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460EC717-62D8-4973-981E-D6EF8B4118A1}" xr6:coauthVersionLast="31" xr6:coauthVersionMax="31" xr10:uidLastSave="{00000000-0000-0000-0000-000000000000}"/>
  <bookViews>
    <workbookView xWindow="0" yWindow="0" windowWidth="22260" windowHeight="12645" activeTab="10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S1 Fig" sheetId="8" r:id="rId8"/>
    <sheet name="S2 Fig" sheetId="9" r:id="rId9"/>
    <sheet name="S3 Fig" sheetId="10" r:id="rId10"/>
    <sheet name="S4 Fig" sheetId="11" r:id="rId1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4" l="1"/>
  <c r="E4" i="4"/>
  <c r="F4" i="4"/>
  <c r="G5" i="4"/>
  <c r="F5" i="4"/>
  <c r="E5" i="4"/>
  <c r="G7" i="4"/>
  <c r="E7" i="4"/>
  <c r="F7" i="4"/>
  <c r="G8" i="4"/>
  <c r="E8" i="4"/>
  <c r="F8" i="4"/>
  <c r="G6" i="4"/>
  <c r="E6" i="4"/>
  <c r="F6" i="4"/>
  <c r="F9" i="4"/>
  <c r="G9" i="4"/>
  <c r="E9" i="4"/>
</calcChain>
</file>

<file path=xl/sharedStrings.xml><?xml version="1.0" encoding="utf-8"?>
<sst xmlns="http://schemas.openxmlformats.org/spreadsheetml/2006/main" count="194" uniqueCount="97">
  <si>
    <t>Fig 1B</t>
  </si>
  <si>
    <t>Infected neurons/field (Normalized to T3SA+)</t>
  </si>
  <si>
    <t>T1L</t>
  </si>
  <si>
    <t>T3SA+</t>
  </si>
  <si>
    <t>T3SA-</t>
  </si>
  <si>
    <t>CNs</t>
  </si>
  <si>
    <t>DRGNs</t>
  </si>
  <si>
    <t>Fig 1D</t>
  </si>
  <si>
    <t>0</t>
  </si>
  <si>
    <t>24</t>
  </si>
  <si>
    <t>48</t>
  </si>
  <si>
    <t>Hours post-inoculation</t>
  </si>
  <si>
    <t>Opposing compartment</t>
  </si>
  <si>
    <t>Inoculated compartment</t>
  </si>
  <si>
    <r>
      <t>Viral titer
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PFU/compartment)</t>
    </r>
  </si>
  <si>
    <t>Fig 2B</t>
  </si>
  <si>
    <t>Fig 2D</t>
  </si>
  <si>
    <t>72</t>
  </si>
  <si>
    <t>Axonal compartment (post-somal inoculation)</t>
  </si>
  <si>
    <t>Somal compartment (post-axonal inoculation)</t>
  </si>
  <si>
    <t>Somal compartment (post-somal inoculation)</t>
  </si>
  <si>
    <t>Axonal compartment (post-axonal inoculation)</t>
  </si>
  <si>
    <t>S1A Fig</t>
  </si>
  <si>
    <t>S1B Fig</t>
  </si>
  <si>
    <t>Fig 3A</t>
  </si>
  <si>
    <t>Control</t>
  </si>
  <si>
    <t>Nocodazole</t>
  </si>
  <si>
    <t>Ciliobrevin A</t>
  </si>
  <si>
    <t>Virus puncta transported/field (Normalized to control)</t>
  </si>
  <si>
    <t>Fig 3D</t>
  </si>
  <si>
    <t>T3SA+
(MF)</t>
  </si>
  <si>
    <t>Track speed (um/s)</t>
  </si>
  <si>
    <t>Fig 3E</t>
  </si>
  <si>
    <t>T3SA+ Alexa 647 puncta intensities</t>
  </si>
  <si>
    <t>Green</t>
  </si>
  <si>
    <t>Red</t>
  </si>
  <si>
    <t>Yellow</t>
  </si>
  <si>
    <t>Transported puncta (%)</t>
  </si>
  <si>
    <t>Fig 4C</t>
  </si>
  <si>
    <t>Fig 4A</t>
  </si>
  <si>
    <t>Fig 5A</t>
  </si>
  <si>
    <t>Fig 5C</t>
  </si>
  <si>
    <t>Fig 5D</t>
  </si>
  <si>
    <t>TFN intensity (Normalized to control)</t>
  </si>
  <si>
    <t>PitStop2 concentration (uM)</t>
  </si>
  <si>
    <t>PitStop2</t>
  </si>
  <si>
    <t>Transferrin</t>
  </si>
  <si>
    <t>Dextran</t>
  </si>
  <si>
    <t>Cotransport with reovirus (%)</t>
  </si>
  <si>
    <t>Fig 6B</t>
  </si>
  <si>
    <t>EIPA</t>
  </si>
  <si>
    <t>Fig 6C</t>
  </si>
  <si>
    <t>Dynasore</t>
  </si>
  <si>
    <t>Virion</t>
  </si>
  <si>
    <t>ISVP</t>
  </si>
  <si>
    <t>Infected neurons/field (Normalized to control)</t>
  </si>
  <si>
    <t>Wortmannin</t>
  </si>
  <si>
    <t>Jasplakinolide</t>
  </si>
  <si>
    <t>Genistein</t>
  </si>
  <si>
    <t>Fig 6D</t>
  </si>
  <si>
    <t>Fig 7B</t>
  </si>
  <si>
    <t>Colocalization (%) Reovirus with LysoTracker</t>
  </si>
  <si>
    <t>Axon</t>
  </si>
  <si>
    <t>Soma</t>
  </si>
  <si>
    <t>1.5 h</t>
  </si>
  <si>
    <t>3.5 h</t>
  </si>
  <si>
    <t>Time post-inoculation</t>
  </si>
  <si>
    <t>Fig 7C</t>
  </si>
  <si>
    <t>E64</t>
  </si>
  <si>
    <t>Fig 7D</t>
  </si>
  <si>
    <t>#Core puncta/soma</t>
  </si>
  <si>
    <t>No virus</t>
  </si>
  <si>
    <t>1</t>
  </si>
  <si>
    <t>3</t>
  </si>
  <si>
    <t>Time post-inoculation (h)</t>
  </si>
  <si>
    <t>Fig 7F</t>
  </si>
  <si>
    <t>S2B Fig</t>
  </si>
  <si>
    <t>Instantaneous velocity (um/s)</t>
  </si>
  <si>
    <t>S2C Fig</t>
  </si>
  <si>
    <t>Pause duration (s)</t>
  </si>
  <si>
    <t>Time paused (%)</t>
  </si>
  <si>
    <t xml:space="preserve">CN </t>
  </si>
  <si>
    <t xml:space="preserve"> T3SA+ (MF)</t>
  </si>
  <si>
    <t xml:space="preserve"> T3SA+</t>
  </si>
  <si>
    <t>DRGN</t>
  </si>
  <si>
    <t>CN</t>
  </si>
  <si>
    <t>S2D Fig</t>
  </si>
  <si>
    <t>Cycloheximide</t>
  </si>
  <si>
    <t>S3A Fig</t>
  </si>
  <si>
    <t>S3B Fig</t>
  </si>
  <si>
    <t>S4B Fig</t>
  </si>
  <si>
    <t>Number of internalized reovirus (Normalized to control)</t>
  </si>
  <si>
    <r>
      <t>4</t>
    </r>
    <r>
      <rPr>
        <vertAlign val="superscript"/>
        <sz val="10"/>
        <rFont val="Arial"/>
        <family val="2"/>
      </rPr>
      <t>ο</t>
    </r>
    <r>
      <rPr>
        <sz val="10"/>
        <rFont val="Arial"/>
        <family val="2"/>
      </rPr>
      <t>C</t>
    </r>
  </si>
  <si>
    <r>
      <t>37</t>
    </r>
    <r>
      <rPr>
        <vertAlign val="superscript"/>
        <sz val="10"/>
        <rFont val="Arial"/>
        <family val="2"/>
      </rPr>
      <t>ο</t>
    </r>
    <r>
      <rPr>
        <sz val="10"/>
        <rFont val="Arial"/>
        <family val="2"/>
      </rPr>
      <t>C</t>
    </r>
  </si>
  <si>
    <t>Transferrin Intensity (Normalized to control)</t>
  </si>
  <si>
    <t>S4C Fig</t>
  </si>
  <si>
    <t xml:space="preserve">Infected neurons/fiel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wrapText="1"/>
    </xf>
    <xf numFmtId="0" fontId="0" fillId="0" borderId="0" xfId="0" applyFill="1" applyAlignment="1">
      <alignment wrapText="1"/>
    </xf>
    <xf numFmtId="0" fontId="0" fillId="5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0" fillId="4" borderId="0" xfId="0" applyFill="1" applyAlignment="1">
      <alignment horizontal="center"/>
    </xf>
    <xf numFmtId="0" fontId="1" fillId="0" borderId="0" xfId="0" applyFont="1" applyAlignment="1"/>
    <xf numFmtId="0" fontId="0" fillId="4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5"/>
  <sheetViews>
    <sheetView workbookViewId="0">
      <selection activeCell="E25" sqref="E25"/>
    </sheetView>
  </sheetViews>
  <sheetFormatPr defaultRowHeight="15" x14ac:dyDescent="0.25"/>
  <sheetData>
    <row r="2" spans="1:7" x14ac:dyDescent="0.25">
      <c r="A2" s="4" t="s">
        <v>0</v>
      </c>
      <c r="B2" s="4"/>
      <c r="C2" s="4"/>
      <c r="D2" s="19"/>
      <c r="E2" s="4" t="s">
        <v>7</v>
      </c>
      <c r="F2" s="4"/>
      <c r="G2" s="4"/>
    </row>
    <row r="3" spans="1:7" x14ac:dyDescent="0.25">
      <c r="A3" s="5" t="s">
        <v>1</v>
      </c>
      <c r="B3" s="5"/>
      <c r="C3" s="5"/>
      <c r="D3" s="5"/>
      <c r="E3" s="5"/>
      <c r="F3" s="5"/>
      <c r="G3" s="5"/>
    </row>
    <row r="4" spans="1:7" x14ac:dyDescent="0.25">
      <c r="A4" s="8" t="s">
        <v>5</v>
      </c>
      <c r="B4" s="8"/>
      <c r="C4" s="8"/>
      <c r="D4" s="19"/>
      <c r="E4" s="8" t="s">
        <v>6</v>
      </c>
      <c r="F4" s="8"/>
      <c r="G4" s="8"/>
    </row>
    <row r="5" spans="1:7" x14ac:dyDescent="0.25">
      <c r="A5" t="s">
        <v>2</v>
      </c>
      <c r="B5" t="s">
        <v>3</v>
      </c>
      <c r="C5" t="s">
        <v>4</v>
      </c>
      <c r="E5" t="s">
        <v>2</v>
      </c>
      <c r="F5" t="s">
        <v>3</v>
      </c>
      <c r="G5" t="s">
        <v>4</v>
      </c>
    </row>
    <row r="6" spans="1:7" x14ac:dyDescent="0.25">
      <c r="A6" s="3">
        <v>3.19</v>
      </c>
      <c r="B6" s="3">
        <v>105.31</v>
      </c>
      <c r="C6" s="3">
        <v>17.239999999999998</v>
      </c>
      <c r="D6" s="3"/>
      <c r="E6" s="3">
        <v>76.209680000000006</v>
      </c>
      <c r="F6" s="3">
        <v>112.5</v>
      </c>
      <c r="G6" s="3">
        <v>86.693550000000002</v>
      </c>
    </row>
    <row r="7" spans="1:7" x14ac:dyDescent="0.25">
      <c r="A7" s="3">
        <v>3.76</v>
      </c>
      <c r="B7" s="3">
        <v>94.69</v>
      </c>
      <c r="C7" s="3">
        <v>15.86</v>
      </c>
      <c r="D7" s="3"/>
      <c r="E7" s="3">
        <v>94.354839999999996</v>
      </c>
      <c r="F7" s="3">
        <v>87.5</v>
      </c>
      <c r="G7" s="3">
        <v>114.9194</v>
      </c>
    </row>
    <row r="8" spans="1:7" x14ac:dyDescent="0.25">
      <c r="A8" s="3">
        <v>0.76</v>
      </c>
      <c r="B8" s="3">
        <v>89.98</v>
      </c>
      <c r="C8" s="3">
        <v>14.82</v>
      </c>
      <c r="D8" s="3"/>
      <c r="E8" s="3">
        <v>62.5</v>
      </c>
      <c r="F8" s="3"/>
      <c r="G8" s="3">
        <v>37.903230000000001</v>
      </c>
    </row>
    <row r="9" spans="1:7" x14ac:dyDescent="0.25">
      <c r="A9" s="3">
        <v>0.87</v>
      </c>
      <c r="B9" s="3">
        <v>110.02</v>
      </c>
      <c r="C9" s="3">
        <v>15.34</v>
      </c>
      <c r="D9" s="3"/>
      <c r="E9" s="3">
        <v>47.983870000000003</v>
      </c>
      <c r="F9" s="3"/>
      <c r="G9" s="3">
        <v>46.37097</v>
      </c>
    </row>
    <row r="10" spans="1:7" x14ac:dyDescent="0.25">
      <c r="A10" s="3">
        <v>4.63</v>
      </c>
      <c r="B10" s="3">
        <v>96.05</v>
      </c>
      <c r="C10" s="3">
        <v>14.46</v>
      </c>
      <c r="D10" s="3"/>
      <c r="E10" s="3">
        <v>129.22</v>
      </c>
      <c r="F10" s="3">
        <v>106.0453</v>
      </c>
      <c r="G10" s="3">
        <v>70.025189999999995</v>
      </c>
    </row>
    <row r="11" spans="1:7" x14ac:dyDescent="0.25">
      <c r="A11" s="3">
        <v>6.29</v>
      </c>
      <c r="B11" s="3">
        <v>98.62</v>
      </c>
      <c r="C11" s="3">
        <v>11.83</v>
      </c>
      <c r="D11" s="3"/>
      <c r="E11" s="3">
        <v>136.63999999999999</v>
      </c>
      <c r="F11" s="3">
        <v>96.242919999999998</v>
      </c>
      <c r="G11" s="3">
        <v>122.2851</v>
      </c>
    </row>
    <row r="12" spans="1:7" x14ac:dyDescent="0.25">
      <c r="A12" s="3">
        <v>4.5599999999999996</v>
      </c>
      <c r="B12" s="3">
        <v>105.34</v>
      </c>
      <c r="C12" s="3">
        <v>15.41</v>
      </c>
      <c r="D12" s="3"/>
      <c r="E12" s="3">
        <v>134.51</v>
      </c>
      <c r="F12" s="3">
        <v>93.95</v>
      </c>
      <c r="G12" s="3">
        <v>67.170450000000002</v>
      </c>
    </row>
    <row r="13" spans="1:7" x14ac:dyDescent="0.25">
      <c r="A13" s="3">
        <v>3.52</v>
      </c>
      <c r="B13" s="3">
        <v>94.93</v>
      </c>
      <c r="C13" s="3">
        <v>48.97</v>
      </c>
      <c r="D13" s="3"/>
      <c r="E13" s="3">
        <v>116.26</v>
      </c>
      <c r="F13" s="3">
        <v>103.76</v>
      </c>
      <c r="G13" s="3">
        <v>152.85640000000001</v>
      </c>
    </row>
    <row r="14" spans="1:7" x14ac:dyDescent="0.25">
      <c r="A14" s="3">
        <v>3.45</v>
      </c>
      <c r="B14" s="3">
        <v>97.74</v>
      </c>
      <c r="C14" s="3">
        <v>43.61</v>
      </c>
      <c r="D14" s="3"/>
    </row>
    <row r="15" spans="1:7" x14ac:dyDescent="0.25">
      <c r="A15" s="3">
        <v>2.52</v>
      </c>
      <c r="B15" s="3">
        <v>107.34</v>
      </c>
      <c r="C15" s="3">
        <v>45.56</v>
      </c>
      <c r="D15" s="3"/>
    </row>
  </sheetData>
  <mergeCells count="5">
    <mergeCell ref="A4:C4"/>
    <mergeCell ref="E4:G4"/>
    <mergeCell ref="A2:C2"/>
    <mergeCell ref="E2:G2"/>
    <mergeCell ref="A3: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66678-1E81-4582-A78F-7881E243C46E}">
  <dimension ref="A1:J10"/>
  <sheetViews>
    <sheetView workbookViewId="0">
      <selection activeCell="A3" sqref="A3:C3"/>
    </sheetView>
  </sheetViews>
  <sheetFormatPr defaultRowHeight="15" x14ac:dyDescent="0.25"/>
  <sheetData>
    <row r="1" spans="1:10" x14ac:dyDescent="0.25">
      <c r="A1" s="4" t="s">
        <v>88</v>
      </c>
      <c r="B1" s="4"/>
      <c r="C1" s="4"/>
      <c r="E1" s="4" t="s">
        <v>89</v>
      </c>
      <c r="F1" s="4"/>
      <c r="G1" s="4"/>
    </row>
    <row r="3" spans="1:10" ht="28.5" customHeight="1" x14ac:dyDescent="0.25">
      <c r="A3" s="12" t="s">
        <v>28</v>
      </c>
      <c r="B3" s="12"/>
      <c r="C3" s="12"/>
      <c r="D3" s="13"/>
      <c r="E3" s="12" t="s">
        <v>96</v>
      </c>
      <c r="F3" s="12"/>
      <c r="G3" s="12"/>
      <c r="H3" s="13"/>
      <c r="I3" s="13"/>
      <c r="J3" s="13"/>
    </row>
    <row r="4" spans="1:10" x14ac:dyDescent="0.25">
      <c r="A4" t="s">
        <v>25</v>
      </c>
      <c r="B4" t="s">
        <v>87</v>
      </c>
      <c r="E4" t="s">
        <v>25</v>
      </c>
      <c r="F4" t="s">
        <v>87</v>
      </c>
    </row>
    <row r="5" spans="1:10" x14ac:dyDescent="0.25">
      <c r="A5" s="3">
        <v>100</v>
      </c>
      <c r="B5" s="3">
        <v>103.6284</v>
      </c>
      <c r="E5" s="3">
        <v>67.583330000000004</v>
      </c>
      <c r="F5">
        <v>0</v>
      </c>
    </row>
    <row r="6" spans="1:10" x14ac:dyDescent="0.25">
      <c r="A6" s="3">
        <v>93.137249999999995</v>
      </c>
      <c r="B6" s="3">
        <v>96.078429999999997</v>
      </c>
      <c r="E6" s="3">
        <v>78</v>
      </c>
      <c r="F6">
        <v>0</v>
      </c>
    </row>
    <row r="7" spans="1:10" x14ac:dyDescent="0.25">
      <c r="A7" s="3">
        <v>106.8627</v>
      </c>
      <c r="B7" s="3">
        <v>92.48366</v>
      </c>
      <c r="F7">
        <v>0</v>
      </c>
    </row>
    <row r="8" spans="1:10" x14ac:dyDescent="0.25">
      <c r="A8" s="3">
        <v>100</v>
      </c>
      <c r="B8" s="3">
        <v>92.957750000000004</v>
      </c>
      <c r="F8">
        <v>0</v>
      </c>
    </row>
    <row r="9" spans="1:10" x14ac:dyDescent="0.25">
      <c r="A9" s="3">
        <v>100</v>
      </c>
      <c r="B9" s="3">
        <v>105.91549999999999</v>
      </c>
    </row>
    <row r="10" spans="1:10" x14ac:dyDescent="0.25">
      <c r="A10" s="3">
        <v>100</v>
      </c>
    </row>
  </sheetData>
  <mergeCells count="4">
    <mergeCell ref="A3:C3"/>
    <mergeCell ref="E3:G3"/>
    <mergeCell ref="A1:C1"/>
    <mergeCell ref="E1:G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D1B43-AF24-4E3E-96DC-26A8F438C780}">
  <dimension ref="A1:F22"/>
  <sheetViews>
    <sheetView tabSelected="1" workbookViewId="0">
      <selection activeCell="A13" sqref="A13:F13"/>
    </sheetView>
  </sheetViews>
  <sheetFormatPr defaultRowHeight="15" x14ac:dyDescent="0.25"/>
  <sheetData>
    <row r="1" spans="1:6" x14ac:dyDescent="0.25">
      <c r="A1" s="4" t="s">
        <v>90</v>
      </c>
      <c r="B1" s="4"/>
      <c r="C1" s="4"/>
      <c r="D1" s="4"/>
      <c r="E1" s="4"/>
      <c r="F1" s="4"/>
    </row>
    <row r="2" spans="1:6" ht="15" customHeight="1" x14ac:dyDescent="0.25">
      <c r="A2" s="12" t="s">
        <v>91</v>
      </c>
      <c r="B2" s="12"/>
      <c r="C2" s="12"/>
      <c r="D2" s="12"/>
      <c r="E2" s="12"/>
      <c r="F2" s="12"/>
    </row>
    <row r="4" spans="1:6" x14ac:dyDescent="0.25">
      <c r="A4" s="25" t="s">
        <v>25</v>
      </c>
      <c r="B4" s="25" t="s">
        <v>50</v>
      </c>
      <c r="C4" s="25"/>
      <c r="D4" s="25" t="s">
        <v>92</v>
      </c>
      <c r="E4" s="25" t="s">
        <v>93</v>
      </c>
      <c r="F4" s="25" t="s">
        <v>45</v>
      </c>
    </row>
    <row r="5" spans="1:6" x14ac:dyDescent="0.25">
      <c r="A5" s="24">
        <v>95.99</v>
      </c>
      <c r="B5" s="24">
        <v>54.5</v>
      </c>
      <c r="C5" s="24"/>
      <c r="D5" s="24">
        <v>15.93</v>
      </c>
      <c r="E5" s="24">
        <v>92.92</v>
      </c>
      <c r="F5" s="24">
        <v>96.91</v>
      </c>
    </row>
    <row r="6" spans="1:6" x14ac:dyDescent="0.25">
      <c r="A6" s="24">
        <v>104.01</v>
      </c>
      <c r="B6" s="24">
        <v>57.56</v>
      </c>
      <c r="C6" s="24"/>
      <c r="D6" s="24">
        <v>12.94</v>
      </c>
      <c r="E6" s="24">
        <v>107.08</v>
      </c>
      <c r="F6" s="24">
        <v>143.38</v>
      </c>
    </row>
    <row r="7" spans="1:6" x14ac:dyDescent="0.25">
      <c r="A7" s="24">
        <v>97.76</v>
      </c>
      <c r="B7" s="24">
        <v>77.13</v>
      </c>
      <c r="C7" s="24"/>
      <c r="D7" s="24">
        <v>17.28</v>
      </c>
      <c r="E7" s="24">
        <v>100</v>
      </c>
      <c r="F7" s="24">
        <v>107.19</v>
      </c>
    </row>
    <row r="8" spans="1:6" x14ac:dyDescent="0.25">
      <c r="A8" s="24">
        <v>102.24</v>
      </c>
      <c r="B8" s="24">
        <v>102.24</v>
      </c>
      <c r="C8" s="24"/>
      <c r="D8" s="24">
        <v>13.47</v>
      </c>
      <c r="E8" s="24"/>
      <c r="F8" s="24">
        <v>109.25</v>
      </c>
    </row>
    <row r="9" spans="1:6" x14ac:dyDescent="0.25">
      <c r="A9" s="24">
        <v>88.44</v>
      </c>
      <c r="B9" s="24">
        <v>58.36</v>
      </c>
      <c r="C9" s="24"/>
      <c r="D9" s="24"/>
      <c r="E9" s="24">
        <v>95.58</v>
      </c>
      <c r="F9" s="24">
        <v>139.82</v>
      </c>
    </row>
    <row r="10" spans="1:6" x14ac:dyDescent="0.25">
      <c r="A10" s="24">
        <v>111.56</v>
      </c>
      <c r="B10" s="24">
        <v>41.75</v>
      </c>
      <c r="C10" s="24"/>
      <c r="D10" s="24"/>
      <c r="E10" s="24">
        <v>104.42</v>
      </c>
      <c r="F10" s="24">
        <v>153.6</v>
      </c>
    </row>
    <row r="13" spans="1:6" x14ac:dyDescent="0.25">
      <c r="A13" s="4" t="s">
        <v>95</v>
      </c>
      <c r="B13" s="4"/>
      <c r="C13" s="4"/>
      <c r="D13" s="4"/>
      <c r="E13" s="4"/>
      <c r="F13" s="4"/>
    </row>
    <row r="14" spans="1:6" x14ac:dyDescent="0.25">
      <c r="A14" s="12" t="s">
        <v>94</v>
      </c>
      <c r="B14" s="12"/>
      <c r="C14" s="12"/>
      <c r="D14" s="12"/>
      <c r="E14" s="12"/>
      <c r="F14" s="12"/>
    </row>
    <row r="16" spans="1:6" x14ac:dyDescent="0.25">
      <c r="A16" s="25" t="s">
        <v>25</v>
      </c>
      <c r="B16" s="25" t="s">
        <v>50</v>
      </c>
      <c r="C16" s="25"/>
      <c r="D16" s="25" t="s">
        <v>25</v>
      </c>
      <c r="E16" s="25" t="s">
        <v>45</v>
      </c>
    </row>
    <row r="17" spans="1:5" x14ac:dyDescent="0.25">
      <c r="A17" s="24">
        <v>104.3</v>
      </c>
      <c r="B17" s="24">
        <v>87.51</v>
      </c>
      <c r="C17" s="24"/>
      <c r="D17" s="24">
        <v>100</v>
      </c>
      <c r="E17" s="24">
        <v>47.485840000000003</v>
      </c>
    </row>
    <row r="18" spans="1:5" x14ac:dyDescent="0.25">
      <c r="A18" s="24">
        <v>95.7</v>
      </c>
      <c r="B18" s="24">
        <v>87.46</v>
      </c>
      <c r="C18" s="24"/>
      <c r="D18" s="24">
        <v>100</v>
      </c>
      <c r="E18" s="24">
        <v>38.394210000000001</v>
      </c>
    </row>
    <row r="19" spans="1:5" x14ac:dyDescent="0.25">
      <c r="A19" s="24">
        <v>103.08</v>
      </c>
      <c r="B19" s="24">
        <v>94.3</v>
      </c>
      <c r="C19" s="24"/>
      <c r="D19" s="24">
        <v>86.565780000000004</v>
      </c>
      <c r="E19" s="24">
        <v>61.030909999999999</v>
      </c>
    </row>
    <row r="20" spans="1:5" x14ac:dyDescent="0.25">
      <c r="A20" s="24">
        <v>96.92</v>
      </c>
      <c r="B20" s="24">
        <v>94.94</v>
      </c>
      <c r="C20" s="24"/>
      <c r="D20" s="24">
        <v>113.4342</v>
      </c>
      <c r="E20" s="24">
        <v>62.48254</v>
      </c>
    </row>
    <row r="21" spans="1:5" x14ac:dyDescent="0.25">
      <c r="A21" s="24">
        <v>99.69</v>
      </c>
      <c r="B21" s="24">
        <v>104.61</v>
      </c>
      <c r="C21" s="24"/>
      <c r="D21" s="24">
        <v>103.01009999999999</v>
      </c>
      <c r="E21" s="24">
        <v>78.508049999999997</v>
      </c>
    </row>
    <row r="22" spans="1:5" x14ac:dyDescent="0.25">
      <c r="A22" s="24">
        <v>100.31</v>
      </c>
      <c r="B22" s="24">
        <v>95.27</v>
      </c>
      <c r="C22" s="24"/>
      <c r="D22" s="24">
        <v>96.989879999999999</v>
      </c>
      <c r="E22" s="24">
        <v>79.112269999999995</v>
      </c>
    </row>
  </sheetData>
  <mergeCells count="4">
    <mergeCell ref="A13:F13"/>
    <mergeCell ref="A14:F14"/>
    <mergeCell ref="A2:F2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A57EA-889B-4948-A4EE-7A2BD3AE4C97}">
  <dimension ref="A1:K14"/>
  <sheetViews>
    <sheetView workbookViewId="0">
      <selection activeCell="G26" sqref="G26"/>
    </sheetView>
  </sheetViews>
  <sheetFormatPr defaultRowHeight="15" x14ac:dyDescent="0.25"/>
  <cols>
    <col min="1" max="1" width="34.5703125" customWidth="1"/>
  </cols>
  <sheetData>
    <row r="1" spans="1:11" x14ac:dyDescent="0.25">
      <c r="A1" s="9" t="s">
        <v>15</v>
      </c>
    </row>
    <row r="2" spans="1:11" x14ac:dyDescent="0.25">
      <c r="B2" s="5" t="s">
        <v>13</v>
      </c>
      <c r="C2" s="5"/>
      <c r="D2" s="5"/>
      <c r="E2" s="1"/>
      <c r="F2" s="5" t="s">
        <v>12</v>
      </c>
      <c r="G2" s="5"/>
      <c r="H2" s="5"/>
    </row>
    <row r="3" spans="1:11" x14ac:dyDescent="0.25">
      <c r="A3" t="s">
        <v>74</v>
      </c>
      <c r="B3" s="6" t="s">
        <v>8</v>
      </c>
      <c r="C3" s="6" t="s">
        <v>9</v>
      </c>
      <c r="D3" s="6" t="s">
        <v>10</v>
      </c>
      <c r="E3" s="6"/>
      <c r="F3" s="6" t="s">
        <v>8</v>
      </c>
      <c r="G3" s="6" t="s">
        <v>9</v>
      </c>
      <c r="H3" s="6" t="s">
        <v>10</v>
      </c>
    </row>
    <row r="4" spans="1:11" x14ac:dyDescent="0.25">
      <c r="A4" s="7" t="s">
        <v>14</v>
      </c>
      <c r="B4" s="3">
        <v>4.3099999999999996</v>
      </c>
      <c r="C4" s="3">
        <v>6.8</v>
      </c>
      <c r="D4" s="3">
        <v>7.79</v>
      </c>
      <c r="E4" s="3"/>
      <c r="F4" s="3">
        <v>0.91</v>
      </c>
      <c r="G4" s="3">
        <v>0.91</v>
      </c>
      <c r="H4" s="3">
        <v>0.91</v>
      </c>
    </row>
    <row r="5" spans="1:11" x14ac:dyDescent="0.25">
      <c r="A5" s="2"/>
      <c r="B5" s="3">
        <v>3.96</v>
      </c>
      <c r="C5" s="3">
        <v>6.9</v>
      </c>
      <c r="D5" s="3">
        <v>8.01</v>
      </c>
      <c r="E5" s="3"/>
      <c r="F5" s="3">
        <v>0.91</v>
      </c>
      <c r="G5" s="3">
        <v>0.91</v>
      </c>
      <c r="H5" s="3">
        <v>0.91</v>
      </c>
    </row>
    <row r="7" spans="1:11" x14ac:dyDescent="0.25">
      <c r="A7" s="9" t="s">
        <v>16</v>
      </c>
    </row>
    <row r="8" spans="1:11" ht="25.5" customHeight="1" x14ac:dyDescent="0.25">
      <c r="B8" s="26" t="s">
        <v>18</v>
      </c>
      <c r="C8" s="26"/>
      <c r="D8" s="26"/>
      <c r="E8" s="26"/>
      <c r="F8" s="13"/>
      <c r="G8" s="26" t="s">
        <v>19</v>
      </c>
      <c r="H8" s="26"/>
      <c r="I8" s="26"/>
      <c r="J8" s="26"/>
      <c r="K8" s="26"/>
    </row>
    <row r="9" spans="1:11" x14ac:dyDescent="0.25">
      <c r="A9" t="s">
        <v>74</v>
      </c>
      <c r="B9" s="6" t="s">
        <v>8</v>
      </c>
      <c r="C9" s="6" t="s">
        <v>9</v>
      </c>
      <c r="D9" s="6" t="s">
        <v>10</v>
      </c>
      <c r="E9" s="6" t="s">
        <v>17</v>
      </c>
      <c r="G9" s="6" t="s">
        <v>8</v>
      </c>
      <c r="H9" s="6" t="s">
        <v>9</v>
      </c>
      <c r="I9" s="6" t="s">
        <v>10</v>
      </c>
      <c r="J9" s="6" t="s">
        <v>17</v>
      </c>
    </row>
    <row r="10" spans="1:11" ht="15" customHeight="1" x14ac:dyDescent="0.25">
      <c r="A10" s="11" t="s">
        <v>14</v>
      </c>
      <c r="B10" s="3">
        <v>0.9</v>
      </c>
      <c r="C10" s="3">
        <v>2.4</v>
      </c>
      <c r="D10" s="3">
        <v>1.7</v>
      </c>
      <c r="E10" s="3">
        <v>0.9</v>
      </c>
      <c r="G10" s="3">
        <v>0.9</v>
      </c>
      <c r="H10" s="3">
        <v>0.9</v>
      </c>
      <c r="I10" s="3">
        <v>3.1</v>
      </c>
      <c r="J10" s="3">
        <v>4.3</v>
      </c>
    </row>
    <row r="11" spans="1:11" x14ac:dyDescent="0.25">
      <c r="A11" s="11"/>
      <c r="B11" s="3">
        <v>0.9</v>
      </c>
      <c r="C11" s="3">
        <v>0.9</v>
      </c>
      <c r="D11" s="3">
        <v>0.9</v>
      </c>
      <c r="E11" s="3">
        <v>2</v>
      </c>
      <c r="G11" s="3">
        <v>0.9</v>
      </c>
      <c r="H11" s="3">
        <v>2.5</v>
      </c>
      <c r="I11" s="3">
        <v>3.6</v>
      </c>
      <c r="J11" s="3">
        <v>4.8</v>
      </c>
    </row>
    <row r="12" spans="1:11" x14ac:dyDescent="0.25">
      <c r="A12" s="11"/>
      <c r="B12" s="3">
        <v>0.9</v>
      </c>
      <c r="C12" s="3">
        <v>0.9</v>
      </c>
      <c r="D12" s="3">
        <v>2.7</v>
      </c>
      <c r="E12" s="3">
        <v>0.9</v>
      </c>
      <c r="G12" s="3">
        <v>0.9</v>
      </c>
      <c r="H12" s="3">
        <v>0.9</v>
      </c>
      <c r="I12" s="3">
        <v>5.0999999999999996</v>
      </c>
      <c r="J12" s="3">
        <v>5.7</v>
      </c>
    </row>
    <row r="13" spans="1:11" ht="15" customHeight="1" x14ac:dyDescent="0.25">
      <c r="A13" s="11"/>
      <c r="B13" s="3">
        <v>0.9</v>
      </c>
      <c r="C13" s="3">
        <v>0.9</v>
      </c>
      <c r="D13" s="3">
        <v>0.9</v>
      </c>
      <c r="E13" s="3">
        <v>0.9</v>
      </c>
      <c r="G13" s="3">
        <v>0.9</v>
      </c>
      <c r="H13" s="3">
        <v>0.9</v>
      </c>
      <c r="I13" s="3">
        <v>5</v>
      </c>
      <c r="J13" s="3">
        <v>6</v>
      </c>
    </row>
    <row r="14" spans="1:11" x14ac:dyDescent="0.25">
      <c r="A14" s="11"/>
      <c r="B14" s="3">
        <v>0.9</v>
      </c>
      <c r="C14" s="3">
        <v>0.9</v>
      </c>
      <c r="D14" s="3">
        <v>0.9</v>
      </c>
      <c r="E14" s="3">
        <v>0.9</v>
      </c>
      <c r="G14" s="3">
        <v>0.9</v>
      </c>
      <c r="H14" s="3">
        <v>0.9</v>
      </c>
      <c r="I14" s="3">
        <v>4.82</v>
      </c>
      <c r="J14" s="3">
        <v>5.66</v>
      </c>
    </row>
  </sheetData>
  <mergeCells count="6">
    <mergeCell ref="B2:D2"/>
    <mergeCell ref="F2:H2"/>
    <mergeCell ref="A4:A5"/>
    <mergeCell ref="A10:A14"/>
    <mergeCell ref="G8:K8"/>
    <mergeCell ref="B8:E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C66B2-D911-4A0F-88DB-8C9E37AEAA33}">
  <dimension ref="A1:M733"/>
  <sheetViews>
    <sheetView workbookViewId="0">
      <selection activeCell="N27" sqref="N27"/>
    </sheetView>
  </sheetViews>
  <sheetFormatPr defaultRowHeight="15" x14ac:dyDescent="0.25"/>
  <cols>
    <col min="2" max="2" width="10.85546875" customWidth="1"/>
  </cols>
  <sheetData>
    <row r="1" spans="1:13" x14ac:dyDescent="0.25">
      <c r="A1" s="9" t="s">
        <v>24</v>
      </c>
      <c r="G1" s="9" t="s">
        <v>32</v>
      </c>
    </row>
    <row r="3" spans="1:13" ht="15" customHeight="1" x14ac:dyDescent="0.25">
      <c r="B3" s="12" t="s">
        <v>28</v>
      </c>
      <c r="C3" s="12"/>
      <c r="D3" s="12"/>
      <c r="G3" s="12" t="s">
        <v>28</v>
      </c>
      <c r="H3" s="12"/>
      <c r="I3" s="12"/>
      <c r="J3" s="12"/>
      <c r="K3" s="12"/>
      <c r="L3" s="12"/>
      <c r="M3" s="12"/>
    </row>
    <row r="4" spans="1:13" x14ac:dyDescent="0.25">
      <c r="B4" t="s">
        <v>25</v>
      </c>
      <c r="C4" t="s">
        <v>27</v>
      </c>
      <c r="D4" t="s">
        <v>26</v>
      </c>
      <c r="G4" s="21" t="s">
        <v>85</v>
      </c>
      <c r="H4" s="21"/>
      <c r="I4" s="21"/>
      <c r="J4" s="19"/>
      <c r="K4" s="21" t="s">
        <v>84</v>
      </c>
      <c r="L4" s="21"/>
      <c r="M4" s="21"/>
    </row>
    <row r="5" spans="1:13" x14ac:dyDescent="0.25">
      <c r="B5" s="3">
        <v>100</v>
      </c>
      <c r="C5" s="3">
        <v>23.743020000000001</v>
      </c>
      <c r="D5" s="3">
        <v>28.712869999999999</v>
      </c>
      <c r="G5" s="6" t="s">
        <v>2</v>
      </c>
      <c r="H5" s="6" t="s">
        <v>3</v>
      </c>
      <c r="I5" s="6" t="s">
        <v>4</v>
      </c>
      <c r="J5" s="6"/>
      <c r="K5" s="6" t="s">
        <v>2</v>
      </c>
      <c r="L5" s="6" t="s">
        <v>3</v>
      </c>
      <c r="M5" s="6" t="s">
        <v>4</v>
      </c>
    </row>
    <row r="6" spans="1:13" x14ac:dyDescent="0.25">
      <c r="B6" s="3">
        <v>100</v>
      </c>
      <c r="C6" s="3">
        <v>17.17212</v>
      </c>
      <c r="D6" s="3">
        <v>39.603960000000001</v>
      </c>
      <c r="G6" s="3">
        <v>0.57324799999999998</v>
      </c>
      <c r="H6" s="3">
        <v>100</v>
      </c>
      <c r="I6" s="3">
        <v>62.824210000000001</v>
      </c>
      <c r="J6" s="3"/>
      <c r="K6" s="3">
        <v>33.633220000000001</v>
      </c>
      <c r="L6" s="3">
        <v>100</v>
      </c>
      <c r="M6" s="3">
        <v>40.484430000000003</v>
      </c>
    </row>
    <row r="7" spans="1:13" x14ac:dyDescent="0.25">
      <c r="B7" s="3">
        <v>100</v>
      </c>
      <c r="C7" s="3">
        <v>10.75226</v>
      </c>
      <c r="D7" s="3">
        <v>16.831679999999999</v>
      </c>
      <c r="G7" s="3">
        <v>3.4394900000000002</v>
      </c>
      <c r="H7" s="3">
        <v>100</v>
      </c>
      <c r="I7" s="3">
        <v>58.693759999999997</v>
      </c>
      <c r="J7" s="3"/>
      <c r="K7" s="3">
        <v>40</v>
      </c>
      <c r="L7" s="3">
        <v>100</v>
      </c>
      <c r="M7" s="3">
        <v>55.454549999999998</v>
      </c>
    </row>
    <row r="8" spans="1:13" x14ac:dyDescent="0.25">
      <c r="B8" s="3">
        <v>100</v>
      </c>
      <c r="D8" s="3">
        <v>34.385959999999997</v>
      </c>
      <c r="G8" s="3">
        <v>0.34340700000000002</v>
      </c>
      <c r="H8" s="3">
        <v>100</v>
      </c>
      <c r="I8" s="3">
        <v>32.967030000000001</v>
      </c>
      <c r="J8" s="3"/>
      <c r="K8" s="3">
        <v>66.790350000000004</v>
      </c>
      <c r="L8" s="3">
        <v>100</v>
      </c>
      <c r="M8" s="3">
        <v>73.469390000000004</v>
      </c>
    </row>
    <row r="9" spans="1:13" x14ac:dyDescent="0.25">
      <c r="B9" s="3">
        <v>93.816460000000006</v>
      </c>
      <c r="G9" s="3">
        <v>4.3214290000000002</v>
      </c>
      <c r="H9" s="3">
        <v>100</v>
      </c>
      <c r="I9" s="3"/>
      <c r="J9" s="3"/>
      <c r="K9" s="3">
        <v>75.625</v>
      </c>
      <c r="L9" s="3">
        <v>100</v>
      </c>
      <c r="M9" s="3">
        <v>75</v>
      </c>
    </row>
    <row r="10" spans="1:13" x14ac:dyDescent="0.25">
      <c r="B10" s="3">
        <v>106.1835</v>
      </c>
      <c r="H10" s="3">
        <v>100</v>
      </c>
      <c r="K10" s="3"/>
      <c r="L10" s="3"/>
      <c r="M10" s="3"/>
    </row>
    <row r="13" spans="1:13" x14ac:dyDescent="0.25">
      <c r="A13" s="9" t="s">
        <v>29</v>
      </c>
    </row>
    <row r="14" spans="1:13" x14ac:dyDescent="0.25">
      <c r="B14" s="5" t="s">
        <v>31</v>
      </c>
      <c r="C14" s="5"/>
      <c r="D14" s="5"/>
      <c r="E14" s="5"/>
      <c r="F14" s="5"/>
      <c r="G14" s="5"/>
      <c r="H14" s="5"/>
      <c r="I14" s="5"/>
      <c r="J14" s="16"/>
    </row>
    <row r="15" spans="1:13" x14ac:dyDescent="0.25">
      <c r="B15" s="21" t="s">
        <v>85</v>
      </c>
      <c r="C15" s="21"/>
      <c r="D15" s="19"/>
      <c r="E15" s="21" t="s">
        <v>84</v>
      </c>
      <c r="F15" s="21"/>
      <c r="G15" s="21"/>
      <c r="H15" s="21"/>
      <c r="I15" s="21"/>
      <c r="J15" s="27"/>
    </row>
    <row r="16" spans="1:13" x14ac:dyDescent="0.25">
      <c r="B16" s="6" t="s">
        <v>4</v>
      </c>
      <c r="C16" s="6" t="s">
        <v>3</v>
      </c>
      <c r="D16" s="6"/>
      <c r="E16" s="6" t="s">
        <v>4</v>
      </c>
      <c r="F16" s="6" t="s">
        <v>3</v>
      </c>
      <c r="G16" s="6" t="s">
        <v>2</v>
      </c>
      <c r="H16" s="6"/>
      <c r="I16" s="6" t="s">
        <v>30</v>
      </c>
      <c r="J16" s="6"/>
    </row>
    <row r="17" spans="2:10" x14ac:dyDescent="0.25">
      <c r="B17" s="3">
        <v>1.6674450000000001</v>
      </c>
      <c r="C17" s="3">
        <v>0.13062099999999999</v>
      </c>
      <c r="D17" s="3"/>
      <c r="E17" s="3">
        <v>2.1684049999999999</v>
      </c>
      <c r="F17" s="3">
        <v>0.24141199999999999</v>
      </c>
      <c r="G17" s="3">
        <v>0.47954799999999997</v>
      </c>
      <c r="H17" s="3"/>
      <c r="I17" s="3">
        <v>1.576789</v>
      </c>
      <c r="J17" s="3"/>
    </row>
    <row r="18" spans="2:10" x14ac:dyDescent="0.25">
      <c r="B18" s="3">
        <v>0.227934</v>
      </c>
      <c r="C18" s="3">
        <v>0.20320199999999999</v>
      </c>
      <c r="D18" s="3"/>
      <c r="E18" s="3">
        <v>0.78005599999999997</v>
      </c>
      <c r="F18" s="3">
        <v>0.133853</v>
      </c>
      <c r="G18" s="3">
        <v>1.3639790000000001</v>
      </c>
      <c r="H18" s="3"/>
      <c r="I18" s="3">
        <v>1.7887489999999999</v>
      </c>
      <c r="J18" s="3"/>
    </row>
    <row r="19" spans="2:10" x14ac:dyDescent="0.25">
      <c r="B19" s="3">
        <v>1.049291</v>
      </c>
      <c r="C19" s="3">
        <v>8.1661999999999998E-2</v>
      </c>
      <c r="D19" s="3"/>
      <c r="E19" s="3">
        <v>1.073828</v>
      </c>
      <c r="F19" s="3">
        <v>0.83448699999999998</v>
      </c>
      <c r="G19" s="3">
        <v>1.0500799999999999</v>
      </c>
      <c r="H19" s="3"/>
      <c r="I19" s="3">
        <v>1.653494</v>
      </c>
      <c r="J19" s="3"/>
    </row>
    <row r="20" spans="2:10" x14ac:dyDescent="0.25">
      <c r="B20" s="3">
        <v>1.049291</v>
      </c>
      <c r="C20" s="3">
        <v>0.41828100000000001</v>
      </c>
      <c r="D20" s="3"/>
      <c r="E20" s="3">
        <v>0.33233099999999999</v>
      </c>
      <c r="F20" s="3">
        <v>0.99205699999999997</v>
      </c>
      <c r="G20" s="3">
        <v>2.3554780000000002</v>
      </c>
      <c r="H20" s="3"/>
      <c r="I20" s="3">
        <v>2.8934579999999999</v>
      </c>
      <c r="J20" s="3"/>
    </row>
    <row r="21" spans="2:10" x14ac:dyDescent="0.25">
      <c r="B21" s="3">
        <v>0.99076699999999995</v>
      </c>
      <c r="C21" s="3">
        <v>0.61579499999999998</v>
      </c>
      <c r="D21" s="3"/>
      <c r="E21" s="3">
        <v>0.218503</v>
      </c>
      <c r="F21" s="3">
        <v>0.99205699999999997</v>
      </c>
      <c r="G21" s="3">
        <v>1.165883</v>
      </c>
      <c r="H21" s="3"/>
      <c r="I21" s="3">
        <v>1.1726080000000001</v>
      </c>
      <c r="J21" s="3"/>
    </row>
    <row r="22" spans="2:10" x14ac:dyDescent="0.25">
      <c r="B22" s="3">
        <v>0.165963</v>
      </c>
      <c r="C22" s="3">
        <v>0.95789599999999997</v>
      </c>
      <c r="D22" s="3"/>
      <c r="E22" s="3">
        <v>0.95509500000000003</v>
      </c>
      <c r="F22" s="3">
        <v>1.064087</v>
      </c>
      <c r="G22" s="3">
        <v>2.3099400000000001</v>
      </c>
      <c r="H22" s="3"/>
      <c r="I22" s="3">
        <v>1.2220819999999999</v>
      </c>
      <c r="J22" s="3"/>
    </row>
    <row r="23" spans="2:10" x14ac:dyDescent="0.25">
      <c r="B23" s="3">
        <v>0.209926</v>
      </c>
      <c r="C23" s="3">
        <v>0.87104400000000004</v>
      </c>
      <c r="D23" s="3"/>
      <c r="E23" s="3">
        <v>0.41249599999999997</v>
      </c>
      <c r="F23" s="3">
        <v>0.15137100000000001</v>
      </c>
      <c r="G23" s="3">
        <v>2.3099400000000001</v>
      </c>
      <c r="H23" s="3"/>
      <c r="I23" s="3">
        <v>1.0519829999999999</v>
      </c>
      <c r="J23" s="3"/>
    </row>
    <row r="24" spans="2:10" x14ac:dyDescent="0.25">
      <c r="B24" s="3">
        <v>0.209926</v>
      </c>
      <c r="C24" s="3">
        <v>1.3172820000000001</v>
      </c>
      <c r="D24" s="3"/>
      <c r="E24" s="3">
        <v>0.108845</v>
      </c>
      <c r="F24" s="3">
        <v>0.845055</v>
      </c>
      <c r="G24" s="3">
        <v>1.3578440000000001</v>
      </c>
      <c r="H24" s="3"/>
      <c r="I24" s="3">
        <v>1.434647</v>
      </c>
      <c r="J24" s="3"/>
    </row>
    <row r="25" spans="2:10" x14ac:dyDescent="0.25">
      <c r="B25" s="3">
        <v>1.609504</v>
      </c>
      <c r="C25" s="3">
        <v>1.0586199999999999</v>
      </c>
      <c r="D25" s="3"/>
      <c r="E25" s="3">
        <v>1.0077039999999999</v>
      </c>
      <c r="F25" s="3">
        <v>0.73679600000000001</v>
      </c>
      <c r="G25" s="3">
        <v>1.7505459999999999</v>
      </c>
      <c r="H25" s="3"/>
      <c r="I25" s="3">
        <v>1.7668969999999999</v>
      </c>
      <c r="J25" s="3"/>
    </row>
    <row r="26" spans="2:10" x14ac:dyDescent="0.25">
      <c r="B26" s="3">
        <v>0.87881900000000002</v>
      </c>
      <c r="C26" s="3">
        <v>1.3792</v>
      </c>
      <c r="D26" s="3"/>
      <c r="E26" s="3">
        <v>0.14163700000000001</v>
      </c>
      <c r="F26" s="3">
        <v>0.444797</v>
      </c>
      <c r="G26" s="3">
        <v>1.7505459999999999</v>
      </c>
      <c r="H26" s="3"/>
      <c r="I26" s="3">
        <v>2.8917090000000001</v>
      </c>
      <c r="J26" s="3"/>
    </row>
    <row r="27" spans="2:10" x14ac:dyDescent="0.25">
      <c r="B27" s="3">
        <v>0.39217299999999999</v>
      </c>
      <c r="C27" s="3">
        <v>0.88448700000000002</v>
      </c>
      <c r="D27" s="3"/>
      <c r="E27" s="3">
        <v>1.4705299999999999</v>
      </c>
      <c r="F27" s="3">
        <v>0.38013000000000002</v>
      </c>
      <c r="G27" s="3">
        <v>1.6438090000000001</v>
      </c>
      <c r="H27" s="3"/>
      <c r="I27" s="3">
        <v>2.2670270000000001</v>
      </c>
      <c r="J27" s="3"/>
    </row>
    <row r="28" spans="2:10" x14ac:dyDescent="0.25">
      <c r="B28" s="3">
        <v>1.530065</v>
      </c>
      <c r="C28" s="3">
        <v>0.65999799999999997</v>
      </c>
      <c r="D28" s="3"/>
      <c r="E28" s="3">
        <v>0.61482000000000003</v>
      </c>
      <c r="F28" s="3">
        <v>0.98352099999999998</v>
      </c>
      <c r="G28" s="3">
        <v>7.5774999999999995E-2</v>
      </c>
      <c r="H28" s="3"/>
      <c r="I28" s="3">
        <v>3.0889289999999998</v>
      </c>
      <c r="J28" s="3"/>
    </row>
    <row r="29" spans="2:10" x14ac:dyDescent="0.25">
      <c r="B29" s="3">
        <v>0.20210700000000001</v>
      </c>
      <c r="C29" s="3">
        <v>1.2329760000000001</v>
      </c>
      <c r="D29" s="3"/>
      <c r="E29" s="3">
        <v>0.55525999999999998</v>
      </c>
      <c r="F29" s="3">
        <v>1.940696</v>
      </c>
      <c r="G29" s="3">
        <v>1.6834819999999999</v>
      </c>
      <c r="H29" s="3"/>
      <c r="I29" s="3">
        <v>2.1524740000000002</v>
      </c>
      <c r="J29" s="3"/>
    </row>
    <row r="30" spans="2:10" x14ac:dyDescent="0.25">
      <c r="B30" s="3">
        <v>1.577315</v>
      </c>
      <c r="C30" s="3">
        <v>0.14569399999999999</v>
      </c>
      <c r="D30" s="3"/>
      <c r="E30" s="3">
        <v>0.447218</v>
      </c>
      <c r="F30" s="3">
        <v>0.81712399999999996</v>
      </c>
      <c r="G30" s="3">
        <v>1.934048</v>
      </c>
      <c r="H30" s="3"/>
      <c r="I30" s="3">
        <v>2.168507</v>
      </c>
      <c r="J30" s="3"/>
    </row>
    <row r="31" spans="2:10" x14ac:dyDescent="0.25">
      <c r="B31" s="3">
        <v>0.237039</v>
      </c>
      <c r="C31" s="3">
        <v>0.319025</v>
      </c>
      <c r="D31" s="3"/>
      <c r="E31" s="3">
        <v>0.447218</v>
      </c>
      <c r="F31" s="3">
        <v>0.17644699999999999</v>
      </c>
      <c r="G31" s="3">
        <v>1.424102</v>
      </c>
      <c r="H31" s="3"/>
      <c r="I31" s="3">
        <v>2.4777550000000002</v>
      </c>
      <c r="J31" s="3"/>
    </row>
    <row r="32" spans="2:10" x14ac:dyDescent="0.25">
      <c r="B32" s="3">
        <v>2.5361910000000001</v>
      </c>
      <c r="C32" s="3">
        <v>1.3763840000000001</v>
      </c>
      <c r="D32" s="3"/>
      <c r="E32" s="3">
        <v>1.3202989999999999</v>
      </c>
      <c r="F32" s="3">
        <v>2.7345299999999999</v>
      </c>
      <c r="G32" s="3">
        <v>1.264367</v>
      </c>
      <c r="H32" s="3"/>
      <c r="I32" s="3">
        <v>2.4777550000000002</v>
      </c>
      <c r="J32" s="3"/>
    </row>
    <row r="33" spans="2:10" x14ac:dyDescent="0.25">
      <c r="B33" s="3">
        <v>1.799445</v>
      </c>
      <c r="C33" s="3">
        <v>1.3763840000000001</v>
      </c>
      <c r="D33" s="3"/>
      <c r="E33" s="3">
        <v>0.94924399999999998</v>
      </c>
      <c r="F33" s="3">
        <v>0.26525300000000002</v>
      </c>
      <c r="G33" s="3">
        <v>0.33637600000000001</v>
      </c>
      <c r="H33" s="3"/>
      <c r="I33" s="3">
        <v>3.1993040000000001</v>
      </c>
      <c r="J33" s="3"/>
    </row>
    <row r="34" spans="2:10" x14ac:dyDescent="0.25">
      <c r="B34" s="3">
        <v>1.1747289999999999</v>
      </c>
      <c r="C34" s="3">
        <v>1.510051</v>
      </c>
      <c r="D34" s="3"/>
      <c r="E34" s="3">
        <v>0.45698</v>
      </c>
      <c r="F34" s="3">
        <v>7.1293999999999996E-2</v>
      </c>
      <c r="G34" s="3">
        <v>0.473408</v>
      </c>
      <c r="H34" s="3"/>
      <c r="I34" s="3">
        <v>2.9919389999999999</v>
      </c>
      <c r="J34" s="3"/>
    </row>
    <row r="35" spans="2:10" x14ac:dyDescent="0.25">
      <c r="B35" s="3">
        <v>2.2111640000000001</v>
      </c>
      <c r="C35" s="3">
        <v>0.123932</v>
      </c>
      <c r="D35" s="3"/>
      <c r="E35" s="3">
        <v>2.0592739999999998</v>
      </c>
      <c r="F35" s="3">
        <v>1.050988</v>
      </c>
      <c r="G35" s="3">
        <v>0.80345500000000003</v>
      </c>
      <c r="H35" s="3"/>
      <c r="I35" s="3">
        <v>2.9919389999999999</v>
      </c>
      <c r="J35" s="3"/>
    </row>
    <row r="36" spans="2:10" x14ac:dyDescent="0.25">
      <c r="B36" s="3">
        <v>2.2111640000000001</v>
      </c>
      <c r="C36" s="3">
        <v>8.2694000000000004E-2</v>
      </c>
      <c r="D36" s="3"/>
      <c r="E36" s="3">
        <v>2.369631</v>
      </c>
      <c r="F36" s="3">
        <v>0.11329400000000001</v>
      </c>
      <c r="G36" s="3">
        <v>0.73157899999999998</v>
      </c>
      <c r="H36" s="3"/>
      <c r="I36" s="3">
        <v>3.0220400000000001</v>
      </c>
      <c r="J36" s="3"/>
    </row>
    <row r="37" spans="2:10" x14ac:dyDescent="0.25">
      <c r="B37" s="3">
        <v>1.2725789999999999</v>
      </c>
      <c r="C37" s="3">
        <v>0.117538</v>
      </c>
      <c r="D37" s="3"/>
      <c r="E37" s="3">
        <v>0.36254599999999998</v>
      </c>
      <c r="F37" s="3">
        <v>1.209293</v>
      </c>
      <c r="G37" s="3">
        <v>0.73157899999999998</v>
      </c>
      <c r="H37" s="3"/>
      <c r="I37" s="3">
        <v>3.0220400000000001</v>
      </c>
      <c r="J37" s="3"/>
    </row>
    <row r="38" spans="2:10" x14ac:dyDescent="0.25">
      <c r="B38" s="3">
        <v>0.90429599999999999</v>
      </c>
      <c r="C38" s="3">
        <v>0.63541899999999996</v>
      </c>
      <c r="D38" s="3"/>
      <c r="E38" s="3">
        <v>1.5976649999999999</v>
      </c>
      <c r="F38" s="3">
        <v>0.833847</v>
      </c>
      <c r="G38" s="3">
        <v>2.0351650000000001</v>
      </c>
      <c r="H38" s="3"/>
      <c r="I38" s="3">
        <v>2.389974</v>
      </c>
      <c r="J38" s="3"/>
    </row>
    <row r="39" spans="2:10" x14ac:dyDescent="0.25">
      <c r="B39" s="3">
        <v>0.63488800000000001</v>
      </c>
      <c r="C39" s="3">
        <v>0.18640699999999999</v>
      </c>
      <c r="D39" s="3"/>
      <c r="E39" s="3">
        <v>1.8193969999999999</v>
      </c>
      <c r="F39" s="3">
        <v>0.48766399999999999</v>
      </c>
      <c r="G39" s="3">
        <v>0.18895100000000001</v>
      </c>
      <c r="H39" s="3"/>
      <c r="I39" s="3">
        <v>3.2955329999999998</v>
      </c>
      <c r="J39" s="3"/>
    </row>
    <row r="40" spans="2:10" x14ac:dyDescent="0.25">
      <c r="B40" s="3">
        <v>1.526462</v>
      </c>
      <c r="C40" s="3">
        <v>3.4898999999999999E-2</v>
      </c>
      <c r="D40" s="3"/>
      <c r="E40" s="3">
        <v>0.70386300000000002</v>
      </c>
      <c r="F40" s="3">
        <v>0.170573</v>
      </c>
      <c r="G40" s="3">
        <v>0.18895100000000001</v>
      </c>
      <c r="H40" s="3"/>
      <c r="I40" s="3">
        <v>3.591774</v>
      </c>
      <c r="J40" s="3"/>
    </row>
    <row r="41" spans="2:10" x14ac:dyDescent="0.25">
      <c r="B41" s="3">
        <v>0.29221200000000003</v>
      </c>
      <c r="C41" s="3">
        <v>1.3436939999999999</v>
      </c>
      <c r="D41" s="3"/>
      <c r="E41" s="3">
        <v>0.47094399999999997</v>
      </c>
      <c r="F41" s="3">
        <v>0.170573</v>
      </c>
      <c r="G41" s="3">
        <v>1.8034509999999999</v>
      </c>
      <c r="H41" s="3"/>
      <c r="I41" s="3">
        <v>2.5905309999999999</v>
      </c>
      <c r="J41" s="3"/>
    </row>
    <row r="42" spans="2:10" x14ac:dyDescent="0.25">
      <c r="B42" s="3">
        <v>1.2520659999999999</v>
      </c>
      <c r="C42" s="3">
        <v>1.689737</v>
      </c>
      <c r="D42" s="3"/>
      <c r="E42" s="3">
        <v>1.209268</v>
      </c>
      <c r="F42" s="3">
        <v>0.170573</v>
      </c>
      <c r="G42" s="3">
        <v>2.7551549999999998</v>
      </c>
      <c r="H42" s="3"/>
      <c r="I42" s="3">
        <v>2.965185</v>
      </c>
      <c r="J42" s="3"/>
    </row>
    <row r="43" spans="2:10" x14ac:dyDescent="0.25">
      <c r="B43" s="3">
        <v>0.78915100000000005</v>
      </c>
      <c r="C43" s="3">
        <v>0.45175700000000002</v>
      </c>
      <c r="D43" s="3"/>
      <c r="E43" s="3">
        <v>1.2649589999999999</v>
      </c>
      <c r="F43" s="3">
        <v>0.47097899999999998</v>
      </c>
      <c r="G43" s="3">
        <v>0.75925200000000004</v>
      </c>
      <c r="H43" s="3"/>
      <c r="I43" s="3">
        <v>3.514872</v>
      </c>
      <c r="J43" s="3"/>
    </row>
    <row r="44" spans="2:10" x14ac:dyDescent="0.25">
      <c r="B44" s="3">
        <v>0.78915100000000005</v>
      </c>
      <c r="C44" s="3">
        <v>3.9503999999999997E-2</v>
      </c>
      <c r="D44" s="3"/>
      <c r="E44" s="3">
        <v>1.2649589999999999</v>
      </c>
      <c r="F44" s="3">
        <v>1.4564459999999999</v>
      </c>
      <c r="G44" s="3">
        <v>1.3819429999999999</v>
      </c>
      <c r="H44" s="3"/>
      <c r="I44" s="3">
        <v>3.5892940000000002</v>
      </c>
      <c r="J44" s="3"/>
    </row>
    <row r="45" spans="2:10" x14ac:dyDescent="0.25">
      <c r="B45" s="3">
        <v>0.78915100000000005</v>
      </c>
      <c r="C45" s="3">
        <v>1.1442749999999999</v>
      </c>
      <c r="D45" s="3"/>
      <c r="E45" s="3">
        <v>0.37834699999999999</v>
      </c>
      <c r="F45" s="3">
        <v>1.545976</v>
      </c>
      <c r="G45" s="3">
        <v>9.4551999999999997E-2</v>
      </c>
      <c r="H45" s="3"/>
      <c r="I45" s="3">
        <v>4.0959159999999999</v>
      </c>
      <c r="J45" s="3"/>
    </row>
    <row r="46" spans="2:10" x14ac:dyDescent="0.25">
      <c r="B46" s="3">
        <v>2.5570919999999999</v>
      </c>
      <c r="C46" s="3">
        <v>1.303666</v>
      </c>
      <c r="D46" s="3"/>
      <c r="E46" s="3">
        <v>1.5215639999999999</v>
      </c>
      <c r="F46" s="3">
        <v>1.8061480000000001</v>
      </c>
      <c r="G46" s="3">
        <v>0.43184400000000001</v>
      </c>
      <c r="H46" s="3"/>
      <c r="I46" s="3">
        <v>3.014548</v>
      </c>
      <c r="J46" s="3"/>
    </row>
    <row r="47" spans="2:10" x14ac:dyDescent="0.25">
      <c r="B47" s="3">
        <v>1.3667899999999999</v>
      </c>
      <c r="C47" s="3">
        <v>1.015811</v>
      </c>
      <c r="D47" s="3"/>
      <c r="E47" s="3">
        <v>2.2422140000000002</v>
      </c>
      <c r="F47" s="3">
        <v>2.2899020000000001</v>
      </c>
      <c r="G47" s="3">
        <v>2.9489000000000001E-2</v>
      </c>
      <c r="H47" s="3"/>
      <c r="I47" s="3">
        <v>2.0475029999999999</v>
      </c>
      <c r="J47" s="3"/>
    </row>
    <row r="48" spans="2:10" x14ac:dyDescent="0.25">
      <c r="B48" s="3">
        <v>1.3667899999999999</v>
      </c>
      <c r="C48" s="3">
        <v>0.13330400000000001</v>
      </c>
      <c r="D48" s="3"/>
      <c r="E48" s="3">
        <v>0.73786099999999999</v>
      </c>
      <c r="F48" s="3">
        <v>2.141159</v>
      </c>
      <c r="G48" s="3">
        <v>2.141791</v>
      </c>
      <c r="H48" s="3"/>
      <c r="I48" s="3">
        <v>1.478129</v>
      </c>
      <c r="J48" s="3"/>
    </row>
    <row r="49" spans="2:10" x14ac:dyDescent="0.25">
      <c r="B49" s="3">
        <v>0.20321800000000001</v>
      </c>
      <c r="C49" s="3">
        <v>0.54115800000000003</v>
      </c>
      <c r="D49" s="3"/>
      <c r="E49" s="3">
        <v>0.47788900000000001</v>
      </c>
      <c r="F49" s="3">
        <v>0.87590299999999999</v>
      </c>
      <c r="G49" s="3">
        <v>2.1404160000000001</v>
      </c>
      <c r="H49" s="3"/>
      <c r="I49" s="3">
        <v>1.2384710000000001</v>
      </c>
      <c r="J49" s="3"/>
    </row>
    <row r="50" spans="2:10" x14ac:dyDescent="0.25">
      <c r="B50" s="3">
        <v>3.1164369999999999</v>
      </c>
      <c r="C50" s="3">
        <v>0.16446</v>
      </c>
      <c r="D50" s="3"/>
      <c r="E50" s="3">
        <v>2.2435849999999999</v>
      </c>
      <c r="F50" s="3">
        <v>3.6275789999999999</v>
      </c>
      <c r="G50" s="3">
        <v>0.69025899999999996</v>
      </c>
      <c r="H50" s="3"/>
      <c r="I50" s="3">
        <v>1.191371</v>
      </c>
      <c r="J50" s="3"/>
    </row>
    <row r="51" spans="2:10" x14ac:dyDescent="0.25">
      <c r="B51" s="3">
        <v>2.7434729999999998</v>
      </c>
      <c r="C51" s="3">
        <v>0.16446</v>
      </c>
      <c r="D51" s="3"/>
      <c r="E51" s="3">
        <v>2.1930999999999998</v>
      </c>
      <c r="F51" s="3">
        <v>0.82279500000000005</v>
      </c>
      <c r="G51" s="3">
        <v>1.2945439999999999</v>
      </c>
      <c r="H51" s="3"/>
      <c r="I51" s="3">
        <v>2.1439219999999999</v>
      </c>
      <c r="J51" s="3"/>
    </row>
    <row r="52" spans="2:10" x14ac:dyDescent="0.25">
      <c r="B52" s="3">
        <v>0.63682700000000003</v>
      </c>
      <c r="C52" s="3">
        <v>0.95745000000000002</v>
      </c>
      <c r="D52" s="3"/>
      <c r="E52" s="3">
        <v>1.025398</v>
      </c>
      <c r="F52" s="3">
        <v>0.82279500000000005</v>
      </c>
      <c r="G52" s="3">
        <v>0.237627</v>
      </c>
      <c r="H52" s="3"/>
      <c r="I52" s="3">
        <v>2.0671369999999998</v>
      </c>
      <c r="J52" s="3"/>
    </row>
    <row r="53" spans="2:10" x14ac:dyDescent="0.25">
      <c r="B53" s="3">
        <v>3.1536080000000002</v>
      </c>
      <c r="C53" s="3">
        <v>1.641216</v>
      </c>
      <c r="D53" s="3"/>
      <c r="E53" s="3">
        <v>1.241868</v>
      </c>
      <c r="F53" s="3">
        <v>2.0667140000000002</v>
      </c>
      <c r="G53" s="3">
        <v>0.208845</v>
      </c>
      <c r="H53" s="3"/>
      <c r="I53" s="3">
        <v>3.4179970000000002</v>
      </c>
      <c r="J53" s="3"/>
    </row>
    <row r="54" spans="2:10" x14ac:dyDescent="0.25">
      <c r="B54" s="3">
        <v>2.5125980000000001</v>
      </c>
      <c r="C54" s="3">
        <v>0.250162</v>
      </c>
      <c r="D54" s="3"/>
      <c r="E54" s="3">
        <v>1.198507</v>
      </c>
      <c r="F54" s="3">
        <v>1.371175</v>
      </c>
      <c r="G54" s="3">
        <v>1.7531859999999999</v>
      </c>
      <c r="H54" s="3"/>
      <c r="I54" s="3">
        <v>0.36338300000000001</v>
      </c>
      <c r="J54" s="3"/>
    </row>
    <row r="55" spans="2:10" x14ac:dyDescent="0.25">
      <c r="B55" s="3">
        <v>0.872892</v>
      </c>
      <c r="C55" s="3">
        <v>1.3285389999999999</v>
      </c>
      <c r="D55" s="3"/>
      <c r="E55" s="3">
        <v>8.0651E-2</v>
      </c>
      <c r="F55" s="3">
        <v>0.79861800000000005</v>
      </c>
      <c r="G55" s="3">
        <v>0.41253099999999998</v>
      </c>
      <c r="H55" s="3"/>
      <c r="I55" s="3">
        <v>3.1390039999999999</v>
      </c>
      <c r="J55" s="3"/>
    </row>
    <row r="56" spans="2:10" x14ac:dyDescent="0.25">
      <c r="B56" s="3">
        <v>1.642004</v>
      </c>
      <c r="C56" s="3">
        <v>1.3285389999999999</v>
      </c>
      <c r="D56" s="3"/>
      <c r="E56" s="3">
        <v>0.28961799999999999</v>
      </c>
      <c r="F56" s="3">
        <v>0.239845</v>
      </c>
      <c r="G56" s="3">
        <v>1.2304250000000001</v>
      </c>
      <c r="H56" s="3"/>
      <c r="I56" s="3">
        <v>2.950831</v>
      </c>
      <c r="J56" s="3"/>
    </row>
    <row r="57" spans="2:10" x14ac:dyDescent="0.25">
      <c r="B57" s="3">
        <v>0.75411700000000004</v>
      </c>
      <c r="C57" s="3">
        <v>2.4199549999999999</v>
      </c>
      <c r="D57" s="3"/>
      <c r="E57" s="3">
        <v>2.1903109999999999</v>
      </c>
      <c r="F57" s="3">
        <v>1.7877179999999999</v>
      </c>
      <c r="G57" s="3">
        <v>0.99545499999999998</v>
      </c>
      <c r="H57" s="3"/>
      <c r="I57" s="3">
        <v>0.22737599999999999</v>
      </c>
      <c r="J57" s="3"/>
    </row>
    <row r="58" spans="2:10" x14ac:dyDescent="0.25">
      <c r="B58" s="3">
        <v>1.906728</v>
      </c>
      <c r="C58" s="3">
        <v>1.920887</v>
      </c>
      <c r="D58" s="3"/>
      <c r="E58" s="3">
        <v>0.55820700000000001</v>
      </c>
      <c r="F58" s="3">
        <v>1.7877179999999999</v>
      </c>
      <c r="G58" s="3">
        <v>2.8537659999999998</v>
      </c>
      <c r="H58" s="3"/>
      <c r="I58" s="3">
        <v>1.903394</v>
      </c>
      <c r="J58" s="3"/>
    </row>
    <row r="59" spans="2:10" x14ac:dyDescent="0.25">
      <c r="B59" s="3">
        <v>1.906728</v>
      </c>
      <c r="C59" s="3">
        <v>0.64776699999999998</v>
      </c>
      <c r="D59" s="3"/>
      <c r="E59" s="3">
        <v>0.55820700000000001</v>
      </c>
      <c r="F59" s="3">
        <v>1.1211409999999999</v>
      </c>
      <c r="G59" s="3">
        <v>2.5272899999999998</v>
      </c>
      <c r="H59" s="3"/>
      <c r="I59" s="3">
        <v>2.7214109999999998</v>
      </c>
      <c r="J59" s="3"/>
    </row>
    <row r="60" spans="2:10" x14ac:dyDescent="0.25">
      <c r="B60" s="3">
        <v>1.7019340000000001</v>
      </c>
      <c r="C60" s="3">
        <v>1.103451</v>
      </c>
      <c r="D60" s="3"/>
      <c r="E60" s="3">
        <v>0.38666800000000001</v>
      </c>
      <c r="F60" s="3">
        <v>1.454018</v>
      </c>
      <c r="G60" s="3">
        <v>1.960685</v>
      </c>
      <c r="H60" s="3"/>
      <c r="I60" s="3">
        <v>2.543809</v>
      </c>
      <c r="J60" s="3"/>
    </row>
    <row r="61" spans="2:10" x14ac:dyDescent="0.25">
      <c r="B61" s="3">
        <v>1.1920710000000001</v>
      </c>
      <c r="C61" s="3">
        <v>1.2759130000000001</v>
      </c>
      <c r="D61" s="3"/>
      <c r="E61" s="3">
        <v>1.5473680000000001</v>
      </c>
      <c r="F61" s="3">
        <v>0.38374200000000003</v>
      </c>
      <c r="G61" s="3">
        <v>7.2192999999999993E-2</v>
      </c>
      <c r="H61" s="3"/>
      <c r="I61" s="3">
        <v>2.543809</v>
      </c>
      <c r="J61" s="3"/>
    </row>
    <row r="62" spans="2:10" x14ac:dyDescent="0.25">
      <c r="B62" s="3">
        <v>0.16589400000000001</v>
      </c>
      <c r="C62" s="3">
        <v>1.634671</v>
      </c>
      <c r="D62" s="3"/>
      <c r="E62" s="3">
        <v>1.42106</v>
      </c>
      <c r="F62" s="3">
        <v>0.59945999999999999</v>
      </c>
      <c r="G62" s="3">
        <v>2.0604990000000001</v>
      </c>
      <c r="H62" s="3"/>
      <c r="I62" s="3">
        <v>2.5472030000000001</v>
      </c>
      <c r="J62" s="3"/>
    </row>
    <row r="63" spans="2:10" x14ac:dyDescent="0.25">
      <c r="B63" s="3">
        <v>3.4658799999999998</v>
      </c>
      <c r="C63" s="3">
        <v>0.61861299999999997</v>
      </c>
      <c r="D63" s="3"/>
      <c r="E63" s="3">
        <v>0.42420400000000003</v>
      </c>
      <c r="F63" s="3">
        <v>0.273175</v>
      </c>
      <c r="G63" s="3">
        <v>1.7468300000000001</v>
      </c>
      <c r="H63" s="3"/>
      <c r="I63" s="3">
        <v>1.744991</v>
      </c>
      <c r="J63" s="3"/>
    </row>
    <row r="64" spans="2:10" x14ac:dyDescent="0.25">
      <c r="B64" s="3">
        <v>1.3319030000000001</v>
      </c>
      <c r="C64" s="3">
        <v>1.1551000000000001E-2</v>
      </c>
      <c r="D64" s="3"/>
      <c r="E64" s="3">
        <v>2.0171169999999998</v>
      </c>
      <c r="F64" s="3">
        <v>1.321143</v>
      </c>
      <c r="G64" s="3">
        <v>0.108191</v>
      </c>
      <c r="H64" s="3"/>
      <c r="I64" s="3">
        <v>1.744991</v>
      </c>
      <c r="J64" s="3"/>
    </row>
    <row r="65" spans="2:10" x14ac:dyDescent="0.25">
      <c r="B65" s="3">
        <v>0.41872199999999998</v>
      </c>
      <c r="C65" s="3">
        <v>0.85500399999999999</v>
      </c>
      <c r="D65" s="3"/>
      <c r="E65" s="3">
        <v>0.86179700000000004</v>
      </c>
      <c r="F65" s="3">
        <v>0.28881600000000002</v>
      </c>
      <c r="G65" s="3">
        <v>3.4009689999999999</v>
      </c>
      <c r="H65" s="3"/>
      <c r="I65" s="3">
        <v>1.8318700000000001</v>
      </c>
      <c r="J65" s="3"/>
    </row>
    <row r="66" spans="2:10" x14ac:dyDescent="0.25">
      <c r="B66" s="3">
        <v>1.728553</v>
      </c>
      <c r="C66" s="3">
        <v>1.307714</v>
      </c>
      <c r="D66" s="3"/>
      <c r="E66" s="3">
        <v>0.44149500000000003</v>
      </c>
      <c r="F66" s="3">
        <v>3.0339339999999999</v>
      </c>
      <c r="G66" s="3">
        <v>1.5097609999999999</v>
      </c>
      <c r="H66" s="3"/>
      <c r="I66" s="3">
        <v>1.4686619999999999</v>
      </c>
      <c r="J66" s="3"/>
    </row>
    <row r="67" spans="2:10" x14ac:dyDescent="0.25">
      <c r="B67" s="3">
        <v>0.59222600000000003</v>
      </c>
      <c r="C67" s="3">
        <v>2.333669</v>
      </c>
      <c r="D67" s="3"/>
      <c r="E67" s="3">
        <v>1.4472659999999999</v>
      </c>
      <c r="F67" s="3">
        <v>1.8825270000000001</v>
      </c>
      <c r="G67" s="3">
        <v>1.343915</v>
      </c>
      <c r="H67" s="3"/>
      <c r="I67" s="3">
        <v>2.4100600000000001</v>
      </c>
      <c r="J67" s="3"/>
    </row>
    <row r="68" spans="2:10" x14ac:dyDescent="0.25">
      <c r="B68" s="3">
        <v>0.59222600000000003</v>
      </c>
      <c r="C68" s="3">
        <v>0.37979600000000002</v>
      </c>
      <c r="D68" s="3"/>
      <c r="E68" s="3">
        <v>1.504327</v>
      </c>
      <c r="F68" s="3">
        <v>0.23691999999999999</v>
      </c>
      <c r="G68" s="3">
        <v>1.216135</v>
      </c>
      <c r="H68" s="3"/>
      <c r="I68" s="3">
        <v>1.328578</v>
      </c>
      <c r="J68" s="3"/>
    </row>
    <row r="69" spans="2:10" x14ac:dyDescent="0.25">
      <c r="B69" s="3">
        <v>9.2881000000000005E-2</v>
      </c>
      <c r="C69" s="3">
        <v>1.0438400000000001</v>
      </c>
      <c r="D69" s="3"/>
      <c r="E69" s="3">
        <v>1.1349180000000001</v>
      </c>
      <c r="F69" s="3">
        <v>0.11537</v>
      </c>
      <c r="G69" s="3">
        <v>2.0326420000000001</v>
      </c>
      <c r="H69" s="3"/>
      <c r="I69" s="3">
        <v>2.7732169999999998</v>
      </c>
      <c r="J69" s="3"/>
    </row>
    <row r="70" spans="2:10" x14ac:dyDescent="0.25">
      <c r="B70" s="3">
        <v>1.837466</v>
      </c>
      <c r="C70" s="3">
        <v>1.8471869999999999</v>
      </c>
      <c r="D70" s="3"/>
      <c r="E70" s="3">
        <v>1.1349180000000001</v>
      </c>
      <c r="F70" s="3">
        <v>9.1136999999999996E-2</v>
      </c>
      <c r="G70" s="3">
        <v>0.34825600000000001</v>
      </c>
      <c r="H70" s="3"/>
      <c r="I70" s="3">
        <v>0.82755000000000001</v>
      </c>
      <c r="J70" s="3"/>
    </row>
    <row r="71" spans="2:10" x14ac:dyDescent="0.25">
      <c r="B71" s="3">
        <v>0.71261200000000002</v>
      </c>
      <c r="C71" s="3">
        <v>0.18470600000000001</v>
      </c>
      <c r="D71" s="3"/>
      <c r="E71" s="3">
        <v>2.8955199999999999</v>
      </c>
      <c r="F71" s="3">
        <v>9.1136999999999996E-2</v>
      </c>
      <c r="G71" s="3">
        <v>1.2404250000000001</v>
      </c>
      <c r="H71" s="3"/>
      <c r="I71" s="3">
        <v>0.98081399999999996</v>
      </c>
      <c r="J71" s="3"/>
    </row>
    <row r="72" spans="2:10" x14ac:dyDescent="0.25">
      <c r="B72" s="3">
        <v>0.71261200000000002</v>
      </c>
      <c r="C72" s="3">
        <v>0.95787500000000003</v>
      </c>
      <c r="D72" s="3"/>
      <c r="E72" s="3">
        <v>1.072389</v>
      </c>
      <c r="F72" s="3">
        <v>1.9686729999999999</v>
      </c>
      <c r="G72" s="3">
        <v>0.45800099999999999</v>
      </c>
      <c r="H72" s="3"/>
      <c r="I72" s="3">
        <v>1.943643</v>
      </c>
      <c r="J72" s="3"/>
    </row>
    <row r="73" spans="2:10" x14ac:dyDescent="0.25">
      <c r="B73" s="3">
        <v>2.7681550000000001</v>
      </c>
      <c r="C73" s="3">
        <v>0.36593700000000001</v>
      </c>
      <c r="D73" s="3"/>
      <c r="E73" s="3">
        <v>2.4878629999999999</v>
      </c>
      <c r="F73" s="3">
        <v>1.103756</v>
      </c>
      <c r="G73" s="3">
        <v>0.87990100000000004</v>
      </c>
      <c r="H73" s="3"/>
      <c r="I73" s="3">
        <v>1.1955739999999999</v>
      </c>
      <c r="J73" s="3"/>
    </row>
    <row r="74" spans="2:10" x14ac:dyDescent="0.25">
      <c r="B74" s="3">
        <v>2.7681550000000001</v>
      </c>
      <c r="C74" s="3">
        <v>0.85216000000000003</v>
      </c>
      <c r="D74" s="3"/>
      <c r="E74" s="3">
        <v>0.18293699999999999</v>
      </c>
      <c r="F74" s="3">
        <v>0.21451899999999999</v>
      </c>
      <c r="G74" s="3">
        <v>1.197289</v>
      </c>
      <c r="H74" s="3"/>
      <c r="I74" s="3">
        <v>3.083707</v>
      </c>
      <c r="J74" s="3"/>
    </row>
    <row r="75" spans="2:10" x14ac:dyDescent="0.25">
      <c r="B75" s="3">
        <v>1.5370919999999999</v>
      </c>
      <c r="C75" s="3">
        <v>1.4695290000000001</v>
      </c>
      <c r="D75" s="3"/>
      <c r="E75" s="3">
        <v>1.929665</v>
      </c>
      <c r="F75" s="3">
        <v>0.89992000000000005</v>
      </c>
      <c r="G75" s="3">
        <v>0.26724100000000001</v>
      </c>
      <c r="H75" s="3"/>
      <c r="I75" s="3">
        <v>1.4520200000000001</v>
      </c>
      <c r="J75" s="3"/>
    </row>
    <row r="76" spans="2:10" x14ac:dyDescent="0.25">
      <c r="B76" s="3">
        <v>1.81311</v>
      </c>
      <c r="C76" s="3">
        <v>0.89016600000000001</v>
      </c>
      <c r="D76" s="3"/>
      <c r="E76" s="3">
        <v>0.22702700000000001</v>
      </c>
      <c r="F76" s="3">
        <v>2.4310659999999999</v>
      </c>
      <c r="G76" s="3">
        <v>9.6850000000000006E-2</v>
      </c>
      <c r="H76" s="3"/>
      <c r="I76" s="3">
        <v>2.1599560000000002</v>
      </c>
      <c r="J76" s="3"/>
    </row>
    <row r="77" spans="2:10" x14ac:dyDescent="0.25">
      <c r="B77" s="3">
        <v>1.9954430000000001</v>
      </c>
      <c r="C77" s="3">
        <v>0.21668499999999999</v>
      </c>
      <c r="D77" s="3"/>
      <c r="E77" s="3">
        <v>1.0465359999999999</v>
      </c>
      <c r="F77" s="3">
        <v>0.23334299999999999</v>
      </c>
      <c r="G77" s="3">
        <v>2.4504999999999999E-2</v>
      </c>
      <c r="H77" s="3"/>
      <c r="I77" s="3">
        <v>0.96240000000000003</v>
      </c>
      <c r="J77" s="3"/>
    </row>
    <row r="78" spans="2:10" x14ac:dyDescent="0.25">
      <c r="B78" s="3">
        <v>1.9954430000000001</v>
      </c>
      <c r="C78" s="3">
        <v>0.15770899999999999</v>
      </c>
      <c r="D78" s="3"/>
      <c r="E78" s="3">
        <v>0.40897600000000001</v>
      </c>
      <c r="F78" s="3">
        <v>1.832624</v>
      </c>
      <c r="G78" s="3">
        <v>0.45197399999999999</v>
      </c>
      <c r="H78" s="3"/>
      <c r="I78" s="3">
        <v>3.350257</v>
      </c>
      <c r="J78" s="3"/>
    </row>
    <row r="79" spans="2:10" x14ac:dyDescent="0.25">
      <c r="B79" s="3">
        <v>1.7231970000000001</v>
      </c>
      <c r="C79" s="3">
        <v>0.19858799999999999</v>
      </c>
      <c r="D79" s="3"/>
      <c r="E79" s="3">
        <v>0.25572899999999998</v>
      </c>
      <c r="F79" s="3">
        <v>1.3057970000000001</v>
      </c>
      <c r="G79" s="3">
        <v>0.20610400000000001</v>
      </c>
      <c r="H79" s="3"/>
      <c r="I79" s="3">
        <v>1.872798</v>
      </c>
      <c r="J79" s="3"/>
    </row>
    <row r="80" spans="2:10" x14ac:dyDescent="0.25">
      <c r="B80" s="3">
        <v>2.886733</v>
      </c>
      <c r="C80" s="3">
        <v>0.68826799999999999</v>
      </c>
      <c r="D80" s="3"/>
      <c r="E80" s="3">
        <v>1.9931890000000001</v>
      </c>
      <c r="F80" s="3">
        <v>0.64846300000000001</v>
      </c>
      <c r="G80" s="3">
        <v>0.20610400000000001</v>
      </c>
      <c r="H80" s="3"/>
      <c r="I80" s="3">
        <v>1.872798</v>
      </c>
      <c r="J80" s="3"/>
    </row>
    <row r="81" spans="2:10" x14ac:dyDescent="0.25">
      <c r="B81" s="3">
        <v>2.886733</v>
      </c>
      <c r="C81" s="3">
        <v>0.98975100000000005</v>
      </c>
      <c r="D81" s="3"/>
      <c r="E81" s="3">
        <v>0.43230200000000002</v>
      </c>
      <c r="F81" s="3">
        <v>1.0984499999999999</v>
      </c>
      <c r="G81" s="3">
        <v>0.10179199999999999</v>
      </c>
      <c r="H81" s="3"/>
      <c r="I81" s="3">
        <v>0.98096700000000003</v>
      </c>
      <c r="J81" s="3"/>
    </row>
    <row r="82" spans="2:10" x14ac:dyDescent="0.25">
      <c r="B82" s="3">
        <v>0.23222400000000001</v>
      </c>
      <c r="C82" s="3">
        <v>0.11391900000000001</v>
      </c>
      <c r="D82" s="3"/>
      <c r="E82" s="3">
        <v>1.1891050000000001</v>
      </c>
      <c r="F82" s="3">
        <v>1.166129</v>
      </c>
      <c r="G82" s="3">
        <v>0.434224</v>
      </c>
      <c r="H82" s="3"/>
      <c r="I82" s="3">
        <v>0.60563400000000001</v>
      </c>
      <c r="J82" s="3"/>
    </row>
    <row r="83" spans="2:10" x14ac:dyDescent="0.25">
      <c r="B83" s="3">
        <v>0.23222400000000001</v>
      </c>
      <c r="C83" s="3">
        <v>2.239052</v>
      </c>
      <c r="D83" s="3"/>
      <c r="E83" s="3">
        <v>0.50411799999999996</v>
      </c>
      <c r="F83" s="3">
        <v>1.166129</v>
      </c>
      <c r="G83" s="3">
        <v>1.6944000000000001E-2</v>
      </c>
      <c r="H83" s="3"/>
      <c r="I83" s="3">
        <v>2.765199</v>
      </c>
      <c r="J83" s="3"/>
    </row>
    <row r="84" spans="2:10" x14ac:dyDescent="0.25">
      <c r="B84" s="3">
        <v>1.1083229999999999</v>
      </c>
      <c r="C84" s="3">
        <v>1.0633699999999999</v>
      </c>
      <c r="D84" s="3"/>
      <c r="E84" s="3">
        <v>2.0335450000000002</v>
      </c>
      <c r="F84" s="3">
        <v>1.166129</v>
      </c>
      <c r="G84" s="3">
        <v>0.73615299999999995</v>
      </c>
      <c r="H84" s="3"/>
      <c r="I84" s="3">
        <v>1.7645660000000001</v>
      </c>
      <c r="J84" s="3"/>
    </row>
    <row r="85" spans="2:10" x14ac:dyDescent="0.25">
      <c r="B85" s="3">
        <v>1.1083229999999999</v>
      </c>
      <c r="C85" s="3">
        <v>1.0263040000000001</v>
      </c>
      <c r="D85" s="3"/>
      <c r="E85" s="3">
        <v>1.9215260000000001</v>
      </c>
      <c r="F85" s="3">
        <v>0.16602700000000001</v>
      </c>
      <c r="G85" s="3">
        <v>0.714889</v>
      </c>
      <c r="H85" s="3"/>
      <c r="I85" s="3">
        <v>1.4489209999999999</v>
      </c>
      <c r="J85" s="3"/>
    </row>
    <row r="86" spans="2:10" x14ac:dyDescent="0.25">
      <c r="B86" s="3">
        <v>1.1083229999999999</v>
      </c>
      <c r="C86" s="3">
        <v>1.2026570000000001</v>
      </c>
      <c r="D86" s="3"/>
      <c r="E86" s="3">
        <v>1.9215260000000001</v>
      </c>
      <c r="F86" s="3">
        <v>1.2470060000000001</v>
      </c>
      <c r="G86" s="3">
        <v>1.462642</v>
      </c>
      <c r="H86" s="3"/>
      <c r="I86" s="3">
        <v>3.7777889999999998</v>
      </c>
      <c r="J86" s="3"/>
    </row>
    <row r="87" spans="2:10" x14ac:dyDescent="0.25">
      <c r="B87" s="3">
        <v>1.022106</v>
      </c>
      <c r="C87" s="3">
        <v>0.22142899999999999</v>
      </c>
      <c r="D87" s="3"/>
      <c r="E87" s="3">
        <v>0.23664499999999999</v>
      </c>
      <c r="F87" s="3">
        <v>0.65788999999999997</v>
      </c>
      <c r="G87" s="3">
        <v>0.12934899999999999</v>
      </c>
      <c r="H87" s="3"/>
      <c r="I87" s="3">
        <v>2.187792</v>
      </c>
      <c r="J87" s="3"/>
    </row>
    <row r="88" spans="2:10" x14ac:dyDescent="0.25">
      <c r="B88" s="3">
        <v>1.022106</v>
      </c>
      <c r="C88" s="3">
        <v>1.1137710000000001</v>
      </c>
      <c r="D88" s="3"/>
      <c r="E88" s="3">
        <v>2.4320560000000002</v>
      </c>
      <c r="F88" s="3">
        <v>0.53766800000000003</v>
      </c>
      <c r="G88" s="3">
        <v>0.16069600000000001</v>
      </c>
      <c r="H88" s="3"/>
      <c r="I88" s="3">
        <v>2.2465120000000001</v>
      </c>
      <c r="J88" s="3"/>
    </row>
    <row r="89" spans="2:10" x14ac:dyDescent="0.25">
      <c r="B89" s="3">
        <v>0.65201100000000001</v>
      </c>
      <c r="C89" s="3">
        <v>1.376118</v>
      </c>
      <c r="D89" s="3"/>
      <c r="E89" s="3">
        <v>1.9305380000000001</v>
      </c>
      <c r="F89" s="3">
        <v>1.0990359999999999</v>
      </c>
      <c r="G89" s="3">
        <v>0.16069600000000001</v>
      </c>
      <c r="H89" s="3"/>
      <c r="I89" s="3">
        <v>3.3185539999999998</v>
      </c>
      <c r="J89" s="3"/>
    </row>
    <row r="90" spans="2:10" x14ac:dyDescent="0.25">
      <c r="B90" s="3">
        <v>9.6754999999999994E-2</v>
      </c>
      <c r="C90" s="3">
        <v>0.15260799999999999</v>
      </c>
      <c r="D90" s="3"/>
      <c r="E90" s="3">
        <v>1.0963039999999999</v>
      </c>
      <c r="F90" s="3">
        <v>0.101678</v>
      </c>
      <c r="G90" s="3">
        <v>0.63602000000000003</v>
      </c>
      <c r="H90" s="3"/>
      <c r="I90" s="3">
        <v>4.1449119999999997</v>
      </c>
      <c r="J90" s="3"/>
    </row>
    <row r="91" spans="2:10" x14ac:dyDescent="0.25">
      <c r="B91" s="3">
        <v>0.41189900000000002</v>
      </c>
      <c r="C91" s="3">
        <v>0.63631800000000005</v>
      </c>
      <c r="D91" s="3"/>
      <c r="E91" s="3">
        <v>0.33287699999999998</v>
      </c>
      <c r="F91" s="3">
        <v>0.101678</v>
      </c>
      <c r="G91" s="3">
        <v>0.65651800000000005</v>
      </c>
      <c r="H91" s="3"/>
      <c r="I91" s="3">
        <v>4.6105739999999997</v>
      </c>
      <c r="J91" s="3"/>
    </row>
    <row r="92" spans="2:10" x14ac:dyDescent="0.25">
      <c r="B92" s="3">
        <v>0.76156599999999997</v>
      </c>
      <c r="C92" s="3">
        <v>2.144164</v>
      </c>
      <c r="D92" s="3"/>
      <c r="E92" s="3">
        <v>0.969333</v>
      </c>
      <c r="F92" s="3">
        <v>0.149198</v>
      </c>
      <c r="G92" s="3">
        <v>0.65651800000000005</v>
      </c>
      <c r="H92" s="3"/>
      <c r="I92" s="3">
        <v>3.5098379999999998</v>
      </c>
      <c r="J92" s="3"/>
    </row>
    <row r="93" spans="2:10" x14ac:dyDescent="0.25">
      <c r="B93" s="3">
        <v>0.76156599999999997</v>
      </c>
      <c r="C93" s="3">
        <v>0.76173900000000005</v>
      </c>
      <c r="D93" s="3"/>
      <c r="E93" s="3">
        <v>0.378187</v>
      </c>
      <c r="F93" s="3">
        <v>0.41713899999999998</v>
      </c>
      <c r="G93" s="3">
        <v>0.73703099999999999</v>
      </c>
      <c r="H93" s="3"/>
      <c r="I93" s="3">
        <v>1.790068</v>
      </c>
      <c r="J93" s="3"/>
    </row>
    <row r="94" spans="2:10" x14ac:dyDescent="0.25">
      <c r="B94" s="3">
        <v>1.924156</v>
      </c>
      <c r="C94" s="3">
        <v>0.77281699999999998</v>
      </c>
      <c r="D94" s="3"/>
      <c r="E94" s="3">
        <v>0.64055399999999996</v>
      </c>
      <c r="F94" s="3">
        <v>0.178287</v>
      </c>
      <c r="G94" s="3">
        <v>0.88740300000000005</v>
      </c>
      <c r="H94" s="3"/>
      <c r="I94" s="3">
        <v>2.0593379999999999</v>
      </c>
      <c r="J94" s="3"/>
    </row>
    <row r="95" spans="2:10" x14ac:dyDescent="0.25">
      <c r="B95" s="3">
        <v>1.271469</v>
      </c>
      <c r="C95" s="3">
        <v>1.18276</v>
      </c>
      <c r="D95" s="3"/>
      <c r="E95" s="3">
        <v>0.51695599999999997</v>
      </c>
      <c r="F95" s="3">
        <v>0.11813700000000001</v>
      </c>
      <c r="G95" s="3">
        <v>1.0872029999999999</v>
      </c>
      <c r="H95" s="3"/>
      <c r="I95" s="3">
        <v>1.886962</v>
      </c>
      <c r="J95" s="3"/>
    </row>
    <row r="96" spans="2:10" x14ac:dyDescent="0.25">
      <c r="B96" s="3">
        <v>0.15321000000000001</v>
      </c>
      <c r="C96" s="3">
        <v>1.1998949999999999</v>
      </c>
      <c r="D96" s="3"/>
      <c r="E96" s="3">
        <v>1.4344669999999999</v>
      </c>
      <c r="F96" s="3">
        <v>1.4431909999999999</v>
      </c>
      <c r="G96" s="3">
        <v>0.32795600000000003</v>
      </c>
      <c r="H96" s="3"/>
      <c r="I96" s="3">
        <v>1.498605</v>
      </c>
      <c r="J96" s="3"/>
    </row>
    <row r="97" spans="2:10" x14ac:dyDescent="0.25">
      <c r="B97" s="3">
        <v>2.131475</v>
      </c>
      <c r="C97" s="3">
        <v>1.532365</v>
      </c>
      <c r="D97" s="3"/>
      <c r="E97" s="3">
        <v>0.667458</v>
      </c>
      <c r="F97" s="3">
        <v>0.78213500000000002</v>
      </c>
      <c r="G97" s="3">
        <v>0.32795600000000003</v>
      </c>
      <c r="H97" s="3"/>
      <c r="I97" s="3">
        <v>1.575515</v>
      </c>
      <c r="J97" s="3"/>
    </row>
    <row r="98" spans="2:10" x14ac:dyDescent="0.25">
      <c r="B98" s="3">
        <v>0.27477299999999999</v>
      </c>
      <c r="C98" s="3">
        <v>2.4768889999999999</v>
      </c>
      <c r="D98" s="3"/>
      <c r="E98" s="3">
        <v>1.7659389999999999</v>
      </c>
      <c r="F98" s="3">
        <v>0.22236500000000001</v>
      </c>
      <c r="G98" s="3">
        <v>0.32795600000000003</v>
      </c>
      <c r="H98" s="3"/>
      <c r="I98" s="3">
        <v>0.36884600000000001</v>
      </c>
      <c r="J98" s="3"/>
    </row>
    <row r="99" spans="2:10" x14ac:dyDescent="0.25">
      <c r="B99" s="3">
        <v>2.5188540000000001</v>
      </c>
      <c r="C99" s="3">
        <v>0.103924</v>
      </c>
      <c r="D99" s="3"/>
      <c r="E99" s="3">
        <v>2.1630699999999998</v>
      </c>
      <c r="F99" s="3">
        <v>0.22236500000000001</v>
      </c>
      <c r="G99" s="3">
        <v>0.119718</v>
      </c>
      <c r="H99" s="3"/>
      <c r="I99" s="3">
        <v>1.1517299999999999</v>
      </c>
      <c r="J99" s="3"/>
    </row>
    <row r="100" spans="2:10" x14ac:dyDescent="0.25">
      <c r="B100" s="3">
        <v>2.5319129999999999</v>
      </c>
      <c r="C100" s="3">
        <v>3.2663509999999998</v>
      </c>
      <c r="D100" s="3"/>
      <c r="E100" s="3">
        <v>2.299118</v>
      </c>
      <c r="F100" s="3">
        <v>0.62828899999999999</v>
      </c>
      <c r="G100" s="3">
        <v>0.132024</v>
      </c>
      <c r="H100" s="3"/>
      <c r="I100" s="3">
        <v>0.41281699999999999</v>
      </c>
      <c r="J100" s="3"/>
    </row>
    <row r="101" spans="2:10" x14ac:dyDescent="0.25">
      <c r="B101" s="3">
        <v>1.418258</v>
      </c>
      <c r="C101" s="3">
        <v>0.52934300000000001</v>
      </c>
      <c r="D101" s="3"/>
      <c r="E101" s="3">
        <v>1.533452</v>
      </c>
      <c r="F101" s="3">
        <v>0.82398199999999999</v>
      </c>
      <c r="G101" s="3">
        <v>1.1516679999999999</v>
      </c>
      <c r="H101" s="3"/>
      <c r="I101" s="3">
        <v>2.0727069999999999</v>
      </c>
      <c r="J101" s="3"/>
    </row>
    <row r="102" spans="2:10" x14ac:dyDescent="0.25">
      <c r="B102" s="3">
        <v>2.3126139999999999</v>
      </c>
      <c r="C102" s="3">
        <v>2.1604969999999999</v>
      </c>
      <c r="D102" s="3"/>
      <c r="E102" s="3">
        <v>2.7458089999999999</v>
      </c>
      <c r="F102" s="3">
        <v>0.44676500000000002</v>
      </c>
      <c r="G102" s="3">
        <v>0.13177800000000001</v>
      </c>
      <c r="H102" s="3"/>
      <c r="I102" s="3">
        <v>2.3333200000000001</v>
      </c>
      <c r="J102" s="3"/>
    </row>
    <row r="103" spans="2:10" x14ac:dyDescent="0.25">
      <c r="B103" s="3">
        <v>2.7068639999999999</v>
      </c>
      <c r="C103" s="3">
        <v>1.5337810000000001</v>
      </c>
      <c r="D103" s="3"/>
      <c r="E103" s="3">
        <v>2.9817939999999998</v>
      </c>
      <c r="F103" s="3">
        <v>0.23983699999999999</v>
      </c>
      <c r="G103" s="3">
        <v>0.90589799999999998</v>
      </c>
      <c r="H103" s="3"/>
      <c r="I103" s="3">
        <v>1.1259269999999999</v>
      </c>
      <c r="J103" s="3"/>
    </row>
    <row r="104" spans="2:10" x14ac:dyDescent="0.25">
      <c r="B104" s="3">
        <v>0.26689499999999999</v>
      </c>
      <c r="C104" s="3">
        <v>1.5337810000000001</v>
      </c>
      <c r="D104" s="3"/>
      <c r="E104" s="3">
        <v>1.87795</v>
      </c>
      <c r="F104" s="3">
        <v>0.32594699999999999</v>
      </c>
      <c r="G104" s="3">
        <v>0.90589799999999998</v>
      </c>
      <c r="H104" s="3"/>
      <c r="I104" s="3">
        <v>0.59765599999999997</v>
      </c>
      <c r="J104" s="3"/>
    </row>
    <row r="105" spans="2:10" x14ac:dyDescent="0.25">
      <c r="B105" s="3">
        <v>0.87900999999999996</v>
      </c>
      <c r="C105" s="3">
        <v>0.79105800000000004</v>
      </c>
      <c r="D105" s="3"/>
      <c r="E105" s="3">
        <v>0.99978400000000001</v>
      </c>
      <c r="F105" s="3">
        <v>0.70093099999999997</v>
      </c>
      <c r="G105" s="3">
        <v>0.90589799999999998</v>
      </c>
      <c r="H105" s="3"/>
      <c r="I105" s="3">
        <v>0.43398300000000001</v>
      </c>
      <c r="J105" s="3"/>
    </row>
    <row r="106" spans="2:10" x14ac:dyDescent="0.25">
      <c r="B106" s="3">
        <v>1.9991810000000001</v>
      </c>
      <c r="C106" s="3">
        <v>1.4150069999999999</v>
      </c>
      <c r="D106" s="3"/>
      <c r="E106" s="3">
        <v>1.517072</v>
      </c>
      <c r="F106" s="3">
        <v>1.660018</v>
      </c>
      <c r="G106" s="3">
        <v>1.1514979999999999</v>
      </c>
      <c r="H106" s="3"/>
      <c r="I106" s="3">
        <v>1.9007039999999999</v>
      </c>
      <c r="J106" s="3"/>
    </row>
    <row r="107" spans="2:10" x14ac:dyDescent="0.25">
      <c r="B107" s="3">
        <v>1.3300209999999999</v>
      </c>
      <c r="C107" s="3">
        <v>0.88353800000000005</v>
      </c>
      <c r="D107" s="3"/>
      <c r="E107" s="3">
        <v>1.517072</v>
      </c>
      <c r="F107" s="3">
        <v>1.4115549999999999</v>
      </c>
      <c r="G107" s="3">
        <v>1.4486810000000001</v>
      </c>
      <c r="H107" s="3"/>
      <c r="I107" s="3">
        <v>0.37008200000000002</v>
      </c>
      <c r="J107" s="3"/>
    </row>
    <row r="108" spans="2:10" x14ac:dyDescent="0.25">
      <c r="B108" s="3">
        <v>1.1965920000000001</v>
      </c>
      <c r="C108" s="3">
        <v>1.229892</v>
      </c>
      <c r="D108" s="3"/>
      <c r="E108" s="3">
        <v>2.7506680000000001</v>
      </c>
      <c r="F108" s="3">
        <v>1.906401</v>
      </c>
      <c r="G108" s="3">
        <v>1.059628</v>
      </c>
      <c r="H108" s="3"/>
      <c r="I108" s="3">
        <v>2.6029589999999998</v>
      </c>
      <c r="J108" s="3"/>
    </row>
    <row r="109" spans="2:10" x14ac:dyDescent="0.25">
      <c r="B109" s="3">
        <v>1.10486</v>
      </c>
      <c r="C109" s="3">
        <v>2.6417259999999998</v>
      </c>
      <c r="D109" s="3"/>
      <c r="E109" s="3">
        <v>1.4727699999999999</v>
      </c>
      <c r="F109" s="3">
        <v>0.138239</v>
      </c>
      <c r="G109" s="3">
        <v>1.6801360000000001</v>
      </c>
      <c r="H109" s="3"/>
      <c r="I109" s="3">
        <v>1.3372930000000001</v>
      </c>
      <c r="J109" s="3"/>
    </row>
    <row r="110" spans="2:10" x14ac:dyDescent="0.25">
      <c r="B110" s="3">
        <v>0.43272500000000003</v>
      </c>
      <c r="C110" s="3">
        <v>1.468655</v>
      </c>
      <c r="D110" s="3"/>
      <c r="E110" s="3">
        <v>3.000683</v>
      </c>
      <c r="F110" s="3">
        <v>2.5876700000000001</v>
      </c>
      <c r="G110" s="3">
        <v>2.2686250000000001</v>
      </c>
      <c r="H110" s="3"/>
      <c r="I110" s="3">
        <v>2.7852649999999999</v>
      </c>
      <c r="J110" s="3"/>
    </row>
    <row r="111" spans="2:10" x14ac:dyDescent="0.25">
      <c r="B111" s="3">
        <v>0.225748</v>
      </c>
      <c r="C111" s="3">
        <v>0.560527</v>
      </c>
      <c r="D111" s="3"/>
      <c r="E111" s="3">
        <v>2.1097570000000001</v>
      </c>
      <c r="F111" s="3">
        <v>1.504262</v>
      </c>
      <c r="G111" s="3">
        <v>1.804872</v>
      </c>
      <c r="H111" s="3"/>
      <c r="I111" s="3">
        <v>1.813763</v>
      </c>
      <c r="J111" s="3"/>
    </row>
    <row r="112" spans="2:10" x14ac:dyDescent="0.25">
      <c r="B112" s="3">
        <v>0.225748</v>
      </c>
      <c r="C112" s="3">
        <v>2.3399260000000002</v>
      </c>
      <c r="D112" s="3"/>
      <c r="E112" s="3">
        <v>2.2850109999999999</v>
      </c>
      <c r="F112" s="3">
        <v>1.370519</v>
      </c>
      <c r="G112" s="3">
        <v>1.716507</v>
      </c>
      <c r="H112" s="3"/>
      <c r="I112" s="3">
        <v>1.7563569999999999</v>
      </c>
      <c r="J112" s="3"/>
    </row>
    <row r="113" spans="2:10" x14ac:dyDescent="0.25">
      <c r="B113" s="3">
        <v>0.225748</v>
      </c>
      <c r="C113" s="3">
        <v>2.3104</v>
      </c>
      <c r="D113" s="3"/>
      <c r="E113" s="3">
        <v>2.8936570000000001</v>
      </c>
      <c r="F113" s="3">
        <v>0.625143</v>
      </c>
      <c r="G113" s="3">
        <v>2.3830360000000002</v>
      </c>
      <c r="H113" s="3"/>
      <c r="I113" s="3">
        <v>3.1593930000000001</v>
      </c>
      <c r="J113" s="3"/>
    </row>
    <row r="114" spans="2:10" x14ac:dyDescent="0.25">
      <c r="B114" s="3">
        <v>1.99814</v>
      </c>
      <c r="C114" s="3">
        <v>2.1243460000000001</v>
      </c>
      <c r="D114" s="3"/>
      <c r="E114" s="3">
        <v>0.52878499999999995</v>
      </c>
      <c r="F114" s="3">
        <v>0.94287500000000002</v>
      </c>
      <c r="G114" s="3">
        <v>1.2739450000000001</v>
      </c>
      <c r="H114" s="3"/>
      <c r="I114" s="3">
        <v>2.7992379999999999</v>
      </c>
      <c r="J114" s="3"/>
    </row>
    <row r="115" spans="2:10" x14ac:dyDescent="0.25">
      <c r="B115" s="3">
        <v>0.214832</v>
      </c>
      <c r="C115" s="3">
        <v>0.48294700000000002</v>
      </c>
      <c r="D115" s="3"/>
      <c r="E115" s="3">
        <v>1.216124</v>
      </c>
      <c r="F115" s="3">
        <v>4.8075E-2</v>
      </c>
      <c r="G115" s="3">
        <v>1.7934349999999999</v>
      </c>
      <c r="H115" s="3"/>
      <c r="I115" s="3">
        <v>1.349863</v>
      </c>
      <c r="J115" s="3"/>
    </row>
    <row r="116" spans="2:10" x14ac:dyDescent="0.25">
      <c r="B116" s="3">
        <v>0.98602000000000001</v>
      </c>
      <c r="C116" s="3">
        <v>0.199517</v>
      </c>
      <c r="D116" s="3"/>
      <c r="E116" s="3">
        <v>0.58150999999999997</v>
      </c>
      <c r="F116" s="3">
        <v>0.77425900000000003</v>
      </c>
      <c r="G116" s="3">
        <v>1.4690030000000001</v>
      </c>
      <c r="H116" s="3"/>
      <c r="I116" s="3">
        <v>1.3735809999999999</v>
      </c>
      <c r="J116" s="3"/>
    </row>
    <row r="117" spans="2:10" x14ac:dyDescent="0.25">
      <c r="B117" s="3">
        <v>1.6171279999999999</v>
      </c>
      <c r="C117" s="3">
        <v>1.0366690000000001</v>
      </c>
      <c r="D117" s="3"/>
      <c r="E117" s="3">
        <v>0.31279800000000002</v>
      </c>
      <c r="F117" s="3">
        <v>0.224662</v>
      </c>
      <c r="G117" s="3">
        <v>1.4690030000000001</v>
      </c>
      <c r="H117" s="3"/>
      <c r="I117" s="3">
        <v>1.3929530000000001</v>
      </c>
      <c r="J117" s="3"/>
    </row>
    <row r="118" spans="2:10" x14ac:dyDescent="0.25">
      <c r="B118" s="3">
        <v>1.6171279999999999</v>
      </c>
      <c r="C118" s="3">
        <v>1.0366690000000001</v>
      </c>
      <c r="D118" s="3"/>
      <c r="E118" s="3">
        <v>3.4725869999999999</v>
      </c>
      <c r="F118" s="3">
        <v>0.57394100000000003</v>
      </c>
      <c r="G118" s="3">
        <v>0.97329699999999997</v>
      </c>
      <c r="H118" s="3"/>
      <c r="I118" s="3">
        <v>1.6730959999999999</v>
      </c>
      <c r="J118" s="3"/>
    </row>
    <row r="119" spans="2:10" x14ac:dyDescent="0.25">
      <c r="B119" s="3">
        <v>0.95999599999999996</v>
      </c>
      <c r="C119" s="3">
        <v>0.257357</v>
      </c>
      <c r="D119" s="3"/>
      <c r="E119" s="3">
        <v>0.43295800000000001</v>
      </c>
      <c r="F119" s="3">
        <v>0.22466700000000001</v>
      </c>
      <c r="G119" s="3">
        <v>2.2012369999999999</v>
      </c>
      <c r="H119" s="3"/>
      <c r="I119" s="3">
        <v>1.781236</v>
      </c>
      <c r="J119" s="3"/>
    </row>
    <row r="120" spans="2:10" x14ac:dyDescent="0.25">
      <c r="B120" s="3">
        <v>0.95999599999999996</v>
      </c>
      <c r="C120" s="3">
        <v>0.73676900000000001</v>
      </c>
      <c r="D120" s="3"/>
      <c r="E120" s="3">
        <v>0.45643</v>
      </c>
      <c r="F120" s="3">
        <v>0.29968099999999998</v>
      </c>
      <c r="G120" s="3">
        <v>0.82568600000000003</v>
      </c>
      <c r="H120" s="3"/>
      <c r="I120" s="3">
        <v>2.1682030000000001</v>
      </c>
      <c r="J120" s="3"/>
    </row>
    <row r="121" spans="2:10" x14ac:dyDescent="0.25">
      <c r="B121" s="3">
        <v>0.50328499999999998</v>
      </c>
      <c r="C121" s="3">
        <v>0.16444</v>
      </c>
      <c r="D121" s="3"/>
      <c r="E121" s="3">
        <v>0.33181100000000002</v>
      </c>
      <c r="F121" s="3">
        <v>0.27763199999999999</v>
      </c>
      <c r="G121" s="3">
        <v>0.38322800000000001</v>
      </c>
      <c r="H121" s="3"/>
      <c r="I121" s="3">
        <v>1.355262</v>
      </c>
      <c r="J121" s="3"/>
    </row>
    <row r="122" spans="2:10" x14ac:dyDescent="0.25">
      <c r="B122" s="3">
        <v>0.66021799999999997</v>
      </c>
      <c r="C122" s="3">
        <v>0.444575</v>
      </c>
      <c r="D122" s="3"/>
      <c r="E122" s="3">
        <v>2.0431970000000002</v>
      </c>
      <c r="F122" s="3">
        <v>0.46051500000000001</v>
      </c>
      <c r="G122" s="3">
        <v>2.9054950000000002</v>
      </c>
      <c r="H122" s="3"/>
      <c r="I122" s="3">
        <v>1.0393539999999999</v>
      </c>
      <c r="J122" s="3"/>
    </row>
    <row r="123" spans="2:10" x14ac:dyDescent="0.25">
      <c r="B123" s="3">
        <v>2.2382379999999999</v>
      </c>
      <c r="C123" s="3">
        <v>0.89573700000000001</v>
      </c>
      <c r="D123" s="3"/>
      <c r="E123" s="3">
        <v>1.3920809999999999</v>
      </c>
      <c r="F123" s="3">
        <v>0.136827</v>
      </c>
      <c r="G123" s="3">
        <v>1.7237359999999999</v>
      </c>
      <c r="H123" s="3"/>
      <c r="I123" s="3">
        <v>3.6422789999999998</v>
      </c>
      <c r="J123" s="3"/>
    </row>
    <row r="124" spans="2:10" x14ac:dyDescent="0.25">
      <c r="B124" s="3">
        <v>0.623004</v>
      </c>
      <c r="C124" s="3">
        <v>1.9128579999999999</v>
      </c>
      <c r="D124" s="3"/>
      <c r="E124" s="3">
        <v>1.194042</v>
      </c>
      <c r="F124" s="3">
        <v>0.136827</v>
      </c>
      <c r="G124" s="3">
        <v>1.7237359999999999</v>
      </c>
      <c r="H124" s="3"/>
      <c r="I124" s="3">
        <v>1.3484780000000001</v>
      </c>
      <c r="J124" s="3"/>
    </row>
    <row r="125" spans="2:10" x14ac:dyDescent="0.25">
      <c r="B125" s="3">
        <v>0.65721600000000002</v>
      </c>
      <c r="C125" s="3">
        <v>0.92943500000000001</v>
      </c>
      <c r="D125" s="3"/>
      <c r="E125" s="3">
        <v>0.79641799999999996</v>
      </c>
      <c r="F125" s="3">
        <v>0.57227300000000003</v>
      </c>
      <c r="G125" s="3">
        <v>0.22217000000000001</v>
      </c>
      <c r="H125" s="3"/>
      <c r="I125" s="3">
        <v>4.1806970000000003</v>
      </c>
      <c r="J125" s="3"/>
    </row>
    <row r="126" spans="2:10" x14ac:dyDescent="0.25">
      <c r="B126" s="3">
        <v>1.682828</v>
      </c>
      <c r="C126" s="3">
        <v>0.64230799999999999</v>
      </c>
      <c r="D126" s="3"/>
      <c r="E126" s="3">
        <v>0.43257600000000002</v>
      </c>
      <c r="F126" s="3">
        <v>0.57227300000000003</v>
      </c>
      <c r="G126" s="3">
        <v>0.64926200000000001</v>
      </c>
      <c r="H126" s="3"/>
      <c r="I126" s="3">
        <v>1.4131180000000001</v>
      </c>
      <c r="J126" s="3"/>
    </row>
    <row r="127" spans="2:10" x14ac:dyDescent="0.25">
      <c r="B127" s="3">
        <v>1.523387</v>
      </c>
      <c r="C127" s="3">
        <v>0.54198599999999997</v>
      </c>
      <c r="D127" s="3"/>
      <c r="E127" s="3">
        <v>1.011452</v>
      </c>
      <c r="F127" s="3">
        <v>4.1259999999999998E-2</v>
      </c>
      <c r="G127" s="3">
        <v>7.1834999999999996E-2</v>
      </c>
      <c r="H127" s="3"/>
      <c r="I127" s="3">
        <v>0.603043</v>
      </c>
      <c r="J127" s="3"/>
    </row>
    <row r="128" spans="2:10" x14ac:dyDescent="0.25">
      <c r="B128" s="3">
        <v>0.150842</v>
      </c>
      <c r="C128" s="3">
        <v>0.54198599999999997</v>
      </c>
      <c r="D128" s="3"/>
      <c r="E128" s="3">
        <v>0.816886</v>
      </c>
      <c r="F128" s="3">
        <v>4.1259999999999998E-2</v>
      </c>
      <c r="G128" s="3">
        <v>4.3181999999999998E-2</v>
      </c>
      <c r="H128" s="3"/>
      <c r="I128" s="3">
        <v>3.569957</v>
      </c>
      <c r="J128" s="3"/>
    </row>
    <row r="129" spans="2:10" x14ac:dyDescent="0.25">
      <c r="B129" s="3">
        <v>0.38208199999999998</v>
      </c>
      <c r="C129" s="3">
        <v>1.082697</v>
      </c>
      <c r="D129" s="3"/>
      <c r="E129" s="3">
        <v>1.473347</v>
      </c>
      <c r="F129" s="3">
        <v>4.1259999999999998E-2</v>
      </c>
      <c r="G129" s="3">
        <v>1.8833390000000001</v>
      </c>
      <c r="H129" s="3"/>
      <c r="I129" s="3">
        <v>2.1128070000000001</v>
      </c>
      <c r="J129" s="3"/>
    </row>
    <row r="130" spans="2:10" x14ac:dyDescent="0.25">
      <c r="B130" s="3">
        <v>2.320119</v>
      </c>
      <c r="C130" s="3">
        <v>0.69506100000000004</v>
      </c>
      <c r="D130" s="3"/>
      <c r="E130" s="3">
        <v>0.65792700000000004</v>
      </c>
      <c r="F130" s="3">
        <v>0.16821700000000001</v>
      </c>
      <c r="G130" s="3">
        <v>0.79666300000000001</v>
      </c>
      <c r="H130" s="3"/>
      <c r="I130" s="3">
        <v>3.0983710000000002</v>
      </c>
      <c r="J130" s="3"/>
    </row>
    <row r="131" spans="2:10" x14ac:dyDescent="0.25">
      <c r="B131" s="3">
        <v>0.41166399999999997</v>
      </c>
      <c r="C131" s="3">
        <v>1.1177760000000001</v>
      </c>
      <c r="D131" s="3"/>
      <c r="E131" s="3">
        <v>9.2710000000000001E-2</v>
      </c>
      <c r="F131" s="3">
        <v>0.32564100000000001</v>
      </c>
      <c r="G131" s="3">
        <v>0.79666300000000001</v>
      </c>
      <c r="H131" s="3"/>
      <c r="I131" s="3">
        <v>1.6277109999999999</v>
      </c>
      <c r="J131" s="3"/>
    </row>
    <row r="132" spans="2:10" x14ac:dyDescent="0.25">
      <c r="B132" s="3">
        <v>0.45232299999999998</v>
      </c>
      <c r="C132" s="3">
        <v>2.8428999999999999E-2</v>
      </c>
      <c r="D132" s="3"/>
      <c r="E132" s="3">
        <v>2.0047999999999999</v>
      </c>
      <c r="F132" s="3">
        <v>0.32564100000000001</v>
      </c>
      <c r="G132" s="3">
        <v>3.2571080000000001</v>
      </c>
      <c r="H132" s="3"/>
      <c r="I132" s="3">
        <v>1.1047640000000001</v>
      </c>
      <c r="J132" s="3"/>
    </row>
    <row r="133" spans="2:10" x14ac:dyDescent="0.25">
      <c r="B133" s="3">
        <v>2.508327</v>
      </c>
      <c r="C133" s="3">
        <v>0.37769900000000001</v>
      </c>
      <c r="D133" s="3"/>
      <c r="E133" s="3">
        <v>1.0349489999999999</v>
      </c>
      <c r="F133" s="3">
        <v>0.32564100000000001</v>
      </c>
      <c r="G133" s="3">
        <v>1.7287079999999999</v>
      </c>
      <c r="H133" s="3"/>
      <c r="I133" s="3">
        <v>2.693282</v>
      </c>
      <c r="J133" s="3"/>
    </row>
    <row r="134" spans="2:10" x14ac:dyDescent="0.25">
      <c r="B134" s="3">
        <v>0.74659500000000001</v>
      </c>
      <c r="C134" s="3">
        <v>1.5162180000000001</v>
      </c>
      <c r="D134" s="3"/>
      <c r="E134" s="3">
        <v>1.7484120000000001</v>
      </c>
      <c r="F134" s="3">
        <v>2.5168010000000001</v>
      </c>
      <c r="G134" s="3">
        <v>0.101871</v>
      </c>
      <c r="H134" s="3"/>
      <c r="I134" s="3">
        <v>2.3449550000000001</v>
      </c>
      <c r="J134" s="3"/>
    </row>
    <row r="135" spans="2:10" x14ac:dyDescent="0.25">
      <c r="B135" s="3">
        <v>0.78258300000000003</v>
      </c>
      <c r="C135" s="3">
        <v>0.15559000000000001</v>
      </c>
      <c r="D135" s="3"/>
      <c r="E135" s="3">
        <v>1.7484120000000001</v>
      </c>
      <c r="F135" s="3">
        <v>1.694626</v>
      </c>
      <c r="G135" s="3">
        <v>1.4242619999999999</v>
      </c>
      <c r="H135" s="3"/>
      <c r="I135" s="3">
        <v>2.8472490000000001</v>
      </c>
      <c r="J135" s="3"/>
    </row>
    <row r="136" spans="2:10" x14ac:dyDescent="0.25">
      <c r="B136" s="3">
        <v>0.340474</v>
      </c>
      <c r="C136" s="3">
        <v>0.112305</v>
      </c>
      <c r="D136" s="3"/>
      <c r="E136" s="3">
        <v>0.136854</v>
      </c>
      <c r="F136" s="3">
        <v>0.31205100000000002</v>
      </c>
      <c r="G136" s="3">
        <v>1.1485989999999999</v>
      </c>
      <c r="H136" s="3"/>
      <c r="I136" s="3">
        <v>2.8472490000000001</v>
      </c>
      <c r="J136" s="3"/>
    </row>
    <row r="137" spans="2:10" x14ac:dyDescent="0.25">
      <c r="B137" s="3">
        <v>0.74656699999999998</v>
      </c>
      <c r="C137" s="3">
        <v>1.596525</v>
      </c>
      <c r="D137" s="3"/>
      <c r="E137" s="3">
        <v>0.136854</v>
      </c>
      <c r="F137" s="3">
        <v>1.230896</v>
      </c>
      <c r="G137" s="3">
        <v>1.1485989999999999</v>
      </c>
      <c r="H137" s="3"/>
      <c r="I137" s="3">
        <v>1.907392</v>
      </c>
      <c r="J137" s="3"/>
    </row>
    <row r="138" spans="2:10" x14ac:dyDescent="0.25">
      <c r="B138" s="3">
        <v>1.8981889999999999</v>
      </c>
      <c r="C138" s="3">
        <v>0.40498099999999998</v>
      </c>
      <c r="D138" s="3"/>
      <c r="E138" s="3">
        <v>0.136854</v>
      </c>
      <c r="F138" s="3">
        <v>0.47806300000000002</v>
      </c>
      <c r="G138" s="3">
        <v>0.113355</v>
      </c>
      <c r="H138" s="3"/>
      <c r="I138" s="3">
        <v>2.0344929999999999</v>
      </c>
      <c r="J138" s="3"/>
    </row>
    <row r="139" spans="2:10" x14ac:dyDescent="0.25">
      <c r="B139" s="3">
        <v>0.16161600000000001</v>
      </c>
      <c r="C139" s="3">
        <v>0.55129399999999995</v>
      </c>
      <c r="D139" s="3"/>
      <c r="E139" s="3">
        <v>1.727555</v>
      </c>
      <c r="F139" s="3">
        <v>0.47806300000000002</v>
      </c>
      <c r="G139" s="3">
        <v>0.84462199999999998</v>
      </c>
      <c r="H139" s="3"/>
      <c r="I139" s="3">
        <v>2.9229509999999999</v>
      </c>
      <c r="J139" s="3"/>
    </row>
    <row r="140" spans="2:10" x14ac:dyDescent="0.25">
      <c r="B140" s="3">
        <v>2.355839</v>
      </c>
      <c r="C140" s="3">
        <v>0.37390600000000002</v>
      </c>
      <c r="D140" s="3"/>
      <c r="E140" s="3">
        <v>0.94156300000000004</v>
      </c>
      <c r="F140" s="3">
        <v>0.567635</v>
      </c>
      <c r="G140" s="3">
        <v>1.018473</v>
      </c>
      <c r="H140" s="3"/>
      <c r="I140" s="3">
        <v>0.79462600000000005</v>
      </c>
      <c r="J140" s="3"/>
    </row>
    <row r="141" spans="2:10" x14ac:dyDescent="0.25">
      <c r="B141" s="3">
        <v>1.5295540000000001</v>
      </c>
      <c r="C141" s="3">
        <v>0.88775599999999999</v>
      </c>
      <c r="D141" s="3"/>
      <c r="E141" s="3">
        <v>0.83492599999999995</v>
      </c>
      <c r="F141" s="3">
        <v>0.728962</v>
      </c>
      <c r="G141" s="3">
        <v>1.018473</v>
      </c>
      <c r="H141" s="3"/>
      <c r="I141" s="3">
        <v>0.58889499999999995</v>
      </c>
      <c r="J141" s="3"/>
    </row>
    <row r="142" spans="2:10" x14ac:dyDescent="0.25">
      <c r="B142" s="3">
        <v>0.148031</v>
      </c>
      <c r="C142" s="3">
        <v>1.5286</v>
      </c>
      <c r="D142" s="3"/>
      <c r="E142" s="3">
        <v>0.33566299999999999</v>
      </c>
      <c r="F142" s="3">
        <v>0.90090800000000004</v>
      </c>
      <c r="G142" s="3">
        <v>8.9451000000000003E-2</v>
      </c>
      <c r="H142" s="3"/>
      <c r="I142" s="3">
        <v>1.9323349999999999</v>
      </c>
      <c r="J142" s="3"/>
    </row>
    <row r="143" spans="2:10" x14ac:dyDescent="0.25">
      <c r="B143" s="3">
        <v>0.27488499999999999</v>
      </c>
      <c r="C143" s="3">
        <v>0.48955700000000002</v>
      </c>
      <c r="D143" s="3"/>
      <c r="E143" s="3">
        <v>0.90544199999999997</v>
      </c>
      <c r="F143" s="3">
        <v>0.72731999999999997</v>
      </c>
      <c r="G143" s="3">
        <v>8.9451000000000003E-2</v>
      </c>
      <c r="H143" s="3"/>
      <c r="I143" s="3">
        <v>2.476013</v>
      </c>
      <c r="J143" s="3"/>
    </row>
    <row r="144" spans="2:10" x14ac:dyDescent="0.25">
      <c r="B144" s="3">
        <v>1.619705</v>
      </c>
      <c r="C144" s="3">
        <v>1.35602</v>
      </c>
      <c r="D144" s="3"/>
      <c r="E144" s="3">
        <v>0.77870899999999998</v>
      </c>
      <c r="F144" s="3">
        <v>0.653779</v>
      </c>
      <c r="G144" s="3">
        <v>8.9451000000000003E-2</v>
      </c>
      <c r="H144" s="3"/>
      <c r="I144" s="3">
        <v>2.0689299999999999</v>
      </c>
      <c r="J144" s="3"/>
    </row>
    <row r="145" spans="2:10" x14ac:dyDescent="0.25">
      <c r="B145" s="3">
        <v>1.121964</v>
      </c>
      <c r="C145" s="3">
        <v>0.15511</v>
      </c>
      <c r="D145" s="3"/>
      <c r="E145" s="3">
        <v>0.166023</v>
      </c>
      <c r="F145" s="3">
        <v>0.20106199999999999</v>
      </c>
      <c r="G145" s="3">
        <v>1.7767710000000001</v>
      </c>
      <c r="H145" s="3"/>
      <c r="I145" s="3">
        <v>0.927817</v>
      </c>
      <c r="J145" s="3"/>
    </row>
    <row r="146" spans="2:10" x14ac:dyDescent="0.25">
      <c r="B146" s="3">
        <v>1.121964</v>
      </c>
      <c r="C146" s="3">
        <v>0.719939</v>
      </c>
      <c r="D146" s="3"/>
      <c r="E146" s="3">
        <v>0.65532500000000005</v>
      </c>
      <c r="F146" s="3">
        <v>1.699751</v>
      </c>
      <c r="G146" s="3">
        <v>1.464272</v>
      </c>
      <c r="H146" s="3"/>
      <c r="I146" s="3">
        <v>2.7618689999999999</v>
      </c>
      <c r="J146" s="3"/>
    </row>
    <row r="147" spans="2:10" x14ac:dyDescent="0.25">
      <c r="B147" s="3">
        <v>0.23610500000000001</v>
      </c>
      <c r="C147" s="3">
        <v>0.20142099999999999</v>
      </c>
      <c r="D147" s="3"/>
      <c r="E147" s="3">
        <v>1.2124870000000001</v>
      </c>
      <c r="F147" s="3">
        <v>1.2268269999999999</v>
      </c>
      <c r="G147" s="3">
        <v>1.464272</v>
      </c>
      <c r="H147" s="3"/>
      <c r="I147" s="3">
        <v>1.154058</v>
      </c>
      <c r="J147" s="3"/>
    </row>
    <row r="148" spans="2:10" x14ac:dyDescent="0.25">
      <c r="B148" s="3">
        <v>0.122742</v>
      </c>
      <c r="C148" s="3">
        <v>0.20142099999999999</v>
      </c>
      <c r="D148" s="3"/>
      <c r="E148" s="3">
        <v>1.2166509999999999</v>
      </c>
      <c r="F148" s="3">
        <v>0.73256200000000005</v>
      </c>
      <c r="G148" s="3">
        <v>0.48076600000000003</v>
      </c>
      <c r="H148" s="3"/>
      <c r="I148" s="3">
        <v>0.23050300000000001</v>
      </c>
      <c r="J148" s="3"/>
    </row>
    <row r="149" spans="2:10" x14ac:dyDescent="0.25">
      <c r="B149" s="3">
        <v>0.411526</v>
      </c>
      <c r="C149" s="3">
        <v>1.551191</v>
      </c>
      <c r="D149" s="3"/>
      <c r="E149" s="3">
        <v>1.312954</v>
      </c>
      <c r="F149" s="3">
        <v>1.324136</v>
      </c>
      <c r="G149" s="3">
        <v>0.15184500000000001</v>
      </c>
      <c r="H149" s="3"/>
      <c r="I149" s="3">
        <v>0.88570800000000005</v>
      </c>
      <c r="J149" s="3"/>
    </row>
    <row r="150" spans="2:10" x14ac:dyDescent="0.25">
      <c r="B150" s="3">
        <v>1.827642</v>
      </c>
      <c r="C150" s="3">
        <v>0.101165</v>
      </c>
      <c r="D150" s="3"/>
      <c r="E150" s="3">
        <v>1.312954</v>
      </c>
      <c r="F150" s="3">
        <v>1.373505</v>
      </c>
      <c r="G150" s="3">
        <v>0.79611200000000004</v>
      </c>
      <c r="H150" s="3"/>
      <c r="I150" s="3">
        <v>2.9648400000000001</v>
      </c>
      <c r="J150" s="3"/>
    </row>
    <row r="151" spans="2:10" x14ac:dyDescent="0.25">
      <c r="B151" s="3">
        <v>2.4466929999999998</v>
      </c>
      <c r="C151" s="3">
        <v>2.8461289999999999</v>
      </c>
      <c r="D151" s="3"/>
      <c r="E151" s="3">
        <v>0.42325099999999999</v>
      </c>
      <c r="F151" s="3">
        <v>0.68018500000000004</v>
      </c>
      <c r="G151" s="3">
        <v>0.71396400000000004</v>
      </c>
      <c r="H151" s="3"/>
      <c r="I151" s="3">
        <v>2.4481999999999999</v>
      </c>
      <c r="J151" s="3"/>
    </row>
    <row r="152" spans="2:10" x14ac:dyDescent="0.25">
      <c r="B152" s="3">
        <v>1.7004440000000001</v>
      </c>
      <c r="C152" s="3">
        <v>0.10742500000000001</v>
      </c>
      <c r="D152" s="3"/>
      <c r="E152" s="3">
        <v>0.23557400000000001</v>
      </c>
      <c r="F152" s="3">
        <v>0.84422600000000003</v>
      </c>
      <c r="G152" s="3">
        <v>0.61684300000000003</v>
      </c>
      <c r="H152" s="3"/>
      <c r="I152" s="3">
        <v>2.69184</v>
      </c>
      <c r="J152" s="3"/>
    </row>
    <row r="153" spans="2:10" x14ac:dyDescent="0.25">
      <c r="B153" s="3">
        <v>0.53307700000000002</v>
      </c>
      <c r="C153" s="3">
        <v>1.3269580000000001</v>
      </c>
      <c r="D153" s="3"/>
      <c r="E153" s="3">
        <v>1.4431689999999999</v>
      </c>
      <c r="F153" s="3">
        <v>0.89245600000000003</v>
      </c>
      <c r="G153" s="3">
        <v>0.61684300000000003</v>
      </c>
      <c r="H153" s="3"/>
      <c r="I153" s="3">
        <v>1.6303529999999999</v>
      </c>
      <c r="J153" s="3"/>
    </row>
    <row r="154" spans="2:10" x14ac:dyDescent="0.25">
      <c r="B154" s="3">
        <v>1.056027</v>
      </c>
      <c r="C154" s="3">
        <v>0.35199900000000001</v>
      </c>
      <c r="D154" s="3"/>
      <c r="E154" s="3">
        <v>1.382115</v>
      </c>
      <c r="F154" s="3">
        <v>0.246555</v>
      </c>
      <c r="G154" s="3">
        <v>7.4107999999999993E-2</v>
      </c>
      <c r="H154" s="3"/>
      <c r="I154" s="3">
        <v>1.092651</v>
      </c>
      <c r="J154" s="3"/>
    </row>
    <row r="155" spans="2:10" x14ac:dyDescent="0.25">
      <c r="B155" s="3">
        <v>1.8092859999999999</v>
      </c>
      <c r="C155" s="3">
        <v>1.580824</v>
      </c>
      <c r="D155" s="3"/>
      <c r="E155" s="3">
        <v>2.6540409999999999</v>
      </c>
      <c r="F155" s="3">
        <v>0.96691099999999996</v>
      </c>
      <c r="G155" s="3">
        <v>2.7203270000000002</v>
      </c>
      <c r="H155" s="3"/>
      <c r="I155" s="3">
        <v>1.412453</v>
      </c>
      <c r="J155" s="3"/>
    </row>
    <row r="156" spans="2:10" x14ac:dyDescent="0.25">
      <c r="B156" s="3">
        <v>1.13365</v>
      </c>
      <c r="C156" s="3">
        <v>0.95275399999999999</v>
      </c>
      <c r="D156" s="3"/>
      <c r="E156" s="3">
        <v>0.134411</v>
      </c>
      <c r="F156" s="3">
        <v>0.96691099999999996</v>
      </c>
      <c r="G156" s="3">
        <v>2.7203270000000002</v>
      </c>
      <c r="H156" s="3"/>
      <c r="I156" s="3">
        <v>1.412453</v>
      </c>
      <c r="J156" s="3"/>
    </row>
    <row r="157" spans="2:10" x14ac:dyDescent="0.25">
      <c r="B157" s="3">
        <v>0.16278999999999999</v>
      </c>
      <c r="C157" s="3">
        <v>1.600533</v>
      </c>
      <c r="D157" s="3"/>
      <c r="E157" s="3">
        <v>2.3327000000000001E-2</v>
      </c>
      <c r="F157" s="3">
        <v>0.96691099999999996</v>
      </c>
      <c r="G157" s="3">
        <v>0.26282499999999998</v>
      </c>
      <c r="H157" s="3"/>
      <c r="I157" s="3">
        <v>2.9050150000000001</v>
      </c>
      <c r="J157" s="3"/>
    </row>
    <row r="158" spans="2:10" x14ac:dyDescent="0.25">
      <c r="B158" s="3">
        <v>0.42385899999999999</v>
      </c>
      <c r="C158" s="3">
        <v>0.190752</v>
      </c>
      <c r="D158" s="3"/>
      <c r="E158" s="3">
        <v>0.54970399999999997</v>
      </c>
      <c r="F158" s="3">
        <v>1.3732819999999999</v>
      </c>
      <c r="G158" s="3">
        <v>0.82630599999999998</v>
      </c>
      <c r="H158" s="3"/>
      <c r="I158" s="3">
        <v>2.10351</v>
      </c>
      <c r="J158" s="3"/>
    </row>
    <row r="159" spans="2:10" x14ac:dyDescent="0.25">
      <c r="B159" s="3">
        <v>0.84945000000000004</v>
      </c>
      <c r="C159" s="3">
        <v>1.0816410000000001</v>
      </c>
      <c r="D159" s="3"/>
      <c r="E159" s="3">
        <v>0.19179199999999999</v>
      </c>
      <c r="F159" s="3">
        <v>1.1256969999999999</v>
      </c>
      <c r="G159" s="3">
        <v>0.39320100000000002</v>
      </c>
      <c r="H159" s="3"/>
      <c r="I159" s="3">
        <v>2.2312759999999998</v>
      </c>
      <c r="J159" s="3"/>
    </row>
    <row r="160" spans="2:10" x14ac:dyDescent="0.25">
      <c r="B160" s="3">
        <v>0.34119300000000002</v>
      </c>
      <c r="C160" s="3">
        <v>1.0816410000000001</v>
      </c>
      <c r="D160" s="3"/>
      <c r="E160" s="3">
        <v>0.209454</v>
      </c>
      <c r="F160" s="3">
        <v>1.374844</v>
      </c>
      <c r="G160" s="3">
        <v>0.84704599999999997</v>
      </c>
      <c r="H160" s="3"/>
      <c r="I160" s="3">
        <v>2.0214660000000002</v>
      </c>
      <c r="J160" s="3"/>
    </row>
    <row r="161" spans="2:10" x14ac:dyDescent="0.25">
      <c r="B161" s="3">
        <v>2.3606229999999999</v>
      </c>
      <c r="C161" s="3">
        <v>0.57308300000000001</v>
      </c>
      <c r="D161" s="3"/>
      <c r="E161" s="3">
        <v>0.30547000000000002</v>
      </c>
      <c r="F161" s="3">
        <v>0.38426300000000002</v>
      </c>
      <c r="G161" s="3">
        <v>0.55414799999999997</v>
      </c>
      <c r="H161" s="3"/>
      <c r="I161" s="3">
        <v>1.984191</v>
      </c>
      <c r="J161" s="3"/>
    </row>
    <row r="162" spans="2:10" x14ac:dyDescent="0.25">
      <c r="B162" s="3">
        <v>1.4593449999999999</v>
      </c>
      <c r="C162" s="3">
        <v>0.61700299999999997</v>
      </c>
      <c r="D162" s="3"/>
      <c r="E162" s="3">
        <v>2.2363179999999998</v>
      </c>
      <c r="F162" s="3">
        <v>1.501511</v>
      </c>
      <c r="G162" s="3">
        <v>1.0402</v>
      </c>
      <c r="H162" s="3"/>
      <c r="I162" s="3">
        <v>2.205435</v>
      </c>
      <c r="J162" s="3"/>
    </row>
    <row r="163" spans="2:10" x14ac:dyDescent="0.25">
      <c r="B163" s="3">
        <v>1.52851</v>
      </c>
      <c r="C163" s="3">
        <v>2.3186019999999998</v>
      </c>
      <c r="D163" s="3"/>
      <c r="E163" s="3">
        <v>0.21958900000000001</v>
      </c>
      <c r="F163" s="3">
        <v>0.17511399999999999</v>
      </c>
      <c r="G163" s="3">
        <v>1.0402</v>
      </c>
      <c r="H163" s="3"/>
      <c r="I163" s="3">
        <v>1.211938</v>
      </c>
      <c r="J163" s="3"/>
    </row>
    <row r="164" spans="2:10" x14ac:dyDescent="0.25">
      <c r="B164" s="3">
        <v>0.16653599999999999</v>
      </c>
      <c r="C164" s="3">
        <v>0.71213599999999999</v>
      </c>
      <c r="D164" s="3"/>
      <c r="E164" s="3">
        <v>1.298969</v>
      </c>
      <c r="F164" s="3">
        <v>0.15218100000000001</v>
      </c>
      <c r="G164" s="3">
        <v>0.54611399999999999</v>
      </c>
      <c r="H164" s="3"/>
      <c r="I164" s="3">
        <v>3.0157509999999998</v>
      </c>
      <c r="J164" s="3"/>
    </row>
    <row r="165" spans="2:10" x14ac:dyDescent="0.25">
      <c r="B165" s="3">
        <v>0.13721900000000001</v>
      </c>
      <c r="C165" s="3">
        <v>0.24085699999999999</v>
      </c>
      <c r="D165" s="3"/>
      <c r="E165" s="3">
        <v>1.298969</v>
      </c>
      <c r="F165" s="3">
        <v>0.57514600000000005</v>
      </c>
      <c r="G165" s="3">
        <v>5.1781000000000001E-2</v>
      </c>
      <c r="H165" s="3"/>
      <c r="I165" s="3">
        <v>1.166277</v>
      </c>
      <c r="J165" s="3"/>
    </row>
    <row r="166" spans="2:10" x14ac:dyDescent="0.25">
      <c r="B166" s="3">
        <v>1.11114</v>
      </c>
      <c r="C166" s="3">
        <v>1.0425390000000001</v>
      </c>
      <c r="D166" s="3"/>
      <c r="E166" s="3">
        <v>1.3511759999999999</v>
      </c>
      <c r="F166" s="3">
        <v>0.19922999999999999</v>
      </c>
      <c r="G166" s="3">
        <v>0.274613</v>
      </c>
      <c r="H166" s="3"/>
      <c r="I166" s="3">
        <v>1.576079</v>
      </c>
      <c r="J166" s="3"/>
    </row>
    <row r="167" spans="2:10" x14ac:dyDescent="0.25">
      <c r="B167" s="3">
        <v>0.996471</v>
      </c>
      <c r="C167" s="3">
        <v>9.9101999999999996E-2</v>
      </c>
      <c r="D167" s="3"/>
      <c r="E167" s="3">
        <v>0.88470599999999999</v>
      </c>
      <c r="F167" s="3">
        <v>0.19922999999999999</v>
      </c>
      <c r="G167" s="3">
        <v>0.274613</v>
      </c>
      <c r="H167" s="3"/>
      <c r="I167" s="3">
        <v>2.918345</v>
      </c>
      <c r="J167" s="3"/>
    </row>
    <row r="168" spans="2:10" x14ac:dyDescent="0.25">
      <c r="B168" s="3">
        <v>0.97260999999999997</v>
      </c>
      <c r="C168" s="3">
        <v>1.1607799999999999</v>
      </c>
      <c r="D168" s="3"/>
      <c r="E168" s="3">
        <v>1.143084</v>
      </c>
      <c r="F168" s="3">
        <v>0.86577300000000001</v>
      </c>
      <c r="G168" s="3">
        <v>0.48444900000000002</v>
      </c>
      <c r="H168" s="3"/>
      <c r="I168" s="3">
        <v>1.8496919999999999</v>
      </c>
      <c r="J168" s="3"/>
    </row>
    <row r="169" spans="2:10" x14ac:dyDescent="0.25">
      <c r="B169" s="3">
        <v>0.23699200000000001</v>
      </c>
      <c r="C169" s="3">
        <v>0.14954000000000001</v>
      </c>
      <c r="D169" s="3"/>
      <c r="E169" s="3">
        <v>1.143084</v>
      </c>
      <c r="F169" s="3">
        <v>0.32535399999999998</v>
      </c>
      <c r="G169" s="3">
        <v>0.48444900000000002</v>
      </c>
      <c r="H169" s="3"/>
      <c r="I169" s="3">
        <v>1.0883959999999999</v>
      </c>
      <c r="J169" s="3"/>
    </row>
    <row r="170" spans="2:10" x14ac:dyDescent="0.25">
      <c r="B170" s="3">
        <v>0.64605800000000002</v>
      </c>
      <c r="C170" s="3">
        <v>0.113638</v>
      </c>
      <c r="D170" s="3"/>
      <c r="E170" s="3">
        <v>1.476696</v>
      </c>
      <c r="F170" s="3">
        <v>0.35763699999999998</v>
      </c>
      <c r="G170" s="3">
        <v>0.97401300000000002</v>
      </c>
      <c r="H170" s="3"/>
      <c r="I170" s="3">
        <v>2.0159739999999999</v>
      </c>
      <c r="J170" s="3"/>
    </row>
    <row r="171" spans="2:10" x14ac:dyDescent="0.25">
      <c r="B171" s="3">
        <v>1.1910350000000001</v>
      </c>
      <c r="C171" s="3">
        <v>3.4877999999999999E-2</v>
      </c>
      <c r="D171" s="3"/>
      <c r="E171" s="3">
        <v>1.476696</v>
      </c>
      <c r="F171" s="3">
        <v>0.15734999999999999</v>
      </c>
      <c r="G171" s="3">
        <v>0.13316700000000001</v>
      </c>
      <c r="H171" s="3"/>
      <c r="I171" s="3">
        <v>2.7273990000000001</v>
      </c>
      <c r="J171" s="3"/>
    </row>
    <row r="172" spans="2:10" x14ac:dyDescent="0.25">
      <c r="B172" s="3">
        <v>0.61431599999999997</v>
      </c>
      <c r="C172" s="3">
        <v>1.673969</v>
      </c>
      <c r="D172" s="3"/>
      <c r="E172" s="3">
        <v>0.26452599999999998</v>
      </c>
      <c r="F172" s="3">
        <v>0.85153900000000005</v>
      </c>
      <c r="G172" s="3">
        <v>0.13316700000000001</v>
      </c>
      <c r="H172" s="3"/>
      <c r="I172" s="3">
        <v>2.9173740000000001</v>
      </c>
      <c r="J172" s="3"/>
    </row>
    <row r="173" spans="2:10" x14ac:dyDescent="0.25">
      <c r="B173" s="3">
        <v>0.58379000000000003</v>
      </c>
      <c r="C173" s="3">
        <v>0.58068299999999995</v>
      </c>
      <c r="D173" s="3"/>
      <c r="E173" s="3">
        <v>0.42738100000000001</v>
      </c>
      <c r="F173" s="3">
        <v>0.61716899999999997</v>
      </c>
      <c r="G173" s="3">
        <v>0.13516600000000001</v>
      </c>
      <c r="H173" s="3"/>
      <c r="I173" s="3">
        <v>2.5970629999999999</v>
      </c>
      <c r="J173" s="3"/>
    </row>
    <row r="174" spans="2:10" x14ac:dyDescent="0.25">
      <c r="B174" s="3">
        <v>3.3334269999999999</v>
      </c>
      <c r="C174" s="3">
        <v>0.348638</v>
      </c>
      <c r="D174" s="3"/>
      <c r="E174" s="3">
        <v>1.1369020000000001</v>
      </c>
      <c r="F174" s="3">
        <v>0.34822599999999998</v>
      </c>
      <c r="G174" s="3">
        <v>0.16975599999999999</v>
      </c>
      <c r="H174" s="3"/>
      <c r="I174" s="3">
        <v>2.2780149999999999</v>
      </c>
      <c r="J174" s="3"/>
    </row>
    <row r="175" spans="2:10" x14ac:dyDescent="0.25">
      <c r="B175" s="3">
        <v>0.40037600000000001</v>
      </c>
      <c r="C175" s="3">
        <v>7.1235000000000007E-2</v>
      </c>
      <c r="D175" s="3"/>
      <c r="E175" s="3">
        <v>0.34898800000000002</v>
      </c>
      <c r="F175" s="3">
        <v>0.34822599999999998</v>
      </c>
      <c r="G175" s="3">
        <v>0.26923900000000001</v>
      </c>
      <c r="H175" s="3"/>
      <c r="I175" s="3">
        <v>2.6500870000000001</v>
      </c>
      <c r="J175" s="3"/>
    </row>
    <row r="176" spans="2:10" x14ac:dyDescent="0.25">
      <c r="B176" s="3">
        <v>2.7036720000000001</v>
      </c>
      <c r="C176" s="3">
        <v>0.68351200000000001</v>
      </c>
      <c r="D176" s="3"/>
      <c r="E176" s="3">
        <v>0.800481</v>
      </c>
      <c r="F176" s="3">
        <v>0.70246699999999995</v>
      </c>
      <c r="G176" s="3">
        <v>1.5746880000000001</v>
      </c>
      <c r="H176" s="3"/>
      <c r="I176" s="3">
        <v>3.0380769999999999</v>
      </c>
      <c r="J176" s="3"/>
    </row>
    <row r="177" spans="2:10" x14ac:dyDescent="0.25">
      <c r="B177" s="3">
        <v>1.759285</v>
      </c>
      <c r="C177" s="3">
        <v>2.5597000000000002E-2</v>
      </c>
      <c r="D177" s="3"/>
      <c r="E177" s="3">
        <v>0.84686700000000004</v>
      </c>
      <c r="F177" s="3">
        <v>0.70246699999999995</v>
      </c>
      <c r="G177" s="3">
        <v>0.497892</v>
      </c>
      <c r="H177" s="3"/>
      <c r="I177" s="3">
        <v>1.866695</v>
      </c>
      <c r="J177" s="3"/>
    </row>
    <row r="178" spans="2:10" x14ac:dyDescent="0.25">
      <c r="B178" s="3">
        <v>2.458132</v>
      </c>
      <c r="C178" s="3">
        <v>2.772122</v>
      </c>
      <c r="D178" s="3"/>
      <c r="E178" s="3">
        <v>0.12873599999999999</v>
      </c>
      <c r="F178" s="3">
        <v>0.24576100000000001</v>
      </c>
      <c r="G178" s="3">
        <v>2.157778</v>
      </c>
      <c r="H178" s="3"/>
      <c r="I178" s="3">
        <v>1.330913</v>
      </c>
      <c r="J178" s="3"/>
    </row>
    <row r="179" spans="2:10" x14ac:dyDescent="0.25">
      <c r="B179" s="3">
        <v>2.458132</v>
      </c>
      <c r="C179" s="3">
        <v>0.46257900000000002</v>
      </c>
      <c r="D179" s="3"/>
      <c r="E179" s="3">
        <v>0.29814299999999999</v>
      </c>
      <c r="F179" s="3">
        <v>1.4980180000000001</v>
      </c>
      <c r="G179" s="3">
        <v>1.1554070000000001</v>
      </c>
      <c r="H179" s="3"/>
      <c r="I179" s="3">
        <v>0.85074700000000003</v>
      </c>
      <c r="J179" s="3"/>
    </row>
    <row r="180" spans="2:10" x14ac:dyDescent="0.25">
      <c r="B180" s="3">
        <v>3.3874270000000002</v>
      </c>
      <c r="C180" s="3">
        <v>0.238814</v>
      </c>
      <c r="D180" s="3"/>
      <c r="E180" s="3">
        <v>0.29814299999999999</v>
      </c>
      <c r="F180" s="3">
        <v>0.235018</v>
      </c>
      <c r="G180" s="3">
        <v>1.6326419999999999</v>
      </c>
      <c r="H180" s="3"/>
      <c r="I180" s="3">
        <v>3.8327499999999999</v>
      </c>
      <c r="J180" s="3"/>
    </row>
    <row r="181" spans="2:10" x14ac:dyDescent="0.25">
      <c r="B181" s="3">
        <v>3.3874270000000002</v>
      </c>
      <c r="C181" s="3">
        <v>9.3640000000000001E-2</v>
      </c>
      <c r="D181" s="3"/>
      <c r="E181" s="3">
        <v>0.29814299999999999</v>
      </c>
      <c r="F181" s="3">
        <v>0.91937100000000005</v>
      </c>
      <c r="G181" s="3">
        <v>0.96612299999999995</v>
      </c>
      <c r="H181" s="3"/>
      <c r="I181" s="3">
        <v>3.8327499999999999</v>
      </c>
      <c r="J181" s="3"/>
    </row>
    <row r="182" spans="2:10" x14ac:dyDescent="0.25">
      <c r="B182" s="3">
        <v>3.3874270000000002</v>
      </c>
      <c r="C182" s="3">
        <v>9.3640000000000001E-2</v>
      </c>
      <c r="D182" s="3"/>
      <c r="E182" s="3">
        <v>0.80604900000000002</v>
      </c>
      <c r="F182" s="3">
        <v>3.4694410000000002</v>
      </c>
      <c r="G182" s="3">
        <v>0.47208699999999998</v>
      </c>
      <c r="H182" s="3"/>
      <c r="I182" s="3">
        <v>1.521806</v>
      </c>
      <c r="J182" s="3"/>
    </row>
    <row r="183" spans="2:10" x14ac:dyDescent="0.25">
      <c r="B183" s="3">
        <v>0.27943699999999999</v>
      </c>
      <c r="C183" s="3">
        <v>2.7703769999999999</v>
      </c>
      <c r="D183" s="3"/>
      <c r="E183" s="3">
        <v>1.285663</v>
      </c>
      <c r="F183" s="3">
        <v>1.0037240000000001</v>
      </c>
      <c r="G183" s="3">
        <v>1.6945950000000001</v>
      </c>
      <c r="H183" s="3"/>
      <c r="I183" s="3">
        <v>4.4613820000000004</v>
      </c>
      <c r="J183" s="3"/>
    </row>
    <row r="184" spans="2:10" x14ac:dyDescent="0.25">
      <c r="B184" s="3">
        <v>1.8270459999999999</v>
      </c>
      <c r="C184" s="3">
        <v>8.1290000000000001E-2</v>
      </c>
      <c r="D184" s="3"/>
      <c r="E184" s="3">
        <v>0.813496</v>
      </c>
      <c r="F184" s="3">
        <v>2.6997749999999998</v>
      </c>
      <c r="G184" s="3">
        <v>3.1345700000000001</v>
      </c>
      <c r="H184" s="3"/>
      <c r="I184" s="3">
        <v>1.911038</v>
      </c>
      <c r="J184" s="3"/>
    </row>
    <row r="185" spans="2:10" x14ac:dyDescent="0.25">
      <c r="B185" s="3">
        <v>4.0795079999999997</v>
      </c>
      <c r="C185" s="3">
        <v>1.0600780000000001</v>
      </c>
      <c r="D185" s="3"/>
      <c r="E185" s="3">
        <v>1.793469</v>
      </c>
      <c r="F185" s="3">
        <v>0.284277</v>
      </c>
      <c r="G185" s="3">
        <v>3.1345700000000001</v>
      </c>
      <c r="H185" s="3"/>
      <c r="I185" s="3">
        <v>2.9543659999999998</v>
      </c>
      <c r="J185" s="3"/>
    </row>
    <row r="186" spans="2:10" x14ac:dyDescent="0.25">
      <c r="B186" s="3">
        <v>0.48705500000000002</v>
      </c>
      <c r="C186" s="3">
        <v>1.0600780000000001</v>
      </c>
      <c r="D186" s="3"/>
      <c r="E186" s="3">
        <v>1.789229</v>
      </c>
      <c r="F186" s="3">
        <v>0.17494599999999999</v>
      </c>
      <c r="G186" s="3">
        <v>0.89061800000000002</v>
      </c>
      <c r="H186" s="3"/>
      <c r="I186" s="3">
        <v>4.1225230000000002</v>
      </c>
      <c r="J186" s="3"/>
    </row>
    <row r="187" spans="2:10" x14ac:dyDescent="0.25">
      <c r="B187" s="3">
        <v>0.35821199999999997</v>
      </c>
      <c r="C187" s="3">
        <v>0.29786400000000002</v>
      </c>
      <c r="D187" s="3"/>
      <c r="E187" s="3">
        <v>0.924956</v>
      </c>
      <c r="F187" s="3">
        <v>0.32206499999999999</v>
      </c>
      <c r="G187" s="3">
        <v>0.50800599999999996</v>
      </c>
      <c r="H187" s="3"/>
      <c r="I187" s="3">
        <v>2.772065</v>
      </c>
      <c r="J187" s="3"/>
    </row>
    <row r="188" spans="2:10" x14ac:dyDescent="0.25">
      <c r="B188" s="3">
        <v>0.33833200000000002</v>
      </c>
      <c r="C188" s="3">
        <v>0.397839</v>
      </c>
      <c r="D188" s="3"/>
      <c r="E188" s="3">
        <v>1.402269</v>
      </c>
      <c r="F188" s="3">
        <v>0.32326500000000002</v>
      </c>
      <c r="G188" s="3">
        <v>1.0726370000000001</v>
      </c>
      <c r="H188" s="3"/>
      <c r="I188" s="3">
        <v>1.683578</v>
      </c>
      <c r="J188" s="3"/>
    </row>
    <row r="189" spans="2:10" x14ac:dyDescent="0.25">
      <c r="B189" s="3">
        <v>0.33833200000000002</v>
      </c>
      <c r="C189" s="3">
        <v>0.30048799999999998</v>
      </c>
      <c r="D189" s="3"/>
      <c r="E189" s="3">
        <v>1.5812440000000001</v>
      </c>
      <c r="F189" s="3">
        <v>0.828766</v>
      </c>
      <c r="G189" s="3">
        <v>0.29974699999999999</v>
      </c>
      <c r="H189" s="3"/>
      <c r="I189" s="3">
        <v>2.2203349999999999</v>
      </c>
      <c r="J189" s="3"/>
    </row>
    <row r="190" spans="2:10" x14ac:dyDescent="0.25">
      <c r="B190" s="3">
        <v>0.68960500000000002</v>
      </c>
      <c r="C190" s="3">
        <v>0.47900999999999999</v>
      </c>
      <c r="D190" s="3"/>
      <c r="E190" s="3">
        <v>1.5812440000000001</v>
      </c>
      <c r="F190" s="3">
        <v>0.55939799999999995</v>
      </c>
      <c r="G190" s="3">
        <v>1.4203159999999999</v>
      </c>
      <c r="H190" s="3"/>
      <c r="I190" s="3">
        <v>1.74027</v>
      </c>
      <c r="J190" s="3"/>
    </row>
    <row r="191" spans="2:10" x14ac:dyDescent="0.25">
      <c r="B191" s="3">
        <v>0.772922</v>
      </c>
      <c r="C191" s="3">
        <v>0.77402300000000002</v>
      </c>
      <c r="D191" s="3"/>
      <c r="E191" s="3">
        <v>0.81716299999999997</v>
      </c>
      <c r="F191" s="3">
        <v>0.70786899999999997</v>
      </c>
      <c r="G191" s="3">
        <v>0.124419</v>
      </c>
      <c r="H191" s="3"/>
      <c r="I191" s="3">
        <v>2.9216220000000002</v>
      </c>
      <c r="J191" s="3"/>
    </row>
    <row r="192" spans="2:10" x14ac:dyDescent="0.25">
      <c r="B192" s="3">
        <v>1.7595689999999999</v>
      </c>
      <c r="C192" s="3">
        <v>0.63315900000000003</v>
      </c>
      <c r="D192" s="3"/>
      <c r="E192" s="3">
        <v>0.12372</v>
      </c>
      <c r="F192" s="3">
        <v>0.63153499999999996</v>
      </c>
      <c r="G192" s="3">
        <v>3.5962209999999999</v>
      </c>
      <c r="H192" s="3"/>
      <c r="I192" s="3">
        <v>1.1834480000000001</v>
      </c>
      <c r="J192" s="3"/>
    </row>
    <row r="193" spans="2:10" x14ac:dyDescent="0.25">
      <c r="B193" s="3">
        <v>0.21123900000000001</v>
      </c>
      <c r="C193" s="3">
        <v>1.094087</v>
      </c>
      <c r="D193" s="3"/>
      <c r="E193" s="3">
        <v>0.12697600000000001</v>
      </c>
      <c r="F193" s="3">
        <v>1.0986020000000001</v>
      </c>
      <c r="G193" s="3">
        <v>1.1714549999999999</v>
      </c>
      <c r="H193" s="3"/>
      <c r="I193" s="3">
        <v>1.611105</v>
      </c>
      <c r="J193" s="3"/>
    </row>
    <row r="194" spans="2:10" x14ac:dyDescent="0.25">
      <c r="B194" s="3">
        <v>1.968707</v>
      </c>
      <c r="C194" s="3">
        <v>0.42049399999999998</v>
      </c>
      <c r="D194" s="3"/>
      <c r="E194" s="3">
        <v>0.12697600000000001</v>
      </c>
      <c r="F194" s="3">
        <v>0.90266199999999996</v>
      </c>
      <c r="G194" s="3">
        <v>1.0984020000000001</v>
      </c>
      <c r="H194" s="3"/>
      <c r="I194" s="3">
        <v>3.3912900000000001</v>
      </c>
      <c r="J194" s="3"/>
    </row>
    <row r="195" spans="2:10" x14ac:dyDescent="0.25">
      <c r="B195" s="3">
        <v>0.37821399999999999</v>
      </c>
      <c r="C195" s="3">
        <v>1.14866</v>
      </c>
      <c r="D195" s="3"/>
      <c r="E195" s="3">
        <v>0.34187600000000001</v>
      </c>
      <c r="F195" s="3">
        <v>0.90266199999999996</v>
      </c>
      <c r="G195" s="3">
        <v>0.94828500000000004</v>
      </c>
      <c r="H195" s="3"/>
      <c r="I195" s="3">
        <v>3.6582819999999998</v>
      </c>
      <c r="J195" s="3"/>
    </row>
    <row r="196" spans="2:10" x14ac:dyDescent="0.25">
      <c r="B196" s="3">
        <v>0.37821399999999999</v>
      </c>
      <c r="C196" s="3">
        <v>2.2896800000000002</v>
      </c>
      <c r="D196" s="3"/>
      <c r="E196" s="3">
        <v>0.15718699999999999</v>
      </c>
      <c r="F196" s="3">
        <v>0.90266199999999996</v>
      </c>
      <c r="G196" s="3">
        <v>1.2139800000000001</v>
      </c>
      <c r="H196" s="3"/>
      <c r="I196" s="3">
        <v>2.599189</v>
      </c>
      <c r="J196" s="3"/>
    </row>
    <row r="197" spans="2:10" x14ac:dyDescent="0.25">
      <c r="B197" s="3">
        <v>0.37821399999999999</v>
      </c>
      <c r="C197" s="3">
        <v>0.25884699999999999</v>
      </c>
      <c r="D197" s="3"/>
      <c r="E197" s="3">
        <v>0.81906000000000001</v>
      </c>
      <c r="F197" s="3">
        <v>2.5861170000000002</v>
      </c>
      <c r="G197" s="3">
        <v>2.3420809999999999</v>
      </c>
      <c r="H197" s="3"/>
      <c r="I197" s="3">
        <v>0.291578</v>
      </c>
      <c r="J197" s="3"/>
    </row>
    <row r="198" spans="2:10" x14ac:dyDescent="0.25">
      <c r="B198" s="3">
        <v>0.979962</v>
      </c>
      <c r="C198" s="3">
        <v>0.45360299999999998</v>
      </c>
      <c r="D198" s="3"/>
      <c r="E198" s="3">
        <v>0.87567899999999999</v>
      </c>
      <c r="F198" s="3">
        <v>1.9287190000000001</v>
      </c>
      <c r="G198" s="3">
        <v>1.966323</v>
      </c>
      <c r="H198" s="3"/>
      <c r="I198" s="3">
        <v>1.612131</v>
      </c>
      <c r="J198" s="3"/>
    </row>
    <row r="199" spans="2:10" x14ac:dyDescent="0.25">
      <c r="B199" s="3">
        <v>0.96482100000000004</v>
      </c>
      <c r="C199" s="3">
        <v>0.66892200000000002</v>
      </c>
      <c r="D199" s="3"/>
      <c r="E199" s="3">
        <v>0.87567899999999999</v>
      </c>
      <c r="F199" s="3">
        <v>0.41225800000000001</v>
      </c>
      <c r="G199" s="3">
        <v>0.32532299999999997</v>
      </c>
      <c r="H199" s="3"/>
      <c r="I199" s="3">
        <v>2.0278309999999999</v>
      </c>
      <c r="J199" s="3"/>
    </row>
    <row r="200" spans="2:10" x14ac:dyDescent="0.25">
      <c r="B200" s="3">
        <v>7.6547000000000004E-2</v>
      </c>
      <c r="C200" s="3">
        <v>1.4954750000000001</v>
      </c>
      <c r="D200" s="3"/>
      <c r="E200" s="3">
        <v>1.4857610000000001</v>
      </c>
      <c r="F200" s="3">
        <v>2.2738360000000002</v>
      </c>
      <c r="G200" s="3">
        <v>0.23566500000000001</v>
      </c>
      <c r="H200" s="3"/>
      <c r="I200" s="3">
        <v>2.6251820000000001</v>
      </c>
      <c r="J200" s="3"/>
    </row>
    <row r="201" spans="2:10" x14ac:dyDescent="0.25">
      <c r="B201" s="3">
        <v>0.56214500000000001</v>
      </c>
      <c r="C201" s="3">
        <v>2.2285279999999998</v>
      </c>
      <c r="D201" s="3"/>
      <c r="E201" s="3">
        <v>1.4857610000000001</v>
      </c>
      <c r="F201" s="3">
        <v>1.0533490000000001</v>
      </c>
      <c r="G201" s="3">
        <v>1.342557</v>
      </c>
      <c r="H201" s="3"/>
      <c r="I201" s="3">
        <v>2.6251820000000001</v>
      </c>
      <c r="J201" s="3"/>
    </row>
    <row r="202" spans="2:10" x14ac:dyDescent="0.25">
      <c r="B202" s="3">
        <v>4.5054999999999998E-2</v>
      </c>
      <c r="C202" s="3">
        <v>0.21681600000000001</v>
      </c>
      <c r="D202" s="3"/>
      <c r="E202" s="3">
        <v>1.758426</v>
      </c>
      <c r="F202" s="3">
        <v>1.665983</v>
      </c>
      <c r="G202" s="3">
        <v>1.342557</v>
      </c>
      <c r="H202" s="3"/>
      <c r="I202" s="3">
        <v>2.0070999999999999</v>
      </c>
      <c r="J202" s="3"/>
    </row>
    <row r="203" spans="2:10" x14ac:dyDescent="0.25">
      <c r="B203" s="3">
        <v>4.5054999999999998E-2</v>
      </c>
      <c r="C203" s="3">
        <v>0.63040300000000005</v>
      </c>
      <c r="D203" s="3"/>
      <c r="E203" s="3">
        <v>0.21315999999999999</v>
      </c>
      <c r="F203" s="3">
        <v>2.1039979999999998</v>
      </c>
      <c r="G203" s="3">
        <v>1.0384679999999999</v>
      </c>
      <c r="H203" s="3"/>
      <c r="I203" s="3">
        <v>1.0700750000000001</v>
      </c>
      <c r="J203" s="3"/>
    </row>
    <row r="204" spans="2:10" x14ac:dyDescent="0.25">
      <c r="B204" s="3">
        <v>0.27309699999999998</v>
      </c>
      <c r="C204" s="3">
        <v>0.63040300000000005</v>
      </c>
      <c r="D204" s="3"/>
      <c r="E204" s="3">
        <v>1.5185299999999999</v>
      </c>
      <c r="F204" s="3">
        <v>2.171014</v>
      </c>
      <c r="G204" s="3">
        <v>1.0384679999999999</v>
      </c>
      <c r="H204" s="3"/>
      <c r="I204" s="3">
        <v>1.8598269999999999</v>
      </c>
      <c r="J204" s="3"/>
    </row>
    <row r="205" spans="2:10" x14ac:dyDescent="0.25">
      <c r="B205" s="3">
        <v>1.6499090000000001</v>
      </c>
      <c r="C205" s="3">
        <v>2.0378889999999998</v>
      </c>
      <c r="D205" s="3"/>
      <c r="E205" s="3">
        <v>1.5185299999999999</v>
      </c>
      <c r="F205" s="3">
        <v>2.131869</v>
      </c>
      <c r="G205" s="3">
        <v>1.374568</v>
      </c>
      <c r="H205" s="3"/>
      <c r="I205" s="3">
        <v>3.067024</v>
      </c>
      <c r="J205" s="3"/>
    </row>
    <row r="206" spans="2:10" x14ac:dyDescent="0.25">
      <c r="B206" s="3">
        <v>0.183395</v>
      </c>
      <c r="C206" s="3">
        <v>1.4194180000000001</v>
      </c>
      <c r="D206" s="3"/>
      <c r="E206" s="3">
        <v>1.5185299999999999</v>
      </c>
      <c r="F206" s="3">
        <v>1.151254</v>
      </c>
      <c r="G206" s="3">
        <v>1.374568</v>
      </c>
      <c r="H206" s="3"/>
      <c r="I206" s="3">
        <v>2.7676989999999999</v>
      </c>
      <c r="J206" s="3"/>
    </row>
    <row r="207" spans="2:10" x14ac:dyDescent="0.25">
      <c r="B207" s="3">
        <v>0.58482900000000004</v>
      </c>
      <c r="C207" s="3">
        <v>0.69396999999999998</v>
      </c>
      <c r="D207" s="3"/>
      <c r="E207" s="3">
        <v>2.0070480000000002</v>
      </c>
      <c r="F207" s="3">
        <v>2.197146</v>
      </c>
      <c r="G207" s="3">
        <v>1.654995</v>
      </c>
      <c r="H207" s="3"/>
      <c r="I207" s="3">
        <v>1.722081</v>
      </c>
      <c r="J207" s="3"/>
    </row>
    <row r="208" spans="2:10" x14ac:dyDescent="0.25">
      <c r="B208" s="3">
        <v>0.50720200000000004</v>
      </c>
      <c r="C208" s="3">
        <v>0.69396999999999998</v>
      </c>
      <c r="D208" s="3"/>
      <c r="E208" s="3">
        <v>0.70127799999999996</v>
      </c>
      <c r="F208" s="3">
        <v>2.8648739999999999</v>
      </c>
      <c r="G208" s="3">
        <v>1.654995</v>
      </c>
      <c r="H208" s="3"/>
      <c r="I208" s="3">
        <v>2.2533439999999998</v>
      </c>
      <c r="J208" s="3"/>
    </row>
    <row r="209" spans="2:10" x14ac:dyDescent="0.25">
      <c r="B209" s="3">
        <v>0.97410600000000003</v>
      </c>
      <c r="C209" s="3">
        <v>0.27809299999999998</v>
      </c>
      <c r="D209" s="3"/>
      <c r="E209" s="3">
        <v>0.27768399999999999</v>
      </c>
      <c r="F209" s="3">
        <v>2.6451169999999999</v>
      </c>
      <c r="G209" s="3">
        <v>2.7616550000000002</v>
      </c>
      <c r="H209" s="3"/>
      <c r="I209" s="3">
        <v>0.826013</v>
      </c>
      <c r="J209" s="3"/>
    </row>
    <row r="210" spans="2:10" x14ac:dyDescent="0.25">
      <c r="B210" s="3">
        <v>0.30629000000000001</v>
      </c>
      <c r="C210" s="3">
        <v>0.23022300000000001</v>
      </c>
      <c r="D210" s="3"/>
      <c r="E210" s="3">
        <v>1.9669410000000001</v>
      </c>
      <c r="F210" s="3">
        <v>0.18284300000000001</v>
      </c>
      <c r="G210" s="3">
        <v>2.7616550000000002</v>
      </c>
      <c r="H210" s="3"/>
      <c r="I210" s="3">
        <v>2.7692519999999998</v>
      </c>
      <c r="J210" s="3"/>
    </row>
    <row r="211" spans="2:10" x14ac:dyDescent="0.25">
      <c r="B211" s="3">
        <v>3.2924000000000002E-2</v>
      </c>
      <c r="C211" s="3">
        <v>4.9697999999999999E-2</v>
      </c>
      <c r="D211" s="3"/>
      <c r="E211" s="3">
        <v>1.4740390000000001</v>
      </c>
      <c r="F211" s="3">
        <v>1.747506</v>
      </c>
      <c r="G211" s="3">
        <v>1.7673620000000001</v>
      </c>
      <c r="H211" s="3"/>
      <c r="I211" s="3">
        <v>0.75072700000000003</v>
      </c>
      <c r="J211" s="3"/>
    </row>
    <row r="212" spans="2:10" x14ac:dyDescent="0.25">
      <c r="B212" s="3">
        <v>2.173413</v>
      </c>
      <c r="C212" s="3">
        <v>0.998668</v>
      </c>
      <c r="D212" s="3"/>
      <c r="E212" s="3">
        <v>1.435578</v>
      </c>
      <c r="F212" s="3">
        <v>0.165659</v>
      </c>
      <c r="G212" s="3">
        <v>1.7937019999999999</v>
      </c>
      <c r="H212" s="3"/>
      <c r="I212" s="3">
        <v>1.9095580000000001</v>
      </c>
      <c r="J212" s="3"/>
    </row>
    <row r="213" spans="2:10" x14ac:dyDescent="0.25">
      <c r="B213" s="3">
        <v>0.96415499999999998</v>
      </c>
      <c r="C213" s="3">
        <v>0.12102499999999999</v>
      </c>
      <c r="D213" s="3"/>
      <c r="E213" s="3">
        <v>1.786341</v>
      </c>
      <c r="F213" s="3">
        <v>0.62272799999999995</v>
      </c>
      <c r="G213" s="3">
        <v>0.83431599999999995</v>
      </c>
      <c r="H213" s="3"/>
      <c r="I213" s="3">
        <v>2.5313210000000002</v>
      </c>
      <c r="J213" s="3"/>
    </row>
    <row r="214" spans="2:10" x14ac:dyDescent="0.25">
      <c r="B214" s="3">
        <v>1.3259099999999999</v>
      </c>
      <c r="C214" s="3">
        <v>0.19622999999999999</v>
      </c>
      <c r="D214" s="3"/>
      <c r="E214" s="3">
        <v>1.786341</v>
      </c>
      <c r="F214" s="3">
        <v>2.6624850000000002</v>
      </c>
      <c r="G214" s="3">
        <v>1.085102</v>
      </c>
      <c r="H214" s="3"/>
      <c r="I214" s="3">
        <v>1.019733</v>
      </c>
      <c r="J214" s="3"/>
    </row>
    <row r="215" spans="2:10" x14ac:dyDescent="0.25">
      <c r="B215" s="3">
        <v>0.72166799999999998</v>
      </c>
      <c r="C215" s="3">
        <v>1.009282</v>
      </c>
      <c r="D215" s="3"/>
      <c r="E215" s="3">
        <v>1.563226</v>
      </c>
      <c r="F215" s="3">
        <v>0.61537699999999995</v>
      </c>
      <c r="G215" s="3">
        <v>0.30690299999999998</v>
      </c>
      <c r="H215" s="3"/>
      <c r="I215" s="3">
        <v>2.4790329999999998</v>
      </c>
      <c r="J215" s="3"/>
    </row>
    <row r="216" spans="2:10" x14ac:dyDescent="0.25">
      <c r="B216" s="3">
        <v>0.72487999999999997</v>
      </c>
      <c r="C216" s="3">
        <v>9.5971000000000001E-2</v>
      </c>
      <c r="D216" s="3"/>
      <c r="E216" s="3">
        <v>3.2342300000000002</v>
      </c>
      <c r="F216" s="3">
        <v>1.1136029999999999</v>
      </c>
      <c r="G216" s="3">
        <v>0.85634900000000003</v>
      </c>
      <c r="H216" s="3"/>
      <c r="I216" s="3">
        <v>2.426552</v>
      </c>
      <c r="J216" s="3"/>
    </row>
    <row r="217" spans="2:10" x14ac:dyDescent="0.25">
      <c r="B217" s="3">
        <v>1.5164070000000001</v>
      </c>
      <c r="C217" s="3">
        <v>0.74889799999999995</v>
      </c>
      <c r="D217" s="3"/>
      <c r="E217" s="3">
        <v>0.79919099999999998</v>
      </c>
      <c r="F217" s="3">
        <v>1.143435</v>
      </c>
      <c r="G217" s="3">
        <v>1.0807359999999999</v>
      </c>
      <c r="H217" s="3"/>
      <c r="I217" s="3">
        <v>2.0314610000000002</v>
      </c>
      <c r="J217" s="3"/>
    </row>
    <row r="218" spans="2:10" x14ac:dyDescent="0.25">
      <c r="B218" s="3">
        <v>1.070524</v>
      </c>
      <c r="C218" s="3">
        <v>0.67762900000000004</v>
      </c>
      <c r="D218" s="3"/>
      <c r="E218" s="3">
        <v>2.366679</v>
      </c>
      <c r="F218" s="3">
        <v>1.2583500000000001</v>
      </c>
      <c r="G218" s="3">
        <v>0.46178900000000001</v>
      </c>
      <c r="H218" s="3"/>
      <c r="I218" s="3">
        <v>3.0317059999999998</v>
      </c>
      <c r="J218" s="3"/>
    </row>
    <row r="219" spans="2:10" x14ac:dyDescent="0.25">
      <c r="B219" s="3">
        <v>0.58338000000000001</v>
      </c>
      <c r="C219" s="3">
        <v>1.410064</v>
      </c>
      <c r="D219" s="3"/>
      <c r="E219" s="3">
        <v>2.0507919999999999</v>
      </c>
      <c r="F219" s="3">
        <v>0.82831500000000002</v>
      </c>
      <c r="G219" s="3">
        <v>2.2908029999999999</v>
      </c>
      <c r="H219" s="3"/>
      <c r="I219" s="3">
        <v>1.3376140000000001</v>
      </c>
      <c r="J219" s="3"/>
    </row>
    <row r="220" spans="2:10" x14ac:dyDescent="0.25">
      <c r="B220" s="3">
        <v>0.17739199999999999</v>
      </c>
      <c r="C220" s="3">
        <v>1.5340229999999999</v>
      </c>
      <c r="D220" s="3"/>
      <c r="E220" s="3">
        <v>2.0507919999999999</v>
      </c>
      <c r="F220" s="3">
        <v>1.660722</v>
      </c>
      <c r="G220" s="3">
        <v>2.0794069999999998</v>
      </c>
      <c r="H220" s="3"/>
      <c r="I220" s="3">
        <v>2.191303</v>
      </c>
      <c r="J220" s="3"/>
    </row>
    <row r="221" spans="2:10" x14ac:dyDescent="0.25">
      <c r="B221" s="3">
        <v>1.2160550000000001</v>
      </c>
      <c r="C221" s="3">
        <v>2.3499110000000001</v>
      </c>
      <c r="D221" s="3"/>
      <c r="E221" s="3">
        <v>1.0153460000000001</v>
      </c>
      <c r="F221" s="3">
        <v>0.36281600000000003</v>
      </c>
      <c r="G221" s="3">
        <v>2.0794069999999998</v>
      </c>
      <c r="H221" s="3"/>
      <c r="I221" s="3">
        <v>2.0425260000000001</v>
      </c>
      <c r="J221" s="3"/>
    </row>
    <row r="222" spans="2:10" x14ac:dyDescent="0.25">
      <c r="B222" s="3">
        <v>1.784106</v>
      </c>
      <c r="C222" s="3">
        <v>0.86083200000000004</v>
      </c>
      <c r="D222" s="3"/>
      <c r="E222" s="3">
        <v>0.38199499999999997</v>
      </c>
      <c r="F222" s="3">
        <v>2.489598</v>
      </c>
      <c r="G222" s="3">
        <v>0.94043200000000005</v>
      </c>
      <c r="H222" s="3"/>
      <c r="I222" s="3">
        <v>2.0425260000000001</v>
      </c>
      <c r="J222" s="3"/>
    </row>
    <row r="223" spans="2:10" x14ac:dyDescent="0.25">
      <c r="B223" s="3">
        <v>0.53144499999999995</v>
      </c>
      <c r="C223" s="3">
        <v>0.86083200000000004</v>
      </c>
      <c r="D223" s="3"/>
      <c r="E223" s="3">
        <v>0.752691</v>
      </c>
      <c r="F223" s="3">
        <v>1.3109580000000001</v>
      </c>
      <c r="G223" s="3">
        <v>0.94043200000000005</v>
      </c>
      <c r="H223" s="3"/>
      <c r="I223" s="3">
        <v>1.8433790000000001</v>
      </c>
      <c r="J223" s="3"/>
    </row>
    <row r="224" spans="2:10" x14ac:dyDescent="0.25">
      <c r="B224" s="3">
        <v>1.4056280000000001</v>
      </c>
      <c r="C224" s="3">
        <v>2.7266159999999999</v>
      </c>
      <c r="D224" s="3"/>
      <c r="E224" s="3">
        <v>0.18631400000000001</v>
      </c>
      <c r="F224" s="3">
        <v>1.2708250000000001</v>
      </c>
      <c r="G224" s="3">
        <v>0.49421700000000002</v>
      </c>
      <c r="H224" s="3"/>
      <c r="I224" s="3">
        <v>0.80469599999999997</v>
      </c>
      <c r="J224" s="3"/>
    </row>
    <row r="225" spans="2:10" x14ac:dyDescent="0.25">
      <c r="B225" s="3">
        <v>0.49280000000000002</v>
      </c>
      <c r="C225" s="3">
        <v>1.024078</v>
      </c>
      <c r="D225" s="3"/>
      <c r="E225" s="3">
        <v>0.24614900000000001</v>
      </c>
      <c r="F225" s="3">
        <v>0.10784100000000001</v>
      </c>
      <c r="G225" s="3">
        <v>1.794665</v>
      </c>
      <c r="H225" s="3"/>
      <c r="I225" s="3">
        <v>2.525582</v>
      </c>
      <c r="J225" s="3"/>
    </row>
    <row r="226" spans="2:10" x14ac:dyDescent="0.25">
      <c r="B226" s="3">
        <v>0.59717699999999996</v>
      </c>
      <c r="C226" s="3">
        <v>0.51123600000000002</v>
      </c>
      <c r="D226" s="3"/>
      <c r="E226" s="3">
        <v>0.39034999999999997</v>
      </c>
      <c r="F226" s="3">
        <v>9.5871999999999999E-2</v>
      </c>
      <c r="G226" s="3">
        <v>2.7151000000000001</v>
      </c>
      <c r="H226" s="3"/>
      <c r="I226" s="3">
        <v>0.58467800000000003</v>
      </c>
      <c r="J226" s="3"/>
    </row>
    <row r="227" spans="2:10" x14ac:dyDescent="0.25">
      <c r="B227" s="3">
        <v>1.398371</v>
      </c>
      <c r="C227" s="3">
        <v>1.143643</v>
      </c>
      <c r="D227" s="3"/>
      <c r="E227" s="3">
        <v>0.31046800000000002</v>
      </c>
      <c r="F227" s="3">
        <v>9.5871999999999999E-2</v>
      </c>
      <c r="G227" s="3">
        <v>0.42848199999999997</v>
      </c>
      <c r="H227" s="3"/>
      <c r="I227" s="3">
        <v>3.0592250000000001</v>
      </c>
      <c r="J227" s="3"/>
    </row>
    <row r="228" spans="2:10" x14ac:dyDescent="0.25">
      <c r="B228" s="3">
        <v>0.49171100000000001</v>
      </c>
      <c r="C228" s="3">
        <v>1.052853</v>
      </c>
      <c r="D228" s="3"/>
      <c r="E228" s="3">
        <v>4.5719999999999997E-2</v>
      </c>
      <c r="F228" s="3">
        <v>1.6232960000000001</v>
      </c>
      <c r="G228" s="3">
        <v>1.404188</v>
      </c>
      <c r="H228" s="3"/>
      <c r="I228" s="3">
        <v>3.0592250000000001</v>
      </c>
      <c r="J228" s="3"/>
    </row>
    <row r="229" spans="2:10" x14ac:dyDescent="0.25">
      <c r="B229" s="3">
        <v>2.4138389999999998</v>
      </c>
      <c r="C229" s="3">
        <v>0.54402600000000001</v>
      </c>
      <c r="D229" s="3"/>
      <c r="E229" s="3">
        <v>0.13084000000000001</v>
      </c>
      <c r="F229" s="3">
        <v>0.87905599999999995</v>
      </c>
      <c r="G229" s="3">
        <v>1.404188</v>
      </c>
      <c r="H229" s="3"/>
      <c r="I229" s="3">
        <v>2.0802909999999999</v>
      </c>
      <c r="J229" s="3"/>
    </row>
    <row r="230" spans="2:10" x14ac:dyDescent="0.25">
      <c r="B230" s="3">
        <v>1.006955</v>
      </c>
      <c r="C230" s="3">
        <v>0.59527399999999997</v>
      </c>
      <c r="D230" s="3"/>
      <c r="E230" s="3">
        <v>0.59241100000000002</v>
      </c>
      <c r="F230" s="3">
        <v>0.87905599999999995</v>
      </c>
      <c r="G230" s="3">
        <v>1.8930549999999999</v>
      </c>
      <c r="H230" s="3"/>
      <c r="I230" s="3">
        <v>0.185923</v>
      </c>
      <c r="J230" s="3"/>
    </row>
    <row r="231" spans="2:10" x14ac:dyDescent="0.25">
      <c r="B231" s="3">
        <v>0.92913999999999997</v>
      </c>
      <c r="C231" s="3">
        <v>0.306948</v>
      </c>
      <c r="D231" s="3"/>
      <c r="E231" s="3">
        <v>0.41883599999999999</v>
      </c>
      <c r="F231" s="3">
        <v>0.79462999999999995</v>
      </c>
      <c r="G231" s="3">
        <v>0.51379600000000003</v>
      </c>
      <c r="H231" s="3"/>
      <c r="I231" s="3">
        <v>2.5605020000000001</v>
      </c>
      <c r="J231" s="3"/>
    </row>
    <row r="232" spans="2:10" x14ac:dyDescent="0.25">
      <c r="B232" s="3">
        <v>0.86463400000000001</v>
      </c>
      <c r="C232" s="3">
        <v>1.0111680000000001</v>
      </c>
      <c r="D232" s="3"/>
      <c r="E232" s="3">
        <v>0.94606999999999997</v>
      </c>
      <c r="F232" s="3">
        <v>1.8075349999999999</v>
      </c>
      <c r="G232" s="3">
        <v>1.1506959999999999</v>
      </c>
      <c r="H232" s="3"/>
      <c r="I232" s="3">
        <v>1.883367</v>
      </c>
      <c r="J232" s="3"/>
    </row>
    <row r="233" spans="2:10" x14ac:dyDescent="0.25">
      <c r="B233" s="3">
        <v>0.38855200000000001</v>
      </c>
      <c r="C233" s="3">
        <v>2.298632</v>
      </c>
      <c r="D233" s="3"/>
      <c r="E233" s="3">
        <v>0.15711700000000001</v>
      </c>
      <c r="F233" s="3">
        <v>1.0171460000000001</v>
      </c>
      <c r="G233" s="3">
        <v>1.3367720000000001</v>
      </c>
      <c r="H233" s="3"/>
      <c r="I233" s="3">
        <v>4.1588649999999996</v>
      </c>
      <c r="J233" s="3"/>
    </row>
    <row r="234" spans="2:10" x14ac:dyDescent="0.25">
      <c r="B234" s="3">
        <v>0.70216900000000004</v>
      </c>
      <c r="C234" s="3">
        <v>1.692588</v>
      </c>
      <c r="D234" s="3"/>
      <c r="E234" s="3">
        <v>0.77990599999999999</v>
      </c>
      <c r="F234" s="3">
        <v>0.15870899999999999</v>
      </c>
      <c r="G234" s="3">
        <v>2.073353</v>
      </c>
      <c r="H234" s="3"/>
      <c r="I234" s="3">
        <v>2.2448049999999999</v>
      </c>
      <c r="J234" s="3"/>
    </row>
    <row r="235" spans="2:10" x14ac:dyDescent="0.25">
      <c r="B235" s="3">
        <v>1.444061</v>
      </c>
      <c r="C235" s="3">
        <v>0.96556200000000003</v>
      </c>
      <c r="D235" s="3"/>
      <c r="E235" s="3">
        <v>0.54510400000000003</v>
      </c>
      <c r="F235" s="3">
        <v>2.085321</v>
      </c>
      <c r="G235" s="3">
        <v>2.4761160000000002</v>
      </c>
      <c r="H235" s="3"/>
      <c r="I235" s="3">
        <v>2.0734400000000002</v>
      </c>
      <c r="J235" s="3"/>
    </row>
    <row r="236" spans="2:10" x14ac:dyDescent="0.25">
      <c r="B236" s="3">
        <v>1.4992019999999999</v>
      </c>
      <c r="C236" s="3">
        <v>1.95875</v>
      </c>
      <c r="D236" s="3"/>
      <c r="E236" s="3">
        <v>1.021811</v>
      </c>
      <c r="F236" s="3">
        <v>0.36447600000000002</v>
      </c>
      <c r="G236" s="3">
        <v>1.6333089999999999</v>
      </c>
      <c r="H236" s="3"/>
      <c r="I236" s="3">
        <v>1.30518</v>
      </c>
      <c r="J236" s="3"/>
    </row>
    <row r="237" spans="2:10" x14ac:dyDescent="0.25">
      <c r="B237" s="3">
        <v>0.18856500000000001</v>
      </c>
      <c r="C237" s="3">
        <v>0.73206300000000002</v>
      </c>
      <c r="D237" s="3"/>
      <c r="E237" s="3">
        <v>1.215838</v>
      </c>
      <c r="F237" s="3">
        <v>1.2600629999999999</v>
      </c>
      <c r="G237" s="3">
        <v>2.3566220000000002</v>
      </c>
      <c r="H237" s="3"/>
      <c r="I237" s="3">
        <v>2.2934540000000001</v>
      </c>
      <c r="J237" s="3"/>
    </row>
    <row r="238" spans="2:10" x14ac:dyDescent="0.25">
      <c r="B238" s="3">
        <v>1.7877209999999999</v>
      </c>
      <c r="C238" s="3">
        <v>1.1499189999999999</v>
      </c>
      <c r="D238" s="3"/>
      <c r="E238" s="3">
        <v>0.31845800000000002</v>
      </c>
      <c r="F238" s="3">
        <v>2.410434</v>
      </c>
      <c r="G238" s="3">
        <v>2.0286909999999998</v>
      </c>
      <c r="H238" s="3"/>
      <c r="I238" s="3">
        <v>3.6760109999999999</v>
      </c>
      <c r="J238" s="3"/>
    </row>
    <row r="239" spans="2:10" x14ac:dyDescent="0.25">
      <c r="B239" s="3">
        <v>1.7877209999999999</v>
      </c>
      <c r="C239" s="3">
        <v>1.6211180000000001</v>
      </c>
      <c r="D239" s="3"/>
      <c r="E239" s="3">
        <v>0.23275399999999999</v>
      </c>
      <c r="F239" s="3">
        <v>0.42540899999999998</v>
      </c>
      <c r="G239" s="3">
        <v>3.4655070000000001</v>
      </c>
      <c r="H239" s="3"/>
      <c r="I239" s="3">
        <v>3.4140950000000001</v>
      </c>
      <c r="J239" s="3"/>
    </row>
    <row r="240" spans="2:10" x14ac:dyDescent="0.25">
      <c r="B240" s="3">
        <v>0.73030300000000004</v>
      </c>
      <c r="C240" s="3">
        <v>0.18937399999999999</v>
      </c>
      <c r="D240" s="3"/>
      <c r="E240" s="3">
        <v>4.0864999999999999E-2</v>
      </c>
      <c r="F240" s="3">
        <v>1.398795</v>
      </c>
      <c r="G240" s="3">
        <v>2.9522849999999998</v>
      </c>
      <c r="H240" s="3"/>
      <c r="I240" s="3">
        <v>0.60689499999999996</v>
      </c>
      <c r="J240" s="3"/>
    </row>
    <row r="241" spans="2:10" x14ac:dyDescent="0.25">
      <c r="B241" s="3">
        <v>2.462329</v>
      </c>
      <c r="C241" s="3">
        <v>1.0658620000000001</v>
      </c>
      <c r="D241" s="3"/>
      <c r="E241" s="3">
        <v>1.426218</v>
      </c>
      <c r="F241" s="3">
        <v>0.26259199999999999</v>
      </c>
      <c r="G241" s="3">
        <v>3.0064120000000001</v>
      </c>
      <c r="H241" s="3"/>
      <c r="I241" s="3">
        <v>0.60689499999999996</v>
      </c>
      <c r="J241" s="3"/>
    </row>
    <row r="242" spans="2:10" x14ac:dyDescent="0.25">
      <c r="B242" s="3">
        <v>2.596581</v>
      </c>
      <c r="C242" s="3">
        <v>0.54754400000000003</v>
      </c>
      <c r="D242" s="3"/>
      <c r="E242" s="3">
        <v>0.66205599999999998</v>
      </c>
      <c r="F242" s="3">
        <v>2.1083319999999999</v>
      </c>
      <c r="G242" s="3">
        <v>2.007002</v>
      </c>
      <c r="H242" s="3"/>
      <c r="I242" s="3">
        <v>1.7555259999999999</v>
      </c>
      <c r="J242" s="3"/>
    </row>
    <row r="243" spans="2:10" x14ac:dyDescent="0.25">
      <c r="B243" s="3">
        <v>1.7374400000000001</v>
      </c>
      <c r="C243" s="3">
        <v>5.7182999999999998E-2</v>
      </c>
      <c r="D243" s="3"/>
      <c r="E243" s="3">
        <v>0.64548899999999998</v>
      </c>
      <c r="F243" s="3">
        <v>0.80045200000000005</v>
      </c>
      <c r="G243" s="3">
        <v>0.186672</v>
      </c>
      <c r="H243" s="3"/>
      <c r="I243" s="3">
        <v>3.3270970000000002</v>
      </c>
      <c r="J243" s="3"/>
    </row>
    <row r="244" spans="2:10" x14ac:dyDescent="0.25">
      <c r="B244" s="3">
        <v>1.095102</v>
      </c>
      <c r="C244" s="3">
        <v>1.0879049999999999</v>
      </c>
      <c r="D244" s="3"/>
      <c r="E244" s="3">
        <v>0.236405</v>
      </c>
      <c r="F244" s="3">
        <v>1.4511270000000001</v>
      </c>
      <c r="G244" s="3">
        <v>0.64448300000000003</v>
      </c>
      <c r="H244" s="3"/>
      <c r="I244" s="3">
        <v>3.610519</v>
      </c>
      <c r="J244" s="3"/>
    </row>
    <row r="245" spans="2:10" x14ac:dyDescent="0.25">
      <c r="B245" s="3">
        <v>0.83611800000000003</v>
      </c>
      <c r="C245" s="3">
        <v>1.130617</v>
      </c>
      <c r="D245" s="3"/>
      <c r="E245" s="3">
        <v>0.87703500000000001</v>
      </c>
      <c r="F245" s="3">
        <v>0.80779599999999996</v>
      </c>
      <c r="G245" s="3">
        <v>0.37945000000000001</v>
      </c>
      <c r="H245" s="3"/>
      <c r="I245" s="3">
        <v>3.196558</v>
      </c>
      <c r="J245" s="3"/>
    </row>
    <row r="246" spans="2:10" x14ac:dyDescent="0.25">
      <c r="B246" s="3">
        <v>0.83611800000000003</v>
      </c>
      <c r="C246" s="3">
        <v>1.5919369999999999</v>
      </c>
      <c r="D246" s="3"/>
      <c r="E246" s="3">
        <v>2.968801</v>
      </c>
      <c r="F246" s="3">
        <v>1.028206</v>
      </c>
      <c r="G246" s="3">
        <v>2.3626710000000002</v>
      </c>
      <c r="H246" s="3"/>
      <c r="I246" s="3">
        <v>2.83466</v>
      </c>
      <c r="J246" s="3"/>
    </row>
    <row r="247" spans="2:10" x14ac:dyDescent="0.25">
      <c r="B247" s="3">
        <v>1.4846809999999999</v>
      </c>
      <c r="C247" s="3">
        <v>0.95910600000000001</v>
      </c>
      <c r="D247" s="3"/>
      <c r="E247" s="3">
        <v>2.784E-2</v>
      </c>
      <c r="F247" s="3">
        <v>1.7764180000000001</v>
      </c>
      <c r="G247" s="3">
        <v>0.77749299999999999</v>
      </c>
      <c r="H247" s="3"/>
      <c r="I247" s="3">
        <v>3.013843</v>
      </c>
      <c r="J247" s="3"/>
    </row>
    <row r="248" spans="2:10" x14ac:dyDescent="0.25">
      <c r="B248" s="3">
        <v>0.404229</v>
      </c>
      <c r="C248" s="3">
        <v>0.37328800000000001</v>
      </c>
      <c r="D248" s="3"/>
      <c r="E248" s="3">
        <v>1.1833530000000001</v>
      </c>
      <c r="F248" s="3">
        <v>0.91315800000000003</v>
      </c>
      <c r="G248" s="3">
        <v>0.41842000000000001</v>
      </c>
      <c r="H248" s="3"/>
      <c r="I248" s="3">
        <v>2.6394099999999998</v>
      </c>
      <c r="J248" s="3"/>
    </row>
    <row r="249" spans="2:10" x14ac:dyDescent="0.25">
      <c r="B249" s="3">
        <v>1.660614</v>
      </c>
      <c r="C249" s="3">
        <v>1.0743579999999999</v>
      </c>
      <c r="D249" s="3"/>
      <c r="E249" s="3">
        <v>0.21043999999999999</v>
      </c>
      <c r="F249" s="3">
        <v>1.681406</v>
      </c>
      <c r="G249" s="3">
        <v>3.0917949999999998</v>
      </c>
      <c r="H249" s="3"/>
      <c r="I249" s="3">
        <v>3.509795</v>
      </c>
      <c r="J249" s="3"/>
    </row>
    <row r="250" spans="2:10" x14ac:dyDescent="0.25">
      <c r="B250" s="3">
        <v>1.660614</v>
      </c>
      <c r="C250" s="3">
        <v>0.29394300000000001</v>
      </c>
      <c r="D250" s="3"/>
      <c r="E250" s="3">
        <v>0.21043999999999999</v>
      </c>
      <c r="F250" s="3">
        <v>1.1268279999999999</v>
      </c>
      <c r="G250" s="3">
        <v>1.7932509999999999</v>
      </c>
      <c r="H250" s="3"/>
      <c r="I250" s="3">
        <v>1.720531</v>
      </c>
      <c r="J250" s="3"/>
    </row>
    <row r="251" spans="2:10" x14ac:dyDescent="0.25">
      <c r="B251" s="3">
        <v>1.218942</v>
      </c>
      <c r="C251" s="3">
        <v>0.77263700000000002</v>
      </c>
      <c r="D251" s="3"/>
      <c r="E251" s="3">
        <v>0.55160799999999999</v>
      </c>
      <c r="F251" s="3">
        <v>1.1840280000000001</v>
      </c>
      <c r="G251" s="3">
        <v>0.67881599999999997</v>
      </c>
      <c r="H251" s="3"/>
      <c r="I251" s="3">
        <v>2.2507570000000001</v>
      </c>
      <c r="J251" s="3"/>
    </row>
    <row r="252" spans="2:10" x14ac:dyDescent="0.25">
      <c r="B252" s="3">
        <v>1.4318150000000001</v>
      </c>
      <c r="C252" s="3">
        <v>1.788448</v>
      </c>
      <c r="D252" s="3"/>
      <c r="E252" s="3">
        <v>0.61191899999999999</v>
      </c>
      <c r="F252" s="3">
        <v>0.37006499999999998</v>
      </c>
      <c r="G252" s="3">
        <v>9.9777000000000005E-2</v>
      </c>
      <c r="H252" s="3"/>
      <c r="I252" s="3">
        <v>2.3552019999999998</v>
      </c>
      <c r="J252" s="3"/>
    </row>
    <row r="253" spans="2:10" x14ac:dyDescent="0.25">
      <c r="B253" s="3">
        <v>1.3821019999999999</v>
      </c>
      <c r="C253" s="3">
        <v>1.0140929999999999</v>
      </c>
      <c r="D253" s="3"/>
      <c r="E253" s="3">
        <v>0.61191899999999999</v>
      </c>
      <c r="F253" s="3">
        <v>0.37006499999999998</v>
      </c>
      <c r="G253" s="3">
        <v>0.36951800000000001</v>
      </c>
      <c r="H253" s="3"/>
      <c r="I253" s="3">
        <v>3.0877629999999998</v>
      </c>
      <c r="J253" s="3"/>
    </row>
    <row r="254" spans="2:10" x14ac:dyDescent="0.25">
      <c r="B254" s="3">
        <v>0.29493399999999997</v>
      </c>
      <c r="C254" s="3">
        <v>1.0140929999999999</v>
      </c>
      <c r="D254" s="3"/>
      <c r="E254" s="3">
        <v>0.58769499999999997</v>
      </c>
      <c r="F254" s="3">
        <v>0.37006499999999998</v>
      </c>
      <c r="G254" s="3">
        <v>0.98184800000000005</v>
      </c>
      <c r="H254" s="3"/>
      <c r="I254" s="3">
        <v>2.835385</v>
      </c>
      <c r="J254" s="3"/>
    </row>
    <row r="255" spans="2:10" x14ac:dyDescent="0.25">
      <c r="B255" s="3">
        <v>0.35737400000000002</v>
      </c>
      <c r="C255" s="3">
        <v>0.110525</v>
      </c>
      <c r="D255" s="3"/>
      <c r="E255" s="3">
        <v>0.58769499999999997</v>
      </c>
      <c r="F255" s="3">
        <v>2.3201160000000001</v>
      </c>
      <c r="G255" s="3">
        <v>0.386152</v>
      </c>
      <c r="H255" s="3"/>
      <c r="I255" s="3">
        <v>3.746235</v>
      </c>
      <c r="J255" s="3"/>
    </row>
    <row r="256" spans="2:10" x14ac:dyDescent="0.25">
      <c r="B256" s="3">
        <v>0.26103399999999999</v>
      </c>
      <c r="C256" s="3">
        <v>0.50756400000000002</v>
      </c>
      <c r="D256" s="3"/>
      <c r="E256" s="3">
        <v>0.24618300000000001</v>
      </c>
      <c r="F256" s="3">
        <v>1.120814</v>
      </c>
      <c r="G256" s="3">
        <v>0.52427299999999999</v>
      </c>
      <c r="H256" s="3"/>
      <c r="I256" s="3">
        <v>2.2885960000000001</v>
      </c>
      <c r="J256" s="3"/>
    </row>
    <row r="257" spans="2:10" x14ac:dyDescent="0.25">
      <c r="B257" s="3">
        <v>1.3233900000000001</v>
      </c>
      <c r="C257" s="3">
        <v>0.32458900000000002</v>
      </c>
      <c r="D257" s="3"/>
      <c r="E257" s="3">
        <v>0.26879700000000001</v>
      </c>
      <c r="F257" s="3">
        <v>1.698401</v>
      </c>
      <c r="G257" s="3">
        <v>0.19353600000000001</v>
      </c>
      <c r="H257" s="3"/>
      <c r="I257" s="3">
        <v>1.97549</v>
      </c>
      <c r="J257" s="3"/>
    </row>
    <row r="258" spans="2:10" x14ac:dyDescent="0.25">
      <c r="B258" s="3">
        <v>0.85758900000000005</v>
      </c>
      <c r="C258" s="3">
        <v>0.384133</v>
      </c>
      <c r="D258" s="3"/>
      <c r="E258" s="3">
        <v>1.1023620000000001</v>
      </c>
      <c r="F258" s="3">
        <v>0.57248900000000003</v>
      </c>
      <c r="G258" s="3">
        <v>0.54932000000000003</v>
      </c>
      <c r="H258" s="3"/>
      <c r="I258" s="3">
        <v>0.26339800000000002</v>
      </c>
      <c r="J258" s="3"/>
    </row>
    <row r="259" spans="2:10" x14ac:dyDescent="0.25">
      <c r="B259" s="3">
        <v>1.4253530000000001</v>
      </c>
      <c r="C259" s="3">
        <v>0.384133</v>
      </c>
      <c r="D259" s="3"/>
      <c r="E259" s="3">
        <v>1.6399969999999999</v>
      </c>
      <c r="F259" s="3">
        <v>1.566597</v>
      </c>
      <c r="G259" s="3">
        <v>1.1988479999999999</v>
      </c>
      <c r="H259" s="3"/>
      <c r="I259" s="3">
        <v>0.26339800000000002</v>
      </c>
      <c r="J259" s="3"/>
    </row>
    <row r="260" spans="2:10" x14ac:dyDescent="0.25">
      <c r="B260" s="3">
        <v>0.43233700000000003</v>
      </c>
      <c r="C260" s="3">
        <v>1.9275960000000001</v>
      </c>
      <c r="D260" s="3"/>
      <c r="E260" s="3">
        <v>0.54511399999999999</v>
      </c>
      <c r="F260" s="3">
        <v>1.848471</v>
      </c>
      <c r="G260" s="3">
        <v>0.73270299999999999</v>
      </c>
      <c r="H260" s="3"/>
      <c r="I260" s="3">
        <v>2.7279239999999998</v>
      </c>
      <c r="J260" s="3"/>
    </row>
    <row r="261" spans="2:10" x14ac:dyDescent="0.25">
      <c r="B261" s="3">
        <v>0.43233700000000003</v>
      </c>
      <c r="C261" s="3">
        <v>1.0668550000000001</v>
      </c>
      <c r="D261" s="3"/>
      <c r="E261" s="3">
        <v>1.01685</v>
      </c>
      <c r="F261" s="3">
        <v>1.356452</v>
      </c>
      <c r="G261" s="3">
        <v>0.73270299999999999</v>
      </c>
      <c r="H261" s="3"/>
      <c r="I261" s="3">
        <v>0.76040399999999997</v>
      </c>
      <c r="J261" s="3"/>
    </row>
    <row r="262" spans="2:10" x14ac:dyDescent="0.25">
      <c r="B262" s="3">
        <v>1.124592</v>
      </c>
      <c r="C262" s="3">
        <v>0.38343100000000002</v>
      </c>
      <c r="D262" s="3"/>
      <c r="E262" s="3">
        <v>0.407335</v>
      </c>
      <c r="F262" s="3">
        <v>1.1760120000000001</v>
      </c>
      <c r="G262" s="3">
        <v>0.73270299999999999</v>
      </c>
      <c r="H262" s="3"/>
      <c r="I262" s="3">
        <v>2.6600579999999998</v>
      </c>
      <c r="J262" s="3"/>
    </row>
    <row r="263" spans="2:10" x14ac:dyDescent="0.25">
      <c r="B263" s="3">
        <v>1.010373</v>
      </c>
      <c r="C263" s="3">
        <v>0.98406000000000005</v>
      </c>
      <c r="D263" s="3"/>
      <c r="E263" s="3">
        <v>0.231797</v>
      </c>
      <c r="F263" s="3">
        <v>1.1760120000000001</v>
      </c>
      <c r="G263" s="3">
        <v>0.28575899999999999</v>
      </c>
      <c r="H263" s="3"/>
      <c r="I263" s="3">
        <v>2.7136979999999999</v>
      </c>
      <c r="J263" s="3"/>
    </row>
    <row r="264" spans="2:10" x14ac:dyDescent="0.25">
      <c r="B264" s="3">
        <v>1.314111</v>
      </c>
      <c r="C264" s="3">
        <v>0.98406000000000005</v>
      </c>
      <c r="D264" s="3"/>
      <c r="E264" s="3">
        <v>0.50439999999999996</v>
      </c>
      <c r="F264" s="3">
        <v>1.3457779999999999</v>
      </c>
      <c r="G264" s="3">
        <v>0.267148</v>
      </c>
      <c r="H264" s="3"/>
      <c r="I264" s="3">
        <v>3.1507700000000001</v>
      </c>
      <c r="J264" s="3"/>
    </row>
    <row r="265" spans="2:10" x14ac:dyDescent="0.25">
      <c r="B265" s="3">
        <v>1.665999</v>
      </c>
      <c r="C265" s="3">
        <v>0.90518799999999999</v>
      </c>
      <c r="D265" s="3"/>
      <c r="E265" s="3">
        <v>0.91595099999999996</v>
      </c>
      <c r="F265" s="3">
        <v>1.9222300000000001</v>
      </c>
      <c r="G265" s="3">
        <v>0.43572899999999998</v>
      </c>
      <c r="H265" s="3"/>
      <c r="I265" s="3">
        <v>3.4251689999999999</v>
      </c>
      <c r="J265" s="3"/>
    </row>
    <row r="266" spans="2:10" x14ac:dyDescent="0.25">
      <c r="B266" s="3">
        <v>1.665999</v>
      </c>
      <c r="C266" s="3">
        <v>0.39137699999999997</v>
      </c>
      <c r="D266" s="3"/>
      <c r="E266" s="3">
        <v>0.287499</v>
      </c>
      <c r="F266" s="3">
        <v>1.7592810000000001</v>
      </c>
      <c r="G266" s="3">
        <v>0.20024600000000001</v>
      </c>
      <c r="H266" s="3"/>
      <c r="I266" s="3">
        <v>1.718116</v>
      </c>
      <c r="J266" s="3"/>
    </row>
    <row r="267" spans="2:10" x14ac:dyDescent="0.25">
      <c r="B267" s="3">
        <v>1.129429</v>
      </c>
      <c r="C267" s="3">
        <v>1.210315</v>
      </c>
      <c r="D267" s="3"/>
      <c r="E267" s="3">
        <v>0.287499</v>
      </c>
      <c r="F267" s="3">
        <v>0.65971199999999997</v>
      </c>
      <c r="G267" s="3">
        <v>0.193829</v>
      </c>
      <c r="H267" s="3"/>
      <c r="I267" s="3">
        <v>1.2631559999999999</v>
      </c>
      <c r="J267" s="3"/>
    </row>
    <row r="268" spans="2:10" x14ac:dyDescent="0.25">
      <c r="B268" s="3">
        <v>2.1680299999999999</v>
      </c>
      <c r="C268" s="3">
        <v>1.210315</v>
      </c>
      <c r="D268" s="3"/>
      <c r="E268" s="3">
        <v>0.55125900000000005</v>
      </c>
      <c r="F268" s="3">
        <v>0.65971199999999997</v>
      </c>
      <c r="G268" s="3">
        <v>4.2937999999999997E-2</v>
      </c>
      <c r="H268" s="3"/>
      <c r="I268" s="3">
        <v>1.4340470000000001</v>
      </c>
      <c r="J268" s="3"/>
    </row>
    <row r="269" spans="2:10" x14ac:dyDescent="0.25">
      <c r="B269" s="3">
        <v>2.3160180000000001</v>
      </c>
      <c r="C269" s="3">
        <v>0.16453499999999999</v>
      </c>
      <c r="D269" s="3"/>
      <c r="E269" s="3">
        <v>0.93984400000000001</v>
      </c>
      <c r="F269" s="3">
        <v>0.26521699999999998</v>
      </c>
      <c r="G269" s="3">
        <v>0.52059</v>
      </c>
      <c r="H269" s="3"/>
      <c r="I269" s="3">
        <v>1.7338469999999999</v>
      </c>
      <c r="J269" s="3"/>
    </row>
    <row r="270" spans="2:10" x14ac:dyDescent="0.25">
      <c r="B270" s="3">
        <v>0.44153599999999998</v>
      </c>
      <c r="C270" s="3">
        <v>2.738029</v>
      </c>
      <c r="D270" s="3"/>
      <c r="E270" s="3">
        <v>0.79446099999999997</v>
      </c>
      <c r="F270" s="3">
        <v>1.2819389999999999</v>
      </c>
      <c r="G270" s="3">
        <v>0.28338600000000003</v>
      </c>
      <c r="H270" s="3"/>
      <c r="I270" s="3">
        <v>2.125861</v>
      </c>
      <c r="J270" s="3"/>
    </row>
    <row r="271" spans="2:10" x14ac:dyDescent="0.25">
      <c r="B271" s="3">
        <v>1.1143000000000001</v>
      </c>
      <c r="C271" s="3">
        <v>1.5512999999999999</v>
      </c>
      <c r="D271" s="3"/>
      <c r="E271" s="3">
        <v>0.112772</v>
      </c>
      <c r="F271" s="3">
        <v>0.75618099999999999</v>
      </c>
      <c r="G271" s="3">
        <v>0.624305</v>
      </c>
      <c r="H271" s="3"/>
      <c r="I271" s="3">
        <v>1.564621</v>
      </c>
      <c r="J271" s="3"/>
    </row>
    <row r="272" spans="2:10" x14ac:dyDescent="0.25">
      <c r="B272" s="3">
        <v>1.986075</v>
      </c>
      <c r="C272" s="3">
        <v>0.448708</v>
      </c>
      <c r="D272" s="3"/>
      <c r="E272" s="3">
        <v>0.66911200000000004</v>
      </c>
      <c r="F272" s="3">
        <v>1.8552230000000001</v>
      </c>
      <c r="G272" s="3">
        <v>0.624305</v>
      </c>
      <c r="H272" s="3"/>
      <c r="I272" s="3">
        <v>2.5755319999999999</v>
      </c>
      <c r="J272" s="3"/>
    </row>
    <row r="273" spans="2:10" x14ac:dyDescent="0.25">
      <c r="B273" s="3">
        <v>0.70860000000000001</v>
      </c>
      <c r="C273" s="3">
        <v>1.031652</v>
      </c>
      <c r="D273" s="3"/>
      <c r="E273" s="3">
        <v>0.87851100000000004</v>
      </c>
      <c r="F273" s="3">
        <v>1.8552230000000001</v>
      </c>
      <c r="G273" s="3">
        <v>0.15926100000000001</v>
      </c>
      <c r="H273" s="3"/>
      <c r="I273" s="3">
        <v>1.414749</v>
      </c>
      <c r="J273" s="3"/>
    </row>
    <row r="274" spans="2:10" x14ac:dyDescent="0.25">
      <c r="B274" s="3">
        <v>1.153923</v>
      </c>
      <c r="C274" s="3">
        <v>0.52036499999999997</v>
      </c>
      <c r="D274" s="3"/>
      <c r="E274" s="3">
        <v>0.61511099999999996</v>
      </c>
      <c r="F274" s="3">
        <v>1.8552230000000001</v>
      </c>
      <c r="G274" s="3">
        <v>1.824975</v>
      </c>
      <c r="H274" s="3"/>
      <c r="I274" s="3">
        <v>2.804154</v>
      </c>
      <c r="J274" s="3"/>
    </row>
    <row r="275" spans="2:10" x14ac:dyDescent="0.25">
      <c r="B275" s="3">
        <v>1.14483</v>
      </c>
      <c r="C275" s="3">
        <v>0.52036499999999997</v>
      </c>
      <c r="D275" s="3"/>
      <c r="E275" s="3">
        <v>0.62606499999999998</v>
      </c>
      <c r="F275" s="3">
        <v>2.7354189999999998</v>
      </c>
      <c r="G275" s="3">
        <v>0.621475</v>
      </c>
      <c r="H275" s="3"/>
      <c r="I275" s="3">
        <v>1.8672580000000001</v>
      </c>
      <c r="J275" s="3"/>
    </row>
    <row r="276" spans="2:10" x14ac:dyDescent="0.25">
      <c r="B276" s="3">
        <v>0.174091</v>
      </c>
      <c r="C276" s="3">
        <v>1.0772139999999999</v>
      </c>
      <c r="D276" s="3"/>
      <c r="E276" s="3">
        <v>0.89344999999999997</v>
      </c>
      <c r="F276" s="3">
        <v>2.7354189999999998</v>
      </c>
      <c r="G276" s="3">
        <v>0.41242699999999999</v>
      </c>
      <c r="H276" s="3"/>
      <c r="I276" s="3">
        <v>2.4867919999999999</v>
      </c>
      <c r="J276" s="3"/>
    </row>
    <row r="277" spans="2:10" x14ac:dyDescent="0.25">
      <c r="B277" s="3">
        <v>0.55459499999999995</v>
      </c>
      <c r="C277" s="3">
        <v>1.591105</v>
      </c>
      <c r="D277" s="3"/>
      <c r="E277" s="3">
        <v>1.979897</v>
      </c>
      <c r="F277" s="3">
        <v>0.33331699999999997</v>
      </c>
      <c r="G277" s="3">
        <v>0.14257400000000001</v>
      </c>
      <c r="H277" s="3"/>
      <c r="I277" s="3">
        <v>2.8181790000000002</v>
      </c>
      <c r="J277" s="3"/>
    </row>
    <row r="278" spans="2:10" x14ac:dyDescent="0.25">
      <c r="B278" s="3">
        <v>1.974653</v>
      </c>
      <c r="C278" s="3">
        <v>0.62105500000000002</v>
      </c>
      <c r="D278" s="3"/>
      <c r="E278" s="3">
        <v>2.6392370000000001</v>
      </c>
      <c r="F278" s="3">
        <v>1.0799989999999999</v>
      </c>
      <c r="G278" s="3">
        <v>0.37609700000000001</v>
      </c>
      <c r="H278" s="3"/>
      <c r="I278" s="3">
        <v>2.8181790000000002</v>
      </c>
      <c r="J278" s="3"/>
    </row>
    <row r="279" spans="2:10" x14ac:dyDescent="0.25">
      <c r="B279" s="3">
        <v>0.16772699999999999</v>
      </c>
      <c r="C279" s="3">
        <v>0.62105500000000002</v>
      </c>
      <c r="D279" s="3"/>
      <c r="E279" s="3">
        <v>0.36638100000000001</v>
      </c>
      <c r="F279" s="3">
        <v>1.0799989999999999</v>
      </c>
      <c r="G279" s="3">
        <v>0.13001699999999999</v>
      </c>
      <c r="H279" s="3"/>
      <c r="I279" s="3">
        <v>1.2925199999999999</v>
      </c>
      <c r="J279" s="3"/>
    </row>
    <row r="280" spans="2:10" x14ac:dyDescent="0.25">
      <c r="B280" s="3">
        <v>0.21654699999999999</v>
      </c>
      <c r="C280" s="3">
        <v>1.496526</v>
      </c>
      <c r="D280" s="3"/>
      <c r="E280" s="3">
        <v>5.8702999999999998E-2</v>
      </c>
      <c r="F280" s="3">
        <v>2.3639800000000002</v>
      </c>
      <c r="G280" s="3">
        <v>3.3581370000000001</v>
      </c>
      <c r="H280" s="3"/>
      <c r="I280" s="3">
        <v>1.55569</v>
      </c>
      <c r="J280" s="3"/>
    </row>
    <row r="281" spans="2:10" x14ac:dyDescent="0.25">
      <c r="B281" s="3">
        <v>0.21654699999999999</v>
      </c>
      <c r="C281" s="3">
        <v>0.116467</v>
      </c>
      <c r="D281" s="3"/>
      <c r="E281" s="3">
        <v>0.136327</v>
      </c>
      <c r="F281" s="3">
        <v>0.99693500000000002</v>
      </c>
      <c r="G281" s="3">
        <v>3.3581370000000001</v>
      </c>
      <c r="H281" s="3"/>
      <c r="I281" s="3">
        <v>1.9209430000000001</v>
      </c>
      <c r="J281" s="3"/>
    </row>
    <row r="282" spans="2:10" x14ac:dyDescent="0.25">
      <c r="B282" s="3">
        <v>0.77769100000000002</v>
      </c>
      <c r="C282" s="3">
        <v>0.38428000000000001</v>
      </c>
      <c r="D282" s="3"/>
      <c r="E282" s="3">
        <v>1.8564609999999999</v>
      </c>
      <c r="F282" s="3">
        <v>1.668283</v>
      </c>
      <c r="G282" s="3">
        <v>0.25411499999999998</v>
      </c>
      <c r="H282" s="3"/>
      <c r="I282" s="3">
        <v>0.73332399999999998</v>
      </c>
      <c r="J282" s="3"/>
    </row>
    <row r="283" spans="2:10" x14ac:dyDescent="0.25">
      <c r="B283" s="3">
        <v>1.320921</v>
      </c>
      <c r="C283" s="3">
        <v>0.77163199999999998</v>
      </c>
      <c r="D283" s="3"/>
      <c r="E283" s="3">
        <v>4.3868900000000002</v>
      </c>
      <c r="F283" s="3">
        <v>1.1436949999999999</v>
      </c>
      <c r="G283" s="3">
        <v>0.18709899999999999</v>
      </c>
      <c r="H283" s="3"/>
      <c r="I283" s="3">
        <v>0.816299</v>
      </c>
      <c r="J283" s="3"/>
    </row>
    <row r="284" spans="2:10" x14ac:dyDescent="0.25">
      <c r="B284" s="3">
        <v>1.759806</v>
      </c>
      <c r="C284" s="3">
        <v>2.0794809999999999</v>
      </c>
      <c r="D284" s="3"/>
      <c r="E284" s="3">
        <v>4.1895420000000003</v>
      </c>
      <c r="F284" s="3">
        <v>0.73206300000000002</v>
      </c>
      <c r="G284" s="3">
        <v>0.31667000000000001</v>
      </c>
      <c r="H284" s="3"/>
      <c r="I284" s="3">
        <v>1.8320270000000001</v>
      </c>
      <c r="J284" s="3"/>
    </row>
    <row r="285" spans="2:10" x14ac:dyDescent="0.25">
      <c r="B285" s="3">
        <v>0.56151700000000004</v>
      </c>
      <c r="C285" s="3">
        <v>1.6225989999999999</v>
      </c>
      <c r="D285" s="3"/>
      <c r="E285" s="3">
        <v>3.8880159999999999</v>
      </c>
      <c r="F285" s="3">
        <v>1.197411</v>
      </c>
      <c r="G285" s="3">
        <v>3.957646</v>
      </c>
      <c r="H285" s="3"/>
      <c r="I285" s="3">
        <v>0.765567</v>
      </c>
      <c r="J285" s="3"/>
    </row>
    <row r="286" spans="2:10" x14ac:dyDescent="0.25">
      <c r="B286" s="3">
        <v>0.668709</v>
      </c>
      <c r="C286" s="3">
        <v>0.43090899999999999</v>
      </c>
      <c r="D286" s="3"/>
      <c r="E286" s="3">
        <v>0.305062</v>
      </c>
      <c r="F286" s="3">
        <v>0.116539</v>
      </c>
      <c r="G286" s="3">
        <v>1.3421479999999999</v>
      </c>
      <c r="H286" s="3"/>
      <c r="I286" s="3">
        <v>0.65334199999999998</v>
      </c>
      <c r="J286" s="3"/>
    </row>
    <row r="287" spans="2:10" x14ac:dyDescent="0.25">
      <c r="B287" s="3">
        <v>0.38394699999999998</v>
      </c>
      <c r="C287" s="3">
        <v>0.34273199999999998</v>
      </c>
      <c r="D287" s="3"/>
      <c r="E287" s="3">
        <v>2.4639720000000001</v>
      </c>
      <c r="F287" s="3">
        <v>0.116539</v>
      </c>
      <c r="G287" s="3">
        <v>0.53424000000000005</v>
      </c>
      <c r="H287" s="3"/>
      <c r="I287" s="3">
        <v>0.88843799999999995</v>
      </c>
      <c r="J287" s="3"/>
    </row>
    <row r="288" spans="2:10" x14ac:dyDescent="0.25">
      <c r="B288" s="3">
        <v>0.20707800000000001</v>
      </c>
      <c r="C288" s="3">
        <v>0.48638799999999999</v>
      </c>
      <c r="D288" s="3"/>
      <c r="E288" s="3">
        <v>2.4639720000000001</v>
      </c>
      <c r="F288" s="3">
        <v>1.167319</v>
      </c>
      <c r="G288" s="3">
        <v>1.8868609999999999</v>
      </c>
      <c r="H288" s="3"/>
      <c r="I288" s="3">
        <v>2.6803159999999999</v>
      </c>
      <c r="J288" s="3"/>
    </row>
    <row r="289" spans="2:10" x14ac:dyDescent="0.25">
      <c r="B289" s="3">
        <v>0.20707800000000001</v>
      </c>
      <c r="C289" s="3">
        <v>0.84806099999999995</v>
      </c>
      <c r="D289" s="3"/>
      <c r="E289" s="3">
        <v>0.94069999999999998</v>
      </c>
      <c r="F289" s="3">
        <v>9.0162999999999993E-2</v>
      </c>
      <c r="G289" s="3">
        <v>1.6699850000000001</v>
      </c>
      <c r="H289" s="3"/>
      <c r="I289" s="3">
        <v>1.6315900000000001</v>
      </c>
      <c r="J289" s="3"/>
    </row>
    <row r="290" spans="2:10" x14ac:dyDescent="0.25">
      <c r="B290" s="3">
        <v>0.43837700000000002</v>
      </c>
      <c r="C290" s="3">
        <v>0.51586399999999999</v>
      </c>
      <c r="D290" s="3"/>
      <c r="E290" s="3">
        <v>0.94069999999999998</v>
      </c>
      <c r="F290" s="3">
        <v>0.60484199999999999</v>
      </c>
      <c r="G290" s="3">
        <v>1.6699850000000001</v>
      </c>
      <c r="H290" s="3"/>
      <c r="I290" s="3">
        <v>1.4009720000000001</v>
      </c>
      <c r="J290" s="3"/>
    </row>
    <row r="291" spans="2:10" x14ac:dyDescent="0.25">
      <c r="B291" s="3">
        <v>2.1456360000000001</v>
      </c>
      <c r="C291" s="3">
        <v>0.13106200000000001</v>
      </c>
      <c r="D291" s="3"/>
      <c r="E291" s="3">
        <v>0.94069999999999998</v>
      </c>
      <c r="F291" s="3">
        <v>0.51927299999999998</v>
      </c>
      <c r="G291" s="3">
        <v>1.6254169999999999</v>
      </c>
      <c r="H291" s="3"/>
      <c r="I291" s="3">
        <v>3.779134</v>
      </c>
      <c r="J291" s="3"/>
    </row>
    <row r="292" spans="2:10" x14ac:dyDescent="0.25">
      <c r="B292" s="3">
        <v>1.1931099999999999</v>
      </c>
      <c r="C292" s="3">
        <v>0.11314100000000001</v>
      </c>
      <c r="D292" s="3"/>
      <c r="E292" s="3">
        <v>1.6396029999999999</v>
      </c>
      <c r="F292" s="3">
        <v>1.7483869999999999</v>
      </c>
      <c r="G292" s="3">
        <v>1.58016</v>
      </c>
      <c r="H292" s="3"/>
      <c r="I292" s="3">
        <v>2.136933</v>
      </c>
      <c r="J292" s="3"/>
    </row>
    <row r="293" spans="2:10" x14ac:dyDescent="0.25">
      <c r="B293" s="3">
        <v>1.1931099999999999</v>
      </c>
      <c r="C293" s="3">
        <v>1.7573650000000001</v>
      </c>
      <c r="D293" s="3"/>
      <c r="E293" s="3">
        <v>0.25452200000000003</v>
      </c>
      <c r="F293" s="3">
        <v>1.124919</v>
      </c>
      <c r="G293" s="3">
        <v>1.5177</v>
      </c>
      <c r="H293" s="3"/>
      <c r="I293" s="3">
        <v>3.4124620000000001</v>
      </c>
      <c r="J293" s="3"/>
    </row>
    <row r="294" spans="2:10" x14ac:dyDescent="0.25">
      <c r="B294" s="3">
        <v>1.1931099999999999</v>
      </c>
      <c r="C294" s="3">
        <v>3.1969110000000001</v>
      </c>
      <c r="D294" s="3"/>
      <c r="E294" s="3">
        <v>0.93893199999999999</v>
      </c>
      <c r="F294" s="3">
        <v>1.124919</v>
      </c>
      <c r="G294" s="3">
        <v>1.5177</v>
      </c>
      <c r="H294" s="3"/>
      <c r="I294" s="3">
        <v>2.7039740000000001</v>
      </c>
      <c r="J294" s="3"/>
    </row>
    <row r="295" spans="2:10" x14ac:dyDescent="0.25">
      <c r="B295" s="3">
        <v>5.5814999999999997E-2</v>
      </c>
      <c r="C295" s="3">
        <v>2.5396450000000002</v>
      </c>
      <c r="D295" s="3"/>
      <c r="E295" s="3">
        <v>1.8736550000000001</v>
      </c>
      <c r="F295" s="3">
        <v>2.1523189999999999</v>
      </c>
      <c r="G295" s="3">
        <v>0.12084399999999999</v>
      </c>
      <c r="H295" s="3"/>
      <c r="I295" s="3">
        <v>4.1663959999999998</v>
      </c>
      <c r="J295" s="3"/>
    </row>
    <row r="296" spans="2:10" x14ac:dyDescent="0.25">
      <c r="B296" s="3">
        <v>5.5814999999999997E-2</v>
      </c>
      <c r="C296" s="3">
        <v>1.2664470000000001</v>
      </c>
      <c r="D296" s="3"/>
      <c r="E296" s="3">
        <v>2.213889</v>
      </c>
      <c r="F296" s="3">
        <v>1.2721469999999999</v>
      </c>
      <c r="G296" s="3">
        <v>0.19128899999999999</v>
      </c>
      <c r="H296" s="3"/>
      <c r="I296" s="3">
        <v>3.6152860000000002</v>
      </c>
      <c r="J296" s="3"/>
    </row>
    <row r="297" spans="2:10" x14ac:dyDescent="0.25">
      <c r="B297" s="3">
        <v>1.1576820000000001</v>
      </c>
      <c r="C297" s="3">
        <v>0.63739900000000005</v>
      </c>
      <c r="D297" s="3"/>
      <c r="E297" s="3">
        <v>0.63523499999999999</v>
      </c>
      <c r="F297" s="3">
        <v>0.93643799999999999</v>
      </c>
      <c r="G297" s="3">
        <v>2.3984519999999998</v>
      </c>
      <c r="H297" s="3"/>
      <c r="I297" s="3">
        <v>1.4474940000000001</v>
      </c>
      <c r="J297" s="3"/>
    </row>
    <row r="298" spans="2:10" x14ac:dyDescent="0.25">
      <c r="B298" s="3">
        <v>0.53173499999999996</v>
      </c>
      <c r="C298" s="3">
        <v>1.8555429999999999</v>
      </c>
      <c r="D298" s="3"/>
      <c r="E298" s="3">
        <v>0.50526199999999999</v>
      </c>
      <c r="F298" s="3">
        <v>0.55371999999999999</v>
      </c>
      <c r="G298" s="3">
        <v>1.154326</v>
      </c>
      <c r="H298" s="3"/>
      <c r="I298" s="3">
        <v>1.6222510000000001</v>
      </c>
      <c r="J298" s="3"/>
    </row>
    <row r="299" spans="2:10" x14ac:dyDescent="0.25">
      <c r="B299" s="3">
        <v>0.63742500000000002</v>
      </c>
      <c r="C299" s="3">
        <v>0.21209600000000001</v>
      </c>
      <c r="D299" s="3"/>
      <c r="E299" s="3">
        <v>1.4048529999999999</v>
      </c>
      <c r="F299" s="3">
        <v>0.398285</v>
      </c>
      <c r="G299" s="3">
        <v>3.1838289999999998</v>
      </c>
      <c r="H299" s="3"/>
      <c r="I299" s="3">
        <v>3.034694</v>
      </c>
      <c r="J299" s="3"/>
    </row>
    <row r="300" spans="2:10" x14ac:dyDescent="0.25">
      <c r="B300" s="3">
        <v>0.46504099999999998</v>
      </c>
      <c r="C300" s="3">
        <v>1.6544209999999999</v>
      </c>
      <c r="D300" s="3"/>
      <c r="E300" s="3">
        <v>1.1476189999999999</v>
      </c>
      <c r="F300" s="3">
        <v>0.398285</v>
      </c>
      <c r="G300" s="3">
        <v>1.6018760000000001</v>
      </c>
      <c r="H300" s="3"/>
      <c r="I300" s="3">
        <v>3.5036930000000002</v>
      </c>
      <c r="J300" s="3"/>
    </row>
    <row r="301" spans="2:10" x14ac:dyDescent="0.25">
      <c r="B301" s="3">
        <v>0.46504099999999998</v>
      </c>
      <c r="C301" s="3">
        <v>1.6544209999999999</v>
      </c>
      <c r="D301" s="3"/>
      <c r="E301" s="3">
        <v>1.1476189999999999</v>
      </c>
      <c r="F301" s="3">
        <v>1.3975630000000001</v>
      </c>
      <c r="G301" s="3">
        <v>0.26237199999999999</v>
      </c>
      <c r="H301" s="3"/>
      <c r="I301" s="3">
        <v>3.0798899999999998</v>
      </c>
      <c r="J301" s="3"/>
    </row>
    <row r="302" spans="2:10" x14ac:dyDescent="0.25">
      <c r="B302" s="3">
        <v>0.74982700000000002</v>
      </c>
      <c r="C302" s="3">
        <v>0.35864299999999999</v>
      </c>
      <c r="D302" s="3"/>
      <c r="E302" s="3">
        <v>0.86254900000000001</v>
      </c>
      <c r="F302" s="3">
        <v>1.0836950000000001</v>
      </c>
      <c r="G302" s="3">
        <v>0.89614099999999997</v>
      </c>
      <c r="H302" s="3"/>
      <c r="I302" s="3">
        <v>2.695748</v>
      </c>
      <c r="J302" s="3"/>
    </row>
    <row r="303" spans="2:10" x14ac:dyDescent="0.25">
      <c r="B303" s="3">
        <v>2.0227550000000001</v>
      </c>
      <c r="C303" s="3">
        <v>0.74196799999999996</v>
      </c>
      <c r="D303" s="3"/>
      <c r="E303" s="3">
        <v>7.2899000000000005E-2</v>
      </c>
      <c r="F303" s="3">
        <v>0.17785799999999999</v>
      </c>
      <c r="G303" s="3">
        <v>2.4279999999999999E-2</v>
      </c>
      <c r="H303" s="3"/>
      <c r="I303" s="3">
        <v>1.16682</v>
      </c>
      <c r="J303" s="3"/>
    </row>
    <row r="304" spans="2:10" x14ac:dyDescent="0.25">
      <c r="B304" s="3">
        <v>2.8799109999999999</v>
      </c>
      <c r="C304" s="3">
        <v>0.221667</v>
      </c>
      <c r="D304" s="3"/>
      <c r="E304" s="3">
        <v>0.73246</v>
      </c>
      <c r="F304" s="3">
        <v>1.621715</v>
      </c>
      <c r="G304" s="3">
        <v>1.209282</v>
      </c>
      <c r="H304" s="3"/>
      <c r="I304" s="3">
        <v>4.5164590000000002</v>
      </c>
      <c r="J304" s="3"/>
    </row>
    <row r="305" spans="2:10" x14ac:dyDescent="0.25">
      <c r="B305" s="3">
        <v>0.15539500000000001</v>
      </c>
      <c r="C305" s="3">
        <v>0.73185100000000003</v>
      </c>
      <c r="D305" s="3"/>
      <c r="E305" s="3">
        <v>0.14491999999999999</v>
      </c>
      <c r="F305" s="3">
        <v>1.621715</v>
      </c>
      <c r="G305" s="3">
        <v>1.209282</v>
      </c>
      <c r="H305" s="3"/>
      <c r="I305" s="3">
        <v>1.7433099999999999</v>
      </c>
      <c r="J305" s="3"/>
    </row>
    <row r="306" spans="2:10" x14ac:dyDescent="0.25">
      <c r="B306" s="3">
        <v>0.30003299999999999</v>
      </c>
      <c r="C306" s="3">
        <v>0.453843</v>
      </c>
      <c r="D306" s="3"/>
      <c r="E306" s="3">
        <v>0.74319800000000003</v>
      </c>
      <c r="F306" s="3">
        <v>2.3781669999999999</v>
      </c>
      <c r="G306" s="3">
        <v>2.2993380000000001</v>
      </c>
      <c r="H306" s="3"/>
      <c r="I306" s="3">
        <v>2.857326</v>
      </c>
      <c r="J306" s="3"/>
    </row>
    <row r="307" spans="2:10" x14ac:dyDescent="0.25">
      <c r="B307" s="3">
        <v>2.7141649999999999</v>
      </c>
      <c r="C307" s="3">
        <v>1.006915</v>
      </c>
      <c r="D307" s="3"/>
      <c r="E307" s="3">
        <v>0.53570399999999996</v>
      </c>
      <c r="F307" s="3">
        <v>2.287604</v>
      </c>
      <c r="G307" s="3">
        <v>1.0445629999999999</v>
      </c>
      <c r="H307" s="3"/>
      <c r="I307" s="3">
        <v>1.585717</v>
      </c>
      <c r="J307" s="3"/>
    </row>
    <row r="308" spans="2:10" x14ac:dyDescent="0.25">
      <c r="B308" s="3">
        <v>0.29124</v>
      </c>
      <c r="C308" s="3">
        <v>2.4278219999999999</v>
      </c>
      <c r="D308" s="3"/>
      <c r="E308" s="3">
        <v>0.360342</v>
      </c>
      <c r="F308" s="3">
        <v>2.287604</v>
      </c>
      <c r="G308" s="3">
        <v>2.0381740000000002</v>
      </c>
      <c r="H308" s="3"/>
      <c r="I308" s="3">
        <v>1.1220049999999999</v>
      </c>
      <c r="J308" s="3"/>
    </row>
    <row r="309" spans="2:10" x14ac:dyDescent="0.25">
      <c r="B309" s="3">
        <v>2.2453829999999999</v>
      </c>
      <c r="C309" s="3">
        <v>1.2648950000000001</v>
      </c>
      <c r="D309" s="3"/>
      <c r="E309" s="3">
        <v>1.283393</v>
      </c>
      <c r="F309" s="3">
        <v>1.163851</v>
      </c>
      <c r="G309" s="3">
        <v>0.47779300000000002</v>
      </c>
      <c r="H309" s="3"/>
      <c r="I309" s="3">
        <v>3.5537670000000001</v>
      </c>
      <c r="J309" s="3"/>
    </row>
    <row r="310" spans="2:10" x14ac:dyDescent="0.25">
      <c r="B310" s="3">
        <v>0.215695</v>
      </c>
      <c r="C310" s="3">
        <v>1.1513230000000001</v>
      </c>
      <c r="D310" s="3"/>
      <c r="E310" s="3">
        <v>1.8131759999999999</v>
      </c>
      <c r="F310" s="3">
        <v>1.163851</v>
      </c>
      <c r="G310" s="3">
        <v>0.69755900000000004</v>
      </c>
      <c r="H310" s="3"/>
      <c r="I310" s="3">
        <v>3.5537670000000001</v>
      </c>
      <c r="J310" s="3"/>
    </row>
    <row r="311" spans="2:10" x14ac:dyDescent="0.25">
      <c r="B311" s="3">
        <v>0.91339300000000001</v>
      </c>
      <c r="C311" s="3">
        <v>0.50368599999999997</v>
      </c>
      <c r="D311" s="3"/>
      <c r="E311" s="3">
        <v>3.3498E-2</v>
      </c>
      <c r="F311" s="3">
        <v>2.3795039999999998</v>
      </c>
      <c r="G311" s="3">
        <v>0.69755900000000004</v>
      </c>
      <c r="H311" s="3"/>
      <c r="I311" s="3">
        <v>2.6148220000000002</v>
      </c>
      <c r="J311" s="3"/>
    </row>
    <row r="312" spans="2:10" x14ac:dyDescent="0.25">
      <c r="B312" s="3">
        <v>1.4136869999999999</v>
      </c>
      <c r="C312" s="3">
        <v>0.507691</v>
      </c>
      <c r="D312" s="3"/>
      <c r="E312" s="3">
        <v>0.27678000000000003</v>
      </c>
      <c r="F312" s="3">
        <v>0.23227500000000001</v>
      </c>
      <c r="G312" s="3">
        <v>0.69755900000000004</v>
      </c>
      <c r="H312" s="3"/>
      <c r="I312" s="3">
        <v>2.2000950000000001</v>
      </c>
      <c r="J312" s="3"/>
    </row>
    <row r="313" spans="2:10" x14ac:dyDescent="0.25">
      <c r="B313" s="3">
        <v>1.4136869999999999</v>
      </c>
      <c r="C313" s="3">
        <v>8.8534000000000002E-2</v>
      </c>
      <c r="D313" s="3"/>
      <c r="E313" s="3">
        <v>0.27678000000000003</v>
      </c>
      <c r="F313" s="3">
        <v>0.23227500000000001</v>
      </c>
      <c r="G313" s="3">
        <v>0.78858700000000004</v>
      </c>
      <c r="H313" s="3"/>
      <c r="I313" s="3">
        <v>2.2000950000000001</v>
      </c>
      <c r="J313" s="3"/>
    </row>
    <row r="314" spans="2:10" x14ac:dyDescent="0.25">
      <c r="B314" s="3">
        <v>0.208956</v>
      </c>
      <c r="C314" s="3">
        <v>9.7089999999999996E-2</v>
      </c>
      <c r="D314" s="3"/>
      <c r="E314" s="3">
        <v>3.5879000000000001E-2</v>
      </c>
      <c r="F314" s="3">
        <v>1.92753</v>
      </c>
      <c r="G314" s="3">
        <v>1.489409</v>
      </c>
      <c r="H314" s="3"/>
      <c r="I314" s="3">
        <v>1.447422</v>
      </c>
      <c r="J314" s="3"/>
    </row>
    <row r="315" spans="2:10" x14ac:dyDescent="0.25">
      <c r="B315" s="3">
        <v>2.8584360000000002</v>
      </c>
      <c r="C315" s="3">
        <v>0.33989200000000003</v>
      </c>
      <c r="D315" s="3"/>
      <c r="E315" s="3">
        <v>3.5879000000000001E-2</v>
      </c>
      <c r="F315" s="3">
        <v>0.63705800000000001</v>
      </c>
      <c r="G315" s="3">
        <v>0.59884599999999999</v>
      </c>
      <c r="H315" s="3"/>
      <c r="I315" s="3">
        <v>2.2149369999999999</v>
      </c>
      <c r="J315" s="3"/>
    </row>
    <row r="316" spans="2:10" x14ac:dyDescent="0.25">
      <c r="B316" s="3">
        <v>2.0671680000000001</v>
      </c>
      <c r="C316" s="3">
        <v>0.52275000000000005</v>
      </c>
      <c r="D316" s="3"/>
      <c r="E316" s="3">
        <v>0.27192699999999997</v>
      </c>
      <c r="F316" s="3">
        <v>0.43600100000000003</v>
      </c>
      <c r="G316" s="3">
        <v>2.4099210000000002</v>
      </c>
      <c r="H316" s="3"/>
      <c r="I316" s="3">
        <v>3.9556019999999998</v>
      </c>
      <c r="J316" s="3"/>
    </row>
    <row r="317" spans="2:10" x14ac:dyDescent="0.25">
      <c r="B317" s="3">
        <v>0.30806099999999997</v>
      </c>
      <c r="C317" s="3">
        <v>0.468638</v>
      </c>
      <c r="D317" s="3"/>
      <c r="E317" s="3">
        <v>0.15989600000000001</v>
      </c>
      <c r="F317" s="3">
        <v>2.2445620000000002</v>
      </c>
      <c r="G317" s="3">
        <v>1.702772</v>
      </c>
      <c r="H317" s="3"/>
      <c r="I317" s="3">
        <v>1.8891800000000001</v>
      </c>
      <c r="J317" s="3"/>
    </row>
    <row r="318" spans="2:10" x14ac:dyDescent="0.25">
      <c r="B318" s="3">
        <v>2.1482230000000002</v>
      </c>
      <c r="C318" s="3">
        <v>0.329619</v>
      </c>
      <c r="D318" s="3"/>
      <c r="E318" s="3"/>
      <c r="F318" s="3">
        <v>2.101591</v>
      </c>
      <c r="G318" s="3">
        <v>6.5002000000000004E-2</v>
      </c>
      <c r="H318" s="3"/>
      <c r="I318" s="3">
        <v>4.209473</v>
      </c>
      <c r="J318" s="3"/>
    </row>
    <row r="319" spans="2:10" x14ac:dyDescent="0.25">
      <c r="B319" s="3">
        <v>2.2332909999999999</v>
      </c>
      <c r="C319" s="3">
        <v>1.64055</v>
      </c>
      <c r="D319" s="3"/>
      <c r="E319" s="3"/>
      <c r="F319" s="3">
        <v>2.8108919999999999</v>
      </c>
      <c r="G319" s="3">
        <v>0.27268399999999998</v>
      </c>
      <c r="H319" s="3"/>
      <c r="I319" s="3">
        <v>1.952366</v>
      </c>
      <c r="J319" s="3"/>
    </row>
    <row r="320" spans="2:10" x14ac:dyDescent="0.25">
      <c r="B320" s="3">
        <v>0.93186800000000003</v>
      </c>
      <c r="C320" s="3">
        <v>0.38666800000000001</v>
      </c>
      <c r="D320" s="3"/>
      <c r="E320" s="3"/>
      <c r="F320" s="3">
        <v>3.52868</v>
      </c>
      <c r="G320" s="3">
        <v>0.27268399999999998</v>
      </c>
      <c r="H320" s="3"/>
      <c r="I320" s="3">
        <v>1.5999190000000001</v>
      </c>
      <c r="J320" s="3"/>
    </row>
    <row r="321" spans="2:10" x14ac:dyDescent="0.25">
      <c r="B321" s="3">
        <v>0.23708499999999999</v>
      </c>
      <c r="C321" s="3">
        <v>0.18320500000000001</v>
      </c>
      <c r="D321" s="3"/>
      <c r="E321" s="3"/>
      <c r="F321" s="3">
        <v>2.3195220000000001</v>
      </c>
      <c r="G321" s="3">
        <v>1.525496</v>
      </c>
      <c r="H321" s="3"/>
      <c r="I321" s="3">
        <v>2.6825860000000001</v>
      </c>
      <c r="J321" s="3"/>
    </row>
    <row r="322" spans="2:10" x14ac:dyDescent="0.25">
      <c r="B322" s="3">
        <v>0.35341899999999998</v>
      </c>
      <c r="C322" s="3">
        <v>0.18320500000000001</v>
      </c>
      <c r="D322" s="3"/>
      <c r="E322" s="3"/>
      <c r="F322" s="3">
        <v>1.076355</v>
      </c>
      <c r="G322" s="3">
        <v>1.525496</v>
      </c>
      <c r="H322" s="3"/>
      <c r="I322" s="3">
        <v>2.8491909999999998</v>
      </c>
      <c r="J322" s="3"/>
    </row>
    <row r="323" spans="2:10" x14ac:dyDescent="0.25">
      <c r="B323" s="3">
        <v>1.7235849999999999</v>
      </c>
      <c r="C323" s="3">
        <v>0.69231900000000002</v>
      </c>
      <c r="D323" s="3"/>
      <c r="E323" s="3"/>
      <c r="F323" s="3">
        <v>1.076355</v>
      </c>
      <c r="G323" s="3">
        <v>0.53316600000000003</v>
      </c>
      <c r="H323" s="3"/>
      <c r="I323" s="3">
        <v>1.4962679999999999</v>
      </c>
      <c r="J323" s="3"/>
    </row>
    <row r="324" spans="2:10" x14ac:dyDescent="0.25">
      <c r="B324" s="3">
        <v>0.67079699999999998</v>
      </c>
      <c r="C324" s="3">
        <v>0.69231900000000002</v>
      </c>
      <c r="D324" s="3"/>
      <c r="E324" s="3"/>
      <c r="F324" s="3">
        <v>2.016076</v>
      </c>
      <c r="G324" s="3">
        <v>8.2559999999999995E-2</v>
      </c>
      <c r="H324" s="3"/>
      <c r="I324" s="3">
        <v>2.1656369999999998</v>
      </c>
      <c r="J324" s="3"/>
    </row>
    <row r="325" spans="2:10" x14ac:dyDescent="0.25">
      <c r="B325" s="3">
        <v>0.67079699999999998</v>
      </c>
      <c r="C325" s="3">
        <v>1.7358279999999999</v>
      </c>
      <c r="D325" s="3"/>
      <c r="E325" s="3"/>
      <c r="F325" s="3">
        <v>2.2208649999999999</v>
      </c>
      <c r="G325" s="3">
        <v>2.0789879999999998</v>
      </c>
      <c r="H325" s="3"/>
      <c r="I325" s="3">
        <v>2.9778470000000001</v>
      </c>
      <c r="J325" s="3"/>
    </row>
    <row r="326" spans="2:10" x14ac:dyDescent="0.25">
      <c r="B326" s="3">
        <v>0.14633399999999999</v>
      </c>
      <c r="C326" s="3">
        <v>0.33014500000000002</v>
      </c>
      <c r="D326" s="3"/>
      <c r="E326" s="3"/>
      <c r="F326" s="3">
        <v>2.9431340000000001</v>
      </c>
      <c r="G326" s="3">
        <v>2.0165350000000002</v>
      </c>
      <c r="H326" s="3"/>
      <c r="I326" s="3">
        <v>4.4161999999999999</v>
      </c>
      <c r="J326" s="3"/>
    </row>
    <row r="327" spans="2:10" x14ac:dyDescent="0.25">
      <c r="B327" s="3">
        <v>0.59330700000000003</v>
      </c>
      <c r="C327" s="3">
        <v>0.36286400000000002</v>
      </c>
      <c r="D327" s="3"/>
      <c r="E327" s="3"/>
      <c r="F327" s="3">
        <v>0.44723099999999999</v>
      </c>
      <c r="G327" s="3">
        <v>2.8492090000000001</v>
      </c>
      <c r="H327" s="3"/>
      <c r="I327" s="3">
        <v>2.5772729999999999</v>
      </c>
      <c r="J327" s="3"/>
    </row>
    <row r="328" spans="2:10" x14ac:dyDescent="0.25">
      <c r="B328" s="3">
        <v>0.63253700000000002</v>
      </c>
      <c r="C328" s="3">
        <v>0.164599</v>
      </c>
      <c r="D328" s="3"/>
      <c r="E328" s="3"/>
      <c r="F328" s="3">
        <v>0.85877599999999998</v>
      </c>
      <c r="G328" s="3">
        <v>0.78563700000000003</v>
      </c>
      <c r="H328" s="3"/>
      <c r="I328" s="3">
        <v>1.868744</v>
      </c>
      <c r="J328" s="3"/>
    </row>
    <row r="329" spans="2:10" x14ac:dyDescent="0.25">
      <c r="B329" s="3">
        <v>1.2232559999999999</v>
      </c>
      <c r="C329" s="3">
        <v>1.7382789999999999</v>
      </c>
      <c r="D329" s="3"/>
      <c r="E329" s="3"/>
      <c r="F329" s="3">
        <v>2.7292580000000002</v>
      </c>
      <c r="G329" s="3">
        <v>0.78563700000000003</v>
      </c>
      <c r="H329" s="3"/>
      <c r="I329" s="3">
        <v>2.5388739999999999</v>
      </c>
      <c r="J329" s="3"/>
    </row>
    <row r="330" spans="2:10" x14ac:dyDescent="0.25">
      <c r="B330" s="3">
        <v>0.87742900000000001</v>
      </c>
      <c r="C330" s="3">
        <v>1.092581</v>
      </c>
      <c r="D330" s="3"/>
      <c r="E330" s="3"/>
      <c r="F330" s="3">
        <v>0.98263999999999996</v>
      </c>
      <c r="G330" s="3">
        <v>1.9815259999999999</v>
      </c>
      <c r="H330" s="3"/>
      <c r="I330" s="3">
        <v>3.0794640000000002</v>
      </c>
      <c r="J330" s="3"/>
    </row>
    <row r="331" spans="2:10" x14ac:dyDescent="0.25">
      <c r="B331" s="3">
        <v>1.6120989999999999</v>
      </c>
      <c r="C331" s="3">
        <v>0.43781799999999998</v>
      </c>
      <c r="D331" s="3"/>
      <c r="E331" s="3"/>
      <c r="F331" s="3">
        <v>2.5036350000000001</v>
      </c>
      <c r="G331" s="3">
        <v>0.61591899999999999</v>
      </c>
      <c r="H331" s="3"/>
      <c r="I331" s="3">
        <v>2.0935540000000001</v>
      </c>
      <c r="J331" s="3"/>
    </row>
    <row r="332" spans="2:10" x14ac:dyDescent="0.25">
      <c r="B332" s="3">
        <v>1.6120989999999999</v>
      </c>
      <c r="C332" s="3">
        <v>0.43781799999999998</v>
      </c>
      <c r="D332" s="3"/>
      <c r="E332" s="3"/>
      <c r="F332" s="3">
        <v>2.5036350000000001</v>
      </c>
      <c r="G332" s="3">
        <v>0.480346</v>
      </c>
      <c r="H332" s="3"/>
      <c r="I332" s="3">
        <v>3.4721069999999998</v>
      </c>
      <c r="J332" s="3"/>
    </row>
    <row r="333" spans="2:10" x14ac:dyDescent="0.25">
      <c r="B333" s="3">
        <v>2.3479030000000001</v>
      </c>
      <c r="C333" s="3">
        <v>0.34533900000000001</v>
      </c>
      <c r="D333" s="3"/>
      <c r="E333" s="3"/>
      <c r="F333" s="3">
        <v>1.591164</v>
      </c>
      <c r="G333" s="3">
        <v>1.220656</v>
      </c>
      <c r="H333" s="3"/>
      <c r="I333" s="3">
        <v>2.241825</v>
      </c>
      <c r="J333" s="3"/>
    </row>
    <row r="334" spans="2:10" x14ac:dyDescent="0.25">
      <c r="B334" s="3">
        <v>1.9209769999999999</v>
      </c>
      <c r="C334" s="3">
        <v>0.34533900000000001</v>
      </c>
      <c r="D334" s="3"/>
      <c r="E334" s="3"/>
      <c r="F334" s="3">
        <v>1.8761620000000001</v>
      </c>
      <c r="G334" s="3">
        <v>0.77048399999999995</v>
      </c>
      <c r="H334" s="3"/>
      <c r="I334" s="3">
        <v>2.241825</v>
      </c>
      <c r="J334" s="3"/>
    </row>
    <row r="335" spans="2:10" x14ac:dyDescent="0.25">
      <c r="B335" s="3">
        <v>1.2590479999999999</v>
      </c>
      <c r="C335" s="3">
        <v>1.05975</v>
      </c>
      <c r="D335" s="3"/>
      <c r="E335" s="3"/>
      <c r="F335" s="3">
        <v>2.0887920000000002</v>
      </c>
      <c r="G335" s="3">
        <v>1.4642379999999999</v>
      </c>
      <c r="H335" s="3"/>
      <c r="I335" s="3">
        <v>3.914113</v>
      </c>
      <c r="J335" s="3"/>
    </row>
    <row r="336" spans="2:10" x14ac:dyDescent="0.25">
      <c r="B336" s="3">
        <v>1.2590479999999999</v>
      </c>
      <c r="C336" s="3">
        <v>0.43303000000000003</v>
      </c>
      <c r="D336" s="3"/>
      <c r="E336" s="3"/>
      <c r="F336" s="3">
        <v>1.48339</v>
      </c>
      <c r="G336" s="3">
        <v>1.4642379999999999</v>
      </c>
      <c r="H336" s="3"/>
      <c r="I336" s="3">
        <v>3.086792</v>
      </c>
      <c r="J336" s="3"/>
    </row>
    <row r="337" spans="2:10" x14ac:dyDescent="0.25">
      <c r="B337" s="3">
        <v>1.2590479999999999</v>
      </c>
      <c r="C337" s="3">
        <v>1.5169459999999999</v>
      </c>
      <c r="D337" s="3"/>
      <c r="E337" s="3"/>
      <c r="F337" s="3">
        <v>2.8661599999999998</v>
      </c>
      <c r="G337" s="3">
        <v>1.640749</v>
      </c>
      <c r="H337" s="3"/>
      <c r="I337" s="3">
        <v>1.6701299999999999</v>
      </c>
      <c r="J337" s="3"/>
    </row>
    <row r="338" spans="2:10" x14ac:dyDescent="0.25">
      <c r="B338" s="3">
        <v>2.2673869999999998</v>
      </c>
      <c r="C338" s="3">
        <v>0.72676499999999999</v>
      </c>
      <c r="D338" s="3"/>
      <c r="E338" s="3"/>
      <c r="F338" s="3">
        <v>1.3761570000000001</v>
      </c>
      <c r="G338" s="3">
        <v>3.444509</v>
      </c>
      <c r="H338" s="3"/>
      <c r="I338" s="3">
        <v>3.0925760000000002</v>
      </c>
      <c r="J338" s="3"/>
    </row>
    <row r="339" spans="2:10" x14ac:dyDescent="0.25">
      <c r="B339" s="3">
        <v>0.62503799999999998</v>
      </c>
      <c r="C339" s="3">
        <v>2.358622</v>
      </c>
      <c r="D339" s="3"/>
      <c r="E339" s="3"/>
      <c r="F339" s="3">
        <v>2.068883</v>
      </c>
      <c r="G339" s="3">
        <v>3.444509</v>
      </c>
      <c r="H339" s="3"/>
      <c r="I339" s="3">
        <v>3.2628270000000001</v>
      </c>
      <c r="J339" s="3"/>
    </row>
    <row r="340" spans="2:10" x14ac:dyDescent="0.25">
      <c r="B340" s="3">
        <v>1.3611690000000001</v>
      </c>
      <c r="C340" s="3">
        <v>1.766788</v>
      </c>
      <c r="D340" s="3"/>
      <c r="E340" s="3"/>
      <c r="F340" s="3">
        <v>1.810981</v>
      </c>
      <c r="G340" s="3">
        <v>0.34522999999999998</v>
      </c>
      <c r="H340" s="3"/>
      <c r="I340" s="3">
        <v>2.387032</v>
      </c>
      <c r="J340" s="3"/>
    </row>
    <row r="341" spans="2:10" x14ac:dyDescent="0.25">
      <c r="B341" s="3">
        <v>0.65901600000000005</v>
      </c>
      <c r="C341" s="3">
        <v>1.509188</v>
      </c>
      <c r="D341" s="3"/>
      <c r="E341" s="3"/>
      <c r="F341" s="3">
        <v>2.0690629999999999</v>
      </c>
      <c r="G341" s="3">
        <v>0.39030500000000001</v>
      </c>
      <c r="H341" s="3"/>
      <c r="I341" s="3">
        <v>2.5013899999999998</v>
      </c>
      <c r="J341" s="3"/>
    </row>
    <row r="342" spans="2:10" x14ac:dyDescent="0.25">
      <c r="B342" s="3">
        <v>0.99215900000000001</v>
      </c>
      <c r="C342" s="3">
        <v>2.0048970000000002</v>
      </c>
      <c r="D342" s="3"/>
      <c r="E342" s="3"/>
      <c r="F342" s="3">
        <v>1.332608</v>
      </c>
      <c r="G342" s="3">
        <v>7.1370000000000003E-2</v>
      </c>
      <c r="H342" s="3"/>
      <c r="I342" s="3">
        <v>5.0338779999999996</v>
      </c>
      <c r="J342" s="3"/>
    </row>
    <row r="343" spans="2:10" x14ac:dyDescent="0.25">
      <c r="B343" s="3">
        <v>0.99215900000000001</v>
      </c>
      <c r="C343" s="3">
        <v>0.68105700000000002</v>
      </c>
      <c r="D343" s="3"/>
      <c r="E343" s="3"/>
      <c r="F343" s="3">
        <v>1.7199040000000001</v>
      </c>
      <c r="G343" s="3">
        <v>0.50627800000000001</v>
      </c>
      <c r="H343" s="3"/>
      <c r="I343" s="3">
        <v>3.4127649999999998</v>
      </c>
      <c r="J343" s="3"/>
    </row>
    <row r="344" spans="2:10" x14ac:dyDescent="0.25">
      <c r="B344" s="3">
        <v>0.684446</v>
      </c>
      <c r="C344" s="3">
        <v>0.37679699999999999</v>
      </c>
      <c r="D344" s="3"/>
      <c r="E344" s="3"/>
      <c r="F344" s="3">
        <v>0.51028700000000005</v>
      </c>
      <c r="G344" s="3">
        <v>4.7365999999999998E-2</v>
      </c>
      <c r="H344" s="3"/>
      <c r="I344" s="3">
        <v>0.69674100000000005</v>
      </c>
      <c r="J344" s="3"/>
    </row>
    <row r="345" spans="2:10" x14ac:dyDescent="0.25">
      <c r="B345" s="3">
        <v>0.684446</v>
      </c>
      <c r="C345" s="3">
        <v>0.109441</v>
      </c>
      <c r="D345" s="3"/>
      <c r="E345" s="3"/>
      <c r="F345" s="3">
        <v>0.725267</v>
      </c>
      <c r="G345" s="3">
        <v>1.0196780000000001</v>
      </c>
      <c r="H345" s="3"/>
      <c r="I345" s="3">
        <v>0.26255499999999998</v>
      </c>
      <c r="J345" s="3"/>
    </row>
    <row r="346" spans="2:10" x14ac:dyDescent="0.25">
      <c r="B346" s="3">
        <v>2.509925</v>
      </c>
      <c r="C346" s="3">
        <v>0.33513599999999999</v>
      </c>
      <c r="D346" s="3"/>
      <c r="E346" s="3"/>
      <c r="F346" s="3">
        <v>0.725267</v>
      </c>
      <c r="G346" s="3">
        <v>1.3282099999999999</v>
      </c>
      <c r="H346" s="3"/>
      <c r="I346" s="3">
        <v>1.9111400000000001</v>
      </c>
      <c r="J346" s="3"/>
    </row>
    <row r="347" spans="2:10" x14ac:dyDescent="0.25">
      <c r="B347" s="3">
        <v>0.414989</v>
      </c>
      <c r="C347" s="3">
        <v>0.11619699999999999</v>
      </c>
      <c r="D347" s="3"/>
      <c r="E347" s="3"/>
      <c r="F347" s="3">
        <v>1.6352359999999999</v>
      </c>
      <c r="G347" s="3">
        <v>0.57402500000000001</v>
      </c>
      <c r="H347" s="3"/>
      <c r="I347" s="3">
        <v>0.82150199999999995</v>
      </c>
      <c r="J347" s="3"/>
    </row>
    <row r="348" spans="2:10" x14ac:dyDescent="0.25">
      <c r="B348" s="3">
        <v>0.59851500000000002</v>
      </c>
      <c r="C348" s="3">
        <v>0.11619699999999999</v>
      </c>
      <c r="D348" s="3"/>
      <c r="E348" s="3"/>
      <c r="F348" s="3">
        <v>0.47288799999999998</v>
      </c>
      <c r="G348" s="3">
        <v>1.465103</v>
      </c>
      <c r="H348" s="3"/>
      <c r="I348" s="3">
        <v>2.7114919999999998</v>
      </c>
      <c r="J348" s="3"/>
    </row>
    <row r="349" spans="2:10" x14ac:dyDescent="0.25">
      <c r="B349" s="3">
        <v>1.010232</v>
      </c>
      <c r="C349" s="3">
        <v>0.24910499999999999</v>
      </c>
      <c r="D349" s="3"/>
      <c r="E349" s="3"/>
      <c r="F349" s="3">
        <v>0.47288799999999998</v>
      </c>
      <c r="G349" s="3">
        <v>1.465103</v>
      </c>
      <c r="H349" s="3"/>
      <c r="I349" s="3">
        <v>2.2602720000000001</v>
      </c>
      <c r="J349" s="3"/>
    </row>
    <row r="350" spans="2:10" x14ac:dyDescent="0.25">
      <c r="B350" s="3">
        <v>1.1117669999999999</v>
      </c>
      <c r="C350" s="3">
        <v>0.224971</v>
      </c>
      <c r="D350" s="3"/>
      <c r="E350" s="3"/>
      <c r="F350" s="3">
        <v>0.47288799999999998</v>
      </c>
      <c r="G350" s="3">
        <v>0.128881</v>
      </c>
      <c r="H350" s="3"/>
      <c r="I350" s="3">
        <v>1.7523789999999999</v>
      </c>
      <c r="J350" s="3"/>
    </row>
    <row r="351" spans="2:10" x14ac:dyDescent="0.25">
      <c r="B351" s="3">
        <v>2.4127640000000001</v>
      </c>
      <c r="C351" s="3">
        <v>0.43396499999999999</v>
      </c>
      <c r="D351" s="3"/>
      <c r="E351" s="3"/>
      <c r="F351" s="3">
        <v>0.64049299999999998</v>
      </c>
      <c r="G351" s="3">
        <v>0.128881</v>
      </c>
      <c r="H351" s="3"/>
      <c r="I351" s="3">
        <v>3.4416669999999998</v>
      </c>
      <c r="J351" s="3"/>
    </row>
    <row r="352" spans="2:10" x14ac:dyDescent="0.25">
      <c r="B352" s="3">
        <v>1.9951209999999999</v>
      </c>
      <c r="C352" s="3">
        <v>0.56556300000000004</v>
      </c>
      <c r="D352" s="3"/>
      <c r="E352" s="3"/>
      <c r="F352" s="3">
        <v>0.64049299999999998</v>
      </c>
      <c r="G352" s="3">
        <v>1.3520380000000001</v>
      </c>
      <c r="H352" s="3"/>
      <c r="I352" s="3">
        <v>1.967841</v>
      </c>
      <c r="J352" s="3"/>
    </row>
    <row r="353" spans="2:10" x14ac:dyDescent="0.25">
      <c r="B353" s="3">
        <v>0.10721700000000001</v>
      </c>
      <c r="C353" s="3">
        <v>0.82513700000000001</v>
      </c>
      <c r="D353" s="3"/>
      <c r="E353" s="3"/>
      <c r="F353" s="3">
        <v>0.92353700000000005</v>
      </c>
      <c r="G353" s="3">
        <v>0.67127899999999996</v>
      </c>
      <c r="H353" s="3"/>
      <c r="I353" s="3">
        <v>1.967841</v>
      </c>
      <c r="J353" s="3"/>
    </row>
    <row r="354" spans="2:10" x14ac:dyDescent="0.25">
      <c r="B354" s="3">
        <v>1.0302640000000001</v>
      </c>
      <c r="C354" s="3">
        <v>1.414113</v>
      </c>
      <c r="D354" s="3"/>
      <c r="E354" s="3"/>
      <c r="F354" s="3">
        <v>1.8805810000000001</v>
      </c>
      <c r="G354" s="3">
        <v>0.67127899999999996</v>
      </c>
      <c r="H354" s="3"/>
      <c r="I354" s="3">
        <v>2.3553980000000001</v>
      </c>
      <c r="J354" s="3"/>
    </row>
    <row r="355" spans="2:10" x14ac:dyDescent="0.25">
      <c r="B355" s="3">
        <v>1.901527</v>
      </c>
      <c r="C355" s="3">
        <v>3.3758000000000003E-2</v>
      </c>
      <c r="D355" s="3"/>
      <c r="E355" s="3"/>
      <c r="F355" s="3">
        <v>1.8805810000000001</v>
      </c>
      <c r="G355" s="3">
        <v>1.026462</v>
      </c>
      <c r="H355" s="3"/>
      <c r="I355" s="3">
        <v>2.8551419999999998</v>
      </c>
      <c r="J355" s="3"/>
    </row>
    <row r="356" spans="2:10" x14ac:dyDescent="0.25">
      <c r="B356" s="3">
        <v>0.56206699999999998</v>
      </c>
      <c r="C356" s="3">
        <v>0.57360999999999995</v>
      </c>
      <c r="D356" s="3"/>
      <c r="E356" s="3"/>
      <c r="F356" s="3">
        <v>1.8805810000000001</v>
      </c>
      <c r="G356" s="3"/>
      <c r="H356" s="3"/>
      <c r="I356" s="3">
        <v>2.8551419999999998</v>
      </c>
      <c r="J356" s="3"/>
    </row>
    <row r="357" spans="2:10" x14ac:dyDescent="0.25">
      <c r="B357" s="3">
        <v>0.97675299999999998</v>
      </c>
      <c r="C357" s="3">
        <v>1.201182</v>
      </c>
      <c r="D357" s="3"/>
      <c r="E357" s="3"/>
      <c r="F357" s="3">
        <v>2.0597530000000002</v>
      </c>
      <c r="G357" s="3"/>
      <c r="H357" s="3"/>
      <c r="I357" s="3">
        <v>2.0305080000000002</v>
      </c>
      <c r="J357" s="3"/>
    </row>
    <row r="358" spans="2:10" x14ac:dyDescent="0.25">
      <c r="B358" s="3">
        <v>0.97675299999999998</v>
      </c>
      <c r="C358" s="3">
        <v>5.8139000000000003E-2</v>
      </c>
      <c r="D358" s="3"/>
      <c r="E358" s="3"/>
      <c r="F358" s="3">
        <v>0.76060399999999995</v>
      </c>
      <c r="G358" s="3"/>
      <c r="H358" s="3"/>
      <c r="I358" s="3">
        <v>3.372925</v>
      </c>
      <c r="J358" s="3"/>
    </row>
    <row r="359" spans="2:10" x14ac:dyDescent="0.25">
      <c r="B359" s="3">
        <v>0.22653200000000001</v>
      </c>
      <c r="C359" s="3">
        <v>0.55291400000000002</v>
      </c>
      <c r="D359" s="3"/>
      <c r="E359" s="3"/>
      <c r="F359" s="3">
        <v>2.0978560000000002</v>
      </c>
      <c r="G359" s="3"/>
      <c r="H359" s="3"/>
      <c r="I359" s="3">
        <v>3.372925</v>
      </c>
      <c r="J359" s="3"/>
    </row>
    <row r="360" spans="2:10" x14ac:dyDescent="0.25">
      <c r="B360" s="3">
        <v>4.8573999999999999E-2</v>
      </c>
      <c r="C360" s="3">
        <v>0.42424699999999999</v>
      </c>
      <c r="D360" s="3"/>
      <c r="E360" s="3"/>
      <c r="F360" s="3">
        <v>1.9169259999999999</v>
      </c>
      <c r="G360" s="3"/>
      <c r="H360" s="3"/>
      <c r="I360" s="3">
        <v>3.372925</v>
      </c>
      <c r="J360" s="3"/>
    </row>
    <row r="361" spans="2:10" x14ac:dyDescent="0.25">
      <c r="B361" s="3">
        <v>4.8573999999999999E-2</v>
      </c>
      <c r="C361" s="3">
        <v>1.6286670000000001</v>
      </c>
      <c r="D361" s="3"/>
      <c r="E361" s="3"/>
      <c r="F361" s="3">
        <v>1.9169259999999999</v>
      </c>
      <c r="G361" s="3"/>
      <c r="H361" s="3"/>
      <c r="I361" s="3">
        <v>0.96493099999999998</v>
      </c>
      <c r="J361" s="3"/>
    </row>
    <row r="362" spans="2:10" x14ac:dyDescent="0.25">
      <c r="B362" s="3">
        <v>0.31191600000000003</v>
      </c>
      <c r="C362" s="3">
        <v>1.4828730000000001</v>
      </c>
      <c r="D362" s="3"/>
      <c r="E362" s="3"/>
      <c r="F362" s="3">
        <v>1.9798480000000001</v>
      </c>
      <c r="G362" s="3"/>
      <c r="H362" s="3"/>
      <c r="I362" s="3">
        <v>4.8289549999999997</v>
      </c>
      <c r="J362" s="3"/>
    </row>
    <row r="363" spans="2:10" x14ac:dyDescent="0.25">
      <c r="B363" s="3">
        <v>0.31191600000000003</v>
      </c>
      <c r="C363" s="3">
        <v>1.8239099999999999</v>
      </c>
      <c r="D363" s="3"/>
      <c r="E363" s="3"/>
      <c r="F363" s="3">
        <v>1.9798480000000001</v>
      </c>
      <c r="G363" s="3"/>
      <c r="H363" s="3"/>
      <c r="I363" s="3">
        <v>4.8289549999999997</v>
      </c>
      <c r="J363" s="3"/>
    </row>
    <row r="364" spans="2:10" x14ac:dyDescent="0.25">
      <c r="B364" s="3">
        <v>4.8316999999999999E-2</v>
      </c>
      <c r="C364" s="3">
        <v>0.95506400000000002</v>
      </c>
      <c r="D364" s="3"/>
      <c r="E364" s="3"/>
      <c r="F364" s="3">
        <v>3.4220350000000002</v>
      </c>
      <c r="G364" s="3"/>
      <c r="H364" s="3"/>
      <c r="I364" s="3">
        <v>1.768939</v>
      </c>
      <c r="J364" s="3"/>
    </row>
    <row r="365" spans="2:10" x14ac:dyDescent="0.25">
      <c r="B365" s="3">
        <v>0.217885</v>
      </c>
      <c r="C365" s="3">
        <v>2.3628680000000002</v>
      </c>
      <c r="D365" s="3"/>
      <c r="E365" s="3"/>
      <c r="F365" s="3">
        <v>3.4220350000000002</v>
      </c>
      <c r="G365" s="3"/>
      <c r="H365" s="3"/>
      <c r="I365" s="3">
        <v>2.3548420000000001</v>
      </c>
      <c r="J365" s="3"/>
    </row>
    <row r="366" spans="2:10" x14ac:dyDescent="0.25">
      <c r="B366" s="3">
        <v>1.623108</v>
      </c>
      <c r="C366" s="3">
        <v>2.3628680000000002</v>
      </c>
      <c r="D366" s="3"/>
      <c r="E366" s="3"/>
      <c r="F366" s="3">
        <v>2.5636380000000001</v>
      </c>
      <c r="G366" s="3"/>
      <c r="H366" s="3"/>
      <c r="I366" s="3">
        <v>1.983479</v>
      </c>
      <c r="J366" s="3"/>
    </row>
    <row r="367" spans="2:10" x14ac:dyDescent="0.25">
      <c r="B367" s="3">
        <v>1.623108</v>
      </c>
      <c r="C367" s="3">
        <v>0.93554400000000004</v>
      </c>
      <c r="D367" s="3"/>
      <c r="E367" s="3"/>
      <c r="F367" s="3">
        <v>0.341393</v>
      </c>
      <c r="G367" s="3"/>
      <c r="H367" s="3"/>
      <c r="I367" s="3">
        <v>1.997285</v>
      </c>
      <c r="J367" s="3"/>
    </row>
    <row r="368" spans="2:10" x14ac:dyDescent="0.25">
      <c r="B368" s="3">
        <v>1.623108</v>
      </c>
      <c r="C368" s="3">
        <v>1.0177430000000001</v>
      </c>
      <c r="D368" s="3"/>
      <c r="E368" s="3"/>
      <c r="F368" s="3">
        <v>3.4492340000000001</v>
      </c>
      <c r="G368" s="3"/>
      <c r="H368" s="3"/>
      <c r="I368" s="3">
        <v>3.513779</v>
      </c>
      <c r="J368" s="3"/>
    </row>
    <row r="369" spans="2:10" x14ac:dyDescent="0.25">
      <c r="B369" s="3">
        <v>1.144733</v>
      </c>
      <c r="C369" s="3">
        <v>1.0177430000000001</v>
      </c>
      <c r="D369" s="3"/>
      <c r="E369" s="3"/>
      <c r="F369" s="3">
        <v>2.5896979999999998</v>
      </c>
      <c r="G369" s="3"/>
      <c r="H369" s="3"/>
      <c r="I369" s="3">
        <v>3.8640400000000001</v>
      </c>
      <c r="J369" s="3"/>
    </row>
    <row r="370" spans="2:10" x14ac:dyDescent="0.25">
      <c r="B370" s="3">
        <v>0.153283</v>
      </c>
      <c r="C370" s="3">
        <v>2.0245869999999999</v>
      </c>
      <c r="D370" s="3"/>
      <c r="E370" s="3"/>
      <c r="F370" s="3">
        <v>2.1021550000000002</v>
      </c>
      <c r="G370" s="3"/>
      <c r="H370" s="3"/>
      <c r="I370" s="3">
        <v>1.5038769999999999</v>
      </c>
      <c r="J370" s="3"/>
    </row>
    <row r="371" spans="2:10" x14ac:dyDescent="0.25">
      <c r="B371" s="3">
        <v>4.9174300000000004</v>
      </c>
      <c r="C371" s="3">
        <v>0.45153599999999999</v>
      </c>
      <c r="D371" s="3"/>
      <c r="E371" s="3"/>
      <c r="F371" s="3">
        <v>2.8204229999999999</v>
      </c>
      <c r="G371" s="3"/>
      <c r="H371" s="3"/>
      <c r="I371" s="3">
        <v>2.0614650000000001</v>
      </c>
      <c r="J371" s="3"/>
    </row>
    <row r="372" spans="2:10" x14ac:dyDescent="0.25">
      <c r="B372" s="3">
        <v>0.46677200000000002</v>
      </c>
      <c r="C372" s="3">
        <v>0.544072</v>
      </c>
      <c r="D372" s="3"/>
      <c r="E372" s="3"/>
      <c r="F372" s="3">
        <v>2.8204229999999999</v>
      </c>
      <c r="G372" s="3"/>
      <c r="H372" s="3"/>
      <c r="I372" s="3">
        <v>2.0614650000000001</v>
      </c>
      <c r="J372" s="3"/>
    </row>
    <row r="373" spans="2:10" x14ac:dyDescent="0.25">
      <c r="B373" s="3">
        <v>0.12912299999999999</v>
      </c>
      <c r="C373" s="3">
        <v>0.544072</v>
      </c>
      <c r="D373" s="3"/>
      <c r="E373" s="3"/>
      <c r="F373" s="3">
        <v>1.0822989999999999</v>
      </c>
      <c r="G373" s="3"/>
      <c r="H373" s="3"/>
      <c r="I373" s="3">
        <v>1.2921009999999999</v>
      </c>
      <c r="J373" s="3"/>
    </row>
    <row r="374" spans="2:10" x14ac:dyDescent="0.25">
      <c r="B374" s="3">
        <v>0.12912299999999999</v>
      </c>
      <c r="C374" s="3">
        <v>1.285649</v>
      </c>
      <c r="D374" s="3"/>
      <c r="E374" s="3"/>
      <c r="F374" s="3">
        <v>0.83040499999999995</v>
      </c>
      <c r="G374" s="3"/>
      <c r="H374" s="3"/>
      <c r="I374" s="3">
        <v>1.2921009999999999</v>
      </c>
      <c r="J374" s="3"/>
    </row>
    <row r="375" spans="2:10" x14ac:dyDescent="0.25">
      <c r="B375" s="3">
        <v>1.1107039999999999</v>
      </c>
      <c r="C375" s="3">
        <v>0.10194</v>
      </c>
      <c r="D375" s="3"/>
      <c r="E375" s="3"/>
      <c r="F375" s="3">
        <v>0.30458600000000002</v>
      </c>
      <c r="G375" s="3"/>
      <c r="H375" s="3"/>
      <c r="I375" s="3">
        <v>2.3739599999999998</v>
      </c>
      <c r="J375" s="3"/>
    </row>
    <row r="376" spans="2:10" x14ac:dyDescent="0.25">
      <c r="B376" s="3">
        <v>1.1107039999999999</v>
      </c>
      <c r="C376" s="3">
        <v>1.5155670000000001</v>
      </c>
      <c r="D376" s="3"/>
      <c r="E376" s="3"/>
      <c r="F376" s="3">
        <v>0.49461899999999998</v>
      </c>
      <c r="G376" s="3"/>
      <c r="H376" s="3"/>
      <c r="I376" s="3">
        <v>0.35595399999999999</v>
      </c>
      <c r="J376" s="3"/>
    </row>
    <row r="377" spans="2:10" x14ac:dyDescent="0.25">
      <c r="B377" s="3">
        <v>0.49776599999999999</v>
      </c>
      <c r="C377" s="3">
        <v>1.3282179999999999</v>
      </c>
      <c r="D377" s="3"/>
      <c r="E377" s="3"/>
      <c r="F377" s="3">
        <v>0.16006500000000001</v>
      </c>
      <c r="G377" s="3"/>
      <c r="H377" s="3"/>
      <c r="I377" s="3">
        <v>3.0724649999999998</v>
      </c>
      <c r="J377" s="3"/>
    </row>
    <row r="378" spans="2:10" x14ac:dyDescent="0.25">
      <c r="B378" s="3">
        <v>0.49776599999999999</v>
      </c>
      <c r="C378" s="3">
        <v>7.6534000000000005E-2</v>
      </c>
      <c r="D378" s="3"/>
      <c r="E378" s="3"/>
      <c r="F378" s="3">
        <v>2.2432590000000001</v>
      </c>
      <c r="G378" s="3"/>
      <c r="H378" s="3"/>
      <c r="I378" s="3">
        <v>2.5898270000000001</v>
      </c>
      <c r="J378" s="3"/>
    </row>
    <row r="379" spans="2:10" x14ac:dyDescent="0.25">
      <c r="B379" s="3">
        <v>0.72499100000000005</v>
      </c>
      <c r="C379" s="3">
        <v>1.075283</v>
      </c>
      <c r="D379" s="3"/>
      <c r="E379" s="3"/>
      <c r="F379" s="3">
        <v>1.3092889999999999</v>
      </c>
      <c r="G379" s="3"/>
      <c r="H379" s="3"/>
      <c r="I379" s="3">
        <v>0.72416700000000001</v>
      </c>
      <c r="J379" s="3"/>
    </row>
    <row r="380" spans="2:10" x14ac:dyDescent="0.25">
      <c r="B380" s="3">
        <v>0.62365899999999996</v>
      </c>
      <c r="C380" s="3">
        <v>0.63134500000000005</v>
      </c>
      <c r="D380" s="3"/>
      <c r="E380" s="3"/>
      <c r="F380" s="3">
        <v>1.3092889999999999</v>
      </c>
      <c r="G380" s="3"/>
      <c r="H380" s="3"/>
      <c r="I380" s="3">
        <v>3.3534199999999998</v>
      </c>
      <c r="J380" s="3"/>
    </row>
    <row r="381" spans="2:10" x14ac:dyDescent="0.25">
      <c r="B381" s="3">
        <v>0.49376999999999999</v>
      </c>
      <c r="C381" s="3">
        <v>1.9263220000000001</v>
      </c>
      <c r="D381" s="3"/>
      <c r="E381" s="3"/>
      <c r="F381" s="3">
        <v>2.0511819999999998</v>
      </c>
      <c r="G381" s="3"/>
      <c r="H381" s="3"/>
      <c r="I381" s="3">
        <v>2.6421049999999999</v>
      </c>
      <c r="J381" s="3"/>
    </row>
    <row r="382" spans="2:10" x14ac:dyDescent="0.25">
      <c r="B382" s="3">
        <v>0.86001499999999997</v>
      </c>
      <c r="C382" s="3">
        <v>1.9263220000000001</v>
      </c>
      <c r="D382" s="3"/>
      <c r="E382" s="3"/>
      <c r="F382" s="3">
        <v>2.0511819999999998</v>
      </c>
      <c r="G382" s="3"/>
      <c r="H382" s="3"/>
      <c r="I382" s="3">
        <v>2.7356720000000001</v>
      </c>
      <c r="J382" s="3"/>
    </row>
    <row r="383" spans="2:10" x14ac:dyDescent="0.25">
      <c r="B383" s="3">
        <v>0.86001499999999997</v>
      </c>
      <c r="C383" s="3">
        <v>1.4472449999999999</v>
      </c>
      <c r="D383" s="3"/>
      <c r="E383" s="3"/>
      <c r="F383" s="3">
        <v>0.28611300000000001</v>
      </c>
      <c r="G383" s="3"/>
      <c r="H383" s="3"/>
      <c r="I383" s="3">
        <v>1.5887899999999999</v>
      </c>
      <c r="J383" s="3"/>
    </row>
    <row r="384" spans="2:10" x14ac:dyDescent="0.25">
      <c r="B384" s="3">
        <v>0.86001499999999997</v>
      </c>
      <c r="C384" s="3">
        <v>0.81870699999999996</v>
      </c>
      <c r="D384" s="3"/>
      <c r="E384" s="3"/>
      <c r="F384" s="3">
        <v>2.2814719999999999</v>
      </c>
      <c r="G384" s="3"/>
      <c r="H384" s="3"/>
      <c r="I384" s="3">
        <v>3.6041500000000002</v>
      </c>
      <c r="J384" s="3"/>
    </row>
    <row r="385" spans="2:10" x14ac:dyDescent="0.25">
      <c r="B385" s="3">
        <v>0.31047400000000003</v>
      </c>
      <c r="C385" s="3">
        <v>1.1339060000000001</v>
      </c>
      <c r="D385" s="3"/>
      <c r="E385" s="3"/>
      <c r="F385" s="3">
        <v>2.2544309999999999</v>
      </c>
      <c r="G385" s="3"/>
      <c r="H385" s="3"/>
      <c r="I385" s="3">
        <v>3.4777119999999999</v>
      </c>
      <c r="J385" s="3"/>
    </row>
    <row r="386" spans="2:10" x14ac:dyDescent="0.25">
      <c r="B386" s="3">
        <v>1.9139029999999999</v>
      </c>
      <c r="C386" s="3">
        <v>1.087739</v>
      </c>
      <c r="D386" s="3"/>
      <c r="E386" s="3"/>
      <c r="F386" s="3">
        <v>2.2544309999999999</v>
      </c>
      <c r="G386" s="3"/>
      <c r="H386" s="3"/>
      <c r="I386" s="3">
        <v>2.6691289999999999</v>
      </c>
      <c r="J386" s="3"/>
    </row>
    <row r="387" spans="2:10" x14ac:dyDescent="0.25">
      <c r="B387" s="3">
        <v>1.9139029999999999</v>
      </c>
      <c r="C387" s="3">
        <v>0.13313900000000001</v>
      </c>
      <c r="D387" s="3"/>
      <c r="E387" s="3"/>
      <c r="F387" s="3">
        <v>1.472583</v>
      </c>
      <c r="G387" s="3"/>
      <c r="H387" s="3"/>
      <c r="I387" s="3">
        <v>2.216653</v>
      </c>
      <c r="J387" s="3"/>
    </row>
    <row r="388" spans="2:10" x14ac:dyDescent="0.25">
      <c r="B388" s="3">
        <v>1.637205</v>
      </c>
      <c r="C388" s="3">
        <v>1.771001</v>
      </c>
      <c r="D388" s="3"/>
      <c r="E388" s="3"/>
      <c r="F388" s="3">
        <v>0.68687600000000004</v>
      </c>
      <c r="G388" s="3"/>
      <c r="H388" s="3"/>
      <c r="I388" s="3">
        <v>2.216653</v>
      </c>
      <c r="J388" s="3"/>
    </row>
    <row r="389" spans="2:10" x14ac:dyDescent="0.25">
      <c r="B389" s="3">
        <v>1.252947</v>
      </c>
      <c r="C389" s="3">
        <v>1.6107149999999999</v>
      </c>
      <c r="D389" s="3"/>
      <c r="E389" s="3"/>
      <c r="F389" s="3">
        <v>1.618166</v>
      </c>
      <c r="G389" s="3"/>
      <c r="H389" s="3"/>
      <c r="I389" s="3">
        <v>2.6027140000000002</v>
      </c>
      <c r="J389" s="3"/>
    </row>
    <row r="390" spans="2:10" x14ac:dyDescent="0.25">
      <c r="B390" s="3">
        <v>2.3828269999999998</v>
      </c>
      <c r="C390" s="3">
        <v>1.261852</v>
      </c>
      <c r="D390" s="3"/>
      <c r="E390" s="3"/>
      <c r="F390" s="3">
        <v>0.45277499999999998</v>
      </c>
      <c r="G390" s="3"/>
      <c r="H390" s="3"/>
      <c r="I390" s="3">
        <v>0.51705500000000004</v>
      </c>
      <c r="J390" s="3"/>
    </row>
    <row r="391" spans="2:10" x14ac:dyDescent="0.25">
      <c r="B391" s="3">
        <v>1.7894140000000001</v>
      </c>
      <c r="C391" s="3">
        <v>2.1436120000000001</v>
      </c>
      <c r="D391" s="3"/>
      <c r="E391" s="3"/>
      <c r="F391" s="3">
        <v>2.4823230000000001</v>
      </c>
      <c r="G391" s="3"/>
      <c r="H391" s="3"/>
      <c r="I391" s="3">
        <v>2.2210230000000002</v>
      </c>
      <c r="J391" s="3"/>
    </row>
    <row r="392" spans="2:10" x14ac:dyDescent="0.25">
      <c r="B392" s="3">
        <v>7.2860999999999995E-2</v>
      </c>
      <c r="C392" s="3">
        <v>1.1351739999999999</v>
      </c>
      <c r="D392" s="3"/>
      <c r="E392" s="3"/>
      <c r="F392" s="3">
        <v>1.6520779999999999</v>
      </c>
      <c r="G392" s="3"/>
      <c r="H392" s="3"/>
      <c r="I392" s="3">
        <v>1.725376</v>
      </c>
      <c r="J392" s="3"/>
    </row>
    <row r="393" spans="2:10" x14ac:dyDescent="0.25">
      <c r="B393" s="3">
        <v>7.2860999999999995E-2</v>
      </c>
      <c r="C393" s="3">
        <v>0.18090899999999999</v>
      </c>
      <c r="D393" s="3"/>
      <c r="E393" s="3"/>
      <c r="F393" s="3">
        <v>1.0263880000000001</v>
      </c>
      <c r="G393" s="3"/>
      <c r="H393" s="3"/>
      <c r="I393" s="3">
        <v>0.85943700000000001</v>
      </c>
      <c r="J393" s="3"/>
    </row>
    <row r="394" spans="2:10" x14ac:dyDescent="0.25">
      <c r="B394" s="3">
        <v>1.5322009999999999</v>
      </c>
      <c r="C394" s="3">
        <v>0.72687800000000002</v>
      </c>
      <c r="D394" s="3"/>
      <c r="E394" s="3"/>
      <c r="F394" s="3">
        <v>1.680982</v>
      </c>
      <c r="G394" s="3"/>
      <c r="H394" s="3"/>
      <c r="I394" s="3">
        <v>2.7977759999999998</v>
      </c>
      <c r="J394" s="3"/>
    </row>
    <row r="395" spans="2:10" x14ac:dyDescent="0.25">
      <c r="B395" s="3">
        <v>2.0038010000000002</v>
      </c>
      <c r="C395" s="3">
        <v>1.916425</v>
      </c>
      <c r="D395" s="3"/>
      <c r="E395" s="3"/>
      <c r="F395" s="3">
        <v>0.53544700000000001</v>
      </c>
      <c r="G395" s="3"/>
      <c r="H395" s="3"/>
      <c r="I395" s="3">
        <v>3.6004450000000001</v>
      </c>
      <c r="J395" s="3"/>
    </row>
    <row r="396" spans="2:10" x14ac:dyDescent="0.25">
      <c r="B396" s="3">
        <v>2.0038010000000002</v>
      </c>
      <c r="C396" s="3">
        <v>0.67273400000000005</v>
      </c>
      <c r="D396" s="3"/>
      <c r="E396" s="3"/>
      <c r="F396" s="3">
        <v>0.53544700000000001</v>
      </c>
      <c r="G396" s="3"/>
      <c r="H396" s="3"/>
      <c r="I396" s="3">
        <v>2.32904</v>
      </c>
      <c r="J396" s="3"/>
    </row>
    <row r="397" spans="2:10" x14ac:dyDescent="0.25">
      <c r="B397" s="3">
        <v>3.523736</v>
      </c>
      <c r="C397" s="3">
        <v>0.81671099999999996</v>
      </c>
      <c r="D397" s="3"/>
      <c r="E397" s="3"/>
      <c r="F397" s="3">
        <v>1.2270449999999999</v>
      </c>
      <c r="G397" s="3"/>
      <c r="H397" s="3"/>
      <c r="I397" s="3">
        <v>2.32904</v>
      </c>
      <c r="J397" s="3"/>
    </row>
    <row r="398" spans="2:10" x14ac:dyDescent="0.25">
      <c r="B398" s="3">
        <v>2.9668779999999999</v>
      </c>
      <c r="C398" s="3">
        <v>1.93445</v>
      </c>
      <c r="D398" s="3"/>
      <c r="E398" s="3"/>
      <c r="F398" s="3">
        <v>0.73105500000000001</v>
      </c>
      <c r="G398" s="3"/>
      <c r="H398" s="3"/>
      <c r="I398" s="3">
        <v>2.9305059999999998</v>
      </c>
      <c r="J398" s="3"/>
    </row>
    <row r="399" spans="2:10" x14ac:dyDescent="0.25">
      <c r="B399" s="3">
        <v>2.9668779999999999</v>
      </c>
      <c r="C399" s="3">
        <v>1.2975859999999999</v>
      </c>
      <c r="D399" s="3"/>
      <c r="E399" s="3"/>
      <c r="F399" s="3">
        <v>1.9179759999999999</v>
      </c>
      <c r="G399" s="3"/>
      <c r="H399" s="3"/>
      <c r="I399" s="3">
        <v>2.811077</v>
      </c>
      <c r="J399" s="3"/>
    </row>
    <row r="400" spans="2:10" x14ac:dyDescent="0.25">
      <c r="B400" s="3">
        <v>0.14251</v>
      </c>
      <c r="C400" s="3">
        <v>0.175036</v>
      </c>
      <c r="D400" s="3"/>
      <c r="E400" s="3"/>
      <c r="F400" s="3">
        <v>2.1686999999999999</v>
      </c>
      <c r="G400" s="3"/>
      <c r="H400" s="3"/>
      <c r="I400" s="3">
        <v>2.8215330000000001</v>
      </c>
      <c r="J400" s="3"/>
    </row>
    <row r="401" spans="2:10" x14ac:dyDescent="0.25">
      <c r="B401" s="3">
        <v>1.8751E-2</v>
      </c>
      <c r="C401" s="3">
        <v>1.6968540000000001</v>
      </c>
      <c r="D401" s="3"/>
      <c r="E401" s="3"/>
      <c r="F401" s="3">
        <v>0.65954599999999997</v>
      </c>
      <c r="G401" s="3"/>
      <c r="H401" s="3"/>
      <c r="I401" s="3">
        <v>1.68632</v>
      </c>
      <c r="J401" s="3"/>
    </row>
    <row r="402" spans="2:10" x14ac:dyDescent="0.25">
      <c r="B402" s="3">
        <v>0.46729100000000001</v>
      </c>
      <c r="C402" s="3">
        <v>1.4048389999999999</v>
      </c>
      <c r="D402" s="3"/>
      <c r="E402" s="3"/>
      <c r="F402" s="3">
        <v>0.65954599999999997</v>
      </c>
      <c r="G402" s="3"/>
      <c r="H402" s="3"/>
      <c r="I402" s="3">
        <v>1.68632</v>
      </c>
      <c r="J402" s="3"/>
    </row>
    <row r="403" spans="2:10" x14ac:dyDescent="0.25">
      <c r="B403" s="3">
        <v>1.1615770000000001</v>
      </c>
      <c r="C403" s="3">
        <v>0.32769399999999999</v>
      </c>
      <c r="D403" s="3"/>
      <c r="E403" s="3"/>
      <c r="F403" s="3">
        <v>1.8470759999999999</v>
      </c>
      <c r="G403" s="3"/>
      <c r="H403" s="3"/>
      <c r="I403" s="3">
        <v>3.047949</v>
      </c>
      <c r="J403" s="3"/>
    </row>
    <row r="404" spans="2:10" x14ac:dyDescent="0.25">
      <c r="B404" s="3">
        <v>0.40889999999999999</v>
      </c>
      <c r="C404" s="3">
        <v>1.7460260000000001</v>
      </c>
      <c r="D404" s="3"/>
      <c r="E404" s="3"/>
      <c r="F404" s="3">
        <v>0.173542</v>
      </c>
      <c r="G404" s="3"/>
      <c r="H404" s="3"/>
      <c r="I404" s="3">
        <v>3.1244670000000001</v>
      </c>
      <c r="J404" s="3"/>
    </row>
    <row r="405" spans="2:10" x14ac:dyDescent="0.25">
      <c r="B405" s="3">
        <v>0.95487</v>
      </c>
      <c r="C405" s="3">
        <v>1.0080579999999999</v>
      </c>
      <c r="D405" s="3"/>
      <c r="E405" s="3"/>
      <c r="F405" s="3">
        <v>0.128079</v>
      </c>
      <c r="G405" s="3"/>
      <c r="H405" s="3"/>
      <c r="I405" s="3">
        <v>2.922218</v>
      </c>
      <c r="J405" s="3"/>
    </row>
    <row r="406" spans="2:10" x14ac:dyDescent="0.25">
      <c r="B406" s="3">
        <v>0.65351199999999998</v>
      </c>
      <c r="C406" s="3">
        <v>3.705117</v>
      </c>
      <c r="D406" s="3"/>
      <c r="E406" s="3"/>
      <c r="F406" s="3">
        <v>1.711937</v>
      </c>
      <c r="G406" s="3"/>
      <c r="H406" s="3"/>
      <c r="I406" s="3">
        <v>1.2511540000000001</v>
      </c>
      <c r="J406" s="3"/>
    </row>
    <row r="407" spans="2:10" x14ac:dyDescent="0.25">
      <c r="B407" s="3">
        <v>2.187036</v>
      </c>
      <c r="C407" s="3">
        <v>1.1407609999999999</v>
      </c>
      <c r="D407" s="3"/>
      <c r="E407" s="3"/>
      <c r="F407" s="3">
        <v>1.2656240000000001</v>
      </c>
      <c r="G407" s="3"/>
      <c r="H407" s="3"/>
      <c r="I407" s="3">
        <v>2.0999500000000002</v>
      </c>
      <c r="J407" s="3"/>
    </row>
    <row r="408" spans="2:10" x14ac:dyDescent="0.25">
      <c r="B408" s="3">
        <v>0.45945000000000003</v>
      </c>
      <c r="C408" s="3">
        <v>1.3502909999999999</v>
      </c>
      <c r="D408" s="3"/>
      <c r="E408" s="3"/>
      <c r="F408" s="3">
        <v>0.95305300000000004</v>
      </c>
      <c r="G408" s="3"/>
      <c r="H408" s="3"/>
      <c r="I408" s="3">
        <v>2.9652509999999999</v>
      </c>
      <c r="J408" s="3"/>
    </row>
    <row r="409" spans="2:10" x14ac:dyDescent="0.25">
      <c r="B409" s="3">
        <v>0.77531099999999997</v>
      </c>
      <c r="C409" s="3">
        <v>0.34177200000000002</v>
      </c>
      <c r="D409" s="3"/>
      <c r="E409" s="3"/>
      <c r="F409" s="3">
        <v>0.44410300000000003</v>
      </c>
      <c r="G409" s="3"/>
      <c r="H409" s="3"/>
      <c r="I409" s="3">
        <v>2.9652509999999999</v>
      </c>
      <c r="J409" s="3"/>
    </row>
    <row r="410" spans="2:10" x14ac:dyDescent="0.25">
      <c r="B410" s="3">
        <v>1.738551</v>
      </c>
      <c r="C410" s="3">
        <v>0.27986800000000001</v>
      </c>
      <c r="D410" s="3"/>
      <c r="E410" s="3"/>
      <c r="F410" s="3">
        <v>0.74341400000000002</v>
      </c>
      <c r="G410" s="3"/>
      <c r="H410" s="3"/>
      <c r="I410" s="3">
        <v>2.6052749999999998</v>
      </c>
      <c r="J410" s="3"/>
    </row>
    <row r="411" spans="2:10" x14ac:dyDescent="0.25">
      <c r="B411" s="3">
        <v>0.103753</v>
      </c>
      <c r="C411" s="3">
        <v>0.27986800000000001</v>
      </c>
      <c r="D411" s="3"/>
      <c r="E411" s="3"/>
      <c r="F411" s="3">
        <v>1.987452</v>
      </c>
      <c r="G411" s="3"/>
      <c r="H411" s="3"/>
      <c r="I411" s="3">
        <v>2.404712</v>
      </c>
      <c r="J411" s="3"/>
    </row>
    <row r="412" spans="2:10" x14ac:dyDescent="0.25">
      <c r="B412" s="3">
        <v>0.15176899999999999</v>
      </c>
      <c r="C412" s="3">
        <v>0.27986800000000001</v>
      </c>
      <c r="D412" s="3"/>
      <c r="E412" s="3"/>
      <c r="F412" s="3">
        <v>1.3570739999999999</v>
      </c>
      <c r="G412" s="3"/>
      <c r="H412" s="3"/>
      <c r="I412" s="3">
        <v>3.2671800000000002</v>
      </c>
      <c r="J412" s="3"/>
    </row>
    <row r="413" spans="2:10" x14ac:dyDescent="0.25">
      <c r="B413" s="3">
        <v>0.112291</v>
      </c>
      <c r="C413" s="3">
        <v>1.1489480000000001</v>
      </c>
      <c r="D413" s="3"/>
      <c r="E413" s="3"/>
      <c r="F413" s="3">
        <v>0.77397199999999999</v>
      </c>
      <c r="G413" s="3"/>
      <c r="H413" s="3"/>
      <c r="I413" s="3">
        <v>3.4184839999999999</v>
      </c>
      <c r="J413" s="3"/>
    </row>
    <row r="414" spans="2:10" x14ac:dyDescent="0.25">
      <c r="B414" s="3">
        <v>0.75919999999999999</v>
      </c>
      <c r="C414" s="3">
        <v>0.22587399999999999</v>
      </c>
      <c r="D414" s="3"/>
      <c r="E414" s="3"/>
      <c r="F414" s="3">
        <v>1.2310049999999999</v>
      </c>
      <c r="G414" s="3"/>
      <c r="H414" s="3"/>
      <c r="I414" s="3">
        <v>2.8215789999999998</v>
      </c>
      <c r="J414" s="3"/>
    </row>
    <row r="415" spans="2:10" x14ac:dyDescent="0.25">
      <c r="B415" s="3">
        <v>1.9809760000000001</v>
      </c>
      <c r="C415" s="3">
        <v>0.20801800000000001</v>
      </c>
      <c r="D415" s="3"/>
      <c r="E415" s="3"/>
      <c r="F415" s="3">
        <v>1.129648</v>
      </c>
      <c r="G415" s="3"/>
      <c r="H415" s="3"/>
      <c r="I415" s="3">
        <v>1.4288190000000001</v>
      </c>
      <c r="J415" s="3"/>
    </row>
    <row r="416" spans="2:10" x14ac:dyDescent="0.25">
      <c r="B416" s="3">
        <v>0.777752</v>
      </c>
      <c r="C416" s="3">
        <v>2.075723</v>
      </c>
      <c r="D416" s="3"/>
      <c r="E416" s="3"/>
      <c r="F416" s="3">
        <v>0.13707800000000001</v>
      </c>
      <c r="G416" s="3"/>
      <c r="H416" s="3"/>
      <c r="I416" s="3">
        <v>1.4288190000000001</v>
      </c>
      <c r="J416" s="3"/>
    </row>
    <row r="417" spans="2:10" x14ac:dyDescent="0.25">
      <c r="B417" s="3">
        <v>1.827474</v>
      </c>
      <c r="C417" s="3">
        <v>0.27882400000000002</v>
      </c>
      <c r="D417" s="3"/>
      <c r="E417" s="3"/>
      <c r="F417" s="3">
        <v>0.68058600000000002</v>
      </c>
      <c r="G417" s="3"/>
      <c r="H417" s="3"/>
      <c r="I417" s="3">
        <v>1.4139729999999999</v>
      </c>
      <c r="J417" s="3"/>
    </row>
    <row r="418" spans="2:10" x14ac:dyDescent="0.25">
      <c r="B418" s="3">
        <v>0.22862199999999999</v>
      </c>
      <c r="C418" s="3">
        <v>0.52806399999999998</v>
      </c>
      <c r="D418" s="3"/>
      <c r="E418" s="3"/>
      <c r="F418" s="3">
        <v>0.88276100000000002</v>
      </c>
      <c r="G418" s="3"/>
      <c r="H418" s="3"/>
      <c r="I418" s="3">
        <v>2.7839710000000002</v>
      </c>
      <c r="J418" s="3"/>
    </row>
    <row r="419" spans="2:10" x14ac:dyDescent="0.25">
      <c r="B419" s="3">
        <v>0.15942200000000001</v>
      </c>
      <c r="C419" s="3">
        <v>0.186469</v>
      </c>
      <c r="D419" s="3"/>
      <c r="E419" s="3"/>
      <c r="F419" s="3">
        <v>0.20672099999999999</v>
      </c>
      <c r="G419" s="3"/>
      <c r="H419" s="3"/>
      <c r="I419" s="3">
        <v>2.7839710000000002</v>
      </c>
      <c r="J419" s="3"/>
    </row>
    <row r="420" spans="2:10" x14ac:dyDescent="0.25">
      <c r="B420" s="3">
        <v>1.0163759999999999</v>
      </c>
      <c r="C420" s="3">
        <v>0.67235199999999995</v>
      </c>
      <c r="D420" s="3"/>
      <c r="E420" s="3"/>
      <c r="F420" s="3">
        <v>0.57139600000000002</v>
      </c>
      <c r="G420" s="3"/>
      <c r="H420" s="3"/>
      <c r="I420" s="3">
        <v>2.7839710000000002</v>
      </c>
      <c r="J420" s="3"/>
    </row>
    <row r="421" spans="2:10" x14ac:dyDescent="0.25">
      <c r="B421" s="3">
        <v>0.179757</v>
      </c>
      <c r="C421" s="3">
        <v>1.800343</v>
      </c>
      <c r="D421" s="3"/>
      <c r="E421" s="3"/>
      <c r="F421" s="3">
        <v>0.33557500000000001</v>
      </c>
      <c r="G421" s="3"/>
      <c r="H421" s="3"/>
      <c r="I421" s="3">
        <v>3.1719879999999998</v>
      </c>
      <c r="J421" s="3"/>
    </row>
    <row r="422" spans="2:10" x14ac:dyDescent="0.25">
      <c r="B422" s="3">
        <v>2.2682799999999999</v>
      </c>
      <c r="C422" s="3">
        <v>0.60470199999999996</v>
      </c>
      <c r="D422" s="3"/>
      <c r="E422" s="3"/>
      <c r="F422" s="3">
        <v>1.7236579999999999</v>
      </c>
      <c r="G422" s="3"/>
      <c r="H422" s="3"/>
      <c r="I422" s="3">
        <v>3.1719879999999998</v>
      </c>
      <c r="J422" s="3"/>
    </row>
    <row r="423" spans="2:10" x14ac:dyDescent="0.25">
      <c r="B423" s="3">
        <v>0.75556199999999996</v>
      </c>
      <c r="C423" s="3">
        <v>0.65645299999999995</v>
      </c>
      <c r="D423" s="3"/>
      <c r="E423" s="3"/>
      <c r="F423" s="3">
        <v>1.357588</v>
      </c>
      <c r="G423" s="3"/>
      <c r="H423" s="3"/>
      <c r="I423" s="3">
        <v>1.4144410000000001</v>
      </c>
      <c r="J423" s="3"/>
    </row>
    <row r="424" spans="2:10" x14ac:dyDescent="0.25">
      <c r="B424" s="3">
        <v>0.75556199999999996</v>
      </c>
      <c r="C424" s="3">
        <v>2.4932780000000001</v>
      </c>
      <c r="D424" s="3"/>
      <c r="E424" s="3"/>
      <c r="F424" s="3">
        <v>1.687872</v>
      </c>
      <c r="G424" s="3"/>
      <c r="H424" s="3"/>
      <c r="I424" s="3">
        <v>1.4144410000000001</v>
      </c>
      <c r="J424" s="3"/>
    </row>
    <row r="425" spans="2:10" x14ac:dyDescent="0.25">
      <c r="B425" s="3">
        <v>0.171155</v>
      </c>
      <c r="C425" s="3">
        <v>0.14918300000000001</v>
      </c>
      <c r="D425" s="3"/>
      <c r="E425" s="3"/>
      <c r="F425" s="3">
        <v>1.414223</v>
      </c>
      <c r="G425" s="3"/>
      <c r="H425" s="3"/>
      <c r="I425" s="3">
        <v>1.4144410000000001</v>
      </c>
      <c r="J425" s="3"/>
    </row>
    <row r="426" spans="2:10" x14ac:dyDescent="0.25">
      <c r="B426" s="3">
        <v>0.66867900000000002</v>
      </c>
      <c r="C426" s="3">
        <v>0.17822499999999999</v>
      </c>
      <c r="D426" s="3"/>
      <c r="E426" s="3"/>
      <c r="F426" s="3">
        <v>1.081888</v>
      </c>
      <c r="G426" s="3"/>
      <c r="H426" s="3"/>
      <c r="I426" s="3">
        <v>2.6684290000000002</v>
      </c>
      <c r="J426" s="3"/>
    </row>
    <row r="427" spans="2:10" x14ac:dyDescent="0.25">
      <c r="B427" s="3">
        <v>1.463538</v>
      </c>
      <c r="C427" s="3">
        <v>0.64407499999999995</v>
      </c>
      <c r="D427" s="3"/>
      <c r="E427" s="3"/>
      <c r="F427" s="3">
        <v>1.081888</v>
      </c>
      <c r="G427" s="3"/>
      <c r="H427" s="3"/>
      <c r="I427" s="3">
        <v>2.8015330000000001</v>
      </c>
      <c r="J427" s="3"/>
    </row>
    <row r="428" spans="2:10" x14ac:dyDescent="0.25">
      <c r="B428" s="3">
        <v>0.44716800000000001</v>
      </c>
      <c r="C428" s="3">
        <v>0.65649500000000005</v>
      </c>
      <c r="D428" s="3"/>
      <c r="E428" s="3"/>
      <c r="F428" s="3"/>
      <c r="G428" s="3"/>
      <c r="H428" s="3"/>
      <c r="I428" s="3">
        <v>1.431589</v>
      </c>
      <c r="J428" s="3"/>
    </row>
    <row r="429" spans="2:10" x14ac:dyDescent="0.25">
      <c r="B429" s="3">
        <v>0.44716800000000001</v>
      </c>
      <c r="C429" s="3">
        <v>1.8590329999999999</v>
      </c>
      <c r="D429" s="3"/>
      <c r="E429" s="3"/>
      <c r="F429" s="3"/>
      <c r="G429" s="3"/>
      <c r="H429" s="3"/>
      <c r="I429" s="3">
        <v>2.1267469999999999</v>
      </c>
      <c r="J429" s="3"/>
    </row>
    <row r="430" spans="2:10" x14ac:dyDescent="0.25">
      <c r="B430" s="3">
        <v>0.57538100000000003</v>
      </c>
      <c r="C430" s="3">
        <v>0.25373600000000002</v>
      </c>
      <c r="D430" s="3"/>
      <c r="E430" s="3"/>
      <c r="F430" s="3"/>
      <c r="G430" s="3"/>
      <c r="H430" s="3"/>
      <c r="I430" s="3">
        <v>1.627516</v>
      </c>
      <c r="J430" s="3"/>
    </row>
    <row r="431" spans="2:10" x14ac:dyDescent="0.25">
      <c r="B431" s="3">
        <v>1.587685</v>
      </c>
      <c r="C431" s="3">
        <v>0.56422099999999997</v>
      </c>
      <c r="D431" s="3"/>
      <c r="E431" s="3"/>
      <c r="F431" s="3"/>
      <c r="G431" s="3"/>
      <c r="H431" s="3"/>
      <c r="I431" s="3">
        <v>3.8635920000000001</v>
      </c>
      <c r="J431" s="3"/>
    </row>
    <row r="432" spans="2:10" x14ac:dyDescent="0.25">
      <c r="B432" s="3">
        <v>0.75433600000000001</v>
      </c>
      <c r="C432" s="3">
        <v>0.989649</v>
      </c>
      <c r="D432" s="3"/>
      <c r="E432" s="3"/>
      <c r="F432" s="3"/>
      <c r="G432" s="3"/>
      <c r="H432" s="3"/>
      <c r="I432" s="3">
        <v>3.290276</v>
      </c>
      <c r="J432" s="3"/>
    </row>
    <row r="433" spans="2:10" x14ac:dyDescent="0.25">
      <c r="B433" s="3">
        <v>0.75433600000000001</v>
      </c>
      <c r="C433" s="3">
        <v>0.92845200000000006</v>
      </c>
      <c r="D433" s="3"/>
      <c r="E433" s="3"/>
      <c r="F433" s="3"/>
      <c r="G433" s="3"/>
      <c r="H433" s="3"/>
      <c r="I433" s="3">
        <v>1.5133620000000001</v>
      </c>
      <c r="J433" s="3"/>
    </row>
    <row r="434" spans="2:10" x14ac:dyDescent="0.25">
      <c r="B434" s="3">
        <v>1.383381</v>
      </c>
      <c r="C434" s="3">
        <v>1.0878890000000001</v>
      </c>
      <c r="D434" s="3"/>
      <c r="E434" s="3"/>
      <c r="F434" s="3"/>
      <c r="G434" s="3"/>
      <c r="H434" s="3"/>
      <c r="I434" s="3">
        <v>1.5806929999999999</v>
      </c>
      <c r="J434" s="3"/>
    </row>
    <row r="435" spans="2:10" x14ac:dyDescent="0.25">
      <c r="B435" s="3">
        <v>1.383381</v>
      </c>
      <c r="C435" s="3">
        <v>1.0878890000000001</v>
      </c>
      <c r="D435" s="3"/>
      <c r="E435" s="3"/>
      <c r="F435" s="3"/>
      <c r="G435" s="3"/>
      <c r="H435" s="3"/>
      <c r="I435" s="3">
        <v>3.0613320000000002</v>
      </c>
      <c r="J435" s="3"/>
    </row>
    <row r="436" spans="2:10" x14ac:dyDescent="0.25">
      <c r="B436" s="3">
        <v>0.65859800000000002</v>
      </c>
      <c r="C436" s="3">
        <v>1.0878890000000001</v>
      </c>
      <c r="D436" s="3"/>
      <c r="E436" s="3"/>
      <c r="F436" s="3"/>
      <c r="G436" s="3"/>
      <c r="H436" s="3"/>
      <c r="I436" s="3">
        <v>3.0328569999999999</v>
      </c>
      <c r="J436" s="3"/>
    </row>
    <row r="437" spans="2:10" x14ac:dyDescent="0.25">
      <c r="B437" s="3">
        <v>0.44263999999999998</v>
      </c>
      <c r="C437" s="3">
        <v>0.16162299999999999</v>
      </c>
      <c r="D437" s="3"/>
      <c r="E437" s="3"/>
      <c r="F437" s="3"/>
      <c r="G437" s="3"/>
      <c r="H437" s="3"/>
      <c r="I437" s="3">
        <v>1.99393</v>
      </c>
      <c r="J437" s="3"/>
    </row>
    <row r="438" spans="2:10" x14ac:dyDescent="0.25">
      <c r="B438" s="3">
        <v>1.4077660000000001</v>
      </c>
      <c r="C438" s="3">
        <v>1.961376</v>
      </c>
      <c r="D438" s="3"/>
      <c r="E438" s="3"/>
      <c r="F438" s="3"/>
      <c r="G438" s="3"/>
      <c r="H438" s="3"/>
      <c r="I438" s="3">
        <v>2.176374</v>
      </c>
      <c r="J438" s="3"/>
    </row>
    <row r="439" spans="2:10" x14ac:dyDescent="0.25">
      <c r="B439" s="3">
        <v>3.836687</v>
      </c>
      <c r="C439" s="3">
        <v>1.1870510000000001</v>
      </c>
      <c r="D439" s="3"/>
      <c r="E439" s="3"/>
      <c r="F439" s="3"/>
      <c r="G439" s="3"/>
      <c r="H439" s="3"/>
      <c r="I439" s="3">
        <v>3.3754559999999998</v>
      </c>
      <c r="J439" s="3"/>
    </row>
    <row r="440" spans="2:10" x14ac:dyDescent="0.25">
      <c r="B440" s="3"/>
      <c r="C440" s="3">
        <v>1.8522289999999999</v>
      </c>
      <c r="D440" s="3"/>
      <c r="E440" s="3"/>
      <c r="F440" s="3"/>
      <c r="G440" s="3"/>
      <c r="H440" s="3"/>
      <c r="I440" s="3">
        <v>3.3754559999999998</v>
      </c>
      <c r="J440" s="3"/>
    </row>
    <row r="441" spans="2:10" x14ac:dyDescent="0.25">
      <c r="B441" s="3"/>
      <c r="C441" s="3">
        <v>2.059288</v>
      </c>
      <c r="D441" s="3"/>
      <c r="E441" s="3"/>
      <c r="F441" s="3"/>
      <c r="G441" s="3"/>
      <c r="H441" s="3"/>
      <c r="I441" s="3">
        <v>3.3754559999999998</v>
      </c>
      <c r="J441" s="3"/>
    </row>
    <row r="442" spans="2:10" x14ac:dyDescent="0.25">
      <c r="B442" s="3"/>
      <c r="C442" s="3">
        <v>2.3768000000000001E-2</v>
      </c>
      <c r="D442" s="3"/>
      <c r="E442" s="3"/>
      <c r="F442" s="3"/>
      <c r="G442" s="3"/>
      <c r="H442" s="3"/>
      <c r="I442" s="3">
        <v>3.3754559999999998</v>
      </c>
      <c r="J442" s="3"/>
    </row>
    <row r="443" spans="2:10" x14ac:dyDescent="0.25">
      <c r="B443" s="3"/>
      <c r="C443" s="3">
        <v>1.4538199999999999</v>
      </c>
      <c r="D443" s="3"/>
      <c r="E443" s="3"/>
      <c r="F443" s="3"/>
      <c r="G443" s="3"/>
      <c r="H443" s="3"/>
      <c r="I443" s="3">
        <v>1.6787840000000001</v>
      </c>
      <c r="J443" s="3"/>
    </row>
    <row r="444" spans="2:10" x14ac:dyDescent="0.25">
      <c r="B444" s="3"/>
      <c r="C444" s="3">
        <v>0.114899</v>
      </c>
      <c r="D444" s="3"/>
      <c r="E444" s="3"/>
      <c r="F444" s="3"/>
      <c r="G444" s="3"/>
      <c r="H444" s="3"/>
      <c r="I444" s="3">
        <v>0.33866600000000002</v>
      </c>
      <c r="J444" s="3"/>
    </row>
    <row r="445" spans="2:10" x14ac:dyDescent="0.25">
      <c r="B445" s="3"/>
      <c r="C445" s="3">
        <v>0.49346699999999999</v>
      </c>
      <c r="D445" s="3"/>
      <c r="E445" s="3"/>
      <c r="F445" s="3"/>
      <c r="G445" s="3"/>
      <c r="H445" s="3"/>
      <c r="I445" s="3">
        <v>2.6610640000000001</v>
      </c>
      <c r="J445" s="3"/>
    </row>
    <row r="446" spans="2:10" x14ac:dyDescent="0.25">
      <c r="B446" s="3"/>
      <c r="C446" s="3">
        <v>1.27894</v>
      </c>
      <c r="D446" s="3"/>
      <c r="E446" s="3"/>
      <c r="F446" s="3"/>
      <c r="G446" s="3"/>
      <c r="H446" s="3"/>
      <c r="I446" s="3">
        <v>3.9617830000000001</v>
      </c>
      <c r="J446" s="3"/>
    </row>
    <row r="447" spans="2:10" x14ac:dyDescent="0.25">
      <c r="B447" s="3"/>
      <c r="C447" s="3">
        <v>0.97511700000000001</v>
      </c>
      <c r="D447" s="3"/>
      <c r="E447" s="3"/>
      <c r="F447" s="3"/>
      <c r="G447" s="3"/>
      <c r="H447" s="3"/>
      <c r="I447" s="3">
        <v>2.442879</v>
      </c>
      <c r="J447" s="3"/>
    </row>
    <row r="448" spans="2:10" x14ac:dyDescent="0.25">
      <c r="B448" s="3"/>
      <c r="C448" s="3">
        <v>2.2169910000000002</v>
      </c>
      <c r="D448" s="3"/>
      <c r="E448" s="3"/>
      <c r="F448" s="3"/>
      <c r="G448" s="3"/>
      <c r="H448" s="3"/>
      <c r="I448" s="3">
        <v>2.6483590000000001</v>
      </c>
      <c r="J448" s="3"/>
    </row>
    <row r="449" spans="2:10" x14ac:dyDescent="0.25">
      <c r="B449" s="3"/>
      <c r="C449" s="3">
        <v>2.9629120000000002</v>
      </c>
      <c r="D449" s="3"/>
      <c r="E449" s="3"/>
      <c r="F449" s="3"/>
      <c r="G449" s="3"/>
      <c r="H449" s="3"/>
      <c r="I449" s="3">
        <v>2.844916</v>
      </c>
      <c r="J449" s="3"/>
    </row>
    <row r="450" spans="2:10" x14ac:dyDescent="0.25">
      <c r="B450" s="3"/>
      <c r="C450" s="3">
        <v>2.249231</v>
      </c>
      <c r="D450" s="3"/>
      <c r="E450" s="3"/>
      <c r="F450" s="3"/>
      <c r="G450" s="3"/>
      <c r="H450" s="3"/>
      <c r="I450" s="3">
        <v>3.0920380000000001</v>
      </c>
      <c r="J450" s="3"/>
    </row>
    <row r="451" spans="2:10" x14ac:dyDescent="0.25">
      <c r="B451" s="3"/>
      <c r="C451" s="3">
        <v>1.6045609999999999</v>
      </c>
      <c r="D451" s="3"/>
      <c r="E451" s="3"/>
      <c r="F451" s="3"/>
      <c r="G451" s="3"/>
      <c r="H451" s="3"/>
      <c r="I451" s="3">
        <v>3.0920380000000001</v>
      </c>
      <c r="J451" s="3"/>
    </row>
    <row r="452" spans="2:10" x14ac:dyDescent="0.25">
      <c r="B452" s="3"/>
      <c r="C452" s="3">
        <v>0.87199800000000005</v>
      </c>
      <c r="D452" s="3"/>
      <c r="E452" s="3"/>
      <c r="F452" s="3"/>
      <c r="G452" s="3"/>
      <c r="H452" s="3"/>
      <c r="I452" s="3">
        <v>2.0809449999999998</v>
      </c>
      <c r="J452" s="3"/>
    </row>
    <row r="453" spans="2:10" x14ac:dyDescent="0.25">
      <c r="B453" s="3"/>
      <c r="C453" s="3">
        <v>0.25127300000000002</v>
      </c>
      <c r="D453" s="3"/>
      <c r="E453" s="3"/>
      <c r="F453" s="3"/>
      <c r="G453" s="3"/>
      <c r="H453" s="3"/>
      <c r="I453" s="3">
        <v>3.5913240000000002</v>
      </c>
      <c r="J453" s="3"/>
    </row>
    <row r="454" spans="2:10" x14ac:dyDescent="0.25">
      <c r="B454" s="3"/>
      <c r="C454" s="3">
        <v>3.1373700000000002</v>
      </c>
      <c r="D454" s="3"/>
      <c r="E454" s="3"/>
      <c r="F454" s="3"/>
      <c r="G454" s="3"/>
      <c r="H454" s="3"/>
      <c r="I454" s="3">
        <v>3.5913240000000002</v>
      </c>
      <c r="J454" s="3"/>
    </row>
    <row r="455" spans="2:10" x14ac:dyDescent="0.25">
      <c r="B455" s="3"/>
      <c r="C455" s="3">
        <v>0.31616300000000003</v>
      </c>
      <c r="D455" s="3"/>
      <c r="E455" s="3"/>
      <c r="F455" s="3"/>
      <c r="G455" s="3"/>
      <c r="H455" s="3"/>
      <c r="I455" s="3">
        <v>4.1840190000000002</v>
      </c>
      <c r="J455" s="3"/>
    </row>
    <row r="456" spans="2:10" x14ac:dyDescent="0.25">
      <c r="B456" s="3"/>
      <c r="C456" s="3">
        <v>3.5991200000000001</v>
      </c>
      <c r="D456" s="3"/>
      <c r="E456" s="3"/>
      <c r="F456" s="3"/>
      <c r="G456" s="3"/>
      <c r="H456" s="3"/>
      <c r="I456" s="3">
        <v>4.1840190000000002</v>
      </c>
      <c r="J456" s="3"/>
    </row>
    <row r="457" spans="2:10" x14ac:dyDescent="0.25">
      <c r="B457" s="3"/>
      <c r="C457" s="3">
        <v>0.25673099999999999</v>
      </c>
      <c r="D457" s="3"/>
      <c r="E457" s="3"/>
      <c r="F457" s="3"/>
      <c r="G457" s="3"/>
      <c r="H457" s="3"/>
      <c r="I457" s="3">
        <v>4.1840190000000002</v>
      </c>
      <c r="J457" s="3"/>
    </row>
    <row r="458" spans="2:10" x14ac:dyDescent="0.25">
      <c r="B458" s="3"/>
      <c r="C458" s="3">
        <v>0.823048</v>
      </c>
      <c r="D458" s="3"/>
      <c r="E458" s="3"/>
      <c r="F458" s="3"/>
      <c r="G458" s="3"/>
      <c r="H458" s="3"/>
      <c r="I458" s="3">
        <v>1.801552</v>
      </c>
      <c r="J458" s="3"/>
    </row>
    <row r="459" spans="2:10" x14ac:dyDescent="0.25">
      <c r="B459" s="3"/>
      <c r="C459" s="3">
        <v>0.23846600000000001</v>
      </c>
      <c r="D459" s="3"/>
      <c r="E459" s="3"/>
      <c r="F459" s="3"/>
      <c r="G459" s="3"/>
      <c r="H459" s="3"/>
      <c r="I459" s="3">
        <v>2.5073240000000001</v>
      </c>
      <c r="J459" s="3"/>
    </row>
    <row r="460" spans="2:10" x14ac:dyDescent="0.25">
      <c r="B460" s="3"/>
      <c r="C460" s="3">
        <v>0.23846600000000001</v>
      </c>
      <c r="D460" s="3"/>
      <c r="E460" s="3"/>
      <c r="F460" s="3"/>
      <c r="G460" s="3"/>
      <c r="H460" s="3"/>
      <c r="I460" s="3">
        <v>2.5073240000000001</v>
      </c>
      <c r="J460" s="3"/>
    </row>
    <row r="461" spans="2:10" x14ac:dyDescent="0.25">
      <c r="B461" s="3"/>
      <c r="C461" s="3">
        <v>1.5521780000000001</v>
      </c>
      <c r="D461" s="3"/>
      <c r="E461" s="3"/>
      <c r="F461" s="3"/>
      <c r="G461" s="3"/>
      <c r="H461" s="3"/>
      <c r="I461" s="3">
        <v>2.5073240000000001</v>
      </c>
      <c r="J461" s="3"/>
    </row>
    <row r="462" spans="2:10" x14ac:dyDescent="0.25">
      <c r="B462" s="3"/>
      <c r="C462" s="3">
        <v>2.1017229999999998</v>
      </c>
      <c r="D462" s="3"/>
      <c r="E462" s="3"/>
      <c r="F462" s="3"/>
      <c r="G462" s="3"/>
      <c r="H462" s="3"/>
      <c r="I462" s="3">
        <v>3.4438469999999999</v>
      </c>
      <c r="J462" s="3"/>
    </row>
    <row r="463" spans="2:10" x14ac:dyDescent="0.25">
      <c r="B463" s="3"/>
      <c r="C463" s="3">
        <v>2.1959050000000002</v>
      </c>
      <c r="D463" s="3"/>
      <c r="E463" s="3"/>
      <c r="F463" s="3"/>
      <c r="G463" s="3"/>
      <c r="H463" s="3"/>
      <c r="I463" s="3">
        <v>2.1819489999999999</v>
      </c>
      <c r="J463" s="3"/>
    </row>
    <row r="464" spans="2:10" x14ac:dyDescent="0.25">
      <c r="B464" s="3"/>
      <c r="C464" s="3">
        <v>1.1714279999999999</v>
      </c>
      <c r="D464" s="3"/>
      <c r="E464" s="3"/>
      <c r="F464" s="3"/>
      <c r="G464" s="3"/>
      <c r="H464" s="3"/>
      <c r="I464" s="3">
        <v>2.016292</v>
      </c>
      <c r="J464" s="3"/>
    </row>
    <row r="465" spans="2:10" x14ac:dyDescent="0.25">
      <c r="B465" s="3"/>
      <c r="C465" s="3">
        <v>0.28104200000000001</v>
      </c>
      <c r="D465" s="3"/>
      <c r="E465" s="3"/>
      <c r="F465" s="3"/>
      <c r="G465" s="3"/>
      <c r="H465" s="3"/>
      <c r="I465" s="3">
        <v>2.016292</v>
      </c>
      <c r="J465" s="3"/>
    </row>
    <row r="466" spans="2:10" x14ac:dyDescent="0.25">
      <c r="B466" s="3"/>
      <c r="C466" s="3">
        <v>2.3638759999999999</v>
      </c>
      <c r="D466" s="3"/>
      <c r="E466" s="3"/>
      <c r="F466" s="3"/>
      <c r="G466" s="3"/>
      <c r="H466" s="3"/>
      <c r="I466" s="3">
        <v>2.016292</v>
      </c>
      <c r="J466" s="3"/>
    </row>
    <row r="467" spans="2:10" x14ac:dyDescent="0.25">
      <c r="B467" s="3"/>
      <c r="C467" s="3">
        <v>1.6845779999999999</v>
      </c>
      <c r="D467" s="3"/>
      <c r="E467" s="3"/>
      <c r="F467" s="3"/>
      <c r="G467" s="3"/>
      <c r="H467" s="3"/>
      <c r="I467" s="3">
        <v>2.1447409999999998</v>
      </c>
      <c r="J467" s="3"/>
    </row>
    <row r="468" spans="2:10" x14ac:dyDescent="0.25">
      <c r="B468" s="3"/>
      <c r="C468" s="3">
        <v>1.6845779999999999</v>
      </c>
      <c r="D468" s="3"/>
      <c r="E468" s="3"/>
      <c r="F468" s="3"/>
      <c r="G468" s="3"/>
      <c r="H468" s="3"/>
      <c r="I468" s="3">
        <v>3.9119389999999998</v>
      </c>
      <c r="J468" s="3"/>
    </row>
    <row r="469" spans="2:10" x14ac:dyDescent="0.25">
      <c r="B469" s="3"/>
      <c r="C469" s="3">
        <v>0.19379299999999999</v>
      </c>
      <c r="D469" s="3"/>
      <c r="E469" s="3"/>
      <c r="F469" s="3"/>
      <c r="G469" s="3"/>
      <c r="H469" s="3"/>
      <c r="I469" s="3">
        <v>2.2519960000000001</v>
      </c>
      <c r="J469" s="3"/>
    </row>
    <row r="470" spans="2:10" x14ac:dyDescent="0.25">
      <c r="B470" s="3"/>
      <c r="C470" s="3">
        <v>0.19379299999999999</v>
      </c>
      <c r="D470" s="3"/>
      <c r="E470" s="3"/>
      <c r="F470" s="3"/>
      <c r="G470" s="3"/>
      <c r="H470" s="3"/>
      <c r="I470" s="3">
        <v>2.2519960000000001</v>
      </c>
      <c r="J470" s="3"/>
    </row>
    <row r="471" spans="2:10" x14ac:dyDescent="0.25">
      <c r="B471" s="3"/>
      <c r="C471" s="3">
        <v>1.876843</v>
      </c>
      <c r="D471" s="3"/>
      <c r="E471" s="3"/>
      <c r="F471" s="3"/>
      <c r="G471" s="3"/>
      <c r="H471" s="3"/>
      <c r="I471" s="3">
        <v>2.2519960000000001</v>
      </c>
      <c r="J471" s="3"/>
    </row>
    <row r="472" spans="2:10" x14ac:dyDescent="0.25">
      <c r="B472" s="3"/>
      <c r="C472" s="3">
        <v>0.67143799999999998</v>
      </c>
      <c r="D472" s="3"/>
      <c r="E472" s="3"/>
      <c r="F472" s="3"/>
      <c r="G472" s="3"/>
      <c r="H472" s="3"/>
      <c r="I472" s="3">
        <v>2.4556650000000002</v>
      </c>
      <c r="J472" s="3"/>
    </row>
    <row r="473" spans="2:10" x14ac:dyDescent="0.25">
      <c r="B473" s="3"/>
      <c r="C473" s="3">
        <v>1.83423</v>
      </c>
      <c r="D473" s="3"/>
      <c r="E473" s="3"/>
      <c r="F473" s="3"/>
      <c r="G473" s="3"/>
      <c r="H473" s="3"/>
      <c r="I473" s="3">
        <v>3.7217760000000002</v>
      </c>
      <c r="J473" s="3"/>
    </row>
    <row r="474" spans="2:10" x14ac:dyDescent="0.25">
      <c r="B474" s="3"/>
      <c r="C474" s="3">
        <v>2.3597079999999999</v>
      </c>
      <c r="D474" s="3"/>
      <c r="E474" s="3"/>
      <c r="F474" s="3"/>
      <c r="G474" s="3"/>
      <c r="H474" s="3"/>
      <c r="I474" s="3">
        <v>1.4136329999999999</v>
      </c>
      <c r="J474" s="3"/>
    </row>
    <row r="475" spans="2:10" x14ac:dyDescent="0.25">
      <c r="B475" s="3"/>
      <c r="C475" s="3">
        <v>3.116981</v>
      </c>
      <c r="D475" s="3"/>
      <c r="E475" s="3"/>
      <c r="F475" s="3"/>
      <c r="G475" s="3"/>
      <c r="H475" s="3"/>
      <c r="I475" s="3">
        <v>1.4136329999999999</v>
      </c>
      <c r="J475" s="3"/>
    </row>
    <row r="476" spans="2:10" x14ac:dyDescent="0.25">
      <c r="B476" s="3"/>
      <c r="C476" s="3">
        <v>1.7950429999999999</v>
      </c>
      <c r="D476" s="3"/>
      <c r="E476" s="3"/>
      <c r="F476" s="3"/>
      <c r="G476" s="3"/>
      <c r="H476" s="3"/>
      <c r="I476" s="3">
        <v>1.4136329999999999</v>
      </c>
      <c r="J476" s="3"/>
    </row>
    <row r="477" spans="2:10" x14ac:dyDescent="0.25">
      <c r="B477" s="3"/>
      <c r="C477" s="3">
        <v>0.89853700000000003</v>
      </c>
      <c r="D477" s="3"/>
      <c r="E477" s="3"/>
      <c r="F477" s="3"/>
      <c r="G477" s="3"/>
      <c r="H477" s="3"/>
      <c r="I477" s="3">
        <v>3.3678620000000001</v>
      </c>
      <c r="J477" s="3"/>
    </row>
    <row r="478" spans="2:10" x14ac:dyDescent="0.25">
      <c r="B478" s="3"/>
      <c r="C478" s="3">
        <v>0.29643700000000001</v>
      </c>
      <c r="D478" s="3"/>
      <c r="E478" s="3"/>
      <c r="F478" s="3"/>
      <c r="G478" s="3"/>
      <c r="H478" s="3"/>
      <c r="I478" s="3">
        <v>2.8732760000000002</v>
      </c>
      <c r="J478" s="3"/>
    </row>
    <row r="479" spans="2:10" x14ac:dyDescent="0.25">
      <c r="B479" s="3"/>
      <c r="C479" s="3">
        <v>5.8997000000000001E-2</v>
      </c>
      <c r="D479" s="3"/>
      <c r="E479" s="3"/>
      <c r="F479" s="3"/>
      <c r="G479" s="3"/>
      <c r="H479" s="3"/>
      <c r="I479" s="3">
        <v>2.8732760000000002</v>
      </c>
      <c r="J479" s="3"/>
    </row>
    <row r="480" spans="2:10" x14ac:dyDescent="0.25">
      <c r="B480" s="3"/>
      <c r="C480" s="3">
        <v>0.42004200000000003</v>
      </c>
      <c r="D480" s="3"/>
      <c r="E480" s="3"/>
      <c r="F480" s="3"/>
      <c r="G480" s="3"/>
      <c r="H480" s="3"/>
      <c r="I480" s="3">
        <v>4.2199949999999999</v>
      </c>
      <c r="J480" s="3"/>
    </row>
    <row r="481" spans="2:10" x14ac:dyDescent="0.25">
      <c r="B481" s="3"/>
      <c r="C481" s="3">
        <v>0.19117300000000001</v>
      </c>
      <c r="D481" s="3"/>
      <c r="E481" s="3"/>
      <c r="F481" s="3"/>
      <c r="G481" s="3"/>
      <c r="H481" s="3"/>
      <c r="I481" s="3">
        <v>4.2199949999999999</v>
      </c>
      <c r="J481" s="3"/>
    </row>
    <row r="482" spans="2:10" x14ac:dyDescent="0.25">
      <c r="B482" s="3"/>
      <c r="C482" s="3">
        <v>0.20039299999999999</v>
      </c>
      <c r="D482" s="3"/>
      <c r="E482" s="3"/>
      <c r="F482" s="3"/>
      <c r="G482" s="3"/>
      <c r="H482" s="3"/>
      <c r="I482" s="3">
        <v>1.9953099999999999</v>
      </c>
      <c r="J482" s="3"/>
    </row>
    <row r="483" spans="2:10" x14ac:dyDescent="0.25">
      <c r="B483" s="3"/>
      <c r="C483" s="3">
        <v>0.155775</v>
      </c>
      <c r="D483" s="3"/>
      <c r="E483" s="3"/>
      <c r="F483" s="3"/>
      <c r="G483" s="3"/>
      <c r="H483" s="3"/>
      <c r="I483" s="3">
        <v>3.329987</v>
      </c>
      <c r="J483" s="3"/>
    </row>
    <row r="484" spans="2:10" x14ac:dyDescent="0.25">
      <c r="B484" s="3"/>
      <c r="C484" s="3">
        <v>1.596193</v>
      </c>
      <c r="D484" s="3"/>
      <c r="E484" s="3"/>
      <c r="F484" s="3"/>
      <c r="G484" s="3"/>
      <c r="H484" s="3"/>
      <c r="I484" s="3">
        <v>3.329987</v>
      </c>
      <c r="J484" s="3"/>
    </row>
    <row r="485" spans="2:10" x14ac:dyDescent="0.25">
      <c r="B485" s="3"/>
      <c r="C485" s="3">
        <v>0.92838900000000002</v>
      </c>
      <c r="D485" s="3"/>
      <c r="E485" s="3"/>
      <c r="F485" s="3"/>
      <c r="G485" s="3"/>
      <c r="H485" s="3"/>
      <c r="I485" s="3">
        <v>3.1326239999999999</v>
      </c>
      <c r="J485" s="3"/>
    </row>
    <row r="486" spans="2:10" x14ac:dyDescent="0.25">
      <c r="B486" s="3"/>
      <c r="C486" s="3">
        <v>0.33374399999999999</v>
      </c>
      <c r="D486" s="3"/>
      <c r="E486" s="3"/>
      <c r="F486" s="3"/>
      <c r="G486" s="3"/>
      <c r="H486" s="3"/>
      <c r="I486" s="3">
        <v>3.1326239999999999</v>
      </c>
      <c r="J486" s="3"/>
    </row>
    <row r="487" spans="2:10" x14ac:dyDescent="0.25">
      <c r="B487" s="3"/>
      <c r="C487" s="3">
        <v>0.61775100000000005</v>
      </c>
      <c r="D487" s="3"/>
      <c r="E487" s="3"/>
      <c r="F487" s="3"/>
      <c r="G487" s="3"/>
      <c r="H487" s="3"/>
      <c r="I487" s="3">
        <v>3.384735</v>
      </c>
      <c r="J487" s="3"/>
    </row>
    <row r="488" spans="2:10" x14ac:dyDescent="0.25">
      <c r="B488" s="3"/>
      <c r="C488" s="3">
        <v>1.5484150000000001</v>
      </c>
      <c r="D488" s="3"/>
      <c r="E488" s="3"/>
      <c r="F488" s="3"/>
      <c r="G488" s="3"/>
      <c r="H488" s="3"/>
      <c r="I488" s="3">
        <v>3.5749179999999998</v>
      </c>
      <c r="J488" s="3"/>
    </row>
    <row r="489" spans="2:10" x14ac:dyDescent="0.25">
      <c r="B489" s="3"/>
      <c r="C489" s="3">
        <v>1.6113040000000001</v>
      </c>
      <c r="D489" s="3"/>
      <c r="E489" s="3"/>
      <c r="F489" s="3"/>
      <c r="G489" s="3"/>
      <c r="H489" s="3"/>
      <c r="I489" s="3">
        <v>2.3819110000000001</v>
      </c>
      <c r="J489" s="3"/>
    </row>
    <row r="490" spans="2:10" x14ac:dyDescent="0.25">
      <c r="B490" s="3"/>
      <c r="C490" s="3">
        <v>1.6113040000000001</v>
      </c>
      <c r="D490" s="3"/>
      <c r="E490" s="3"/>
      <c r="F490" s="3"/>
      <c r="G490" s="3"/>
      <c r="H490" s="3"/>
      <c r="I490" s="3">
        <v>2.3819110000000001</v>
      </c>
      <c r="J490" s="3"/>
    </row>
    <row r="491" spans="2:10" x14ac:dyDescent="0.25">
      <c r="B491" s="3"/>
      <c r="C491" s="3">
        <v>0.29528799999999999</v>
      </c>
      <c r="D491" s="3"/>
      <c r="E491" s="3"/>
      <c r="F491" s="3"/>
      <c r="G491" s="3"/>
      <c r="H491" s="3"/>
      <c r="I491" s="3">
        <v>2.3819110000000001</v>
      </c>
      <c r="J491" s="3"/>
    </row>
    <row r="492" spans="2:10" x14ac:dyDescent="0.25">
      <c r="B492" s="3"/>
      <c r="C492" s="3">
        <v>0.13258700000000001</v>
      </c>
      <c r="D492" s="3"/>
      <c r="E492" s="3"/>
      <c r="F492" s="3"/>
      <c r="G492" s="3"/>
      <c r="H492" s="3"/>
      <c r="I492" s="3">
        <v>4.0753019999999998</v>
      </c>
      <c r="J492" s="3"/>
    </row>
    <row r="493" spans="2:10" x14ac:dyDescent="0.25">
      <c r="B493" s="3"/>
      <c r="C493" s="3">
        <v>3.3531309999999999</v>
      </c>
      <c r="D493" s="3"/>
      <c r="E493" s="3"/>
      <c r="F493" s="3"/>
      <c r="G493" s="3"/>
      <c r="H493" s="3"/>
      <c r="I493" s="3">
        <v>2.942062</v>
      </c>
      <c r="J493" s="3"/>
    </row>
    <row r="494" spans="2:10" x14ac:dyDescent="0.25">
      <c r="B494" s="3"/>
      <c r="C494" s="3">
        <v>2.2072310000000002</v>
      </c>
      <c r="D494" s="3"/>
      <c r="E494" s="3"/>
      <c r="F494" s="3"/>
      <c r="G494" s="3"/>
      <c r="H494" s="3"/>
      <c r="I494" s="3">
        <v>4.0474860000000001</v>
      </c>
      <c r="J494" s="3"/>
    </row>
    <row r="495" spans="2:10" x14ac:dyDescent="0.25">
      <c r="B495" s="3"/>
      <c r="C495" s="3">
        <v>0.86825300000000005</v>
      </c>
      <c r="D495" s="3"/>
      <c r="E495" s="3"/>
      <c r="F495" s="3"/>
      <c r="G495" s="3"/>
      <c r="H495" s="3"/>
      <c r="I495" s="3">
        <v>0.69840199999999997</v>
      </c>
      <c r="J495" s="3"/>
    </row>
    <row r="496" spans="2:10" x14ac:dyDescent="0.25">
      <c r="B496" s="3"/>
      <c r="C496" s="3">
        <v>0.125279</v>
      </c>
      <c r="D496" s="3"/>
      <c r="E496" s="3"/>
      <c r="F496" s="3"/>
      <c r="G496" s="3"/>
      <c r="H496" s="3"/>
      <c r="I496" s="3">
        <v>1.664795</v>
      </c>
      <c r="J496" s="3"/>
    </row>
    <row r="497" spans="2:10" x14ac:dyDescent="0.25">
      <c r="B497" s="3"/>
      <c r="C497" s="3">
        <v>0.44471100000000002</v>
      </c>
      <c r="D497" s="3"/>
      <c r="E497" s="3"/>
      <c r="F497" s="3"/>
      <c r="G497" s="3"/>
      <c r="H497" s="3"/>
      <c r="I497" s="3">
        <v>1.664795</v>
      </c>
      <c r="J497" s="3"/>
    </row>
    <row r="498" spans="2:10" x14ac:dyDescent="0.25">
      <c r="B498" s="3"/>
      <c r="C498" s="3">
        <v>0.44471100000000002</v>
      </c>
      <c r="D498" s="3"/>
      <c r="E498" s="3"/>
      <c r="F498" s="3"/>
      <c r="G498" s="3"/>
      <c r="H498" s="3"/>
      <c r="I498" s="3">
        <v>1.664795</v>
      </c>
      <c r="J498" s="3"/>
    </row>
    <row r="499" spans="2:10" x14ac:dyDescent="0.25">
      <c r="B499" s="3"/>
      <c r="C499" s="3">
        <v>1.9644200000000001</v>
      </c>
      <c r="D499" s="3"/>
      <c r="E499" s="3"/>
      <c r="F499" s="3"/>
      <c r="G499" s="3"/>
      <c r="H499" s="3"/>
      <c r="I499" s="3">
        <v>0.85514900000000005</v>
      </c>
      <c r="J499" s="3"/>
    </row>
    <row r="500" spans="2:10" x14ac:dyDescent="0.25">
      <c r="B500" s="3"/>
      <c r="C500" s="3">
        <v>0.19790199999999999</v>
      </c>
      <c r="D500" s="3"/>
      <c r="E500" s="3"/>
      <c r="F500" s="3"/>
      <c r="G500" s="3"/>
      <c r="H500" s="3"/>
      <c r="I500" s="3">
        <v>0.36636200000000002</v>
      </c>
      <c r="J500" s="3"/>
    </row>
    <row r="501" spans="2:10" x14ac:dyDescent="0.25">
      <c r="B501" s="3"/>
      <c r="C501" s="3">
        <v>0.19790199999999999</v>
      </c>
      <c r="D501" s="3"/>
      <c r="E501" s="3"/>
      <c r="F501" s="3"/>
      <c r="G501" s="3"/>
      <c r="H501" s="3"/>
      <c r="I501" s="3">
        <v>0.62440700000000005</v>
      </c>
      <c r="J501" s="3"/>
    </row>
    <row r="502" spans="2:10" x14ac:dyDescent="0.25">
      <c r="B502" s="3"/>
      <c r="C502" s="3">
        <v>0.19790199999999999</v>
      </c>
      <c r="D502" s="3"/>
      <c r="E502" s="3"/>
      <c r="F502" s="3"/>
      <c r="G502" s="3"/>
      <c r="H502" s="3"/>
      <c r="I502" s="3">
        <v>1.3547169999999999</v>
      </c>
      <c r="J502" s="3"/>
    </row>
    <row r="503" spans="2:10" x14ac:dyDescent="0.25">
      <c r="B503" s="3"/>
      <c r="C503" s="3">
        <v>1.62192</v>
      </c>
      <c r="D503" s="3"/>
      <c r="E503" s="3"/>
      <c r="F503" s="3"/>
      <c r="G503" s="3"/>
      <c r="H503" s="3"/>
      <c r="I503" s="3">
        <v>3.3295140000000001</v>
      </c>
      <c r="J503" s="3"/>
    </row>
    <row r="504" spans="2:10" x14ac:dyDescent="0.25">
      <c r="B504" s="3"/>
      <c r="C504" s="3">
        <v>0.81797500000000001</v>
      </c>
      <c r="D504" s="3"/>
      <c r="E504" s="3"/>
      <c r="F504" s="3"/>
      <c r="G504" s="3"/>
      <c r="H504" s="3"/>
      <c r="I504" s="3">
        <v>2.6736520000000001</v>
      </c>
      <c r="J504" s="3"/>
    </row>
    <row r="505" spans="2:10" x14ac:dyDescent="0.25">
      <c r="B505" s="3"/>
      <c r="C505" s="3">
        <v>0.36324299999999998</v>
      </c>
      <c r="D505" s="3"/>
      <c r="E505" s="3"/>
      <c r="F505" s="3"/>
      <c r="G505" s="3"/>
      <c r="H505" s="3"/>
      <c r="I505" s="3">
        <v>2.9135770000000001</v>
      </c>
      <c r="J505" s="3"/>
    </row>
    <row r="506" spans="2:10" x14ac:dyDescent="0.25">
      <c r="B506" s="3"/>
      <c r="C506" s="3">
        <v>1.6017330000000001</v>
      </c>
      <c r="D506" s="3"/>
      <c r="E506" s="3"/>
      <c r="F506" s="3"/>
      <c r="G506" s="3"/>
      <c r="H506" s="3"/>
      <c r="I506" s="3">
        <v>3.2867130000000002</v>
      </c>
      <c r="J506" s="3"/>
    </row>
    <row r="507" spans="2:10" x14ac:dyDescent="0.25">
      <c r="B507" s="3"/>
      <c r="C507" s="3">
        <v>0.81472599999999995</v>
      </c>
      <c r="D507" s="3"/>
      <c r="E507" s="3"/>
      <c r="F507" s="3"/>
      <c r="G507" s="3"/>
      <c r="H507" s="3"/>
      <c r="I507" s="3">
        <v>1.7390209999999999</v>
      </c>
      <c r="J507" s="3"/>
    </row>
    <row r="508" spans="2:10" x14ac:dyDescent="0.25">
      <c r="B508" s="3"/>
      <c r="C508" s="3">
        <v>0.12551999999999999</v>
      </c>
      <c r="D508" s="3"/>
      <c r="E508" s="3"/>
      <c r="F508" s="3"/>
      <c r="G508" s="3"/>
      <c r="H508" s="3"/>
      <c r="I508" s="3">
        <v>1.7390209999999999</v>
      </c>
      <c r="J508" s="3"/>
    </row>
    <row r="509" spans="2:10" x14ac:dyDescent="0.25">
      <c r="B509" s="3"/>
      <c r="C509" s="3">
        <v>0.12551999999999999</v>
      </c>
      <c r="D509" s="3"/>
      <c r="E509" s="3"/>
      <c r="F509" s="3"/>
      <c r="G509" s="3"/>
      <c r="H509" s="3"/>
      <c r="I509" s="3">
        <v>1.557193</v>
      </c>
      <c r="J509" s="3"/>
    </row>
    <row r="510" spans="2:10" x14ac:dyDescent="0.25">
      <c r="B510" s="3"/>
      <c r="C510" s="3">
        <v>2.3230000000000001E-2</v>
      </c>
      <c r="D510" s="3"/>
      <c r="E510" s="3"/>
      <c r="F510" s="3"/>
      <c r="G510" s="3"/>
      <c r="H510" s="3"/>
      <c r="I510" s="3">
        <v>3.6967240000000001</v>
      </c>
      <c r="J510" s="3"/>
    </row>
    <row r="511" spans="2:10" x14ac:dyDescent="0.25">
      <c r="B511" s="3"/>
      <c r="C511" s="3">
        <v>2.037731</v>
      </c>
      <c r="D511" s="3"/>
      <c r="E511" s="3"/>
      <c r="F511" s="3"/>
      <c r="G511" s="3"/>
      <c r="H511" s="3"/>
      <c r="I511" s="3">
        <v>0.184444</v>
      </c>
      <c r="J511" s="3"/>
    </row>
    <row r="512" spans="2:10" x14ac:dyDescent="0.25">
      <c r="B512" s="3"/>
      <c r="C512" s="3">
        <v>0.92638200000000004</v>
      </c>
      <c r="D512" s="3"/>
      <c r="E512" s="3"/>
      <c r="F512" s="3"/>
      <c r="G512" s="3"/>
      <c r="H512" s="3"/>
      <c r="I512" s="3">
        <v>2.3948990000000001</v>
      </c>
      <c r="J512" s="3"/>
    </row>
    <row r="513" spans="2:10" x14ac:dyDescent="0.25">
      <c r="B513" s="3"/>
      <c r="C513" s="3">
        <v>1.379367</v>
      </c>
      <c r="D513" s="3"/>
      <c r="E513" s="3"/>
      <c r="F513" s="3"/>
      <c r="G513" s="3"/>
      <c r="H513" s="3"/>
      <c r="I513" s="3">
        <v>3.355213</v>
      </c>
      <c r="J513" s="3"/>
    </row>
    <row r="514" spans="2:10" x14ac:dyDescent="0.25">
      <c r="B514" s="3"/>
      <c r="C514" s="3">
        <v>0.73656500000000003</v>
      </c>
      <c r="D514" s="3"/>
      <c r="E514" s="3"/>
      <c r="F514" s="3"/>
      <c r="G514" s="3"/>
      <c r="H514" s="3"/>
      <c r="I514" s="3">
        <v>3.355213</v>
      </c>
      <c r="J514" s="3"/>
    </row>
    <row r="515" spans="2:10" x14ac:dyDescent="0.25">
      <c r="B515" s="3"/>
      <c r="C515" s="3">
        <v>0.20333499999999999</v>
      </c>
      <c r="D515" s="3"/>
      <c r="E515" s="3"/>
      <c r="F515" s="3"/>
      <c r="G515" s="3"/>
      <c r="H515" s="3"/>
      <c r="I515" s="3">
        <v>2.9760219999999999</v>
      </c>
      <c r="J515" s="3"/>
    </row>
    <row r="516" spans="2:10" x14ac:dyDescent="0.25">
      <c r="B516" s="3"/>
      <c r="C516" s="3">
        <v>1.2078899999999999</v>
      </c>
      <c r="D516" s="3"/>
      <c r="E516" s="3"/>
      <c r="F516" s="3"/>
      <c r="G516" s="3"/>
      <c r="H516" s="3"/>
      <c r="I516" s="3">
        <v>2.6075430000000002</v>
      </c>
      <c r="J516" s="3"/>
    </row>
    <row r="517" spans="2:10" x14ac:dyDescent="0.25">
      <c r="B517" s="3"/>
      <c r="C517" s="3">
        <v>1.8210299999999999</v>
      </c>
      <c r="D517" s="3"/>
      <c r="E517" s="3"/>
      <c r="F517" s="3"/>
      <c r="G517" s="3"/>
      <c r="H517" s="3"/>
      <c r="I517" s="3">
        <v>2.0432260000000002</v>
      </c>
      <c r="J517" s="3"/>
    </row>
    <row r="518" spans="2:10" x14ac:dyDescent="0.25">
      <c r="B518" s="3"/>
      <c r="C518" s="3">
        <v>0.209178</v>
      </c>
      <c r="D518" s="3"/>
      <c r="E518" s="3"/>
      <c r="F518" s="3"/>
      <c r="G518" s="3"/>
      <c r="H518" s="3"/>
      <c r="I518" s="3">
        <v>3.1437110000000001</v>
      </c>
      <c r="J518" s="3"/>
    </row>
    <row r="519" spans="2:10" x14ac:dyDescent="0.25">
      <c r="B519" s="3"/>
      <c r="C519" s="3">
        <v>1.3206990000000001</v>
      </c>
      <c r="D519" s="3"/>
      <c r="E519" s="3"/>
      <c r="F519" s="3"/>
      <c r="G519" s="3"/>
      <c r="H519" s="3"/>
      <c r="I519" s="3">
        <v>1.824338</v>
      </c>
      <c r="J519" s="3"/>
    </row>
    <row r="520" spans="2:10" x14ac:dyDescent="0.25">
      <c r="B520" s="3"/>
      <c r="C520" s="3">
        <v>1.3206990000000001</v>
      </c>
      <c r="D520" s="3"/>
      <c r="E520" s="3"/>
      <c r="F520" s="3"/>
      <c r="G520" s="3"/>
      <c r="H520" s="3"/>
      <c r="I520" s="3">
        <v>2.6264970000000001</v>
      </c>
      <c r="J520" s="3"/>
    </row>
    <row r="521" spans="2:10" x14ac:dyDescent="0.25">
      <c r="B521" s="3"/>
      <c r="C521" s="3">
        <v>1.1841889999999999</v>
      </c>
      <c r="D521" s="3"/>
      <c r="E521" s="3"/>
      <c r="F521" s="3"/>
      <c r="G521" s="3"/>
      <c r="H521" s="3"/>
      <c r="I521" s="3">
        <v>2.6264970000000001</v>
      </c>
      <c r="J521" s="3"/>
    </row>
    <row r="522" spans="2:10" x14ac:dyDescent="0.25">
      <c r="B522" s="3"/>
      <c r="C522" s="3">
        <v>1.247978</v>
      </c>
      <c r="D522" s="3"/>
      <c r="E522" s="3"/>
      <c r="F522" s="3"/>
      <c r="G522" s="3"/>
      <c r="H522" s="3"/>
      <c r="I522" s="3">
        <v>2.047005</v>
      </c>
      <c r="J522" s="3"/>
    </row>
    <row r="523" spans="2:10" x14ac:dyDescent="0.25">
      <c r="B523" s="3"/>
      <c r="C523" s="3">
        <v>0.29861599999999999</v>
      </c>
      <c r="D523" s="3"/>
      <c r="E523" s="3"/>
      <c r="F523" s="3"/>
      <c r="G523" s="3"/>
      <c r="H523" s="3"/>
      <c r="I523" s="3">
        <v>1.1679109999999999</v>
      </c>
      <c r="J523" s="3"/>
    </row>
    <row r="524" spans="2:10" x14ac:dyDescent="0.25">
      <c r="B524" s="3"/>
      <c r="C524" s="3">
        <v>1.0401020000000001</v>
      </c>
      <c r="D524" s="3"/>
      <c r="E524" s="3"/>
      <c r="F524" s="3"/>
      <c r="G524" s="3"/>
      <c r="H524" s="3"/>
      <c r="I524" s="3">
        <v>3.0042849999999999</v>
      </c>
      <c r="J524" s="3"/>
    </row>
    <row r="525" spans="2:10" x14ac:dyDescent="0.25">
      <c r="B525" s="3"/>
      <c r="C525" s="3">
        <v>1.011863</v>
      </c>
      <c r="D525" s="3"/>
      <c r="E525" s="3"/>
      <c r="F525" s="3"/>
      <c r="G525" s="3"/>
      <c r="H525" s="3"/>
      <c r="I525" s="3">
        <v>2.2554340000000002</v>
      </c>
      <c r="J525" s="3"/>
    </row>
    <row r="526" spans="2:10" x14ac:dyDescent="0.25">
      <c r="B526" s="3"/>
      <c r="C526" s="3">
        <v>0.69359400000000004</v>
      </c>
      <c r="D526" s="3"/>
      <c r="E526" s="3"/>
      <c r="F526" s="3"/>
      <c r="G526" s="3"/>
      <c r="H526" s="3"/>
      <c r="I526" s="3">
        <v>1.9850099999999999</v>
      </c>
      <c r="J526" s="3"/>
    </row>
    <row r="527" spans="2:10" x14ac:dyDescent="0.25">
      <c r="B527" s="3"/>
      <c r="C527" s="3">
        <v>0.87979300000000005</v>
      </c>
      <c r="D527" s="3"/>
      <c r="E527" s="3"/>
      <c r="F527" s="3"/>
      <c r="G527" s="3"/>
      <c r="H527" s="3"/>
      <c r="I527" s="3">
        <v>2.4967769999999998</v>
      </c>
      <c r="J527" s="3"/>
    </row>
    <row r="528" spans="2:10" x14ac:dyDescent="0.25">
      <c r="B528" s="3"/>
      <c r="C528" s="3">
        <v>0.87979300000000005</v>
      </c>
      <c r="D528" s="3"/>
      <c r="E528" s="3"/>
      <c r="F528" s="3"/>
      <c r="G528" s="3"/>
      <c r="H528" s="3"/>
      <c r="I528" s="3">
        <v>2.3325580000000001</v>
      </c>
      <c r="J528" s="3"/>
    </row>
    <row r="529" spans="2:10" x14ac:dyDescent="0.25">
      <c r="B529" s="3"/>
      <c r="C529" s="3">
        <v>0.56947099999999995</v>
      </c>
      <c r="D529" s="3"/>
      <c r="E529" s="3"/>
      <c r="F529" s="3"/>
      <c r="G529" s="3"/>
      <c r="H529" s="3"/>
      <c r="I529" s="3">
        <v>1.4325859999999999</v>
      </c>
      <c r="J529" s="3"/>
    </row>
    <row r="530" spans="2:10" x14ac:dyDescent="0.25">
      <c r="B530" s="3"/>
      <c r="C530" s="3">
        <v>0.20189499999999999</v>
      </c>
      <c r="D530" s="3"/>
      <c r="E530" s="3"/>
      <c r="F530" s="3"/>
      <c r="G530" s="3"/>
      <c r="H530" s="3"/>
      <c r="I530" s="3">
        <v>0.42992599999999997</v>
      </c>
      <c r="J530" s="3"/>
    </row>
    <row r="531" spans="2:10" x14ac:dyDescent="0.25">
      <c r="B531" s="3"/>
      <c r="C531" s="3">
        <v>0.23069500000000001</v>
      </c>
      <c r="D531" s="3"/>
      <c r="E531" s="3"/>
      <c r="F531" s="3"/>
      <c r="G531" s="3"/>
      <c r="H531" s="3"/>
      <c r="I531" s="3">
        <v>1.8775120000000001</v>
      </c>
      <c r="J531" s="3"/>
    </row>
    <row r="532" spans="2:10" x14ac:dyDescent="0.25">
      <c r="B532" s="3"/>
      <c r="C532" s="3">
        <v>0.21012500000000001</v>
      </c>
      <c r="D532" s="3"/>
      <c r="E532" s="3"/>
      <c r="F532" s="3"/>
      <c r="G532" s="3"/>
      <c r="H532" s="3"/>
      <c r="I532" s="3">
        <v>2.997052</v>
      </c>
      <c r="J532" s="3"/>
    </row>
    <row r="533" spans="2:10" x14ac:dyDescent="0.25">
      <c r="B533" s="3"/>
      <c r="C533" s="3">
        <v>0.18667400000000001</v>
      </c>
      <c r="D533" s="3"/>
      <c r="E533" s="3"/>
      <c r="F533" s="3"/>
      <c r="G533" s="3"/>
      <c r="H533" s="3"/>
      <c r="I533" s="3">
        <v>1.691783</v>
      </c>
      <c r="J533" s="3"/>
    </row>
    <row r="534" spans="2:10" x14ac:dyDescent="0.25">
      <c r="B534" s="3"/>
      <c r="C534" s="3">
        <v>1.4973829999999999</v>
      </c>
      <c r="D534" s="3"/>
      <c r="E534" s="3"/>
      <c r="F534" s="3"/>
      <c r="G534" s="3"/>
      <c r="H534" s="3"/>
      <c r="I534" s="3">
        <v>2.3640919999999999</v>
      </c>
      <c r="J534" s="3"/>
    </row>
    <row r="535" spans="2:10" x14ac:dyDescent="0.25">
      <c r="B535" s="3"/>
      <c r="C535" s="3">
        <v>1.27718</v>
      </c>
      <c r="D535" s="3"/>
      <c r="E535" s="3"/>
      <c r="F535" s="3"/>
      <c r="G535" s="3"/>
      <c r="H535" s="3"/>
      <c r="I535" s="3">
        <v>3.3969939999999998</v>
      </c>
      <c r="J535" s="3"/>
    </row>
    <row r="536" spans="2:10" x14ac:dyDescent="0.25">
      <c r="B536" s="3"/>
      <c r="C536" s="3">
        <v>0.48036800000000002</v>
      </c>
      <c r="D536" s="3"/>
      <c r="E536" s="3"/>
      <c r="F536" s="3"/>
      <c r="G536" s="3"/>
      <c r="H536" s="3"/>
      <c r="I536" s="3">
        <v>0.80117799999999995</v>
      </c>
      <c r="J536" s="3"/>
    </row>
    <row r="537" spans="2:10" x14ac:dyDescent="0.25">
      <c r="B537" s="3"/>
      <c r="C537" s="3">
        <v>1.569266</v>
      </c>
      <c r="D537" s="3"/>
      <c r="E537" s="3"/>
      <c r="F537" s="3"/>
      <c r="G537" s="3"/>
      <c r="H537" s="3"/>
      <c r="I537" s="3">
        <v>0.61298600000000003</v>
      </c>
      <c r="J537" s="3"/>
    </row>
    <row r="538" spans="2:10" x14ac:dyDescent="0.25">
      <c r="B538" s="3"/>
      <c r="C538" s="3">
        <v>1.1719550000000001</v>
      </c>
      <c r="D538" s="3"/>
      <c r="E538" s="3"/>
      <c r="F538" s="3"/>
      <c r="G538" s="3"/>
      <c r="H538" s="3"/>
      <c r="I538" s="3">
        <v>2.3055219999999998</v>
      </c>
      <c r="J538" s="3"/>
    </row>
    <row r="539" spans="2:10" x14ac:dyDescent="0.25">
      <c r="B539" s="3"/>
      <c r="C539" s="3">
        <v>0.90968300000000002</v>
      </c>
      <c r="D539" s="3"/>
      <c r="E539" s="3"/>
      <c r="F539" s="3"/>
      <c r="G539" s="3"/>
      <c r="H539" s="3"/>
      <c r="I539" s="3">
        <v>1.900625</v>
      </c>
      <c r="J539" s="3"/>
    </row>
    <row r="540" spans="2:10" x14ac:dyDescent="0.25">
      <c r="B540" s="3"/>
      <c r="C540" s="3">
        <v>1.2235590000000001</v>
      </c>
      <c r="D540" s="3"/>
      <c r="E540" s="3"/>
      <c r="F540" s="3"/>
      <c r="G540" s="3"/>
      <c r="H540" s="3"/>
      <c r="I540" s="3">
        <v>2.5832860000000002</v>
      </c>
      <c r="J540" s="3"/>
    </row>
    <row r="541" spans="2:10" x14ac:dyDescent="0.25">
      <c r="B541" s="3"/>
      <c r="C541" s="3">
        <v>0.193026</v>
      </c>
      <c r="D541" s="3"/>
      <c r="E541" s="3"/>
      <c r="F541" s="3"/>
      <c r="G541" s="3"/>
      <c r="H541" s="3"/>
      <c r="I541" s="3">
        <v>2.2963469999999999</v>
      </c>
      <c r="J541" s="3"/>
    </row>
    <row r="542" spans="2:10" x14ac:dyDescent="0.25">
      <c r="B542" s="3"/>
      <c r="C542" s="3">
        <v>1.8050060000000001</v>
      </c>
      <c r="D542" s="3"/>
      <c r="E542" s="3"/>
      <c r="F542" s="3"/>
      <c r="G542" s="3"/>
      <c r="H542" s="3"/>
      <c r="I542" s="3">
        <v>1.897294</v>
      </c>
      <c r="J542" s="3"/>
    </row>
    <row r="543" spans="2:10" x14ac:dyDescent="0.25">
      <c r="B543" s="3"/>
      <c r="C543" s="3">
        <v>1.8050060000000001</v>
      </c>
      <c r="D543" s="3"/>
      <c r="E543" s="3"/>
      <c r="F543" s="3"/>
      <c r="G543" s="3"/>
      <c r="H543" s="3"/>
      <c r="I543" s="3">
        <v>1.6751259999999999</v>
      </c>
      <c r="J543" s="3"/>
    </row>
    <row r="544" spans="2:10" x14ac:dyDescent="0.25">
      <c r="B544" s="3"/>
      <c r="C544" s="3">
        <v>0.67587399999999997</v>
      </c>
      <c r="D544" s="3"/>
      <c r="E544" s="3"/>
      <c r="F544" s="3"/>
      <c r="G544" s="3"/>
      <c r="H544" s="3"/>
      <c r="I544" s="3">
        <v>1.4127190000000001</v>
      </c>
      <c r="J544" s="3"/>
    </row>
    <row r="545" spans="2:10" x14ac:dyDescent="0.25">
      <c r="B545" s="3"/>
      <c r="C545" s="3">
        <v>1.22218</v>
      </c>
      <c r="D545" s="3"/>
      <c r="E545" s="3"/>
      <c r="F545" s="3"/>
      <c r="G545" s="3"/>
      <c r="H545" s="3"/>
      <c r="I545" s="3">
        <v>2.209222</v>
      </c>
      <c r="J545" s="3"/>
    </row>
    <row r="546" spans="2:10" x14ac:dyDescent="0.25">
      <c r="B546" s="3"/>
      <c r="C546" s="3">
        <v>0.17071500000000001</v>
      </c>
      <c r="D546" s="3"/>
      <c r="E546" s="3"/>
      <c r="F546" s="3"/>
      <c r="G546" s="3"/>
      <c r="H546" s="3"/>
      <c r="I546" s="3">
        <v>4.3042069999999999</v>
      </c>
      <c r="J546" s="3"/>
    </row>
    <row r="547" spans="2:10" x14ac:dyDescent="0.25">
      <c r="B547" s="3"/>
      <c r="C547" s="3">
        <v>0.11923499999999999</v>
      </c>
      <c r="D547" s="3"/>
      <c r="E547" s="3"/>
      <c r="F547" s="3"/>
      <c r="G547" s="3"/>
      <c r="H547" s="3"/>
      <c r="I547" s="3">
        <v>2.9217599999999999</v>
      </c>
      <c r="J547" s="3"/>
    </row>
    <row r="548" spans="2:10" x14ac:dyDescent="0.25">
      <c r="B548" s="3"/>
      <c r="C548" s="3">
        <v>1.7892269999999999</v>
      </c>
      <c r="D548" s="3"/>
      <c r="E548" s="3"/>
      <c r="F548" s="3"/>
      <c r="G548" s="3"/>
      <c r="H548" s="3"/>
      <c r="I548" s="3">
        <v>2.6134979999999999</v>
      </c>
      <c r="J548" s="3"/>
    </row>
    <row r="549" spans="2:10" x14ac:dyDescent="0.25">
      <c r="B549" s="3"/>
      <c r="C549" s="3">
        <v>0.96674199999999999</v>
      </c>
      <c r="D549" s="3"/>
      <c r="E549" s="3"/>
      <c r="F549" s="3"/>
      <c r="G549" s="3"/>
      <c r="H549" s="3"/>
      <c r="I549" s="3">
        <v>1.9740200000000001</v>
      </c>
      <c r="J549" s="3"/>
    </row>
    <row r="550" spans="2:10" x14ac:dyDescent="0.25">
      <c r="B550" s="3"/>
      <c r="C550" s="3">
        <v>1.5731310000000001</v>
      </c>
      <c r="D550" s="3"/>
      <c r="E550" s="3"/>
      <c r="F550" s="3"/>
      <c r="G550" s="3"/>
      <c r="H550" s="3"/>
      <c r="I550" s="3">
        <v>3.197794</v>
      </c>
      <c r="J550" s="3"/>
    </row>
    <row r="551" spans="2:10" x14ac:dyDescent="0.25">
      <c r="B551" s="3"/>
      <c r="C551" s="3">
        <v>0.99983699999999998</v>
      </c>
      <c r="D551" s="3"/>
      <c r="E551" s="3"/>
      <c r="F551" s="3"/>
      <c r="G551" s="3"/>
      <c r="H551" s="3"/>
      <c r="I551" s="3">
        <v>3.2179329999999999</v>
      </c>
      <c r="J551" s="3"/>
    </row>
    <row r="552" spans="2:10" x14ac:dyDescent="0.25">
      <c r="B552" s="3"/>
      <c r="C552" s="3">
        <v>0.222359</v>
      </c>
      <c r="D552" s="3"/>
      <c r="E552" s="3"/>
      <c r="F552" s="3"/>
      <c r="G552" s="3"/>
      <c r="H552" s="3"/>
      <c r="I552" s="3">
        <v>0.70773900000000001</v>
      </c>
      <c r="J552" s="3"/>
    </row>
    <row r="553" spans="2:10" x14ac:dyDescent="0.25">
      <c r="B553" s="3"/>
      <c r="C553" s="3">
        <v>1.4604680000000001</v>
      </c>
      <c r="D553" s="3"/>
      <c r="E553" s="3"/>
      <c r="F553" s="3"/>
      <c r="G553" s="3"/>
      <c r="H553" s="3"/>
      <c r="I553" s="3">
        <v>0.70773900000000001</v>
      </c>
      <c r="J553" s="3"/>
    </row>
    <row r="554" spans="2:10" x14ac:dyDescent="0.25">
      <c r="B554" s="3"/>
      <c r="C554" s="3">
        <v>1.4604680000000001</v>
      </c>
      <c r="D554" s="3"/>
      <c r="E554" s="3"/>
      <c r="F554" s="3"/>
      <c r="G554" s="3"/>
      <c r="H554" s="3"/>
      <c r="I554" s="3">
        <v>1.1667689999999999</v>
      </c>
      <c r="J554" s="3"/>
    </row>
    <row r="555" spans="2:10" x14ac:dyDescent="0.25">
      <c r="B555" s="3"/>
      <c r="C555" s="3">
        <v>1.4604680000000001</v>
      </c>
      <c r="D555" s="3"/>
      <c r="E555" s="3"/>
      <c r="F555" s="3"/>
      <c r="G555" s="3"/>
      <c r="H555" s="3"/>
      <c r="I555" s="3">
        <v>2.577569</v>
      </c>
      <c r="J555" s="3"/>
    </row>
    <row r="556" spans="2:10" x14ac:dyDescent="0.25">
      <c r="B556" s="3"/>
      <c r="C556" s="3">
        <v>1.705463</v>
      </c>
      <c r="D556" s="3"/>
      <c r="E556" s="3"/>
      <c r="F556" s="3"/>
      <c r="G556" s="3"/>
      <c r="H556" s="3"/>
      <c r="I556" s="3">
        <v>2.026373</v>
      </c>
      <c r="J556" s="3"/>
    </row>
    <row r="557" spans="2:10" x14ac:dyDescent="0.25">
      <c r="B557" s="3"/>
      <c r="C557" s="3">
        <v>1.705463</v>
      </c>
      <c r="D557" s="3"/>
      <c r="E557" s="3"/>
      <c r="F557" s="3"/>
      <c r="G557" s="3"/>
      <c r="H557" s="3"/>
      <c r="I557" s="3">
        <v>2.026373</v>
      </c>
      <c r="J557" s="3"/>
    </row>
    <row r="558" spans="2:10" x14ac:dyDescent="0.25">
      <c r="B558" s="3"/>
      <c r="C558" s="3">
        <v>1.1312279999999999</v>
      </c>
      <c r="D558" s="3"/>
      <c r="E558" s="3"/>
      <c r="F558" s="3"/>
      <c r="G558" s="3"/>
      <c r="H558" s="3"/>
      <c r="I558" s="3">
        <v>4.114185</v>
      </c>
      <c r="J558" s="3"/>
    </row>
    <row r="559" spans="2:10" x14ac:dyDescent="0.25">
      <c r="B559" s="3"/>
      <c r="C559" s="3">
        <v>1.7491049999999999</v>
      </c>
      <c r="D559" s="3"/>
      <c r="E559" s="3"/>
      <c r="F559" s="3"/>
      <c r="G559" s="3"/>
      <c r="H559" s="3"/>
      <c r="I559" s="3">
        <v>4.114185</v>
      </c>
      <c r="J559" s="3"/>
    </row>
    <row r="560" spans="2:10" x14ac:dyDescent="0.25">
      <c r="B560" s="3"/>
      <c r="C560" s="3">
        <v>7.7993000000000007E-2</v>
      </c>
      <c r="D560" s="3"/>
      <c r="E560" s="3"/>
      <c r="F560" s="3"/>
      <c r="G560" s="3"/>
      <c r="H560" s="3"/>
      <c r="I560" s="3">
        <v>1.062757</v>
      </c>
      <c r="J560" s="3"/>
    </row>
    <row r="561" spans="2:10" x14ac:dyDescent="0.25">
      <c r="B561" s="3"/>
      <c r="C561" s="3">
        <v>1.6792020000000001</v>
      </c>
      <c r="D561" s="3"/>
      <c r="E561" s="3"/>
      <c r="F561" s="3"/>
      <c r="G561" s="3"/>
      <c r="H561" s="3"/>
      <c r="I561" s="3">
        <v>1.062757</v>
      </c>
      <c r="J561" s="3"/>
    </row>
    <row r="562" spans="2:10" x14ac:dyDescent="0.25">
      <c r="B562" s="3"/>
      <c r="C562" s="3">
        <v>0.22506000000000001</v>
      </c>
      <c r="D562" s="3"/>
      <c r="E562" s="3"/>
      <c r="F562" s="3"/>
      <c r="G562" s="3"/>
      <c r="H562" s="3"/>
      <c r="I562" s="3">
        <v>1.5920080000000001</v>
      </c>
      <c r="J562" s="3"/>
    </row>
    <row r="563" spans="2:10" x14ac:dyDescent="0.25">
      <c r="B563" s="3"/>
      <c r="C563" s="3">
        <v>0.17411099999999999</v>
      </c>
      <c r="D563" s="3"/>
      <c r="E563" s="3"/>
      <c r="F563" s="3"/>
      <c r="G563" s="3"/>
      <c r="H563" s="3"/>
      <c r="I563" s="3">
        <v>2.1106020000000001</v>
      </c>
      <c r="J563" s="3"/>
    </row>
    <row r="564" spans="2:10" x14ac:dyDescent="0.25">
      <c r="B564" s="3"/>
      <c r="C564" s="3">
        <v>0.65558899999999998</v>
      </c>
      <c r="D564" s="3"/>
      <c r="E564" s="3"/>
      <c r="F564" s="3"/>
      <c r="G564" s="3"/>
      <c r="H564" s="3"/>
      <c r="I564" s="3">
        <v>4.3219630000000002</v>
      </c>
      <c r="J564" s="3"/>
    </row>
    <row r="565" spans="2:10" x14ac:dyDescent="0.25">
      <c r="B565" s="3"/>
      <c r="C565" s="3">
        <v>0.63362399999999997</v>
      </c>
      <c r="D565" s="3"/>
      <c r="E565" s="3"/>
      <c r="F565" s="3"/>
      <c r="G565" s="3"/>
      <c r="H565" s="3"/>
      <c r="I565" s="3">
        <v>3.3484829999999999</v>
      </c>
      <c r="J565" s="3"/>
    </row>
    <row r="566" spans="2:10" x14ac:dyDescent="0.25">
      <c r="B566" s="3"/>
      <c r="C566" s="3">
        <v>1.9215230000000001</v>
      </c>
      <c r="D566" s="3"/>
      <c r="E566" s="3"/>
      <c r="F566" s="3"/>
      <c r="G566" s="3"/>
      <c r="H566" s="3"/>
      <c r="I566" s="3">
        <v>3.3484829999999999</v>
      </c>
      <c r="J566" s="3"/>
    </row>
    <row r="567" spans="2:10" x14ac:dyDescent="0.25">
      <c r="B567" s="3"/>
      <c r="C567" s="3">
        <v>0.69857999999999998</v>
      </c>
      <c r="D567" s="3"/>
      <c r="E567" s="3"/>
      <c r="F567" s="3"/>
      <c r="G567" s="3"/>
      <c r="H567" s="3"/>
      <c r="I567" s="3">
        <v>3.2944330000000002</v>
      </c>
      <c r="J567" s="3"/>
    </row>
    <row r="568" spans="2:10" x14ac:dyDescent="0.25">
      <c r="B568" s="3"/>
      <c r="C568" s="3">
        <v>0.69857999999999998</v>
      </c>
      <c r="D568" s="3"/>
      <c r="E568" s="3"/>
      <c r="F568" s="3"/>
      <c r="G568" s="3"/>
      <c r="H568" s="3"/>
      <c r="I568" s="3">
        <v>3.2944330000000002</v>
      </c>
      <c r="J568" s="3"/>
    </row>
    <row r="569" spans="2:10" x14ac:dyDescent="0.25">
      <c r="B569" s="3"/>
      <c r="C569" s="3">
        <v>0.718028</v>
      </c>
      <c r="D569" s="3"/>
      <c r="E569" s="3"/>
      <c r="F569" s="3"/>
      <c r="G569" s="3"/>
      <c r="H569" s="3"/>
      <c r="I569" s="3">
        <v>3.3190089999999999</v>
      </c>
      <c r="J569" s="3"/>
    </row>
    <row r="570" spans="2:10" x14ac:dyDescent="0.25">
      <c r="B570" s="3"/>
      <c r="C570" s="3">
        <v>1.5674079999999999</v>
      </c>
      <c r="D570" s="3"/>
      <c r="E570" s="3"/>
      <c r="F570" s="3"/>
      <c r="G570" s="3"/>
      <c r="H570" s="3"/>
      <c r="I570" s="3">
        <v>3.9904440000000001</v>
      </c>
      <c r="J570" s="3"/>
    </row>
    <row r="571" spans="2:10" x14ac:dyDescent="0.25">
      <c r="B571" s="3"/>
      <c r="C571" s="3">
        <v>2.7342529999999998</v>
      </c>
      <c r="D571" s="3"/>
      <c r="E571" s="3"/>
      <c r="F571" s="3"/>
      <c r="G571" s="3"/>
      <c r="H571" s="3"/>
      <c r="I571" s="3">
        <v>4.181718</v>
      </c>
      <c r="J571" s="3"/>
    </row>
    <row r="572" spans="2:10" x14ac:dyDescent="0.25">
      <c r="B572" s="3"/>
      <c r="C572" s="3">
        <v>0.570828</v>
      </c>
      <c r="D572" s="3"/>
      <c r="E572" s="3"/>
      <c r="F572" s="3"/>
      <c r="G572" s="3"/>
      <c r="H572" s="3"/>
      <c r="I572" s="3">
        <v>4.181718</v>
      </c>
      <c r="J572" s="3"/>
    </row>
    <row r="573" spans="2:10" x14ac:dyDescent="0.25">
      <c r="B573" s="3"/>
      <c r="C573" s="3">
        <v>0.53270399999999996</v>
      </c>
      <c r="D573" s="3"/>
      <c r="E573" s="3"/>
      <c r="F573" s="3"/>
      <c r="G573" s="3"/>
      <c r="H573" s="3"/>
      <c r="I573" s="3">
        <v>3.2995559999999999</v>
      </c>
      <c r="J573" s="3"/>
    </row>
    <row r="574" spans="2:10" x14ac:dyDescent="0.25">
      <c r="B574" s="3"/>
      <c r="C574" s="3">
        <v>1.6075790000000001</v>
      </c>
      <c r="D574" s="3"/>
      <c r="E574" s="3"/>
      <c r="F574" s="3"/>
      <c r="G574" s="3"/>
      <c r="H574" s="3"/>
      <c r="I574" s="3">
        <v>3.2995559999999999</v>
      </c>
      <c r="J574" s="3"/>
    </row>
    <row r="575" spans="2:10" x14ac:dyDescent="0.25">
      <c r="B575" s="3"/>
      <c r="C575" s="3">
        <v>0.15027399999999999</v>
      </c>
      <c r="D575" s="3"/>
      <c r="E575" s="3"/>
      <c r="F575" s="3"/>
      <c r="G575" s="3"/>
      <c r="H575" s="3"/>
      <c r="I575" s="3">
        <v>2.7550409999999999</v>
      </c>
      <c r="J575" s="3"/>
    </row>
    <row r="576" spans="2:10" x14ac:dyDescent="0.25">
      <c r="B576" s="3"/>
      <c r="C576" s="3">
        <v>0.15027399999999999</v>
      </c>
      <c r="D576" s="3"/>
      <c r="E576" s="3"/>
      <c r="F576" s="3"/>
      <c r="G576" s="3"/>
      <c r="H576" s="3"/>
      <c r="I576" s="3">
        <v>3.3728099999999999</v>
      </c>
      <c r="J576" s="3"/>
    </row>
    <row r="577" spans="2:10" x14ac:dyDescent="0.25">
      <c r="B577" s="3"/>
      <c r="C577" s="3">
        <v>1.0866229999999999</v>
      </c>
      <c r="D577" s="3"/>
      <c r="E577" s="3"/>
      <c r="F577" s="3"/>
      <c r="G577" s="3"/>
      <c r="H577" s="3"/>
      <c r="I577" s="3">
        <v>3.3728099999999999</v>
      </c>
      <c r="J577" s="3"/>
    </row>
    <row r="578" spans="2:10" x14ac:dyDescent="0.25">
      <c r="B578" s="3"/>
      <c r="C578" s="3">
        <v>2.3331010000000001</v>
      </c>
      <c r="D578" s="3"/>
      <c r="E578" s="3"/>
      <c r="F578" s="3"/>
      <c r="G578" s="3"/>
      <c r="H578" s="3"/>
      <c r="I578" s="3">
        <v>2.1327579999999999</v>
      </c>
      <c r="J578" s="3"/>
    </row>
    <row r="579" spans="2:10" x14ac:dyDescent="0.25">
      <c r="B579" s="3"/>
      <c r="C579" s="3">
        <v>0.27972200000000003</v>
      </c>
      <c r="D579" s="3"/>
      <c r="E579" s="3"/>
      <c r="F579" s="3"/>
      <c r="G579" s="3"/>
      <c r="H579" s="3"/>
      <c r="I579" s="3">
        <v>1.3603909999999999</v>
      </c>
      <c r="J579" s="3"/>
    </row>
    <row r="580" spans="2:10" x14ac:dyDescent="0.25">
      <c r="B580" s="3"/>
      <c r="C580" s="3">
        <v>0.69930700000000001</v>
      </c>
      <c r="D580" s="3"/>
      <c r="E580" s="3"/>
      <c r="F580" s="3"/>
      <c r="G580" s="3"/>
      <c r="H580" s="3"/>
      <c r="I580" s="3">
        <v>2.3076669999999999</v>
      </c>
      <c r="J580" s="3"/>
    </row>
    <row r="581" spans="2:10" x14ac:dyDescent="0.25">
      <c r="B581" s="3"/>
      <c r="C581" s="3">
        <v>0.24992400000000001</v>
      </c>
      <c r="D581" s="3"/>
      <c r="E581" s="3"/>
      <c r="F581" s="3"/>
      <c r="G581" s="3"/>
      <c r="H581" s="3"/>
      <c r="I581" s="3">
        <v>1.3160400000000001</v>
      </c>
      <c r="J581" s="3"/>
    </row>
    <row r="582" spans="2:10" x14ac:dyDescent="0.25">
      <c r="B582" s="3"/>
      <c r="C582" s="3">
        <v>0.83895399999999998</v>
      </c>
      <c r="D582" s="3"/>
      <c r="E582" s="3"/>
      <c r="F582" s="3"/>
      <c r="G582" s="3"/>
      <c r="H582" s="3"/>
      <c r="I582" s="3">
        <v>0.94203099999999995</v>
      </c>
      <c r="J582" s="3"/>
    </row>
    <row r="583" spans="2:10" x14ac:dyDescent="0.25">
      <c r="B583" s="3"/>
      <c r="C583" s="3">
        <v>2.8718789999999998</v>
      </c>
      <c r="D583" s="3"/>
      <c r="E583" s="3"/>
      <c r="F583" s="3"/>
      <c r="G583" s="3"/>
      <c r="H583" s="3"/>
      <c r="I583" s="3">
        <v>0.94203099999999995</v>
      </c>
      <c r="J583" s="3"/>
    </row>
    <row r="584" spans="2:10" x14ac:dyDescent="0.25">
      <c r="B584" s="3"/>
      <c r="C584" s="3">
        <v>1.4047559999999999</v>
      </c>
      <c r="D584" s="3"/>
      <c r="E584" s="3"/>
      <c r="F584" s="3"/>
      <c r="G584" s="3"/>
      <c r="H584" s="3"/>
      <c r="I584" s="3">
        <v>0.94203099999999995</v>
      </c>
      <c r="J584" s="3"/>
    </row>
    <row r="585" spans="2:10" x14ac:dyDescent="0.25">
      <c r="B585" s="3"/>
      <c r="C585" s="3">
        <v>1.320065</v>
      </c>
      <c r="D585" s="3"/>
      <c r="E585" s="3"/>
      <c r="F585" s="3"/>
      <c r="G585" s="3"/>
      <c r="H585" s="3"/>
      <c r="I585" s="3">
        <v>0.94203099999999995</v>
      </c>
      <c r="J585" s="3"/>
    </row>
    <row r="586" spans="2:10" x14ac:dyDescent="0.25">
      <c r="B586" s="3"/>
      <c r="C586" s="3">
        <v>1.6596089999999999</v>
      </c>
      <c r="D586" s="3"/>
      <c r="E586" s="3"/>
      <c r="F586" s="3"/>
      <c r="G586" s="3"/>
      <c r="H586" s="3"/>
      <c r="I586" s="3">
        <v>2.3701850000000002</v>
      </c>
      <c r="J586" s="3"/>
    </row>
    <row r="587" spans="2:10" x14ac:dyDescent="0.25">
      <c r="B587" s="3"/>
      <c r="C587" s="3">
        <v>0.61128700000000002</v>
      </c>
      <c r="D587" s="3"/>
      <c r="E587" s="3"/>
      <c r="F587" s="3"/>
      <c r="G587" s="3"/>
      <c r="H587" s="3"/>
      <c r="I587" s="3">
        <v>1.469239</v>
      </c>
      <c r="J587" s="3"/>
    </row>
    <row r="588" spans="2:10" x14ac:dyDescent="0.25">
      <c r="B588" s="3"/>
      <c r="C588" s="3">
        <v>1.975177</v>
      </c>
      <c r="D588" s="3"/>
      <c r="E588" s="3"/>
      <c r="F588" s="3"/>
      <c r="G588" s="3"/>
      <c r="H588" s="3"/>
      <c r="I588" s="3">
        <v>1.469239</v>
      </c>
      <c r="J588" s="3"/>
    </row>
    <row r="589" spans="2:10" x14ac:dyDescent="0.25">
      <c r="B589" s="3"/>
      <c r="C589" s="3">
        <v>0.890065</v>
      </c>
      <c r="D589" s="3"/>
      <c r="E589" s="3"/>
      <c r="F589" s="3"/>
      <c r="G589" s="3"/>
      <c r="H589" s="3"/>
      <c r="I589" s="3">
        <v>3.8438819999999998</v>
      </c>
      <c r="J589" s="3"/>
    </row>
    <row r="590" spans="2:10" x14ac:dyDescent="0.25">
      <c r="B590" s="3"/>
      <c r="C590" s="3">
        <v>1.4272800000000001</v>
      </c>
      <c r="D590" s="3"/>
      <c r="E590" s="3"/>
      <c r="F590" s="3"/>
      <c r="G590" s="3"/>
      <c r="H590" s="3"/>
      <c r="I590" s="3">
        <v>3.7096559999999998</v>
      </c>
      <c r="J590" s="3"/>
    </row>
    <row r="591" spans="2:10" x14ac:dyDescent="0.25">
      <c r="B591" s="3"/>
      <c r="C591" s="3">
        <v>1.4272800000000001</v>
      </c>
      <c r="D591" s="3"/>
      <c r="E591" s="3"/>
      <c r="F591" s="3"/>
      <c r="G591" s="3"/>
      <c r="H591" s="3"/>
      <c r="I591" s="3">
        <v>1.8453360000000001</v>
      </c>
      <c r="J591" s="3"/>
    </row>
    <row r="592" spans="2:10" x14ac:dyDescent="0.25">
      <c r="B592" s="3"/>
      <c r="C592" s="3">
        <v>1.0304960000000001</v>
      </c>
      <c r="D592" s="3"/>
      <c r="E592" s="3"/>
      <c r="F592" s="3"/>
      <c r="G592" s="3"/>
      <c r="H592" s="3"/>
      <c r="I592" s="3">
        <v>1.9239889999999999</v>
      </c>
      <c r="J592" s="3"/>
    </row>
    <row r="593" spans="2:10" x14ac:dyDescent="0.25">
      <c r="B593" s="3"/>
      <c r="C593" s="3">
        <v>0.82988399999999996</v>
      </c>
      <c r="D593" s="3"/>
      <c r="E593" s="3"/>
      <c r="F593" s="3"/>
      <c r="G593" s="3"/>
      <c r="H593" s="3"/>
      <c r="I593" s="3">
        <v>2.8117070000000002</v>
      </c>
      <c r="J593" s="3"/>
    </row>
    <row r="594" spans="2:10" x14ac:dyDescent="0.25">
      <c r="B594" s="3"/>
      <c r="C594" s="3">
        <v>0.82988399999999996</v>
      </c>
      <c r="D594" s="3"/>
      <c r="E594" s="3"/>
      <c r="F594" s="3"/>
      <c r="G594" s="3"/>
      <c r="H594" s="3"/>
      <c r="I594" s="3">
        <v>3.5046369999999998</v>
      </c>
      <c r="J594" s="3"/>
    </row>
    <row r="595" spans="2:10" x14ac:dyDescent="0.25">
      <c r="B595" s="3"/>
      <c r="C595" s="3">
        <v>0.25836500000000001</v>
      </c>
      <c r="D595" s="3"/>
      <c r="E595" s="3"/>
      <c r="F595" s="3"/>
      <c r="G595" s="3"/>
      <c r="H595" s="3"/>
      <c r="I595" s="3">
        <v>2.3617979999999998</v>
      </c>
      <c r="J595" s="3"/>
    </row>
    <row r="596" spans="2:10" x14ac:dyDescent="0.25">
      <c r="B596" s="3"/>
      <c r="C596" s="3">
        <v>0.25836500000000001</v>
      </c>
      <c r="D596" s="3"/>
      <c r="E596" s="3"/>
      <c r="F596" s="3"/>
      <c r="G596" s="3"/>
      <c r="H596" s="3"/>
      <c r="I596" s="3">
        <v>4.1232059999999997</v>
      </c>
      <c r="J596" s="3"/>
    </row>
    <row r="597" spans="2:10" x14ac:dyDescent="0.25">
      <c r="B597" s="3"/>
      <c r="C597" s="3">
        <v>1.755476</v>
      </c>
      <c r="D597" s="3"/>
      <c r="E597" s="3"/>
      <c r="F597" s="3"/>
      <c r="G597" s="3"/>
      <c r="H597" s="3"/>
      <c r="I597" s="3">
        <v>4.807334</v>
      </c>
      <c r="J597" s="3"/>
    </row>
    <row r="598" spans="2:10" x14ac:dyDescent="0.25">
      <c r="B598" s="3"/>
      <c r="C598" s="3">
        <v>1.755476</v>
      </c>
      <c r="D598" s="3"/>
      <c r="E598" s="3"/>
      <c r="F598" s="3"/>
      <c r="G598" s="3"/>
      <c r="H598" s="3"/>
      <c r="I598" s="3">
        <v>4.807334</v>
      </c>
      <c r="J598" s="3"/>
    </row>
    <row r="599" spans="2:10" x14ac:dyDescent="0.25">
      <c r="B599" s="3"/>
      <c r="C599" s="3">
        <v>1.0219450000000001</v>
      </c>
      <c r="D599" s="3"/>
      <c r="E599" s="3"/>
      <c r="F599" s="3"/>
      <c r="G599" s="3"/>
      <c r="H599" s="3"/>
      <c r="I599" s="3">
        <v>3.871073</v>
      </c>
      <c r="J599" s="3"/>
    </row>
    <row r="600" spans="2:10" x14ac:dyDescent="0.25">
      <c r="B600" s="3"/>
      <c r="C600" s="3">
        <v>0.17339499999999999</v>
      </c>
      <c r="D600" s="3"/>
      <c r="E600" s="3"/>
      <c r="F600" s="3"/>
      <c r="G600" s="3"/>
      <c r="H600" s="3"/>
      <c r="I600" s="3">
        <v>1.931853</v>
      </c>
      <c r="J600" s="3"/>
    </row>
    <row r="601" spans="2:10" x14ac:dyDescent="0.25">
      <c r="B601" s="3"/>
      <c r="C601" s="3">
        <v>0.120989</v>
      </c>
      <c r="D601" s="3"/>
      <c r="E601" s="3"/>
      <c r="F601" s="3"/>
      <c r="G601" s="3"/>
      <c r="H601" s="3"/>
      <c r="I601" s="3">
        <v>2.9044349999999999</v>
      </c>
      <c r="J601" s="3"/>
    </row>
    <row r="602" spans="2:10" x14ac:dyDescent="0.25">
      <c r="B602" s="3"/>
      <c r="C602" s="3">
        <v>0.73840499999999998</v>
      </c>
      <c r="D602" s="3"/>
      <c r="E602" s="3"/>
      <c r="F602" s="3"/>
      <c r="G602" s="3"/>
      <c r="H602" s="3"/>
      <c r="I602" s="3">
        <v>2.7621479999999998</v>
      </c>
      <c r="J602" s="3"/>
    </row>
    <row r="603" spans="2:10" x14ac:dyDescent="0.25">
      <c r="B603" s="3"/>
      <c r="C603" s="3">
        <v>0.28509600000000002</v>
      </c>
      <c r="D603" s="3"/>
      <c r="E603" s="3"/>
      <c r="F603" s="3"/>
      <c r="G603" s="3"/>
      <c r="H603" s="3"/>
      <c r="I603" s="3">
        <v>2.7513649999999998</v>
      </c>
      <c r="J603" s="3"/>
    </row>
    <row r="604" spans="2:10" x14ac:dyDescent="0.25">
      <c r="B604" s="3"/>
      <c r="C604" s="3">
        <v>1.485114</v>
      </c>
      <c r="D604" s="3"/>
      <c r="E604" s="3"/>
      <c r="F604" s="3"/>
      <c r="G604" s="3"/>
      <c r="H604" s="3"/>
      <c r="I604" s="3">
        <v>3.6349309999999999</v>
      </c>
      <c r="J604" s="3"/>
    </row>
    <row r="605" spans="2:10" x14ac:dyDescent="0.25">
      <c r="B605" s="3"/>
      <c r="C605" s="3">
        <v>0.74974799999999997</v>
      </c>
      <c r="D605" s="3"/>
      <c r="E605" s="3"/>
      <c r="F605" s="3"/>
      <c r="G605" s="3"/>
      <c r="H605" s="3"/>
      <c r="I605" s="3">
        <v>1.4731959999999999</v>
      </c>
      <c r="J605" s="3"/>
    </row>
    <row r="606" spans="2:10" x14ac:dyDescent="0.25">
      <c r="B606" s="3"/>
      <c r="C606" s="3">
        <v>0.199797</v>
      </c>
      <c r="D606" s="3"/>
      <c r="E606" s="3"/>
      <c r="F606" s="3"/>
      <c r="G606" s="3"/>
      <c r="H606" s="3"/>
      <c r="I606" s="3">
        <v>2.4718040000000001</v>
      </c>
      <c r="J606" s="3"/>
    </row>
    <row r="607" spans="2:10" x14ac:dyDescent="0.25">
      <c r="B607" s="3"/>
      <c r="C607" s="3">
        <v>0.199797</v>
      </c>
      <c r="D607" s="3"/>
      <c r="E607" s="3"/>
      <c r="F607" s="3"/>
      <c r="G607" s="3"/>
      <c r="H607" s="3"/>
      <c r="I607" s="3">
        <v>2.701581</v>
      </c>
      <c r="J607" s="3"/>
    </row>
    <row r="608" spans="2:10" x14ac:dyDescent="0.25">
      <c r="B608" s="3"/>
      <c r="C608" s="3">
        <v>2.163097</v>
      </c>
      <c r="D608" s="3"/>
      <c r="E608" s="3"/>
      <c r="F608" s="3"/>
      <c r="G608" s="3"/>
      <c r="H608" s="3"/>
      <c r="I608" s="3">
        <v>2.701581</v>
      </c>
      <c r="J608" s="3"/>
    </row>
    <row r="609" spans="2:10" x14ac:dyDescent="0.25">
      <c r="B609" s="3"/>
      <c r="C609" s="3">
        <v>0.82968500000000001</v>
      </c>
      <c r="D609" s="3"/>
      <c r="E609" s="3"/>
      <c r="F609" s="3"/>
      <c r="G609" s="3"/>
      <c r="H609" s="3"/>
      <c r="I609" s="3">
        <v>1.915529</v>
      </c>
      <c r="J609" s="3"/>
    </row>
    <row r="610" spans="2:10" x14ac:dyDescent="0.25">
      <c r="B610" s="3"/>
      <c r="C610" s="3">
        <v>1.26759</v>
      </c>
      <c r="D610" s="3"/>
      <c r="E610" s="3"/>
      <c r="F610" s="3"/>
      <c r="G610" s="3"/>
      <c r="H610" s="3"/>
      <c r="I610" s="3">
        <v>1.915529</v>
      </c>
      <c r="J610" s="3"/>
    </row>
    <row r="611" spans="2:10" x14ac:dyDescent="0.25">
      <c r="B611" s="3"/>
      <c r="C611" s="3">
        <v>0.86429299999999998</v>
      </c>
      <c r="D611" s="3"/>
      <c r="E611" s="3"/>
      <c r="F611" s="3"/>
      <c r="G611" s="3"/>
      <c r="H611" s="3"/>
      <c r="I611" s="3">
        <v>3.2925949999999999</v>
      </c>
      <c r="J611" s="3"/>
    </row>
    <row r="612" spans="2:10" x14ac:dyDescent="0.25">
      <c r="B612" s="3"/>
      <c r="C612" s="3">
        <v>0.15859899999999999</v>
      </c>
      <c r="D612" s="3"/>
      <c r="E612" s="3"/>
      <c r="F612" s="3"/>
      <c r="G612" s="3"/>
      <c r="H612" s="3"/>
      <c r="I612" s="3">
        <v>3.2925949999999999</v>
      </c>
      <c r="J612" s="3"/>
    </row>
    <row r="613" spans="2:10" x14ac:dyDescent="0.25">
      <c r="B613" s="3"/>
      <c r="C613" s="3">
        <v>0.13129199999999999</v>
      </c>
      <c r="D613" s="3"/>
      <c r="E613" s="3"/>
      <c r="F613" s="3"/>
      <c r="G613" s="3"/>
      <c r="H613" s="3"/>
      <c r="I613" s="3">
        <v>3.031123</v>
      </c>
      <c r="J613" s="3"/>
    </row>
    <row r="614" spans="2:10" x14ac:dyDescent="0.25">
      <c r="B614" s="3"/>
      <c r="C614" s="3">
        <v>1.5483199999999999</v>
      </c>
      <c r="D614" s="3"/>
      <c r="E614" s="3"/>
      <c r="F614" s="3"/>
      <c r="G614" s="3"/>
      <c r="H614" s="3"/>
      <c r="I614" s="3">
        <v>2.864341</v>
      </c>
      <c r="J614" s="3"/>
    </row>
    <row r="615" spans="2:10" x14ac:dyDescent="0.25">
      <c r="B615" s="3"/>
      <c r="C615" s="3">
        <v>0.17042199999999999</v>
      </c>
      <c r="D615" s="3"/>
      <c r="E615" s="3"/>
      <c r="F615" s="3"/>
      <c r="G615" s="3"/>
      <c r="H615" s="3"/>
      <c r="I615" s="3">
        <v>2.8753160000000002</v>
      </c>
      <c r="J615" s="3"/>
    </row>
    <row r="616" spans="2:10" x14ac:dyDescent="0.25">
      <c r="B616" s="3"/>
      <c r="C616" s="3">
        <v>0.179761</v>
      </c>
      <c r="D616" s="3"/>
      <c r="E616" s="3"/>
      <c r="F616" s="3"/>
      <c r="G616" s="3"/>
      <c r="H616" s="3"/>
      <c r="I616" s="3">
        <v>0.976742</v>
      </c>
      <c r="J616" s="3"/>
    </row>
    <row r="617" spans="2:10" x14ac:dyDescent="0.25">
      <c r="B617" s="3"/>
      <c r="C617" s="3">
        <v>0.179761</v>
      </c>
      <c r="D617" s="3"/>
      <c r="E617" s="3"/>
      <c r="F617" s="3"/>
      <c r="G617" s="3"/>
      <c r="H617" s="3"/>
      <c r="I617" s="3">
        <v>0.86582099999999995</v>
      </c>
      <c r="J617" s="3"/>
    </row>
    <row r="618" spans="2:10" x14ac:dyDescent="0.25">
      <c r="B618" s="3"/>
      <c r="C618" s="3">
        <v>0.179761</v>
      </c>
      <c r="D618" s="3"/>
      <c r="E618" s="3"/>
      <c r="F618" s="3"/>
      <c r="G618" s="3"/>
      <c r="H618" s="3"/>
      <c r="I618" s="3">
        <v>2.2663350000000002</v>
      </c>
      <c r="J618" s="3"/>
    </row>
    <row r="619" spans="2:10" x14ac:dyDescent="0.25">
      <c r="B619" s="3"/>
      <c r="C619" s="3">
        <v>1.8299620000000001</v>
      </c>
      <c r="D619" s="3"/>
      <c r="E619" s="3"/>
      <c r="F619" s="3"/>
      <c r="G619" s="3"/>
      <c r="H619" s="3"/>
      <c r="I619" s="3">
        <v>1.505015</v>
      </c>
      <c r="J619" s="3"/>
    </row>
    <row r="620" spans="2:10" x14ac:dyDescent="0.25">
      <c r="B620" s="3"/>
      <c r="C620" s="3">
        <v>0.422093</v>
      </c>
      <c r="D620" s="3"/>
      <c r="E620" s="3"/>
      <c r="F620" s="3"/>
      <c r="G620" s="3"/>
      <c r="H620" s="3"/>
      <c r="I620" s="3">
        <v>1.505015</v>
      </c>
      <c r="J620" s="3"/>
    </row>
    <row r="621" spans="2:10" x14ac:dyDescent="0.25">
      <c r="B621" s="3"/>
      <c r="C621" s="3">
        <v>0.10018100000000001</v>
      </c>
      <c r="D621" s="3"/>
      <c r="E621" s="3"/>
      <c r="F621" s="3"/>
      <c r="G621" s="3"/>
      <c r="H621" s="3"/>
      <c r="I621" s="3">
        <v>1.51816</v>
      </c>
      <c r="J621" s="3"/>
    </row>
    <row r="622" spans="2:10" x14ac:dyDescent="0.25">
      <c r="B622" s="3"/>
      <c r="C622" s="3">
        <v>0.22118499999999999</v>
      </c>
      <c r="D622" s="3"/>
      <c r="E622" s="3"/>
      <c r="F622" s="3"/>
      <c r="G622" s="3"/>
      <c r="H622" s="3"/>
      <c r="I622" s="3">
        <v>3.0224890000000002</v>
      </c>
      <c r="J622" s="3"/>
    </row>
    <row r="623" spans="2:10" x14ac:dyDescent="0.25">
      <c r="B623" s="3"/>
      <c r="C623" s="3">
        <v>0.58762400000000004</v>
      </c>
      <c r="D623" s="3"/>
      <c r="E623" s="3"/>
      <c r="F623" s="3"/>
      <c r="G623" s="3"/>
      <c r="H623" s="3"/>
      <c r="I623" s="3">
        <v>2.086519</v>
      </c>
      <c r="J623" s="3"/>
    </row>
    <row r="624" spans="2:10" x14ac:dyDescent="0.25">
      <c r="B624" s="3"/>
      <c r="C624" s="3">
        <v>0.58762400000000004</v>
      </c>
      <c r="D624" s="3"/>
      <c r="E624" s="3"/>
      <c r="F624" s="3"/>
      <c r="G624" s="3"/>
      <c r="H624" s="3"/>
      <c r="I624" s="3">
        <v>3.5593110000000001</v>
      </c>
      <c r="J624" s="3"/>
    </row>
    <row r="625" spans="2:10" x14ac:dyDescent="0.25">
      <c r="B625" s="3"/>
      <c r="C625" s="3">
        <v>0.35188199999999997</v>
      </c>
      <c r="D625" s="3"/>
      <c r="E625" s="3"/>
      <c r="F625" s="3"/>
      <c r="G625" s="3"/>
      <c r="H625" s="3"/>
      <c r="I625" s="3">
        <v>2.197902</v>
      </c>
      <c r="J625" s="3"/>
    </row>
    <row r="626" spans="2:10" x14ac:dyDescent="0.25">
      <c r="B626" s="3"/>
      <c r="C626" s="3">
        <v>1.528597</v>
      </c>
      <c r="D626" s="3"/>
      <c r="E626" s="3"/>
      <c r="F626" s="3"/>
      <c r="G626" s="3"/>
      <c r="H626" s="3"/>
      <c r="I626" s="3">
        <v>1.3600270000000001</v>
      </c>
      <c r="J626" s="3"/>
    </row>
    <row r="627" spans="2:10" x14ac:dyDescent="0.25">
      <c r="B627" s="3"/>
      <c r="C627" s="3">
        <v>1.9622660000000001</v>
      </c>
      <c r="D627" s="3"/>
      <c r="E627" s="3"/>
      <c r="F627" s="3"/>
      <c r="G627" s="3"/>
      <c r="H627" s="3"/>
      <c r="I627" s="3">
        <v>1.3031839999999999</v>
      </c>
      <c r="J627" s="3"/>
    </row>
    <row r="628" spans="2:10" x14ac:dyDescent="0.25">
      <c r="B628" s="3"/>
      <c r="C628" s="3">
        <v>2.395378</v>
      </c>
      <c r="D628" s="3"/>
      <c r="E628" s="3"/>
      <c r="F628" s="3"/>
      <c r="G628" s="3"/>
      <c r="H628" s="3"/>
      <c r="I628" s="3">
        <v>2.5384720000000001</v>
      </c>
      <c r="J628" s="3"/>
    </row>
    <row r="629" spans="2:10" x14ac:dyDescent="0.25">
      <c r="B629" s="3"/>
      <c r="C629" s="3">
        <v>2.395378</v>
      </c>
      <c r="D629" s="3"/>
      <c r="E629" s="3"/>
      <c r="F629" s="3"/>
      <c r="G629" s="3"/>
      <c r="H629" s="3"/>
      <c r="I629" s="3">
        <v>2.5384720000000001</v>
      </c>
      <c r="J629" s="3"/>
    </row>
    <row r="630" spans="2:10" x14ac:dyDescent="0.25">
      <c r="B630" s="3"/>
      <c r="C630" s="3">
        <v>1.3410709999999999</v>
      </c>
      <c r="D630" s="3"/>
      <c r="E630" s="3"/>
      <c r="F630" s="3"/>
      <c r="G630" s="3"/>
      <c r="H630" s="3"/>
      <c r="I630" s="3">
        <v>2.8372999999999999</v>
      </c>
      <c r="J630" s="3"/>
    </row>
    <row r="631" spans="2:10" x14ac:dyDescent="0.25">
      <c r="B631" s="3"/>
      <c r="C631" s="3">
        <v>1.995868</v>
      </c>
      <c r="D631" s="3"/>
      <c r="E631" s="3"/>
      <c r="F631" s="3"/>
      <c r="G631" s="3"/>
      <c r="H631" s="3"/>
      <c r="I631" s="3">
        <v>3.8809809999999998</v>
      </c>
      <c r="J631" s="3"/>
    </row>
    <row r="632" spans="2:10" x14ac:dyDescent="0.25">
      <c r="B632" s="3"/>
      <c r="C632" s="3">
        <v>0.57624200000000003</v>
      </c>
      <c r="D632" s="3"/>
      <c r="E632" s="3"/>
      <c r="F632" s="3"/>
      <c r="G632" s="3"/>
      <c r="H632" s="3"/>
      <c r="I632" s="3">
        <v>3.8809809999999998</v>
      </c>
      <c r="J632" s="3"/>
    </row>
    <row r="633" spans="2:10" x14ac:dyDescent="0.25">
      <c r="B633" s="3"/>
      <c r="C633" s="3">
        <v>0.57624200000000003</v>
      </c>
      <c r="D633" s="3"/>
      <c r="E633" s="3"/>
      <c r="F633" s="3"/>
      <c r="G633" s="3"/>
      <c r="H633" s="3"/>
      <c r="I633" s="3">
        <v>0.64204000000000006</v>
      </c>
      <c r="J633" s="3"/>
    </row>
    <row r="634" spans="2:10" x14ac:dyDescent="0.25">
      <c r="B634" s="3"/>
      <c r="C634" s="3">
        <v>0.81675200000000003</v>
      </c>
      <c r="D634" s="3"/>
      <c r="E634" s="3"/>
      <c r="F634" s="3"/>
      <c r="G634" s="3"/>
      <c r="H634" s="3"/>
      <c r="I634" s="3">
        <v>0.99710900000000002</v>
      </c>
      <c r="J634" s="3"/>
    </row>
    <row r="635" spans="2:10" x14ac:dyDescent="0.25">
      <c r="B635" s="3"/>
      <c r="C635" s="3">
        <v>2.55579</v>
      </c>
      <c r="D635" s="3"/>
      <c r="E635" s="3"/>
      <c r="F635" s="3"/>
      <c r="G635" s="3"/>
      <c r="H635" s="3"/>
      <c r="I635" s="3">
        <v>1.305661</v>
      </c>
      <c r="J635" s="3"/>
    </row>
    <row r="636" spans="2:10" x14ac:dyDescent="0.25">
      <c r="B636" s="3"/>
      <c r="C636" s="3">
        <v>0.64615800000000001</v>
      </c>
      <c r="D636" s="3"/>
      <c r="E636" s="3"/>
      <c r="F636" s="3"/>
      <c r="G636" s="3"/>
      <c r="H636" s="3"/>
      <c r="I636" s="3">
        <v>1.009671</v>
      </c>
      <c r="J636" s="3"/>
    </row>
    <row r="637" spans="2:10" x14ac:dyDescent="0.25">
      <c r="B637" s="3"/>
      <c r="C637" s="3">
        <v>0.67721699999999996</v>
      </c>
      <c r="D637" s="3"/>
      <c r="E637" s="3"/>
      <c r="F637" s="3"/>
      <c r="G637" s="3"/>
      <c r="H637" s="3"/>
      <c r="I637" s="3">
        <v>2.6436269999999999</v>
      </c>
      <c r="J637" s="3"/>
    </row>
    <row r="638" spans="2:10" x14ac:dyDescent="0.25">
      <c r="B638" s="3"/>
      <c r="C638" s="3">
        <v>1.1779500000000001</v>
      </c>
      <c r="D638" s="3"/>
      <c r="E638" s="3"/>
      <c r="F638" s="3"/>
      <c r="G638" s="3"/>
      <c r="H638" s="3"/>
      <c r="I638" s="3">
        <v>0.702075</v>
      </c>
      <c r="J638" s="3"/>
    </row>
    <row r="639" spans="2:10" x14ac:dyDescent="0.25">
      <c r="B639" s="3"/>
      <c r="C639" s="3">
        <v>0.39682099999999998</v>
      </c>
      <c r="D639" s="3"/>
      <c r="E639" s="3"/>
      <c r="F639" s="3"/>
      <c r="G639" s="3"/>
      <c r="H639" s="3"/>
      <c r="I639" s="3">
        <v>1.4920659999999999</v>
      </c>
      <c r="J639" s="3"/>
    </row>
    <row r="640" spans="2:10" x14ac:dyDescent="0.25">
      <c r="B640" s="3"/>
      <c r="C640" s="3">
        <v>1.1522140000000001</v>
      </c>
      <c r="D640" s="3"/>
      <c r="E640" s="3"/>
      <c r="F640" s="3"/>
      <c r="G640" s="3"/>
      <c r="H640" s="3"/>
      <c r="I640" s="3">
        <v>3.4413589999999998</v>
      </c>
      <c r="J640" s="3"/>
    </row>
    <row r="641" spans="2:10" x14ac:dyDescent="0.25">
      <c r="B641" s="3"/>
      <c r="C641" s="3">
        <v>0.95664199999999999</v>
      </c>
      <c r="D641" s="3"/>
      <c r="E641" s="3"/>
      <c r="F641" s="3"/>
      <c r="G641" s="3"/>
      <c r="H641" s="3"/>
      <c r="I641" s="3">
        <v>3.1364230000000002</v>
      </c>
      <c r="J641" s="3"/>
    </row>
    <row r="642" spans="2:10" x14ac:dyDescent="0.25">
      <c r="B642" s="3"/>
      <c r="C642" s="3">
        <v>0.73980100000000004</v>
      </c>
      <c r="D642" s="3"/>
      <c r="E642" s="3"/>
      <c r="F642" s="3"/>
      <c r="G642" s="3"/>
      <c r="H642" s="3"/>
      <c r="I642" s="3">
        <v>0.76400000000000001</v>
      </c>
      <c r="J642" s="3"/>
    </row>
    <row r="643" spans="2:10" x14ac:dyDescent="0.25">
      <c r="B643" s="3"/>
      <c r="C643" s="3">
        <v>0.60069300000000003</v>
      </c>
      <c r="D643" s="3"/>
      <c r="E643" s="3"/>
      <c r="F643" s="3"/>
      <c r="G643" s="3"/>
      <c r="H643" s="3"/>
      <c r="I643" s="3">
        <v>2.729063</v>
      </c>
      <c r="J643" s="3"/>
    </row>
    <row r="644" spans="2:10" x14ac:dyDescent="0.25">
      <c r="B644" s="3"/>
      <c r="C644" s="3">
        <v>0.60069300000000003</v>
      </c>
      <c r="D644" s="3"/>
      <c r="E644" s="3"/>
      <c r="F644" s="3"/>
      <c r="G644" s="3"/>
      <c r="H644" s="3"/>
      <c r="I644" s="3">
        <v>2.729063</v>
      </c>
      <c r="J644" s="3"/>
    </row>
    <row r="645" spans="2:10" x14ac:dyDescent="0.25">
      <c r="B645" s="3"/>
      <c r="C645" s="3">
        <v>2.5158589999999998</v>
      </c>
      <c r="D645" s="3"/>
      <c r="E645" s="3"/>
      <c r="F645" s="3"/>
      <c r="G645" s="3"/>
      <c r="H645" s="3"/>
      <c r="I645" s="3">
        <v>2.729063</v>
      </c>
      <c r="J645" s="3"/>
    </row>
    <row r="646" spans="2:10" x14ac:dyDescent="0.25">
      <c r="B646" s="3"/>
      <c r="C646" s="3">
        <v>0.74469099999999999</v>
      </c>
      <c r="D646" s="3"/>
      <c r="E646" s="3"/>
      <c r="F646" s="3"/>
      <c r="G646" s="3"/>
      <c r="H646" s="3"/>
      <c r="I646" s="3">
        <v>4.7672100000000004</v>
      </c>
      <c r="J646" s="3"/>
    </row>
    <row r="647" spans="2:10" x14ac:dyDescent="0.25">
      <c r="B647" s="3"/>
      <c r="C647" s="3">
        <v>0.74469099999999999</v>
      </c>
      <c r="D647" s="3"/>
      <c r="E647" s="3"/>
      <c r="F647" s="3"/>
      <c r="G647" s="3"/>
      <c r="H647" s="3"/>
      <c r="I647" s="3">
        <v>2.5454490000000001</v>
      </c>
      <c r="J647" s="3"/>
    </row>
    <row r="648" spans="2:10" x14ac:dyDescent="0.25">
      <c r="B648" s="3"/>
      <c r="C648" s="3">
        <v>2.3415189999999999</v>
      </c>
      <c r="D648" s="3"/>
      <c r="E648" s="3"/>
      <c r="F648" s="3"/>
      <c r="G648" s="3"/>
      <c r="H648" s="3"/>
      <c r="I648" s="3">
        <v>1.4785619999999999</v>
      </c>
      <c r="J648" s="3"/>
    </row>
    <row r="649" spans="2:10" x14ac:dyDescent="0.25">
      <c r="B649" s="3"/>
      <c r="C649" s="3">
        <v>0.66563399999999995</v>
      </c>
      <c r="D649" s="3"/>
      <c r="E649" s="3"/>
      <c r="F649" s="3"/>
      <c r="G649" s="3"/>
      <c r="H649" s="3"/>
      <c r="I649" s="3">
        <v>3.9011130000000001</v>
      </c>
      <c r="J649" s="3"/>
    </row>
    <row r="650" spans="2:10" x14ac:dyDescent="0.25">
      <c r="B650" s="3"/>
      <c r="C650" s="3">
        <v>0.51866699999999999</v>
      </c>
      <c r="D650" s="3"/>
      <c r="E650" s="3"/>
      <c r="F650" s="3"/>
      <c r="G650" s="3"/>
      <c r="H650" s="3"/>
      <c r="I650" s="3">
        <v>3.5814180000000002</v>
      </c>
      <c r="J650" s="3"/>
    </row>
    <row r="651" spans="2:10" x14ac:dyDescent="0.25">
      <c r="B651" s="3"/>
      <c r="C651" s="3">
        <v>0.43268499999999999</v>
      </c>
      <c r="D651" s="3"/>
      <c r="E651" s="3"/>
      <c r="F651" s="3"/>
      <c r="G651" s="3"/>
      <c r="H651" s="3"/>
      <c r="I651" s="3">
        <v>3.5814180000000002</v>
      </c>
      <c r="J651" s="3"/>
    </row>
    <row r="652" spans="2:10" x14ac:dyDescent="0.25">
      <c r="B652" s="3"/>
      <c r="C652" s="3">
        <v>0.43268499999999999</v>
      </c>
      <c r="D652" s="3"/>
      <c r="E652" s="3"/>
      <c r="F652" s="3"/>
      <c r="G652" s="3"/>
      <c r="H652" s="3"/>
      <c r="I652" s="3">
        <v>2.3447749999999998</v>
      </c>
      <c r="J652" s="3"/>
    </row>
    <row r="653" spans="2:10" x14ac:dyDescent="0.25">
      <c r="B653" s="3"/>
      <c r="C653" s="3">
        <v>0.843974</v>
      </c>
      <c r="D653" s="3"/>
      <c r="E653" s="3"/>
      <c r="F653" s="3"/>
      <c r="G653" s="3"/>
      <c r="H653" s="3"/>
      <c r="I653" s="3">
        <v>2.3447749999999998</v>
      </c>
      <c r="J653" s="3"/>
    </row>
    <row r="654" spans="2:10" x14ac:dyDescent="0.25">
      <c r="B654" s="3"/>
      <c r="C654" s="3">
        <v>0.96463500000000002</v>
      </c>
      <c r="D654" s="3"/>
      <c r="E654" s="3"/>
      <c r="F654" s="3"/>
      <c r="G654" s="3"/>
      <c r="H654" s="3"/>
      <c r="I654" s="3">
        <v>1.2622249999999999</v>
      </c>
      <c r="J654" s="3"/>
    </row>
    <row r="655" spans="2:10" x14ac:dyDescent="0.25">
      <c r="B655" s="3"/>
      <c r="C655" s="3">
        <v>0.36920399999999998</v>
      </c>
      <c r="D655" s="3"/>
      <c r="E655" s="3"/>
      <c r="F655" s="3"/>
      <c r="G655" s="3"/>
      <c r="H655" s="3"/>
      <c r="I655" s="3">
        <v>1.4545319999999999</v>
      </c>
      <c r="J655" s="3"/>
    </row>
    <row r="656" spans="2:10" x14ac:dyDescent="0.25">
      <c r="B656" s="3"/>
      <c r="C656" s="3">
        <v>0.987456</v>
      </c>
      <c r="D656" s="3"/>
      <c r="E656" s="3"/>
      <c r="F656" s="3"/>
      <c r="G656" s="3"/>
      <c r="H656" s="3"/>
      <c r="I656" s="3">
        <v>1.4545319999999999</v>
      </c>
      <c r="J656" s="3"/>
    </row>
    <row r="657" spans="2:10" x14ac:dyDescent="0.25">
      <c r="B657" s="3"/>
      <c r="C657" s="3">
        <v>0.311859</v>
      </c>
      <c r="D657" s="3"/>
      <c r="E657" s="3"/>
      <c r="F657" s="3"/>
      <c r="G657" s="3"/>
      <c r="H657" s="3"/>
      <c r="I657" s="3">
        <v>4.0759270000000001</v>
      </c>
      <c r="J657" s="3"/>
    </row>
    <row r="658" spans="2:10" x14ac:dyDescent="0.25">
      <c r="B658" s="3"/>
      <c r="C658" s="3">
        <v>1.2692509999999999</v>
      </c>
      <c r="D658" s="3"/>
      <c r="E658" s="3"/>
      <c r="F658" s="3"/>
      <c r="G658" s="3"/>
      <c r="H658" s="3"/>
      <c r="I658" s="3">
        <v>4.0576850000000002</v>
      </c>
      <c r="J658" s="3"/>
    </row>
    <row r="659" spans="2:10" x14ac:dyDescent="0.25">
      <c r="B659" s="3"/>
      <c r="C659" s="3">
        <v>0.66278599999999999</v>
      </c>
      <c r="D659" s="3"/>
      <c r="E659" s="3"/>
      <c r="F659" s="3"/>
      <c r="G659" s="3"/>
      <c r="H659" s="3"/>
      <c r="I659" s="3">
        <v>4.0576850000000002</v>
      </c>
      <c r="J659" s="3"/>
    </row>
    <row r="660" spans="2:10" x14ac:dyDescent="0.25">
      <c r="B660" s="3"/>
      <c r="C660" s="3">
        <v>0.68827499999999997</v>
      </c>
      <c r="D660" s="3"/>
      <c r="E660" s="3"/>
      <c r="F660" s="3"/>
      <c r="G660" s="3"/>
      <c r="H660" s="3"/>
      <c r="I660" s="3">
        <v>1.396617</v>
      </c>
      <c r="J660" s="3"/>
    </row>
    <row r="661" spans="2:10" x14ac:dyDescent="0.25">
      <c r="B661" s="3"/>
      <c r="C661" s="3">
        <v>0.80659499999999995</v>
      </c>
      <c r="D661" s="3"/>
      <c r="E661" s="3"/>
      <c r="F661" s="3"/>
      <c r="G661" s="3"/>
      <c r="H661" s="3"/>
      <c r="I661" s="3">
        <v>1.396617</v>
      </c>
      <c r="J661" s="3"/>
    </row>
    <row r="662" spans="2:10" x14ac:dyDescent="0.25">
      <c r="B662" s="3"/>
      <c r="C662" s="3">
        <v>3.0462859999999998</v>
      </c>
      <c r="D662" s="3"/>
      <c r="E662" s="3"/>
      <c r="F662" s="3"/>
      <c r="G662" s="3"/>
      <c r="H662" s="3"/>
      <c r="I662" s="3">
        <v>2.6332209999999998</v>
      </c>
      <c r="J662" s="3"/>
    </row>
    <row r="663" spans="2:10" x14ac:dyDescent="0.25">
      <c r="B663" s="3"/>
      <c r="C663" s="3">
        <v>3.0462859999999998</v>
      </c>
      <c r="D663" s="3"/>
      <c r="E663" s="3"/>
      <c r="F663" s="3"/>
      <c r="G663" s="3"/>
      <c r="H663" s="3"/>
      <c r="I663" s="3">
        <v>2.6332209999999998</v>
      </c>
      <c r="J663" s="3"/>
    </row>
    <row r="664" spans="2:10" x14ac:dyDescent="0.25">
      <c r="B664" s="3"/>
      <c r="C664" s="3">
        <v>1.652917</v>
      </c>
      <c r="D664" s="3"/>
      <c r="E664" s="3"/>
      <c r="F664" s="3"/>
      <c r="G664" s="3"/>
      <c r="H664" s="3"/>
      <c r="I664" s="3">
        <v>0.881741</v>
      </c>
      <c r="J664" s="3"/>
    </row>
    <row r="665" spans="2:10" x14ac:dyDescent="0.25">
      <c r="B665" s="3"/>
      <c r="C665" s="3">
        <v>1.9882660000000001</v>
      </c>
      <c r="D665" s="3"/>
      <c r="E665" s="3"/>
      <c r="F665" s="3"/>
      <c r="G665" s="3"/>
      <c r="H665" s="3"/>
      <c r="I665" s="3">
        <v>4.9011250000000004</v>
      </c>
      <c r="J665" s="3"/>
    </row>
    <row r="666" spans="2:10" x14ac:dyDescent="0.25">
      <c r="B666" s="3"/>
      <c r="C666" s="3">
        <v>1.442534</v>
      </c>
      <c r="D666" s="3"/>
      <c r="E666" s="3"/>
      <c r="F666" s="3"/>
      <c r="G666" s="3"/>
      <c r="H666" s="3"/>
      <c r="I666" s="3">
        <v>4.3675800000000002</v>
      </c>
      <c r="J666" s="3"/>
    </row>
    <row r="667" spans="2:10" x14ac:dyDescent="0.25">
      <c r="B667" s="3"/>
      <c r="C667" s="3">
        <v>2.1772520000000002</v>
      </c>
      <c r="D667" s="3"/>
      <c r="E667" s="3"/>
      <c r="F667" s="3"/>
      <c r="G667" s="3"/>
      <c r="H667" s="3"/>
      <c r="I667" s="3">
        <v>3.8623280000000002</v>
      </c>
      <c r="J667" s="3"/>
    </row>
    <row r="668" spans="2:10" x14ac:dyDescent="0.25">
      <c r="B668" s="3"/>
      <c r="C668" s="3">
        <v>0.502135</v>
      </c>
      <c r="D668" s="3"/>
      <c r="E668" s="3"/>
      <c r="F668" s="3"/>
      <c r="G668" s="3"/>
      <c r="H668" s="3"/>
      <c r="I668" s="3">
        <v>0.97884700000000002</v>
      </c>
      <c r="J668" s="3"/>
    </row>
    <row r="669" spans="2:10" x14ac:dyDescent="0.25">
      <c r="B669" s="3"/>
      <c r="C669" s="3">
        <v>0.502135</v>
      </c>
      <c r="D669" s="3"/>
      <c r="E669" s="3"/>
      <c r="F669" s="3"/>
      <c r="G669" s="3"/>
      <c r="H669" s="3"/>
      <c r="I669" s="3">
        <v>0.97884700000000002</v>
      </c>
      <c r="J669" s="3"/>
    </row>
    <row r="670" spans="2:10" x14ac:dyDescent="0.25">
      <c r="B670" s="3"/>
      <c r="C670" s="3">
        <v>0.347665</v>
      </c>
      <c r="D670" s="3"/>
      <c r="E670" s="3"/>
      <c r="F670" s="3"/>
      <c r="G670" s="3"/>
      <c r="H670" s="3"/>
      <c r="I670" s="3">
        <v>3.8789729999999998</v>
      </c>
      <c r="J670" s="3"/>
    </row>
    <row r="671" spans="2:10" x14ac:dyDescent="0.25">
      <c r="B671" s="3"/>
      <c r="C671" s="3">
        <v>2.6324890000000001</v>
      </c>
      <c r="D671" s="3"/>
      <c r="E671" s="3"/>
      <c r="F671" s="3"/>
      <c r="G671" s="3"/>
      <c r="H671" s="3"/>
      <c r="I671" s="3">
        <v>2.4569160000000001</v>
      </c>
      <c r="J671" s="3"/>
    </row>
    <row r="672" spans="2:10" x14ac:dyDescent="0.25">
      <c r="B672" s="3"/>
      <c r="C672" s="3">
        <v>2.6324890000000001</v>
      </c>
      <c r="D672" s="3"/>
      <c r="E672" s="3"/>
      <c r="F672" s="3"/>
      <c r="G672" s="3"/>
      <c r="H672" s="3"/>
      <c r="I672" s="3">
        <v>1.634673</v>
      </c>
      <c r="J672" s="3"/>
    </row>
    <row r="673" spans="2:10" x14ac:dyDescent="0.25">
      <c r="B673" s="3"/>
      <c r="C673" s="3">
        <v>2.6324890000000001</v>
      </c>
      <c r="D673" s="3"/>
      <c r="E673" s="3"/>
      <c r="F673" s="3"/>
      <c r="G673" s="3"/>
      <c r="H673" s="3"/>
      <c r="I673" s="3">
        <v>3.8290039999999999</v>
      </c>
      <c r="J673" s="3"/>
    </row>
    <row r="674" spans="2:10" x14ac:dyDescent="0.25">
      <c r="B674" s="3"/>
      <c r="C674" s="3">
        <v>1.897921</v>
      </c>
      <c r="D674" s="3"/>
      <c r="E674" s="3"/>
      <c r="F674" s="3"/>
      <c r="G674" s="3"/>
      <c r="H674" s="3"/>
      <c r="I674" s="3">
        <v>2.1255899999999999</v>
      </c>
      <c r="J674" s="3"/>
    </row>
    <row r="675" spans="2:10" x14ac:dyDescent="0.25">
      <c r="B675" s="3"/>
      <c r="C675" s="3">
        <v>0.64475400000000005</v>
      </c>
      <c r="D675" s="3"/>
      <c r="E675" s="3"/>
      <c r="F675" s="3"/>
      <c r="G675" s="3"/>
      <c r="H675" s="3"/>
      <c r="I675" s="3">
        <v>2.80667</v>
      </c>
      <c r="J675" s="3"/>
    </row>
    <row r="676" spans="2:10" x14ac:dyDescent="0.25">
      <c r="B676" s="3"/>
      <c r="C676" s="3">
        <v>0.42274800000000001</v>
      </c>
      <c r="D676" s="3"/>
      <c r="E676" s="3"/>
      <c r="F676" s="3"/>
      <c r="G676" s="3"/>
      <c r="H676" s="3"/>
      <c r="I676" s="3">
        <v>2.5073859999999999</v>
      </c>
      <c r="J676" s="3"/>
    </row>
    <row r="677" spans="2:10" x14ac:dyDescent="0.25">
      <c r="B677" s="3"/>
      <c r="C677" s="3">
        <v>0.42274800000000001</v>
      </c>
      <c r="D677" s="3"/>
      <c r="E677" s="3"/>
      <c r="F677" s="3"/>
      <c r="G677" s="3"/>
      <c r="H677" s="3"/>
      <c r="I677" s="3">
        <v>2.5073859999999999</v>
      </c>
      <c r="J677" s="3"/>
    </row>
    <row r="678" spans="2:10" x14ac:dyDescent="0.25">
      <c r="B678" s="3"/>
      <c r="C678" s="3">
        <v>0.28370200000000001</v>
      </c>
      <c r="D678" s="3"/>
      <c r="E678" s="3"/>
      <c r="F678" s="3"/>
      <c r="G678" s="3"/>
      <c r="H678" s="3"/>
      <c r="I678" s="3">
        <v>1.7521640000000001</v>
      </c>
      <c r="J678" s="3"/>
    </row>
    <row r="679" spans="2:10" x14ac:dyDescent="0.25">
      <c r="B679" s="3"/>
      <c r="C679" s="3">
        <v>0.28370200000000001</v>
      </c>
      <c r="D679" s="3"/>
      <c r="E679" s="3"/>
      <c r="F679" s="3"/>
      <c r="G679" s="3"/>
      <c r="H679" s="3"/>
      <c r="I679" s="3">
        <v>2.3527779999999998</v>
      </c>
      <c r="J679" s="3"/>
    </row>
    <row r="680" spans="2:10" x14ac:dyDescent="0.25">
      <c r="B680" s="3"/>
      <c r="C680" s="3">
        <v>0.28370200000000001</v>
      </c>
      <c r="D680" s="3"/>
      <c r="E680" s="3"/>
      <c r="F680" s="3"/>
      <c r="G680" s="3"/>
      <c r="H680" s="3"/>
      <c r="I680" s="3"/>
      <c r="J680" s="3"/>
    </row>
    <row r="681" spans="2:10" x14ac:dyDescent="0.25">
      <c r="B681" s="3"/>
      <c r="C681" s="3">
        <v>0.28370200000000001</v>
      </c>
      <c r="D681" s="3"/>
      <c r="E681" s="3"/>
      <c r="F681" s="3"/>
      <c r="G681" s="3"/>
      <c r="H681" s="3"/>
      <c r="I681" s="3"/>
      <c r="J681" s="3"/>
    </row>
    <row r="682" spans="2:10" x14ac:dyDescent="0.25">
      <c r="B682" s="3"/>
      <c r="C682" s="3">
        <v>3.0632090000000001</v>
      </c>
      <c r="D682" s="3"/>
      <c r="E682" s="3"/>
      <c r="F682" s="3"/>
      <c r="G682" s="3"/>
      <c r="H682" s="3"/>
      <c r="I682" s="3"/>
      <c r="J682" s="3"/>
    </row>
    <row r="683" spans="2:10" x14ac:dyDescent="0.25">
      <c r="B683" s="3"/>
      <c r="C683" s="3">
        <v>0.274922</v>
      </c>
      <c r="D683" s="3"/>
      <c r="E683" s="3"/>
      <c r="F683" s="3"/>
      <c r="G683" s="3"/>
      <c r="H683" s="3"/>
      <c r="I683" s="3"/>
      <c r="J683" s="3"/>
    </row>
    <row r="684" spans="2:10" x14ac:dyDescent="0.25">
      <c r="B684" s="3"/>
      <c r="C684" s="3">
        <v>1.970183</v>
      </c>
      <c r="D684" s="3"/>
      <c r="E684" s="3"/>
      <c r="F684" s="3"/>
      <c r="G684" s="3"/>
      <c r="H684" s="3"/>
      <c r="I684" s="3"/>
      <c r="J684" s="3"/>
    </row>
    <row r="685" spans="2:10" x14ac:dyDescent="0.25">
      <c r="B685" s="3"/>
      <c r="C685" s="3">
        <v>0.129274</v>
      </c>
      <c r="D685" s="3"/>
      <c r="E685" s="3"/>
      <c r="F685" s="3"/>
      <c r="G685" s="3"/>
      <c r="H685" s="3"/>
      <c r="I685" s="3"/>
      <c r="J685" s="3"/>
    </row>
    <row r="686" spans="2:10" x14ac:dyDescent="0.25">
      <c r="B686" s="3"/>
      <c r="C686" s="3">
        <v>0.129274</v>
      </c>
      <c r="D686" s="3"/>
      <c r="E686" s="3"/>
      <c r="F686" s="3"/>
      <c r="G686" s="3"/>
      <c r="H686" s="3"/>
      <c r="I686" s="3"/>
      <c r="J686" s="3"/>
    </row>
    <row r="687" spans="2:10" x14ac:dyDescent="0.25">
      <c r="B687" s="3"/>
      <c r="C687" s="3">
        <v>0.129274</v>
      </c>
      <c r="D687" s="3"/>
      <c r="E687" s="3"/>
      <c r="F687" s="3"/>
      <c r="G687" s="3"/>
      <c r="H687" s="3"/>
      <c r="I687" s="3"/>
      <c r="J687" s="3"/>
    </row>
    <row r="688" spans="2:10" x14ac:dyDescent="0.25">
      <c r="B688" s="3"/>
      <c r="C688" s="3">
        <v>0.222082</v>
      </c>
      <c r="D688" s="3"/>
      <c r="E688" s="3"/>
      <c r="F688" s="3"/>
      <c r="G688" s="3"/>
      <c r="H688" s="3"/>
      <c r="I688" s="3"/>
      <c r="J688" s="3"/>
    </row>
    <row r="689" spans="2:10" x14ac:dyDescent="0.25">
      <c r="B689" s="3"/>
      <c r="C689" s="3">
        <v>0.59324500000000002</v>
      </c>
      <c r="D689" s="3"/>
      <c r="E689" s="3"/>
      <c r="F689" s="3"/>
      <c r="G689" s="3"/>
      <c r="H689" s="3"/>
      <c r="I689" s="3"/>
      <c r="J689" s="3"/>
    </row>
    <row r="690" spans="2:10" x14ac:dyDescent="0.25">
      <c r="B690" s="3"/>
      <c r="C690" s="3">
        <v>1.3529960000000001</v>
      </c>
      <c r="D690" s="3"/>
      <c r="E690" s="3"/>
      <c r="F690" s="3"/>
      <c r="G690" s="3"/>
      <c r="H690" s="3"/>
      <c r="I690" s="3"/>
      <c r="J690" s="3"/>
    </row>
    <row r="691" spans="2:10" x14ac:dyDescent="0.25">
      <c r="B691" s="3"/>
      <c r="C691" s="3">
        <v>1.259603</v>
      </c>
      <c r="D691" s="3"/>
      <c r="E691" s="3"/>
      <c r="F691" s="3"/>
      <c r="G691" s="3"/>
      <c r="H691" s="3"/>
      <c r="I691" s="3"/>
      <c r="J691" s="3"/>
    </row>
    <row r="692" spans="2:10" x14ac:dyDescent="0.25">
      <c r="B692" s="3"/>
      <c r="C692" s="3">
        <v>1.259603</v>
      </c>
      <c r="D692" s="3"/>
      <c r="E692" s="3"/>
      <c r="F692" s="3"/>
      <c r="G692" s="3"/>
      <c r="H692" s="3"/>
      <c r="I692" s="3"/>
      <c r="J692" s="3"/>
    </row>
    <row r="693" spans="2:10" x14ac:dyDescent="0.25">
      <c r="B693" s="3"/>
      <c r="C693" s="3">
        <v>1.259603</v>
      </c>
      <c r="D693" s="3"/>
      <c r="E693" s="3"/>
      <c r="F693" s="3"/>
      <c r="G693" s="3"/>
      <c r="H693" s="3"/>
      <c r="I693" s="3"/>
      <c r="J693" s="3"/>
    </row>
    <row r="694" spans="2:10" x14ac:dyDescent="0.25">
      <c r="B694" s="3"/>
      <c r="C694" s="3">
        <v>1.295666</v>
      </c>
      <c r="D694" s="3"/>
      <c r="E694" s="3"/>
      <c r="F694" s="3"/>
      <c r="G694" s="3"/>
      <c r="H694" s="3"/>
      <c r="I694" s="3"/>
      <c r="J694" s="3"/>
    </row>
    <row r="695" spans="2:10" x14ac:dyDescent="0.25">
      <c r="B695" s="3"/>
      <c r="C695" s="3">
        <v>0.79532099999999994</v>
      </c>
      <c r="D695" s="3"/>
      <c r="E695" s="3"/>
      <c r="F695" s="3"/>
      <c r="G695" s="3"/>
      <c r="H695" s="3"/>
      <c r="I695" s="3"/>
      <c r="J695" s="3"/>
    </row>
    <row r="696" spans="2:10" x14ac:dyDescent="0.25">
      <c r="B696" s="3"/>
      <c r="C696" s="3">
        <v>0.19051499999999999</v>
      </c>
      <c r="D696" s="3"/>
      <c r="E696" s="3"/>
      <c r="F696" s="3"/>
      <c r="G696" s="3"/>
      <c r="H696" s="3"/>
      <c r="I696" s="3"/>
      <c r="J696" s="3"/>
    </row>
    <row r="697" spans="2:10" x14ac:dyDescent="0.25">
      <c r="B697" s="3"/>
      <c r="C697" s="3">
        <v>3.2698079999999998</v>
      </c>
      <c r="D697" s="3"/>
      <c r="E697" s="3"/>
      <c r="F697" s="3"/>
      <c r="G697" s="3"/>
      <c r="H697" s="3"/>
      <c r="I697" s="3"/>
      <c r="J697" s="3"/>
    </row>
    <row r="698" spans="2:10" x14ac:dyDescent="0.25">
      <c r="B698" s="3"/>
      <c r="C698" s="3">
        <v>1.7487520000000001</v>
      </c>
      <c r="D698" s="3"/>
      <c r="E698" s="3"/>
      <c r="F698" s="3"/>
      <c r="G698" s="3"/>
      <c r="H698" s="3"/>
      <c r="I698" s="3"/>
      <c r="J698" s="3"/>
    </row>
    <row r="699" spans="2:10" x14ac:dyDescent="0.25">
      <c r="B699" s="3"/>
      <c r="C699" s="3">
        <v>1.7428939999999999</v>
      </c>
      <c r="D699" s="3"/>
      <c r="E699" s="3"/>
      <c r="F699" s="3"/>
      <c r="G699" s="3"/>
      <c r="H699" s="3"/>
      <c r="I699" s="3"/>
      <c r="J699" s="3"/>
    </row>
    <row r="700" spans="2:10" x14ac:dyDescent="0.25">
      <c r="B700" s="3"/>
      <c r="C700" s="3">
        <v>3.0312929999999998</v>
      </c>
      <c r="D700" s="3"/>
      <c r="E700" s="3"/>
      <c r="F700" s="3"/>
      <c r="G700" s="3"/>
      <c r="H700" s="3"/>
      <c r="I700" s="3"/>
      <c r="J700" s="3"/>
    </row>
    <row r="701" spans="2:10" x14ac:dyDescent="0.25">
      <c r="B701" s="3"/>
      <c r="C701" s="3">
        <v>0.24378900000000001</v>
      </c>
      <c r="D701" s="3"/>
      <c r="E701" s="3"/>
      <c r="F701" s="3"/>
      <c r="G701" s="3"/>
      <c r="H701" s="3"/>
      <c r="I701" s="3"/>
      <c r="J701" s="3"/>
    </row>
    <row r="702" spans="2:10" x14ac:dyDescent="0.25">
      <c r="B702" s="3"/>
      <c r="C702" s="3">
        <v>1.0249010000000001</v>
      </c>
      <c r="D702" s="3"/>
      <c r="E702" s="3"/>
      <c r="F702" s="3"/>
      <c r="G702" s="3"/>
      <c r="H702" s="3"/>
      <c r="I702" s="3"/>
      <c r="J702" s="3"/>
    </row>
    <row r="703" spans="2:10" x14ac:dyDescent="0.25">
      <c r="B703" s="3"/>
      <c r="C703" s="3">
        <v>0.61522900000000003</v>
      </c>
      <c r="D703" s="3"/>
      <c r="E703" s="3"/>
      <c r="F703" s="3"/>
      <c r="G703" s="3"/>
      <c r="H703" s="3"/>
      <c r="I703" s="3"/>
      <c r="J703" s="3"/>
    </row>
    <row r="704" spans="2:10" x14ac:dyDescent="0.25">
      <c r="B704" s="3"/>
      <c r="C704" s="3">
        <v>0.61522900000000003</v>
      </c>
      <c r="D704" s="3"/>
      <c r="E704" s="3"/>
      <c r="F704" s="3"/>
      <c r="G704" s="3"/>
      <c r="H704" s="3"/>
      <c r="I704" s="3"/>
      <c r="J704" s="3"/>
    </row>
    <row r="705" spans="2:10" x14ac:dyDescent="0.25">
      <c r="B705" s="3"/>
      <c r="C705" s="3">
        <v>0.61522900000000003</v>
      </c>
      <c r="D705" s="3"/>
      <c r="E705" s="3"/>
      <c r="F705" s="3"/>
      <c r="G705" s="3"/>
      <c r="H705" s="3"/>
      <c r="I705" s="3"/>
      <c r="J705" s="3"/>
    </row>
    <row r="706" spans="2:10" x14ac:dyDescent="0.25">
      <c r="B706" s="3"/>
      <c r="C706" s="3">
        <v>2.1448510000000001</v>
      </c>
      <c r="D706" s="3"/>
      <c r="E706" s="3"/>
      <c r="F706" s="3"/>
      <c r="G706" s="3"/>
      <c r="H706" s="3"/>
      <c r="I706" s="3"/>
      <c r="J706" s="3"/>
    </row>
    <row r="707" spans="2:10" x14ac:dyDescent="0.25">
      <c r="B707" s="3"/>
      <c r="C707" s="3">
        <v>2.1448510000000001</v>
      </c>
      <c r="D707" s="3"/>
      <c r="E707" s="3"/>
      <c r="F707" s="3"/>
      <c r="G707" s="3"/>
      <c r="H707" s="3"/>
      <c r="I707" s="3"/>
      <c r="J707" s="3"/>
    </row>
    <row r="708" spans="2:10" x14ac:dyDescent="0.25">
      <c r="B708" s="3"/>
      <c r="C708" s="3">
        <v>1.379775</v>
      </c>
      <c r="D708" s="3"/>
      <c r="E708" s="3"/>
      <c r="F708" s="3"/>
      <c r="G708" s="3"/>
      <c r="H708" s="3"/>
      <c r="I708" s="3"/>
      <c r="J708" s="3"/>
    </row>
    <row r="709" spans="2:10" x14ac:dyDescent="0.25">
      <c r="B709" s="3"/>
      <c r="C709" s="3">
        <v>1.3219289999999999</v>
      </c>
      <c r="D709" s="3"/>
      <c r="E709" s="3"/>
      <c r="F709" s="3"/>
      <c r="G709" s="3"/>
      <c r="H709" s="3"/>
      <c r="I709" s="3"/>
      <c r="J709" s="3"/>
    </row>
    <row r="710" spans="2:10" x14ac:dyDescent="0.25">
      <c r="B710" s="3"/>
      <c r="C710" s="3">
        <v>3.1388950000000002</v>
      </c>
      <c r="D710" s="3"/>
      <c r="E710" s="3"/>
      <c r="F710" s="3"/>
      <c r="G710" s="3"/>
      <c r="H710" s="3"/>
      <c r="I710" s="3"/>
      <c r="J710" s="3"/>
    </row>
    <row r="711" spans="2:10" x14ac:dyDescent="0.25">
      <c r="B711" s="3"/>
      <c r="C711" s="3">
        <v>0.21848500000000001</v>
      </c>
      <c r="D711" s="3"/>
      <c r="E711" s="3"/>
      <c r="F711" s="3"/>
      <c r="G711" s="3"/>
      <c r="H711" s="3"/>
      <c r="I711" s="3"/>
      <c r="J711" s="3"/>
    </row>
    <row r="712" spans="2:10" x14ac:dyDescent="0.25">
      <c r="B712" s="3"/>
      <c r="C712" s="3">
        <v>0.21848500000000001</v>
      </c>
      <c r="D712" s="3"/>
      <c r="E712" s="3"/>
      <c r="F712" s="3"/>
      <c r="G712" s="3"/>
      <c r="H712" s="3"/>
      <c r="I712" s="3"/>
      <c r="J712" s="3"/>
    </row>
    <row r="713" spans="2:10" x14ac:dyDescent="0.25">
      <c r="B713" s="3"/>
      <c r="C713" s="3">
        <v>0.85296300000000003</v>
      </c>
      <c r="D713" s="3"/>
      <c r="E713" s="3"/>
      <c r="F713" s="3"/>
      <c r="G713" s="3"/>
      <c r="H713" s="3"/>
      <c r="I713" s="3"/>
      <c r="J713" s="3"/>
    </row>
    <row r="714" spans="2:10" x14ac:dyDescent="0.25">
      <c r="B714" s="3"/>
      <c r="C714" s="3">
        <v>0.27272299999999999</v>
      </c>
      <c r="D714" s="3"/>
      <c r="E714" s="3"/>
      <c r="F714" s="3"/>
      <c r="G714" s="3"/>
      <c r="H714" s="3"/>
      <c r="I714" s="3"/>
      <c r="J714" s="3"/>
    </row>
    <row r="715" spans="2:10" x14ac:dyDescent="0.25">
      <c r="B715" s="3"/>
      <c r="C715" s="3">
        <v>0.596831</v>
      </c>
      <c r="D715" s="3"/>
      <c r="E715" s="3"/>
      <c r="F715" s="3"/>
      <c r="G715" s="3"/>
      <c r="H715" s="3"/>
      <c r="I715" s="3"/>
      <c r="J715" s="3"/>
    </row>
    <row r="716" spans="2:10" x14ac:dyDescent="0.25">
      <c r="B716" s="3"/>
      <c r="C716" s="3">
        <v>0.33702500000000002</v>
      </c>
      <c r="D716" s="3"/>
      <c r="E716" s="3"/>
      <c r="F716" s="3"/>
      <c r="G716" s="3"/>
      <c r="H716" s="3"/>
      <c r="I716" s="3"/>
      <c r="J716" s="3"/>
    </row>
    <row r="717" spans="2:10" x14ac:dyDescent="0.25">
      <c r="B717" s="3"/>
      <c r="C717" s="3">
        <v>0.37409500000000001</v>
      </c>
      <c r="D717" s="3"/>
      <c r="E717" s="3"/>
      <c r="F717" s="3"/>
      <c r="G717" s="3"/>
      <c r="H717" s="3"/>
      <c r="I717" s="3"/>
      <c r="J717" s="3"/>
    </row>
    <row r="718" spans="2:10" x14ac:dyDescent="0.25">
      <c r="B718" s="3"/>
      <c r="C718" s="3">
        <v>1.1775910000000001</v>
      </c>
      <c r="D718" s="3"/>
      <c r="E718" s="3"/>
      <c r="F718" s="3"/>
      <c r="G718" s="3"/>
      <c r="H718" s="3"/>
      <c r="I718" s="3"/>
      <c r="J718" s="3"/>
    </row>
    <row r="719" spans="2:10" x14ac:dyDescent="0.25">
      <c r="B719" s="3"/>
      <c r="C719" s="3">
        <v>9.0059E-2</v>
      </c>
      <c r="D719" s="3"/>
      <c r="E719" s="3"/>
      <c r="F719" s="3"/>
      <c r="G719" s="3"/>
      <c r="H719" s="3"/>
      <c r="I719" s="3"/>
      <c r="J719" s="3"/>
    </row>
    <row r="720" spans="2:10" x14ac:dyDescent="0.25">
      <c r="B720" s="3"/>
      <c r="C720" s="3">
        <v>0.57896499999999995</v>
      </c>
      <c r="D720" s="3"/>
      <c r="E720" s="3"/>
      <c r="F720" s="3"/>
      <c r="G720" s="3"/>
      <c r="H720" s="3"/>
      <c r="I720" s="3"/>
      <c r="J720" s="3"/>
    </row>
    <row r="721" spans="2:10" x14ac:dyDescent="0.25">
      <c r="B721" s="3"/>
      <c r="C721" s="3">
        <v>0.89395500000000006</v>
      </c>
      <c r="D721" s="3"/>
      <c r="E721" s="3"/>
      <c r="F721" s="3"/>
      <c r="G721" s="3"/>
      <c r="H721" s="3"/>
      <c r="I721" s="3"/>
      <c r="J721" s="3"/>
    </row>
    <row r="722" spans="2:10" x14ac:dyDescent="0.25">
      <c r="B722" s="3"/>
      <c r="C722" s="3">
        <v>1.470647</v>
      </c>
      <c r="D722" s="3"/>
      <c r="E722" s="3"/>
      <c r="F722" s="3"/>
      <c r="G722" s="3"/>
      <c r="H722" s="3"/>
      <c r="I722" s="3"/>
      <c r="J722" s="3"/>
    </row>
    <row r="723" spans="2:10" x14ac:dyDescent="0.25">
      <c r="B723" s="3"/>
      <c r="C723" s="3">
        <v>1.744969</v>
      </c>
      <c r="D723" s="3"/>
      <c r="E723" s="3"/>
      <c r="F723" s="3"/>
      <c r="G723" s="3"/>
      <c r="H723" s="3"/>
      <c r="I723" s="3"/>
      <c r="J723" s="3"/>
    </row>
    <row r="724" spans="2:10" x14ac:dyDescent="0.25">
      <c r="B724" s="3"/>
      <c r="C724" s="3">
        <v>1.6122970000000001</v>
      </c>
      <c r="D724" s="3"/>
      <c r="E724" s="3"/>
      <c r="F724" s="3"/>
      <c r="G724" s="3"/>
      <c r="H724" s="3"/>
      <c r="I724" s="3"/>
      <c r="J724" s="3"/>
    </row>
    <row r="725" spans="2:10" x14ac:dyDescent="0.25">
      <c r="B725" s="3"/>
      <c r="C725" s="3">
        <v>1.305426</v>
      </c>
      <c r="D725" s="3"/>
      <c r="E725" s="3"/>
      <c r="F725" s="3"/>
      <c r="G725" s="3"/>
      <c r="H725" s="3"/>
      <c r="I725" s="3"/>
      <c r="J725" s="3"/>
    </row>
    <row r="726" spans="2:10" x14ac:dyDescent="0.25">
      <c r="B726" s="3"/>
      <c r="C726" s="3">
        <v>1.305426</v>
      </c>
      <c r="D726" s="3"/>
      <c r="E726" s="3"/>
      <c r="F726" s="3"/>
      <c r="G726" s="3"/>
      <c r="H726" s="3"/>
      <c r="I726" s="3"/>
      <c r="J726" s="3"/>
    </row>
    <row r="727" spans="2:10" x14ac:dyDescent="0.25">
      <c r="B727" s="3"/>
      <c r="C727" s="3">
        <v>0.99660000000000004</v>
      </c>
      <c r="D727" s="3"/>
      <c r="E727" s="3"/>
      <c r="F727" s="3"/>
      <c r="G727" s="3"/>
      <c r="H727" s="3"/>
      <c r="I727" s="3"/>
      <c r="J727" s="3"/>
    </row>
    <row r="728" spans="2:10" x14ac:dyDescent="0.25">
      <c r="B728" s="3"/>
      <c r="C728" s="3">
        <v>1.6095390000000001</v>
      </c>
      <c r="D728" s="3"/>
      <c r="E728" s="3"/>
      <c r="F728" s="3"/>
      <c r="G728" s="3"/>
      <c r="H728" s="3"/>
      <c r="I728" s="3"/>
      <c r="J728" s="3"/>
    </row>
    <row r="729" spans="2:10" x14ac:dyDescent="0.25">
      <c r="B729" s="3"/>
      <c r="C729" s="3">
        <v>0.53719600000000001</v>
      </c>
      <c r="D729" s="3"/>
      <c r="E729" s="3"/>
      <c r="F729" s="3"/>
      <c r="G729" s="3"/>
      <c r="H729" s="3"/>
      <c r="I729" s="3"/>
      <c r="J729" s="3"/>
    </row>
    <row r="730" spans="2:10" x14ac:dyDescent="0.25">
      <c r="B730" s="3"/>
      <c r="C730" s="3">
        <v>2.233425</v>
      </c>
      <c r="D730" s="3"/>
      <c r="E730" s="3"/>
      <c r="F730" s="3"/>
      <c r="G730" s="3"/>
      <c r="H730" s="3"/>
      <c r="I730" s="3"/>
      <c r="J730" s="3"/>
    </row>
    <row r="731" spans="2:10" x14ac:dyDescent="0.25">
      <c r="B731" s="3"/>
      <c r="C731" s="3">
        <v>1.767155</v>
      </c>
      <c r="D731" s="3"/>
      <c r="E731" s="3"/>
      <c r="F731" s="3"/>
      <c r="G731" s="3"/>
      <c r="H731" s="3"/>
      <c r="I731" s="3"/>
      <c r="J731" s="3"/>
    </row>
    <row r="732" spans="2:10" x14ac:dyDescent="0.25">
      <c r="B732" s="3"/>
      <c r="C732" s="3">
        <v>0.492591</v>
      </c>
      <c r="D732" s="3"/>
      <c r="E732" s="3"/>
      <c r="F732" s="3"/>
      <c r="G732" s="3"/>
      <c r="H732" s="3"/>
      <c r="I732" s="3"/>
      <c r="J732" s="3"/>
    </row>
    <row r="733" spans="2:10" x14ac:dyDescent="0.25">
      <c r="B733" s="3"/>
      <c r="C733" s="3">
        <v>1.022899</v>
      </c>
      <c r="D733" s="3"/>
      <c r="E733" s="3"/>
      <c r="F733" s="3"/>
      <c r="G733" s="3"/>
      <c r="H733" s="3"/>
      <c r="I733" s="3"/>
      <c r="J733" s="3"/>
    </row>
  </sheetData>
  <mergeCells count="7">
    <mergeCell ref="B15:C15"/>
    <mergeCell ref="E15:I15"/>
    <mergeCell ref="G4:I4"/>
    <mergeCell ref="K4:M4"/>
    <mergeCell ref="G3:M3"/>
    <mergeCell ref="B3:D3"/>
    <mergeCell ref="B14:I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91D93-62C1-4A4D-9837-EB4EC136B369}">
  <dimension ref="A1:G267"/>
  <sheetViews>
    <sheetView workbookViewId="0">
      <selection sqref="A1:A2"/>
    </sheetView>
  </sheetViews>
  <sheetFormatPr defaultRowHeight="15" x14ac:dyDescent="0.25"/>
  <sheetData>
    <row r="1" spans="1:7" x14ac:dyDescent="0.25">
      <c r="A1" s="9" t="s">
        <v>39</v>
      </c>
      <c r="E1" s="9" t="s">
        <v>38</v>
      </c>
    </row>
    <row r="2" spans="1:7" x14ac:dyDescent="0.25">
      <c r="A2" s="15" t="s">
        <v>33</v>
      </c>
      <c r="E2" s="5" t="s">
        <v>37</v>
      </c>
      <c r="F2" s="5"/>
      <c r="G2" s="5"/>
    </row>
    <row r="3" spans="1:7" x14ac:dyDescent="0.25">
      <c r="A3">
        <v>5532</v>
      </c>
      <c r="E3" t="s">
        <v>34</v>
      </c>
      <c r="F3" t="s">
        <v>35</v>
      </c>
      <c r="G3" t="s">
        <v>36</v>
      </c>
    </row>
    <row r="4" spans="1:7" x14ac:dyDescent="0.25">
      <c r="A4">
        <v>4839</v>
      </c>
      <c r="E4">
        <f t="shared" ref="E4:F9" ca="1" si="0">(#REF!-$D4)*100/$E4</f>
        <v>49.590163934426229</v>
      </c>
      <c r="F4">
        <f t="shared" ca="1" si="0"/>
        <v>26.229508196721312</v>
      </c>
      <c r="G4">
        <f t="shared" ref="G4:G9" ca="1" si="1">B4*100/$E4</f>
        <v>24.180327868852459</v>
      </c>
    </row>
    <row r="5" spans="1:7" x14ac:dyDescent="0.25">
      <c r="A5">
        <v>4302</v>
      </c>
      <c r="E5">
        <f t="shared" ref="E5:F9" ca="1" si="2">(#REF!-$D5)*100/$E5</f>
        <v>43.502824858757059</v>
      </c>
      <c r="F5">
        <f t="shared" ca="1" si="2"/>
        <v>33.898305084745765</v>
      </c>
      <c r="G5">
        <f t="shared" ca="1" si="1"/>
        <v>22.598870056497177</v>
      </c>
    </row>
    <row r="6" spans="1:7" x14ac:dyDescent="0.25">
      <c r="A6">
        <v>4677</v>
      </c>
      <c r="E6">
        <f t="shared" ref="E6:F9" ca="1" si="3">(#REF!-$D6)*100/$E6</f>
        <v>50.909090909090907</v>
      </c>
      <c r="F6">
        <f t="shared" ca="1" si="3"/>
        <v>25.454545454545453</v>
      </c>
      <c r="G6">
        <f t="shared" ca="1" si="1"/>
        <v>23.636363636363637</v>
      </c>
    </row>
    <row r="7" spans="1:7" x14ac:dyDescent="0.25">
      <c r="A7">
        <v>4731</v>
      </c>
      <c r="E7">
        <f t="shared" ref="E7:F9" ca="1" si="4">(#REF!-$D7)*100/$E7</f>
        <v>45.145631067961162</v>
      </c>
      <c r="F7">
        <f t="shared" ca="1" si="4"/>
        <v>34.95145631067961</v>
      </c>
      <c r="G7">
        <f t="shared" ca="1" si="1"/>
        <v>19.902912621359224</v>
      </c>
    </row>
    <row r="8" spans="1:7" x14ac:dyDescent="0.25">
      <c r="A8">
        <v>13882</v>
      </c>
      <c r="E8">
        <f t="shared" ref="E8:F9" ca="1" si="5">(#REF!-$D8)*100/$E8</f>
        <v>26.794258373205743</v>
      </c>
      <c r="F8">
        <f t="shared" ca="1" si="5"/>
        <v>55.502392344497608</v>
      </c>
      <c r="G8">
        <f t="shared" ca="1" si="1"/>
        <v>17.703349282296649</v>
      </c>
    </row>
    <row r="9" spans="1:7" x14ac:dyDescent="0.25">
      <c r="A9">
        <v>4512</v>
      </c>
      <c r="E9">
        <f t="shared" ref="E9:F9" ca="1" si="6">(#REF!-$D9)*100/$E9</f>
        <v>30.985915492957748</v>
      </c>
      <c r="F9">
        <f t="shared" ca="1" si="6"/>
        <v>50.70422535211268</v>
      </c>
      <c r="G9">
        <f t="shared" ca="1" si="1"/>
        <v>18.309859154929576</v>
      </c>
    </row>
    <row r="10" spans="1:7" x14ac:dyDescent="0.25">
      <c r="A10">
        <v>5172</v>
      </c>
    </row>
    <row r="11" spans="1:7" x14ac:dyDescent="0.25">
      <c r="A11">
        <v>4079</v>
      </c>
    </row>
    <row r="12" spans="1:7" x14ac:dyDescent="0.25">
      <c r="A12">
        <v>5216</v>
      </c>
    </row>
    <row r="13" spans="1:7" x14ac:dyDescent="0.25">
      <c r="A13">
        <v>8934</v>
      </c>
    </row>
    <row r="14" spans="1:7" x14ac:dyDescent="0.25">
      <c r="A14">
        <v>10012</v>
      </c>
    </row>
    <row r="15" spans="1:7" x14ac:dyDescent="0.25">
      <c r="A15">
        <v>9095</v>
      </c>
    </row>
    <row r="16" spans="1:7" x14ac:dyDescent="0.25">
      <c r="A16">
        <v>10171</v>
      </c>
    </row>
    <row r="17" spans="1:1" x14ac:dyDescent="0.25">
      <c r="A17">
        <v>5875</v>
      </c>
    </row>
    <row r="18" spans="1:1" x14ac:dyDescent="0.25">
      <c r="A18">
        <v>9312</v>
      </c>
    </row>
    <row r="19" spans="1:1" x14ac:dyDescent="0.25">
      <c r="A19">
        <v>5104</v>
      </c>
    </row>
    <row r="20" spans="1:1" x14ac:dyDescent="0.25">
      <c r="A20">
        <v>7958</v>
      </c>
    </row>
    <row r="21" spans="1:1" x14ac:dyDescent="0.25">
      <c r="A21">
        <v>5647</v>
      </c>
    </row>
    <row r="22" spans="1:1" x14ac:dyDescent="0.25">
      <c r="A22">
        <v>9901</v>
      </c>
    </row>
    <row r="23" spans="1:1" x14ac:dyDescent="0.25">
      <c r="A23">
        <v>23583</v>
      </c>
    </row>
    <row r="24" spans="1:1" x14ac:dyDescent="0.25">
      <c r="A24">
        <v>7355</v>
      </c>
    </row>
    <row r="25" spans="1:1" x14ac:dyDescent="0.25">
      <c r="A25">
        <v>20406</v>
      </c>
    </row>
    <row r="26" spans="1:1" x14ac:dyDescent="0.25">
      <c r="A26">
        <v>5652</v>
      </c>
    </row>
    <row r="27" spans="1:1" x14ac:dyDescent="0.25">
      <c r="A27">
        <v>5643</v>
      </c>
    </row>
    <row r="28" spans="1:1" x14ac:dyDescent="0.25">
      <c r="A28">
        <v>5866</v>
      </c>
    </row>
    <row r="29" spans="1:1" x14ac:dyDescent="0.25">
      <c r="A29">
        <v>8544</v>
      </c>
    </row>
    <row r="30" spans="1:1" x14ac:dyDescent="0.25">
      <c r="A30">
        <v>8397</v>
      </c>
    </row>
    <row r="31" spans="1:1" x14ac:dyDescent="0.25">
      <c r="A31">
        <v>4355</v>
      </c>
    </row>
    <row r="32" spans="1:1" x14ac:dyDescent="0.25">
      <c r="A32">
        <v>11892</v>
      </c>
    </row>
    <row r="33" spans="1:1" x14ac:dyDescent="0.25">
      <c r="A33">
        <v>18250</v>
      </c>
    </row>
    <row r="34" spans="1:1" x14ac:dyDescent="0.25">
      <c r="A34">
        <v>21860</v>
      </c>
    </row>
    <row r="35" spans="1:1" x14ac:dyDescent="0.25">
      <c r="A35">
        <v>17713</v>
      </c>
    </row>
    <row r="36" spans="1:1" x14ac:dyDescent="0.25">
      <c r="A36">
        <v>8327</v>
      </c>
    </row>
    <row r="37" spans="1:1" x14ac:dyDescent="0.25">
      <c r="A37">
        <v>11886</v>
      </c>
    </row>
    <row r="38" spans="1:1" x14ac:dyDescent="0.25">
      <c r="A38">
        <v>28478</v>
      </c>
    </row>
    <row r="39" spans="1:1" x14ac:dyDescent="0.25">
      <c r="A39">
        <v>7264</v>
      </c>
    </row>
    <row r="40" spans="1:1" x14ac:dyDescent="0.25">
      <c r="A40">
        <v>23957</v>
      </c>
    </row>
    <row r="41" spans="1:1" x14ac:dyDescent="0.25">
      <c r="A41">
        <v>9750</v>
      </c>
    </row>
    <row r="42" spans="1:1" x14ac:dyDescent="0.25">
      <c r="A42">
        <v>5648</v>
      </c>
    </row>
    <row r="43" spans="1:1" x14ac:dyDescent="0.25">
      <c r="A43">
        <v>4521</v>
      </c>
    </row>
    <row r="44" spans="1:1" x14ac:dyDescent="0.25">
      <c r="A44">
        <v>9199</v>
      </c>
    </row>
    <row r="45" spans="1:1" x14ac:dyDescent="0.25">
      <c r="A45">
        <v>4459</v>
      </c>
    </row>
    <row r="46" spans="1:1" x14ac:dyDescent="0.25">
      <c r="A46">
        <v>8400</v>
      </c>
    </row>
    <row r="47" spans="1:1" x14ac:dyDescent="0.25">
      <c r="A47">
        <v>24323</v>
      </c>
    </row>
    <row r="48" spans="1:1" x14ac:dyDescent="0.25">
      <c r="A48">
        <v>8556</v>
      </c>
    </row>
    <row r="49" spans="1:1" x14ac:dyDescent="0.25">
      <c r="A49">
        <v>14265</v>
      </c>
    </row>
    <row r="50" spans="1:1" x14ac:dyDescent="0.25">
      <c r="A50">
        <v>8287</v>
      </c>
    </row>
    <row r="51" spans="1:1" x14ac:dyDescent="0.25">
      <c r="A51">
        <v>15392</v>
      </c>
    </row>
    <row r="52" spans="1:1" x14ac:dyDescent="0.25">
      <c r="A52">
        <v>4998</v>
      </c>
    </row>
    <row r="53" spans="1:1" x14ac:dyDescent="0.25">
      <c r="A53">
        <v>5050</v>
      </c>
    </row>
    <row r="54" spans="1:1" x14ac:dyDescent="0.25">
      <c r="A54">
        <v>5263</v>
      </c>
    </row>
    <row r="55" spans="1:1" x14ac:dyDescent="0.25">
      <c r="A55">
        <v>16303</v>
      </c>
    </row>
    <row r="56" spans="1:1" x14ac:dyDescent="0.25">
      <c r="A56">
        <v>5261</v>
      </c>
    </row>
    <row r="57" spans="1:1" x14ac:dyDescent="0.25">
      <c r="A57">
        <v>6504</v>
      </c>
    </row>
    <row r="58" spans="1:1" x14ac:dyDescent="0.25">
      <c r="A58">
        <v>9309</v>
      </c>
    </row>
    <row r="59" spans="1:1" x14ac:dyDescent="0.25">
      <c r="A59">
        <v>8386</v>
      </c>
    </row>
    <row r="60" spans="1:1" x14ac:dyDescent="0.25">
      <c r="A60">
        <v>4085</v>
      </c>
    </row>
    <row r="61" spans="1:1" x14ac:dyDescent="0.25">
      <c r="A61">
        <v>6771</v>
      </c>
    </row>
    <row r="62" spans="1:1" x14ac:dyDescent="0.25">
      <c r="A62">
        <v>4193</v>
      </c>
    </row>
    <row r="63" spans="1:1" x14ac:dyDescent="0.25">
      <c r="A63">
        <v>4948</v>
      </c>
    </row>
    <row r="64" spans="1:1" x14ac:dyDescent="0.25">
      <c r="A64">
        <v>11882</v>
      </c>
    </row>
    <row r="65" spans="1:1" x14ac:dyDescent="0.25">
      <c r="A65">
        <v>20345</v>
      </c>
    </row>
    <row r="66" spans="1:1" x14ac:dyDescent="0.25">
      <c r="A66">
        <v>10598</v>
      </c>
    </row>
    <row r="67" spans="1:1" x14ac:dyDescent="0.25">
      <c r="A67">
        <v>5812</v>
      </c>
    </row>
    <row r="68" spans="1:1" x14ac:dyDescent="0.25">
      <c r="A68">
        <v>22717</v>
      </c>
    </row>
    <row r="69" spans="1:1" x14ac:dyDescent="0.25">
      <c r="A69">
        <v>11843</v>
      </c>
    </row>
    <row r="70" spans="1:1" x14ac:dyDescent="0.25">
      <c r="A70">
        <v>10912</v>
      </c>
    </row>
    <row r="71" spans="1:1" x14ac:dyDescent="0.25">
      <c r="A71">
        <v>15816</v>
      </c>
    </row>
    <row r="72" spans="1:1" x14ac:dyDescent="0.25">
      <c r="A72">
        <v>25086</v>
      </c>
    </row>
    <row r="73" spans="1:1" x14ac:dyDescent="0.25">
      <c r="A73">
        <v>7260</v>
      </c>
    </row>
    <row r="74" spans="1:1" x14ac:dyDescent="0.25">
      <c r="A74">
        <v>10982</v>
      </c>
    </row>
    <row r="75" spans="1:1" x14ac:dyDescent="0.25">
      <c r="A75">
        <v>6131</v>
      </c>
    </row>
    <row r="76" spans="1:1" x14ac:dyDescent="0.25">
      <c r="A76">
        <v>8337</v>
      </c>
    </row>
    <row r="77" spans="1:1" x14ac:dyDescent="0.25">
      <c r="A77">
        <v>4947</v>
      </c>
    </row>
    <row r="78" spans="1:1" x14ac:dyDescent="0.25">
      <c r="A78">
        <v>8496</v>
      </c>
    </row>
    <row r="79" spans="1:1" x14ac:dyDescent="0.25">
      <c r="A79">
        <v>3602</v>
      </c>
    </row>
    <row r="80" spans="1:1" x14ac:dyDescent="0.25">
      <c r="A80">
        <v>6932</v>
      </c>
    </row>
    <row r="81" spans="1:1" x14ac:dyDescent="0.25">
      <c r="A81">
        <v>11504</v>
      </c>
    </row>
    <row r="82" spans="1:1" x14ac:dyDescent="0.25">
      <c r="A82">
        <v>4028</v>
      </c>
    </row>
    <row r="83" spans="1:1" x14ac:dyDescent="0.25">
      <c r="A83">
        <v>3600</v>
      </c>
    </row>
    <row r="84" spans="1:1" x14ac:dyDescent="0.25">
      <c r="A84">
        <v>3327</v>
      </c>
    </row>
    <row r="85" spans="1:1" x14ac:dyDescent="0.25">
      <c r="A85">
        <v>3650</v>
      </c>
    </row>
    <row r="86" spans="1:1" x14ac:dyDescent="0.25">
      <c r="A86">
        <v>5765</v>
      </c>
    </row>
    <row r="87" spans="1:1" x14ac:dyDescent="0.25">
      <c r="A87">
        <v>6133</v>
      </c>
    </row>
    <row r="88" spans="1:1" x14ac:dyDescent="0.25">
      <c r="A88">
        <v>6558</v>
      </c>
    </row>
    <row r="89" spans="1:1" x14ac:dyDescent="0.25">
      <c r="A89">
        <v>14808</v>
      </c>
    </row>
    <row r="90" spans="1:1" x14ac:dyDescent="0.25">
      <c r="A90">
        <v>9907</v>
      </c>
    </row>
    <row r="91" spans="1:1" x14ac:dyDescent="0.25">
      <c r="A91">
        <v>18569</v>
      </c>
    </row>
    <row r="92" spans="1:1" x14ac:dyDescent="0.25">
      <c r="A92">
        <v>12110</v>
      </c>
    </row>
    <row r="93" spans="1:1" x14ac:dyDescent="0.25">
      <c r="A93">
        <v>12699</v>
      </c>
    </row>
    <row r="94" spans="1:1" x14ac:dyDescent="0.25">
      <c r="A94">
        <v>20403</v>
      </c>
    </row>
    <row r="95" spans="1:1" x14ac:dyDescent="0.25">
      <c r="A95">
        <v>16802</v>
      </c>
    </row>
    <row r="96" spans="1:1" x14ac:dyDescent="0.25">
      <c r="A96">
        <v>7263</v>
      </c>
    </row>
    <row r="97" spans="1:1" x14ac:dyDescent="0.25">
      <c r="A97">
        <v>6453</v>
      </c>
    </row>
    <row r="98" spans="1:1" x14ac:dyDescent="0.25">
      <c r="A98">
        <v>7421</v>
      </c>
    </row>
    <row r="99" spans="1:1" x14ac:dyDescent="0.25">
      <c r="A99">
        <v>14539</v>
      </c>
    </row>
    <row r="100" spans="1:1" x14ac:dyDescent="0.25">
      <c r="A100">
        <v>23257</v>
      </c>
    </row>
    <row r="101" spans="1:1" x14ac:dyDescent="0.25">
      <c r="A101">
        <v>6348</v>
      </c>
    </row>
    <row r="102" spans="1:1" x14ac:dyDescent="0.25">
      <c r="A102">
        <v>3277</v>
      </c>
    </row>
    <row r="103" spans="1:1" x14ac:dyDescent="0.25">
      <c r="A103">
        <v>12860</v>
      </c>
    </row>
    <row r="104" spans="1:1" x14ac:dyDescent="0.25">
      <c r="A104">
        <v>4842</v>
      </c>
    </row>
    <row r="105" spans="1:1" x14ac:dyDescent="0.25">
      <c r="A105">
        <v>5749</v>
      </c>
    </row>
    <row r="106" spans="1:1" x14ac:dyDescent="0.25">
      <c r="A106">
        <v>5218</v>
      </c>
    </row>
    <row r="107" spans="1:1" x14ac:dyDescent="0.25">
      <c r="A107">
        <v>3815</v>
      </c>
    </row>
    <row r="108" spans="1:1" x14ac:dyDescent="0.25">
      <c r="A108">
        <v>5537</v>
      </c>
    </row>
    <row r="109" spans="1:1" x14ac:dyDescent="0.25">
      <c r="A109">
        <v>5757</v>
      </c>
    </row>
    <row r="110" spans="1:1" x14ac:dyDescent="0.25">
      <c r="A110">
        <v>4090</v>
      </c>
    </row>
    <row r="111" spans="1:1" x14ac:dyDescent="0.25">
      <c r="A111">
        <v>10871</v>
      </c>
    </row>
    <row r="112" spans="1:1" x14ac:dyDescent="0.25">
      <c r="A112">
        <v>9148</v>
      </c>
    </row>
    <row r="113" spans="1:1" x14ac:dyDescent="0.25">
      <c r="A113">
        <v>4514</v>
      </c>
    </row>
    <row r="114" spans="1:1" x14ac:dyDescent="0.25">
      <c r="A114">
        <v>4403</v>
      </c>
    </row>
    <row r="115" spans="1:1" x14ac:dyDescent="0.25">
      <c r="A115">
        <v>7744</v>
      </c>
    </row>
    <row r="116" spans="1:1" x14ac:dyDescent="0.25">
      <c r="A116">
        <v>4245</v>
      </c>
    </row>
    <row r="117" spans="1:1" x14ac:dyDescent="0.25">
      <c r="A117">
        <v>6930</v>
      </c>
    </row>
    <row r="118" spans="1:1" x14ac:dyDescent="0.25">
      <c r="A118">
        <v>4615</v>
      </c>
    </row>
    <row r="119" spans="1:1" x14ac:dyDescent="0.25">
      <c r="A119">
        <v>9944</v>
      </c>
    </row>
    <row r="120" spans="1:1" x14ac:dyDescent="0.25">
      <c r="A120">
        <v>10108</v>
      </c>
    </row>
    <row r="121" spans="1:1" x14ac:dyDescent="0.25">
      <c r="A121">
        <v>4027</v>
      </c>
    </row>
    <row r="122" spans="1:1" x14ac:dyDescent="0.25">
      <c r="A122">
        <v>3812</v>
      </c>
    </row>
    <row r="123" spans="1:1" x14ac:dyDescent="0.25">
      <c r="A123">
        <v>4029</v>
      </c>
    </row>
    <row r="124" spans="1:1" x14ac:dyDescent="0.25">
      <c r="A124">
        <v>10015</v>
      </c>
    </row>
    <row r="125" spans="1:1" x14ac:dyDescent="0.25">
      <c r="A125">
        <v>4623</v>
      </c>
    </row>
    <row r="126" spans="1:1" x14ac:dyDescent="0.25">
      <c r="A126">
        <v>5040</v>
      </c>
    </row>
    <row r="127" spans="1:1" x14ac:dyDescent="0.25">
      <c r="A127">
        <v>4460</v>
      </c>
    </row>
    <row r="128" spans="1:1" x14ac:dyDescent="0.25">
      <c r="A128">
        <v>4241</v>
      </c>
    </row>
    <row r="129" spans="1:1" x14ac:dyDescent="0.25">
      <c r="A129">
        <v>4893</v>
      </c>
    </row>
    <row r="130" spans="1:1" x14ac:dyDescent="0.25">
      <c r="A130">
        <v>5429</v>
      </c>
    </row>
    <row r="131" spans="1:1" x14ac:dyDescent="0.25">
      <c r="A131">
        <v>20838</v>
      </c>
    </row>
    <row r="132" spans="1:1" x14ac:dyDescent="0.25">
      <c r="A132">
        <v>4136</v>
      </c>
    </row>
    <row r="133" spans="1:1" x14ac:dyDescent="0.25">
      <c r="A133">
        <v>6236</v>
      </c>
    </row>
    <row r="134" spans="1:1" x14ac:dyDescent="0.25">
      <c r="A134">
        <v>4412</v>
      </c>
    </row>
    <row r="135" spans="1:1" x14ac:dyDescent="0.25">
      <c r="A135">
        <v>6715</v>
      </c>
    </row>
    <row r="136" spans="1:1" x14ac:dyDescent="0.25">
      <c r="A136">
        <v>3984</v>
      </c>
    </row>
    <row r="137" spans="1:1" x14ac:dyDescent="0.25">
      <c r="A137">
        <v>4130</v>
      </c>
    </row>
    <row r="138" spans="1:1" x14ac:dyDescent="0.25">
      <c r="A138">
        <v>4950</v>
      </c>
    </row>
    <row r="139" spans="1:1" x14ac:dyDescent="0.25">
      <c r="A139">
        <v>5216</v>
      </c>
    </row>
    <row r="140" spans="1:1" x14ac:dyDescent="0.25">
      <c r="A140">
        <v>3377</v>
      </c>
    </row>
    <row r="141" spans="1:1" x14ac:dyDescent="0.25">
      <c r="A141">
        <v>3712</v>
      </c>
    </row>
    <row r="142" spans="1:1" x14ac:dyDescent="0.25">
      <c r="A142">
        <v>6556</v>
      </c>
    </row>
    <row r="143" spans="1:1" x14ac:dyDescent="0.25">
      <c r="A143">
        <v>5477</v>
      </c>
    </row>
    <row r="144" spans="1:1" x14ac:dyDescent="0.25">
      <c r="A144">
        <v>7312</v>
      </c>
    </row>
    <row r="145" spans="1:1" x14ac:dyDescent="0.25">
      <c r="A145">
        <v>7265</v>
      </c>
    </row>
    <row r="146" spans="1:1" x14ac:dyDescent="0.25">
      <c r="A146">
        <v>4513</v>
      </c>
    </row>
    <row r="147" spans="1:1" x14ac:dyDescent="0.25">
      <c r="A147">
        <v>3120</v>
      </c>
    </row>
    <row r="148" spans="1:1" x14ac:dyDescent="0.25">
      <c r="A148">
        <v>5331</v>
      </c>
    </row>
    <row r="149" spans="1:1" x14ac:dyDescent="0.25">
      <c r="A149">
        <v>4027</v>
      </c>
    </row>
    <row r="150" spans="1:1" x14ac:dyDescent="0.25">
      <c r="A150">
        <v>3927</v>
      </c>
    </row>
    <row r="151" spans="1:1" x14ac:dyDescent="0.25">
      <c r="A151">
        <v>3383</v>
      </c>
    </row>
    <row r="152" spans="1:1" x14ac:dyDescent="0.25">
      <c r="A152">
        <v>5213</v>
      </c>
    </row>
    <row r="153" spans="1:1" x14ac:dyDescent="0.25">
      <c r="A153">
        <v>11191</v>
      </c>
    </row>
    <row r="154" spans="1:1" x14ac:dyDescent="0.25">
      <c r="A154">
        <v>3921</v>
      </c>
    </row>
    <row r="155" spans="1:1" x14ac:dyDescent="0.25">
      <c r="A155">
        <v>3548</v>
      </c>
    </row>
    <row r="156" spans="1:1" x14ac:dyDescent="0.25">
      <c r="A156">
        <v>3603</v>
      </c>
    </row>
    <row r="157" spans="1:1" x14ac:dyDescent="0.25">
      <c r="A157">
        <v>4404</v>
      </c>
    </row>
    <row r="158" spans="1:1" x14ac:dyDescent="0.25">
      <c r="A158">
        <v>13726</v>
      </c>
    </row>
    <row r="159" spans="1:1" x14ac:dyDescent="0.25">
      <c r="A159">
        <v>5163</v>
      </c>
    </row>
    <row r="160" spans="1:1" x14ac:dyDescent="0.25">
      <c r="A160">
        <v>8715</v>
      </c>
    </row>
    <row r="161" spans="1:1" x14ac:dyDescent="0.25">
      <c r="A161">
        <v>5110</v>
      </c>
    </row>
    <row r="162" spans="1:1" x14ac:dyDescent="0.25">
      <c r="A162">
        <v>3383</v>
      </c>
    </row>
    <row r="163" spans="1:1" x14ac:dyDescent="0.25">
      <c r="A163">
        <v>5213</v>
      </c>
    </row>
    <row r="164" spans="1:1" x14ac:dyDescent="0.25">
      <c r="A164">
        <v>11191</v>
      </c>
    </row>
    <row r="165" spans="1:1" x14ac:dyDescent="0.25">
      <c r="A165">
        <v>3921</v>
      </c>
    </row>
    <row r="166" spans="1:1" x14ac:dyDescent="0.25">
      <c r="A166">
        <v>3548</v>
      </c>
    </row>
    <row r="167" spans="1:1" x14ac:dyDescent="0.25">
      <c r="A167">
        <v>3603</v>
      </c>
    </row>
    <row r="168" spans="1:1" x14ac:dyDescent="0.25">
      <c r="A168">
        <v>4404</v>
      </c>
    </row>
    <row r="169" spans="1:1" x14ac:dyDescent="0.25">
      <c r="A169">
        <v>13726</v>
      </c>
    </row>
    <row r="170" spans="1:1" x14ac:dyDescent="0.25">
      <c r="A170">
        <v>5163</v>
      </c>
    </row>
    <row r="171" spans="1:1" x14ac:dyDescent="0.25">
      <c r="A171">
        <v>8715</v>
      </c>
    </row>
    <row r="172" spans="1:1" x14ac:dyDescent="0.25">
      <c r="A172">
        <v>5110</v>
      </c>
    </row>
    <row r="173" spans="1:1" x14ac:dyDescent="0.25">
      <c r="A173">
        <v>3980</v>
      </c>
    </row>
    <row r="174" spans="1:1" x14ac:dyDescent="0.25">
      <c r="A174">
        <v>9519</v>
      </c>
    </row>
    <row r="175" spans="1:1" x14ac:dyDescent="0.25">
      <c r="A175">
        <v>3930</v>
      </c>
    </row>
    <row r="176" spans="1:1" x14ac:dyDescent="0.25">
      <c r="A176">
        <v>7153</v>
      </c>
    </row>
    <row r="177" spans="1:1" x14ac:dyDescent="0.25">
      <c r="A177">
        <v>3007</v>
      </c>
    </row>
    <row r="178" spans="1:1" x14ac:dyDescent="0.25">
      <c r="A178">
        <v>3819</v>
      </c>
    </row>
    <row r="179" spans="1:1" x14ac:dyDescent="0.25">
      <c r="A179">
        <v>3599</v>
      </c>
    </row>
    <row r="180" spans="1:1" x14ac:dyDescent="0.25">
      <c r="A180">
        <v>4839</v>
      </c>
    </row>
    <row r="181" spans="1:1" x14ac:dyDescent="0.25">
      <c r="A181">
        <v>5755</v>
      </c>
    </row>
    <row r="182" spans="1:1" x14ac:dyDescent="0.25">
      <c r="A182">
        <v>3873</v>
      </c>
    </row>
    <row r="183" spans="1:1" x14ac:dyDescent="0.25">
      <c r="A183">
        <v>4140</v>
      </c>
    </row>
    <row r="184" spans="1:1" x14ac:dyDescent="0.25">
      <c r="A184">
        <v>3438</v>
      </c>
    </row>
    <row r="185" spans="1:1" x14ac:dyDescent="0.25">
      <c r="A185">
        <v>5706</v>
      </c>
    </row>
    <row r="186" spans="1:1" x14ac:dyDescent="0.25">
      <c r="A186">
        <v>15708</v>
      </c>
    </row>
    <row r="187" spans="1:1" x14ac:dyDescent="0.25">
      <c r="A187">
        <v>4296</v>
      </c>
    </row>
    <row r="188" spans="1:1" x14ac:dyDescent="0.25">
      <c r="A188">
        <v>4788</v>
      </c>
    </row>
    <row r="189" spans="1:1" x14ac:dyDescent="0.25">
      <c r="A189">
        <v>5052</v>
      </c>
    </row>
    <row r="190" spans="1:1" x14ac:dyDescent="0.25">
      <c r="A190">
        <v>4356</v>
      </c>
    </row>
    <row r="191" spans="1:1" x14ac:dyDescent="0.25">
      <c r="A191">
        <v>3860</v>
      </c>
    </row>
    <row r="192" spans="1:1" x14ac:dyDescent="0.25">
      <c r="A192">
        <v>4517</v>
      </c>
    </row>
    <row r="193" spans="1:1" x14ac:dyDescent="0.25">
      <c r="A193">
        <v>4452</v>
      </c>
    </row>
    <row r="194" spans="1:1" x14ac:dyDescent="0.25">
      <c r="A194">
        <v>6241</v>
      </c>
    </row>
    <row r="195" spans="1:1" x14ac:dyDescent="0.25">
      <c r="A195">
        <v>6344</v>
      </c>
    </row>
    <row r="196" spans="1:1" x14ac:dyDescent="0.25">
      <c r="A196">
        <v>12057</v>
      </c>
    </row>
    <row r="197" spans="1:1" x14ac:dyDescent="0.25">
      <c r="A197">
        <v>11090</v>
      </c>
    </row>
    <row r="198" spans="1:1" x14ac:dyDescent="0.25">
      <c r="A198">
        <v>3008</v>
      </c>
    </row>
    <row r="199" spans="1:1" x14ac:dyDescent="0.25">
      <c r="A199">
        <v>4459</v>
      </c>
    </row>
    <row r="200" spans="1:1" x14ac:dyDescent="0.25">
      <c r="A200">
        <v>4788</v>
      </c>
    </row>
    <row r="201" spans="1:1" x14ac:dyDescent="0.25">
      <c r="A201">
        <v>5214</v>
      </c>
    </row>
    <row r="202" spans="1:1" x14ac:dyDescent="0.25">
      <c r="A202">
        <v>8875</v>
      </c>
    </row>
    <row r="203" spans="1:1" x14ac:dyDescent="0.25">
      <c r="A203">
        <v>4192</v>
      </c>
    </row>
    <row r="204" spans="1:1" x14ac:dyDescent="0.25">
      <c r="A204">
        <v>4298</v>
      </c>
    </row>
    <row r="205" spans="1:1" x14ac:dyDescent="0.25">
      <c r="A205">
        <v>4464</v>
      </c>
    </row>
    <row r="206" spans="1:1" x14ac:dyDescent="0.25">
      <c r="A206">
        <v>3498</v>
      </c>
    </row>
    <row r="207" spans="1:1" x14ac:dyDescent="0.25">
      <c r="A207">
        <v>3874</v>
      </c>
    </row>
    <row r="208" spans="1:1" x14ac:dyDescent="0.25">
      <c r="A208">
        <v>3278</v>
      </c>
    </row>
    <row r="209" spans="1:1" x14ac:dyDescent="0.25">
      <c r="A209">
        <v>3811</v>
      </c>
    </row>
    <row r="210" spans="1:1" x14ac:dyDescent="0.25">
      <c r="A210">
        <v>15111</v>
      </c>
    </row>
    <row r="211" spans="1:1" x14ac:dyDescent="0.25">
      <c r="A211">
        <v>3651</v>
      </c>
    </row>
    <row r="212" spans="1:1" x14ac:dyDescent="0.25">
      <c r="A212">
        <v>6614</v>
      </c>
    </row>
    <row r="213" spans="1:1" x14ac:dyDescent="0.25">
      <c r="A213">
        <v>7247</v>
      </c>
    </row>
    <row r="214" spans="1:1" x14ac:dyDescent="0.25">
      <c r="A214">
        <v>15065</v>
      </c>
    </row>
    <row r="215" spans="1:1" x14ac:dyDescent="0.25">
      <c r="A215">
        <v>7957</v>
      </c>
    </row>
    <row r="216" spans="1:1" x14ac:dyDescent="0.25">
      <c r="A216">
        <v>8121</v>
      </c>
    </row>
    <row r="217" spans="1:1" x14ac:dyDescent="0.25">
      <c r="A217">
        <v>4247</v>
      </c>
    </row>
    <row r="218" spans="1:1" x14ac:dyDescent="0.25">
      <c r="A218">
        <v>3119</v>
      </c>
    </row>
    <row r="219" spans="1:1" x14ac:dyDescent="0.25">
      <c r="A219">
        <v>20937</v>
      </c>
    </row>
    <row r="220" spans="1:1" x14ac:dyDescent="0.25">
      <c r="A220">
        <v>7047</v>
      </c>
    </row>
    <row r="221" spans="1:1" x14ac:dyDescent="0.25">
      <c r="A221">
        <v>3173</v>
      </c>
    </row>
    <row r="222" spans="1:1" x14ac:dyDescent="0.25">
      <c r="A222">
        <v>7743</v>
      </c>
    </row>
    <row r="223" spans="1:1" x14ac:dyDescent="0.25">
      <c r="A223">
        <v>9093</v>
      </c>
    </row>
    <row r="224" spans="1:1" x14ac:dyDescent="0.25">
      <c r="A224">
        <v>5273</v>
      </c>
    </row>
    <row r="225" spans="1:1" x14ac:dyDescent="0.25">
      <c r="A225">
        <v>7003</v>
      </c>
    </row>
    <row r="226" spans="1:1" x14ac:dyDescent="0.25">
      <c r="A226">
        <v>4246</v>
      </c>
    </row>
    <row r="227" spans="1:1" x14ac:dyDescent="0.25">
      <c r="A227">
        <v>3336</v>
      </c>
    </row>
    <row r="228" spans="1:1" x14ac:dyDescent="0.25">
      <c r="A228">
        <v>4080</v>
      </c>
    </row>
    <row r="229" spans="1:1" x14ac:dyDescent="0.25">
      <c r="A229">
        <v>4087</v>
      </c>
    </row>
    <row r="230" spans="1:1" x14ac:dyDescent="0.25">
      <c r="A230">
        <v>5648</v>
      </c>
    </row>
    <row r="231" spans="1:1" x14ac:dyDescent="0.25">
      <c r="A231">
        <v>4524</v>
      </c>
    </row>
    <row r="232" spans="1:1" x14ac:dyDescent="0.25">
      <c r="A232">
        <v>3976</v>
      </c>
    </row>
    <row r="233" spans="1:1" x14ac:dyDescent="0.25">
      <c r="A233">
        <v>5553</v>
      </c>
    </row>
    <row r="234" spans="1:1" x14ac:dyDescent="0.25">
      <c r="A234">
        <v>5062</v>
      </c>
    </row>
    <row r="235" spans="1:1" x14ac:dyDescent="0.25">
      <c r="A235">
        <v>7147</v>
      </c>
    </row>
    <row r="236" spans="1:1" x14ac:dyDescent="0.25">
      <c r="A236">
        <v>5323</v>
      </c>
    </row>
    <row r="237" spans="1:1" x14ac:dyDescent="0.25">
      <c r="A237">
        <v>4184</v>
      </c>
    </row>
    <row r="238" spans="1:1" x14ac:dyDescent="0.25">
      <c r="A238">
        <v>4411</v>
      </c>
    </row>
    <row r="239" spans="1:1" x14ac:dyDescent="0.25">
      <c r="A239">
        <v>2908</v>
      </c>
    </row>
    <row r="240" spans="1:1" x14ac:dyDescent="0.25">
      <c r="A240">
        <v>4889</v>
      </c>
    </row>
    <row r="241" spans="1:1" x14ac:dyDescent="0.25">
      <c r="A241">
        <v>4031</v>
      </c>
    </row>
    <row r="242" spans="1:1" x14ac:dyDescent="0.25">
      <c r="A242">
        <v>8661</v>
      </c>
    </row>
    <row r="243" spans="1:1" x14ac:dyDescent="0.25">
      <c r="A243">
        <v>3117</v>
      </c>
    </row>
    <row r="244" spans="1:1" x14ac:dyDescent="0.25">
      <c r="A244">
        <v>10804</v>
      </c>
    </row>
    <row r="245" spans="1:1" x14ac:dyDescent="0.25">
      <c r="A245">
        <v>9257</v>
      </c>
    </row>
    <row r="246" spans="1:1" x14ac:dyDescent="0.25">
      <c r="A246">
        <v>5476</v>
      </c>
    </row>
    <row r="247" spans="1:1" x14ac:dyDescent="0.25">
      <c r="A247">
        <v>8822</v>
      </c>
    </row>
    <row r="248" spans="1:1" x14ac:dyDescent="0.25">
      <c r="A248">
        <v>5599</v>
      </c>
    </row>
    <row r="249" spans="1:1" x14ac:dyDescent="0.25">
      <c r="A249">
        <v>9692</v>
      </c>
    </row>
    <row r="250" spans="1:1" x14ac:dyDescent="0.25">
      <c r="A250">
        <v>8282</v>
      </c>
    </row>
    <row r="251" spans="1:1" x14ac:dyDescent="0.25">
      <c r="A251">
        <v>3924</v>
      </c>
    </row>
    <row r="252" spans="1:1" x14ac:dyDescent="0.25">
      <c r="A252">
        <v>3178</v>
      </c>
    </row>
    <row r="253" spans="1:1" x14ac:dyDescent="0.25">
      <c r="A253">
        <v>4420</v>
      </c>
    </row>
    <row r="254" spans="1:1" x14ac:dyDescent="0.25">
      <c r="A254">
        <v>8126</v>
      </c>
    </row>
    <row r="255" spans="1:1" x14ac:dyDescent="0.25">
      <c r="A255">
        <v>3930</v>
      </c>
    </row>
    <row r="256" spans="1:1" x14ac:dyDescent="0.25">
      <c r="A256">
        <v>3977</v>
      </c>
    </row>
    <row r="257" spans="1:1" x14ac:dyDescent="0.25">
      <c r="A257">
        <v>5360</v>
      </c>
    </row>
    <row r="258" spans="1:1" x14ac:dyDescent="0.25">
      <c r="A258">
        <v>5002</v>
      </c>
    </row>
    <row r="259" spans="1:1" x14ac:dyDescent="0.25">
      <c r="A259">
        <v>6019</v>
      </c>
    </row>
    <row r="260" spans="1:1" x14ac:dyDescent="0.25">
      <c r="A260">
        <v>4729</v>
      </c>
    </row>
    <row r="261" spans="1:1" x14ac:dyDescent="0.25">
      <c r="A261">
        <v>11023</v>
      </c>
    </row>
    <row r="262" spans="1:1" x14ac:dyDescent="0.25">
      <c r="A262">
        <v>4737</v>
      </c>
    </row>
    <row r="263" spans="1:1" x14ac:dyDescent="0.25">
      <c r="A263">
        <v>4082</v>
      </c>
    </row>
    <row r="264" spans="1:1" x14ac:dyDescent="0.25">
      <c r="A264">
        <v>4143</v>
      </c>
    </row>
    <row r="265" spans="1:1" x14ac:dyDescent="0.25">
      <c r="A265">
        <v>7322</v>
      </c>
    </row>
    <row r="266" spans="1:1" x14ac:dyDescent="0.25">
      <c r="A266">
        <v>3759</v>
      </c>
    </row>
    <row r="267" spans="1:1" x14ac:dyDescent="0.25">
      <c r="A267">
        <v>5694</v>
      </c>
    </row>
  </sheetData>
  <mergeCells count="1"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04CAE-0836-4096-B298-43200EF3E70E}">
  <dimension ref="A1:W24"/>
  <sheetViews>
    <sheetView workbookViewId="0">
      <selection activeCell="G26" sqref="G26"/>
    </sheetView>
  </sheetViews>
  <sheetFormatPr defaultRowHeight="15" x14ac:dyDescent="0.25"/>
  <sheetData>
    <row r="1" spans="1:23" x14ac:dyDescent="0.25">
      <c r="A1" s="9" t="s">
        <v>40</v>
      </c>
    </row>
    <row r="3" spans="1:23" ht="39" x14ac:dyDescent="0.25">
      <c r="A3" s="18" t="s">
        <v>44</v>
      </c>
      <c r="B3" s="17" t="s">
        <v>43</v>
      </c>
      <c r="C3" s="17"/>
      <c r="D3" s="17"/>
      <c r="E3" s="17"/>
      <c r="F3" s="17"/>
      <c r="G3" s="17"/>
    </row>
    <row r="4" spans="1:23" x14ac:dyDescent="0.25">
      <c r="A4" s="3">
        <v>0</v>
      </c>
      <c r="B4" s="3">
        <v>100</v>
      </c>
      <c r="C4" s="3">
        <v>100</v>
      </c>
      <c r="D4" s="3">
        <v>86.565780000000004</v>
      </c>
      <c r="E4" s="3">
        <v>113.4342</v>
      </c>
      <c r="F4" s="3">
        <v>103.01009999999999</v>
      </c>
      <c r="G4" s="3">
        <v>96.989879999999999</v>
      </c>
    </row>
    <row r="5" spans="1:23" x14ac:dyDescent="0.25">
      <c r="A5" s="3">
        <v>15</v>
      </c>
      <c r="B5" s="3">
        <v>95.997140000000002</v>
      </c>
      <c r="C5" s="3">
        <v>88.661469999999994</v>
      </c>
      <c r="D5" s="3">
        <v>70.863050000000001</v>
      </c>
      <c r="E5" s="3">
        <v>95.649739999999994</v>
      </c>
      <c r="F5" s="3">
        <v>82.279960000000003</v>
      </c>
      <c r="G5" s="3">
        <v>77.244979999999998</v>
      </c>
    </row>
    <row r="6" spans="1:23" x14ac:dyDescent="0.25">
      <c r="A6" s="3">
        <v>20</v>
      </c>
      <c r="B6" s="3">
        <v>81.368520000000004</v>
      </c>
      <c r="C6" s="3">
        <v>61.116120000000002</v>
      </c>
      <c r="D6" s="3">
        <v>88.36497</v>
      </c>
      <c r="E6" s="3">
        <v>93.855450000000005</v>
      </c>
      <c r="F6" s="3">
        <v>85.177409999999995</v>
      </c>
      <c r="G6" s="3">
        <v>79.466080000000005</v>
      </c>
    </row>
    <row r="7" spans="1:23" x14ac:dyDescent="0.25">
      <c r="A7" s="3">
        <v>25</v>
      </c>
      <c r="B7" s="3">
        <v>47.485840000000003</v>
      </c>
      <c r="C7" s="3">
        <v>38.394210000000001</v>
      </c>
      <c r="D7" s="3">
        <v>61.030909999999999</v>
      </c>
      <c r="E7" s="3">
        <v>62.48254</v>
      </c>
      <c r="F7" s="3">
        <v>78.508049999999997</v>
      </c>
      <c r="G7" s="3">
        <v>79.112269999999995</v>
      </c>
    </row>
    <row r="8" spans="1:23" x14ac:dyDescent="0.25">
      <c r="A8" s="3">
        <v>30</v>
      </c>
      <c r="B8" s="3">
        <v>44.921480000000003</v>
      </c>
      <c r="C8" s="3">
        <v>27.946950000000001</v>
      </c>
      <c r="D8" s="3">
        <v>21.786449999999999</v>
      </c>
      <c r="E8" s="3">
        <v>17.413219999999999</v>
      </c>
      <c r="F8" s="3">
        <v>76.109859999999998</v>
      </c>
      <c r="G8" s="3">
        <v>68.178349999999995</v>
      </c>
    </row>
    <row r="10" spans="1:23" x14ac:dyDescent="0.25">
      <c r="A10" s="9" t="s">
        <v>41</v>
      </c>
    </row>
    <row r="11" spans="1:23" x14ac:dyDescent="0.25">
      <c r="A11" s="5" t="s">
        <v>5</v>
      </c>
      <c r="B11" s="5"/>
      <c r="C11" s="21" t="s">
        <v>6</v>
      </c>
      <c r="D11" s="21"/>
      <c r="E11" s="20"/>
      <c r="F11" s="20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t="s">
        <v>25</v>
      </c>
      <c r="B12" t="s">
        <v>45</v>
      </c>
      <c r="C12" t="s">
        <v>25</v>
      </c>
      <c r="D12" t="s">
        <v>45</v>
      </c>
    </row>
    <row r="13" spans="1:23" x14ac:dyDescent="0.25">
      <c r="A13" s="3">
        <v>100</v>
      </c>
      <c r="B13" s="3">
        <v>96.428569999999993</v>
      </c>
      <c r="C13" s="3">
        <v>100</v>
      </c>
      <c r="D13" s="3">
        <v>114.81480000000001</v>
      </c>
    </row>
    <row r="14" spans="1:23" x14ac:dyDescent="0.25">
      <c r="A14" s="3">
        <v>110.29900000000001</v>
      </c>
      <c r="B14" s="3">
        <v>157.4751</v>
      </c>
      <c r="C14" s="3">
        <v>80.769229999999993</v>
      </c>
      <c r="D14" s="3">
        <v>82.307689999999994</v>
      </c>
    </row>
    <row r="15" spans="1:23" x14ac:dyDescent="0.25">
      <c r="A15" s="3">
        <v>89.700999999999993</v>
      </c>
      <c r="B15" s="3">
        <v>84.385382100000001</v>
      </c>
      <c r="C15" s="3">
        <v>119.230769</v>
      </c>
      <c r="D15" s="3">
        <v>90</v>
      </c>
    </row>
    <row r="16" spans="1:23" x14ac:dyDescent="0.25">
      <c r="B16" s="3">
        <v>90.365449999999996</v>
      </c>
      <c r="D16" s="3">
        <v>103.07689999999999</v>
      </c>
    </row>
    <row r="18" spans="1:3" x14ac:dyDescent="0.25">
      <c r="A18" s="9" t="s">
        <v>42</v>
      </c>
    </row>
    <row r="19" spans="1:3" x14ac:dyDescent="0.25">
      <c r="A19" s="14" t="s">
        <v>48</v>
      </c>
      <c r="B19" s="14"/>
      <c r="C19" s="14"/>
    </row>
    <row r="20" spans="1:3" x14ac:dyDescent="0.25">
      <c r="A20" s="6" t="s">
        <v>46</v>
      </c>
      <c r="B20" s="6" t="s">
        <v>47</v>
      </c>
    </row>
    <row r="21" spans="1:3" x14ac:dyDescent="0.25">
      <c r="A21" s="3">
        <v>30</v>
      </c>
      <c r="B21" s="3">
        <v>58</v>
      </c>
    </row>
    <row r="22" spans="1:3" x14ac:dyDescent="0.25">
      <c r="A22" s="3">
        <v>32</v>
      </c>
      <c r="B22" s="3">
        <v>69</v>
      </c>
    </row>
    <row r="23" spans="1:3" x14ac:dyDescent="0.25">
      <c r="A23" s="3">
        <v>54</v>
      </c>
      <c r="B23" s="3">
        <v>64</v>
      </c>
    </row>
    <row r="24" spans="1:3" x14ac:dyDescent="0.25">
      <c r="A24" s="3">
        <v>26</v>
      </c>
      <c r="B24" s="3">
        <v>65</v>
      </c>
    </row>
  </sheetData>
  <mergeCells count="3">
    <mergeCell ref="C11:D11"/>
    <mergeCell ref="A11:B11"/>
    <mergeCell ref="B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0A178-874D-4FA8-8426-09616546BAB6}">
  <dimension ref="A2:N35"/>
  <sheetViews>
    <sheetView workbookViewId="0">
      <selection activeCell="A13" sqref="A13:F13"/>
    </sheetView>
  </sheetViews>
  <sheetFormatPr defaultRowHeight="15" x14ac:dyDescent="0.25"/>
  <sheetData>
    <row r="2" spans="1:6" x14ac:dyDescent="0.25">
      <c r="A2" s="9" t="s">
        <v>49</v>
      </c>
    </row>
    <row r="3" spans="1:6" x14ac:dyDescent="0.25">
      <c r="A3" s="12" t="s">
        <v>28</v>
      </c>
      <c r="B3" s="12"/>
      <c r="C3" s="12"/>
      <c r="D3" s="12"/>
      <c r="E3" s="12"/>
      <c r="F3" s="12"/>
    </row>
    <row r="4" spans="1:6" x14ac:dyDescent="0.25">
      <c r="A4" s="8" t="s">
        <v>5</v>
      </c>
      <c r="B4" s="8"/>
      <c r="C4" s="8" t="s">
        <v>6</v>
      </c>
      <c r="D4" s="8"/>
    </row>
    <row r="5" spans="1:6" x14ac:dyDescent="0.25">
      <c r="A5" t="s">
        <v>25</v>
      </c>
      <c r="B5" t="s">
        <v>50</v>
      </c>
      <c r="C5" t="s">
        <v>25</v>
      </c>
      <c r="D5" t="s">
        <v>50</v>
      </c>
    </row>
    <row r="6" spans="1:6" x14ac:dyDescent="0.25">
      <c r="A6" s="3">
        <v>97.749200000000002</v>
      </c>
      <c r="B6" s="3">
        <v>55.948549999999997</v>
      </c>
      <c r="C6" s="3">
        <v>115.1515</v>
      </c>
      <c r="D6" s="3">
        <v>50.505049999999997</v>
      </c>
    </row>
    <row r="7" spans="1:6" x14ac:dyDescent="0.25">
      <c r="A7" s="3">
        <v>102.2508</v>
      </c>
      <c r="B7" s="3">
        <v>52.73312</v>
      </c>
      <c r="C7" s="3">
        <v>84.848479999999995</v>
      </c>
      <c r="D7" s="3">
        <v>34.343429999999998</v>
      </c>
    </row>
    <row r="8" spans="1:6" x14ac:dyDescent="0.25">
      <c r="A8" s="3">
        <v>109.0361</v>
      </c>
      <c r="B8" s="3">
        <v>46.084339999999997</v>
      </c>
      <c r="C8" s="3">
        <v>112.1495</v>
      </c>
      <c r="D8" s="3">
        <v>25.70093</v>
      </c>
    </row>
    <row r="9" spans="1:6" x14ac:dyDescent="0.25">
      <c r="A9" s="3">
        <v>90.963859999999997</v>
      </c>
      <c r="B9" s="3">
        <v>42.771079999999998</v>
      </c>
      <c r="C9" s="3">
        <v>87.850470000000001</v>
      </c>
      <c r="D9" s="3">
        <v>23.785049999999998</v>
      </c>
    </row>
    <row r="12" spans="1:6" x14ac:dyDescent="0.25">
      <c r="A12" s="9" t="s">
        <v>51</v>
      </c>
    </row>
    <row r="13" spans="1:6" x14ac:dyDescent="0.25">
      <c r="A13" s="12" t="s">
        <v>55</v>
      </c>
      <c r="B13" s="12"/>
      <c r="C13" s="12"/>
      <c r="D13" s="12"/>
      <c r="E13" s="12"/>
      <c r="F13" s="12"/>
    </row>
    <row r="14" spans="1:6" x14ac:dyDescent="0.25">
      <c r="A14" s="8" t="s">
        <v>53</v>
      </c>
      <c r="B14" s="8"/>
      <c r="C14" s="8"/>
      <c r="D14" s="8" t="s">
        <v>54</v>
      </c>
      <c r="E14" s="8"/>
      <c r="F14" s="8"/>
    </row>
    <row r="15" spans="1:6" x14ac:dyDescent="0.25">
      <c r="A15" t="s">
        <v>25</v>
      </c>
      <c r="B15" t="s">
        <v>50</v>
      </c>
      <c r="C15" t="s">
        <v>52</v>
      </c>
      <c r="D15" t="s">
        <v>25</v>
      </c>
      <c r="E15" t="s">
        <v>50</v>
      </c>
      <c r="F15" t="s">
        <v>52</v>
      </c>
    </row>
    <row r="16" spans="1:6" x14ac:dyDescent="0.25">
      <c r="A16" s="3">
        <v>106.4485</v>
      </c>
      <c r="B16" s="3">
        <v>20.211739999999999</v>
      </c>
      <c r="C16" s="3">
        <v>5.3897979999999999</v>
      </c>
      <c r="D16" s="3">
        <v>108.42207000000001</v>
      </c>
      <c r="E16" s="3">
        <v>103.38818999999999</v>
      </c>
      <c r="F16" s="3">
        <v>57.115197999999999</v>
      </c>
    </row>
    <row r="17" spans="1:14" x14ac:dyDescent="0.25">
      <c r="A17" s="3">
        <v>93.551490000000001</v>
      </c>
      <c r="B17" s="3">
        <v>17.324349999999999</v>
      </c>
      <c r="C17" s="3">
        <v>6.9297399999999998</v>
      </c>
      <c r="D17" s="3">
        <v>91.577929999999995</v>
      </c>
      <c r="E17" s="3">
        <v>81.510159999999999</v>
      </c>
      <c r="F17" s="3">
        <v>50.919649999999997</v>
      </c>
    </row>
    <row r="18" spans="1:14" x14ac:dyDescent="0.25">
      <c r="A18" s="3">
        <v>87.106020000000001</v>
      </c>
      <c r="B18" s="3">
        <v>28.59872</v>
      </c>
      <c r="C18" s="3">
        <v>57.688630000000003</v>
      </c>
      <c r="D18" s="3">
        <v>97.020030000000006</v>
      </c>
      <c r="E18" s="3">
        <v>114.2159</v>
      </c>
      <c r="F18" s="3">
        <v>118.6126</v>
      </c>
    </row>
    <row r="19" spans="1:14" x14ac:dyDescent="0.25">
      <c r="A19" s="3">
        <v>112.89400000000001</v>
      </c>
      <c r="B19" s="3">
        <v>21.58548</v>
      </c>
      <c r="C19" s="3">
        <v>54.250239999999998</v>
      </c>
      <c r="D19" s="3">
        <v>102.98</v>
      </c>
      <c r="E19" s="3">
        <v>118.31950000000001</v>
      </c>
      <c r="F19" s="3">
        <v>107.8896</v>
      </c>
    </row>
    <row r="22" spans="1:14" x14ac:dyDescent="0.25">
      <c r="A22" s="9" t="s">
        <v>59</v>
      </c>
    </row>
    <row r="23" spans="1:14" x14ac:dyDescent="0.25">
      <c r="A23" s="12" t="s">
        <v>28</v>
      </c>
      <c r="B23" s="12"/>
      <c r="C23" s="12"/>
      <c r="D23" s="12"/>
      <c r="E23" s="12"/>
      <c r="F23" s="12"/>
    </row>
    <row r="24" spans="1:14" x14ac:dyDescent="0.25">
      <c r="A24" t="s">
        <v>25</v>
      </c>
      <c r="B24" t="s">
        <v>52</v>
      </c>
      <c r="C24" t="s">
        <v>56</v>
      </c>
      <c r="D24" t="s">
        <v>57</v>
      </c>
      <c r="E24" t="s">
        <v>58</v>
      </c>
    </row>
    <row r="25" spans="1:14" x14ac:dyDescent="0.25">
      <c r="A25" s="3">
        <v>100</v>
      </c>
      <c r="B25" s="3">
        <v>57.894739999999999</v>
      </c>
      <c r="C25" s="3">
        <v>33.33</v>
      </c>
      <c r="D25" s="3">
        <v>26.48</v>
      </c>
      <c r="E25" s="3">
        <v>80.459999999999994</v>
      </c>
    </row>
    <row r="26" spans="1:14" x14ac:dyDescent="0.25">
      <c r="A26" s="3">
        <v>123.75</v>
      </c>
      <c r="B26" s="3">
        <v>51.572330000000001</v>
      </c>
      <c r="C26" s="3">
        <v>29.17</v>
      </c>
      <c r="D26" s="3">
        <v>58.88</v>
      </c>
      <c r="E26" s="3">
        <v>72.599999999999994</v>
      </c>
    </row>
    <row r="27" spans="1:14" x14ac:dyDescent="0.25">
      <c r="A27" s="3">
        <v>76.25</v>
      </c>
      <c r="B27" s="3">
        <v>58.6206897</v>
      </c>
      <c r="C27" s="3">
        <v>35.47</v>
      </c>
      <c r="D27" s="3">
        <v>20.03</v>
      </c>
      <c r="E27" s="3">
        <v>64.37</v>
      </c>
    </row>
    <row r="28" spans="1:14" x14ac:dyDescent="0.25">
      <c r="A28" s="3">
        <v>100</v>
      </c>
      <c r="B28" s="3">
        <v>58.620690000000003</v>
      </c>
      <c r="C28" s="3">
        <v>43.38</v>
      </c>
      <c r="D28" s="3">
        <v>34.97</v>
      </c>
      <c r="E28" s="3">
        <v>78.900000000000006</v>
      </c>
    </row>
    <row r="29" spans="1:14" x14ac:dyDescent="0.25">
      <c r="A29" s="3">
        <v>112.5</v>
      </c>
    </row>
    <row r="30" spans="1:14" x14ac:dyDescent="0.25">
      <c r="A30" s="3">
        <v>87.5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</row>
    <row r="31" spans="1:14" x14ac:dyDescent="0.25">
      <c r="A31" s="3">
        <v>101.71</v>
      </c>
      <c r="H31" s="3"/>
      <c r="I31" s="3"/>
      <c r="J31" s="3"/>
      <c r="K31" s="3"/>
      <c r="L31" s="3"/>
      <c r="M31" s="3"/>
      <c r="N31" s="3"/>
    </row>
    <row r="32" spans="1:14" x14ac:dyDescent="0.25">
      <c r="A32" s="3">
        <v>100.98</v>
      </c>
    </row>
    <row r="33" spans="1:7" x14ac:dyDescent="0.25">
      <c r="A33" s="3">
        <v>97.31</v>
      </c>
    </row>
    <row r="34" spans="1:7" x14ac:dyDescent="0.25">
      <c r="A34" s="3">
        <v>100</v>
      </c>
      <c r="E34" s="3"/>
      <c r="F34" s="3"/>
      <c r="G34" s="3"/>
    </row>
    <row r="35" spans="1:7" x14ac:dyDescent="0.25">
      <c r="A35" s="3">
        <v>100</v>
      </c>
    </row>
  </sheetData>
  <mergeCells count="7">
    <mergeCell ref="A14:C14"/>
    <mergeCell ref="D14:F14"/>
    <mergeCell ref="A13:F13"/>
    <mergeCell ref="A23:F23"/>
    <mergeCell ref="A4:B4"/>
    <mergeCell ref="C4:D4"/>
    <mergeCell ref="A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357B7-32D1-48C7-AC72-4772BD8A0076}">
  <dimension ref="A2:J90"/>
  <sheetViews>
    <sheetView workbookViewId="0">
      <selection activeCell="H23" sqref="H23"/>
    </sheetView>
  </sheetViews>
  <sheetFormatPr defaultRowHeight="15" x14ac:dyDescent="0.25"/>
  <cols>
    <col min="1" max="1" width="15.140625" customWidth="1"/>
  </cols>
  <sheetData>
    <row r="2" spans="1:9" x14ac:dyDescent="0.25">
      <c r="A2" s="9" t="s">
        <v>60</v>
      </c>
    </row>
    <row r="3" spans="1:9" x14ac:dyDescent="0.25">
      <c r="A3" s="15"/>
      <c r="B3" s="15" t="s">
        <v>61</v>
      </c>
      <c r="C3" s="15"/>
      <c r="D3" s="15"/>
      <c r="E3" s="15"/>
      <c r="F3" s="15"/>
    </row>
    <row r="4" spans="1:9" x14ac:dyDescent="0.25">
      <c r="B4" s="2" t="s">
        <v>62</v>
      </c>
      <c r="C4" s="2"/>
      <c r="D4" s="2" t="s">
        <v>63</v>
      </c>
      <c r="E4" s="2"/>
      <c r="I4" s="6"/>
    </row>
    <row r="5" spans="1:9" ht="30" x14ac:dyDescent="0.25">
      <c r="A5" s="10" t="s">
        <v>66</v>
      </c>
      <c r="B5" t="s">
        <v>64</v>
      </c>
      <c r="D5" t="s">
        <v>64</v>
      </c>
      <c r="E5" t="s">
        <v>65</v>
      </c>
      <c r="I5" s="3"/>
    </row>
    <row r="6" spans="1:9" x14ac:dyDescent="0.25">
      <c r="B6" s="3">
        <v>8.6956520000000008</v>
      </c>
      <c r="D6" s="3">
        <v>35.29</v>
      </c>
      <c r="E6" s="3">
        <v>58.69</v>
      </c>
      <c r="I6" s="3"/>
    </row>
    <row r="7" spans="1:9" x14ac:dyDescent="0.25">
      <c r="B7" s="3">
        <v>4.2492919999999996</v>
      </c>
      <c r="D7" s="3">
        <v>26.087</v>
      </c>
      <c r="E7" s="3">
        <v>16.579999999999998</v>
      </c>
    </row>
    <row r="8" spans="1:9" x14ac:dyDescent="0.25">
      <c r="B8" s="3">
        <v>15.68627</v>
      </c>
      <c r="D8" s="3">
        <v>43.28</v>
      </c>
      <c r="E8" s="3">
        <v>25.38</v>
      </c>
    </row>
    <row r="9" spans="1:9" x14ac:dyDescent="0.25">
      <c r="B9" s="3">
        <v>10.28037</v>
      </c>
      <c r="D9" s="3">
        <v>54.43</v>
      </c>
      <c r="E9" s="3">
        <v>29.39</v>
      </c>
    </row>
    <row r="11" spans="1:9" x14ac:dyDescent="0.25">
      <c r="A11" s="9" t="s">
        <v>67</v>
      </c>
    </row>
    <row r="12" spans="1:9" x14ac:dyDescent="0.25">
      <c r="A12" s="12" t="s">
        <v>28</v>
      </c>
      <c r="B12" s="12"/>
      <c r="C12" s="12"/>
      <c r="D12" s="12"/>
      <c r="E12" s="12"/>
      <c r="F12" s="12"/>
    </row>
    <row r="13" spans="1:9" x14ac:dyDescent="0.25">
      <c r="B13" t="s">
        <v>25</v>
      </c>
      <c r="C13" t="s">
        <v>68</v>
      </c>
    </row>
    <row r="14" spans="1:9" x14ac:dyDescent="0.25">
      <c r="B14" s="3">
        <v>109.0361</v>
      </c>
      <c r="C14" s="3">
        <v>71.566270000000003</v>
      </c>
    </row>
    <row r="15" spans="1:9" x14ac:dyDescent="0.25">
      <c r="B15" s="3">
        <v>90.963859999999997</v>
      </c>
      <c r="C15" s="3">
        <v>74.698800000000006</v>
      </c>
    </row>
    <row r="16" spans="1:9" x14ac:dyDescent="0.25">
      <c r="B16" s="3">
        <v>97.784130000000005</v>
      </c>
      <c r="C16" s="3">
        <v>101.00069999999999</v>
      </c>
    </row>
    <row r="17" spans="1:10" x14ac:dyDescent="0.25">
      <c r="B17" s="3">
        <v>102.2159</v>
      </c>
      <c r="C17" s="3">
        <v>101.64400000000001</v>
      </c>
    </row>
    <row r="19" spans="1:10" x14ac:dyDescent="0.25">
      <c r="A19" s="9" t="s">
        <v>69</v>
      </c>
    </row>
    <row r="20" spans="1:10" ht="15" customHeight="1" x14ac:dyDescent="0.25">
      <c r="A20" s="12" t="s">
        <v>55</v>
      </c>
      <c r="B20" s="12"/>
      <c r="C20" s="12"/>
      <c r="D20" s="12"/>
      <c r="E20" s="12"/>
      <c r="F20" s="12"/>
    </row>
    <row r="21" spans="1:10" x14ac:dyDescent="0.25">
      <c r="A21" s="2" t="s">
        <v>53</v>
      </c>
      <c r="B21" s="2"/>
      <c r="C21" s="2" t="s">
        <v>54</v>
      </c>
      <c r="D21" s="2"/>
      <c r="J21" s="6"/>
    </row>
    <row r="22" spans="1:10" x14ac:dyDescent="0.25">
      <c r="A22" t="s">
        <v>25</v>
      </c>
      <c r="B22" t="s">
        <v>68</v>
      </c>
      <c r="C22" t="s">
        <v>25</v>
      </c>
      <c r="D22" t="s">
        <v>68</v>
      </c>
      <c r="J22" s="3"/>
    </row>
    <row r="23" spans="1:10" x14ac:dyDescent="0.25">
      <c r="A23" s="3">
        <v>100</v>
      </c>
      <c r="B23" s="3">
        <v>3.125</v>
      </c>
      <c r="C23" s="3">
        <v>80.103358999999998</v>
      </c>
      <c r="D23" s="3">
        <v>107.49354</v>
      </c>
    </row>
    <row r="24" spans="1:10" x14ac:dyDescent="0.25">
      <c r="A24" s="3">
        <v>100</v>
      </c>
      <c r="B24" s="3">
        <v>0</v>
      </c>
      <c r="C24" s="3">
        <v>119.89660000000001</v>
      </c>
      <c r="D24" s="3">
        <v>101.292</v>
      </c>
    </row>
    <row r="25" spans="1:10" x14ac:dyDescent="0.25">
      <c r="A25" s="3">
        <v>87.106020000000001</v>
      </c>
      <c r="B25" s="3">
        <v>0.57306599999999996</v>
      </c>
      <c r="C25" s="3">
        <v>97.020030000000006</v>
      </c>
      <c r="D25" s="3">
        <v>118.80800000000001</v>
      </c>
    </row>
    <row r="26" spans="1:10" x14ac:dyDescent="0.25">
      <c r="A26" s="3">
        <v>112.89400000000001</v>
      </c>
      <c r="B26" s="3">
        <v>16.155000000000001</v>
      </c>
      <c r="C26" s="3">
        <v>102.98</v>
      </c>
      <c r="D26" s="3">
        <v>145.50559999999999</v>
      </c>
    </row>
    <row r="29" spans="1:10" x14ac:dyDescent="0.25">
      <c r="A29" s="9" t="s">
        <v>75</v>
      </c>
    </row>
    <row r="30" spans="1:10" x14ac:dyDescent="0.25">
      <c r="A30" s="12" t="s">
        <v>70</v>
      </c>
      <c r="B30" s="12"/>
      <c r="C30" s="12"/>
      <c r="D30" s="12"/>
      <c r="E30" s="12"/>
      <c r="F30" s="12"/>
    </row>
    <row r="31" spans="1:10" ht="30" x14ac:dyDescent="0.25">
      <c r="A31" s="10" t="s">
        <v>74</v>
      </c>
      <c r="B31" s="6" t="s">
        <v>71</v>
      </c>
      <c r="C31" s="6" t="s">
        <v>72</v>
      </c>
      <c r="D31" s="6" t="s">
        <v>73</v>
      </c>
    </row>
    <row r="32" spans="1:10" x14ac:dyDescent="0.25">
      <c r="B32" s="3">
        <v>0</v>
      </c>
      <c r="C32" s="3">
        <v>16</v>
      </c>
      <c r="D32" s="3">
        <v>25</v>
      </c>
    </row>
    <row r="33" spans="2:4" x14ac:dyDescent="0.25">
      <c r="B33" s="3">
        <v>7</v>
      </c>
      <c r="C33" s="3">
        <v>17</v>
      </c>
      <c r="D33" s="3">
        <v>40</v>
      </c>
    </row>
    <row r="34" spans="2:4" x14ac:dyDescent="0.25">
      <c r="B34" s="3">
        <v>10</v>
      </c>
      <c r="C34" s="3">
        <v>1</v>
      </c>
      <c r="D34" s="3">
        <v>9</v>
      </c>
    </row>
    <row r="35" spans="2:4" x14ac:dyDescent="0.25">
      <c r="B35" s="3">
        <v>6</v>
      </c>
      <c r="C35" s="3">
        <v>7</v>
      </c>
      <c r="D35" s="3">
        <v>6</v>
      </c>
    </row>
    <row r="36" spans="2:4" x14ac:dyDescent="0.25">
      <c r="B36" s="3">
        <v>7</v>
      </c>
      <c r="C36" s="3">
        <v>12</v>
      </c>
      <c r="D36" s="3">
        <v>10</v>
      </c>
    </row>
    <row r="37" spans="2:4" x14ac:dyDescent="0.25">
      <c r="B37" s="3">
        <v>2</v>
      </c>
      <c r="C37" s="3">
        <v>4</v>
      </c>
      <c r="D37" s="3">
        <v>32</v>
      </c>
    </row>
    <row r="38" spans="2:4" x14ac:dyDescent="0.25">
      <c r="B38" s="3">
        <v>1</v>
      </c>
      <c r="C38" s="3">
        <v>10</v>
      </c>
      <c r="D38" s="3">
        <v>12</v>
      </c>
    </row>
    <row r="39" spans="2:4" x14ac:dyDescent="0.25">
      <c r="B39" s="3">
        <v>0</v>
      </c>
      <c r="C39" s="3">
        <v>3</v>
      </c>
      <c r="D39" s="3">
        <v>24</v>
      </c>
    </row>
    <row r="40" spans="2:4" x14ac:dyDescent="0.25">
      <c r="B40" s="3">
        <v>4</v>
      </c>
      <c r="C40" s="3">
        <v>9</v>
      </c>
      <c r="D40" s="3">
        <v>58</v>
      </c>
    </row>
    <row r="41" spans="2:4" x14ac:dyDescent="0.25">
      <c r="B41" s="3">
        <v>2</v>
      </c>
      <c r="C41" s="3">
        <v>11</v>
      </c>
      <c r="D41" s="3">
        <v>7</v>
      </c>
    </row>
    <row r="42" spans="2:4" x14ac:dyDescent="0.25">
      <c r="B42" s="3">
        <v>7</v>
      </c>
      <c r="C42" s="3">
        <v>11</v>
      </c>
      <c r="D42" s="3">
        <v>11</v>
      </c>
    </row>
    <row r="43" spans="2:4" x14ac:dyDescent="0.25">
      <c r="B43" s="3">
        <v>0</v>
      </c>
      <c r="C43" s="3">
        <v>9</v>
      </c>
      <c r="D43" s="3">
        <v>59</v>
      </c>
    </row>
    <row r="44" spans="2:4" x14ac:dyDescent="0.25">
      <c r="B44" s="3">
        <v>2</v>
      </c>
      <c r="C44" s="3">
        <v>4</v>
      </c>
      <c r="D44" s="3">
        <v>34</v>
      </c>
    </row>
    <row r="45" spans="2:4" x14ac:dyDescent="0.25">
      <c r="B45" s="3">
        <v>2</v>
      </c>
      <c r="C45" s="3">
        <v>18</v>
      </c>
      <c r="D45" s="3">
        <v>19</v>
      </c>
    </row>
    <row r="46" spans="2:4" x14ac:dyDescent="0.25">
      <c r="B46" s="3">
        <v>6</v>
      </c>
      <c r="C46" s="3">
        <v>19</v>
      </c>
      <c r="D46" s="3">
        <v>3</v>
      </c>
    </row>
    <row r="47" spans="2:4" x14ac:dyDescent="0.25">
      <c r="B47" s="3">
        <v>5</v>
      </c>
      <c r="C47" s="3">
        <v>5</v>
      </c>
      <c r="D47" s="3">
        <v>35</v>
      </c>
    </row>
    <row r="48" spans="2:4" x14ac:dyDescent="0.25">
      <c r="B48" s="3">
        <v>3</v>
      </c>
      <c r="C48" s="3">
        <v>19</v>
      </c>
      <c r="D48" s="3">
        <v>6</v>
      </c>
    </row>
    <row r="49" spans="2:4" x14ac:dyDescent="0.25">
      <c r="B49" s="3">
        <v>1</v>
      </c>
      <c r="C49" s="3">
        <v>8</v>
      </c>
      <c r="D49" s="3">
        <v>9</v>
      </c>
    </row>
    <row r="50" spans="2:4" x14ac:dyDescent="0.25">
      <c r="B50" s="3">
        <v>4</v>
      </c>
      <c r="C50" s="3">
        <v>2</v>
      </c>
      <c r="D50" s="3">
        <v>10</v>
      </c>
    </row>
    <row r="51" spans="2:4" x14ac:dyDescent="0.25">
      <c r="B51" s="3">
        <v>3</v>
      </c>
      <c r="C51" s="3">
        <v>6</v>
      </c>
      <c r="D51" s="3">
        <v>18</v>
      </c>
    </row>
    <row r="52" spans="2:4" x14ac:dyDescent="0.25">
      <c r="B52" s="3">
        <v>5</v>
      </c>
      <c r="C52" s="3">
        <v>29</v>
      </c>
      <c r="D52" s="3">
        <v>14</v>
      </c>
    </row>
    <row r="53" spans="2:4" x14ac:dyDescent="0.25">
      <c r="B53" s="3">
        <v>7</v>
      </c>
      <c r="C53" s="3">
        <v>11</v>
      </c>
      <c r="D53" s="3">
        <v>17</v>
      </c>
    </row>
    <row r="54" spans="2:4" x14ac:dyDescent="0.25">
      <c r="B54" s="3">
        <v>9</v>
      </c>
      <c r="C54" s="3">
        <v>31</v>
      </c>
      <c r="D54" s="3">
        <v>39</v>
      </c>
    </row>
    <row r="55" spans="2:4" x14ac:dyDescent="0.25">
      <c r="B55" s="3">
        <v>5</v>
      </c>
      <c r="C55" s="3">
        <v>8</v>
      </c>
      <c r="D55" s="3">
        <v>19</v>
      </c>
    </row>
    <row r="56" spans="2:4" x14ac:dyDescent="0.25">
      <c r="B56" s="3">
        <v>9</v>
      </c>
      <c r="C56" s="3">
        <v>11</v>
      </c>
      <c r="D56" s="3">
        <v>20</v>
      </c>
    </row>
    <row r="57" spans="2:4" x14ac:dyDescent="0.25">
      <c r="B57" s="3">
        <v>3</v>
      </c>
      <c r="C57" s="3">
        <v>17</v>
      </c>
      <c r="D57" s="3"/>
    </row>
    <row r="58" spans="2:4" x14ac:dyDescent="0.25">
      <c r="B58" s="3">
        <v>1</v>
      </c>
      <c r="C58" s="3">
        <v>4</v>
      </c>
      <c r="D58" s="3"/>
    </row>
    <row r="59" spans="2:4" x14ac:dyDescent="0.25">
      <c r="B59" s="3">
        <v>5</v>
      </c>
      <c r="C59" s="3">
        <v>14</v>
      </c>
      <c r="D59" s="3"/>
    </row>
    <row r="60" spans="2:4" x14ac:dyDescent="0.25">
      <c r="B60" s="3">
        <v>12</v>
      </c>
      <c r="C60" s="3">
        <v>3</v>
      </c>
      <c r="D60" s="3"/>
    </row>
    <row r="61" spans="2:4" x14ac:dyDescent="0.25">
      <c r="B61" s="3">
        <v>12</v>
      </c>
      <c r="C61" s="3">
        <v>42</v>
      </c>
      <c r="D61" s="3"/>
    </row>
    <row r="62" spans="2:4" x14ac:dyDescent="0.25">
      <c r="B62" s="3">
        <v>2</v>
      </c>
      <c r="C62" s="3">
        <v>14</v>
      </c>
      <c r="D62" s="3"/>
    </row>
    <row r="63" spans="2:4" x14ac:dyDescent="0.25">
      <c r="B63" s="3">
        <v>0</v>
      </c>
      <c r="C63" s="3">
        <v>5</v>
      </c>
      <c r="D63" s="3"/>
    </row>
    <row r="64" spans="2:4" x14ac:dyDescent="0.25">
      <c r="B64" s="3">
        <v>1</v>
      </c>
      <c r="C64" s="3">
        <v>6</v>
      </c>
      <c r="D64" s="3"/>
    </row>
    <row r="65" spans="2:4" x14ac:dyDescent="0.25">
      <c r="B65" s="3">
        <v>0</v>
      </c>
      <c r="C65" s="3">
        <v>6</v>
      </c>
      <c r="D65" s="3"/>
    </row>
    <row r="66" spans="2:4" x14ac:dyDescent="0.25">
      <c r="B66" s="3">
        <v>2</v>
      </c>
      <c r="C66" s="3">
        <v>20</v>
      </c>
      <c r="D66" s="3"/>
    </row>
    <row r="67" spans="2:4" x14ac:dyDescent="0.25">
      <c r="B67" s="3">
        <v>0</v>
      </c>
      <c r="C67" s="3">
        <v>18</v>
      </c>
      <c r="D67" s="3"/>
    </row>
    <row r="68" spans="2:4" x14ac:dyDescent="0.25">
      <c r="B68" s="3">
        <v>3</v>
      </c>
      <c r="C68" s="3">
        <v>18</v>
      </c>
      <c r="D68" s="3"/>
    </row>
    <row r="69" spans="2:4" x14ac:dyDescent="0.25">
      <c r="B69" s="3">
        <v>2</v>
      </c>
      <c r="C69" s="3">
        <v>6</v>
      </c>
      <c r="D69" s="3"/>
    </row>
    <row r="70" spans="2:4" x14ac:dyDescent="0.25">
      <c r="B70" s="3">
        <v>3</v>
      </c>
      <c r="C70" s="3">
        <v>13</v>
      </c>
      <c r="D70" s="3"/>
    </row>
    <row r="71" spans="2:4" x14ac:dyDescent="0.25">
      <c r="B71" s="3">
        <v>2</v>
      </c>
      <c r="C71" s="3">
        <v>12</v>
      </c>
      <c r="D71" s="3"/>
    </row>
    <row r="72" spans="2:4" x14ac:dyDescent="0.25">
      <c r="B72" s="3">
        <v>4</v>
      </c>
      <c r="C72" s="3">
        <v>13</v>
      </c>
      <c r="D72" s="3"/>
    </row>
    <row r="73" spans="2:4" x14ac:dyDescent="0.25">
      <c r="B73" s="3">
        <v>2</v>
      </c>
      <c r="C73" s="3">
        <v>14</v>
      </c>
      <c r="D73" s="3"/>
    </row>
    <row r="74" spans="2:4" x14ac:dyDescent="0.25">
      <c r="B74" s="3">
        <v>8</v>
      </c>
      <c r="C74" s="3">
        <v>16</v>
      </c>
      <c r="D74" s="3"/>
    </row>
    <row r="75" spans="2:4" x14ac:dyDescent="0.25">
      <c r="B75" s="3">
        <v>5</v>
      </c>
      <c r="C75" s="3">
        <v>7</v>
      </c>
      <c r="D75" s="3"/>
    </row>
    <row r="76" spans="2:4" x14ac:dyDescent="0.25">
      <c r="B76" s="3">
        <v>2</v>
      </c>
      <c r="C76" s="3">
        <v>10</v>
      </c>
      <c r="D76" s="3"/>
    </row>
    <row r="77" spans="2:4" x14ac:dyDescent="0.25">
      <c r="B77" s="3">
        <v>6</v>
      </c>
      <c r="C77" s="3">
        <v>17</v>
      </c>
      <c r="D77" s="3"/>
    </row>
    <row r="78" spans="2:4" x14ac:dyDescent="0.25">
      <c r="B78" s="3">
        <v>3</v>
      </c>
      <c r="C78" s="3"/>
      <c r="D78" s="3"/>
    </row>
    <row r="79" spans="2:4" x14ac:dyDescent="0.25">
      <c r="B79" s="3">
        <v>7</v>
      </c>
      <c r="C79" s="3"/>
      <c r="D79" s="3"/>
    </row>
    <row r="80" spans="2:4" x14ac:dyDescent="0.25">
      <c r="B80" s="3">
        <v>4</v>
      </c>
      <c r="C80" s="3"/>
      <c r="D80" s="3"/>
    </row>
    <row r="81" spans="2:4" x14ac:dyDescent="0.25">
      <c r="B81" s="3">
        <v>0</v>
      </c>
      <c r="C81" s="3"/>
      <c r="D81" s="3"/>
    </row>
    <row r="82" spans="2:4" x14ac:dyDescent="0.25">
      <c r="B82" s="3">
        <v>1</v>
      </c>
      <c r="C82" s="3"/>
      <c r="D82" s="3"/>
    </row>
    <row r="83" spans="2:4" x14ac:dyDescent="0.25">
      <c r="B83" s="3">
        <v>9</v>
      </c>
      <c r="C83" s="3"/>
      <c r="D83" s="3"/>
    </row>
    <row r="84" spans="2:4" x14ac:dyDescent="0.25">
      <c r="B84" s="3">
        <v>3</v>
      </c>
      <c r="C84" s="3"/>
      <c r="D84" s="3"/>
    </row>
    <row r="85" spans="2:4" x14ac:dyDescent="0.25">
      <c r="B85" s="3">
        <v>8</v>
      </c>
      <c r="C85" s="3"/>
      <c r="D85" s="3"/>
    </row>
    <row r="86" spans="2:4" x14ac:dyDescent="0.25">
      <c r="B86" s="3">
        <v>4</v>
      </c>
      <c r="C86" s="3"/>
      <c r="D86" s="3"/>
    </row>
    <row r="87" spans="2:4" x14ac:dyDescent="0.25">
      <c r="B87" s="3">
        <v>4</v>
      </c>
      <c r="C87" s="3"/>
      <c r="D87" s="3"/>
    </row>
    <row r="88" spans="2:4" x14ac:dyDescent="0.25">
      <c r="B88" s="3">
        <v>4</v>
      </c>
      <c r="C88" s="3"/>
      <c r="D88" s="3"/>
    </row>
    <row r="89" spans="2:4" x14ac:dyDescent="0.25">
      <c r="B89" s="3">
        <v>11</v>
      </c>
      <c r="C89" s="3"/>
      <c r="D89" s="3"/>
    </row>
    <row r="90" spans="2:4" x14ac:dyDescent="0.25">
      <c r="B90" s="3">
        <v>3</v>
      </c>
      <c r="C90" s="3"/>
      <c r="D90" s="3"/>
    </row>
  </sheetData>
  <mergeCells count="7">
    <mergeCell ref="A30:F30"/>
    <mergeCell ref="A20:F20"/>
    <mergeCell ref="A21:B21"/>
    <mergeCell ref="C21:D21"/>
    <mergeCell ref="B4:C4"/>
    <mergeCell ref="D4:E4"/>
    <mergeCell ref="A12:F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95E82-F23C-407E-85E8-60E07B525473}">
  <dimension ref="A1:K8"/>
  <sheetViews>
    <sheetView workbookViewId="0">
      <selection sqref="A1:E1"/>
    </sheetView>
  </sheetViews>
  <sheetFormatPr defaultRowHeight="15" x14ac:dyDescent="0.25"/>
  <sheetData>
    <row r="1" spans="1:11" x14ac:dyDescent="0.25">
      <c r="A1" s="4" t="s">
        <v>22</v>
      </c>
      <c r="B1" s="4"/>
      <c r="C1" s="4"/>
      <c r="D1" s="4"/>
      <c r="E1" s="4"/>
      <c r="G1" s="4" t="s">
        <v>23</v>
      </c>
      <c r="H1" s="4"/>
      <c r="I1" s="4"/>
      <c r="J1" s="4"/>
      <c r="K1" s="4"/>
    </row>
    <row r="2" spans="1:11" x14ac:dyDescent="0.25">
      <c r="B2" s="7" t="s">
        <v>21</v>
      </c>
      <c r="C2" s="7"/>
      <c r="D2" s="7"/>
      <c r="E2" s="7"/>
      <c r="F2" s="7"/>
      <c r="G2" s="7" t="s">
        <v>20</v>
      </c>
      <c r="H2" s="7"/>
      <c r="I2" s="7"/>
      <c r="J2" s="7"/>
      <c r="K2" s="7"/>
    </row>
    <row r="3" spans="1:11" x14ac:dyDescent="0.25">
      <c r="A3" t="s">
        <v>11</v>
      </c>
      <c r="B3" s="6" t="s">
        <v>8</v>
      </c>
      <c r="C3" s="6" t="s">
        <v>9</v>
      </c>
      <c r="D3" s="6" t="s">
        <v>10</v>
      </c>
      <c r="E3" s="6" t="s">
        <v>17</v>
      </c>
      <c r="G3" s="6" t="s">
        <v>8</v>
      </c>
      <c r="H3" s="6" t="s">
        <v>9</v>
      </c>
      <c r="I3" s="6" t="s">
        <v>10</v>
      </c>
      <c r="J3" s="6" t="s">
        <v>17</v>
      </c>
    </row>
    <row r="4" spans="1:11" x14ac:dyDescent="0.25">
      <c r="A4" s="11" t="s">
        <v>14</v>
      </c>
      <c r="B4" s="3">
        <v>3.8</v>
      </c>
      <c r="C4" s="3">
        <v>4.2</v>
      </c>
      <c r="D4" s="3">
        <v>5</v>
      </c>
      <c r="E4" s="3">
        <v>4.5999999999999996</v>
      </c>
      <c r="G4" s="3">
        <v>4</v>
      </c>
      <c r="H4" s="3">
        <v>5.9</v>
      </c>
      <c r="I4" s="3">
        <v>6.7</v>
      </c>
      <c r="J4" s="3">
        <v>7</v>
      </c>
    </row>
    <row r="5" spans="1:11" x14ac:dyDescent="0.25">
      <c r="A5" s="11"/>
      <c r="B5" s="3">
        <v>4.4000000000000004</v>
      </c>
      <c r="C5" s="3">
        <v>4.2</v>
      </c>
      <c r="D5" s="3">
        <v>4.9000000000000004</v>
      </c>
      <c r="E5" s="3">
        <v>4.5</v>
      </c>
      <c r="G5" s="3">
        <v>4.2</v>
      </c>
      <c r="H5" s="3">
        <v>6.3</v>
      </c>
      <c r="I5" s="3">
        <v>7.1</v>
      </c>
      <c r="J5" s="3">
        <v>7.1</v>
      </c>
    </row>
    <row r="6" spans="1:11" x14ac:dyDescent="0.25">
      <c r="A6" s="11"/>
      <c r="B6" s="3">
        <v>4</v>
      </c>
      <c r="C6" s="3">
        <v>5.8</v>
      </c>
      <c r="D6" s="3">
        <v>4.9000000000000004</v>
      </c>
      <c r="E6" s="3">
        <v>5.3</v>
      </c>
      <c r="G6" s="3">
        <v>4.5999999999999996</v>
      </c>
      <c r="H6" s="3">
        <v>6.2</v>
      </c>
      <c r="I6" s="3">
        <v>7.5</v>
      </c>
      <c r="J6" s="3">
        <v>7.4</v>
      </c>
    </row>
    <row r="7" spans="1:11" x14ac:dyDescent="0.25">
      <c r="A7" s="11"/>
      <c r="B7" s="3">
        <v>4.2</v>
      </c>
      <c r="C7" s="3">
        <v>5.9</v>
      </c>
      <c r="D7" s="3">
        <v>4.9000000000000004</v>
      </c>
      <c r="E7" s="3">
        <v>5</v>
      </c>
      <c r="G7" s="3">
        <v>6.4442009999999996</v>
      </c>
      <c r="H7" s="3">
        <v>6.5177240000000003</v>
      </c>
      <c r="I7" s="3">
        <v>6.202216</v>
      </c>
      <c r="J7" s="3">
        <v>6.5419530000000004</v>
      </c>
    </row>
    <row r="8" spans="1:11" x14ac:dyDescent="0.25">
      <c r="A8" s="11"/>
      <c r="B8" s="3">
        <v>6.33</v>
      </c>
      <c r="C8" s="3">
        <v>6.41</v>
      </c>
      <c r="D8" s="3">
        <v>5.39</v>
      </c>
      <c r="E8" s="3">
        <v>5.03</v>
      </c>
      <c r="G8" s="3">
        <v>6.5105449999999996</v>
      </c>
      <c r="H8" s="3">
        <v>6.5385739999999997</v>
      </c>
      <c r="I8" s="3">
        <v>6.3504420000000001</v>
      </c>
      <c r="J8" s="3">
        <v>6.6016250000000003</v>
      </c>
    </row>
  </sheetData>
  <mergeCells count="5">
    <mergeCell ref="G2:K2"/>
    <mergeCell ref="B2:F2"/>
    <mergeCell ref="A4:A8"/>
    <mergeCell ref="A1:E1"/>
    <mergeCell ref="G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32EEA-AEC0-465E-A1A7-B2264AB1A39F}">
  <dimension ref="A1:V6273"/>
  <sheetViews>
    <sheetView workbookViewId="0">
      <selection activeCell="R3" sqref="R3:V3"/>
    </sheetView>
  </sheetViews>
  <sheetFormatPr defaultRowHeight="15" x14ac:dyDescent="0.25"/>
  <sheetData>
    <row r="1" spans="1:22" x14ac:dyDescent="0.25">
      <c r="A1" s="4" t="s">
        <v>76</v>
      </c>
      <c r="B1" s="4"/>
      <c r="C1" s="4"/>
      <c r="D1" s="4"/>
      <c r="E1" s="20"/>
      <c r="F1" s="4" t="s">
        <v>78</v>
      </c>
      <c r="G1" s="4"/>
      <c r="H1" s="4"/>
      <c r="I1" s="4"/>
      <c r="J1" s="4"/>
      <c r="K1" s="4"/>
      <c r="L1" s="4"/>
      <c r="M1" s="4"/>
      <c r="O1" s="4" t="s">
        <v>86</v>
      </c>
      <c r="P1" s="4"/>
      <c r="Q1" s="4"/>
      <c r="R1" s="4"/>
      <c r="S1" s="4"/>
      <c r="T1" s="4"/>
      <c r="U1" s="4"/>
      <c r="V1" s="4"/>
    </row>
    <row r="2" spans="1:22" x14ac:dyDescent="0.25">
      <c r="A2" s="15" t="s">
        <v>77</v>
      </c>
      <c r="B2" s="15"/>
      <c r="C2" s="15"/>
      <c r="D2" s="15"/>
      <c r="F2" s="5" t="s">
        <v>79</v>
      </c>
      <c r="G2" s="5"/>
      <c r="H2" s="5"/>
      <c r="I2" s="5"/>
      <c r="J2" s="5"/>
      <c r="K2" s="5"/>
      <c r="L2" s="5"/>
      <c r="M2" s="5"/>
      <c r="O2" s="5" t="s">
        <v>80</v>
      </c>
      <c r="P2" s="5"/>
      <c r="Q2" s="5"/>
      <c r="R2" s="5"/>
      <c r="S2" s="5"/>
      <c r="T2" s="5"/>
      <c r="U2" s="5"/>
      <c r="V2" s="5"/>
    </row>
    <row r="3" spans="1:22" x14ac:dyDescent="0.25">
      <c r="A3" s="23" t="s">
        <v>81</v>
      </c>
      <c r="C3" s="21" t="s">
        <v>84</v>
      </c>
      <c r="D3" s="21"/>
      <c r="F3" s="21" t="s">
        <v>85</v>
      </c>
      <c r="G3" s="21"/>
      <c r="H3" s="1"/>
      <c r="I3" s="21" t="s">
        <v>84</v>
      </c>
      <c r="J3" s="21"/>
      <c r="K3" s="21"/>
      <c r="L3" s="21"/>
      <c r="M3" s="21"/>
      <c r="O3" s="21" t="s">
        <v>85</v>
      </c>
      <c r="P3" s="21"/>
      <c r="Q3" s="1"/>
      <c r="R3" s="21" t="s">
        <v>84</v>
      </c>
      <c r="S3" s="21"/>
      <c r="T3" s="21"/>
      <c r="U3" s="21"/>
      <c r="V3" s="21"/>
    </row>
    <row r="4" spans="1:22" x14ac:dyDescent="0.25">
      <c r="A4" s="6" t="s">
        <v>3</v>
      </c>
      <c r="B4" s="6"/>
      <c r="C4" s="6" t="s">
        <v>83</v>
      </c>
      <c r="D4" s="6" t="s">
        <v>82</v>
      </c>
      <c r="F4" s="6" t="s">
        <v>4</v>
      </c>
      <c r="G4" s="6" t="s">
        <v>3</v>
      </c>
      <c r="H4" s="6"/>
      <c r="I4" s="6" t="s">
        <v>4</v>
      </c>
      <c r="J4" s="6" t="s">
        <v>3</v>
      </c>
      <c r="K4" s="6" t="s">
        <v>2</v>
      </c>
      <c r="L4" s="6"/>
      <c r="M4" s="6" t="s">
        <v>30</v>
      </c>
      <c r="O4" s="6" t="s">
        <v>4</v>
      </c>
      <c r="P4" s="6" t="s">
        <v>3</v>
      </c>
      <c r="Q4" s="6"/>
      <c r="R4" s="6" t="s">
        <v>4</v>
      </c>
      <c r="S4" s="6" t="s">
        <v>3</v>
      </c>
      <c r="T4" s="6" t="s">
        <v>2</v>
      </c>
      <c r="U4" s="6"/>
      <c r="V4" s="6" t="s">
        <v>30</v>
      </c>
    </row>
    <row r="5" spans="1:22" x14ac:dyDescent="0.25">
      <c r="A5" s="3">
        <v>0.41465400000000002</v>
      </c>
      <c r="B5" s="3"/>
      <c r="C5" s="3">
        <v>0.74508200000000002</v>
      </c>
      <c r="D5" s="3">
        <v>0.67340299999999997</v>
      </c>
      <c r="F5" s="3">
        <v>6.2640000000000002</v>
      </c>
      <c r="G5" s="3">
        <v>1.044</v>
      </c>
      <c r="H5" s="3"/>
      <c r="I5" s="3">
        <v>6.2640000000000002</v>
      </c>
      <c r="J5" s="3">
        <v>2.0880000000000001</v>
      </c>
      <c r="K5" s="3">
        <v>1.044</v>
      </c>
      <c r="L5" s="3"/>
      <c r="M5" s="3">
        <v>4.1760000000000002</v>
      </c>
      <c r="O5" s="3">
        <v>12.5</v>
      </c>
      <c r="P5" s="3">
        <v>81.818200000000004</v>
      </c>
      <c r="Q5" s="3"/>
      <c r="R5" s="3">
        <v>0</v>
      </c>
      <c r="S5" s="3">
        <v>33.333300000000001</v>
      </c>
      <c r="T5" s="3">
        <v>50</v>
      </c>
      <c r="U5" s="3"/>
      <c r="V5" s="3">
        <v>12.1212</v>
      </c>
    </row>
    <row r="6" spans="1:22" x14ac:dyDescent="0.25">
      <c r="A6" s="3">
        <v>1.747136</v>
      </c>
      <c r="B6" s="3"/>
      <c r="C6" s="3">
        <v>0.25226500000000002</v>
      </c>
      <c r="D6" s="3">
        <v>1.523425</v>
      </c>
      <c r="F6" s="3">
        <v>6.2640000000000002</v>
      </c>
      <c r="G6" s="3">
        <v>1.044</v>
      </c>
      <c r="H6" s="3"/>
      <c r="I6" s="3">
        <v>2.0880000000000001</v>
      </c>
      <c r="J6" s="3">
        <v>1.044</v>
      </c>
      <c r="K6" s="3">
        <v>3.1320000000000001</v>
      </c>
      <c r="L6" s="3"/>
      <c r="M6" s="3">
        <v>19.835999999999999</v>
      </c>
      <c r="O6" s="3">
        <v>60</v>
      </c>
      <c r="P6" s="3">
        <v>74.358999999999995</v>
      </c>
      <c r="Q6" s="3"/>
      <c r="R6" s="3">
        <v>33.333300000000001</v>
      </c>
      <c r="S6" s="3">
        <v>70.588200000000001</v>
      </c>
      <c r="T6" s="3">
        <v>0</v>
      </c>
      <c r="U6" s="3"/>
      <c r="V6" s="3">
        <v>5.8823999999999996</v>
      </c>
    </row>
    <row r="7" spans="1:22" x14ac:dyDescent="0.25">
      <c r="A7" s="3">
        <v>0.76817599999999997</v>
      </c>
      <c r="B7" s="3"/>
      <c r="C7" s="3">
        <v>0.46167000000000002</v>
      </c>
      <c r="D7" s="3">
        <v>2.263836</v>
      </c>
      <c r="F7" s="3">
        <v>2.0880000000000001</v>
      </c>
      <c r="G7" s="3">
        <v>1.044</v>
      </c>
      <c r="H7" s="3"/>
      <c r="I7" s="3">
        <v>1.044</v>
      </c>
      <c r="J7" s="3">
        <v>4.1760000000000002</v>
      </c>
      <c r="K7" s="3">
        <v>4.1760000000000002</v>
      </c>
      <c r="L7" s="3"/>
      <c r="M7" s="3">
        <v>3.6539999999999999</v>
      </c>
      <c r="O7" s="3">
        <v>0</v>
      </c>
      <c r="P7" s="3">
        <v>86.206900000000005</v>
      </c>
      <c r="Q7" s="3"/>
      <c r="R7" s="3">
        <v>33.333300000000001</v>
      </c>
      <c r="S7" s="3">
        <v>11.1111</v>
      </c>
      <c r="T7" s="3">
        <v>0</v>
      </c>
      <c r="U7" s="3"/>
      <c r="V7" s="3">
        <v>0</v>
      </c>
    </row>
    <row r="8" spans="1:22" x14ac:dyDescent="0.25">
      <c r="A8" s="3">
        <v>0.80501299999999998</v>
      </c>
      <c r="B8" s="3"/>
      <c r="C8" s="3">
        <v>0.59459899999999999</v>
      </c>
      <c r="D8" s="3">
        <v>1.8464929999999999</v>
      </c>
      <c r="F8" s="3">
        <v>1.044</v>
      </c>
      <c r="G8" s="3">
        <v>2.0880000000000001</v>
      </c>
      <c r="H8" s="3"/>
      <c r="I8" s="3">
        <v>3.1320000000000001</v>
      </c>
      <c r="J8" s="3">
        <v>6.2640000000000002</v>
      </c>
      <c r="K8" s="3">
        <v>6.7859999999999996</v>
      </c>
      <c r="L8" s="3"/>
      <c r="M8" s="3">
        <v>6.2640000000000002</v>
      </c>
      <c r="O8" s="3">
        <v>81.034499999999994</v>
      </c>
      <c r="P8" s="3">
        <v>20</v>
      </c>
      <c r="Q8" s="3"/>
      <c r="R8" s="3">
        <v>28.571400000000001</v>
      </c>
      <c r="S8" s="3">
        <v>0</v>
      </c>
      <c r="T8" s="3">
        <v>0</v>
      </c>
      <c r="U8" s="3"/>
      <c r="V8" s="3">
        <v>0</v>
      </c>
    </row>
    <row r="9" spans="1:22" x14ac:dyDescent="0.25">
      <c r="A9" s="3">
        <v>0.70339099999999999</v>
      </c>
      <c r="B9" s="3"/>
      <c r="C9" s="3">
        <v>0.47286299999999998</v>
      </c>
      <c r="D9" s="3">
        <v>1.7678450000000001</v>
      </c>
      <c r="F9" s="3">
        <v>4.1760000000000002</v>
      </c>
      <c r="G9" s="3">
        <v>3.1320000000000001</v>
      </c>
      <c r="H9" s="3"/>
      <c r="I9" s="3">
        <v>1.044</v>
      </c>
      <c r="J9" s="3">
        <v>1.3049999999999999</v>
      </c>
      <c r="K9" s="3">
        <v>3.1320000000000001</v>
      </c>
      <c r="L9" s="3"/>
      <c r="M9" s="3">
        <v>12.528</v>
      </c>
      <c r="O9" s="3">
        <v>81.034499999999994</v>
      </c>
      <c r="P9" s="3">
        <v>0</v>
      </c>
      <c r="Q9" s="3"/>
      <c r="R9" s="3">
        <v>0</v>
      </c>
      <c r="S9" s="3">
        <v>0</v>
      </c>
      <c r="T9" s="3">
        <v>0</v>
      </c>
      <c r="U9" s="3"/>
      <c r="V9" s="3">
        <v>6.25</v>
      </c>
    </row>
    <row r="10" spans="1:22" x14ac:dyDescent="0.25">
      <c r="A10" s="3">
        <v>1.501779</v>
      </c>
      <c r="B10" s="3"/>
      <c r="C10" s="3">
        <v>0.385467</v>
      </c>
      <c r="D10" s="3">
        <v>2.9909289999999999</v>
      </c>
      <c r="F10" s="3">
        <v>5.22</v>
      </c>
      <c r="G10" s="3">
        <v>1.044</v>
      </c>
      <c r="H10" s="3"/>
      <c r="I10" s="3">
        <v>6.2640000000000002</v>
      </c>
      <c r="J10" s="3">
        <v>6.2640000000000002</v>
      </c>
      <c r="K10" s="3">
        <v>7.3079999999999998</v>
      </c>
      <c r="L10" s="3"/>
      <c r="M10" s="3">
        <v>3.1320000000000001</v>
      </c>
      <c r="O10" s="3">
        <v>21.428599999999999</v>
      </c>
      <c r="P10" s="3">
        <v>10</v>
      </c>
      <c r="Q10" s="3"/>
      <c r="R10" s="3">
        <v>87.2727</v>
      </c>
      <c r="S10" s="3">
        <v>71.428600000000003</v>
      </c>
      <c r="T10" s="3">
        <v>84.482759999999999</v>
      </c>
      <c r="U10" s="3"/>
      <c r="V10" s="3">
        <v>25</v>
      </c>
    </row>
    <row r="11" spans="1:22" x14ac:dyDescent="0.25">
      <c r="A11" s="3">
        <v>0.34293000000000001</v>
      </c>
      <c r="B11" s="3"/>
      <c r="C11" s="3">
        <v>0.55729499999999998</v>
      </c>
      <c r="D11" s="3">
        <v>1.5619080000000001</v>
      </c>
      <c r="F11" s="3">
        <v>1.044</v>
      </c>
      <c r="G11" s="3">
        <v>3.1320000000000001</v>
      </c>
      <c r="H11" s="3"/>
      <c r="I11" s="3">
        <v>3.1320000000000001</v>
      </c>
      <c r="J11" s="3">
        <v>4.9589999999999996</v>
      </c>
      <c r="K11" s="3">
        <v>3.1320000000000001</v>
      </c>
      <c r="L11" s="3"/>
      <c r="M11" s="3">
        <v>6.2640000000000002</v>
      </c>
      <c r="O11" s="3">
        <v>37.036999999999999</v>
      </c>
      <c r="P11" s="3">
        <v>0</v>
      </c>
      <c r="Q11" s="3"/>
      <c r="R11" s="3">
        <v>10</v>
      </c>
      <c r="S11" s="3">
        <v>0</v>
      </c>
      <c r="T11" s="3">
        <v>7.6923079999999997</v>
      </c>
      <c r="U11" s="3"/>
      <c r="V11" s="3">
        <v>5.7142999999999997</v>
      </c>
    </row>
    <row r="12" spans="1:22" x14ac:dyDescent="0.25">
      <c r="A12" s="3">
        <v>1.169395</v>
      </c>
      <c r="B12" s="3"/>
      <c r="C12" s="3">
        <v>2.4759009999999999</v>
      </c>
      <c r="D12" s="3">
        <v>1.526062</v>
      </c>
      <c r="F12" s="3">
        <v>1.044</v>
      </c>
      <c r="G12" s="3">
        <v>5.22</v>
      </c>
      <c r="H12" s="3"/>
      <c r="I12" s="3">
        <v>1.044</v>
      </c>
      <c r="J12" s="3">
        <v>1.044</v>
      </c>
      <c r="K12" s="3">
        <v>3.1320000000000001</v>
      </c>
      <c r="L12" s="3"/>
      <c r="M12" s="3">
        <v>19.835999999999999</v>
      </c>
      <c r="O12" s="3">
        <v>14.2857</v>
      </c>
      <c r="P12" s="3">
        <v>0</v>
      </c>
      <c r="Q12" s="3"/>
      <c r="R12" s="3">
        <v>68.75</v>
      </c>
      <c r="S12" s="3">
        <v>0</v>
      </c>
      <c r="T12" s="3">
        <v>0</v>
      </c>
      <c r="U12" s="3"/>
      <c r="V12" s="3">
        <v>12.5</v>
      </c>
    </row>
    <row r="13" spans="1:22" x14ac:dyDescent="0.25">
      <c r="A13" s="3">
        <v>0.25153799999999998</v>
      </c>
      <c r="B13" s="3"/>
      <c r="C13" s="3">
        <v>1.0349649999999999</v>
      </c>
      <c r="D13" s="3">
        <v>1.373399</v>
      </c>
      <c r="F13" s="3">
        <v>1.044</v>
      </c>
      <c r="G13" s="3">
        <v>1.044</v>
      </c>
      <c r="H13" s="3"/>
      <c r="I13" s="3">
        <v>6.5250000000000004</v>
      </c>
      <c r="J13" s="3">
        <v>1.044</v>
      </c>
      <c r="K13" s="3">
        <v>5.4809999999999999</v>
      </c>
      <c r="L13" s="3"/>
      <c r="M13" s="3">
        <v>12.528</v>
      </c>
      <c r="O13" s="3">
        <v>68.421099999999996</v>
      </c>
      <c r="P13" s="3">
        <v>11.1111</v>
      </c>
      <c r="Q13" s="3"/>
      <c r="R13" s="3">
        <v>0</v>
      </c>
      <c r="S13" s="3">
        <v>56.25</v>
      </c>
      <c r="T13" s="3">
        <v>41.666670000000003</v>
      </c>
      <c r="U13" s="3"/>
      <c r="V13" s="3">
        <v>0</v>
      </c>
    </row>
    <row r="14" spans="1:22" x14ac:dyDescent="0.25">
      <c r="A14" s="3">
        <v>0.29071599999999997</v>
      </c>
      <c r="B14" s="3"/>
      <c r="C14" s="3">
        <v>0.480186</v>
      </c>
      <c r="D14" s="3">
        <v>2.1656789999999999</v>
      </c>
      <c r="F14" s="3">
        <v>2.0880000000000001</v>
      </c>
      <c r="G14" s="3">
        <v>1.044</v>
      </c>
      <c r="H14" s="3"/>
      <c r="I14" s="3">
        <v>4.1760000000000002</v>
      </c>
      <c r="J14" s="3">
        <v>3.1320000000000001</v>
      </c>
      <c r="K14" s="3">
        <v>4.1760000000000002</v>
      </c>
      <c r="L14" s="3"/>
      <c r="M14" s="3">
        <v>2.0880000000000001</v>
      </c>
      <c r="O14" s="3">
        <v>0</v>
      </c>
      <c r="P14" s="3">
        <v>0</v>
      </c>
      <c r="Q14" s="3"/>
      <c r="R14" s="3">
        <v>24.137899999999998</v>
      </c>
      <c r="S14" s="3">
        <v>20</v>
      </c>
      <c r="T14" s="3">
        <v>80.392160000000004</v>
      </c>
      <c r="U14" s="3"/>
      <c r="V14" s="3">
        <v>0</v>
      </c>
    </row>
    <row r="15" spans="1:22" x14ac:dyDescent="0.25">
      <c r="A15" s="3">
        <v>0.93213299999999999</v>
      </c>
      <c r="B15" s="3"/>
      <c r="C15" s="3">
        <v>1.1345879999999999</v>
      </c>
      <c r="D15" s="3">
        <v>1.526643</v>
      </c>
      <c r="F15" s="3">
        <v>7.569</v>
      </c>
      <c r="G15" s="3">
        <v>4.4370000000000003</v>
      </c>
      <c r="H15" s="3"/>
      <c r="I15" s="3">
        <v>2.3490000000000002</v>
      </c>
      <c r="J15" s="3">
        <v>3.1320000000000001</v>
      </c>
      <c r="K15" s="3">
        <v>8.6129999999999995</v>
      </c>
      <c r="L15" s="3"/>
      <c r="M15" s="3">
        <v>1.044</v>
      </c>
      <c r="O15" s="3">
        <v>69.230800000000002</v>
      </c>
      <c r="P15" s="3">
        <v>12.5</v>
      </c>
      <c r="Q15" s="3"/>
      <c r="R15" s="3">
        <v>19.047599999999999</v>
      </c>
      <c r="S15" s="3">
        <v>0</v>
      </c>
      <c r="T15" s="3">
        <v>0</v>
      </c>
      <c r="U15" s="3"/>
      <c r="V15" s="3">
        <v>0</v>
      </c>
    </row>
    <row r="16" spans="1:22" x14ac:dyDescent="0.25">
      <c r="A16" s="3">
        <v>0.81184599999999996</v>
      </c>
      <c r="B16" s="3"/>
      <c r="C16" s="3">
        <v>0.63109800000000005</v>
      </c>
      <c r="D16" s="3">
        <v>4.2606339999999996</v>
      </c>
      <c r="F16" s="3">
        <v>4.4370000000000003</v>
      </c>
      <c r="G16" s="3">
        <v>3.3929999999999998</v>
      </c>
      <c r="H16" s="3"/>
      <c r="I16" s="3">
        <v>2.0880000000000001</v>
      </c>
      <c r="J16" s="3">
        <v>1.044</v>
      </c>
      <c r="K16" s="3">
        <v>5.4809999999999999</v>
      </c>
      <c r="L16" s="3"/>
      <c r="M16" s="3">
        <v>7.3079999999999998</v>
      </c>
      <c r="O16" s="3">
        <v>0</v>
      </c>
      <c r="P16" s="3">
        <v>22.222200000000001</v>
      </c>
      <c r="Q16" s="3"/>
      <c r="R16" s="3">
        <v>33.333300000000001</v>
      </c>
      <c r="S16" s="3">
        <v>0</v>
      </c>
      <c r="T16" s="3">
        <v>80.952380000000005</v>
      </c>
      <c r="U16" s="3"/>
      <c r="V16" s="3">
        <v>3.7037</v>
      </c>
    </row>
    <row r="17" spans="1:22" x14ac:dyDescent="0.25">
      <c r="A17" s="3">
        <v>1.1685650000000001</v>
      </c>
      <c r="B17" s="3"/>
      <c r="C17" s="3">
        <v>0.41753400000000002</v>
      </c>
      <c r="D17" s="3">
        <v>2.0392800000000002</v>
      </c>
      <c r="F17" s="3">
        <v>5.22</v>
      </c>
      <c r="G17" s="3">
        <v>12.266999999999999</v>
      </c>
      <c r="H17" s="3"/>
      <c r="I17" s="3">
        <v>1.044</v>
      </c>
      <c r="J17" s="3">
        <v>11.484</v>
      </c>
      <c r="K17" s="3">
        <v>6.5250000000000004</v>
      </c>
      <c r="L17" s="3"/>
      <c r="M17" s="3">
        <v>10.44</v>
      </c>
      <c r="O17" s="3">
        <v>0</v>
      </c>
      <c r="P17" s="3">
        <v>0</v>
      </c>
      <c r="Q17" s="3"/>
      <c r="R17" s="3">
        <v>33.333300000000001</v>
      </c>
      <c r="S17" s="3">
        <v>31.578900000000001</v>
      </c>
      <c r="T17" s="3">
        <v>80.952380000000005</v>
      </c>
      <c r="U17" s="3"/>
      <c r="V17" s="3">
        <v>0</v>
      </c>
    </row>
    <row r="18" spans="1:22" x14ac:dyDescent="0.25">
      <c r="A18" s="3">
        <v>0.56269400000000003</v>
      </c>
      <c r="B18" s="3"/>
      <c r="C18" s="3">
        <v>1.4450179999999999</v>
      </c>
      <c r="D18" s="3">
        <v>3.063218</v>
      </c>
      <c r="F18" s="3">
        <v>1.044</v>
      </c>
      <c r="G18" s="3">
        <v>6.2640000000000002</v>
      </c>
      <c r="H18" s="3"/>
      <c r="I18" s="3">
        <v>1.044</v>
      </c>
      <c r="J18" s="3">
        <v>9.3960000000000008</v>
      </c>
      <c r="K18" s="3">
        <v>3.3929999999999998</v>
      </c>
      <c r="L18" s="3"/>
      <c r="M18" s="3">
        <v>5.22</v>
      </c>
      <c r="O18" s="3">
        <v>0</v>
      </c>
      <c r="P18" s="3">
        <v>50</v>
      </c>
      <c r="Q18" s="3"/>
      <c r="R18" s="3">
        <v>40</v>
      </c>
      <c r="S18" s="3">
        <v>89.655199999999994</v>
      </c>
      <c r="T18" s="3">
        <v>15</v>
      </c>
      <c r="U18" s="3"/>
      <c r="V18" s="3">
        <v>0</v>
      </c>
    </row>
    <row r="19" spans="1:22" x14ac:dyDescent="0.25">
      <c r="A19" s="3">
        <v>0.221529</v>
      </c>
      <c r="B19" s="3"/>
      <c r="C19" s="3">
        <v>1.3237760000000001</v>
      </c>
      <c r="D19" s="3">
        <v>2.1397179999999998</v>
      </c>
      <c r="F19" s="3">
        <v>4.1760000000000002</v>
      </c>
      <c r="G19" s="3">
        <v>5.22</v>
      </c>
      <c r="H19" s="3"/>
      <c r="I19" s="3">
        <v>4.1760000000000002</v>
      </c>
      <c r="J19" s="3">
        <v>2.0880000000000001</v>
      </c>
      <c r="K19" s="3">
        <v>3.1320000000000001</v>
      </c>
      <c r="L19" s="3"/>
      <c r="M19" s="3">
        <v>4.4370000000000003</v>
      </c>
      <c r="O19" s="3">
        <v>0</v>
      </c>
      <c r="P19" s="3">
        <v>33.333300000000001</v>
      </c>
      <c r="Q19" s="3"/>
      <c r="R19" s="3">
        <v>0</v>
      </c>
      <c r="S19" s="3">
        <v>33.333300000000001</v>
      </c>
      <c r="T19" s="3">
        <v>81.578950000000006</v>
      </c>
      <c r="U19" s="3"/>
      <c r="V19" s="3">
        <v>0</v>
      </c>
    </row>
    <row r="20" spans="1:22" x14ac:dyDescent="0.25">
      <c r="A20" s="3">
        <v>0.39560000000000001</v>
      </c>
      <c r="B20" s="3"/>
      <c r="C20" s="3">
        <v>1.1952970000000001</v>
      </c>
      <c r="D20" s="3">
        <v>2.2871570000000001</v>
      </c>
      <c r="F20" s="3">
        <v>3.1320000000000001</v>
      </c>
      <c r="G20" s="3">
        <v>6.2640000000000002</v>
      </c>
      <c r="H20" s="3"/>
      <c r="I20" s="3">
        <v>4.6980000000000004</v>
      </c>
      <c r="J20" s="3">
        <v>4.6980000000000004</v>
      </c>
      <c r="K20" s="3">
        <v>8.8740000000000006</v>
      </c>
      <c r="L20" s="3"/>
      <c r="M20" s="3">
        <v>19.835999999999999</v>
      </c>
      <c r="O20" s="3">
        <v>27.2727</v>
      </c>
      <c r="P20" s="3">
        <v>0</v>
      </c>
      <c r="Q20" s="3"/>
      <c r="R20" s="3">
        <v>21.428599999999999</v>
      </c>
      <c r="S20" s="3">
        <v>76.595699999999994</v>
      </c>
      <c r="T20" s="3">
        <v>41.666670000000003</v>
      </c>
      <c r="U20" s="3"/>
      <c r="V20" s="3">
        <v>0</v>
      </c>
    </row>
    <row r="21" spans="1:22" x14ac:dyDescent="0.25">
      <c r="A21" s="3">
        <v>1.2285159999999999</v>
      </c>
      <c r="B21" s="3"/>
      <c r="C21" s="3">
        <v>0.54733399999999999</v>
      </c>
      <c r="D21" s="3">
        <v>3.0107569999999999</v>
      </c>
      <c r="F21" s="3">
        <v>6.2640000000000002</v>
      </c>
      <c r="G21" s="3">
        <v>10.179</v>
      </c>
      <c r="H21" s="3"/>
      <c r="I21" s="3">
        <v>2.0880000000000001</v>
      </c>
      <c r="J21" s="3">
        <v>8.3520000000000003</v>
      </c>
      <c r="K21" s="3">
        <v>6.2640000000000002</v>
      </c>
      <c r="L21" s="3"/>
      <c r="M21" s="3">
        <v>9.3960000000000008</v>
      </c>
      <c r="O21" s="3">
        <v>27.2727</v>
      </c>
      <c r="P21" s="3">
        <v>0</v>
      </c>
      <c r="Q21" s="3"/>
      <c r="R21" s="3">
        <v>0</v>
      </c>
      <c r="S21" s="3">
        <v>20</v>
      </c>
      <c r="T21" s="3">
        <v>95.833330000000004</v>
      </c>
      <c r="U21" s="3"/>
      <c r="V21" s="3">
        <v>0</v>
      </c>
    </row>
    <row r="22" spans="1:22" x14ac:dyDescent="0.25">
      <c r="A22" s="3">
        <v>0.62771999999999994</v>
      </c>
      <c r="B22" s="3"/>
      <c r="C22" s="3">
        <v>0.22084799999999999</v>
      </c>
      <c r="D22" s="3">
        <v>2.4686110000000001</v>
      </c>
      <c r="F22" s="3">
        <v>1.044</v>
      </c>
      <c r="G22" s="3">
        <v>6.5250000000000004</v>
      </c>
      <c r="H22" s="3"/>
      <c r="I22" s="3">
        <v>10.701000000000001</v>
      </c>
      <c r="J22" s="3">
        <v>5.22</v>
      </c>
      <c r="K22" s="3">
        <v>9.3960000000000008</v>
      </c>
      <c r="L22" s="3"/>
      <c r="M22" s="3">
        <v>6.2640000000000002</v>
      </c>
      <c r="O22" s="3">
        <v>27.2727</v>
      </c>
      <c r="P22" s="3">
        <v>0</v>
      </c>
      <c r="Q22" s="3"/>
      <c r="R22" s="3">
        <v>0</v>
      </c>
      <c r="S22" s="3">
        <v>10</v>
      </c>
      <c r="T22" s="3">
        <v>0</v>
      </c>
      <c r="U22" s="3"/>
      <c r="V22" s="3">
        <v>0</v>
      </c>
    </row>
    <row r="23" spans="1:22" x14ac:dyDescent="0.25">
      <c r="A23" s="3">
        <v>0.348522</v>
      </c>
      <c r="B23" s="3"/>
      <c r="C23" s="3">
        <v>1.2200690000000001</v>
      </c>
      <c r="D23" s="3">
        <v>2.1439279999999998</v>
      </c>
      <c r="F23" s="3">
        <v>4.1760000000000002</v>
      </c>
      <c r="G23" s="3">
        <v>1.044</v>
      </c>
      <c r="H23" s="3"/>
      <c r="I23" s="3">
        <v>2.0880000000000001</v>
      </c>
      <c r="J23" s="3">
        <v>1.044</v>
      </c>
      <c r="K23" s="3">
        <v>3.1320000000000001</v>
      </c>
      <c r="L23" s="3"/>
      <c r="M23" s="3">
        <v>13.05</v>
      </c>
      <c r="O23" s="3">
        <v>0</v>
      </c>
      <c r="P23" s="3">
        <v>77.777799999999999</v>
      </c>
      <c r="Q23" s="3"/>
      <c r="R23" s="3">
        <v>59.259300000000003</v>
      </c>
      <c r="S23" s="3">
        <v>69.697000000000003</v>
      </c>
      <c r="T23" s="3">
        <v>13.33333</v>
      </c>
      <c r="U23" s="3"/>
      <c r="V23" s="3">
        <v>0</v>
      </c>
    </row>
    <row r="24" spans="1:22" x14ac:dyDescent="0.25">
      <c r="A24" s="3">
        <v>0.21925800000000001</v>
      </c>
      <c r="B24" s="3"/>
      <c r="C24" s="3">
        <v>1.4450179999999999</v>
      </c>
      <c r="D24" s="3">
        <v>2.9229919999999998</v>
      </c>
      <c r="F24" s="3">
        <v>2.0880000000000001</v>
      </c>
      <c r="G24" s="3">
        <v>6.7859999999999996</v>
      </c>
      <c r="H24" s="3"/>
      <c r="I24" s="3">
        <v>5.22</v>
      </c>
      <c r="J24" s="3">
        <v>1.044</v>
      </c>
      <c r="K24" s="3">
        <v>4.1760000000000002</v>
      </c>
      <c r="L24" s="3"/>
      <c r="M24" s="3">
        <v>7.569</v>
      </c>
      <c r="O24" s="3">
        <v>0</v>
      </c>
      <c r="P24" s="3">
        <v>83.333299999999994</v>
      </c>
      <c r="Q24" s="3"/>
      <c r="R24" s="3">
        <v>16.666699999999999</v>
      </c>
      <c r="S24" s="3">
        <v>69.697000000000003</v>
      </c>
      <c r="T24" s="3">
        <v>0</v>
      </c>
      <c r="U24" s="3"/>
      <c r="V24" s="3">
        <v>8.3332999999999995</v>
      </c>
    </row>
    <row r="25" spans="1:22" x14ac:dyDescent="0.25">
      <c r="A25" s="3">
        <v>0.31079699999999999</v>
      </c>
      <c r="B25" s="3"/>
      <c r="C25" s="3">
        <v>1.3237760000000001</v>
      </c>
      <c r="D25" s="3">
        <v>3.8117070000000002</v>
      </c>
      <c r="F25" s="3">
        <v>5.22</v>
      </c>
      <c r="G25" s="3">
        <v>6.0030000000000001</v>
      </c>
      <c r="H25" s="3"/>
      <c r="I25" s="3">
        <v>7.3079999999999998</v>
      </c>
      <c r="J25" s="3">
        <v>8.0909999999999993</v>
      </c>
      <c r="K25" s="3">
        <v>6.2640000000000002</v>
      </c>
      <c r="L25" s="3"/>
      <c r="M25" s="3">
        <v>6.5250000000000004</v>
      </c>
      <c r="O25" s="3">
        <v>73.333299999999994</v>
      </c>
      <c r="P25" s="3">
        <v>80.357100000000003</v>
      </c>
      <c r="Q25" s="3"/>
      <c r="R25" s="3">
        <v>20</v>
      </c>
      <c r="S25" s="3">
        <v>69.697000000000003</v>
      </c>
      <c r="T25" s="3">
        <v>35.294119999999999</v>
      </c>
      <c r="U25" s="3"/>
      <c r="V25" s="3">
        <v>0</v>
      </c>
    </row>
    <row r="26" spans="1:22" x14ac:dyDescent="0.25">
      <c r="A26" s="3">
        <v>0.70990500000000001</v>
      </c>
      <c r="B26" s="3"/>
      <c r="C26" s="3">
        <v>1.1952970000000001</v>
      </c>
      <c r="D26" s="3">
        <v>3.1396860000000002</v>
      </c>
      <c r="F26" s="3">
        <v>2.0880000000000001</v>
      </c>
      <c r="G26" s="3">
        <v>2.0880000000000001</v>
      </c>
      <c r="H26" s="3"/>
      <c r="I26" s="3">
        <v>1.044</v>
      </c>
      <c r="J26" s="3">
        <v>4.1760000000000002</v>
      </c>
      <c r="K26" s="3">
        <v>1.044</v>
      </c>
      <c r="L26" s="3"/>
      <c r="M26" s="3">
        <v>15.138</v>
      </c>
      <c r="O26" s="3">
        <v>0</v>
      </c>
      <c r="P26" s="3">
        <v>60</v>
      </c>
      <c r="Q26" s="3"/>
      <c r="R26" s="3">
        <v>52.941200000000002</v>
      </c>
      <c r="S26" s="3">
        <v>14.2857</v>
      </c>
      <c r="T26" s="3">
        <v>52.63158</v>
      </c>
      <c r="U26" s="3"/>
      <c r="V26" s="3">
        <v>0</v>
      </c>
    </row>
    <row r="27" spans="1:22" x14ac:dyDescent="0.25">
      <c r="A27" s="3">
        <v>1.1556340000000001</v>
      </c>
      <c r="B27" s="3"/>
      <c r="C27" s="3">
        <v>0.54733399999999999</v>
      </c>
      <c r="D27" s="3">
        <v>1.8180480000000001</v>
      </c>
      <c r="F27" s="3">
        <v>4.1760000000000002</v>
      </c>
      <c r="G27" s="3">
        <v>4.1760000000000002</v>
      </c>
      <c r="H27" s="3"/>
      <c r="I27" s="3">
        <v>13.571999999999999</v>
      </c>
      <c r="J27" s="3">
        <v>3.1320000000000001</v>
      </c>
      <c r="K27" s="3">
        <v>5.22</v>
      </c>
      <c r="L27" s="3"/>
      <c r="M27" s="3">
        <v>11.484</v>
      </c>
      <c r="O27" s="3">
        <v>0</v>
      </c>
      <c r="P27" s="3">
        <v>66.666700000000006</v>
      </c>
      <c r="Q27" s="3"/>
      <c r="R27" s="3">
        <v>37.5</v>
      </c>
      <c r="S27" s="3">
        <v>0</v>
      </c>
      <c r="T27" s="3">
        <v>70</v>
      </c>
      <c r="U27" s="3"/>
      <c r="V27" s="3">
        <v>0</v>
      </c>
    </row>
    <row r="28" spans="1:22" x14ac:dyDescent="0.25">
      <c r="A28" s="3">
        <v>0.27215299999999998</v>
      </c>
      <c r="B28" s="3"/>
      <c r="C28" s="3">
        <v>0.22084799999999999</v>
      </c>
      <c r="D28" s="3">
        <v>1.1781330000000001</v>
      </c>
      <c r="F28" s="3">
        <v>3.1320000000000001</v>
      </c>
      <c r="G28" s="3">
        <v>3.6539999999999999</v>
      </c>
      <c r="H28" s="3"/>
      <c r="I28" s="3">
        <v>7.3079999999999998</v>
      </c>
      <c r="J28" s="3">
        <v>2.0880000000000001</v>
      </c>
      <c r="K28" s="3">
        <v>1.3049999999999999</v>
      </c>
      <c r="L28" s="3"/>
      <c r="M28" s="3">
        <v>8.8740000000000006</v>
      </c>
      <c r="O28" s="3">
        <v>10</v>
      </c>
      <c r="P28" s="3">
        <v>87.5</v>
      </c>
      <c r="Q28" s="3"/>
      <c r="R28" s="3">
        <v>0</v>
      </c>
      <c r="S28" s="3">
        <v>0</v>
      </c>
      <c r="T28" s="3">
        <v>0</v>
      </c>
      <c r="U28" s="3"/>
      <c r="V28" s="3">
        <v>0</v>
      </c>
    </row>
    <row r="29" spans="1:22" x14ac:dyDescent="0.25">
      <c r="A29" s="3">
        <v>0.23977699999999999</v>
      </c>
      <c r="B29" s="3"/>
      <c r="C29" s="3">
        <v>1.2200690000000001</v>
      </c>
      <c r="D29" s="3">
        <v>0.79888000000000003</v>
      </c>
      <c r="F29" s="3">
        <v>2.0880000000000001</v>
      </c>
      <c r="G29" s="3">
        <v>3.1320000000000001</v>
      </c>
      <c r="H29" s="3"/>
      <c r="I29" s="3">
        <v>7.3079999999999998</v>
      </c>
      <c r="J29" s="3">
        <v>1.044</v>
      </c>
      <c r="K29" s="3">
        <v>3.1320000000000001</v>
      </c>
      <c r="L29" s="3"/>
      <c r="M29" s="3">
        <v>4.6980000000000004</v>
      </c>
      <c r="O29" s="3">
        <v>14.2857</v>
      </c>
      <c r="P29" s="3">
        <v>0</v>
      </c>
      <c r="Q29" s="3"/>
      <c r="R29" s="3">
        <v>0</v>
      </c>
      <c r="S29" s="3">
        <v>0</v>
      </c>
      <c r="T29" s="3">
        <v>16.66667</v>
      </c>
      <c r="U29" s="3"/>
      <c r="V29" s="3">
        <v>0</v>
      </c>
    </row>
    <row r="30" spans="1:22" x14ac:dyDescent="0.25">
      <c r="A30" s="3">
        <v>0.41994300000000001</v>
      </c>
      <c r="B30" s="3"/>
      <c r="C30" s="3">
        <v>1.7550319999999999</v>
      </c>
      <c r="D30" s="3">
        <v>0.42913899999999999</v>
      </c>
      <c r="F30" s="3">
        <v>6.5250000000000004</v>
      </c>
      <c r="G30" s="3">
        <v>7.3079999999999998</v>
      </c>
      <c r="H30" s="3"/>
      <c r="I30" s="3">
        <v>2.0880000000000001</v>
      </c>
      <c r="J30" s="3">
        <v>5.22</v>
      </c>
      <c r="K30" s="3">
        <v>4.1760000000000002</v>
      </c>
      <c r="L30" s="3"/>
      <c r="M30" s="3">
        <v>12.528</v>
      </c>
      <c r="O30" s="3">
        <v>22.222200000000001</v>
      </c>
      <c r="P30" s="3">
        <v>22.222200000000001</v>
      </c>
      <c r="Q30" s="3"/>
      <c r="R30" s="3">
        <v>22.222200000000001</v>
      </c>
      <c r="S30" s="3">
        <v>8.3332999999999995</v>
      </c>
      <c r="T30" s="3">
        <v>0</v>
      </c>
      <c r="U30" s="3"/>
      <c r="V30" s="3">
        <v>0</v>
      </c>
    </row>
    <row r="31" spans="1:22" x14ac:dyDescent="0.25">
      <c r="A31" s="3">
        <v>0.57950500000000005</v>
      </c>
      <c r="B31" s="3"/>
      <c r="C31" s="3">
        <v>1.107118</v>
      </c>
      <c r="D31" s="3">
        <v>2.1742319999999999</v>
      </c>
      <c r="F31" s="3">
        <v>5.742</v>
      </c>
      <c r="G31" s="3">
        <v>9.657</v>
      </c>
      <c r="H31" s="3"/>
      <c r="I31" s="3">
        <v>1.044</v>
      </c>
      <c r="J31" s="3">
        <v>4.1760000000000002</v>
      </c>
      <c r="K31" s="3">
        <v>3.1320000000000001</v>
      </c>
      <c r="L31" s="3"/>
      <c r="M31" s="3">
        <v>11.484</v>
      </c>
      <c r="O31" s="3">
        <v>0</v>
      </c>
      <c r="P31" s="3">
        <v>88.888900000000007</v>
      </c>
      <c r="Q31" s="3"/>
      <c r="R31" s="3">
        <v>0</v>
      </c>
      <c r="S31" s="3">
        <v>66.666700000000006</v>
      </c>
      <c r="T31" s="3">
        <v>0</v>
      </c>
      <c r="U31" s="3"/>
      <c r="V31" s="3">
        <v>5.2632000000000003</v>
      </c>
    </row>
    <row r="32" spans="1:22" x14ac:dyDescent="0.25">
      <c r="A32" s="3">
        <v>0.61105299999999996</v>
      </c>
      <c r="B32" s="3"/>
      <c r="C32" s="3">
        <v>0.33749899999999999</v>
      </c>
      <c r="D32" s="3">
        <v>2.2819199999999999</v>
      </c>
      <c r="F32" s="3">
        <v>2.3490000000000002</v>
      </c>
      <c r="G32" s="3">
        <v>1.044</v>
      </c>
      <c r="H32" s="3"/>
      <c r="I32" s="3">
        <v>2.0880000000000001</v>
      </c>
      <c r="J32" s="3">
        <v>3.1320000000000001</v>
      </c>
      <c r="K32" s="3">
        <v>5.4809999999999999</v>
      </c>
      <c r="L32" s="3"/>
      <c r="M32" s="3">
        <v>9.3960000000000008</v>
      </c>
      <c r="O32" s="3">
        <v>44.444400000000002</v>
      </c>
      <c r="P32" s="3">
        <v>12.5</v>
      </c>
      <c r="Q32" s="3"/>
      <c r="R32" s="3">
        <v>50</v>
      </c>
      <c r="S32" s="3">
        <v>0</v>
      </c>
      <c r="T32" s="3">
        <v>88.888890000000004</v>
      </c>
      <c r="U32" s="3"/>
      <c r="V32" s="3">
        <v>44.444400000000002</v>
      </c>
    </row>
    <row r="33" spans="1:22" x14ac:dyDescent="0.25">
      <c r="A33" s="3">
        <v>0.67057299999999997</v>
      </c>
      <c r="B33" s="3"/>
      <c r="C33" s="3">
        <v>0.70046900000000001</v>
      </c>
      <c r="D33" s="3">
        <v>1.3792880000000001</v>
      </c>
      <c r="F33" s="3">
        <v>3.1320000000000001</v>
      </c>
      <c r="G33" s="3">
        <v>3.1320000000000001</v>
      </c>
      <c r="H33" s="3"/>
      <c r="I33" s="3">
        <v>3.1320000000000001</v>
      </c>
      <c r="J33" s="3">
        <v>5.22</v>
      </c>
      <c r="K33" s="3">
        <v>12.006</v>
      </c>
      <c r="L33" s="3"/>
      <c r="M33" s="3">
        <v>16.704000000000001</v>
      </c>
      <c r="O33" s="3">
        <v>9.0908999999999995</v>
      </c>
      <c r="P33" s="3">
        <v>12.5</v>
      </c>
      <c r="Q33" s="3"/>
      <c r="R33" s="3">
        <v>0</v>
      </c>
      <c r="S33" s="3">
        <v>61.702100000000002</v>
      </c>
      <c r="T33" s="3">
        <v>0</v>
      </c>
      <c r="U33" s="3"/>
      <c r="V33" s="3">
        <v>0</v>
      </c>
    </row>
    <row r="34" spans="1:22" x14ac:dyDescent="0.25">
      <c r="A34" s="3">
        <v>0.60252099999999997</v>
      </c>
      <c r="B34" s="3"/>
      <c r="C34" s="3">
        <v>0.160334</v>
      </c>
      <c r="D34" s="3">
        <v>1.0829340000000001</v>
      </c>
      <c r="F34" s="3">
        <v>4.1760000000000002</v>
      </c>
      <c r="G34" s="3">
        <v>2.0880000000000001</v>
      </c>
      <c r="H34" s="3"/>
      <c r="I34" s="3">
        <v>2.0880000000000001</v>
      </c>
      <c r="J34" s="3">
        <v>4.1760000000000002</v>
      </c>
      <c r="K34" s="3">
        <v>3.6539999999999999</v>
      </c>
      <c r="L34" s="3"/>
      <c r="M34" s="3">
        <v>9.3960000000000008</v>
      </c>
      <c r="O34" s="3">
        <v>50</v>
      </c>
      <c r="P34" s="3">
        <v>80</v>
      </c>
      <c r="Q34" s="3"/>
      <c r="R34" s="3">
        <v>0</v>
      </c>
      <c r="S34" s="3">
        <v>47.058799999999998</v>
      </c>
      <c r="T34" s="3">
        <v>0</v>
      </c>
      <c r="U34" s="3"/>
      <c r="V34" s="3">
        <v>0</v>
      </c>
    </row>
    <row r="35" spans="1:22" x14ac:dyDescent="0.25">
      <c r="A35" s="3">
        <v>0.75694300000000003</v>
      </c>
      <c r="B35" s="3"/>
      <c r="C35" s="3">
        <v>0.40150599999999997</v>
      </c>
      <c r="D35" s="3">
        <v>2.2977210000000001</v>
      </c>
      <c r="F35" s="3">
        <v>3.3929999999999998</v>
      </c>
      <c r="G35" s="3">
        <v>5.22</v>
      </c>
      <c r="H35" s="3"/>
      <c r="I35" s="3">
        <v>5.22</v>
      </c>
      <c r="J35" s="3">
        <v>1.044</v>
      </c>
      <c r="K35" s="3">
        <v>1.044</v>
      </c>
      <c r="L35" s="3"/>
      <c r="M35" s="3">
        <v>1.044</v>
      </c>
      <c r="O35" s="3">
        <v>60</v>
      </c>
      <c r="P35" s="3">
        <v>50</v>
      </c>
      <c r="Q35" s="3"/>
      <c r="R35" s="3">
        <v>24</v>
      </c>
      <c r="S35" s="3">
        <v>52.381</v>
      </c>
      <c r="T35" s="3">
        <v>81.25</v>
      </c>
      <c r="U35" s="3"/>
      <c r="V35" s="3">
        <v>0</v>
      </c>
    </row>
    <row r="36" spans="1:22" x14ac:dyDescent="0.25">
      <c r="A36" s="3">
        <v>0.79989500000000002</v>
      </c>
      <c r="B36" s="3"/>
      <c r="C36" s="3">
        <v>0.58533500000000005</v>
      </c>
      <c r="D36" s="3">
        <v>0.63666299999999998</v>
      </c>
      <c r="F36" s="3">
        <v>4.1760000000000002</v>
      </c>
      <c r="G36" s="3">
        <v>4.1760000000000002</v>
      </c>
      <c r="H36" s="3"/>
      <c r="I36" s="3">
        <v>10.701000000000001</v>
      </c>
      <c r="J36" s="3">
        <v>1.044</v>
      </c>
      <c r="K36" s="3">
        <v>2.0880000000000001</v>
      </c>
      <c r="L36" s="3"/>
      <c r="M36" s="3">
        <v>16.965</v>
      </c>
      <c r="O36" s="3">
        <v>60</v>
      </c>
      <c r="P36" s="3">
        <v>0</v>
      </c>
      <c r="Q36" s="3"/>
      <c r="R36" s="3">
        <v>0</v>
      </c>
      <c r="S36" s="3">
        <v>38.095199999999998</v>
      </c>
      <c r="T36" s="3">
        <v>6.25</v>
      </c>
      <c r="U36" s="3"/>
      <c r="V36" s="3">
        <v>0</v>
      </c>
    </row>
    <row r="37" spans="1:22" x14ac:dyDescent="0.25">
      <c r="A37" s="3">
        <v>0.59070999999999996</v>
      </c>
      <c r="B37" s="3"/>
      <c r="C37" s="3">
        <v>0.52103600000000005</v>
      </c>
      <c r="D37" s="3">
        <v>1.326999</v>
      </c>
      <c r="F37" s="3">
        <v>5.4809999999999999</v>
      </c>
      <c r="G37" s="3">
        <v>4.1760000000000002</v>
      </c>
      <c r="H37" s="3"/>
      <c r="I37" s="3">
        <v>5.22</v>
      </c>
      <c r="J37" s="3">
        <v>8.6129999999999995</v>
      </c>
      <c r="K37" s="3">
        <v>7.0469999999999997</v>
      </c>
      <c r="L37" s="3"/>
      <c r="M37" s="3">
        <v>11.484</v>
      </c>
      <c r="O37" s="3">
        <v>80.952399999999997</v>
      </c>
      <c r="P37" s="3">
        <v>0</v>
      </c>
      <c r="Q37" s="3"/>
      <c r="R37" s="3">
        <v>78.378399999999999</v>
      </c>
      <c r="S37" s="3">
        <v>0</v>
      </c>
      <c r="T37" s="3">
        <v>40</v>
      </c>
      <c r="U37" s="3"/>
      <c r="V37" s="3">
        <v>60.526299999999999</v>
      </c>
    </row>
    <row r="38" spans="1:22" x14ac:dyDescent="0.25">
      <c r="A38" s="3">
        <v>0.992456</v>
      </c>
      <c r="B38" s="3"/>
      <c r="C38" s="3">
        <v>0.254992</v>
      </c>
      <c r="D38" s="3">
        <v>1.757312</v>
      </c>
      <c r="F38" s="3">
        <v>11.744999999999999</v>
      </c>
      <c r="G38" s="3">
        <v>1.044</v>
      </c>
      <c r="H38" s="3"/>
      <c r="I38" s="3">
        <v>5.22</v>
      </c>
      <c r="J38" s="3">
        <v>4.1760000000000002</v>
      </c>
      <c r="K38" s="3">
        <v>8.0909999999999993</v>
      </c>
      <c r="L38" s="3"/>
      <c r="M38" s="3">
        <v>27.405000000000001</v>
      </c>
      <c r="O38" s="3">
        <v>0</v>
      </c>
      <c r="P38" s="3">
        <v>83.333299999999994</v>
      </c>
      <c r="Q38" s="3"/>
      <c r="R38" s="3">
        <v>20</v>
      </c>
      <c r="S38" s="3">
        <v>80.701800000000006</v>
      </c>
      <c r="T38" s="3">
        <v>17.391300000000001</v>
      </c>
      <c r="U38" s="3"/>
      <c r="V38" s="3">
        <v>0</v>
      </c>
    </row>
    <row r="39" spans="1:22" x14ac:dyDescent="0.25">
      <c r="A39" s="3">
        <v>0.44376599999999999</v>
      </c>
      <c r="B39" s="3"/>
      <c r="C39" s="3">
        <v>0.80644000000000005</v>
      </c>
      <c r="D39" s="3">
        <v>1.944385</v>
      </c>
      <c r="F39" s="3">
        <v>7.569</v>
      </c>
      <c r="G39" s="3">
        <v>8.3520000000000003</v>
      </c>
      <c r="H39" s="3"/>
      <c r="I39" s="3">
        <v>7.3079999999999998</v>
      </c>
      <c r="J39" s="3">
        <v>1.044</v>
      </c>
      <c r="K39" s="3">
        <v>3.1320000000000001</v>
      </c>
      <c r="L39" s="3"/>
      <c r="M39" s="3">
        <v>7.3079999999999998</v>
      </c>
      <c r="O39" s="3">
        <v>27.2727</v>
      </c>
      <c r="P39" s="3">
        <v>0</v>
      </c>
      <c r="Q39" s="3"/>
      <c r="R39" s="3">
        <v>0</v>
      </c>
      <c r="S39" s="3">
        <v>82.857100000000003</v>
      </c>
      <c r="T39" s="3">
        <v>28.571429999999999</v>
      </c>
      <c r="U39" s="3"/>
      <c r="V39" s="3">
        <v>0</v>
      </c>
    </row>
    <row r="40" spans="1:22" x14ac:dyDescent="0.25">
      <c r="A40" s="3">
        <v>0.50220100000000001</v>
      </c>
      <c r="B40" s="3"/>
      <c r="C40" s="3">
        <v>0.314722</v>
      </c>
      <c r="D40" s="3">
        <v>1.232434</v>
      </c>
      <c r="F40" s="3">
        <v>14.616</v>
      </c>
      <c r="G40" s="3">
        <v>7.3079999999999998</v>
      </c>
      <c r="H40" s="3"/>
      <c r="I40" s="3">
        <v>3.1320000000000001</v>
      </c>
      <c r="J40" s="3">
        <v>1.044</v>
      </c>
      <c r="K40" s="3">
        <v>10.701000000000001</v>
      </c>
      <c r="L40" s="3"/>
      <c r="M40" s="3">
        <v>21.140999999999998</v>
      </c>
      <c r="O40" s="3">
        <v>27.2727</v>
      </c>
      <c r="P40" s="3">
        <v>6.6666999999999996</v>
      </c>
      <c r="Q40" s="3"/>
      <c r="R40" s="3">
        <v>0</v>
      </c>
      <c r="S40" s="3">
        <v>83.333299999999994</v>
      </c>
      <c r="T40" s="3">
        <v>6.6666670000000003</v>
      </c>
      <c r="U40" s="3"/>
      <c r="V40" s="3">
        <v>79.310299999999998</v>
      </c>
    </row>
    <row r="41" spans="1:22" x14ac:dyDescent="0.25">
      <c r="A41" s="3">
        <v>0.54492700000000005</v>
      </c>
      <c r="B41" s="3"/>
      <c r="C41" s="3">
        <v>0.61600200000000005</v>
      </c>
      <c r="D41" s="3">
        <v>1.5275810000000001</v>
      </c>
      <c r="F41" s="3">
        <v>2.0880000000000001</v>
      </c>
      <c r="G41" s="3">
        <v>1.044</v>
      </c>
      <c r="H41" s="3"/>
      <c r="I41" s="3">
        <v>3.1320000000000001</v>
      </c>
      <c r="J41" s="3">
        <v>1.044</v>
      </c>
      <c r="K41" s="3">
        <v>1.044</v>
      </c>
      <c r="L41" s="3"/>
      <c r="M41" s="3">
        <v>19.835999999999999</v>
      </c>
      <c r="O41" s="3">
        <v>0</v>
      </c>
      <c r="P41" s="3">
        <v>27.2727</v>
      </c>
      <c r="Q41" s="3"/>
      <c r="R41" s="3">
        <v>36.363599999999998</v>
      </c>
      <c r="S41" s="3">
        <v>83.333299999999994</v>
      </c>
      <c r="T41" s="3">
        <v>61.111109999999996</v>
      </c>
      <c r="U41" s="3"/>
      <c r="V41" s="3">
        <v>0</v>
      </c>
    </row>
    <row r="42" spans="1:22" x14ac:dyDescent="0.25">
      <c r="A42" s="3">
        <v>0.457957</v>
      </c>
      <c r="B42" s="3"/>
      <c r="C42" s="3">
        <v>0.62388900000000003</v>
      </c>
      <c r="D42" s="3">
        <v>2.071415</v>
      </c>
      <c r="F42" s="3">
        <v>4.1760000000000002</v>
      </c>
      <c r="G42" s="3">
        <v>2.61</v>
      </c>
      <c r="H42" s="3"/>
      <c r="I42" s="3">
        <v>3.1320000000000001</v>
      </c>
      <c r="J42" s="3">
        <v>5.22</v>
      </c>
      <c r="K42" s="3">
        <v>1.044</v>
      </c>
      <c r="L42" s="3"/>
      <c r="M42" s="3">
        <v>4.4370000000000003</v>
      </c>
      <c r="O42" s="3">
        <v>0</v>
      </c>
      <c r="P42" s="3">
        <v>0</v>
      </c>
      <c r="Q42" s="3"/>
      <c r="R42" s="3">
        <v>0</v>
      </c>
      <c r="S42" s="3">
        <v>0</v>
      </c>
      <c r="T42" s="3">
        <v>85.714290000000005</v>
      </c>
      <c r="U42" s="3"/>
      <c r="V42" s="3">
        <v>0</v>
      </c>
    </row>
    <row r="43" spans="1:22" x14ac:dyDescent="0.25">
      <c r="A43" s="3">
        <v>0.177479</v>
      </c>
      <c r="B43" s="3"/>
      <c r="C43" s="3">
        <v>1.282416</v>
      </c>
      <c r="D43" s="3">
        <v>1.8107340000000001</v>
      </c>
      <c r="F43" s="3">
        <v>1.044</v>
      </c>
      <c r="G43" s="3">
        <v>5.22</v>
      </c>
      <c r="H43" s="3"/>
      <c r="I43" s="3">
        <v>1.044</v>
      </c>
      <c r="J43" s="3">
        <v>2.3490000000000002</v>
      </c>
      <c r="K43" s="3">
        <v>7.3079999999999998</v>
      </c>
      <c r="L43" s="3"/>
      <c r="M43" s="3">
        <v>13.571999999999999</v>
      </c>
      <c r="O43" s="3">
        <v>0</v>
      </c>
      <c r="P43" s="3">
        <v>25</v>
      </c>
      <c r="Q43" s="3"/>
      <c r="R43" s="3">
        <v>0</v>
      </c>
      <c r="S43" s="3">
        <v>0</v>
      </c>
      <c r="T43" s="3">
        <v>94.827590000000001</v>
      </c>
      <c r="U43" s="3"/>
      <c r="V43" s="3">
        <v>0</v>
      </c>
    </row>
    <row r="44" spans="1:22" x14ac:dyDescent="0.25">
      <c r="A44" s="3">
        <v>0.79547599999999996</v>
      </c>
      <c r="B44" s="3"/>
      <c r="C44" s="3">
        <v>1.5453939999999999</v>
      </c>
      <c r="D44" s="3">
        <v>2.1339229999999998</v>
      </c>
      <c r="F44" s="3">
        <v>3.1320000000000001</v>
      </c>
      <c r="G44" s="3">
        <v>5.22</v>
      </c>
      <c r="H44" s="3"/>
      <c r="I44" s="3">
        <v>7.3079999999999998</v>
      </c>
      <c r="J44" s="3">
        <v>3.1320000000000001</v>
      </c>
      <c r="K44" s="3">
        <v>1.3049999999999999</v>
      </c>
      <c r="L44" s="3"/>
      <c r="M44" s="3">
        <v>3.1320000000000001</v>
      </c>
      <c r="O44" s="3">
        <v>55</v>
      </c>
      <c r="P44" s="3">
        <v>95.833299999999994</v>
      </c>
      <c r="Q44" s="3"/>
      <c r="R44" s="3">
        <v>0</v>
      </c>
      <c r="S44" s="3">
        <v>33.333300000000001</v>
      </c>
      <c r="T44" s="3">
        <v>14.28571</v>
      </c>
      <c r="U44" s="3"/>
      <c r="V44" s="3">
        <v>0</v>
      </c>
    </row>
    <row r="45" spans="1:22" x14ac:dyDescent="0.25">
      <c r="A45" s="3">
        <v>2.0204170000000001</v>
      </c>
      <c r="B45" s="3"/>
      <c r="C45" s="3">
        <v>0.62902499999999995</v>
      </c>
      <c r="D45" s="3">
        <v>2.4875120000000002</v>
      </c>
      <c r="F45" s="3">
        <v>3.1320000000000001</v>
      </c>
      <c r="G45" s="3">
        <v>5.22</v>
      </c>
      <c r="H45" s="3"/>
      <c r="I45" s="3">
        <v>1.044</v>
      </c>
      <c r="J45" s="3">
        <v>7.3079999999999998</v>
      </c>
      <c r="K45" s="3">
        <v>8.3520000000000003</v>
      </c>
      <c r="L45" s="3"/>
      <c r="M45" s="3">
        <v>3.1320000000000001</v>
      </c>
      <c r="O45" s="3">
        <v>55</v>
      </c>
      <c r="P45" s="3">
        <v>16.666699999999999</v>
      </c>
      <c r="Q45" s="3"/>
      <c r="R45" s="3">
        <v>72.7273</v>
      </c>
      <c r="S45" s="3">
        <v>4.5454999999999997</v>
      </c>
      <c r="T45" s="3">
        <v>33.333329999999997</v>
      </c>
      <c r="U45" s="3"/>
      <c r="V45" s="3">
        <v>0</v>
      </c>
    </row>
    <row r="46" spans="1:22" x14ac:dyDescent="0.25">
      <c r="A46" s="3">
        <v>1.8908419999999999</v>
      </c>
      <c r="B46" s="3"/>
      <c r="C46" s="3">
        <v>0.68906299999999998</v>
      </c>
      <c r="D46" s="3">
        <v>1.966129</v>
      </c>
      <c r="F46" s="3">
        <v>3.1320000000000001</v>
      </c>
      <c r="G46" s="3">
        <v>4.1760000000000002</v>
      </c>
      <c r="H46" s="3"/>
      <c r="I46" s="3">
        <v>6.2640000000000002</v>
      </c>
      <c r="J46" s="3">
        <v>1.044</v>
      </c>
      <c r="K46" s="3">
        <v>1.044</v>
      </c>
      <c r="L46" s="3"/>
      <c r="M46" s="3">
        <v>4.1760000000000002</v>
      </c>
      <c r="O46" s="3">
        <v>22.222200000000001</v>
      </c>
      <c r="P46" s="3">
        <v>0</v>
      </c>
      <c r="Q46" s="3"/>
      <c r="R46" s="3">
        <v>0</v>
      </c>
      <c r="S46" s="3">
        <v>0</v>
      </c>
      <c r="T46" s="3">
        <v>33.333329999999997</v>
      </c>
      <c r="U46" s="3"/>
      <c r="V46" s="3">
        <v>0</v>
      </c>
    </row>
    <row r="47" spans="1:22" x14ac:dyDescent="0.25">
      <c r="A47" s="3">
        <v>1.7643759999999999</v>
      </c>
      <c r="B47" s="3"/>
      <c r="C47" s="3">
        <v>0.83877100000000004</v>
      </c>
      <c r="D47" s="3">
        <v>2.1301999999999999</v>
      </c>
      <c r="F47" s="3">
        <v>14.877000000000001</v>
      </c>
      <c r="G47" s="3">
        <v>2.0880000000000001</v>
      </c>
      <c r="H47" s="3"/>
      <c r="I47" s="3">
        <v>4.1760000000000002</v>
      </c>
      <c r="J47" s="3">
        <v>7.3079999999999998</v>
      </c>
      <c r="K47" s="3">
        <v>3.3929999999999998</v>
      </c>
      <c r="L47" s="3"/>
      <c r="M47" s="3">
        <v>1.044</v>
      </c>
      <c r="O47" s="3">
        <v>66.666700000000006</v>
      </c>
      <c r="P47" s="3">
        <v>0</v>
      </c>
      <c r="Q47" s="3"/>
      <c r="R47" s="3">
        <v>44.444400000000002</v>
      </c>
      <c r="S47" s="3">
        <v>28.571400000000001</v>
      </c>
      <c r="T47" s="3">
        <v>0</v>
      </c>
      <c r="U47" s="3"/>
      <c r="V47" s="3">
        <v>0</v>
      </c>
    </row>
    <row r="48" spans="1:22" x14ac:dyDescent="0.25">
      <c r="A48" s="3">
        <v>0.84084999999999999</v>
      </c>
      <c r="B48" s="3"/>
      <c r="C48" s="3">
        <v>1.0313939999999999</v>
      </c>
      <c r="D48" s="3">
        <v>1.402582</v>
      </c>
      <c r="F48" s="3">
        <v>3.1320000000000001</v>
      </c>
      <c r="G48" s="3">
        <v>1.044</v>
      </c>
      <c r="H48" s="3"/>
      <c r="I48" s="3">
        <v>5.22</v>
      </c>
      <c r="J48" s="3">
        <v>2.0880000000000001</v>
      </c>
      <c r="K48" s="3">
        <v>1.044</v>
      </c>
      <c r="L48" s="3"/>
      <c r="M48" s="3">
        <v>9.3960000000000008</v>
      </c>
      <c r="O48" s="3">
        <v>0</v>
      </c>
      <c r="P48" s="3">
        <v>28.571400000000001</v>
      </c>
      <c r="Q48" s="3"/>
      <c r="R48" s="3">
        <v>65.517200000000003</v>
      </c>
      <c r="S48" s="3">
        <v>0</v>
      </c>
      <c r="T48" s="3">
        <v>94.736840000000001</v>
      </c>
      <c r="U48" s="3"/>
      <c r="V48" s="3">
        <v>0</v>
      </c>
    </row>
    <row r="49" spans="1:22" x14ac:dyDescent="0.25">
      <c r="A49" s="3">
        <v>1.06684</v>
      </c>
      <c r="B49" s="3"/>
      <c r="C49" s="3">
        <v>0.851715</v>
      </c>
      <c r="D49" s="3">
        <v>2.1609289999999999</v>
      </c>
      <c r="F49" s="3">
        <v>4.1760000000000002</v>
      </c>
      <c r="G49" s="3">
        <v>3.1320000000000001</v>
      </c>
      <c r="H49" s="3"/>
      <c r="I49" s="3">
        <v>9.657</v>
      </c>
      <c r="J49" s="3">
        <v>5.4809999999999999</v>
      </c>
      <c r="K49" s="3">
        <v>1.044</v>
      </c>
      <c r="L49" s="3"/>
      <c r="M49" s="3">
        <v>8.3520000000000003</v>
      </c>
      <c r="O49" s="3">
        <v>0</v>
      </c>
      <c r="P49" s="3">
        <v>0</v>
      </c>
      <c r="Q49" s="3"/>
      <c r="R49" s="3">
        <v>0</v>
      </c>
      <c r="S49" s="3">
        <v>0</v>
      </c>
      <c r="T49" s="3">
        <v>11.11111</v>
      </c>
      <c r="U49" s="3"/>
      <c r="V49" s="3">
        <v>0</v>
      </c>
    </row>
    <row r="50" spans="1:22" x14ac:dyDescent="0.25">
      <c r="A50" s="3">
        <v>1.622763</v>
      </c>
      <c r="B50" s="3"/>
      <c r="C50" s="3">
        <v>0.90465600000000002</v>
      </c>
      <c r="D50" s="3">
        <v>1.768214</v>
      </c>
      <c r="F50" s="3">
        <v>3.1320000000000001</v>
      </c>
      <c r="G50" s="3">
        <v>2.0880000000000001</v>
      </c>
      <c r="H50" s="3"/>
      <c r="I50" s="3">
        <v>1.044</v>
      </c>
      <c r="J50" s="3">
        <v>1.044</v>
      </c>
      <c r="K50" s="3">
        <v>3.1320000000000001</v>
      </c>
      <c r="L50" s="3"/>
      <c r="M50" s="3">
        <v>21.402000000000001</v>
      </c>
      <c r="O50" s="3">
        <v>0</v>
      </c>
      <c r="P50" s="3">
        <v>33.333300000000001</v>
      </c>
      <c r="Q50" s="3"/>
      <c r="R50" s="3">
        <v>21.052600000000002</v>
      </c>
      <c r="S50" s="3">
        <v>0</v>
      </c>
      <c r="T50" s="3">
        <v>12.5</v>
      </c>
      <c r="U50" s="3"/>
      <c r="V50" s="3">
        <v>12.5</v>
      </c>
    </row>
    <row r="51" spans="1:22" x14ac:dyDescent="0.25">
      <c r="A51" s="3">
        <v>1.4197850000000001</v>
      </c>
      <c r="B51" s="3"/>
      <c r="C51" s="3">
        <v>0.60118099999999997</v>
      </c>
      <c r="D51" s="3">
        <v>2.1333139999999999</v>
      </c>
      <c r="F51" s="3">
        <v>4.1760000000000002</v>
      </c>
      <c r="G51" s="3">
        <v>4.9589999999999996</v>
      </c>
      <c r="H51" s="3"/>
      <c r="I51" s="3">
        <v>5.22</v>
      </c>
      <c r="J51" s="3">
        <v>1.044</v>
      </c>
      <c r="K51" s="3">
        <v>4.6980000000000004</v>
      </c>
      <c r="L51" s="3"/>
      <c r="M51" s="3">
        <v>12.528</v>
      </c>
      <c r="O51" s="3">
        <v>0</v>
      </c>
      <c r="P51" s="3">
        <v>16.666699999999999</v>
      </c>
      <c r="Q51" s="3"/>
      <c r="R51" s="3">
        <v>47.058799999999998</v>
      </c>
      <c r="S51" s="3">
        <v>0</v>
      </c>
      <c r="T51" s="3">
        <v>0</v>
      </c>
      <c r="U51" s="3"/>
      <c r="V51" s="3">
        <v>41.666699999999999</v>
      </c>
    </row>
    <row r="52" spans="1:22" x14ac:dyDescent="0.25">
      <c r="A52" s="3">
        <v>0.86886300000000005</v>
      </c>
      <c r="B52" s="3"/>
      <c r="C52" s="3">
        <v>0.77618600000000004</v>
      </c>
      <c r="D52" s="3">
        <v>3.1570459999999998</v>
      </c>
      <c r="F52" s="3">
        <v>5.22</v>
      </c>
      <c r="G52" s="3">
        <v>9.3960000000000008</v>
      </c>
      <c r="H52" s="3"/>
      <c r="I52" s="3">
        <v>4.1760000000000002</v>
      </c>
      <c r="J52" s="3">
        <v>5.742</v>
      </c>
      <c r="K52" s="3">
        <v>1.044</v>
      </c>
      <c r="L52" s="3"/>
      <c r="M52" s="3">
        <v>12.789</v>
      </c>
      <c r="O52" s="3">
        <v>44.444400000000002</v>
      </c>
      <c r="P52" s="3">
        <v>11.1111</v>
      </c>
      <c r="Q52" s="3"/>
      <c r="R52" s="3">
        <v>0</v>
      </c>
      <c r="S52" s="3">
        <v>0</v>
      </c>
      <c r="T52" s="3">
        <v>64.705879999999993</v>
      </c>
      <c r="U52" s="3"/>
      <c r="V52" s="3">
        <v>0</v>
      </c>
    </row>
    <row r="53" spans="1:22" x14ac:dyDescent="0.25">
      <c r="A53" s="3">
        <v>1.2350350000000001</v>
      </c>
      <c r="B53" s="3"/>
      <c r="C53" s="3">
        <v>0.83225899999999997</v>
      </c>
      <c r="D53" s="3">
        <v>3.8310819999999999</v>
      </c>
      <c r="F53" s="3">
        <v>10.44</v>
      </c>
      <c r="G53" s="3">
        <v>3.1320000000000001</v>
      </c>
      <c r="H53" s="3"/>
      <c r="I53" s="3">
        <v>3.1320000000000001</v>
      </c>
      <c r="J53" s="3">
        <v>11.744999999999999</v>
      </c>
      <c r="K53" s="3">
        <v>1.3049999999999999</v>
      </c>
      <c r="L53" s="3"/>
      <c r="M53" s="3">
        <v>1.044</v>
      </c>
      <c r="O53" s="3">
        <v>0</v>
      </c>
      <c r="P53" s="3">
        <v>20</v>
      </c>
      <c r="Q53" s="3"/>
      <c r="R53" s="3">
        <v>0</v>
      </c>
      <c r="S53" s="3">
        <v>67.5</v>
      </c>
      <c r="T53" s="3">
        <v>70.212770000000006</v>
      </c>
      <c r="U53" s="3"/>
      <c r="V53" s="3">
        <v>0</v>
      </c>
    </row>
    <row r="54" spans="1:22" x14ac:dyDescent="0.25">
      <c r="A54" s="3">
        <v>1.317493</v>
      </c>
      <c r="B54" s="3"/>
      <c r="C54" s="3">
        <v>0.53298900000000005</v>
      </c>
      <c r="D54" s="3">
        <v>2.6895419999999999</v>
      </c>
      <c r="F54" s="3">
        <v>4.1760000000000002</v>
      </c>
      <c r="G54" s="3">
        <v>2.0880000000000001</v>
      </c>
      <c r="H54" s="3"/>
      <c r="I54" s="3">
        <v>11.48419</v>
      </c>
      <c r="J54" s="3">
        <v>3.1320000000000001</v>
      </c>
      <c r="K54" s="3">
        <v>7.3079999999999998</v>
      </c>
      <c r="L54" s="3"/>
      <c r="M54" s="3">
        <v>4.6980000000000004</v>
      </c>
      <c r="O54" s="3">
        <v>0</v>
      </c>
      <c r="P54" s="3">
        <v>0</v>
      </c>
      <c r="Q54" s="3"/>
      <c r="R54" s="3">
        <v>64</v>
      </c>
      <c r="S54" s="3">
        <v>27.2727</v>
      </c>
      <c r="T54" s="3">
        <v>70.212770000000006</v>
      </c>
      <c r="U54" s="3"/>
      <c r="V54" s="3">
        <v>22.222200000000001</v>
      </c>
    </row>
    <row r="55" spans="1:22" x14ac:dyDescent="0.25">
      <c r="A55" s="3">
        <v>1.1610560000000001</v>
      </c>
      <c r="B55" s="3"/>
      <c r="C55" s="3">
        <v>1.1833640000000001</v>
      </c>
      <c r="D55" s="3">
        <v>3.009776</v>
      </c>
      <c r="F55" s="3">
        <v>4.1760000000000002</v>
      </c>
      <c r="G55" s="3">
        <v>1.044</v>
      </c>
      <c r="H55" s="3"/>
      <c r="I55" s="3">
        <v>1.044017</v>
      </c>
      <c r="J55" s="3">
        <v>3.1320000000000001</v>
      </c>
      <c r="K55" s="3">
        <v>1.044</v>
      </c>
      <c r="L55" s="3"/>
      <c r="M55" s="3">
        <v>1.044</v>
      </c>
      <c r="O55" s="3">
        <v>36.363599999999998</v>
      </c>
      <c r="P55" s="3">
        <v>37.5</v>
      </c>
      <c r="Q55" s="3"/>
      <c r="R55" s="3">
        <v>0</v>
      </c>
      <c r="S55" s="3">
        <v>0</v>
      </c>
      <c r="T55" s="3">
        <v>0</v>
      </c>
      <c r="U55" s="3"/>
      <c r="V55" s="3">
        <v>0</v>
      </c>
    </row>
    <row r="56" spans="1:22" x14ac:dyDescent="0.25">
      <c r="A56" s="3">
        <v>0.40565699999999999</v>
      </c>
      <c r="B56" s="3"/>
      <c r="C56" s="3">
        <v>1.1642490000000001</v>
      </c>
      <c r="D56" s="3">
        <v>2.539987</v>
      </c>
      <c r="F56" s="3">
        <v>3.1320000000000001</v>
      </c>
      <c r="G56" s="3">
        <v>1.044</v>
      </c>
      <c r="H56" s="3"/>
      <c r="I56" s="3">
        <v>9.3961570000000005</v>
      </c>
      <c r="J56" s="3">
        <v>4.1760000000000002</v>
      </c>
      <c r="K56" s="3">
        <v>3.3929999999999998</v>
      </c>
      <c r="L56" s="3"/>
      <c r="M56" s="3">
        <v>5.22</v>
      </c>
      <c r="O56" s="3">
        <v>22.222200000000001</v>
      </c>
      <c r="P56" s="3">
        <v>68.421099999999996</v>
      </c>
      <c r="Q56" s="3"/>
      <c r="R56" s="3">
        <v>0</v>
      </c>
      <c r="S56" s="3">
        <v>54.545499999999997</v>
      </c>
      <c r="T56" s="3">
        <v>0</v>
      </c>
      <c r="U56" s="3"/>
      <c r="V56" s="3">
        <v>14.2857</v>
      </c>
    </row>
    <row r="57" spans="1:22" x14ac:dyDescent="0.25">
      <c r="A57" s="3">
        <v>0.47540700000000002</v>
      </c>
      <c r="B57" s="3"/>
      <c r="C57" s="3">
        <v>0.32203399999999999</v>
      </c>
      <c r="D57" s="3">
        <v>1.0258069999999999</v>
      </c>
      <c r="F57" s="3">
        <v>2.0880000000000001</v>
      </c>
      <c r="G57" s="3">
        <v>1.044</v>
      </c>
      <c r="H57" s="3"/>
      <c r="I57" s="3">
        <v>8.3521389999999993</v>
      </c>
      <c r="J57" s="3">
        <v>7.569</v>
      </c>
      <c r="K57" s="3">
        <v>5.4809999999999999</v>
      </c>
      <c r="L57" s="3"/>
      <c r="M57" s="3">
        <v>1.044</v>
      </c>
      <c r="O57" s="3">
        <v>0</v>
      </c>
      <c r="P57" s="3">
        <v>81.481499999999997</v>
      </c>
      <c r="Q57" s="3"/>
      <c r="R57" s="3">
        <v>54.386000000000003</v>
      </c>
      <c r="S57" s="3">
        <v>54.545499999999997</v>
      </c>
      <c r="T57" s="3">
        <v>37.037039999999998</v>
      </c>
      <c r="U57" s="3"/>
      <c r="V57" s="3">
        <v>0</v>
      </c>
    </row>
    <row r="58" spans="1:22" x14ac:dyDescent="0.25">
      <c r="A58" s="3">
        <v>0.66788000000000003</v>
      </c>
      <c r="B58" s="3"/>
      <c r="C58" s="3">
        <v>0.708422</v>
      </c>
      <c r="D58" s="3">
        <v>1.801669</v>
      </c>
      <c r="F58" s="3">
        <v>1.044</v>
      </c>
      <c r="G58" s="3">
        <v>3.1320000000000001</v>
      </c>
      <c r="H58" s="3"/>
      <c r="I58" s="3">
        <v>8.3521389999999993</v>
      </c>
      <c r="J58" s="3">
        <v>3.1320000000000001</v>
      </c>
      <c r="K58" s="3">
        <v>6.2640000000000002</v>
      </c>
      <c r="L58" s="3"/>
      <c r="M58" s="3">
        <v>2.0880000000000001</v>
      </c>
      <c r="O58" s="3">
        <v>18.181799999999999</v>
      </c>
      <c r="P58" s="3">
        <v>87.5</v>
      </c>
      <c r="Q58" s="3"/>
      <c r="R58" s="3">
        <v>22.222200000000001</v>
      </c>
      <c r="S58" s="3">
        <v>46.153799999999997</v>
      </c>
      <c r="T58" s="3">
        <v>37.037039999999998</v>
      </c>
      <c r="U58" s="3"/>
      <c r="V58" s="3">
        <v>5.2632000000000003</v>
      </c>
    </row>
    <row r="59" spans="1:22" x14ac:dyDescent="0.25">
      <c r="A59" s="3">
        <v>0.56930700000000001</v>
      </c>
      <c r="B59" s="3"/>
      <c r="C59" s="3">
        <v>0.78877799999999998</v>
      </c>
      <c r="D59" s="3">
        <v>1.404687</v>
      </c>
      <c r="F59" s="3">
        <v>1.044</v>
      </c>
      <c r="G59" s="3">
        <v>2.61</v>
      </c>
      <c r="H59" s="3"/>
      <c r="I59" s="3">
        <v>4.1760700000000002</v>
      </c>
      <c r="J59" s="3">
        <v>3.3929999999999998</v>
      </c>
      <c r="K59" s="3">
        <v>3.3929999999999998</v>
      </c>
      <c r="L59" s="3"/>
      <c r="M59" s="3">
        <v>7.569</v>
      </c>
      <c r="O59" s="3">
        <v>33.333300000000001</v>
      </c>
      <c r="P59" s="3">
        <v>23.076899999999998</v>
      </c>
      <c r="Q59" s="3"/>
      <c r="R59" s="3">
        <v>21.052600000000002</v>
      </c>
      <c r="S59" s="3">
        <v>11.1111</v>
      </c>
      <c r="T59" s="3">
        <v>37.037039999999998</v>
      </c>
      <c r="U59" s="3"/>
      <c r="V59" s="3">
        <v>5.2632000000000003</v>
      </c>
    </row>
    <row r="60" spans="1:22" x14ac:dyDescent="0.25">
      <c r="A60" s="3">
        <v>0.90652299999999997</v>
      </c>
      <c r="B60" s="3"/>
      <c r="C60" s="3">
        <v>0.58074899999999996</v>
      </c>
      <c r="D60" s="3">
        <v>0.64455099999999999</v>
      </c>
      <c r="F60" s="3">
        <v>3.1320000000000001</v>
      </c>
      <c r="G60" s="3">
        <v>4.6980000000000004</v>
      </c>
      <c r="H60" s="3"/>
      <c r="I60" s="3">
        <v>11.48419</v>
      </c>
      <c r="J60" s="3">
        <v>3.1320000000000001</v>
      </c>
      <c r="K60" s="3">
        <v>3.1320000000000001</v>
      </c>
      <c r="L60" s="3"/>
      <c r="M60" s="3">
        <v>8.3520000000000003</v>
      </c>
      <c r="O60" s="3">
        <v>53.571399999999997</v>
      </c>
      <c r="P60" s="3">
        <v>28.571400000000001</v>
      </c>
      <c r="Q60" s="3"/>
      <c r="R60" s="3">
        <v>25</v>
      </c>
      <c r="S60" s="3">
        <v>73.8095</v>
      </c>
      <c r="T60" s="3">
        <v>87.5</v>
      </c>
      <c r="U60" s="3"/>
      <c r="V60" s="3">
        <v>15.9091</v>
      </c>
    </row>
    <row r="61" spans="1:22" x14ac:dyDescent="0.25">
      <c r="A61" s="3">
        <v>1.550003</v>
      </c>
      <c r="B61" s="3"/>
      <c r="C61" s="3">
        <v>0.51832299999999998</v>
      </c>
      <c r="D61" s="3">
        <v>1.0696000000000001</v>
      </c>
      <c r="F61" s="3">
        <v>5.22</v>
      </c>
      <c r="G61" s="3">
        <v>2.0880000000000001</v>
      </c>
      <c r="H61" s="3"/>
      <c r="I61" s="3">
        <v>5.2200870000000004</v>
      </c>
      <c r="J61" s="3">
        <v>3.1320000000000001</v>
      </c>
      <c r="K61" s="3">
        <v>2.0880000000000001</v>
      </c>
      <c r="L61" s="3"/>
      <c r="M61" s="3">
        <v>1.044</v>
      </c>
      <c r="O61" s="3">
        <v>53.571399999999997</v>
      </c>
      <c r="P61" s="3">
        <v>85.185199999999995</v>
      </c>
      <c r="Q61" s="3"/>
      <c r="R61" s="3">
        <v>20</v>
      </c>
      <c r="S61" s="3">
        <v>21.428599999999999</v>
      </c>
      <c r="T61" s="3">
        <v>89.473680000000002</v>
      </c>
      <c r="U61" s="3"/>
      <c r="V61" s="3">
        <v>51.219499999999996</v>
      </c>
    </row>
    <row r="62" spans="1:22" x14ac:dyDescent="0.25">
      <c r="A62" s="3">
        <v>0.73179400000000006</v>
      </c>
      <c r="B62" s="3"/>
      <c r="C62" s="3">
        <v>0.53266999999999998</v>
      </c>
      <c r="D62" s="3">
        <v>1.199667</v>
      </c>
      <c r="F62" s="3">
        <v>1.044</v>
      </c>
      <c r="G62" s="3">
        <v>4.1760000000000002</v>
      </c>
      <c r="H62" s="3"/>
      <c r="I62" s="3">
        <v>2.0880350000000001</v>
      </c>
      <c r="J62" s="3">
        <v>6.7859999999999996</v>
      </c>
      <c r="K62" s="3">
        <v>5.4809999999999999</v>
      </c>
      <c r="L62" s="3"/>
      <c r="M62" s="3">
        <v>2.0880000000000001</v>
      </c>
      <c r="O62" s="3">
        <v>53.571399999999997</v>
      </c>
      <c r="P62" s="3">
        <v>0</v>
      </c>
      <c r="Q62" s="3"/>
      <c r="R62" s="3">
        <v>0</v>
      </c>
      <c r="S62" s="3">
        <v>33.333300000000001</v>
      </c>
      <c r="T62" s="3">
        <v>0</v>
      </c>
      <c r="U62" s="3"/>
      <c r="V62" s="3">
        <v>0</v>
      </c>
    </row>
    <row r="63" spans="1:22" x14ac:dyDescent="0.25">
      <c r="A63" s="3">
        <v>1.2458769999999999</v>
      </c>
      <c r="B63" s="3"/>
      <c r="C63" s="3">
        <v>0.27403499999999997</v>
      </c>
      <c r="D63" s="3">
        <v>0.48630000000000001</v>
      </c>
      <c r="F63" s="3">
        <v>6.5250000000000004</v>
      </c>
      <c r="G63" s="3">
        <v>3.1320000000000001</v>
      </c>
      <c r="H63" s="3"/>
      <c r="I63" s="3">
        <v>6.2641049999999998</v>
      </c>
      <c r="J63" s="3">
        <v>3.1320000000000001</v>
      </c>
      <c r="K63" s="3">
        <v>8.6129999999999995</v>
      </c>
      <c r="L63" s="3"/>
      <c r="M63" s="3">
        <v>1.044</v>
      </c>
      <c r="O63" s="3">
        <v>0</v>
      </c>
      <c r="P63" s="3">
        <v>6.6666999999999996</v>
      </c>
      <c r="Q63" s="3"/>
      <c r="R63" s="3">
        <v>38.095199999999998</v>
      </c>
      <c r="S63" s="3">
        <v>33.333300000000001</v>
      </c>
      <c r="T63" s="3">
        <v>73.529409999999999</v>
      </c>
      <c r="U63" s="3"/>
      <c r="V63" s="3">
        <v>8.3332999999999995</v>
      </c>
    </row>
    <row r="64" spans="1:22" x14ac:dyDescent="0.25">
      <c r="A64" s="3">
        <v>1.8012410000000001</v>
      </c>
      <c r="B64" s="3"/>
      <c r="C64" s="3">
        <v>0.331818</v>
      </c>
      <c r="D64" s="3">
        <v>1.052027</v>
      </c>
      <c r="F64" s="3">
        <v>1.044</v>
      </c>
      <c r="G64" s="3">
        <v>2.0880000000000001</v>
      </c>
      <c r="H64" s="3"/>
      <c r="I64" s="3">
        <v>5.2200870000000004</v>
      </c>
      <c r="J64" s="3">
        <v>7.3079999999999998</v>
      </c>
      <c r="K64" s="3">
        <v>3.1320000000000001</v>
      </c>
      <c r="L64" s="3"/>
      <c r="M64" s="3">
        <v>1.044</v>
      </c>
      <c r="O64" s="3">
        <v>12.5</v>
      </c>
      <c r="P64" s="3">
        <v>0</v>
      </c>
      <c r="Q64" s="3"/>
      <c r="R64" s="3">
        <v>0</v>
      </c>
      <c r="S64" s="3">
        <v>12.5</v>
      </c>
      <c r="T64" s="3">
        <v>44.44444</v>
      </c>
      <c r="U64" s="3"/>
      <c r="V64" s="3">
        <v>0</v>
      </c>
    </row>
    <row r="65" spans="1:22" x14ac:dyDescent="0.25">
      <c r="A65" s="3">
        <v>2.0619890000000001</v>
      </c>
      <c r="B65" s="3"/>
      <c r="C65" s="3">
        <v>1.752572</v>
      </c>
      <c r="D65" s="3">
        <v>0.19572000000000001</v>
      </c>
      <c r="F65" s="3">
        <v>1.3049999999999999</v>
      </c>
      <c r="G65" s="3">
        <v>2.0880000000000001</v>
      </c>
      <c r="H65" s="3"/>
      <c r="I65" s="3">
        <v>2.0880350000000001</v>
      </c>
      <c r="J65" s="3">
        <v>4.1760000000000002</v>
      </c>
      <c r="K65" s="3">
        <v>1.044</v>
      </c>
      <c r="L65" s="3"/>
      <c r="M65" s="3">
        <v>16.704000000000001</v>
      </c>
      <c r="O65" s="3">
        <v>20</v>
      </c>
      <c r="P65" s="3">
        <v>0</v>
      </c>
      <c r="Q65" s="3"/>
      <c r="R65" s="3">
        <v>0</v>
      </c>
      <c r="S65" s="3">
        <v>16.666699999999999</v>
      </c>
      <c r="T65" s="3">
        <v>44.44444</v>
      </c>
      <c r="U65" s="3"/>
      <c r="V65" s="3">
        <v>0</v>
      </c>
    </row>
    <row r="66" spans="1:22" x14ac:dyDescent="0.25">
      <c r="A66" s="3">
        <v>1.320945</v>
      </c>
      <c r="B66" s="3"/>
      <c r="C66" s="3">
        <v>1.062217</v>
      </c>
      <c r="D66" s="3">
        <v>0.90821499999999999</v>
      </c>
      <c r="F66" s="3">
        <v>2.0880000000000001</v>
      </c>
      <c r="G66" s="3">
        <v>1.044</v>
      </c>
      <c r="H66" s="3"/>
      <c r="I66" s="3">
        <v>4.1760700000000002</v>
      </c>
      <c r="J66" s="3">
        <v>1.3049999999999999</v>
      </c>
      <c r="K66" s="3">
        <v>4.1760000000000002</v>
      </c>
      <c r="L66" s="3"/>
      <c r="M66" s="3">
        <v>3.1320000000000001</v>
      </c>
      <c r="O66" s="3">
        <v>20</v>
      </c>
      <c r="P66" s="3">
        <v>74.074100000000001</v>
      </c>
      <c r="Q66" s="3"/>
      <c r="R66" s="3">
        <v>0</v>
      </c>
      <c r="S66" s="3">
        <v>33.333300000000001</v>
      </c>
      <c r="T66" s="3">
        <v>44.44444</v>
      </c>
      <c r="U66" s="3"/>
      <c r="V66" s="3">
        <v>8.3332999999999995</v>
      </c>
    </row>
    <row r="67" spans="1:22" x14ac:dyDescent="0.25">
      <c r="A67" s="3">
        <v>0.59199800000000002</v>
      </c>
      <c r="B67" s="3"/>
      <c r="C67" s="3">
        <v>2.4981270000000002</v>
      </c>
      <c r="D67" s="3">
        <v>0.74497500000000005</v>
      </c>
      <c r="F67" s="3">
        <v>3.1320000000000001</v>
      </c>
      <c r="G67" s="3">
        <v>4.1760000000000002</v>
      </c>
      <c r="H67" s="3"/>
      <c r="I67" s="3">
        <v>3.1320519999999998</v>
      </c>
      <c r="J67" s="3">
        <v>3.3929999999999998</v>
      </c>
      <c r="K67" s="3">
        <v>3.1320000000000001</v>
      </c>
      <c r="L67" s="3"/>
      <c r="M67" s="3">
        <v>13.571999999999999</v>
      </c>
      <c r="O67" s="3">
        <v>12.5</v>
      </c>
      <c r="P67" s="3">
        <v>0</v>
      </c>
      <c r="Q67" s="3"/>
      <c r="R67" s="3">
        <v>10</v>
      </c>
      <c r="S67" s="3">
        <v>43.478299999999997</v>
      </c>
      <c r="T67" s="3">
        <v>0</v>
      </c>
      <c r="U67" s="3"/>
      <c r="V67" s="3">
        <v>0</v>
      </c>
    </row>
    <row r="68" spans="1:22" x14ac:dyDescent="0.25">
      <c r="A68" s="3">
        <v>1.2464919999999999</v>
      </c>
      <c r="B68" s="3"/>
      <c r="C68" s="3">
        <v>0.59549399999999997</v>
      </c>
      <c r="D68" s="3">
        <v>2.106481</v>
      </c>
      <c r="F68" s="3">
        <v>6.2640000000000002</v>
      </c>
      <c r="G68" s="3">
        <v>2.61</v>
      </c>
      <c r="H68" s="3"/>
      <c r="I68" s="3">
        <v>5.22</v>
      </c>
      <c r="J68" s="3">
        <v>6.2640000000000002</v>
      </c>
      <c r="K68" s="3">
        <v>3.1320000000000001</v>
      </c>
      <c r="L68" s="3"/>
      <c r="M68" s="3">
        <v>5.22</v>
      </c>
      <c r="O68" s="3">
        <v>38.461500000000001</v>
      </c>
      <c r="P68" s="3">
        <v>0</v>
      </c>
      <c r="Q68" s="3"/>
      <c r="R68" s="3">
        <v>13.513500000000001</v>
      </c>
      <c r="S68" s="3">
        <v>63.4146</v>
      </c>
      <c r="T68" s="3">
        <v>0</v>
      </c>
      <c r="U68" s="3"/>
      <c r="V68" s="3">
        <v>0</v>
      </c>
    </row>
    <row r="69" spans="1:22" x14ac:dyDescent="0.25">
      <c r="A69" s="3">
        <v>0.96827700000000005</v>
      </c>
      <c r="B69" s="3"/>
      <c r="C69" s="3">
        <v>0.58400099999999999</v>
      </c>
      <c r="D69" s="3">
        <v>1.7933589999999999</v>
      </c>
      <c r="F69" s="3">
        <v>3.1320000000000001</v>
      </c>
      <c r="G69" s="3">
        <v>11.744999999999999</v>
      </c>
      <c r="H69" s="3"/>
      <c r="I69" s="3">
        <v>3.915</v>
      </c>
      <c r="J69" s="3">
        <v>4.1760000000000002</v>
      </c>
      <c r="K69" s="3">
        <v>12.006</v>
      </c>
      <c r="L69" s="3"/>
      <c r="M69" s="3">
        <v>14.093999999999999</v>
      </c>
      <c r="O69" s="3">
        <v>0</v>
      </c>
      <c r="P69" s="3">
        <v>75</v>
      </c>
      <c r="Q69" s="3"/>
      <c r="R69" s="3">
        <v>43.75</v>
      </c>
      <c r="S69" s="3">
        <v>0</v>
      </c>
      <c r="T69" s="3">
        <v>13.33333</v>
      </c>
      <c r="U69" s="3"/>
      <c r="V69" s="3">
        <v>0</v>
      </c>
    </row>
    <row r="70" spans="1:22" x14ac:dyDescent="0.25">
      <c r="A70" s="3">
        <v>0.34882800000000003</v>
      </c>
      <c r="B70" s="3"/>
      <c r="C70" s="3">
        <v>0.42524600000000001</v>
      </c>
      <c r="D70" s="3">
        <v>1.3400350000000001</v>
      </c>
      <c r="F70" s="3">
        <v>2.0880000000000001</v>
      </c>
      <c r="G70" s="3">
        <v>5.22</v>
      </c>
      <c r="H70" s="3"/>
      <c r="I70" s="3">
        <v>5.22</v>
      </c>
      <c r="J70" s="3">
        <v>4.1760000000000002</v>
      </c>
      <c r="K70" s="3">
        <v>2.0880000000000001</v>
      </c>
      <c r="L70" s="3"/>
      <c r="M70" s="3">
        <v>5.4809999999999999</v>
      </c>
      <c r="O70" s="3">
        <v>80.487799999999993</v>
      </c>
      <c r="P70" s="3">
        <v>29.166699999999999</v>
      </c>
      <c r="Q70" s="3"/>
      <c r="R70" s="3">
        <v>43.75</v>
      </c>
      <c r="S70" s="3">
        <v>80</v>
      </c>
      <c r="T70" s="3">
        <v>0</v>
      </c>
      <c r="U70" s="3"/>
      <c r="V70" s="3">
        <v>7.1429</v>
      </c>
    </row>
    <row r="71" spans="1:22" x14ac:dyDescent="0.25">
      <c r="A71" s="3">
        <v>0.34520499999999998</v>
      </c>
      <c r="B71" s="3"/>
      <c r="C71" s="3">
        <v>0.71871600000000002</v>
      </c>
      <c r="D71" s="3">
        <v>0.86613399999999996</v>
      </c>
      <c r="F71" s="3">
        <v>4.1760000000000002</v>
      </c>
      <c r="G71" s="3">
        <v>4.6980000000000004</v>
      </c>
      <c r="H71" s="3"/>
      <c r="I71" s="3">
        <v>3.1320000000000001</v>
      </c>
      <c r="J71" s="3">
        <v>3.3929999999999998</v>
      </c>
      <c r="K71" s="3">
        <v>3.6539999999999999</v>
      </c>
      <c r="L71" s="3"/>
      <c r="M71" s="3">
        <v>10.44</v>
      </c>
      <c r="O71" s="3">
        <v>28.571400000000001</v>
      </c>
      <c r="P71" s="3">
        <v>0</v>
      </c>
      <c r="Q71" s="3"/>
      <c r="R71" s="3">
        <v>0</v>
      </c>
      <c r="S71" s="3">
        <v>0</v>
      </c>
      <c r="T71" s="3">
        <v>0</v>
      </c>
      <c r="U71" s="3"/>
      <c r="V71" s="3">
        <v>12.9032</v>
      </c>
    </row>
    <row r="72" spans="1:22" x14ac:dyDescent="0.25">
      <c r="A72" s="3">
        <v>1.5170859999999999</v>
      </c>
      <c r="B72" s="3"/>
      <c r="C72" s="3">
        <v>0.57247199999999998</v>
      </c>
      <c r="D72" s="3">
        <v>1.3259939999999999</v>
      </c>
      <c r="F72" s="3">
        <v>3.1320000000000001</v>
      </c>
      <c r="G72" s="3">
        <v>4.6980000000000004</v>
      </c>
      <c r="H72" s="3"/>
      <c r="I72" s="3">
        <v>4.1760000000000002</v>
      </c>
      <c r="J72" s="3">
        <v>8.3520000000000003</v>
      </c>
      <c r="K72" s="3">
        <v>3.1320000000000001</v>
      </c>
      <c r="L72" s="3"/>
      <c r="M72" s="3">
        <v>9.3960000000000008</v>
      </c>
      <c r="O72" s="3">
        <v>0</v>
      </c>
      <c r="P72" s="3">
        <v>0</v>
      </c>
      <c r="Q72" s="3"/>
      <c r="R72" s="3">
        <v>0</v>
      </c>
      <c r="S72" s="3">
        <v>18.181799999999999</v>
      </c>
      <c r="T72" s="3">
        <v>0</v>
      </c>
      <c r="U72" s="3"/>
      <c r="V72" s="3">
        <v>16.666699999999999</v>
      </c>
    </row>
    <row r="73" spans="1:22" x14ac:dyDescent="0.25">
      <c r="A73" s="3">
        <v>1.2159990000000001</v>
      </c>
      <c r="B73" s="3"/>
      <c r="C73" s="3">
        <v>0.172515</v>
      </c>
      <c r="D73" s="3">
        <v>1.1365019999999999</v>
      </c>
      <c r="F73" s="3">
        <v>3.1320000000000001</v>
      </c>
      <c r="G73" s="3">
        <v>4.4370000000000003</v>
      </c>
      <c r="H73" s="3"/>
      <c r="I73" s="3">
        <v>3.1320000000000001</v>
      </c>
      <c r="J73" s="3">
        <v>1.044</v>
      </c>
      <c r="K73" s="3">
        <v>4.4370000000000003</v>
      </c>
      <c r="L73" s="3"/>
      <c r="M73" s="3">
        <v>3.1320000000000001</v>
      </c>
      <c r="O73" s="3">
        <v>0</v>
      </c>
      <c r="P73" s="3">
        <v>0</v>
      </c>
      <c r="Q73" s="3"/>
      <c r="R73" s="3">
        <v>0</v>
      </c>
      <c r="S73" s="3">
        <v>91.228099999999998</v>
      </c>
      <c r="T73" s="3">
        <v>0</v>
      </c>
      <c r="U73" s="3"/>
      <c r="V73" s="3">
        <v>21.739100000000001</v>
      </c>
    </row>
    <row r="74" spans="1:22" x14ac:dyDescent="0.25">
      <c r="A74" s="3">
        <v>2.5078710000000002</v>
      </c>
      <c r="B74" s="3"/>
      <c r="C74" s="3">
        <v>0.55852100000000005</v>
      </c>
      <c r="D74" s="3">
        <v>1.6087819999999999</v>
      </c>
      <c r="F74" s="3">
        <v>6.5250000000000004</v>
      </c>
      <c r="G74" s="3">
        <v>7.3079999999999998</v>
      </c>
      <c r="H74" s="3"/>
      <c r="I74" s="3">
        <v>3.1320000000000001</v>
      </c>
      <c r="J74" s="3">
        <v>1.044</v>
      </c>
      <c r="K74" s="3">
        <v>1.044</v>
      </c>
      <c r="L74" s="3"/>
      <c r="M74" s="3">
        <v>3.1320000000000001</v>
      </c>
      <c r="O74" s="3">
        <v>16.666699999999999</v>
      </c>
      <c r="P74" s="3">
        <v>37.5</v>
      </c>
      <c r="Q74" s="3"/>
      <c r="R74" s="3">
        <v>0</v>
      </c>
      <c r="S74" s="3">
        <v>19.047599999999999</v>
      </c>
      <c r="T74" s="3">
        <v>0</v>
      </c>
      <c r="U74" s="3"/>
      <c r="V74" s="3">
        <v>27.777799999999999</v>
      </c>
    </row>
    <row r="75" spans="1:22" x14ac:dyDescent="0.25">
      <c r="A75" s="3">
        <v>1.0942480000000001</v>
      </c>
      <c r="B75" s="3"/>
      <c r="C75" s="3">
        <v>0.22683900000000001</v>
      </c>
      <c r="D75" s="3">
        <v>1.5690409999999999</v>
      </c>
      <c r="F75" s="3">
        <v>6.2640000000000002</v>
      </c>
      <c r="G75" s="3">
        <v>24.533999999999999</v>
      </c>
      <c r="H75" s="3"/>
      <c r="I75" s="3">
        <v>4.1760000000000002</v>
      </c>
      <c r="J75" s="3">
        <v>5.742</v>
      </c>
      <c r="K75" s="3">
        <v>3.1320000000000001</v>
      </c>
      <c r="L75" s="3"/>
      <c r="M75" s="3">
        <v>3.1320000000000001</v>
      </c>
      <c r="O75" s="3">
        <v>15.384600000000001</v>
      </c>
      <c r="P75" s="3">
        <v>16.666699999999999</v>
      </c>
      <c r="Q75" s="3"/>
      <c r="R75" s="3">
        <v>12.5</v>
      </c>
      <c r="S75" s="3">
        <v>50</v>
      </c>
      <c r="T75" s="3">
        <v>0</v>
      </c>
      <c r="U75" s="3"/>
      <c r="V75" s="3">
        <v>36.363599999999998</v>
      </c>
    </row>
    <row r="76" spans="1:22" x14ac:dyDescent="0.25">
      <c r="A76" s="3">
        <v>1.333672</v>
      </c>
      <c r="B76" s="3"/>
      <c r="C76" s="3">
        <v>0.19839200000000001</v>
      </c>
      <c r="D76" s="3">
        <v>1.61307</v>
      </c>
      <c r="F76" s="3">
        <v>1.044</v>
      </c>
      <c r="G76" s="3">
        <v>4.4370000000000003</v>
      </c>
      <c r="H76" s="3"/>
      <c r="I76" s="3">
        <v>5.742</v>
      </c>
      <c r="J76" s="3">
        <v>2.0880000000000001</v>
      </c>
      <c r="K76" s="3">
        <v>7.83</v>
      </c>
      <c r="L76" s="3"/>
      <c r="M76" s="3">
        <v>4.1760000000000002</v>
      </c>
      <c r="O76" s="3">
        <v>50</v>
      </c>
      <c r="P76" s="3">
        <v>0</v>
      </c>
      <c r="Q76" s="3"/>
      <c r="R76" s="3">
        <v>68.75</v>
      </c>
      <c r="S76" s="3">
        <v>17.647099999999998</v>
      </c>
      <c r="T76" s="3">
        <v>50</v>
      </c>
      <c r="U76" s="3"/>
      <c r="V76" s="3">
        <v>15.384600000000001</v>
      </c>
    </row>
    <row r="77" spans="1:22" x14ac:dyDescent="0.25">
      <c r="A77" s="3">
        <v>1.276856</v>
      </c>
      <c r="B77" s="3"/>
      <c r="C77" s="3">
        <v>0.75656000000000001</v>
      </c>
      <c r="D77" s="3">
        <v>2.9624410000000001</v>
      </c>
      <c r="F77" s="3">
        <v>3.1320000000000001</v>
      </c>
      <c r="G77" s="3">
        <v>1.044</v>
      </c>
      <c r="H77" s="3"/>
      <c r="I77" s="3">
        <v>3.1320000000000001</v>
      </c>
      <c r="J77" s="3">
        <v>1.3049999999999999</v>
      </c>
      <c r="K77" s="3">
        <v>8.3520000000000003</v>
      </c>
      <c r="L77" s="3"/>
      <c r="M77" s="3">
        <v>9.3960000000000008</v>
      </c>
      <c r="O77" s="3">
        <v>0</v>
      </c>
      <c r="P77" s="3">
        <v>81.034499999999994</v>
      </c>
      <c r="Q77" s="3"/>
      <c r="R77" s="3">
        <v>10</v>
      </c>
      <c r="S77" s="3">
        <v>74.285700000000006</v>
      </c>
      <c r="T77" s="3">
        <v>0</v>
      </c>
      <c r="U77" s="3"/>
      <c r="V77" s="3">
        <v>68.181799999999996</v>
      </c>
    </row>
    <row r="78" spans="1:22" x14ac:dyDescent="0.25">
      <c r="A78" s="3">
        <v>1.2595829999999999</v>
      </c>
      <c r="B78" s="3"/>
      <c r="C78" s="3">
        <v>0.76242100000000002</v>
      </c>
      <c r="D78" s="3">
        <v>2.8762340000000002</v>
      </c>
      <c r="F78" s="3">
        <v>5.22</v>
      </c>
      <c r="G78" s="3">
        <v>1.044</v>
      </c>
      <c r="H78" s="3"/>
      <c r="I78" s="3">
        <v>4.1760000000000002</v>
      </c>
      <c r="J78" s="3">
        <v>1.044</v>
      </c>
      <c r="K78" s="3">
        <v>7.3079999999999998</v>
      </c>
      <c r="L78" s="3"/>
      <c r="M78" s="3">
        <v>9.3960000000000008</v>
      </c>
      <c r="O78" s="3">
        <v>75</v>
      </c>
      <c r="P78" s="3">
        <v>25</v>
      </c>
      <c r="Q78" s="3"/>
      <c r="R78" s="3">
        <v>42.857100000000003</v>
      </c>
      <c r="S78" s="3">
        <v>20</v>
      </c>
      <c r="T78" s="3">
        <v>11.764709999999999</v>
      </c>
      <c r="U78" s="3"/>
      <c r="V78" s="3">
        <v>0</v>
      </c>
    </row>
    <row r="79" spans="1:22" x14ac:dyDescent="0.25">
      <c r="A79" s="3">
        <v>1.39723</v>
      </c>
      <c r="B79" s="3"/>
      <c r="C79" s="3">
        <v>0.55498499999999995</v>
      </c>
      <c r="D79" s="3">
        <v>0.29136400000000001</v>
      </c>
      <c r="F79" s="3">
        <v>3.1320000000000001</v>
      </c>
      <c r="G79" s="3">
        <v>13.833</v>
      </c>
      <c r="H79" s="3"/>
      <c r="I79" s="3">
        <v>8.3520000000000003</v>
      </c>
      <c r="J79" s="3">
        <v>4.1760000000000002</v>
      </c>
      <c r="K79" s="3">
        <v>2.0880000000000001</v>
      </c>
      <c r="L79" s="3"/>
      <c r="M79" s="3">
        <v>9.3960000000000008</v>
      </c>
      <c r="O79" s="3">
        <v>57.692300000000003</v>
      </c>
      <c r="P79" s="3">
        <v>0</v>
      </c>
      <c r="Q79" s="3"/>
      <c r="R79" s="3">
        <v>0</v>
      </c>
      <c r="S79" s="3">
        <v>62.5</v>
      </c>
      <c r="T79" s="3">
        <v>39.285710000000002</v>
      </c>
      <c r="U79" s="3"/>
      <c r="V79" s="3">
        <v>0</v>
      </c>
    </row>
    <row r="80" spans="1:22" x14ac:dyDescent="0.25">
      <c r="A80" s="3">
        <v>2.0687980000000001</v>
      </c>
      <c r="B80" s="3"/>
      <c r="C80" s="3">
        <v>0.31816499999999998</v>
      </c>
      <c r="D80" s="3">
        <v>0.21121200000000001</v>
      </c>
      <c r="F80" s="3">
        <v>3.1320000000000001</v>
      </c>
      <c r="G80" s="3">
        <v>7.3079999999999998</v>
      </c>
      <c r="H80" s="3"/>
      <c r="I80" s="3">
        <v>4.1760000000000002</v>
      </c>
      <c r="J80" s="3">
        <v>4.1760000000000002</v>
      </c>
      <c r="K80" s="3">
        <v>1.044</v>
      </c>
      <c r="L80" s="3"/>
      <c r="M80" s="3">
        <v>1.044</v>
      </c>
      <c r="O80" s="3">
        <v>0</v>
      </c>
      <c r="P80" s="3">
        <v>36.363599999999998</v>
      </c>
      <c r="Q80" s="3"/>
      <c r="R80" s="3">
        <v>0</v>
      </c>
      <c r="S80" s="3">
        <v>12.5</v>
      </c>
      <c r="T80" s="3">
        <v>2.7027030000000001</v>
      </c>
      <c r="U80" s="3"/>
      <c r="V80" s="3">
        <v>22.222200000000001</v>
      </c>
    </row>
    <row r="81" spans="1:22" x14ac:dyDescent="0.25">
      <c r="A81" s="3">
        <v>0.57863799999999999</v>
      </c>
      <c r="B81" s="3"/>
      <c r="C81" s="3">
        <v>0.18129999999999999</v>
      </c>
      <c r="D81" s="3">
        <v>0.28331299999999998</v>
      </c>
      <c r="F81" s="3">
        <v>3.3929999999999998</v>
      </c>
      <c r="G81" s="3">
        <v>3.3929999999999998</v>
      </c>
      <c r="H81" s="3"/>
      <c r="I81" s="3">
        <v>5.22</v>
      </c>
      <c r="J81" s="3">
        <v>3.3929999999999998</v>
      </c>
      <c r="K81" s="3">
        <v>13.05</v>
      </c>
      <c r="L81" s="3"/>
      <c r="M81" s="3">
        <v>5.22</v>
      </c>
      <c r="O81" s="3">
        <v>20</v>
      </c>
      <c r="P81" s="3">
        <v>36.363599999999998</v>
      </c>
      <c r="Q81" s="3"/>
      <c r="R81" s="3">
        <v>0</v>
      </c>
      <c r="S81" s="3">
        <v>84.375</v>
      </c>
      <c r="T81" s="3">
        <v>73.684209999999993</v>
      </c>
      <c r="U81" s="3"/>
      <c r="V81" s="3">
        <v>64.7059</v>
      </c>
    </row>
    <row r="82" spans="1:22" x14ac:dyDescent="0.25">
      <c r="A82" s="3">
        <v>2.4690300000000001</v>
      </c>
      <c r="B82" s="3"/>
      <c r="C82" s="3">
        <v>0.16547400000000001</v>
      </c>
      <c r="D82" s="3">
        <v>0.61946599999999996</v>
      </c>
      <c r="F82" s="3">
        <v>5.22</v>
      </c>
      <c r="G82" s="3">
        <v>1.044</v>
      </c>
      <c r="H82" s="3"/>
      <c r="I82" s="3">
        <v>3.1320000000000001</v>
      </c>
      <c r="J82" s="3">
        <v>3.1320000000000001</v>
      </c>
      <c r="K82" s="3">
        <v>3.1320000000000001</v>
      </c>
      <c r="L82" s="3"/>
      <c r="M82" s="3">
        <v>6.2640000000000002</v>
      </c>
      <c r="O82" s="3">
        <v>20</v>
      </c>
      <c r="P82" s="3">
        <v>0</v>
      </c>
      <c r="Q82" s="3"/>
      <c r="R82" s="3">
        <v>12.5</v>
      </c>
      <c r="S82" s="3">
        <v>84.375</v>
      </c>
      <c r="T82" s="3">
        <v>87.878789999999995</v>
      </c>
      <c r="U82" s="3"/>
      <c r="V82" s="3">
        <v>71.428600000000003</v>
      </c>
    </row>
    <row r="83" spans="1:22" x14ac:dyDescent="0.25">
      <c r="A83" s="3">
        <v>0.81915000000000004</v>
      </c>
      <c r="B83" s="3"/>
      <c r="C83" s="3">
        <v>0.91017999999999999</v>
      </c>
      <c r="D83" s="3">
        <v>0.17193800000000001</v>
      </c>
      <c r="F83" s="3">
        <v>2.0880000000000001</v>
      </c>
      <c r="G83" s="3">
        <v>7.83</v>
      </c>
      <c r="H83" s="3"/>
      <c r="I83" s="3">
        <v>3.1320000000000001</v>
      </c>
      <c r="J83" s="3">
        <v>3.1320000000000001</v>
      </c>
      <c r="K83" s="3">
        <v>6.5250000000000004</v>
      </c>
      <c r="L83" s="3"/>
      <c r="M83" s="3">
        <v>4.1760000000000002</v>
      </c>
      <c r="O83" s="3">
        <v>57.142899999999997</v>
      </c>
      <c r="P83" s="3">
        <v>0</v>
      </c>
      <c r="Q83" s="3"/>
      <c r="R83" s="3">
        <v>0</v>
      </c>
      <c r="S83" s="3">
        <v>25</v>
      </c>
      <c r="T83" s="3">
        <v>0</v>
      </c>
      <c r="U83" s="3"/>
      <c r="V83" s="3">
        <v>0</v>
      </c>
    </row>
    <row r="84" spans="1:22" x14ac:dyDescent="0.25">
      <c r="A84" s="3">
        <v>0.16031100000000001</v>
      </c>
      <c r="B84" s="3"/>
      <c r="C84" s="3">
        <v>0.849858</v>
      </c>
      <c r="D84" s="3">
        <v>0.36006500000000002</v>
      </c>
      <c r="F84" s="3">
        <v>6.5250000000000004</v>
      </c>
      <c r="G84" s="3">
        <v>1.044</v>
      </c>
      <c r="H84" s="3"/>
      <c r="I84" s="3">
        <v>4.1760000000000002</v>
      </c>
      <c r="J84" s="3">
        <v>5.22</v>
      </c>
      <c r="K84" s="3">
        <v>3.1320000000000001</v>
      </c>
      <c r="L84" s="3"/>
      <c r="M84" s="3">
        <v>3.1320000000000001</v>
      </c>
      <c r="O84" s="3">
        <v>0</v>
      </c>
      <c r="P84" s="3">
        <v>0</v>
      </c>
      <c r="Q84" s="3"/>
      <c r="R84" s="3">
        <v>83.333299999999994</v>
      </c>
      <c r="S84" s="3">
        <v>25</v>
      </c>
      <c r="T84" s="3">
        <v>0</v>
      </c>
      <c r="U84" s="3"/>
      <c r="V84" s="3">
        <v>34.482799999999997</v>
      </c>
    </row>
    <row r="85" spans="1:22" x14ac:dyDescent="0.25">
      <c r="A85" s="3">
        <v>0.53109799999999996</v>
      </c>
      <c r="B85" s="3"/>
      <c r="C85" s="3">
        <v>0.56080399999999997</v>
      </c>
      <c r="D85" s="3">
        <v>1.3073619999999999</v>
      </c>
      <c r="F85" s="3">
        <v>2.0880000000000001</v>
      </c>
      <c r="G85" s="3">
        <v>3.1320000000000001</v>
      </c>
      <c r="H85" s="3"/>
      <c r="I85" s="3">
        <v>1.044</v>
      </c>
      <c r="J85" s="3">
        <v>1.044</v>
      </c>
      <c r="K85" s="3">
        <v>1.044</v>
      </c>
      <c r="L85" s="3"/>
      <c r="M85" s="3">
        <v>11.744999999999999</v>
      </c>
      <c r="O85" s="3">
        <v>21.052600000000002</v>
      </c>
      <c r="P85" s="3">
        <v>0</v>
      </c>
      <c r="Q85" s="3"/>
      <c r="R85" s="3">
        <v>10</v>
      </c>
      <c r="S85" s="3">
        <v>91.379300000000001</v>
      </c>
      <c r="T85" s="3">
        <v>0</v>
      </c>
      <c r="U85" s="3"/>
      <c r="V85" s="3">
        <v>0</v>
      </c>
    </row>
    <row r="86" spans="1:22" x14ac:dyDescent="0.25">
      <c r="A86" s="3">
        <v>0.36465999999999998</v>
      </c>
      <c r="B86" s="3"/>
      <c r="C86" s="3">
        <v>1.1933739999999999</v>
      </c>
      <c r="D86" s="3">
        <v>3.9575629999999999</v>
      </c>
      <c r="F86" s="3">
        <v>1.044</v>
      </c>
      <c r="G86" s="3">
        <v>7.3079999999999998</v>
      </c>
      <c r="H86" s="3"/>
      <c r="I86" s="3">
        <v>5.4809999999999999</v>
      </c>
      <c r="J86" s="3">
        <v>3.3929999999999998</v>
      </c>
      <c r="K86" s="3">
        <v>1.044</v>
      </c>
      <c r="L86" s="3"/>
      <c r="M86" s="3">
        <v>13.571999999999999</v>
      </c>
      <c r="O86" s="3">
        <v>0</v>
      </c>
      <c r="P86" s="3">
        <v>0</v>
      </c>
      <c r="Q86" s="3"/>
      <c r="R86" s="3">
        <v>0</v>
      </c>
      <c r="S86" s="3">
        <v>91.379300000000001</v>
      </c>
      <c r="T86" s="3">
        <v>82.5</v>
      </c>
      <c r="U86" s="3"/>
      <c r="V86" s="3">
        <v>7.4074</v>
      </c>
    </row>
    <row r="87" spans="1:22" x14ac:dyDescent="0.25">
      <c r="A87" s="3">
        <v>1.7230240000000001</v>
      </c>
      <c r="B87" s="3"/>
      <c r="C87" s="3">
        <v>1.727284</v>
      </c>
      <c r="D87" s="3">
        <v>2.3160729999999998</v>
      </c>
      <c r="F87" s="3">
        <v>4.1760000000000002</v>
      </c>
      <c r="G87" s="3">
        <v>5.742</v>
      </c>
      <c r="H87" s="3"/>
      <c r="I87" s="3">
        <v>3.1320000000000001</v>
      </c>
      <c r="J87" s="3">
        <v>7.0469999999999997</v>
      </c>
      <c r="K87" s="3">
        <v>1.044</v>
      </c>
      <c r="L87" s="3"/>
      <c r="M87" s="3">
        <v>15.66</v>
      </c>
      <c r="O87" s="3">
        <v>0</v>
      </c>
      <c r="P87" s="3">
        <v>0</v>
      </c>
      <c r="Q87" s="3"/>
      <c r="R87" s="3">
        <v>72.413799999999995</v>
      </c>
      <c r="S87" s="3">
        <v>91.379300000000001</v>
      </c>
      <c r="T87" s="3">
        <v>76.923079999999999</v>
      </c>
      <c r="U87" s="3"/>
      <c r="V87" s="3">
        <v>0</v>
      </c>
    </row>
    <row r="88" spans="1:22" x14ac:dyDescent="0.25">
      <c r="A88" s="3">
        <v>0.91685300000000003</v>
      </c>
      <c r="B88" s="3"/>
      <c r="C88" s="3">
        <v>0.73730300000000004</v>
      </c>
      <c r="D88" s="3">
        <v>0.17332600000000001</v>
      </c>
      <c r="F88" s="3">
        <v>6.7859999999999996</v>
      </c>
      <c r="G88" s="3">
        <v>2.0880000000000001</v>
      </c>
      <c r="H88" s="3"/>
      <c r="I88" s="3">
        <v>1.044</v>
      </c>
      <c r="J88" s="3">
        <v>2.0880000000000001</v>
      </c>
      <c r="K88" s="3">
        <v>1.044</v>
      </c>
      <c r="L88" s="3"/>
      <c r="M88" s="3">
        <v>2.0880000000000001</v>
      </c>
      <c r="O88" s="3">
        <v>60</v>
      </c>
      <c r="P88" s="3">
        <v>0</v>
      </c>
      <c r="Q88" s="3"/>
      <c r="R88" s="3">
        <v>72.413799999999995</v>
      </c>
      <c r="S88" s="3">
        <v>59.090899999999998</v>
      </c>
      <c r="T88" s="3">
        <v>0</v>
      </c>
      <c r="U88" s="3"/>
      <c r="V88" s="3">
        <v>0</v>
      </c>
    </row>
    <row r="89" spans="1:22" x14ac:dyDescent="0.25">
      <c r="A89" s="3">
        <v>1.3855310000000001</v>
      </c>
      <c r="B89" s="3"/>
      <c r="C89" s="3">
        <v>0.80777500000000002</v>
      </c>
      <c r="D89" s="3">
        <v>1.1059349999999999</v>
      </c>
      <c r="F89" s="3">
        <v>1.044</v>
      </c>
      <c r="G89" s="3">
        <v>2.0880000000000001</v>
      </c>
      <c r="H89" s="3"/>
      <c r="I89" s="3">
        <v>3.3929999999999998</v>
      </c>
      <c r="J89" s="3">
        <v>1.044</v>
      </c>
      <c r="K89" s="3">
        <v>4.1760000000000002</v>
      </c>
      <c r="L89" s="3"/>
      <c r="M89" s="3">
        <v>18.792000000000002</v>
      </c>
      <c r="O89" s="3">
        <v>51.7241</v>
      </c>
      <c r="P89" s="3">
        <v>0</v>
      </c>
      <c r="Q89" s="3"/>
      <c r="R89" s="3">
        <v>72.413799999999995</v>
      </c>
      <c r="S89" s="3">
        <v>0</v>
      </c>
      <c r="T89" s="3">
        <v>0</v>
      </c>
      <c r="U89" s="3"/>
      <c r="V89" s="3">
        <v>0</v>
      </c>
    </row>
    <row r="90" spans="1:22" x14ac:dyDescent="0.25">
      <c r="A90" s="3">
        <v>0.187386</v>
      </c>
      <c r="B90" s="3"/>
      <c r="C90" s="3">
        <v>1.147192</v>
      </c>
      <c r="D90" s="3">
        <v>0.54489399999999999</v>
      </c>
      <c r="F90" s="3">
        <v>4.4370000000000003</v>
      </c>
      <c r="G90" s="3">
        <v>2.0880000000000001</v>
      </c>
      <c r="H90" s="3"/>
      <c r="I90" s="3">
        <v>1.044</v>
      </c>
      <c r="J90" s="3">
        <v>6.2640000000000002</v>
      </c>
      <c r="K90" s="3">
        <v>5.4809999999999999</v>
      </c>
      <c r="L90" s="3"/>
      <c r="M90" s="3">
        <v>1.044</v>
      </c>
      <c r="O90" s="3">
        <v>18.181799999999999</v>
      </c>
      <c r="P90" s="3">
        <v>14.2857</v>
      </c>
      <c r="Q90" s="3"/>
      <c r="R90" s="3">
        <v>14.2857</v>
      </c>
      <c r="S90" s="3">
        <v>0</v>
      </c>
      <c r="T90" s="3">
        <v>0</v>
      </c>
      <c r="U90" s="3"/>
      <c r="V90" s="3">
        <v>0</v>
      </c>
    </row>
    <row r="91" spans="1:22" x14ac:dyDescent="0.25">
      <c r="A91" s="3">
        <v>0.16988400000000001</v>
      </c>
      <c r="B91" s="3"/>
      <c r="C91" s="3">
        <v>1.001568</v>
      </c>
      <c r="D91" s="3">
        <v>1.1177550000000001</v>
      </c>
      <c r="F91" s="3">
        <v>6.2640000000000002</v>
      </c>
      <c r="G91" s="3">
        <v>6.0030000000000001</v>
      </c>
      <c r="H91" s="3"/>
      <c r="I91" s="3">
        <v>2.0880000000000001</v>
      </c>
      <c r="J91" s="3">
        <v>1.044</v>
      </c>
      <c r="K91" s="3">
        <v>1.044</v>
      </c>
      <c r="L91" s="3"/>
      <c r="M91" s="3">
        <v>18.009</v>
      </c>
      <c r="O91" s="3">
        <v>8.3332999999999995</v>
      </c>
      <c r="P91" s="3">
        <v>56.6038</v>
      </c>
      <c r="Q91" s="3"/>
      <c r="R91" s="3">
        <v>28.571400000000001</v>
      </c>
      <c r="S91" s="3">
        <v>0</v>
      </c>
      <c r="T91" s="3">
        <v>5</v>
      </c>
      <c r="U91" s="3"/>
      <c r="V91" s="3">
        <v>16.666699999999999</v>
      </c>
    </row>
    <row r="92" spans="1:22" x14ac:dyDescent="0.25">
      <c r="A92" s="3">
        <v>0.57006500000000004</v>
      </c>
      <c r="B92" s="3"/>
      <c r="C92" s="3">
        <v>2.6462089999999998</v>
      </c>
      <c r="D92" s="3">
        <v>1.989101</v>
      </c>
      <c r="F92" s="3">
        <v>6.2640000000000002</v>
      </c>
      <c r="G92" s="3">
        <v>1.044</v>
      </c>
      <c r="H92" s="3"/>
      <c r="I92" s="3">
        <v>1.044</v>
      </c>
      <c r="J92" s="3">
        <v>2.0880000000000001</v>
      </c>
      <c r="K92" s="3">
        <v>1.044</v>
      </c>
      <c r="L92" s="3"/>
      <c r="M92" s="3">
        <v>7.3079999999999998</v>
      </c>
      <c r="O92" s="3">
        <v>50</v>
      </c>
      <c r="P92" s="3">
        <v>72.549000000000007</v>
      </c>
      <c r="Q92" s="3"/>
      <c r="R92" s="3">
        <v>5.5556000000000001</v>
      </c>
      <c r="S92" s="3">
        <v>0</v>
      </c>
      <c r="T92" s="3">
        <v>75</v>
      </c>
      <c r="U92" s="3"/>
      <c r="V92" s="3">
        <v>21.428599999999999</v>
      </c>
    </row>
    <row r="93" spans="1:22" x14ac:dyDescent="0.25">
      <c r="A93" s="3">
        <v>0.65576599999999996</v>
      </c>
      <c r="B93" s="3"/>
      <c r="C93" s="3">
        <v>2.9678140000000002</v>
      </c>
      <c r="D93" s="3">
        <v>1.1358969999999999</v>
      </c>
      <c r="F93" s="3">
        <v>4.1760000000000002</v>
      </c>
      <c r="G93" s="3">
        <v>2.0880000000000001</v>
      </c>
      <c r="H93" s="3"/>
      <c r="I93" s="3">
        <v>8.6129999999999995</v>
      </c>
      <c r="J93" s="3">
        <v>2.0880000000000001</v>
      </c>
      <c r="K93" s="3">
        <v>1.044</v>
      </c>
      <c r="L93" s="3"/>
      <c r="M93" s="3">
        <v>2.0880000000000001</v>
      </c>
      <c r="O93" s="3">
        <v>14.2857</v>
      </c>
      <c r="P93" s="3">
        <v>33.333300000000001</v>
      </c>
      <c r="Q93" s="3"/>
      <c r="R93" s="3">
        <v>0</v>
      </c>
      <c r="S93" s="3">
        <v>33.333300000000001</v>
      </c>
      <c r="T93" s="3">
        <v>50</v>
      </c>
      <c r="U93" s="3"/>
      <c r="V93" s="3">
        <v>16.666699999999999</v>
      </c>
    </row>
    <row r="94" spans="1:22" x14ac:dyDescent="0.25">
      <c r="A94" s="3">
        <v>1.1843220000000001</v>
      </c>
      <c r="B94" s="3"/>
      <c r="C94" s="3">
        <v>0.28414299999999998</v>
      </c>
      <c r="D94" s="3">
        <v>0.97122399999999998</v>
      </c>
      <c r="F94" s="3">
        <v>2.0880000000000001</v>
      </c>
      <c r="G94" s="3">
        <v>2.0880000000000001</v>
      </c>
      <c r="H94" s="3"/>
      <c r="I94" s="3">
        <v>8.3520000000000003</v>
      </c>
      <c r="J94" s="3">
        <v>1.044</v>
      </c>
      <c r="K94" s="3">
        <v>5.4809999999999999</v>
      </c>
      <c r="L94" s="3"/>
      <c r="M94" s="3">
        <v>1.044</v>
      </c>
      <c r="O94" s="3">
        <v>0</v>
      </c>
      <c r="P94" s="3">
        <v>63.157899999999998</v>
      </c>
      <c r="Q94" s="3"/>
      <c r="R94" s="3">
        <v>80</v>
      </c>
      <c r="S94" s="3">
        <v>33.333300000000001</v>
      </c>
      <c r="T94" s="3">
        <v>50</v>
      </c>
      <c r="U94" s="3"/>
      <c r="V94" s="3">
        <v>16.666699999999999</v>
      </c>
    </row>
    <row r="95" spans="1:22" x14ac:dyDescent="0.25">
      <c r="A95" s="3">
        <v>1.0955919999999999</v>
      </c>
      <c r="B95" s="3"/>
      <c r="C95" s="3">
        <v>0.88128200000000001</v>
      </c>
      <c r="D95" s="3">
        <v>1.0199009999999999</v>
      </c>
      <c r="F95" s="3">
        <v>1.044</v>
      </c>
      <c r="G95" s="3">
        <v>2.0880000000000001</v>
      </c>
      <c r="H95" s="3"/>
      <c r="I95" s="3">
        <v>7.3079999999999998</v>
      </c>
      <c r="J95" s="3">
        <v>4.1760000000000002</v>
      </c>
      <c r="K95" s="3">
        <v>1.044</v>
      </c>
      <c r="L95" s="3"/>
      <c r="M95" s="3">
        <v>2.0880000000000001</v>
      </c>
      <c r="O95" s="3">
        <v>11.1111</v>
      </c>
      <c r="P95" s="3">
        <v>23.076899999999998</v>
      </c>
      <c r="Q95" s="3"/>
      <c r="R95" s="3">
        <v>0</v>
      </c>
      <c r="S95" s="3">
        <v>16.666699999999999</v>
      </c>
      <c r="T95" s="3">
        <v>80.487799999999993</v>
      </c>
      <c r="U95" s="3"/>
      <c r="V95" s="3">
        <v>0</v>
      </c>
    </row>
    <row r="96" spans="1:22" x14ac:dyDescent="0.25">
      <c r="A96" s="3">
        <v>1.8718399999999999</v>
      </c>
      <c r="B96" s="3"/>
      <c r="C96" s="3">
        <v>1.285946</v>
      </c>
      <c r="D96" s="3">
        <v>1.7666040000000001</v>
      </c>
      <c r="F96" s="3">
        <v>7.3079999999999998</v>
      </c>
      <c r="G96" s="3">
        <v>5.22</v>
      </c>
      <c r="H96" s="3"/>
      <c r="I96" s="3">
        <v>3.1320000000000001</v>
      </c>
      <c r="J96" s="3">
        <v>5.22</v>
      </c>
      <c r="K96" s="3">
        <v>6.2640000000000002</v>
      </c>
      <c r="L96" s="3"/>
      <c r="M96" s="3">
        <v>2.0880000000000001</v>
      </c>
      <c r="O96" s="3">
        <v>0</v>
      </c>
      <c r="P96" s="3">
        <v>20</v>
      </c>
      <c r="Q96" s="3"/>
      <c r="R96" s="3">
        <v>8.3332999999999995</v>
      </c>
      <c r="S96" s="3">
        <v>0</v>
      </c>
      <c r="T96" s="3">
        <v>50</v>
      </c>
      <c r="U96" s="3"/>
      <c r="V96" s="3">
        <v>0</v>
      </c>
    </row>
    <row r="97" spans="1:22" x14ac:dyDescent="0.25">
      <c r="A97" s="3">
        <v>0.57035899999999995</v>
      </c>
      <c r="B97" s="3"/>
      <c r="C97" s="3">
        <v>0.20311799999999999</v>
      </c>
      <c r="D97" s="3">
        <v>0.22570999999999999</v>
      </c>
      <c r="F97" s="3">
        <v>2.0880000000000001</v>
      </c>
      <c r="G97" s="3">
        <v>2.0880000000000001</v>
      </c>
      <c r="H97" s="3"/>
      <c r="I97" s="3">
        <v>4.4370000000000003</v>
      </c>
      <c r="J97" s="3">
        <v>5.22</v>
      </c>
      <c r="K97" s="3">
        <v>1.044</v>
      </c>
      <c r="L97" s="3"/>
      <c r="M97" s="3">
        <v>5.22</v>
      </c>
      <c r="O97" s="3">
        <v>0</v>
      </c>
      <c r="P97" s="3">
        <v>0</v>
      </c>
      <c r="Q97" s="3"/>
      <c r="R97" s="3">
        <v>16.666699999999999</v>
      </c>
      <c r="S97" s="3">
        <v>22.222200000000001</v>
      </c>
      <c r="T97" s="3">
        <v>0</v>
      </c>
      <c r="U97" s="3"/>
      <c r="V97" s="3">
        <v>0</v>
      </c>
    </row>
    <row r="98" spans="1:22" x14ac:dyDescent="0.25">
      <c r="A98" s="3">
        <v>0.93330599999999997</v>
      </c>
      <c r="B98" s="3"/>
      <c r="C98" s="3">
        <v>0.26427600000000001</v>
      </c>
      <c r="D98" s="3">
        <v>0.77701200000000004</v>
      </c>
      <c r="F98" s="3">
        <v>1.044</v>
      </c>
      <c r="G98" s="3">
        <v>7.3079999999999998</v>
      </c>
      <c r="H98" s="3"/>
      <c r="I98" s="3">
        <v>2.0880000000000001</v>
      </c>
      <c r="J98" s="3">
        <v>1.044</v>
      </c>
      <c r="K98" s="3">
        <v>3.1320000000000001</v>
      </c>
      <c r="L98" s="3"/>
      <c r="M98" s="3">
        <v>8.3520000000000003</v>
      </c>
      <c r="O98" s="3">
        <v>62.963000000000001</v>
      </c>
      <c r="P98" s="3">
        <v>14.2857</v>
      </c>
      <c r="Q98" s="3"/>
      <c r="R98" s="3">
        <v>16.666699999999999</v>
      </c>
      <c r="S98" s="3">
        <v>38.8889</v>
      </c>
      <c r="T98" s="3">
        <v>18.75</v>
      </c>
      <c r="U98" s="3"/>
      <c r="V98" s="3">
        <v>53.846200000000003</v>
      </c>
    </row>
    <row r="99" spans="1:22" x14ac:dyDescent="0.25">
      <c r="A99" s="3">
        <v>0.97125700000000004</v>
      </c>
      <c r="B99" s="3"/>
      <c r="C99" s="3">
        <v>0.164413</v>
      </c>
      <c r="D99" s="3">
        <v>2.4233389999999999</v>
      </c>
      <c r="F99" s="3">
        <v>1.044</v>
      </c>
      <c r="G99" s="3">
        <v>5.742</v>
      </c>
      <c r="H99" s="3"/>
      <c r="I99" s="3">
        <v>1.044</v>
      </c>
      <c r="J99" s="3">
        <v>2.3490000000000002</v>
      </c>
      <c r="K99" s="3">
        <v>3.1320000000000001</v>
      </c>
      <c r="L99" s="3"/>
      <c r="M99" s="3">
        <v>4.1760000000000002</v>
      </c>
      <c r="O99" s="3">
        <v>43.75</v>
      </c>
      <c r="P99" s="3">
        <v>10</v>
      </c>
      <c r="Q99" s="3"/>
      <c r="R99" s="3">
        <v>0</v>
      </c>
      <c r="S99" s="3">
        <v>92.857100000000003</v>
      </c>
      <c r="T99" s="3">
        <v>58.823529999999998</v>
      </c>
      <c r="U99" s="3"/>
      <c r="V99" s="3">
        <v>0</v>
      </c>
    </row>
    <row r="100" spans="1:22" x14ac:dyDescent="0.25">
      <c r="A100" s="3">
        <v>1.626565</v>
      </c>
      <c r="B100" s="3"/>
      <c r="C100" s="3">
        <v>3.007018</v>
      </c>
      <c r="D100" s="3">
        <v>0.80918500000000004</v>
      </c>
      <c r="F100" s="3">
        <v>4.1760000000000002</v>
      </c>
      <c r="G100" s="3">
        <v>1.3049999999999999</v>
      </c>
      <c r="H100" s="3"/>
      <c r="I100" s="3">
        <v>3.6539999999999999</v>
      </c>
      <c r="J100" s="3">
        <v>8.8740000000000006</v>
      </c>
      <c r="K100" s="3">
        <v>5.22</v>
      </c>
      <c r="L100" s="3"/>
      <c r="M100" s="3">
        <v>5.22</v>
      </c>
      <c r="O100" s="3">
        <v>26.666699999999999</v>
      </c>
      <c r="P100" s="3">
        <v>10</v>
      </c>
      <c r="Q100" s="3"/>
      <c r="R100" s="3">
        <v>0</v>
      </c>
      <c r="S100" s="3">
        <v>25</v>
      </c>
      <c r="T100" s="3">
        <v>90</v>
      </c>
      <c r="U100" s="3"/>
      <c r="V100" s="3">
        <v>0</v>
      </c>
    </row>
    <row r="101" spans="1:22" x14ac:dyDescent="0.25">
      <c r="A101" s="3">
        <v>0.180754</v>
      </c>
      <c r="B101" s="3"/>
      <c r="C101" s="3">
        <v>2.4927429999999999</v>
      </c>
      <c r="D101" s="3">
        <v>0.42816900000000002</v>
      </c>
      <c r="F101" s="3">
        <v>3.1320000000000001</v>
      </c>
      <c r="G101" s="3">
        <v>3.1320000000000001</v>
      </c>
      <c r="H101" s="3"/>
      <c r="I101" s="3">
        <v>5.4809999999999999</v>
      </c>
      <c r="J101" s="3">
        <v>12.528</v>
      </c>
      <c r="K101" s="3">
        <v>2.61</v>
      </c>
      <c r="L101" s="3"/>
      <c r="M101" s="3">
        <v>5.22</v>
      </c>
      <c r="O101" s="3">
        <v>26.666699999999999</v>
      </c>
      <c r="P101" s="3">
        <v>20</v>
      </c>
      <c r="Q101" s="3"/>
      <c r="R101" s="3">
        <v>68.421099999999996</v>
      </c>
      <c r="S101" s="3">
        <v>0</v>
      </c>
      <c r="T101" s="3">
        <v>84.905659999999997</v>
      </c>
      <c r="U101" s="3"/>
      <c r="V101" s="3">
        <v>14.8148</v>
      </c>
    </row>
    <row r="102" spans="1:22" x14ac:dyDescent="0.25">
      <c r="A102" s="3">
        <v>0.29685</v>
      </c>
      <c r="B102" s="3"/>
      <c r="C102" s="3">
        <v>2.101016</v>
      </c>
      <c r="D102" s="3">
        <v>2.4350909999999999</v>
      </c>
      <c r="F102" s="3">
        <v>10.701000000000001</v>
      </c>
      <c r="G102" s="3">
        <v>1.044</v>
      </c>
      <c r="H102" s="3"/>
      <c r="I102" s="3">
        <v>4.1760000000000002</v>
      </c>
      <c r="J102" s="3">
        <v>6.2640000000000002</v>
      </c>
      <c r="K102" s="3">
        <v>2.0880000000000001</v>
      </c>
      <c r="L102" s="3"/>
      <c r="M102" s="3">
        <v>14.093999999999999</v>
      </c>
      <c r="O102" s="3">
        <v>33.333300000000001</v>
      </c>
      <c r="P102" s="3">
        <v>94.736800000000002</v>
      </c>
      <c r="Q102" s="3"/>
      <c r="R102" s="3">
        <v>96.296300000000002</v>
      </c>
      <c r="S102" s="3">
        <v>4.7618999999999998</v>
      </c>
      <c r="T102" s="3">
        <v>84.905659999999997</v>
      </c>
      <c r="U102" s="3"/>
      <c r="V102" s="3">
        <v>55.882399999999997</v>
      </c>
    </row>
    <row r="103" spans="1:22" x14ac:dyDescent="0.25">
      <c r="A103" s="3">
        <v>0.20196800000000001</v>
      </c>
      <c r="B103" s="3"/>
      <c r="C103" s="3">
        <v>2.4727190000000001</v>
      </c>
      <c r="D103" s="3">
        <v>0.97026199999999996</v>
      </c>
      <c r="F103" s="3">
        <v>6.5250000000000004</v>
      </c>
      <c r="G103" s="3">
        <v>1.3049999999999999</v>
      </c>
      <c r="H103" s="3"/>
      <c r="I103" s="3">
        <v>6.2640000000000002</v>
      </c>
      <c r="J103" s="3">
        <v>2.3490000000000002</v>
      </c>
      <c r="K103" s="3">
        <v>1.044</v>
      </c>
      <c r="L103" s="3"/>
      <c r="M103" s="3">
        <v>25.056000000000001</v>
      </c>
      <c r="O103" s="3">
        <v>0</v>
      </c>
      <c r="P103" s="3">
        <v>47.058799999999998</v>
      </c>
      <c r="Q103" s="3"/>
      <c r="R103" s="3">
        <v>62.5</v>
      </c>
      <c r="S103" s="3">
        <v>8.3332999999999995</v>
      </c>
      <c r="T103" s="3">
        <v>21.739129999999999</v>
      </c>
      <c r="U103" s="3"/>
      <c r="V103" s="3">
        <v>0</v>
      </c>
    </row>
    <row r="104" spans="1:22" x14ac:dyDescent="0.25">
      <c r="A104" s="3">
        <v>0.47096399999999999</v>
      </c>
      <c r="B104" s="3"/>
      <c r="C104" s="3">
        <v>3.5991550000000001</v>
      </c>
      <c r="D104" s="3">
        <v>2.7609560000000002</v>
      </c>
      <c r="F104" s="3">
        <v>3.1320000000000001</v>
      </c>
      <c r="G104" s="3">
        <v>2.0880000000000001</v>
      </c>
      <c r="H104" s="3"/>
      <c r="I104" s="3">
        <v>1.044</v>
      </c>
      <c r="J104" s="3">
        <v>3.3929999999999998</v>
      </c>
      <c r="K104" s="3">
        <v>9.3960000000000008</v>
      </c>
      <c r="L104" s="3"/>
      <c r="M104" s="3">
        <v>8.3520000000000003</v>
      </c>
      <c r="O104" s="3">
        <v>11.538500000000001</v>
      </c>
      <c r="P104" s="3">
        <v>0</v>
      </c>
      <c r="Q104" s="3"/>
      <c r="R104" s="3">
        <v>74.545500000000004</v>
      </c>
      <c r="S104" s="3">
        <v>0</v>
      </c>
      <c r="T104" s="3">
        <v>21.739129999999999</v>
      </c>
      <c r="U104" s="3"/>
      <c r="V104" s="3">
        <v>0</v>
      </c>
    </row>
    <row r="105" spans="1:22" x14ac:dyDescent="0.25">
      <c r="A105" s="3">
        <v>1.8107519999999999</v>
      </c>
      <c r="B105" s="3"/>
      <c r="C105" s="3">
        <v>0.16880700000000001</v>
      </c>
      <c r="D105" s="3">
        <v>2.558135</v>
      </c>
      <c r="F105" s="3">
        <v>6.2640000000000002</v>
      </c>
      <c r="G105" s="3">
        <v>10.44</v>
      </c>
      <c r="H105" s="3"/>
      <c r="I105" s="3">
        <v>3.1320000000000001</v>
      </c>
      <c r="J105" s="3">
        <v>4.4370000000000003</v>
      </c>
      <c r="K105" s="3">
        <v>4.6980000000000004</v>
      </c>
      <c r="L105" s="3"/>
      <c r="M105" s="3">
        <v>2.0880000000000001</v>
      </c>
      <c r="O105" s="3">
        <v>0</v>
      </c>
      <c r="P105" s="3">
        <v>58.823500000000003</v>
      </c>
      <c r="Q105" s="3"/>
      <c r="R105" s="3">
        <v>33.333300000000001</v>
      </c>
      <c r="S105" s="3">
        <v>70.588200000000001</v>
      </c>
      <c r="T105" s="3">
        <v>0</v>
      </c>
      <c r="U105" s="3"/>
      <c r="V105" s="3">
        <v>23.076899999999998</v>
      </c>
    </row>
    <row r="106" spans="1:22" x14ac:dyDescent="0.25">
      <c r="A106" s="3">
        <v>1.409897</v>
      </c>
      <c r="B106" s="3"/>
      <c r="C106" s="3">
        <v>0.229021</v>
      </c>
      <c r="D106" s="3">
        <v>0.64287300000000003</v>
      </c>
      <c r="F106" s="3">
        <v>3.1320000000000001</v>
      </c>
      <c r="G106" s="3">
        <v>2.0880000000000001</v>
      </c>
      <c r="H106" s="3"/>
      <c r="I106" s="3">
        <v>4.1760000000000002</v>
      </c>
      <c r="J106" s="3">
        <v>5.22</v>
      </c>
      <c r="K106" s="3">
        <v>4.1760000000000002</v>
      </c>
      <c r="L106" s="3"/>
      <c r="M106" s="3">
        <v>9.657</v>
      </c>
      <c r="O106" s="3">
        <v>0</v>
      </c>
      <c r="P106" s="3">
        <v>80.357100000000003</v>
      </c>
      <c r="Q106" s="3"/>
      <c r="R106" s="3">
        <v>25</v>
      </c>
      <c r="S106" s="3">
        <v>0</v>
      </c>
      <c r="T106" s="3">
        <v>56.25</v>
      </c>
      <c r="U106" s="3"/>
      <c r="V106" s="3">
        <v>34.090899999999998</v>
      </c>
    </row>
    <row r="107" spans="1:22" x14ac:dyDescent="0.25">
      <c r="A107" s="3">
        <v>2.5432869999999999</v>
      </c>
      <c r="B107" s="3"/>
      <c r="C107" s="3">
        <v>0.18360000000000001</v>
      </c>
      <c r="D107" s="3">
        <v>2.2820010000000002</v>
      </c>
      <c r="F107" s="3">
        <v>2.0880000000000001</v>
      </c>
      <c r="G107" s="3">
        <v>1.044</v>
      </c>
      <c r="H107" s="3"/>
      <c r="I107" s="3">
        <v>8.3520000000000003</v>
      </c>
      <c r="J107" s="3">
        <v>5.4809999999999999</v>
      </c>
      <c r="K107" s="3">
        <v>3.1320000000000001</v>
      </c>
      <c r="L107" s="3"/>
      <c r="M107" s="3">
        <v>5.22</v>
      </c>
      <c r="O107" s="3">
        <v>14.2857</v>
      </c>
      <c r="P107" s="3">
        <v>0</v>
      </c>
      <c r="Q107" s="3"/>
      <c r="R107" s="3">
        <v>57.142899999999997</v>
      </c>
      <c r="S107" s="3">
        <v>0</v>
      </c>
      <c r="T107" s="3">
        <v>56.25</v>
      </c>
      <c r="U107" s="3"/>
      <c r="V107" s="3">
        <v>0</v>
      </c>
    </row>
    <row r="108" spans="1:22" x14ac:dyDescent="0.25">
      <c r="A108" s="3">
        <v>2.5115150000000002</v>
      </c>
      <c r="B108" s="3"/>
      <c r="C108" s="3">
        <v>0.16748299999999999</v>
      </c>
      <c r="D108" s="3">
        <v>0.46370800000000001</v>
      </c>
      <c r="F108" s="3">
        <v>1.044</v>
      </c>
      <c r="G108" s="3">
        <v>1.044</v>
      </c>
      <c r="H108" s="3"/>
      <c r="I108" s="3">
        <v>4.1760000000000002</v>
      </c>
      <c r="J108" s="3">
        <v>8.6129999999999995</v>
      </c>
      <c r="K108" s="3">
        <v>6.5250000000000004</v>
      </c>
      <c r="L108" s="3"/>
      <c r="M108" s="3">
        <v>4.1760000000000002</v>
      </c>
      <c r="O108" s="3">
        <v>93.103399999999993</v>
      </c>
      <c r="P108" s="3">
        <v>14.2857</v>
      </c>
      <c r="Q108" s="3"/>
      <c r="R108" s="3">
        <v>0</v>
      </c>
      <c r="S108" s="3">
        <v>28.571400000000001</v>
      </c>
      <c r="T108" s="3">
        <v>54.545450000000002</v>
      </c>
      <c r="U108" s="3"/>
      <c r="V108" s="3">
        <v>0</v>
      </c>
    </row>
    <row r="109" spans="1:22" x14ac:dyDescent="0.25">
      <c r="A109" s="3">
        <v>0.22900799999999999</v>
      </c>
      <c r="B109" s="3"/>
      <c r="C109" s="3">
        <v>0.97228800000000004</v>
      </c>
      <c r="D109" s="3">
        <v>0.93055600000000005</v>
      </c>
      <c r="F109" s="3">
        <v>3.1320000000000001</v>
      </c>
      <c r="G109" s="3">
        <v>2.0880000000000001</v>
      </c>
      <c r="H109" s="3"/>
      <c r="I109" s="3">
        <v>13.571999999999999</v>
      </c>
      <c r="J109" s="3">
        <v>2.0880000000000001</v>
      </c>
      <c r="K109" s="3">
        <v>4.6980000000000004</v>
      </c>
      <c r="L109" s="3"/>
      <c r="M109" s="3">
        <v>5.22</v>
      </c>
      <c r="O109" s="3">
        <v>61.1111</v>
      </c>
      <c r="P109" s="3">
        <v>58.333300000000001</v>
      </c>
      <c r="Q109" s="3"/>
      <c r="R109" s="3">
        <v>0</v>
      </c>
      <c r="S109" s="3">
        <v>33.333300000000001</v>
      </c>
      <c r="T109" s="3">
        <v>70</v>
      </c>
      <c r="U109" s="3"/>
      <c r="V109" s="3">
        <v>9.0908999999999995</v>
      </c>
    </row>
    <row r="110" spans="1:22" x14ac:dyDescent="0.25">
      <c r="A110" s="3">
        <v>0.15044099999999999</v>
      </c>
      <c r="B110" s="3"/>
      <c r="C110" s="3">
        <v>0.44820199999999999</v>
      </c>
      <c r="D110" s="3">
        <v>0.89855799999999997</v>
      </c>
      <c r="F110" s="3">
        <v>6.2640000000000002</v>
      </c>
      <c r="G110" s="3">
        <v>1.044</v>
      </c>
      <c r="H110" s="3"/>
      <c r="I110" s="3">
        <v>1.044</v>
      </c>
      <c r="J110" s="3">
        <v>10.44</v>
      </c>
      <c r="K110" s="3">
        <v>6.7859999999999996</v>
      </c>
      <c r="L110" s="3"/>
      <c r="M110" s="3">
        <v>9.3960000000000008</v>
      </c>
      <c r="O110" s="3">
        <v>89.655199999999994</v>
      </c>
      <c r="P110" s="3">
        <v>24</v>
      </c>
      <c r="Q110" s="3"/>
      <c r="R110" s="3">
        <v>28.571400000000001</v>
      </c>
      <c r="S110" s="3">
        <v>33.333300000000001</v>
      </c>
      <c r="T110" s="3">
        <v>50</v>
      </c>
      <c r="U110" s="3"/>
      <c r="V110" s="3">
        <v>0</v>
      </c>
    </row>
    <row r="111" spans="1:22" x14ac:dyDescent="0.25">
      <c r="A111" s="3">
        <v>0.40642699999999998</v>
      </c>
      <c r="B111" s="3"/>
      <c r="C111" s="3">
        <v>0.34767900000000002</v>
      </c>
      <c r="D111" s="3">
        <v>2.937484</v>
      </c>
      <c r="F111" s="3">
        <v>5.742</v>
      </c>
      <c r="G111" s="3">
        <v>5.22</v>
      </c>
      <c r="H111" s="3"/>
      <c r="I111" s="3">
        <v>3.1320000000000001</v>
      </c>
      <c r="J111" s="3">
        <v>3.1320000000000001</v>
      </c>
      <c r="K111" s="3">
        <v>2.0880000000000001</v>
      </c>
      <c r="L111" s="3"/>
      <c r="M111" s="3">
        <v>3.1320000000000001</v>
      </c>
      <c r="O111" s="3">
        <v>89.655199999999994</v>
      </c>
      <c r="P111" s="3">
        <v>23.8095</v>
      </c>
      <c r="Q111" s="3"/>
      <c r="R111" s="3">
        <v>18.181799999999999</v>
      </c>
      <c r="S111" s="3">
        <v>33.333300000000001</v>
      </c>
      <c r="T111" s="3">
        <v>0</v>
      </c>
      <c r="U111" s="3"/>
      <c r="V111" s="3">
        <v>0</v>
      </c>
    </row>
    <row r="112" spans="1:22" x14ac:dyDescent="0.25">
      <c r="A112" s="3">
        <v>0.266127</v>
      </c>
      <c r="B112" s="3"/>
      <c r="C112" s="3">
        <v>0.21252199999999999</v>
      </c>
      <c r="D112" s="3">
        <v>2.0723530000000001</v>
      </c>
      <c r="F112" s="3">
        <v>3.6539999999999999</v>
      </c>
      <c r="G112" s="3">
        <v>9.3960000000000008</v>
      </c>
      <c r="H112" s="3"/>
      <c r="I112" s="3">
        <v>7.3079999999999998</v>
      </c>
      <c r="J112" s="3">
        <v>2.0880000000000001</v>
      </c>
      <c r="K112" s="3">
        <v>4.1760000000000002</v>
      </c>
      <c r="L112" s="3"/>
      <c r="M112" s="3">
        <v>16.965</v>
      </c>
      <c r="O112" s="3">
        <v>0</v>
      </c>
      <c r="P112" s="3">
        <v>81.25</v>
      </c>
      <c r="Q112" s="3"/>
      <c r="R112" s="3">
        <v>42.857100000000003</v>
      </c>
      <c r="S112" s="3">
        <v>0</v>
      </c>
      <c r="T112" s="3">
        <v>35</v>
      </c>
      <c r="U112" s="3"/>
      <c r="V112" s="3">
        <v>20</v>
      </c>
    </row>
    <row r="113" spans="1:22" x14ac:dyDescent="0.25">
      <c r="A113" s="3">
        <v>0.16828000000000001</v>
      </c>
      <c r="B113" s="3"/>
      <c r="C113" s="3">
        <v>0.41640899999999997</v>
      </c>
      <c r="D113" s="3">
        <v>2.2258209999999998</v>
      </c>
      <c r="F113" s="3">
        <v>3.1320000000000001</v>
      </c>
      <c r="G113" s="3">
        <v>2.0880000000000001</v>
      </c>
      <c r="H113" s="3"/>
      <c r="I113" s="3">
        <v>14.616</v>
      </c>
      <c r="J113" s="3">
        <v>1.044</v>
      </c>
      <c r="K113" s="3">
        <v>5.22</v>
      </c>
      <c r="L113" s="3"/>
      <c r="M113" s="3">
        <v>2.0880000000000001</v>
      </c>
      <c r="O113" s="3">
        <v>50</v>
      </c>
      <c r="P113" s="3">
        <v>0</v>
      </c>
      <c r="Q113" s="3"/>
      <c r="R113" s="3">
        <v>7.6923000000000004</v>
      </c>
      <c r="S113" s="3">
        <v>0</v>
      </c>
      <c r="T113" s="3">
        <v>0</v>
      </c>
      <c r="U113" s="3"/>
      <c r="V113" s="3">
        <v>24</v>
      </c>
    </row>
    <row r="114" spans="1:22" x14ac:dyDescent="0.25">
      <c r="A114" s="3">
        <v>0.15002199999999999</v>
      </c>
      <c r="B114" s="3"/>
      <c r="C114" s="3">
        <v>0.44724399999999997</v>
      </c>
      <c r="D114" s="3">
        <v>1.399222</v>
      </c>
      <c r="F114" s="3">
        <v>2.0880000000000001</v>
      </c>
      <c r="G114" s="3">
        <v>2.0880000000000001</v>
      </c>
      <c r="H114" s="3"/>
      <c r="I114" s="3">
        <v>3.1320000000000001</v>
      </c>
      <c r="J114" s="3">
        <v>2.0880000000000001</v>
      </c>
      <c r="K114" s="3">
        <v>5.22</v>
      </c>
      <c r="L114" s="3"/>
      <c r="M114" s="3">
        <v>8.3520000000000003</v>
      </c>
      <c r="O114" s="3">
        <v>57.142899999999997</v>
      </c>
      <c r="P114" s="3">
        <v>59.459499999999998</v>
      </c>
      <c r="Q114" s="3"/>
      <c r="R114" s="3">
        <v>0</v>
      </c>
      <c r="S114" s="3">
        <v>57.142899999999997</v>
      </c>
      <c r="T114" s="3">
        <v>0</v>
      </c>
      <c r="U114" s="3"/>
      <c r="V114" s="3">
        <v>11.1111</v>
      </c>
    </row>
    <row r="115" spans="1:22" x14ac:dyDescent="0.25">
      <c r="A115" s="3">
        <v>0.27612100000000001</v>
      </c>
      <c r="B115" s="3"/>
      <c r="C115" s="3">
        <v>0.41427399999999998</v>
      </c>
      <c r="D115" s="3">
        <v>0.49012600000000001</v>
      </c>
      <c r="F115" s="3">
        <v>3.1320000000000001</v>
      </c>
      <c r="G115" s="3">
        <v>2.0880000000000001</v>
      </c>
      <c r="H115" s="3"/>
      <c r="I115" s="3">
        <v>2.3490000000000002</v>
      </c>
      <c r="J115" s="3">
        <v>5.22</v>
      </c>
      <c r="K115" s="3">
        <v>6.7859999999999996</v>
      </c>
      <c r="L115" s="3"/>
      <c r="M115" s="3">
        <v>3.1320000000000001</v>
      </c>
      <c r="O115" s="3">
        <v>17.647099999999998</v>
      </c>
      <c r="P115" s="3">
        <v>59.459499999999998</v>
      </c>
      <c r="Q115" s="3"/>
      <c r="R115" s="3">
        <v>85.714299999999994</v>
      </c>
      <c r="S115" s="3">
        <v>60.869599999999998</v>
      </c>
      <c r="T115" s="3">
        <v>0</v>
      </c>
      <c r="U115" s="3"/>
      <c r="V115" s="3">
        <v>0</v>
      </c>
    </row>
    <row r="116" spans="1:22" x14ac:dyDescent="0.25">
      <c r="A116" s="3">
        <v>0.21732699999999999</v>
      </c>
      <c r="B116" s="3"/>
      <c r="C116" s="3">
        <v>0.30999599999999999</v>
      </c>
      <c r="D116" s="3">
        <v>3.1529919999999998</v>
      </c>
      <c r="F116" s="3">
        <v>8.6129999999999995</v>
      </c>
      <c r="G116" s="3">
        <v>5.22</v>
      </c>
      <c r="H116" s="3"/>
      <c r="I116" s="3">
        <v>1.044</v>
      </c>
      <c r="J116" s="3">
        <v>5.22</v>
      </c>
      <c r="K116" s="3">
        <v>5.22</v>
      </c>
      <c r="L116" s="3"/>
      <c r="M116" s="3">
        <v>11.484</v>
      </c>
      <c r="O116" s="3">
        <v>65.625</v>
      </c>
      <c r="P116" s="3">
        <v>81.818200000000004</v>
      </c>
      <c r="Q116" s="3"/>
      <c r="R116" s="3">
        <v>40.816299999999998</v>
      </c>
      <c r="S116" s="3">
        <v>33.333300000000001</v>
      </c>
      <c r="T116" s="3">
        <v>6.25</v>
      </c>
      <c r="U116" s="3"/>
      <c r="V116" s="3">
        <v>0</v>
      </c>
    </row>
    <row r="117" spans="1:22" x14ac:dyDescent="0.25">
      <c r="A117" s="3">
        <v>0.31691999999999998</v>
      </c>
      <c r="B117" s="3"/>
      <c r="C117" s="3">
        <v>1.1310439999999999</v>
      </c>
      <c r="D117" s="3">
        <v>0.47942299999999999</v>
      </c>
      <c r="F117" s="3">
        <v>1.044</v>
      </c>
      <c r="G117" s="3">
        <v>6.2640000000000002</v>
      </c>
      <c r="H117" s="3"/>
      <c r="I117" s="3">
        <v>14.616</v>
      </c>
      <c r="J117" s="3">
        <v>2.0880000000000001</v>
      </c>
      <c r="K117" s="3">
        <v>6.2640000000000002</v>
      </c>
      <c r="L117" s="3"/>
      <c r="M117" s="3">
        <v>11.484</v>
      </c>
      <c r="O117" s="3">
        <v>16.666699999999999</v>
      </c>
      <c r="P117" s="3">
        <v>81.25</v>
      </c>
      <c r="Q117" s="3"/>
      <c r="R117" s="3">
        <v>40.816299999999998</v>
      </c>
      <c r="S117" s="3">
        <v>21.428599999999999</v>
      </c>
      <c r="T117" s="3">
        <v>33.333329999999997</v>
      </c>
      <c r="U117" s="3"/>
      <c r="V117" s="3">
        <v>27.2727</v>
      </c>
    </row>
    <row r="118" spans="1:22" x14ac:dyDescent="0.25">
      <c r="A118" s="3">
        <v>0.44052599999999997</v>
      </c>
      <c r="B118" s="3"/>
      <c r="C118" s="3">
        <v>0.77869900000000003</v>
      </c>
      <c r="D118" s="3">
        <v>0.49868899999999999</v>
      </c>
      <c r="F118" s="3">
        <v>3.1320000000000001</v>
      </c>
      <c r="G118" s="3">
        <v>5.22</v>
      </c>
      <c r="H118" s="3"/>
      <c r="I118" s="3">
        <v>3.915</v>
      </c>
      <c r="J118" s="3">
        <v>2.3490000000000002</v>
      </c>
      <c r="K118" s="3">
        <v>1.044</v>
      </c>
      <c r="L118" s="3"/>
      <c r="M118" s="3">
        <v>1.044</v>
      </c>
      <c r="O118" s="3">
        <v>91.489400000000003</v>
      </c>
      <c r="P118" s="3">
        <v>19.047599999999999</v>
      </c>
      <c r="Q118" s="3"/>
      <c r="R118" s="3">
        <v>40.816299999999998</v>
      </c>
      <c r="S118" s="3">
        <v>61.904800000000002</v>
      </c>
      <c r="T118" s="3">
        <v>31.25</v>
      </c>
      <c r="U118" s="3"/>
      <c r="V118" s="3">
        <v>0</v>
      </c>
    </row>
    <row r="119" spans="1:22" x14ac:dyDescent="0.25">
      <c r="A119" s="3">
        <v>0.17427799999999999</v>
      </c>
      <c r="B119" s="3"/>
      <c r="C119" s="3">
        <v>0.19541800000000001</v>
      </c>
      <c r="D119" s="3">
        <v>1.1633290000000001</v>
      </c>
      <c r="F119" s="3">
        <v>6.2640000000000002</v>
      </c>
      <c r="G119" s="3">
        <v>8.3520000000000003</v>
      </c>
      <c r="H119" s="3"/>
      <c r="I119" s="3">
        <v>1.044</v>
      </c>
      <c r="J119" s="3">
        <v>3.3929999999999998</v>
      </c>
      <c r="K119" s="3">
        <v>5.4809999999999999</v>
      </c>
      <c r="L119" s="3"/>
      <c r="M119" s="3">
        <v>5.22</v>
      </c>
      <c r="O119" s="3">
        <v>0</v>
      </c>
      <c r="P119" s="3">
        <v>50</v>
      </c>
      <c r="Q119" s="3"/>
      <c r="R119" s="3">
        <v>0</v>
      </c>
      <c r="S119" s="3">
        <v>61.904800000000002</v>
      </c>
      <c r="T119" s="3">
        <v>30</v>
      </c>
      <c r="U119" s="3"/>
      <c r="V119" s="3">
        <v>0</v>
      </c>
    </row>
    <row r="120" spans="1:22" x14ac:dyDescent="0.25">
      <c r="A120" s="3">
        <v>1.5403389999999999</v>
      </c>
      <c r="B120" s="3"/>
      <c r="C120" s="3">
        <v>0.91769699999999998</v>
      </c>
      <c r="D120" s="3">
        <v>0.44252000000000002</v>
      </c>
      <c r="F120" s="3">
        <v>1.044</v>
      </c>
      <c r="G120" s="3">
        <v>9.657</v>
      </c>
      <c r="H120" s="3"/>
      <c r="I120" s="3">
        <v>9.9179999999999993</v>
      </c>
      <c r="J120" s="3">
        <v>3.3929999999999998</v>
      </c>
      <c r="K120" s="3">
        <v>1.044</v>
      </c>
      <c r="L120" s="3"/>
      <c r="M120" s="3">
        <v>12.528</v>
      </c>
      <c r="O120" s="3">
        <v>0</v>
      </c>
      <c r="P120" s="3">
        <v>0</v>
      </c>
      <c r="Q120" s="3"/>
      <c r="R120" s="3">
        <v>8</v>
      </c>
      <c r="S120" s="3">
        <v>48</v>
      </c>
      <c r="T120" s="3">
        <v>77.777780000000007</v>
      </c>
      <c r="U120" s="3"/>
      <c r="V120" s="3">
        <v>72.7273</v>
      </c>
    </row>
    <row r="121" spans="1:22" x14ac:dyDescent="0.25">
      <c r="A121" s="3">
        <v>0.30826599999999998</v>
      </c>
      <c r="B121" s="3"/>
      <c r="C121" s="3">
        <v>0.70145999999999997</v>
      </c>
      <c r="D121" s="3">
        <v>1.235886</v>
      </c>
      <c r="F121" s="3">
        <v>1.044</v>
      </c>
      <c r="G121" s="3">
        <v>5.4809999999999999</v>
      </c>
      <c r="H121" s="3"/>
      <c r="I121" s="3">
        <v>1.044</v>
      </c>
      <c r="J121" s="3">
        <v>3.1320000000000001</v>
      </c>
      <c r="K121" s="3">
        <v>1.044</v>
      </c>
      <c r="L121" s="3"/>
      <c r="M121" s="3">
        <v>8.3520000000000003</v>
      </c>
      <c r="O121" s="3">
        <v>28.571400000000001</v>
      </c>
      <c r="P121" s="3">
        <v>0</v>
      </c>
      <c r="Q121" s="3"/>
      <c r="R121" s="3">
        <v>14.2857</v>
      </c>
      <c r="S121" s="3">
        <v>14.2857</v>
      </c>
      <c r="T121" s="3">
        <v>0</v>
      </c>
      <c r="U121" s="3"/>
      <c r="V121" s="3">
        <v>23.076899999999998</v>
      </c>
    </row>
    <row r="122" spans="1:22" x14ac:dyDescent="0.25">
      <c r="A122" s="3">
        <v>0.39994099999999999</v>
      </c>
      <c r="B122" s="3"/>
      <c r="C122" s="3">
        <v>0.96592500000000003</v>
      </c>
      <c r="D122" s="3">
        <v>1.453573</v>
      </c>
      <c r="F122" s="3">
        <v>1.3049999999999999</v>
      </c>
      <c r="G122" s="3">
        <v>6.5250000000000004</v>
      </c>
      <c r="H122" s="3"/>
      <c r="I122" s="3">
        <v>1.044</v>
      </c>
      <c r="J122" s="3">
        <v>4.6980000000000004</v>
      </c>
      <c r="K122" s="3">
        <v>8.3520000000000003</v>
      </c>
      <c r="L122" s="3"/>
      <c r="M122" s="3">
        <v>3.1320000000000001</v>
      </c>
      <c r="O122" s="3">
        <v>11.1111</v>
      </c>
      <c r="P122" s="3">
        <v>33.333300000000001</v>
      </c>
      <c r="Q122" s="3"/>
      <c r="R122" s="3">
        <v>0</v>
      </c>
      <c r="S122" s="3">
        <v>50</v>
      </c>
      <c r="T122" s="3">
        <v>17.64706</v>
      </c>
      <c r="U122" s="3"/>
      <c r="V122" s="3">
        <v>0</v>
      </c>
    </row>
    <row r="123" spans="1:22" x14ac:dyDescent="0.25">
      <c r="A123" s="3">
        <v>0.55582399999999998</v>
      </c>
      <c r="B123" s="3"/>
      <c r="C123" s="3">
        <v>0.93537000000000003</v>
      </c>
      <c r="D123" s="3">
        <v>0.79539899999999997</v>
      </c>
      <c r="F123" s="3">
        <v>5.22</v>
      </c>
      <c r="G123" s="3">
        <v>5.22</v>
      </c>
      <c r="H123" s="3"/>
      <c r="I123" s="3">
        <v>3.1320000000000001</v>
      </c>
      <c r="J123" s="3">
        <v>1.044</v>
      </c>
      <c r="K123" s="3">
        <v>1.044</v>
      </c>
      <c r="L123" s="3"/>
      <c r="M123" s="3">
        <v>6.2640000000000002</v>
      </c>
      <c r="O123" s="3">
        <v>11.1111</v>
      </c>
      <c r="P123" s="3">
        <v>72.222200000000001</v>
      </c>
      <c r="Q123" s="3"/>
      <c r="R123" s="3">
        <v>0</v>
      </c>
      <c r="S123" s="3">
        <v>14.2857</v>
      </c>
      <c r="T123" s="3">
        <v>82.926829999999995</v>
      </c>
      <c r="U123" s="3"/>
      <c r="V123" s="3">
        <v>0</v>
      </c>
    </row>
    <row r="124" spans="1:22" x14ac:dyDescent="0.25">
      <c r="A124" s="3">
        <v>0.30753399999999997</v>
      </c>
      <c r="B124" s="3"/>
      <c r="C124" s="3">
        <v>3.6132430000000002</v>
      </c>
      <c r="D124" s="3">
        <v>1.5142739999999999</v>
      </c>
      <c r="F124" s="3">
        <v>4.1760000000000002</v>
      </c>
      <c r="G124" s="3">
        <v>5.22</v>
      </c>
      <c r="H124" s="3"/>
      <c r="I124" s="3">
        <v>4.1760000000000002</v>
      </c>
      <c r="J124" s="3">
        <v>1.044</v>
      </c>
      <c r="K124" s="3">
        <v>5.742</v>
      </c>
      <c r="L124" s="3"/>
      <c r="M124" s="3">
        <v>2.0880000000000001</v>
      </c>
      <c r="O124" s="3">
        <v>0</v>
      </c>
      <c r="P124" s="3">
        <v>75</v>
      </c>
      <c r="Q124" s="3"/>
      <c r="R124" s="3">
        <v>0</v>
      </c>
      <c r="S124" s="3">
        <v>37.5</v>
      </c>
      <c r="T124" s="3">
        <v>7.1428570000000002</v>
      </c>
      <c r="U124" s="3"/>
      <c r="V124" s="3">
        <v>0</v>
      </c>
    </row>
    <row r="125" spans="1:22" x14ac:dyDescent="0.25">
      <c r="A125" s="3">
        <v>0.22567200000000001</v>
      </c>
      <c r="B125" s="3"/>
      <c r="C125" s="3">
        <v>2.5099640000000001</v>
      </c>
      <c r="D125" s="3">
        <v>2.1950270000000001</v>
      </c>
      <c r="F125" s="3">
        <v>7.3079999999999998</v>
      </c>
      <c r="G125" s="3">
        <v>1.044</v>
      </c>
      <c r="H125" s="3"/>
      <c r="I125" s="3">
        <v>1.044</v>
      </c>
      <c r="J125" s="3">
        <v>1.044</v>
      </c>
      <c r="K125" s="3">
        <v>10.701000000000001</v>
      </c>
      <c r="L125" s="3"/>
      <c r="M125" s="3">
        <v>2.0880000000000001</v>
      </c>
      <c r="O125" s="3">
        <v>14.2857</v>
      </c>
      <c r="P125" s="3">
        <v>75</v>
      </c>
      <c r="Q125" s="3"/>
      <c r="R125" s="3">
        <v>15</v>
      </c>
      <c r="S125" s="3">
        <v>37.5</v>
      </c>
      <c r="T125" s="3">
        <v>7.1428570000000002</v>
      </c>
      <c r="U125" s="3"/>
      <c r="V125" s="3">
        <v>16.666699999999999</v>
      </c>
    </row>
    <row r="126" spans="1:22" x14ac:dyDescent="0.25">
      <c r="A126" s="3">
        <v>0.21446999999999999</v>
      </c>
      <c r="B126" s="3"/>
      <c r="C126" s="3">
        <v>1.9319269999999999</v>
      </c>
      <c r="D126" s="3">
        <v>1.7194320000000001</v>
      </c>
      <c r="F126" s="3">
        <v>4.1760000000000002</v>
      </c>
      <c r="G126" s="3">
        <v>1.044</v>
      </c>
      <c r="H126" s="3"/>
      <c r="I126" s="3">
        <v>1.044</v>
      </c>
      <c r="J126" s="3">
        <v>3.1320000000000001</v>
      </c>
      <c r="K126" s="3">
        <v>5.4809999999999999</v>
      </c>
      <c r="L126" s="3"/>
      <c r="M126" s="3">
        <v>1.044</v>
      </c>
      <c r="O126" s="3">
        <v>50</v>
      </c>
      <c r="P126" s="3">
        <v>96.551699999999997</v>
      </c>
      <c r="Q126" s="3"/>
      <c r="R126" s="3">
        <v>91.111099999999993</v>
      </c>
      <c r="S126" s="3">
        <v>30</v>
      </c>
      <c r="T126" s="3">
        <v>0</v>
      </c>
      <c r="U126" s="3"/>
      <c r="V126" s="3">
        <v>5</v>
      </c>
    </row>
    <row r="127" spans="1:22" x14ac:dyDescent="0.25">
      <c r="A127" s="3">
        <v>0.16752300000000001</v>
      </c>
      <c r="B127" s="3"/>
      <c r="C127" s="3">
        <v>1.1132759999999999</v>
      </c>
      <c r="D127" s="3">
        <v>1.544719</v>
      </c>
      <c r="F127" s="3">
        <v>1.044</v>
      </c>
      <c r="G127" s="3">
        <v>1.044</v>
      </c>
      <c r="H127" s="3"/>
      <c r="I127" s="3">
        <v>5.22</v>
      </c>
      <c r="J127" s="3">
        <v>4.4370000000000003</v>
      </c>
      <c r="K127" s="3">
        <v>2.0880000000000001</v>
      </c>
      <c r="L127" s="3"/>
      <c r="M127" s="3">
        <v>5.22</v>
      </c>
      <c r="O127" s="3">
        <v>0</v>
      </c>
      <c r="P127" s="3">
        <v>0</v>
      </c>
      <c r="Q127" s="3"/>
      <c r="R127" s="3">
        <v>67.241399999999999</v>
      </c>
      <c r="S127" s="3">
        <v>30</v>
      </c>
      <c r="T127" s="3">
        <v>0</v>
      </c>
      <c r="U127" s="3"/>
      <c r="V127" s="3">
        <v>5</v>
      </c>
    </row>
    <row r="128" spans="1:22" x14ac:dyDescent="0.25">
      <c r="A128" s="3">
        <v>0.27387299999999998</v>
      </c>
      <c r="B128" s="3"/>
      <c r="C128" s="3">
        <v>2.3407779999999998</v>
      </c>
      <c r="D128" s="3">
        <v>0.34176000000000001</v>
      </c>
      <c r="F128" s="3">
        <v>5.4809999999999999</v>
      </c>
      <c r="G128" s="3">
        <v>2.3490000000000002</v>
      </c>
      <c r="H128" s="3"/>
      <c r="I128" s="3">
        <v>10.44</v>
      </c>
      <c r="J128" s="3">
        <v>2.3490000000000002</v>
      </c>
      <c r="K128" s="3">
        <v>5.22</v>
      </c>
      <c r="L128" s="3"/>
      <c r="M128" s="3">
        <v>5.22</v>
      </c>
      <c r="O128" s="3">
        <v>22.222200000000001</v>
      </c>
      <c r="P128" s="3">
        <v>40</v>
      </c>
      <c r="Q128" s="3"/>
      <c r="R128" s="3">
        <v>67.241399999999999</v>
      </c>
      <c r="S128" s="3">
        <v>72.5</v>
      </c>
      <c r="T128" s="3">
        <v>0</v>
      </c>
      <c r="U128" s="3"/>
      <c r="V128" s="3">
        <v>13.0435</v>
      </c>
    </row>
    <row r="129" spans="1:22" x14ac:dyDescent="0.25">
      <c r="A129" s="3">
        <v>0.94209100000000001</v>
      </c>
      <c r="B129" s="3"/>
      <c r="C129" s="3">
        <v>2.5070549999999998</v>
      </c>
      <c r="D129" s="3">
        <v>2.898908</v>
      </c>
      <c r="F129" s="3">
        <v>1.044</v>
      </c>
      <c r="G129" s="3">
        <v>4.1760000000000002</v>
      </c>
      <c r="H129" s="3"/>
      <c r="I129" s="3">
        <v>4.1760000000000002</v>
      </c>
      <c r="J129" s="3">
        <v>3.1320000000000001</v>
      </c>
      <c r="K129" s="3">
        <v>3.1320000000000001</v>
      </c>
      <c r="L129" s="3"/>
      <c r="M129" s="3">
        <v>2.0880000000000001</v>
      </c>
      <c r="O129" s="3">
        <v>14.2857</v>
      </c>
      <c r="P129" s="3">
        <v>11.1111</v>
      </c>
      <c r="Q129" s="3"/>
      <c r="R129" s="3">
        <v>50</v>
      </c>
      <c r="S129" s="3">
        <v>22.222200000000001</v>
      </c>
      <c r="T129" s="3">
        <v>0</v>
      </c>
      <c r="U129" s="3"/>
      <c r="V129" s="3">
        <v>0</v>
      </c>
    </row>
    <row r="130" spans="1:22" x14ac:dyDescent="0.25">
      <c r="A130" s="3">
        <v>0.238672</v>
      </c>
      <c r="B130" s="3"/>
      <c r="C130" s="3">
        <v>1.8790990000000001</v>
      </c>
      <c r="D130" s="3">
        <v>0.87000699999999997</v>
      </c>
      <c r="F130" s="3">
        <v>3.1320000000000001</v>
      </c>
      <c r="G130" s="3">
        <v>7.3079999999999998</v>
      </c>
      <c r="H130" s="3"/>
      <c r="I130" s="3">
        <v>2.0880000000000001</v>
      </c>
      <c r="J130" s="3">
        <v>8.3520000000000003</v>
      </c>
      <c r="K130" s="3">
        <v>6.5250000000000004</v>
      </c>
      <c r="L130" s="3"/>
      <c r="M130" s="3">
        <v>3.1320000000000001</v>
      </c>
      <c r="O130" s="3">
        <v>0</v>
      </c>
      <c r="P130" s="3">
        <v>94</v>
      </c>
      <c r="Q130" s="3"/>
      <c r="R130" s="3">
        <v>57.142899999999997</v>
      </c>
      <c r="S130" s="3">
        <v>78.787899999999993</v>
      </c>
      <c r="T130" s="3">
        <v>0</v>
      </c>
      <c r="U130" s="3"/>
      <c r="V130" s="3">
        <v>0</v>
      </c>
    </row>
    <row r="131" spans="1:22" x14ac:dyDescent="0.25">
      <c r="A131" s="3">
        <v>1.3966750000000001</v>
      </c>
      <c r="B131" s="3"/>
      <c r="C131" s="3">
        <v>0.65873700000000002</v>
      </c>
      <c r="D131" s="3">
        <v>0.48765599999999998</v>
      </c>
      <c r="F131" s="3">
        <v>2.0880000000000001</v>
      </c>
      <c r="G131" s="3">
        <v>2.0880000000000001</v>
      </c>
      <c r="H131" s="3"/>
      <c r="I131" s="3">
        <v>6.2640000000000002</v>
      </c>
      <c r="J131" s="3">
        <v>2.0880000000000001</v>
      </c>
      <c r="K131" s="3">
        <v>3.1320000000000001</v>
      </c>
      <c r="L131" s="3"/>
      <c r="M131" s="3">
        <v>1.044</v>
      </c>
      <c r="O131" s="3">
        <v>22.222200000000001</v>
      </c>
      <c r="P131" s="3">
        <v>11.1111</v>
      </c>
      <c r="Q131" s="3"/>
      <c r="R131" s="3">
        <v>28.205100000000002</v>
      </c>
      <c r="S131" s="3">
        <v>0</v>
      </c>
      <c r="T131" s="3">
        <v>6.25</v>
      </c>
      <c r="U131" s="3"/>
      <c r="V131" s="3">
        <v>0</v>
      </c>
    </row>
    <row r="132" spans="1:22" x14ac:dyDescent="0.25">
      <c r="A132" s="3">
        <v>1.4463490000000001</v>
      </c>
      <c r="B132" s="3"/>
      <c r="C132" s="3">
        <v>0.81125400000000003</v>
      </c>
      <c r="D132" s="3">
        <v>1.758094</v>
      </c>
      <c r="F132" s="3">
        <v>1.044</v>
      </c>
      <c r="G132" s="3">
        <v>3.1320000000000001</v>
      </c>
      <c r="H132" s="3"/>
      <c r="I132" s="3">
        <v>6.2640000000000002</v>
      </c>
      <c r="J132" s="3">
        <v>1.044</v>
      </c>
      <c r="K132" s="3">
        <v>6.2640000000000002</v>
      </c>
      <c r="L132" s="3"/>
      <c r="M132" s="3">
        <v>6.2640000000000002</v>
      </c>
      <c r="O132" s="3">
        <v>36.363599999999998</v>
      </c>
      <c r="P132" s="3">
        <v>95.918400000000005</v>
      </c>
      <c r="Q132" s="3"/>
      <c r="R132" s="3">
        <v>0</v>
      </c>
      <c r="S132" s="3">
        <v>0</v>
      </c>
      <c r="T132" s="3">
        <v>54.545450000000002</v>
      </c>
      <c r="U132" s="3"/>
      <c r="V132" s="3">
        <v>0</v>
      </c>
    </row>
    <row r="133" spans="1:22" x14ac:dyDescent="0.25">
      <c r="A133" s="3">
        <v>1.235643</v>
      </c>
      <c r="B133" s="3"/>
      <c r="C133" s="3">
        <v>1.0391570000000001</v>
      </c>
      <c r="D133" s="3">
        <v>1.019477</v>
      </c>
      <c r="F133" s="3">
        <v>4.1760000000000002</v>
      </c>
      <c r="G133" s="3">
        <v>7.3079999999999998</v>
      </c>
      <c r="H133" s="3"/>
      <c r="I133" s="3">
        <v>3.1320000000000001</v>
      </c>
      <c r="J133" s="3">
        <v>2.0880000000000001</v>
      </c>
      <c r="K133" s="3">
        <v>10.179</v>
      </c>
      <c r="L133" s="3"/>
      <c r="M133" s="3">
        <v>6.2640000000000002</v>
      </c>
      <c r="O133" s="3">
        <v>7.1429</v>
      </c>
      <c r="P133" s="3">
        <v>0</v>
      </c>
      <c r="Q133" s="3"/>
      <c r="R133" s="3">
        <v>0</v>
      </c>
      <c r="S133" s="3">
        <v>76.470600000000005</v>
      </c>
      <c r="T133" s="3">
        <v>10</v>
      </c>
      <c r="U133" s="3"/>
      <c r="V133" s="3">
        <v>34.090899999999998</v>
      </c>
    </row>
    <row r="134" spans="1:22" x14ac:dyDescent="0.25">
      <c r="A134" s="3">
        <v>2.5832489999999999</v>
      </c>
      <c r="B134" s="3"/>
      <c r="C134" s="3">
        <v>0.16104499999999999</v>
      </c>
      <c r="D134" s="3">
        <v>1.77504</v>
      </c>
      <c r="F134" s="3">
        <v>1.044</v>
      </c>
      <c r="G134" s="3">
        <v>5.4809999999999999</v>
      </c>
      <c r="H134" s="3"/>
      <c r="I134" s="3">
        <v>4.1760000000000002</v>
      </c>
      <c r="J134" s="3">
        <v>7.3079999999999998</v>
      </c>
      <c r="K134" s="3">
        <v>5.4809999999999999</v>
      </c>
      <c r="L134" s="3"/>
      <c r="M134" s="3">
        <v>18.792000000000002</v>
      </c>
      <c r="O134" s="3">
        <v>11.764699999999999</v>
      </c>
      <c r="P134" s="3">
        <v>54.545499999999997</v>
      </c>
      <c r="Q134" s="3"/>
      <c r="R134" s="3">
        <v>0</v>
      </c>
      <c r="S134" s="3">
        <v>73.684200000000004</v>
      </c>
      <c r="T134" s="3">
        <v>33.333329999999997</v>
      </c>
      <c r="U134" s="3"/>
      <c r="V134" s="3">
        <v>0</v>
      </c>
    </row>
    <row r="135" spans="1:22" x14ac:dyDescent="0.25">
      <c r="A135" s="3">
        <v>1.329617</v>
      </c>
      <c r="B135" s="3"/>
      <c r="C135" s="3">
        <v>0.38918999999999998</v>
      </c>
      <c r="D135" s="3">
        <v>0.75679200000000002</v>
      </c>
      <c r="F135" s="3">
        <v>2.0880000000000001</v>
      </c>
      <c r="G135" s="3">
        <v>7.83</v>
      </c>
      <c r="H135" s="3"/>
      <c r="I135" s="3">
        <v>8.3520000000000003</v>
      </c>
      <c r="J135" s="3">
        <v>6.2640000000000002</v>
      </c>
      <c r="K135" s="3">
        <v>4.1760000000000002</v>
      </c>
      <c r="L135" s="3"/>
      <c r="M135" s="3">
        <v>22.968</v>
      </c>
      <c r="O135" s="3">
        <v>0</v>
      </c>
      <c r="P135" s="3">
        <v>16.666699999999999</v>
      </c>
      <c r="Q135" s="3"/>
      <c r="R135" s="3">
        <v>52</v>
      </c>
      <c r="S135" s="3">
        <v>70.370400000000004</v>
      </c>
      <c r="T135" s="3">
        <v>72.222219999999993</v>
      </c>
      <c r="U135" s="3"/>
      <c r="V135" s="3">
        <v>38.235300000000002</v>
      </c>
    </row>
    <row r="136" spans="1:22" x14ac:dyDescent="0.25">
      <c r="A136" s="3">
        <v>1.8387789999999999</v>
      </c>
      <c r="B136" s="3"/>
      <c r="C136" s="3">
        <v>0.20493</v>
      </c>
      <c r="D136" s="3">
        <v>1.191918</v>
      </c>
      <c r="F136" s="3">
        <v>3.1320000000000001</v>
      </c>
      <c r="G136" s="3">
        <v>1.044</v>
      </c>
      <c r="H136" s="3"/>
      <c r="I136" s="3">
        <v>12.528</v>
      </c>
      <c r="J136" s="3">
        <v>2.0880000000000001</v>
      </c>
      <c r="K136" s="3">
        <v>5.22</v>
      </c>
      <c r="L136" s="3"/>
      <c r="M136" s="3">
        <v>6.5250000000000004</v>
      </c>
      <c r="O136" s="3">
        <v>0</v>
      </c>
      <c r="P136" s="3">
        <v>71.428600000000003</v>
      </c>
      <c r="Q136" s="3"/>
      <c r="R136" s="3">
        <v>0</v>
      </c>
      <c r="S136" s="3">
        <v>50</v>
      </c>
      <c r="T136" s="3">
        <v>0</v>
      </c>
      <c r="U136" s="3"/>
      <c r="V136" s="3">
        <v>14.2857</v>
      </c>
    </row>
    <row r="137" spans="1:22" x14ac:dyDescent="0.25">
      <c r="A137" s="3">
        <v>0.94209100000000001</v>
      </c>
      <c r="B137" s="3"/>
      <c r="C137" s="3">
        <v>0.237124</v>
      </c>
      <c r="D137" s="3">
        <v>1.5144709999999999</v>
      </c>
      <c r="F137" s="3">
        <v>6.0030000000000001</v>
      </c>
      <c r="G137" s="3">
        <v>3.6539999999999999</v>
      </c>
      <c r="H137" s="3"/>
      <c r="I137" s="3">
        <v>3.3929999999999998</v>
      </c>
      <c r="J137" s="3">
        <v>7.3079999999999998</v>
      </c>
      <c r="K137" s="3">
        <v>2.0880000000000001</v>
      </c>
      <c r="L137" s="3"/>
      <c r="M137" s="3">
        <v>4.1760000000000002</v>
      </c>
      <c r="O137" s="3">
        <v>0</v>
      </c>
      <c r="P137" s="3">
        <v>71.428600000000003</v>
      </c>
      <c r="Q137" s="3"/>
      <c r="R137" s="3">
        <v>16.666699999999999</v>
      </c>
      <c r="S137" s="3">
        <v>0</v>
      </c>
      <c r="T137" s="3">
        <v>0</v>
      </c>
      <c r="U137" s="3"/>
      <c r="V137" s="3">
        <v>4.5454999999999997</v>
      </c>
    </row>
    <row r="138" spans="1:22" x14ac:dyDescent="0.25">
      <c r="A138" s="3">
        <v>0.238672</v>
      </c>
      <c r="B138" s="3"/>
      <c r="C138" s="3">
        <v>0.19184000000000001</v>
      </c>
      <c r="D138" s="3">
        <v>1.127845</v>
      </c>
      <c r="F138" s="3">
        <v>3.1320000000000001</v>
      </c>
      <c r="G138" s="3">
        <v>3.1320000000000001</v>
      </c>
      <c r="H138" s="3"/>
      <c r="I138" s="3">
        <v>7.0469999999999997</v>
      </c>
      <c r="J138" s="3">
        <v>3.1320000000000001</v>
      </c>
      <c r="K138" s="3">
        <v>4.4370000000000003</v>
      </c>
      <c r="L138" s="3"/>
      <c r="M138" s="3">
        <v>1.044</v>
      </c>
      <c r="O138" s="3">
        <v>52.941200000000002</v>
      </c>
      <c r="P138" s="3">
        <v>83.333299999999994</v>
      </c>
      <c r="Q138" s="3"/>
      <c r="R138" s="3">
        <v>75</v>
      </c>
      <c r="S138" s="3">
        <v>34.375</v>
      </c>
      <c r="T138" s="3">
        <v>25</v>
      </c>
      <c r="U138" s="3"/>
      <c r="V138" s="3">
        <v>7.6923000000000004</v>
      </c>
    </row>
    <row r="139" spans="1:22" x14ac:dyDescent="0.25">
      <c r="A139" s="3">
        <v>1.3966750000000001</v>
      </c>
      <c r="B139" s="3"/>
      <c r="C139" s="3">
        <v>0.90032699999999999</v>
      </c>
      <c r="D139" s="3">
        <v>1.2734080000000001</v>
      </c>
      <c r="F139" s="3">
        <v>3.3929999999999998</v>
      </c>
      <c r="G139" s="3">
        <v>9.3960000000000008</v>
      </c>
      <c r="H139" s="3"/>
      <c r="I139" s="3">
        <v>2.0880000000000001</v>
      </c>
      <c r="J139" s="3">
        <v>2.0880000000000001</v>
      </c>
      <c r="K139" s="3">
        <v>5.4809999999999999</v>
      </c>
      <c r="L139" s="3"/>
      <c r="M139" s="3">
        <v>1.044</v>
      </c>
      <c r="O139" s="3">
        <v>42.857100000000003</v>
      </c>
      <c r="P139" s="3">
        <v>33.333300000000001</v>
      </c>
      <c r="Q139" s="3"/>
      <c r="R139" s="3">
        <v>12.5</v>
      </c>
      <c r="S139" s="3">
        <v>35</v>
      </c>
      <c r="T139" s="3">
        <v>0</v>
      </c>
      <c r="U139" s="3"/>
      <c r="V139" s="3">
        <v>10</v>
      </c>
    </row>
    <row r="140" spans="1:22" x14ac:dyDescent="0.25">
      <c r="A140" s="3">
        <v>1.4463490000000001</v>
      </c>
      <c r="B140" s="3"/>
      <c r="C140" s="3">
        <v>0.27360699999999999</v>
      </c>
      <c r="D140" s="3">
        <v>3.1137969999999999</v>
      </c>
      <c r="F140" s="3">
        <v>1.044</v>
      </c>
      <c r="G140" s="3">
        <v>5.4809999999999999</v>
      </c>
      <c r="H140" s="3"/>
      <c r="I140" s="3">
        <v>6.2640000000000002</v>
      </c>
      <c r="J140" s="3">
        <v>5.22</v>
      </c>
      <c r="K140" s="3">
        <v>1.044</v>
      </c>
      <c r="L140" s="3"/>
      <c r="M140" s="3">
        <v>2.0880000000000001</v>
      </c>
      <c r="O140" s="3">
        <v>0</v>
      </c>
      <c r="P140" s="3">
        <v>33.333300000000001</v>
      </c>
      <c r="Q140" s="3"/>
      <c r="R140" s="3">
        <v>0</v>
      </c>
      <c r="S140" s="3">
        <v>0</v>
      </c>
      <c r="T140" s="3">
        <v>0</v>
      </c>
      <c r="U140" s="3"/>
      <c r="V140" s="3">
        <v>0</v>
      </c>
    </row>
    <row r="141" spans="1:22" x14ac:dyDescent="0.25">
      <c r="A141" s="3">
        <v>1.235643</v>
      </c>
      <c r="B141" s="3"/>
      <c r="C141" s="3">
        <v>0.70484899999999995</v>
      </c>
      <c r="D141" s="3">
        <v>2.7894749999999999</v>
      </c>
      <c r="F141" s="3">
        <v>4.1760000000000002</v>
      </c>
      <c r="G141" s="3">
        <v>5.4809999999999999</v>
      </c>
      <c r="H141" s="3"/>
      <c r="I141" s="3">
        <v>7.569</v>
      </c>
      <c r="J141" s="3">
        <v>6.2640000000000002</v>
      </c>
      <c r="K141" s="3">
        <v>3.1320000000000001</v>
      </c>
      <c r="L141" s="3"/>
      <c r="M141" s="3">
        <v>1.044</v>
      </c>
      <c r="O141" s="3">
        <v>14.2857</v>
      </c>
      <c r="P141" s="3">
        <v>43.75</v>
      </c>
      <c r="Q141" s="3"/>
      <c r="R141" s="3">
        <v>16.666699999999999</v>
      </c>
      <c r="S141" s="3">
        <v>0</v>
      </c>
      <c r="T141" s="3">
        <v>45.454549999999998</v>
      </c>
      <c r="U141" s="3"/>
      <c r="V141" s="3">
        <v>0</v>
      </c>
    </row>
    <row r="142" spans="1:22" x14ac:dyDescent="0.25">
      <c r="A142" s="3">
        <v>2.5832489999999999</v>
      </c>
      <c r="B142" s="3"/>
      <c r="C142" s="3">
        <v>0.15490799999999999</v>
      </c>
      <c r="D142" s="3">
        <v>2.7098900000000001</v>
      </c>
      <c r="F142" s="3">
        <v>7.3079999999999998</v>
      </c>
      <c r="G142" s="3">
        <v>1.044</v>
      </c>
      <c r="H142" s="3"/>
      <c r="I142" s="3">
        <v>3.1320000000000001</v>
      </c>
      <c r="J142" s="3">
        <v>5.22</v>
      </c>
      <c r="K142" s="3">
        <v>11.744999999999999</v>
      </c>
      <c r="L142" s="3"/>
      <c r="M142" s="3">
        <v>5.22</v>
      </c>
      <c r="O142" s="3">
        <v>16.666699999999999</v>
      </c>
      <c r="P142" s="3">
        <v>56.25</v>
      </c>
      <c r="Q142" s="3"/>
      <c r="R142" s="3">
        <v>9.0908999999999995</v>
      </c>
      <c r="S142" s="3">
        <v>0</v>
      </c>
      <c r="T142" s="3">
        <v>14.28571</v>
      </c>
      <c r="U142" s="3"/>
      <c r="V142" s="3">
        <v>0</v>
      </c>
    </row>
    <row r="143" spans="1:22" x14ac:dyDescent="0.25">
      <c r="A143" s="3">
        <v>1.329617</v>
      </c>
      <c r="B143" s="3"/>
      <c r="C143" s="3">
        <v>0.98180999999999996</v>
      </c>
      <c r="D143" s="3">
        <v>2.893732</v>
      </c>
      <c r="F143" s="3">
        <v>1.044</v>
      </c>
      <c r="G143" s="3">
        <v>1.044</v>
      </c>
      <c r="H143" s="3"/>
      <c r="I143" s="3">
        <v>15.138</v>
      </c>
      <c r="J143" s="3">
        <v>3.1320000000000001</v>
      </c>
      <c r="K143" s="3">
        <v>3.1320000000000001</v>
      </c>
      <c r="L143" s="3"/>
      <c r="M143" s="3">
        <v>18.792000000000002</v>
      </c>
      <c r="O143" s="3">
        <v>0</v>
      </c>
      <c r="P143" s="3">
        <v>33.333300000000001</v>
      </c>
      <c r="Q143" s="3"/>
      <c r="R143" s="3">
        <v>46.666699999999999</v>
      </c>
      <c r="S143" s="3">
        <v>0</v>
      </c>
      <c r="T143" s="3">
        <v>0</v>
      </c>
      <c r="U143" s="3"/>
      <c r="V143" s="3">
        <v>0</v>
      </c>
    </row>
    <row r="144" spans="1:22" x14ac:dyDescent="0.25">
      <c r="A144" s="3">
        <v>1.8387789999999999</v>
      </c>
      <c r="B144" s="3"/>
      <c r="C144" s="3">
        <v>1.021458</v>
      </c>
      <c r="D144" s="3">
        <v>1.9687699999999999</v>
      </c>
      <c r="F144" s="3">
        <v>2.3490000000000002</v>
      </c>
      <c r="G144" s="3">
        <v>7.3079999999999998</v>
      </c>
      <c r="H144" s="3"/>
      <c r="I144" s="3">
        <v>1.044</v>
      </c>
      <c r="J144" s="3">
        <v>3.1320000000000001</v>
      </c>
      <c r="K144" s="3">
        <v>3.6539999999999999</v>
      </c>
      <c r="L144" s="3"/>
      <c r="M144" s="3">
        <v>8.3520000000000003</v>
      </c>
      <c r="O144" s="3">
        <v>0</v>
      </c>
      <c r="P144" s="3">
        <v>0</v>
      </c>
      <c r="Q144" s="3"/>
      <c r="R144" s="3">
        <v>41.176499999999997</v>
      </c>
      <c r="S144" s="3">
        <v>70.833299999999994</v>
      </c>
      <c r="T144" s="3">
        <v>0</v>
      </c>
      <c r="U144" s="3"/>
      <c r="V144" s="3">
        <v>0</v>
      </c>
    </row>
    <row r="145" spans="1:22" x14ac:dyDescent="0.25">
      <c r="A145" s="3">
        <v>2.5881729999999998</v>
      </c>
      <c r="B145" s="3"/>
      <c r="C145" s="3">
        <v>1.6246100000000001</v>
      </c>
      <c r="D145" s="3">
        <v>1.7311369999999999</v>
      </c>
      <c r="F145" s="3">
        <v>3.1320000000000001</v>
      </c>
      <c r="G145" s="3">
        <v>1.044</v>
      </c>
      <c r="H145" s="3"/>
      <c r="I145" s="3">
        <v>1.044</v>
      </c>
      <c r="J145" s="3">
        <v>1.044</v>
      </c>
      <c r="K145" s="3">
        <v>2.0880000000000001</v>
      </c>
      <c r="L145" s="3"/>
      <c r="M145" s="3">
        <v>3.6539999999999999</v>
      </c>
      <c r="O145" s="3">
        <v>33.333300000000001</v>
      </c>
      <c r="P145" s="3">
        <v>28.571400000000001</v>
      </c>
      <c r="Q145" s="3"/>
      <c r="R145" s="3">
        <v>35.2941</v>
      </c>
      <c r="S145" s="3">
        <v>0</v>
      </c>
      <c r="T145" s="3">
        <v>0</v>
      </c>
      <c r="U145" s="3"/>
      <c r="V145" s="3">
        <v>5.8823999999999996</v>
      </c>
    </row>
    <row r="146" spans="1:22" x14ac:dyDescent="0.25">
      <c r="A146" s="3">
        <v>2.4817629999999999</v>
      </c>
      <c r="B146" s="3"/>
      <c r="C146" s="3">
        <v>0.88997700000000002</v>
      </c>
      <c r="D146" s="3">
        <v>2.6156009999999998</v>
      </c>
      <c r="F146" s="3">
        <v>5.22</v>
      </c>
      <c r="G146" s="3">
        <v>3.1320000000000001</v>
      </c>
      <c r="H146" s="3"/>
      <c r="I146" s="3">
        <v>7.3079999999999998</v>
      </c>
      <c r="J146" s="3">
        <v>14.616</v>
      </c>
      <c r="K146" s="3">
        <v>6.5250000000000004</v>
      </c>
      <c r="L146" s="3"/>
      <c r="M146" s="3">
        <v>2.0880000000000001</v>
      </c>
      <c r="O146" s="3">
        <v>33.333300000000001</v>
      </c>
      <c r="P146" s="3">
        <v>0</v>
      </c>
      <c r="Q146" s="3"/>
      <c r="R146" s="3">
        <v>18.181799999999999</v>
      </c>
      <c r="S146" s="3">
        <v>0</v>
      </c>
      <c r="T146" s="3">
        <v>0</v>
      </c>
      <c r="U146" s="3"/>
      <c r="V146" s="3">
        <v>23.076899999999998</v>
      </c>
    </row>
    <row r="147" spans="1:22" x14ac:dyDescent="0.25">
      <c r="A147" s="3">
        <v>1.547609</v>
      </c>
      <c r="B147" s="3"/>
      <c r="C147" s="3">
        <v>0.29305999999999999</v>
      </c>
      <c r="D147" s="3">
        <v>1.87887</v>
      </c>
      <c r="F147" s="3">
        <v>1.3049999999999999</v>
      </c>
      <c r="G147" s="3">
        <v>4.1760000000000002</v>
      </c>
      <c r="H147" s="3"/>
      <c r="I147" s="3">
        <v>7.3079999999999998</v>
      </c>
      <c r="J147" s="3">
        <v>4.1760000000000002</v>
      </c>
      <c r="K147" s="3">
        <v>6.2640000000000002</v>
      </c>
      <c r="L147" s="3"/>
      <c r="M147" s="3">
        <v>5.22</v>
      </c>
      <c r="O147" s="3">
        <v>0</v>
      </c>
      <c r="P147" s="3">
        <v>33.333300000000001</v>
      </c>
      <c r="Q147" s="3"/>
      <c r="R147" s="3">
        <v>92</v>
      </c>
      <c r="S147" s="3">
        <v>0</v>
      </c>
      <c r="T147" s="3">
        <v>0</v>
      </c>
      <c r="U147" s="3"/>
      <c r="V147" s="3">
        <v>0</v>
      </c>
    </row>
    <row r="148" spans="1:22" x14ac:dyDescent="0.25">
      <c r="A148" s="3">
        <v>0.60865000000000002</v>
      </c>
      <c r="B148" s="3"/>
      <c r="C148" s="3">
        <v>0.38300299999999998</v>
      </c>
      <c r="D148" s="3">
        <v>2.4554939999999998</v>
      </c>
      <c r="F148" s="3">
        <v>3.1320000000000001</v>
      </c>
      <c r="G148" s="3">
        <v>2.0880000000000001</v>
      </c>
      <c r="H148" s="3"/>
      <c r="I148" s="3">
        <v>8.6129999999999995</v>
      </c>
      <c r="J148" s="3">
        <v>4.1760000000000002</v>
      </c>
      <c r="K148" s="3">
        <v>1.044</v>
      </c>
      <c r="L148" s="3"/>
      <c r="M148" s="3">
        <v>9.3960000000000008</v>
      </c>
      <c r="O148" s="3">
        <v>20</v>
      </c>
      <c r="P148" s="3">
        <v>0</v>
      </c>
      <c r="Q148" s="3"/>
      <c r="R148" s="3">
        <v>63.157899999999998</v>
      </c>
      <c r="S148" s="3">
        <v>0</v>
      </c>
      <c r="T148" s="3">
        <v>0</v>
      </c>
      <c r="U148" s="3"/>
      <c r="V148" s="3">
        <v>0</v>
      </c>
    </row>
    <row r="149" spans="1:22" x14ac:dyDescent="0.25">
      <c r="A149" s="3">
        <v>1.6471709999999999</v>
      </c>
      <c r="B149" s="3"/>
      <c r="C149" s="3">
        <v>1.65747</v>
      </c>
      <c r="D149" s="3">
        <v>2.354714</v>
      </c>
      <c r="F149" s="3">
        <v>6.5250000000000004</v>
      </c>
      <c r="G149" s="3">
        <v>3.3929999999999998</v>
      </c>
      <c r="H149" s="3"/>
      <c r="I149" s="3">
        <v>10.44</v>
      </c>
      <c r="J149" s="3">
        <v>6.2640000000000002</v>
      </c>
      <c r="K149" s="3">
        <v>1.044</v>
      </c>
      <c r="L149" s="3"/>
      <c r="M149" s="3">
        <v>21.923999999999999</v>
      </c>
      <c r="O149" s="3">
        <v>16.666699999999999</v>
      </c>
      <c r="P149" s="3">
        <v>33.333300000000001</v>
      </c>
      <c r="Q149" s="3"/>
      <c r="R149" s="3">
        <v>28.571400000000001</v>
      </c>
      <c r="S149" s="3">
        <v>0</v>
      </c>
      <c r="T149" s="3">
        <v>74.509799999999998</v>
      </c>
      <c r="U149" s="3"/>
      <c r="V149" s="3">
        <v>9.0908999999999995</v>
      </c>
    </row>
    <row r="150" spans="1:22" x14ac:dyDescent="0.25">
      <c r="A150" s="3">
        <v>0.76939500000000005</v>
      </c>
      <c r="B150" s="3"/>
      <c r="C150" s="3">
        <v>2.4742130000000002</v>
      </c>
      <c r="D150" s="3">
        <v>1.2622420000000001</v>
      </c>
      <c r="F150" s="3">
        <v>5.22</v>
      </c>
      <c r="G150" s="3">
        <v>5.22</v>
      </c>
      <c r="H150" s="3"/>
      <c r="I150" s="3">
        <v>3.3929999999999998</v>
      </c>
      <c r="J150" s="3">
        <v>3.3929999999999998</v>
      </c>
      <c r="K150" s="3">
        <v>1.044</v>
      </c>
      <c r="L150" s="3"/>
      <c r="M150" s="3">
        <v>2.0880000000000001</v>
      </c>
      <c r="O150" s="3">
        <v>68</v>
      </c>
      <c r="P150" s="3">
        <v>57.142899999999997</v>
      </c>
      <c r="Q150" s="3"/>
      <c r="R150" s="3">
        <v>64.285700000000006</v>
      </c>
      <c r="S150" s="3">
        <v>0</v>
      </c>
      <c r="T150" s="3">
        <v>33.333329999999997</v>
      </c>
      <c r="U150" s="3"/>
      <c r="V150" s="3">
        <v>0</v>
      </c>
    </row>
    <row r="151" spans="1:22" x14ac:dyDescent="0.25">
      <c r="A151" s="3">
        <v>0.92759999999999998</v>
      </c>
      <c r="B151" s="3"/>
      <c r="C151" s="3">
        <v>1.4256439999999999</v>
      </c>
      <c r="D151" s="3">
        <v>3.3325260000000001</v>
      </c>
      <c r="F151" s="3">
        <v>2.0880000000000001</v>
      </c>
      <c r="G151" s="3">
        <v>2.0880000000000001</v>
      </c>
      <c r="H151" s="3"/>
      <c r="I151" s="3">
        <v>3.1320000000000001</v>
      </c>
      <c r="J151" s="3">
        <v>1.044</v>
      </c>
      <c r="K151" s="3">
        <v>18.792000000000002</v>
      </c>
      <c r="L151" s="3"/>
      <c r="M151" s="3">
        <v>1.044</v>
      </c>
      <c r="O151" s="3">
        <v>33.333300000000001</v>
      </c>
      <c r="P151" s="3">
        <v>54.545499999999997</v>
      </c>
      <c r="Q151" s="3"/>
      <c r="R151" s="3">
        <v>14.2857</v>
      </c>
      <c r="S151" s="3">
        <v>70.967699999999994</v>
      </c>
      <c r="T151" s="3">
        <v>70</v>
      </c>
      <c r="U151" s="3"/>
      <c r="V151" s="3">
        <v>0</v>
      </c>
    </row>
    <row r="152" spans="1:22" x14ac:dyDescent="0.25">
      <c r="A152" s="3">
        <v>0.28403800000000001</v>
      </c>
      <c r="B152" s="3"/>
      <c r="C152" s="3">
        <v>0.25898199999999999</v>
      </c>
      <c r="D152" s="3">
        <v>1.4003890000000001</v>
      </c>
      <c r="F152" s="3">
        <v>1.044</v>
      </c>
      <c r="G152" s="3">
        <v>4.1760000000000002</v>
      </c>
      <c r="H152" s="3"/>
      <c r="I152" s="3">
        <v>4.1760000000000002</v>
      </c>
      <c r="J152" s="3">
        <v>4.1760000000000002</v>
      </c>
      <c r="K152" s="3">
        <v>17.748000000000001</v>
      </c>
      <c r="L152" s="3"/>
      <c r="M152" s="3">
        <v>8.3520000000000003</v>
      </c>
      <c r="O152" s="3">
        <v>0</v>
      </c>
      <c r="P152" s="3">
        <v>0</v>
      </c>
      <c r="Q152" s="3"/>
      <c r="R152" s="3">
        <v>38.461500000000001</v>
      </c>
      <c r="S152" s="3">
        <v>82.608699999999999</v>
      </c>
      <c r="T152" s="3">
        <v>7.1428570000000002</v>
      </c>
      <c r="U152" s="3"/>
      <c r="V152" s="3">
        <v>0</v>
      </c>
    </row>
    <row r="153" spans="1:22" x14ac:dyDescent="0.25">
      <c r="A153" s="3">
        <v>0.54977900000000002</v>
      </c>
      <c r="B153" s="3"/>
      <c r="C153" s="3">
        <v>0.18204999999999999</v>
      </c>
      <c r="D153" s="3">
        <v>1.7414540000000001</v>
      </c>
      <c r="F153" s="3">
        <v>3.1320000000000001</v>
      </c>
      <c r="G153" s="3">
        <v>6.2640000000000002</v>
      </c>
      <c r="H153" s="3"/>
      <c r="I153" s="3">
        <v>3.3929999999999998</v>
      </c>
      <c r="J153" s="3">
        <v>8.3520000000000003</v>
      </c>
      <c r="K153" s="3">
        <v>2.3490000000000002</v>
      </c>
      <c r="L153" s="3"/>
      <c r="M153" s="3">
        <v>16.965</v>
      </c>
      <c r="O153" s="3">
        <v>0</v>
      </c>
      <c r="P153" s="3">
        <v>0</v>
      </c>
      <c r="Q153" s="3"/>
      <c r="R153" s="3">
        <v>0</v>
      </c>
      <c r="S153" s="3">
        <v>75</v>
      </c>
      <c r="T153" s="3">
        <v>7.1428570000000002</v>
      </c>
      <c r="U153" s="3"/>
      <c r="V153" s="3">
        <v>0</v>
      </c>
    </row>
    <row r="154" spans="1:22" x14ac:dyDescent="0.25">
      <c r="A154" s="3">
        <v>0.43828800000000001</v>
      </c>
      <c r="B154" s="3"/>
      <c r="C154" s="3">
        <v>0.16616800000000001</v>
      </c>
      <c r="D154" s="3">
        <v>1.3152520000000001</v>
      </c>
      <c r="F154" s="3">
        <v>4.1760000000000002</v>
      </c>
      <c r="G154" s="3">
        <v>8.3520000000000003</v>
      </c>
      <c r="H154" s="3"/>
      <c r="I154" s="3">
        <v>15.92127</v>
      </c>
      <c r="J154" s="3">
        <v>3.1320000000000001</v>
      </c>
      <c r="K154" s="3">
        <v>1.044</v>
      </c>
      <c r="L154" s="3"/>
      <c r="M154" s="3">
        <v>6.2640000000000002</v>
      </c>
      <c r="O154" s="3">
        <v>0</v>
      </c>
      <c r="P154" s="3">
        <v>57.142899999999997</v>
      </c>
      <c r="Q154" s="3"/>
      <c r="R154" s="3">
        <v>50</v>
      </c>
      <c r="S154" s="3">
        <v>0</v>
      </c>
      <c r="T154" s="3">
        <v>0</v>
      </c>
      <c r="U154" s="3"/>
      <c r="V154" s="3">
        <v>12.5</v>
      </c>
    </row>
    <row r="155" spans="1:22" x14ac:dyDescent="0.25">
      <c r="A155" s="3">
        <v>0.19553599999999999</v>
      </c>
      <c r="B155" s="3"/>
      <c r="C155" s="3">
        <v>0.282194</v>
      </c>
      <c r="D155" s="3">
        <v>2.8380809999999999</v>
      </c>
      <c r="F155" s="3">
        <v>1.044</v>
      </c>
      <c r="G155" s="3">
        <v>10.179</v>
      </c>
      <c r="H155" s="3"/>
      <c r="I155" s="3">
        <v>5.2200870000000004</v>
      </c>
      <c r="J155" s="3">
        <v>2.0880000000000001</v>
      </c>
      <c r="K155" s="3">
        <v>1.044</v>
      </c>
      <c r="L155" s="3"/>
      <c r="M155" s="3">
        <v>9.3960000000000008</v>
      </c>
      <c r="O155" s="3">
        <v>0</v>
      </c>
      <c r="P155" s="3">
        <v>18.75</v>
      </c>
      <c r="Q155" s="3"/>
      <c r="R155" s="3">
        <v>50</v>
      </c>
      <c r="S155" s="3">
        <v>14.2857</v>
      </c>
      <c r="T155" s="3">
        <v>9.0909089999999999</v>
      </c>
      <c r="U155" s="3"/>
      <c r="V155" s="3">
        <v>0</v>
      </c>
    </row>
    <row r="156" spans="1:22" x14ac:dyDescent="0.25">
      <c r="A156" s="3">
        <v>0.35120899999999999</v>
      </c>
      <c r="B156" s="3"/>
      <c r="C156" s="3">
        <v>0.382803</v>
      </c>
      <c r="D156" s="3">
        <v>3.26416</v>
      </c>
      <c r="F156" s="3">
        <v>1.044</v>
      </c>
      <c r="G156" s="3">
        <v>7.3079999999999998</v>
      </c>
      <c r="H156" s="3"/>
      <c r="I156" s="3">
        <v>1.044017</v>
      </c>
      <c r="J156" s="3">
        <v>1.044</v>
      </c>
      <c r="K156" s="3">
        <v>3.1320000000000001</v>
      </c>
      <c r="L156" s="3"/>
      <c r="M156" s="3">
        <v>4.1760000000000002</v>
      </c>
      <c r="O156" s="3">
        <v>0</v>
      </c>
      <c r="P156" s="3">
        <v>18.75</v>
      </c>
      <c r="Q156" s="3"/>
      <c r="R156" s="3">
        <v>90</v>
      </c>
      <c r="S156" s="3">
        <v>7.6923000000000004</v>
      </c>
      <c r="T156" s="3">
        <v>77.777780000000007</v>
      </c>
      <c r="U156" s="3"/>
      <c r="V156" s="3">
        <v>28.571400000000001</v>
      </c>
    </row>
    <row r="157" spans="1:22" x14ac:dyDescent="0.25">
      <c r="A157" s="3">
        <v>1.0203599999999999</v>
      </c>
      <c r="B157" s="3"/>
      <c r="C157" s="3">
        <v>1.049377</v>
      </c>
      <c r="D157" s="3">
        <v>4.0597099999999999</v>
      </c>
      <c r="F157" s="3">
        <v>7.569</v>
      </c>
      <c r="G157" s="3">
        <v>6.0030000000000001</v>
      </c>
      <c r="H157" s="3"/>
      <c r="I157" s="3">
        <v>1.044017</v>
      </c>
      <c r="J157" s="3">
        <v>3.6539999999999999</v>
      </c>
      <c r="K157" s="3">
        <v>10.44</v>
      </c>
      <c r="L157" s="3"/>
      <c r="M157" s="3">
        <v>3.1320000000000001</v>
      </c>
      <c r="O157" s="3">
        <v>35.2941</v>
      </c>
      <c r="P157" s="3">
        <v>0</v>
      </c>
      <c r="Q157" s="3"/>
      <c r="R157" s="3">
        <v>12.5</v>
      </c>
      <c r="S157" s="3">
        <v>0</v>
      </c>
      <c r="T157" s="3">
        <v>16.66667</v>
      </c>
      <c r="U157" s="3"/>
      <c r="V157" s="3">
        <v>8</v>
      </c>
    </row>
    <row r="158" spans="1:22" x14ac:dyDescent="0.25">
      <c r="A158" s="3">
        <v>0.39812900000000001</v>
      </c>
      <c r="B158" s="3"/>
      <c r="C158" s="3">
        <v>1.3314269999999999</v>
      </c>
      <c r="D158" s="3">
        <v>4.3567729999999996</v>
      </c>
      <c r="F158" s="3">
        <v>2.0880000000000001</v>
      </c>
      <c r="G158" s="3">
        <v>5.22</v>
      </c>
      <c r="H158" s="3"/>
      <c r="I158" s="3">
        <v>3.1320519999999998</v>
      </c>
      <c r="J158" s="3">
        <v>1.044</v>
      </c>
      <c r="K158" s="3">
        <v>7.3079999999999998</v>
      </c>
      <c r="L158" s="3"/>
      <c r="M158" s="3">
        <v>1.044</v>
      </c>
      <c r="O158" s="3">
        <v>0</v>
      </c>
      <c r="P158" s="3">
        <v>16.666699999999999</v>
      </c>
      <c r="Q158" s="3"/>
      <c r="R158" s="3">
        <v>44.444400000000002</v>
      </c>
      <c r="S158" s="3">
        <v>0</v>
      </c>
      <c r="T158" s="3">
        <v>3.8461539999999999</v>
      </c>
      <c r="U158" s="3"/>
      <c r="V158" s="3">
        <v>0</v>
      </c>
    </row>
    <row r="159" spans="1:22" x14ac:dyDescent="0.25">
      <c r="A159" s="3">
        <v>0.24354999999999999</v>
      </c>
      <c r="B159" s="3"/>
      <c r="C159" s="3">
        <v>0.451899</v>
      </c>
      <c r="D159" s="3">
        <v>3.4502790000000001</v>
      </c>
      <c r="F159" s="3">
        <v>1.044</v>
      </c>
      <c r="G159" s="3">
        <v>2.3490000000000002</v>
      </c>
      <c r="H159" s="3"/>
      <c r="I159" s="3">
        <v>3.3930570000000002</v>
      </c>
      <c r="J159" s="3">
        <v>1.044</v>
      </c>
      <c r="K159" s="3">
        <v>4.4370000000000003</v>
      </c>
      <c r="L159" s="3"/>
      <c r="M159" s="3">
        <v>1.044</v>
      </c>
      <c r="O159" s="3">
        <v>13.333299999999999</v>
      </c>
      <c r="P159" s="3">
        <v>65.625</v>
      </c>
      <c r="Q159" s="3"/>
      <c r="R159" s="3">
        <v>33.333300000000001</v>
      </c>
      <c r="S159" s="3">
        <v>0</v>
      </c>
      <c r="T159" s="3">
        <v>50</v>
      </c>
      <c r="U159" s="3"/>
      <c r="V159" s="3">
        <v>78.260900000000007</v>
      </c>
    </row>
    <row r="160" spans="1:22" x14ac:dyDescent="0.25">
      <c r="A160" s="3">
        <v>0.59080699999999997</v>
      </c>
      <c r="B160" s="3"/>
      <c r="C160" s="3">
        <v>0.48521300000000001</v>
      </c>
      <c r="D160" s="3">
        <v>3.2307419999999998</v>
      </c>
      <c r="F160" s="3">
        <v>2.0880000000000001</v>
      </c>
      <c r="G160" s="3">
        <v>1.044</v>
      </c>
      <c r="H160" s="3"/>
      <c r="I160" s="3">
        <v>6.2641049999999998</v>
      </c>
      <c r="J160" s="3">
        <v>6.2640000000000002</v>
      </c>
      <c r="K160" s="3">
        <v>3.1320000000000001</v>
      </c>
      <c r="L160" s="3"/>
      <c r="M160" s="3">
        <v>5.742</v>
      </c>
      <c r="O160" s="3">
        <v>33.333300000000001</v>
      </c>
      <c r="P160" s="3">
        <v>60.606099999999998</v>
      </c>
      <c r="Q160" s="3"/>
      <c r="R160" s="3">
        <v>55.555599999999998</v>
      </c>
      <c r="S160" s="3">
        <v>0</v>
      </c>
      <c r="T160" s="3">
        <v>54.545450000000002</v>
      </c>
      <c r="U160" s="3"/>
      <c r="V160" s="3">
        <v>6.25</v>
      </c>
    </row>
    <row r="161" spans="1:22" x14ac:dyDescent="0.25">
      <c r="A161" s="3">
        <v>1.1227020000000001</v>
      </c>
      <c r="B161" s="3"/>
      <c r="C161" s="3">
        <v>0.38342199999999999</v>
      </c>
      <c r="D161" s="3">
        <v>3.4235669999999998</v>
      </c>
      <c r="F161" s="3">
        <v>8.3520000000000003</v>
      </c>
      <c r="G161" s="3">
        <v>6.2640000000000002</v>
      </c>
      <c r="H161" s="3"/>
      <c r="I161" s="3">
        <v>2.0880350000000001</v>
      </c>
      <c r="J161" s="3">
        <v>1.044</v>
      </c>
      <c r="K161" s="3">
        <v>5.4809999999999999</v>
      </c>
      <c r="L161" s="3"/>
      <c r="M161" s="3">
        <v>10.44</v>
      </c>
      <c r="O161" s="3">
        <v>0</v>
      </c>
      <c r="P161" s="3">
        <v>88.888900000000007</v>
      </c>
      <c r="Q161" s="3"/>
      <c r="R161" s="3">
        <v>11.1111</v>
      </c>
      <c r="S161" s="3">
        <v>48.148099999999999</v>
      </c>
      <c r="T161" s="3">
        <v>25</v>
      </c>
      <c r="U161" s="3"/>
      <c r="V161" s="3">
        <v>0</v>
      </c>
    </row>
    <row r="162" spans="1:22" x14ac:dyDescent="0.25">
      <c r="A162" s="3">
        <v>0.76270300000000002</v>
      </c>
      <c r="B162" s="3"/>
      <c r="C162" s="3">
        <v>0.16803100000000001</v>
      </c>
      <c r="D162" s="3">
        <v>2.4889519999999998</v>
      </c>
      <c r="F162" s="3">
        <v>5.4809999999999999</v>
      </c>
      <c r="G162" s="3">
        <v>5.4809999999999999</v>
      </c>
      <c r="H162" s="3"/>
      <c r="I162" s="3">
        <v>3.1320519999999998</v>
      </c>
      <c r="J162" s="3">
        <v>1.044</v>
      </c>
      <c r="K162" s="3">
        <v>1.044</v>
      </c>
      <c r="L162" s="3"/>
      <c r="M162" s="3">
        <v>1.044</v>
      </c>
      <c r="O162" s="3">
        <v>70.270300000000006</v>
      </c>
      <c r="P162" s="3">
        <v>9.0908999999999995</v>
      </c>
      <c r="Q162" s="3"/>
      <c r="R162" s="3">
        <v>95.454499999999996</v>
      </c>
      <c r="S162" s="3">
        <v>0</v>
      </c>
      <c r="T162" s="3">
        <v>25</v>
      </c>
      <c r="U162" s="3"/>
      <c r="V162" s="3">
        <v>0</v>
      </c>
    </row>
    <row r="163" spans="1:22" x14ac:dyDescent="0.25">
      <c r="A163" s="3">
        <v>0.179841</v>
      </c>
      <c r="B163" s="3"/>
      <c r="C163" s="3">
        <v>0.59568299999999996</v>
      </c>
      <c r="D163" s="3">
        <v>2.6309040000000001</v>
      </c>
      <c r="F163" s="3">
        <v>4.1760000000000002</v>
      </c>
      <c r="G163" s="3">
        <v>4.1760000000000002</v>
      </c>
      <c r="H163" s="3"/>
      <c r="I163" s="3">
        <v>6.2641049999999998</v>
      </c>
      <c r="J163" s="3">
        <v>2.871</v>
      </c>
      <c r="K163" s="3">
        <v>4.1760000000000002</v>
      </c>
      <c r="L163" s="3"/>
      <c r="M163" s="3">
        <v>2.0880000000000001</v>
      </c>
      <c r="O163" s="3">
        <v>11.1111</v>
      </c>
      <c r="P163" s="3">
        <v>85.714299999999994</v>
      </c>
      <c r="Q163" s="3"/>
      <c r="R163" s="3">
        <v>12.5</v>
      </c>
      <c r="S163" s="3">
        <v>0</v>
      </c>
      <c r="T163" s="3">
        <v>25</v>
      </c>
      <c r="U163" s="3"/>
      <c r="V163" s="3">
        <v>7.1429</v>
      </c>
    </row>
    <row r="164" spans="1:22" x14ac:dyDescent="0.25">
      <c r="A164" s="3">
        <v>0.60721899999999995</v>
      </c>
      <c r="B164" s="3"/>
      <c r="C164" s="3">
        <v>0.79068400000000005</v>
      </c>
      <c r="D164" s="3">
        <v>2.936928</v>
      </c>
      <c r="F164" s="3">
        <v>7.3079999999999998</v>
      </c>
      <c r="G164" s="3">
        <v>1.044</v>
      </c>
      <c r="H164" s="3"/>
      <c r="I164" s="3">
        <v>1.044017</v>
      </c>
      <c r="J164" s="3">
        <v>4.1760000000000002</v>
      </c>
      <c r="K164" s="3">
        <v>4.4370000000000003</v>
      </c>
      <c r="L164" s="3"/>
      <c r="M164" s="3">
        <v>1.044</v>
      </c>
      <c r="O164" s="3">
        <v>0</v>
      </c>
      <c r="P164" s="3">
        <v>70.454499999999996</v>
      </c>
      <c r="Q164" s="3"/>
      <c r="R164" s="3">
        <v>50</v>
      </c>
      <c r="S164" s="3">
        <v>0</v>
      </c>
      <c r="T164" s="3">
        <v>33.333329999999997</v>
      </c>
      <c r="U164" s="3"/>
      <c r="V164" s="3">
        <v>0</v>
      </c>
    </row>
    <row r="165" spans="1:22" x14ac:dyDescent="0.25">
      <c r="A165" s="3">
        <v>1.0818989999999999</v>
      </c>
      <c r="B165" s="3"/>
      <c r="C165" s="3">
        <v>0.45826499999999998</v>
      </c>
      <c r="D165" s="3">
        <v>0.201935</v>
      </c>
      <c r="F165" s="3">
        <v>3.1320000000000001</v>
      </c>
      <c r="G165" s="3">
        <v>9.3960000000000008</v>
      </c>
      <c r="H165" s="3"/>
      <c r="I165" s="3">
        <v>7.308122</v>
      </c>
      <c r="J165" s="3">
        <v>9.657</v>
      </c>
      <c r="K165" s="3">
        <v>3.3929999999999998</v>
      </c>
      <c r="L165" s="3"/>
      <c r="M165" s="3">
        <v>2.0880000000000001</v>
      </c>
      <c r="O165" s="3">
        <v>53.333300000000001</v>
      </c>
      <c r="P165" s="3">
        <v>28.571400000000001</v>
      </c>
      <c r="Q165" s="3"/>
      <c r="R165" s="3">
        <v>50</v>
      </c>
      <c r="S165" s="3">
        <v>87.719300000000004</v>
      </c>
      <c r="T165" s="3">
        <v>55.55556</v>
      </c>
      <c r="U165" s="3"/>
      <c r="V165" s="3">
        <v>0</v>
      </c>
    </row>
    <row r="166" spans="1:22" x14ac:dyDescent="0.25">
      <c r="A166" s="3">
        <v>2.0863649999999998</v>
      </c>
      <c r="B166" s="3"/>
      <c r="C166" s="3">
        <v>0.22400900000000001</v>
      </c>
      <c r="D166" s="3">
        <v>0.50723799999999997</v>
      </c>
      <c r="F166" s="3">
        <v>2.0880000000000001</v>
      </c>
      <c r="G166" s="3">
        <v>1.044</v>
      </c>
      <c r="H166" s="3"/>
      <c r="I166" s="3">
        <v>6.5251089999999996</v>
      </c>
      <c r="J166" s="3">
        <v>3.6539999999999999</v>
      </c>
      <c r="K166" s="3">
        <v>2.0880000000000001</v>
      </c>
      <c r="L166" s="3"/>
      <c r="M166" s="3">
        <v>2.0880000000000001</v>
      </c>
      <c r="O166" s="3">
        <v>53.333300000000001</v>
      </c>
      <c r="P166" s="3">
        <v>78.571399999999997</v>
      </c>
      <c r="Q166" s="3"/>
      <c r="R166" s="3">
        <v>11.1111</v>
      </c>
      <c r="S166" s="3">
        <v>73.170699999999997</v>
      </c>
      <c r="T166" s="3">
        <v>33.333329999999997</v>
      </c>
      <c r="U166" s="3"/>
      <c r="V166" s="3">
        <v>8.3332999999999995</v>
      </c>
    </row>
    <row r="167" spans="1:22" x14ac:dyDescent="0.25">
      <c r="A167" s="3">
        <v>1.828819</v>
      </c>
      <c r="B167" s="3"/>
      <c r="C167" s="3">
        <v>0.25385799999999997</v>
      </c>
      <c r="D167" s="3">
        <v>3.9733429999999998</v>
      </c>
      <c r="F167" s="3">
        <v>2.3490000000000002</v>
      </c>
      <c r="G167" s="3">
        <v>1.044</v>
      </c>
      <c r="H167" s="3"/>
      <c r="I167" s="3">
        <v>3.1320519999999998</v>
      </c>
      <c r="J167" s="3">
        <v>1.044</v>
      </c>
      <c r="K167" s="3">
        <v>9.9179999999999993</v>
      </c>
      <c r="L167" s="3"/>
      <c r="M167" s="3">
        <v>17.748000000000001</v>
      </c>
      <c r="O167" s="3">
        <v>53.333300000000001</v>
      </c>
      <c r="P167" s="3">
        <v>26.666699999999999</v>
      </c>
      <c r="Q167" s="3"/>
      <c r="R167" s="3">
        <v>23.529399999999999</v>
      </c>
      <c r="S167" s="3">
        <v>73.170699999999997</v>
      </c>
      <c r="T167" s="3">
        <v>35.714289999999998</v>
      </c>
      <c r="U167" s="3"/>
      <c r="V167" s="3">
        <v>0</v>
      </c>
    </row>
    <row r="168" spans="1:22" x14ac:dyDescent="0.25">
      <c r="A168" s="3">
        <v>2.0167470000000001</v>
      </c>
      <c r="B168" s="3"/>
      <c r="C168" s="3">
        <v>0.179178</v>
      </c>
      <c r="D168" s="3">
        <v>2.5261269999999998</v>
      </c>
      <c r="F168" s="3">
        <v>3.1320000000000001</v>
      </c>
      <c r="G168" s="3">
        <v>4.1760000000000002</v>
      </c>
      <c r="H168" s="3"/>
      <c r="I168" s="3">
        <v>5.2200870000000004</v>
      </c>
      <c r="J168" s="3">
        <v>6.2640000000000002</v>
      </c>
      <c r="K168" s="3">
        <v>3.1320000000000001</v>
      </c>
      <c r="L168" s="3"/>
      <c r="M168" s="3">
        <v>23.228999999999999</v>
      </c>
      <c r="O168" s="3">
        <v>14.2857</v>
      </c>
      <c r="P168" s="3">
        <v>16.666699999999999</v>
      </c>
      <c r="Q168" s="3"/>
      <c r="R168" s="3">
        <v>23.529399999999999</v>
      </c>
      <c r="S168" s="3">
        <v>0</v>
      </c>
      <c r="T168" s="3">
        <v>88.461539999999999</v>
      </c>
      <c r="U168" s="3"/>
      <c r="V168" s="3">
        <v>34.090899999999998</v>
      </c>
    </row>
    <row r="169" spans="1:22" x14ac:dyDescent="0.25">
      <c r="A169" s="3">
        <v>1.707517</v>
      </c>
      <c r="B169" s="3"/>
      <c r="C169" s="3">
        <v>0.96111899999999995</v>
      </c>
      <c r="D169" s="3">
        <v>3.0279379999999998</v>
      </c>
      <c r="F169" s="3">
        <v>8.3520000000000003</v>
      </c>
      <c r="G169" s="3">
        <v>14.355</v>
      </c>
      <c r="H169" s="3"/>
      <c r="I169" s="3">
        <v>4.1760700000000002</v>
      </c>
      <c r="J169" s="3">
        <v>11.484</v>
      </c>
      <c r="K169" s="3">
        <v>3.1320000000000001</v>
      </c>
      <c r="L169" s="3"/>
      <c r="M169" s="3">
        <v>3.1320000000000001</v>
      </c>
      <c r="O169" s="3">
        <v>14.2857</v>
      </c>
      <c r="P169" s="3">
        <v>0</v>
      </c>
      <c r="Q169" s="3"/>
      <c r="R169" s="3">
        <v>10</v>
      </c>
      <c r="S169" s="3">
        <v>0</v>
      </c>
      <c r="T169" s="3">
        <v>11.11111</v>
      </c>
      <c r="U169" s="3"/>
      <c r="V169" s="3">
        <v>0</v>
      </c>
    </row>
    <row r="170" spans="1:22" x14ac:dyDescent="0.25">
      <c r="A170" s="3">
        <v>0.60239900000000002</v>
      </c>
      <c r="B170" s="3"/>
      <c r="C170" s="3">
        <v>0.38342199999999999</v>
      </c>
      <c r="D170" s="3">
        <v>0.97188799999999997</v>
      </c>
      <c r="F170" s="3">
        <v>4.1760000000000002</v>
      </c>
      <c r="G170" s="3">
        <v>4.1760000000000002</v>
      </c>
      <c r="H170" s="3"/>
      <c r="I170" s="3">
        <v>2.0880350000000001</v>
      </c>
      <c r="J170" s="3">
        <v>1.044</v>
      </c>
      <c r="K170" s="3">
        <v>5.4809999999999999</v>
      </c>
      <c r="L170" s="3"/>
      <c r="M170" s="3">
        <v>11.484</v>
      </c>
      <c r="O170" s="3">
        <v>0</v>
      </c>
      <c r="P170" s="3">
        <v>0</v>
      </c>
      <c r="Q170" s="3"/>
      <c r="R170" s="3">
        <v>10</v>
      </c>
      <c r="S170" s="3">
        <v>0</v>
      </c>
      <c r="T170" s="3">
        <v>63.636360000000003</v>
      </c>
      <c r="U170" s="3"/>
      <c r="V170" s="3">
        <v>0</v>
      </c>
    </row>
    <row r="171" spans="1:22" x14ac:dyDescent="0.25">
      <c r="A171" s="3">
        <v>1.6003579999999999</v>
      </c>
      <c r="B171" s="3"/>
      <c r="C171" s="3">
        <v>0.16803100000000001</v>
      </c>
      <c r="D171" s="3">
        <v>3.979152</v>
      </c>
      <c r="F171" s="3">
        <v>1.044</v>
      </c>
      <c r="G171" s="3">
        <v>3.1320000000000001</v>
      </c>
      <c r="H171" s="3"/>
      <c r="I171" s="3">
        <v>4.1760700000000002</v>
      </c>
      <c r="J171" s="3">
        <v>1.044</v>
      </c>
      <c r="K171" s="3">
        <v>3.1320000000000001</v>
      </c>
      <c r="L171" s="3"/>
      <c r="M171" s="3">
        <v>5.22</v>
      </c>
      <c r="O171" s="3">
        <v>0</v>
      </c>
      <c r="P171" s="3">
        <v>0</v>
      </c>
      <c r="Q171" s="3"/>
      <c r="R171" s="3">
        <v>88.571399999999997</v>
      </c>
      <c r="S171" s="3">
        <v>66.666700000000006</v>
      </c>
      <c r="T171" s="3">
        <v>0</v>
      </c>
      <c r="U171" s="3"/>
      <c r="V171" s="3">
        <v>10</v>
      </c>
    </row>
    <row r="172" spans="1:22" x14ac:dyDescent="0.25">
      <c r="A172" s="3">
        <v>0.62295800000000001</v>
      </c>
      <c r="B172" s="3"/>
      <c r="C172" s="3">
        <v>0.59568299999999996</v>
      </c>
      <c r="D172" s="3">
        <v>3.0060099999999998</v>
      </c>
      <c r="F172" s="3">
        <v>1.044</v>
      </c>
      <c r="G172" s="3">
        <v>1.044</v>
      </c>
      <c r="H172" s="3"/>
      <c r="I172" s="3">
        <v>7.5691259999999998</v>
      </c>
      <c r="J172" s="3">
        <v>4.1760000000000002</v>
      </c>
      <c r="K172" s="3">
        <v>15.66</v>
      </c>
      <c r="L172" s="3"/>
      <c r="M172" s="3">
        <v>6.2640000000000002</v>
      </c>
      <c r="O172" s="3">
        <v>47.368400000000001</v>
      </c>
      <c r="P172" s="3">
        <v>14.2857</v>
      </c>
      <c r="Q172" s="3"/>
      <c r="R172" s="3">
        <v>7.6923000000000004</v>
      </c>
      <c r="S172" s="3">
        <v>0</v>
      </c>
      <c r="T172" s="3">
        <v>0</v>
      </c>
      <c r="U172" s="3"/>
      <c r="V172" s="3">
        <v>16.666699999999999</v>
      </c>
    </row>
    <row r="173" spans="1:22" x14ac:dyDescent="0.25">
      <c r="A173" s="3">
        <v>0.22977400000000001</v>
      </c>
      <c r="B173" s="3"/>
      <c r="C173" s="3">
        <v>0.79068400000000005</v>
      </c>
      <c r="D173" s="3">
        <v>3.9958710000000002</v>
      </c>
      <c r="F173" s="3">
        <v>8.3520000000000003</v>
      </c>
      <c r="G173" s="3">
        <v>10.179</v>
      </c>
      <c r="H173" s="3"/>
      <c r="I173" s="3">
        <v>3.1320519999999998</v>
      </c>
      <c r="J173" s="3">
        <v>1.044</v>
      </c>
      <c r="K173" s="3">
        <v>2.0880000000000001</v>
      </c>
      <c r="L173" s="3"/>
      <c r="M173" s="3">
        <v>5.22</v>
      </c>
      <c r="O173" s="3">
        <v>68.421099999999996</v>
      </c>
      <c r="P173" s="3">
        <v>53.333300000000001</v>
      </c>
      <c r="Q173" s="3"/>
      <c r="R173" s="3">
        <v>0</v>
      </c>
      <c r="S173" s="3">
        <v>38.8889</v>
      </c>
      <c r="T173" s="3">
        <v>73.913039999999995</v>
      </c>
      <c r="U173" s="3"/>
      <c r="V173" s="3">
        <v>0</v>
      </c>
    </row>
    <row r="174" spans="1:22" x14ac:dyDescent="0.25">
      <c r="A174" s="3">
        <v>0.18126900000000001</v>
      </c>
      <c r="B174" s="3"/>
      <c r="C174" s="3">
        <v>0.45826499999999998</v>
      </c>
      <c r="D174" s="3">
        <v>3.498567</v>
      </c>
      <c r="F174" s="3">
        <v>4.1760000000000002</v>
      </c>
      <c r="G174" s="3">
        <v>1.044</v>
      </c>
      <c r="H174" s="3"/>
      <c r="I174" s="3">
        <v>2.0880000000000001</v>
      </c>
      <c r="J174" s="3">
        <v>3.3929999999999998</v>
      </c>
      <c r="K174" s="3">
        <v>3.915</v>
      </c>
      <c r="L174" s="3"/>
      <c r="M174" s="3">
        <v>3.1320000000000001</v>
      </c>
      <c r="O174" s="3">
        <v>68.421099999999996</v>
      </c>
      <c r="P174" s="3">
        <v>25</v>
      </c>
      <c r="Q174" s="3"/>
      <c r="R174" s="3">
        <v>0</v>
      </c>
      <c r="S174" s="3">
        <v>36.363599999999998</v>
      </c>
      <c r="T174" s="3">
        <v>33.333329999999997</v>
      </c>
      <c r="U174" s="3"/>
      <c r="V174" s="3">
        <v>0</v>
      </c>
    </row>
    <row r="175" spans="1:22" x14ac:dyDescent="0.25">
      <c r="A175" s="3">
        <v>0.208121</v>
      </c>
      <c r="B175" s="3"/>
      <c r="C175" s="3">
        <v>0.22400900000000001</v>
      </c>
      <c r="D175" s="3">
        <v>3.0834549999999998</v>
      </c>
      <c r="F175" s="3">
        <v>3.3929999999999998</v>
      </c>
      <c r="G175" s="3">
        <v>2.0880000000000001</v>
      </c>
      <c r="H175" s="3"/>
      <c r="I175" s="3">
        <v>2.3490000000000002</v>
      </c>
      <c r="J175" s="3">
        <v>4.1760000000000002</v>
      </c>
      <c r="K175" s="3">
        <v>4.1760000000000002</v>
      </c>
      <c r="L175" s="3"/>
      <c r="M175" s="3">
        <v>7.3079999999999998</v>
      </c>
      <c r="O175" s="3">
        <v>84.615399999999994</v>
      </c>
      <c r="P175" s="3">
        <v>0</v>
      </c>
      <c r="Q175" s="3"/>
      <c r="R175" s="3">
        <v>38.461500000000001</v>
      </c>
      <c r="S175" s="3">
        <v>0</v>
      </c>
      <c r="T175" s="3">
        <v>41.666670000000003</v>
      </c>
      <c r="U175" s="3"/>
      <c r="V175" s="3">
        <v>10</v>
      </c>
    </row>
    <row r="176" spans="1:22" x14ac:dyDescent="0.25">
      <c r="A176" s="3">
        <v>0.261048</v>
      </c>
      <c r="B176" s="3"/>
      <c r="C176" s="3">
        <v>0.25385799999999997</v>
      </c>
      <c r="D176" s="3">
        <v>2.4618479999999998</v>
      </c>
      <c r="F176" s="3">
        <v>5.22</v>
      </c>
      <c r="G176" s="3">
        <v>1.044</v>
      </c>
      <c r="H176" s="3"/>
      <c r="I176" s="3">
        <v>1.044</v>
      </c>
      <c r="J176" s="3">
        <v>3.1320000000000001</v>
      </c>
      <c r="K176" s="3">
        <v>1.044</v>
      </c>
      <c r="L176" s="3"/>
      <c r="M176" s="3">
        <v>15.66</v>
      </c>
      <c r="O176" s="3">
        <v>84.615399999999994</v>
      </c>
      <c r="P176" s="3">
        <v>0</v>
      </c>
      <c r="Q176" s="3"/>
      <c r="R176" s="3">
        <v>0</v>
      </c>
      <c r="S176" s="3">
        <v>30.769200000000001</v>
      </c>
      <c r="T176" s="3">
        <v>80.952380000000005</v>
      </c>
      <c r="U176" s="3"/>
      <c r="V176" s="3">
        <v>9.0908999999999995</v>
      </c>
    </row>
    <row r="177" spans="1:22" x14ac:dyDescent="0.25">
      <c r="A177" s="3">
        <v>0.32610699999999998</v>
      </c>
      <c r="B177" s="3"/>
      <c r="C177" s="3">
        <v>0.179178</v>
      </c>
      <c r="D177" s="3">
        <v>1.60998</v>
      </c>
      <c r="F177" s="3">
        <v>14.616</v>
      </c>
      <c r="G177" s="3">
        <v>2.0880000000000001</v>
      </c>
      <c r="H177" s="3"/>
      <c r="I177" s="3">
        <v>5.22</v>
      </c>
      <c r="J177" s="3">
        <v>4.6980000000000004</v>
      </c>
      <c r="K177" s="3">
        <v>4.6980000000000004</v>
      </c>
      <c r="L177" s="3"/>
      <c r="M177" s="3">
        <v>7.3079999999999998</v>
      </c>
      <c r="O177" s="3">
        <v>0</v>
      </c>
      <c r="P177" s="3">
        <v>14.2857</v>
      </c>
      <c r="Q177" s="3"/>
      <c r="R177" s="3">
        <v>33.333300000000001</v>
      </c>
      <c r="S177" s="3">
        <v>61.538499999999999</v>
      </c>
      <c r="T177" s="3">
        <v>0</v>
      </c>
      <c r="U177" s="3"/>
      <c r="V177" s="3">
        <v>0</v>
      </c>
    </row>
    <row r="178" spans="1:22" x14ac:dyDescent="0.25">
      <c r="A178" s="3">
        <v>0.194468</v>
      </c>
      <c r="B178" s="3"/>
      <c r="C178" s="3">
        <v>0.96111899999999995</v>
      </c>
      <c r="D178" s="3">
        <v>3.6849479999999999</v>
      </c>
      <c r="F178" s="3">
        <v>1.044</v>
      </c>
      <c r="G178" s="3">
        <v>5.22</v>
      </c>
      <c r="H178" s="3"/>
      <c r="I178" s="3">
        <v>3.1320000000000001</v>
      </c>
      <c r="J178" s="3">
        <v>10.962</v>
      </c>
      <c r="K178" s="3">
        <v>1.3049999999999999</v>
      </c>
      <c r="L178" s="3"/>
      <c r="M178" s="3">
        <v>1.044</v>
      </c>
      <c r="O178" s="3">
        <v>13.0435</v>
      </c>
      <c r="P178" s="3">
        <v>75.862099999999998</v>
      </c>
      <c r="Q178" s="3"/>
      <c r="R178" s="3">
        <v>12.5</v>
      </c>
      <c r="S178" s="3">
        <v>0</v>
      </c>
      <c r="T178" s="3">
        <v>81.818179999999998</v>
      </c>
      <c r="U178" s="3"/>
      <c r="V178" s="3">
        <v>0</v>
      </c>
    </row>
    <row r="179" spans="1:22" x14ac:dyDescent="0.25">
      <c r="A179" s="3">
        <v>0.16938300000000001</v>
      </c>
      <c r="B179" s="3"/>
      <c r="C179" s="3">
        <v>0.38342199999999999</v>
      </c>
      <c r="D179" s="3">
        <v>0.64048799999999995</v>
      </c>
      <c r="F179" s="3">
        <v>2.0880000000000001</v>
      </c>
      <c r="G179" s="3">
        <v>1.044</v>
      </c>
      <c r="H179" s="3"/>
      <c r="I179" s="3">
        <v>6.2640000000000002</v>
      </c>
      <c r="J179" s="3">
        <v>5.4809999999999999</v>
      </c>
      <c r="K179" s="3">
        <v>1.044</v>
      </c>
      <c r="L179" s="3"/>
      <c r="M179" s="3">
        <v>5.22</v>
      </c>
      <c r="O179" s="3">
        <v>31.25</v>
      </c>
      <c r="P179" s="3">
        <v>32.142899999999997</v>
      </c>
      <c r="Q179" s="3"/>
      <c r="R179" s="3">
        <v>5.2632000000000003</v>
      </c>
      <c r="S179" s="3">
        <v>12.5</v>
      </c>
      <c r="T179" s="3">
        <v>28.571429999999999</v>
      </c>
      <c r="U179" s="3"/>
      <c r="V179" s="3">
        <v>6.4516</v>
      </c>
    </row>
    <row r="180" spans="1:22" x14ac:dyDescent="0.25">
      <c r="A180" s="3">
        <v>0.18240300000000001</v>
      </c>
      <c r="B180" s="3"/>
      <c r="C180" s="3">
        <v>0.16803100000000001</v>
      </c>
      <c r="D180" s="3">
        <v>2.5360209999999999</v>
      </c>
      <c r="F180" s="3">
        <v>3.1320000000000001</v>
      </c>
      <c r="G180" s="3">
        <v>3.1320000000000001</v>
      </c>
      <c r="H180" s="3"/>
      <c r="I180" s="3">
        <v>4.4370000000000003</v>
      </c>
      <c r="J180" s="3">
        <v>1.044</v>
      </c>
      <c r="K180" s="3">
        <v>1.044</v>
      </c>
      <c r="L180" s="3"/>
      <c r="M180" s="3">
        <v>1.3049999999999999</v>
      </c>
      <c r="O180" s="3">
        <v>0</v>
      </c>
      <c r="P180" s="3">
        <v>0</v>
      </c>
      <c r="Q180" s="3"/>
      <c r="R180" s="3">
        <v>0</v>
      </c>
      <c r="S180" s="3">
        <v>9.0908999999999995</v>
      </c>
      <c r="T180" s="3">
        <v>76.470590000000001</v>
      </c>
      <c r="U180" s="3"/>
      <c r="V180" s="3">
        <v>0</v>
      </c>
    </row>
    <row r="181" spans="1:22" x14ac:dyDescent="0.25">
      <c r="A181" s="3">
        <v>0.27801399999999998</v>
      </c>
      <c r="B181" s="3"/>
      <c r="C181" s="3">
        <v>0.59568299999999996</v>
      </c>
      <c r="D181" s="3">
        <v>3.8862890000000001</v>
      </c>
      <c r="F181" s="3">
        <v>3.1320000000000001</v>
      </c>
      <c r="G181" s="3">
        <v>1.044</v>
      </c>
      <c r="H181" s="3"/>
      <c r="I181" s="3">
        <v>4.1760000000000002</v>
      </c>
      <c r="J181" s="3">
        <v>4.1760000000000002</v>
      </c>
      <c r="K181" s="3">
        <v>3.3929999999999998</v>
      </c>
      <c r="L181" s="3"/>
      <c r="M181" s="3">
        <v>3.3929999999999998</v>
      </c>
      <c r="O181" s="3">
        <v>0</v>
      </c>
      <c r="P181" s="3">
        <v>0</v>
      </c>
      <c r="Q181" s="3"/>
      <c r="R181" s="3">
        <v>73.170699999999997</v>
      </c>
      <c r="S181" s="3">
        <v>0</v>
      </c>
      <c r="T181" s="3">
        <v>33.333329999999997</v>
      </c>
      <c r="U181" s="3"/>
      <c r="V181" s="3">
        <v>70.588200000000001</v>
      </c>
    </row>
    <row r="182" spans="1:22" x14ac:dyDescent="0.25">
      <c r="A182" s="3">
        <v>2.1451560000000001</v>
      </c>
      <c r="B182" s="3"/>
      <c r="C182" s="3">
        <v>0.79068400000000005</v>
      </c>
      <c r="D182" s="3">
        <v>4.0543519999999997</v>
      </c>
      <c r="F182" s="3">
        <v>1.044</v>
      </c>
      <c r="G182" s="3">
        <v>3.3929999999999998</v>
      </c>
      <c r="H182" s="3"/>
      <c r="I182" s="3">
        <v>3.1320000000000001</v>
      </c>
      <c r="J182" s="3">
        <v>7.3079999999999998</v>
      </c>
      <c r="K182" s="3">
        <v>2.0880000000000001</v>
      </c>
      <c r="L182" s="3"/>
      <c r="M182" s="3">
        <v>6.5250000000000004</v>
      </c>
      <c r="O182" s="3">
        <v>76.470600000000005</v>
      </c>
      <c r="P182" s="3">
        <v>0</v>
      </c>
      <c r="Q182" s="3"/>
      <c r="R182" s="3">
        <v>7.4074</v>
      </c>
      <c r="S182" s="3">
        <v>9.0908999999999995</v>
      </c>
      <c r="T182" s="3">
        <v>0</v>
      </c>
      <c r="U182" s="3"/>
      <c r="V182" s="3">
        <v>0</v>
      </c>
    </row>
    <row r="183" spans="1:22" x14ac:dyDescent="0.25">
      <c r="A183" s="3">
        <v>2.525744</v>
      </c>
      <c r="B183" s="3"/>
      <c r="C183" s="3">
        <v>0.45826499999999998</v>
      </c>
      <c r="D183" s="3">
        <v>3.228065</v>
      </c>
      <c r="F183" s="3">
        <v>9.3960000000000008</v>
      </c>
      <c r="G183" s="3">
        <v>3.6539999999999999</v>
      </c>
      <c r="H183" s="3"/>
      <c r="I183" s="3">
        <v>3.1320000000000001</v>
      </c>
      <c r="J183" s="3">
        <v>1.044</v>
      </c>
      <c r="K183" s="3">
        <v>3.1320000000000001</v>
      </c>
      <c r="L183" s="3"/>
      <c r="M183" s="3">
        <v>11.223000000000001</v>
      </c>
      <c r="O183" s="3">
        <v>50</v>
      </c>
      <c r="P183" s="3">
        <v>20</v>
      </c>
      <c r="Q183" s="3"/>
      <c r="R183" s="3">
        <v>0</v>
      </c>
      <c r="S183" s="3">
        <v>0</v>
      </c>
      <c r="T183" s="3">
        <v>25</v>
      </c>
      <c r="U183" s="3"/>
      <c r="V183" s="3">
        <v>0</v>
      </c>
    </row>
    <row r="184" spans="1:22" x14ac:dyDescent="0.25">
      <c r="A184" s="3">
        <v>0.24565400000000001</v>
      </c>
      <c r="B184" s="3"/>
      <c r="C184" s="3">
        <v>0.22400900000000001</v>
      </c>
      <c r="D184" s="3">
        <v>1.8663050000000001</v>
      </c>
      <c r="F184" s="3">
        <v>3.1320000000000001</v>
      </c>
      <c r="G184" s="3">
        <v>2.0880000000000001</v>
      </c>
      <c r="H184" s="3"/>
      <c r="I184" s="3">
        <v>3.1320000000000001</v>
      </c>
      <c r="J184" s="3">
        <v>1.044</v>
      </c>
      <c r="K184" s="3">
        <v>2.0880000000000001</v>
      </c>
      <c r="L184" s="3"/>
      <c r="M184" s="3">
        <v>25.317</v>
      </c>
      <c r="O184" s="3">
        <v>41.666699999999999</v>
      </c>
      <c r="P184" s="3">
        <v>0</v>
      </c>
      <c r="Q184" s="3"/>
      <c r="R184" s="3">
        <v>0</v>
      </c>
      <c r="S184" s="3">
        <v>0</v>
      </c>
      <c r="T184" s="3">
        <v>43.75</v>
      </c>
      <c r="U184" s="3"/>
      <c r="V184" s="3">
        <v>0</v>
      </c>
    </row>
    <row r="185" spans="1:22" x14ac:dyDescent="0.25">
      <c r="A185" s="3">
        <v>0.162497</v>
      </c>
      <c r="B185" s="3"/>
      <c r="C185" s="3">
        <v>0.25385799999999997</v>
      </c>
      <c r="D185" s="3">
        <v>3.2643900000000001</v>
      </c>
      <c r="F185" s="3">
        <v>4.4370000000000003</v>
      </c>
      <c r="G185" s="3">
        <v>1.044</v>
      </c>
      <c r="H185" s="3"/>
      <c r="I185" s="3">
        <v>5.22</v>
      </c>
      <c r="J185" s="3">
        <v>3.1320000000000001</v>
      </c>
      <c r="K185" s="3">
        <v>2.0880000000000001</v>
      </c>
      <c r="L185" s="3"/>
      <c r="M185" s="3">
        <v>1.044</v>
      </c>
      <c r="O185" s="3">
        <v>52.631599999999999</v>
      </c>
      <c r="P185" s="3">
        <v>70.967699999999994</v>
      </c>
      <c r="Q185" s="3"/>
      <c r="R185" s="3">
        <v>12</v>
      </c>
      <c r="S185" s="3">
        <v>37.5</v>
      </c>
      <c r="T185" s="3">
        <v>0</v>
      </c>
      <c r="U185" s="3"/>
      <c r="V185" s="3">
        <v>65.714299999999994</v>
      </c>
    </row>
    <row r="186" spans="1:22" x14ac:dyDescent="0.25">
      <c r="A186" s="3">
        <v>2.5128789999999999</v>
      </c>
      <c r="B186" s="3"/>
      <c r="C186" s="3">
        <v>0.179178</v>
      </c>
      <c r="D186" s="3">
        <v>1.860825</v>
      </c>
      <c r="F186" s="3">
        <v>4.1760000000000002</v>
      </c>
      <c r="G186" s="3">
        <v>3.1320000000000001</v>
      </c>
      <c r="H186" s="3"/>
      <c r="I186" s="3">
        <v>3.6539999999999999</v>
      </c>
      <c r="J186" s="3">
        <v>8.3520000000000003</v>
      </c>
      <c r="K186" s="3">
        <v>5.4809999999999999</v>
      </c>
      <c r="L186" s="3"/>
      <c r="M186" s="3">
        <v>2.0880000000000001</v>
      </c>
      <c r="O186" s="3">
        <v>7.6923000000000004</v>
      </c>
      <c r="P186" s="3">
        <v>42.857100000000003</v>
      </c>
      <c r="Q186" s="3"/>
      <c r="R186" s="3">
        <v>33.333300000000001</v>
      </c>
      <c r="S186" s="3">
        <v>37.5</v>
      </c>
      <c r="T186" s="3">
        <v>0</v>
      </c>
      <c r="U186" s="3"/>
      <c r="V186" s="3">
        <v>26.666699999999999</v>
      </c>
    </row>
    <row r="187" spans="1:22" x14ac:dyDescent="0.25">
      <c r="A187" s="3">
        <v>1.662693</v>
      </c>
      <c r="B187" s="3"/>
      <c r="C187" s="3">
        <v>0.96111899999999995</v>
      </c>
      <c r="D187" s="3">
        <v>0.82131399999999999</v>
      </c>
      <c r="F187" s="3">
        <v>4.1760000000000002</v>
      </c>
      <c r="G187" s="3">
        <v>6.2640000000000002</v>
      </c>
      <c r="H187" s="3"/>
      <c r="I187" s="3">
        <v>7.0469999999999997</v>
      </c>
      <c r="J187" s="3">
        <v>4.1760000000000002</v>
      </c>
      <c r="K187" s="3">
        <v>4.1760000000000002</v>
      </c>
      <c r="L187" s="3"/>
      <c r="M187" s="3">
        <v>1.044</v>
      </c>
      <c r="O187" s="3">
        <v>7.6923000000000004</v>
      </c>
      <c r="P187" s="3">
        <v>91.666700000000006</v>
      </c>
      <c r="Q187" s="3"/>
      <c r="R187" s="3">
        <v>69.565200000000004</v>
      </c>
      <c r="S187" s="3">
        <v>37.5</v>
      </c>
      <c r="T187" s="3">
        <v>78.846149999999994</v>
      </c>
      <c r="U187" s="3"/>
      <c r="V187" s="3">
        <v>2.8571</v>
      </c>
    </row>
    <row r="188" spans="1:22" x14ac:dyDescent="0.25">
      <c r="A188" s="3">
        <v>1.2905960000000001</v>
      </c>
      <c r="B188" s="3"/>
      <c r="C188" s="3">
        <v>1.0816349999999999</v>
      </c>
      <c r="D188" s="3">
        <v>1.8442449999999999</v>
      </c>
      <c r="F188" s="3">
        <v>2.0880000000000001</v>
      </c>
      <c r="G188" s="3">
        <v>1.044</v>
      </c>
      <c r="H188" s="3"/>
      <c r="I188" s="3">
        <v>6.2640000000000002</v>
      </c>
      <c r="J188" s="3">
        <v>5.4809999999999999</v>
      </c>
      <c r="K188" s="3">
        <v>2.0880000000000001</v>
      </c>
      <c r="L188" s="3"/>
      <c r="M188" s="3">
        <v>1.044</v>
      </c>
      <c r="O188" s="3">
        <v>50</v>
      </c>
      <c r="P188" s="3">
        <v>0</v>
      </c>
      <c r="Q188" s="3"/>
      <c r="R188" s="3">
        <v>88.235299999999995</v>
      </c>
      <c r="S188" s="3">
        <v>0</v>
      </c>
      <c r="T188" s="3">
        <v>50</v>
      </c>
      <c r="U188" s="3"/>
      <c r="V188" s="3">
        <v>0</v>
      </c>
    </row>
    <row r="189" spans="1:22" x14ac:dyDescent="0.25">
      <c r="A189" s="3">
        <v>1.762732</v>
      </c>
      <c r="B189" s="3"/>
      <c r="C189" s="3">
        <v>1.034559</v>
      </c>
      <c r="D189" s="3">
        <v>0.16216</v>
      </c>
      <c r="F189" s="3">
        <v>1.3049999999999999</v>
      </c>
      <c r="G189" s="3">
        <v>6.5250000000000004</v>
      </c>
      <c r="H189" s="3"/>
      <c r="I189" s="3">
        <v>10.701000000000001</v>
      </c>
      <c r="J189" s="3">
        <v>7.3079999999999998</v>
      </c>
      <c r="K189" s="3">
        <v>3.1320000000000001</v>
      </c>
      <c r="L189" s="3"/>
      <c r="M189" s="3">
        <v>5.22</v>
      </c>
      <c r="O189" s="3">
        <v>0</v>
      </c>
      <c r="P189" s="3">
        <v>7.1429</v>
      </c>
      <c r="Q189" s="3"/>
      <c r="R189" s="3">
        <v>57.142899999999997</v>
      </c>
      <c r="S189" s="3">
        <v>0</v>
      </c>
      <c r="T189" s="3">
        <v>14.28571</v>
      </c>
      <c r="U189" s="3"/>
      <c r="V189" s="3">
        <v>0</v>
      </c>
    </row>
    <row r="190" spans="1:22" x14ac:dyDescent="0.25">
      <c r="A190" s="3">
        <v>1.097955</v>
      </c>
      <c r="B190" s="3"/>
      <c r="C190" s="3">
        <v>0.47167599999999998</v>
      </c>
      <c r="D190" s="3">
        <v>1.973498</v>
      </c>
      <c r="F190" s="3">
        <v>1.044</v>
      </c>
      <c r="G190" s="3">
        <v>4.9589999999999996</v>
      </c>
      <c r="H190" s="3"/>
      <c r="I190" s="3">
        <v>7.3079999999999998</v>
      </c>
      <c r="J190" s="3">
        <v>6.2640000000000002</v>
      </c>
      <c r="K190" s="3">
        <v>7.569</v>
      </c>
      <c r="L190" s="3"/>
      <c r="M190" s="3">
        <v>7.3079999999999998</v>
      </c>
      <c r="O190" s="3">
        <v>14.2857</v>
      </c>
      <c r="P190" s="3">
        <v>0</v>
      </c>
      <c r="Q190" s="3"/>
      <c r="R190" s="3">
        <v>0</v>
      </c>
      <c r="S190" s="3">
        <v>33.333300000000001</v>
      </c>
      <c r="T190" s="3">
        <v>0</v>
      </c>
      <c r="U190" s="3"/>
      <c r="V190" s="3">
        <v>0</v>
      </c>
    </row>
    <row r="191" spans="1:22" x14ac:dyDescent="0.25">
      <c r="A191" s="3">
        <v>1.261174</v>
      </c>
      <c r="B191" s="3"/>
      <c r="C191" s="3">
        <v>0.21027100000000001</v>
      </c>
      <c r="D191" s="3">
        <v>2.4429780000000001</v>
      </c>
      <c r="F191" s="3">
        <v>3.1320000000000001</v>
      </c>
      <c r="G191" s="3">
        <v>5.742</v>
      </c>
      <c r="H191" s="3"/>
      <c r="I191" s="3">
        <v>3.1320000000000001</v>
      </c>
      <c r="J191" s="3">
        <v>7.3079999999999998</v>
      </c>
      <c r="K191" s="3">
        <v>3.1320000000000001</v>
      </c>
      <c r="L191" s="3"/>
      <c r="M191" s="3">
        <v>12.528</v>
      </c>
      <c r="O191" s="3">
        <v>12.5</v>
      </c>
      <c r="P191" s="3">
        <v>0</v>
      </c>
      <c r="Q191" s="3"/>
      <c r="R191" s="3">
        <v>0</v>
      </c>
      <c r="S191" s="3">
        <v>0</v>
      </c>
      <c r="T191" s="3">
        <v>60</v>
      </c>
      <c r="U191" s="3"/>
      <c r="V191" s="3">
        <v>0</v>
      </c>
    </row>
    <row r="192" spans="1:22" x14ac:dyDescent="0.25">
      <c r="A192" s="3">
        <v>1.5371440000000001</v>
      </c>
      <c r="B192" s="3"/>
      <c r="C192" s="3">
        <v>0.78837199999999996</v>
      </c>
      <c r="D192" s="3">
        <v>2.4771489999999998</v>
      </c>
      <c r="F192" s="3">
        <v>4.4370000000000003</v>
      </c>
      <c r="G192" s="3">
        <v>6.5250000000000004</v>
      </c>
      <c r="H192" s="3"/>
      <c r="I192" s="3">
        <v>2.0880000000000001</v>
      </c>
      <c r="J192" s="3">
        <v>3.3929999999999998</v>
      </c>
      <c r="K192" s="3">
        <v>1.044</v>
      </c>
      <c r="L192" s="3"/>
      <c r="M192" s="3">
        <v>1.044</v>
      </c>
      <c r="O192" s="3">
        <v>25</v>
      </c>
      <c r="P192" s="3">
        <v>22.222200000000001</v>
      </c>
      <c r="Q192" s="3"/>
      <c r="R192" s="3">
        <v>65.517200000000003</v>
      </c>
      <c r="S192" s="3">
        <v>0</v>
      </c>
      <c r="T192" s="3">
        <v>95.833330000000004</v>
      </c>
      <c r="U192" s="3"/>
      <c r="V192" s="3">
        <v>0</v>
      </c>
    </row>
    <row r="193" spans="1:22" x14ac:dyDescent="0.25">
      <c r="A193" s="3">
        <v>1.526988</v>
      </c>
      <c r="B193" s="3"/>
      <c r="C193" s="3">
        <v>1.471994</v>
      </c>
      <c r="D193" s="3">
        <v>3.0974200000000001</v>
      </c>
      <c r="F193" s="3">
        <v>4.1760000000000002</v>
      </c>
      <c r="G193" s="3">
        <v>6.2640000000000002</v>
      </c>
      <c r="H193" s="3"/>
      <c r="I193" s="3">
        <v>8.3520000000000003</v>
      </c>
      <c r="J193" s="3">
        <v>3.1320000000000001</v>
      </c>
      <c r="K193" s="3">
        <v>5.22</v>
      </c>
      <c r="L193" s="3"/>
      <c r="M193" s="3">
        <v>3.1320000000000001</v>
      </c>
      <c r="O193" s="3">
        <v>20</v>
      </c>
      <c r="P193" s="3">
        <v>0</v>
      </c>
      <c r="Q193" s="3"/>
      <c r="R193" s="3">
        <v>30</v>
      </c>
      <c r="S193" s="3">
        <v>0</v>
      </c>
      <c r="T193" s="3">
        <v>0</v>
      </c>
      <c r="U193" s="3"/>
      <c r="V193" s="3">
        <v>0</v>
      </c>
    </row>
    <row r="194" spans="1:22" x14ac:dyDescent="0.25">
      <c r="A194" s="3">
        <v>2.5554679999999999</v>
      </c>
      <c r="B194" s="3"/>
      <c r="C194" s="3">
        <v>2.001862</v>
      </c>
      <c r="D194" s="3">
        <v>0.81066300000000002</v>
      </c>
      <c r="F194" s="3">
        <v>10.44</v>
      </c>
      <c r="G194" s="3">
        <v>2.0880000000000001</v>
      </c>
      <c r="H194" s="3"/>
      <c r="I194" s="3">
        <v>4.1760000000000002</v>
      </c>
      <c r="J194" s="3">
        <v>1.044</v>
      </c>
      <c r="K194" s="3">
        <v>2.0880000000000001</v>
      </c>
      <c r="L194" s="3"/>
      <c r="M194" s="3">
        <v>5.22</v>
      </c>
      <c r="O194" s="3">
        <v>20</v>
      </c>
      <c r="P194" s="3">
        <v>0</v>
      </c>
      <c r="Q194" s="3"/>
      <c r="R194" s="3">
        <v>30</v>
      </c>
      <c r="S194" s="3">
        <v>0</v>
      </c>
      <c r="T194" s="3">
        <v>0</v>
      </c>
      <c r="U194" s="3"/>
      <c r="V194" s="3">
        <v>0</v>
      </c>
    </row>
    <row r="195" spans="1:22" x14ac:dyDescent="0.25">
      <c r="A195" s="3">
        <v>0.18701699999999999</v>
      </c>
      <c r="B195" s="3"/>
      <c r="C195" s="3">
        <v>1.1061639999999999</v>
      </c>
      <c r="D195" s="3">
        <v>1.394371</v>
      </c>
      <c r="F195" s="3">
        <v>1.044</v>
      </c>
      <c r="G195" s="3">
        <v>3.1320000000000001</v>
      </c>
      <c r="H195" s="3"/>
      <c r="I195" s="3">
        <v>6.2640000000000002</v>
      </c>
      <c r="J195" s="3">
        <v>4.1760000000000002</v>
      </c>
      <c r="K195" s="3">
        <v>2.0880000000000001</v>
      </c>
      <c r="L195" s="3"/>
      <c r="M195" s="3">
        <v>11.484</v>
      </c>
      <c r="O195" s="3">
        <v>53.846200000000003</v>
      </c>
      <c r="P195" s="3">
        <v>0</v>
      </c>
      <c r="Q195" s="3"/>
      <c r="R195" s="3">
        <v>30</v>
      </c>
      <c r="S195" s="3">
        <v>0</v>
      </c>
      <c r="T195" s="3">
        <v>30</v>
      </c>
      <c r="U195" s="3"/>
      <c r="V195" s="3">
        <v>0</v>
      </c>
    </row>
    <row r="196" spans="1:22" x14ac:dyDescent="0.25">
      <c r="A196" s="3">
        <v>0.34412599999999999</v>
      </c>
      <c r="B196" s="3"/>
      <c r="C196" s="3">
        <v>1.80766</v>
      </c>
      <c r="D196" s="3">
        <v>3.2511030000000001</v>
      </c>
      <c r="F196" s="3">
        <v>1.044</v>
      </c>
      <c r="G196" s="3">
        <v>1.044</v>
      </c>
      <c r="H196" s="3"/>
      <c r="I196" s="3">
        <v>14.616</v>
      </c>
      <c r="J196" s="3">
        <v>9.3960000000000008</v>
      </c>
      <c r="K196" s="3">
        <v>8.0909999999999993</v>
      </c>
      <c r="L196" s="3"/>
      <c r="M196" s="3">
        <v>3.1320000000000001</v>
      </c>
      <c r="O196" s="3">
        <v>61.904800000000002</v>
      </c>
      <c r="P196" s="3">
        <v>16.666699999999999</v>
      </c>
      <c r="Q196" s="3"/>
      <c r="R196" s="3">
        <v>0</v>
      </c>
      <c r="S196" s="3">
        <v>77.2727</v>
      </c>
      <c r="T196" s="3">
        <v>18.181819999999998</v>
      </c>
      <c r="U196" s="3"/>
      <c r="V196" s="3">
        <v>0</v>
      </c>
    </row>
    <row r="197" spans="1:22" x14ac:dyDescent="0.25">
      <c r="A197" s="3">
        <v>0.161409</v>
      </c>
      <c r="B197" s="3"/>
      <c r="C197" s="3">
        <v>1.0492889999999999</v>
      </c>
      <c r="D197" s="3">
        <v>2.2306509999999999</v>
      </c>
      <c r="F197" s="3">
        <v>4.1760000000000002</v>
      </c>
      <c r="G197" s="3">
        <v>7.569</v>
      </c>
      <c r="H197" s="3"/>
      <c r="I197" s="3">
        <v>1.044</v>
      </c>
      <c r="J197" s="3">
        <v>6.7859999999999996</v>
      </c>
      <c r="K197" s="3">
        <v>6.2640000000000002</v>
      </c>
      <c r="L197" s="3"/>
      <c r="M197" s="3">
        <v>16.181999999999999</v>
      </c>
      <c r="O197" s="3">
        <v>33.333300000000001</v>
      </c>
      <c r="P197" s="3">
        <v>52.941200000000002</v>
      </c>
      <c r="Q197" s="3"/>
      <c r="R197" s="3">
        <v>72.413799999999995</v>
      </c>
      <c r="S197" s="3">
        <v>0</v>
      </c>
      <c r="T197" s="3">
        <v>0</v>
      </c>
      <c r="U197" s="3"/>
      <c r="V197" s="3">
        <v>5.2632000000000003</v>
      </c>
    </row>
    <row r="198" spans="1:22" x14ac:dyDescent="0.25">
      <c r="A198" s="3">
        <v>1.573887</v>
      </c>
      <c r="B198" s="3"/>
      <c r="C198" s="3">
        <v>1.7539899999999999</v>
      </c>
      <c r="D198" s="3">
        <v>3.060562</v>
      </c>
      <c r="F198" s="3">
        <v>1.3049999999999999</v>
      </c>
      <c r="G198" s="3">
        <v>4.1760000000000002</v>
      </c>
      <c r="H198" s="3"/>
      <c r="I198" s="3">
        <v>4.1760000000000002</v>
      </c>
      <c r="J198" s="3">
        <v>7.569</v>
      </c>
      <c r="K198" s="3">
        <v>2.0880000000000001</v>
      </c>
      <c r="L198" s="3"/>
      <c r="M198" s="3">
        <v>4.1760000000000002</v>
      </c>
      <c r="O198" s="3">
        <v>0</v>
      </c>
      <c r="P198" s="3">
        <v>85</v>
      </c>
      <c r="Q198" s="3"/>
      <c r="R198" s="3">
        <v>0</v>
      </c>
      <c r="S198" s="3">
        <v>0</v>
      </c>
      <c r="T198" s="3">
        <v>53.333329999999997</v>
      </c>
      <c r="U198" s="3"/>
      <c r="V198" s="3">
        <v>0</v>
      </c>
    </row>
    <row r="199" spans="1:22" x14ac:dyDescent="0.25">
      <c r="A199" s="3">
        <v>0.27629500000000001</v>
      </c>
      <c r="B199" s="3"/>
      <c r="C199" s="3">
        <v>2.2203210000000002</v>
      </c>
      <c r="D199" s="3">
        <v>2.2974220000000001</v>
      </c>
      <c r="F199" s="3">
        <v>5.22</v>
      </c>
      <c r="G199" s="3">
        <v>1.044</v>
      </c>
      <c r="H199" s="3"/>
      <c r="I199" s="3">
        <v>3.1320000000000001</v>
      </c>
      <c r="J199" s="3">
        <v>3.1320000000000001</v>
      </c>
      <c r="K199" s="3">
        <v>3.1320000000000001</v>
      </c>
      <c r="L199" s="3"/>
      <c r="M199" s="3">
        <v>12.528</v>
      </c>
      <c r="O199" s="3">
        <v>16.666699999999999</v>
      </c>
      <c r="P199" s="3">
        <v>85</v>
      </c>
      <c r="Q199" s="3"/>
      <c r="R199" s="3">
        <v>0</v>
      </c>
      <c r="S199" s="3">
        <v>0</v>
      </c>
      <c r="T199" s="3">
        <v>33.333329999999997</v>
      </c>
      <c r="U199" s="3"/>
      <c r="V199" s="3">
        <v>0</v>
      </c>
    </row>
    <row r="200" spans="1:22" x14ac:dyDescent="0.25">
      <c r="A200" s="3">
        <v>0.945573</v>
      </c>
      <c r="B200" s="3"/>
      <c r="C200" s="3">
        <v>1.24722</v>
      </c>
      <c r="D200" s="3">
        <v>1.575647</v>
      </c>
      <c r="F200" s="3">
        <v>5.22</v>
      </c>
      <c r="G200" s="3">
        <v>1.044</v>
      </c>
      <c r="H200" s="3"/>
      <c r="I200" s="3">
        <v>1.044</v>
      </c>
      <c r="J200" s="3">
        <v>2.0880000000000001</v>
      </c>
      <c r="K200" s="3">
        <v>6.5250000000000004</v>
      </c>
      <c r="L200" s="3"/>
      <c r="M200" s="3">
        <v>6.2640000000000002</v>
      </c>
      <c r="O200" s="3">
        <v>0</v>
      </c>
      <c r="P200" s="3">
        <v>0</v>
      </c>
      <c r="Q200" s="3"/>
      <c r="R200" s="3">
        <v>0</v>
      </c>
      <c r="S200" s="3">
        <v>0</v>
      </c>
      <c r="T200" s="3">
        <v>33.333329999999997</v>
      </c>
      <c r="U200" s="3"/>
      <c r="V200" s="3">
        <v>11.1111</v>
      </c>
    </row>
    <row r="201" spans="1:22" x14ac:dyDescent="0.25">
      <c r="A201" s="3">
        <v>0.16240299999999999</v>
      </c>
      <c r="B201" s="3"/>
      <c r="C201" s="3">
        <v>1.2271860000000001</v>
      </c>
      <c r="D201" s="3">
        <v>2.7454839999999998</v>
      </c>
      <c r="F201" s="3">
        <v>2.0880000000000001</v>
      </c>
      <c r="G201" s="3">
        <v>2.0880000000000001</v>
      </c>
      <c r="H201" s="3"/>
      <c r="I201" s="3">
        <v>1.044</v>
      </c>
      <c r="J201" s="3">
        <v>3.1320000000000001</v>
      </c>
      <c r="K201" s="3">
        <v>6.2640000000000002</v>
      </c>
      <c r="L201" s="3"/>
      <c r="M201" s="3">
        <v>3.1320000000000001</v>
      </c>
      <c r="O201" s="3">
        <v>0</v>
      </c>
      <c r="P201" s="3">
        <v>0</v>
      </c>
      <c r="Q201" s="3"/>
      <c r="R201" s="3">
        <v>0</v>
      </c>
      <c r="S201" s="3">
        <v>0</v>
      </c>
      <c r="T201" s="3">
        <v>33.333329999999997</v>
      </c>
      <c r="U201" s="3"/>
      <c r="V201" s="3">
        <v>4</v>
      </c>
    </row>
    <row r="202" spans="1:22" x14ac:dyDescent="0.25">
      <c r="A202" s="3">
        <v>0.23455999999999999</v>
      </c>
      <c r="B202" s="3"/>
      <c r="C202" s="3">
        <v>1.4344170000000001</v>
      </c>
      <c r="D202" s="3">
        <v>0.62799799999999995</v>
      </c>
      <c r="F202" s="3">
        <v>5.4809999999999999</v>
      </c>
      <c r="G202" s="3">
        <v>15.66</v>
      </c>
      <c r="H202" s="3"/>
      <c r="I202" s="3">
        <v>4.1760000000000002</v>
      </c>
      <c r="J202" s="3">
        <v>5.22</v>
      </c>
      <c r="K202" s="3">
        <v>1.044</v>
      </c>
      <c r="L202" s="3"/>
      <c r="M202" s="3">
        <v>15.138</v>
      </c>
      <c r="O202" s="3">
        <v>0</v>
      </c>
      <c r="P202" s="3">
        <v>64.7059</v>
      </c>
      <c r="Q202" s="3"/>
      <c r="R202" s="3">
        <v>0</v>
      </c>
      <c r="S202" s="3">
        <v>66.666700000000006</v>
      </c>
      <c r="T202" s="3">
        <v>15.38462</v>
      </c>
      <c r="U202" s="3"/>
      <c r="V202" s="3">
        <v>17.647099999999998</v>
      </c>
    </row>
    <row r="203" spans="1:22" x14ac:dyDescent="0.25">
      <c r="A203" s="3">
        <v>1.6195520000000001</v>
      </c>
      <c r="B203" s="3"/>
      <c r="C203" s="3">
        <v>0.86896799999999996</v>
      </c>
      <c r="D203" s="3">
        <v>0.69849600000000001</v>
      </c>
      <c r="F203" s="3">
        <v>3.1320000000000001</v>
      </c>
      <c r="G203" s="3">
        <v>5.4809999999999999</v>
      </c>
      <c r="H203" s="3"/>
      <c r="I203" s="3">
        <v>5.22</v>
      </c>
      <c r="J203" s="3">
        <v>5.22</v>
      </c>
      <c r="K203" s="3">
        <v>3.3929999999999998</v>
      </c>
      <c r="L203" s="3"/>
      <c r="M203" s="3">
        <v>2.0880000000000001</v>
      </c>
      <c r="O203" s="3">
        <v>0</v>
      </c>
      <c r="P203" s="3">
        <v>29.6296</v>
      </c>
      <c r="Q203" s="3"/>
      <c r="R203" s="3">
        <v>0</v>
      </c>
      <c r="S203" s="3">
        <v>0</v>
      </c>
      <c r="T203" s="3">
        <v>0</v>
      </c>
      <c r="U203" s="3"/>
      <c r="V203" s="3">
        <v>0</v>
      </c>
    </row>
    <row r="204" spans="1:22" x14ac:dyDescent="0.25">
      <c r="A204" s="3">
        <v>0.78365499999999999</v>
      </c>
      <c r="B204" s="3"/>
      <c r="C204" s="3">
        <v>1.120106</v>
      </c>
      <c r="D204" s="3">
        <v>3.9916499999999999</v>
      </c>
      <c r="F204" s="3">
        <v>2.61</v>
      </c>
      <c r="G204" s="3">
        <v>2.3490000000000002</v>
      </c>
      <c r="H204" s="3"/>
      <c r="I204" s="3">
        <v>6.2640000000000002</v>
      </c>
      <c r="J204" s="3">
        <v>6.2640000000000002</v>
      </c>
      <c r="K204" s="3">
        <v>2.871</v>
      </c>
      <c r="L204" s="3"/>
      <c r="M204" s="3">
        <v>1.044</v>
      </c>
      <c r="O204" s="3">
        <v>6.25</v>
      </c>
      <c r="P204" s="3">
        <v>50</v>
      </c>
      <c r="Q204" s="3"/>
      <c r="R204" s="3">
        <v>0</v>
      </c>
      <c r="S204" s="3">
        <v>0</v>
      </c>
      <c r="T204" s="3">
        <v>0</v>
      </c>
      <c r="U204" s="3"/>
      <c r="V204" s="3">
        <v>0</v>
      </c>
    </row>
    <row r="205" spans="1:22" x14ac:dyDescent="0.25">
      <c r="A205" s="3">
        <v>1.0296190000000001</v>
      </c>
      <c r="B205" s="3"/>
      <c r="C205" s="3">
        <v>2.6488529999999999</v>
      </c>
      <c r="D205" s="3">
        <v>1.5922609999999999</v>
      </c>
      <c r="F205" s="3">
        <v>5.22</v>
      </c>
      <c r="G205" s="3">
        <v>4.6980000000000004</v>
      </c>
      <c r="H205" s="3"/>
      <c r="I205" s="3">
        <v>1.044</v>
      </c>
      <c r="J205" s="3">
        <v>13.571999999999999</v>
      </c>
      <c r="K205" s="3">
        <v>4.1760000000000002</v>
      </c>
      <c r="L205" s="3"/>
      <c r="M205" s="3">
        <v>6.2640000000000002</v>
      </c>
      <c r="O205" s="3">
        <v>6.25</v>
      </c>
      <c r="P205" s="3">
        <v>0</v>
      </c>
      <c r="Q205" s="3"/>
      <c r="R205" s="3">
        <v>11.538500000000001</v>
      </c>
      <c r="S205" s="3">
        <v>0</v>
      </c>
      <c r="T205" s="3">
        <v>0</v>
      </c>
      <c r="U205" s="3"/>
      <c r="V205" s="3">
        <v>0</v>
      </c>
    </row>
    <row r="206" spans="1:22" x14ac:dyDescent="0.25">
      <c r="A206" s="3">
        <v>2.5317400000000001</v>
      </c>
      <c r="B206" s="3"/>
      <c r="C206" s="3">
        <v>2.0035479999999999</v>
      </c>
      <c r="D206" s="3">
        <v>2.1644950000000001</v>
      </c>
      <c r="F206" s="3">
        <v>4.1760000000000002</v>
      </c>
      <c r="G206" s="3">
        <v>2.0880000000000001</v>
      </c>
      <c r="H206" s="3"/>
      <c r="I206" s="3">
        <v>2.0880000000000001</v>
      </c>
      <c r="J206" s="3">
        <v>2.0880000000000001</v>
      </c>
      <c r="K206" s="3">
        <v>1.044</v>
      </c>
      <c r="L206" s="3"/>
      <c r="M206" s="3">
        <v>11.484</v>
      </c>
      <c r="O206" s="3">
        <v>6.25</v>
      </c>
      <c r="P206" s="3">
        <v>0</v>
      </c>
      <c r="Q206" s="3"/>
      <c r="R206" s="3">
        <v>86.206900000000005</v>
      </c>
      <c r="S206" s="3">
        <v>0</v>
      </c>
      <c r="T206" s="3">
        <v>75</v>
      </c>
      <c r="U206" s="3"/>
      <c r="V206" s="3">
        <v>54.545499999999997</v>
      </c>
    </row>
    <row r="207" spans="1:22" x14ac:dyDescent="0.25">
      <c r="A207" s="3">
        <v>1.9437899999999999</v>
      </c>
      <c r="B207" s="3"/>
      <c r="C207" s="3">
        <v>2.1374569999999999</v>
      </c>
      <c r="D207" s="3">
        <v>1.9831019999999999</v>
      </c>
      <c r="F207" s="3">
        <v>4.4370000000000003</v>
      </c>
      <c r="G207" s="3">
        <v>8.8740000000000006</v>
      </c>
      <c r="H207" s="3"/>
      <c r="I207" s="3">
        <v>2.0880000000000001</v>
      </c>
      <c r="J207" s="3">
        <v>8.3520000000000003</v>
      </c>
      <c r="K207" s="3">
        <v>1.044</v>
      </c>
      <c r="L207" s="3"/>
      <c r="M207" s="3">
        <v>3.1320000000000001</v>
      </c>
      <c r="O207" s="3">
        <v>23.529399999999999</v>
      </c>
      <c r="P207" s="3">
        <v>67.567599999999999</v>
      </c>
      <c r="Q207" s="3"/>
      <c r="R207" s="3">
        <v>3.3332999999999999</v>
      </c>
      <c r="S207" s="3">
        <v>0</v>
      </c>
      <c r="T207" s="3">
        <v>81.481480000000005</v>
      </c>
      <c r="U207" s="3"/>
      <c r="V207" s="3">
        <v>54.545499999999997</v>
      </c>
    </row>
    <row r="208" spans="1:22" x14ac:dyDescent="0.25">
      <c r="A208" s="3">
        <v>0.94434399999999996</v>
      </c>
      <c r="B208" s="3"/>
      <c r="C208" s="3">
        <v>1.2774380000000001</v>
      </c>
      <c r="D208" s="3">
        <v>3.930698</v>
      </c>
      <c r="F208" s="3">
        <v>4.1760000000000002</v>
      </c>
      <c r="G208" s="3">
        <v>8.6129999999999995</v>
      </c>
      <c r="H208" s="3"/>
      <c r="I208" s="3">
        <v>2.3490000000000002</v>
      </c>
      <c r="J208" s="3">
        <v>16.181999999999999</v>
      </c>
      <c r="K208" s="3">
        <v>3.1320000000000001</v>
      </c>
      <c r="L208" s="3"/>
      <c r="M208" s="3">
        <v>12.528</v>
      </c>
      <c r="O208" s="3">
        <v>0</v>
      </c>
      <c r="P208" s="3">
        <v>54.545499999999997</v>
      </c>
      <c r="Q208" s="3"/>
      <c r="R208" s="3">
        <v>65.517200000000003</v>
      </c>
      <c r="S208" s="3">
        <v>66.666700000000006</v>
      </c>
      <c r="T208" s="3">
        <v>81.481480000000005</v>
      </c>
      <c r="U208" s="3"/>
      <c r="V208" s="3">
        <v>0</v>
      </c>
    </row>
    <row r="209" spans="1:22" x14ac:dyDescent="0.25">
      <c r="A209" s="3">
        <v>0.22126299999999999</v>
      </c>
      <c r="B209" s="3"/>
      <c r="C209" s="3">
        <v>0.98334200000000005</v>
      </c>
      <c r="D209" s="3">
        <v>1.0835779999999999</v>
      </c>
      <c r="F209" s="3">
        <v>2.0880000000000001</v>
      </c>
      <c r="G209" s="3">
        <v>5.22</v>
      </c>
      <c r="H209" s="3"/>
      <c r="I209" s="3">
        <v>2.0880000000000001</v>
      </c>
      <c r="J209" s="3">
        <v>4.1760000000000002</v>
      </c>
      <c r="K209" s="3">
        <v>6.2640000000000002</v>
      </c>
      <c r="L209" s="3"/>
      <c r="M209" s="3">
        <v>13.833</v>
      </c>
      <c r="O209" s="3">
        <v>0</v>
      </c>
      <c r="P209" s="3">
        <v>0</v>
      </c>
      <c r="Q209" s="3"/>
      <c r="R209" s="3">
        <v>0</v>
      </c>
      <c r="S209" s="3">
        <v>66.666700000000006</v>
      </c>
      <c r="T209" s="3">
        <v>66.666669999999996</v>
      </c>
      <c r="U209" s="3"/>
      <c r="V209" s="3">
        <v>9.0908999999999995</v>
      </c>
    </row>
    <row r="210" spans="1:22" x14ac:dyDescent="0.25">
      <c r="A210" s="3">
        <v>1.6712009999999999</v>
      </c>
      <c r="B210" s="3"/>
      <c r="C210" s="3">
        <v>1.8138909999999999</v>
      </c>
      <c r="D210" s="3">
        <v>4.2054580000000001</v>
      </c>
      <c r="F210" s="3">
        <v>1.044</v>
      </c>
      <c r="G210" s="3">
        <v>3.1320000000000001</v>
      </c>
      <c r="H210" s="3"/>
      <c r="I210" s="3">
        <v>9.657</v>
      </c>
      <c r="J210" s="3">
        <v>6.5250000000000004</v>
      </c>
      <c r="K210" s="3">
        <v>2.0880000000000001</v>
      </c>
      <c r="L210" s="3"/>
      <c r="M210" s="3">
        <v>10.44</v>
      </c>
      <c r="O210" s="3">
        <v>25</v>
      </c>
      <c r="P210" s="3">
        <v>30.769200000000001</v>
      </c>
      <c r="Q210" s="3"/>
      <c r="R210" s="3">
        <v>0</v>
      </c>
      <c r="S210" s="3">
        <v>0</v>
      </c>
      <c r="T210" s="3">
        <v>0</v>
      </c>
      <c r="U210" s="3"/>
      <c r="V210" s="3">
        <v>0</v>
      </c>
    </row>
    <row r="211" spans="1:22" x14ac:dyDescent="0.25">
      <c r="A211" s="3">
        <v>1.1875910000000001</v>
      </c>
      <c r="B211" s="3"/>
      <c r="C211" s="3">
        <v>2.7918970000000001</v>
      </c>
      <c r="D211" s="3">
        <v>2.0021300000000002</v>
      </c>
      <c r="F211" s="3">
        <v>1.044</v>
      </c>
      <c r="G211" s="3">
        <v>1.044</v>
      </c>
      <c r="H211" s="3"/>
      <c r="I211" s="3">
        <v>2.0880000000000001</v>
      </c>
      <c r="J211" s="3">
        <v>11.484</v>
      </c>
      <c r="K211" s="3">
        <v>10.44</v>
      </c>
      <c r="L211" s="3"/>
      <c r="M211" s="3">
        <v>4.1760000000000002</v>
      </c>
      <c r="O211" s="3">
        <v>0</v>
      </c>
      <c r="P211" s="3">
        <v>30.769200000000001</v>
      </c>
      <c r="Q211" s="3"/>
      <c r="R211" s="3">
        <v>23.076899999999998</v>
      </c>
      <c r="S211" s="3">
        <v>80.645200000000003</v>
      </c>
      <c r="T211" s="3">
        <v>0</v>
      </c>
      <c r="U211" s="3"/>
      <c r="V211" s="3">
        <v>0</v>
      </c>
    </row>
    <row r="212" spans="1:22" x14ac:dyDescent="0.25">
      <c r="A212" s="3">
        <v>0.72020399999999996</v>
      </c>
      <c r="B212" s="3"/>
      <c r="C212" s="3">
        <v>3.5704769999999999</v>
      </c>
      <c r="D212" s="3">
        <v>2.8576670000000002</v>
      </c>
      <c r="F212" s="3">
        <v>1.044</v>
      </c>
      <c r="G212" s="3">
        <v>1.044</v>
      </c>
      <c r="H212" s="3"/>
      <c r="I212" s="3">
        <v>3.1320000000000001</v>
      </c>
      <c r="J212" s="3">
        <v>4.9589999999999996</v>
      </c>
      <c r="K212" s="3">
        <v>7.3079999999999998</v>
      </c>
      <c r="L212" s="3"/>
      <c r="M212" s="3">
        <v>2.0880000000000001</v>
      </c>
      <c r="O212" s="3">
        <v>0</v>
      </c>
      <c r="P212" s="3">
        <v>0</v>
      </c>
      <c r="Q212" s="3"/>
      <c r="R212" s="3">
        <v>8.3332999999999995</v>
      </c>
      <c r="S212" s="3">
        <v>0</v>
      </c>
      <c r="T212" s="3">
        <v>0</v>
      </c>
      <c r="U212" s="3"/>
      <c r="V212" s="3">
        <v>0</v>
      </c>
    </row>
    <row r="213" spans="1:22" x14ac:dyDescent="0.25">
      <c r="A213" s="3">
        <v>0.163718</v>
      </c>
      <c r="B213" s="3"/>
      <c r="C213" s="3">
        <v>1.9640629999999999</v>
      </c>
      <c r="D213" s="3">
        <v>1.0835779999999999</v>
      </c>
      <c r="F213" s="3">
        <v>4.1760000000000002</v>
      </c>
      <c r="G213" s="3">
        <v>2.0880000000000001</v>
      </c>
      <c r="H213" s="3"/>
      <c r="I213" s="3">
        <v>8.3520000000000003</v>
      </c>
      <c r="J213" s="3">
        <v>6.2640000000000002</v>
      </c>
      <c r="K213" s="3">
        <v>4.4370000000000003</v>
      </c>
      <c r="L213" s="3"/>
      <c r="M213" s="3">
        <v>1.044</v>
      </c>
      <c r="O213" s="3">
        <v>10</v>
      </c>
      <c r="P213" s="3">
        <v>0</v>
      </c>
      <c r="Q213" s="3"/>
      <c r="R213" s="3">
        <v>0</v>
      </c>
      <c r="S213" s="3">
        <v>70.833299999999994</v>
      </c>
      <c r="T213" s="3">
        <v>0</v>
      </c>
      <c r="U213" s="3"/>
      <c r="V213" s="3">
        <v>0</v>
      </c>
    </row>
    <row r="214" spans="1:22" x14ac:dyDescent="0.25">
      <c r="A214" s="3">
        <v>0.87185199999999996</v>
      </c>
      <c r="B214" s="3"/>
      <c r="C214" s="3">
        <v>0.54189900000000002</v>
      </c>
      <c r="D214" s="3">
        <v>4.2054580000000001</v>
      </c>
      <c r="F214" s="3">
        <v>3.6539999999999999</v>
      </c>
      <c r="G214" s="3">
        <v>5.22</v>
      </c>
      <c r="H214" s="3"/>
      <c r="I214" s="3">
        <v>1.044</v>
      </c>
      <c r="J214" s="3">
        <v>1.044</v>
      </c>
      <c r="K214" s="3">
        <v>6.2640000000000002</v>
      </c>
      <c r="L214" s="3"/>
      <c r="M214" s="3">
        <v>15.66</v>
      </c>
      <c r="O214" s="3">
        <v>10</v>
      </c>
      <c r="P214" s="3">
        <v>23.076899999999998</v>
      </c>
      <c r="Q214" s="3"/>
      <c r="R214" s="3">
        <v>84.482799999999997</v>
      </c>
      <c r="S214" s="3">
        <v>10</v>
      </c>
      <c r="T214" s="3">
        <v>21.428570000000001</v>
      </c>
      <c r="U214" s="3"/>
      <c r="V214" s="3">
        <v>32.5</v>
      </c>
    </row>
    <row r="215" spans="1:22" x14ac:dyDescent="0.25">
      <c r="A215" s="3">
        <v>1.3520570000000001</v>
      </c>
      <c r="B215" s="3"/>
      <c r="C215" s="3">
        <v>1.2581340000000001</v>
      </c>
      <c r="D215" s="3">
        <v>2.0021300000000002</v>
      </c>
      <c r="F215" s="3">
        <v>3.1320000000000001</v>
      </c>
      <c r="G215" s="3">
        <v>5.22</v>
      </c>
      <c r="H215" s="3"/>
      <c r="I215" s="3">
        <v>5.22</v>
      </c>
      <c r="J215" s="3">
        <v>3.1320000000000001</v>
      </c>
      <c r="K215" s="3">
        <v>8.3520000000000003</v>
      </c>
      <c r="L215" s="3"/>
      <c r="M215" s="3">
        <v>10.44</v>
      </c>
      <c r="O215" s="3">
        <v>0</v>
      </c>
      <c r="P215" s="3">
        <v>23.076899999999998</v>
      </c>
      <c r="Q215" s="3"/>
      <c r="R215" s="3">
        <v>74.1935</v>
      </c>
      <c r="S215" s="3">
        <v>0</v>
      </c>
      <c r="T215" s="3">
        <v>0</v>
      </c>
      <c r="U215" s="3"/>
      <c r="V215" s="3">
        <v>15.384600000000001</v>
      </c>
    </row>
    <row r="216" spans="1:22" x14ac:dyDescent="0.25">
      <c r="A216" s="3">
        <v>2.0513279999999998</v>
      </c>
      <c r="B216" s="3"/>
      <c r="C216" s="3">
        <v>1.9155180000000001</v>
      </c>
      <c r="D216" s="3">
        <v>2.8576670000000002</v>
      </c>
      <c r="F216" s="3">
        <v>4.1760000000000002</v>
      </c>
      <c r="G216" s="3">
        <v>13.571999999999999</v>
      </c>
      <c r="H216" s="3"/>
      <c r="I216" s="3">
        <v>3.1320000000000001</v>
      </c>
      <c r="J216" s="3">
        <v>15.66</v>
      </c>
      <c r="K216" s="3">
        <v>11.744999999999999</v>
      </c>
      <c r="L216" s="3"/>
      <c r="M216" s="3">
        <v>1.044</v>
      </c>
      <c r="O216" s="3">
        <v>37.5</v>
      </c>
      <c r="P216" s="3">
        <v>9.0908999999999995</v>
      </c>
      <c r="Q216" s="3"/>
      <c r="R216" s="3">
        <v>74.1935</v>
      </c>
      <c r="S216" s="3">
        <v>44.444400000000002</v>
      </c>
      <c r="T216" s="3">
        <v>16.66667</v>
      </c>
      <c r="U216" s="3"/>
      <c r="V216" s="3">
        <v>0</v>
      </c>
    </row>
    <row r="217" spans="1:22" x14ac:dyDescent="0.25">
      <c r="A217" s="3">
        <v>1.8773059999999999</v>
      </c>
      <c r="B217" s="3"/>
      <c r="C217" s="3">
        <v>2.9875620000000001</v>
      </c>
      <c r="D217" s="3">
        <v>1.0598099999999999</v>
      </c>
      <c r="F217" s="3">
        <v>3.1320000000000001</v>
      </c>
      <c r="G217" s="3">
        <v>3.1320000000000001</v>
      </c>
      <c r="H217" s="3"/>
      <c r="I217" s="3">
        <v>4.4370000000000003</v>
      </c>
      <c r="J217" s="3">
        <v>6.7859999999999996</v>
      </c>
      <c r="K217" s="3">
        <v>3.6539999999999999</v>
      </c>
      <c r="L217" s="3"/>
      <c r="M217" s="3">
        <v>6.2640000000000002</v>
      </c>
      <c r="O217" s="3">
        <v>25</v>
      </c>
      <c r="P217" s="3">
        <v>33.333300000000001</v>
      </c>
      <c r="Q217" s="3"/>
      <c r="R217" s="3">
        <v>16.666699999999999</v>
      </c>
      <c r="S217" s="3">
        <v>0</v>
      </c>
      <c r="T217" s="3">
        <v>0</v>
      </c>
      <c r="U217" s="3"/>
      <c r="V217" s="3">
        <v>9.375</v>
      </c>
    </row>
    <row r="218" spans="1:22" x14ac:dyDescent="0.25">
      <c r="A218" s="3">
        <v>1.0050619999999999</v>
      </c>
      <c r="B218" s="3"/>
      <c r="C218" s="3">
        <v>3.1430400000000001</v>
      </c>
      <c r="D218" s="3">
        <v>2.3068029999999999</v>
      </c>
      <c r="F218" s="3">
        <v>3.1320000000000001</v>
      </c>
      <c r="G218" s="3">
        <v>4.1760000000000002</v>
      </c>
      <c r="H218" s="3"/>
      <c r="I218" s="3">
        <v>1.044</v>
      </c>
      <c r="J218" s="3">
        <v>1.044</v>
      </c>
      <c r="K218" s="3">
        <v>5.742</v>
      </c>
      <c r="L218" s="3"/>
      <c r="M218" s="3">
        <v>1.044</v>
      </c>
      <c r="O218" s="3">
        <v>0</v>
      </c>
      <c r="P218" s="3">
        <v>0</v>
      </c>
      <c r="Q218" s="3"/>
      <c r="R218" s="3"/>
      <c r="S218" s="3">
        <v>68.421099999999996</v>
      </c>
      <c r="T218" s="3">
        <v>0</v>
      </c>
      <c r="U218" s="3"/>
      <c r="V218" s="3">
        <v>0</v>
      </c>
    </row>
    <row r="219" spans="1:22" x14ac:dyDescent="0.25">
      <c r="A219" s="3">
        <v>1.2591829999999999</v>
      </c>
      <c r="B219" s="3"/>
      <c r="C219" s="3">
        <v>3.222172</v>
      </c>
      <c r="D219" s="3">
        <v>1.3851579999999999</v>
      </c>
      <c r="F219" s="3">
        <v>2.0880000000000001</v>
      </c>
      <c r="G219" s="3">
        <v>4.4370000000000003</v>
      </c>
      <c r="H219" s="3"/>
      <c r="I219" s="3">
        <v>5.22</v>
      </c>
      <c r="J219" s="3">
        <v>1.044</v>
      </c>
      <c r="K219" s="3">
        <v>3.3929999999999998</v>
      </c>
      <c r="L219" s="3"/>
      <c r="M219" s="3">
        <v>1.044</v>
      </c>
      <c r="O219" s="3">
        <v>0</v>
      </c>
      <c r="P219" s="3">
        <v>0</v>
      </c>
      <c r="Q219" s="3"/>
      <c r="R219" s="3"/>
      <c r="S219" s="3">
        <v>0</v>
      </c>
      <c r="T219" s="3">
        <v>0</v>
      </c>
      <c r="U219" s="3"/>
      <c r="V219" s="3">
        <v>0</v>
      </c>
    </row>
    <row r="220" spans="1:22" x14ac:dyDescent="0.25">
      <c r="A220" s="3">
        <v>0.576125</v>
      </c>
      <c r="B220" s="3"/>
      <c r="C220" s="3">
        <v>0.80784199999999995</v>
      </c>
      <c r="D220" s="3">
        <v>3.7300369999999998</v>
      </c>
      <c r="F220" s="3">
        <v>2.61</v>
      </c>
      <c r="G220" s="3">
        <v>8.3520000000000003</v>
      </c>
      <c r="H220" s="3"/>
      <c r="I220" s="3">
        <v>4.1760000000000002</v>
      </c>
      <c r="J220" s="3">
        <v>4.4370000000000003</v>
      </c>
      <c r="K220" s="3">
        <v>8.6129999999999995</v>
      </c>
      <c r="L220" s="3"/>
      <c r="M220" s="3">
        <v>1.044</v>
      </c>
      <c r="O220" s="3">
        <v>76.470600000000005</v>
      </c>
      <c r="P220" s="3">
        <v>75</v>
      </c>
      <c r="Q220" s="3"/>
      <c r="R220" s="3"/>
      <c r="S220" s="3">
        <v>0</v>
      </c>
      <c r="T220" s="3">
        <v>45.454549999999998</v>
      </c>
      <c r="U220" s="3"/>
      <c r="V220" s="3">
        <v>5.2632000000000003</v>
      </c>
    </row>
    <row r="221" spans="1:22" x14ac:dyDescent="0.25">
      <c r="A221" s="3">
        <v>0.52909799999999996</v>
      </c>
      <c r="B221" s="3"/>
      <c r="C221" s="3">
        <v>0.69861799999999996</v>
      </c>
      <c r="D221" s="3">
        <v>5.0081119999999997</v>
      </c>
      <c r="F221" s="3">
        <v>1.044</v>
      </c>
      <c r="G221" s="3">
        <v>4.6980000000000004</v>
      </c>
      <c r="H221" s="3"/>
      <c r="I221" s="3">
        <v>2.0880000000000001</v>
      </c>
      <c r="J221" s="3">
        <v>1.044</v>
      </c>
      <c r="K221" s="3">
        <v>2.61</v>
      </c>
      <c r="L221" s="3"/>
      <c r="M221" s="3">
        <v>1.044</v>
      </c>
      <c r="O221" s="3">
        <v>0</v>
      </c>
      <c r="P221" s="3">
        <v>36.363599999999998</v>
      </c>
      <c r="Q221" s="3"/>
      <c r="R221" s="3"/>
      <c r="S221" s="3">
        <v>0</v>
      </c>
      <c r="T221" s="3">
        <v>16.66667</v>
      </c>
      <c r="U221" s="3"/>
      <c r="V221" s="3">
        <v>0</v>
      </c>
    </row>
    <row r="222" spans="1:22" x14ac:dyDescent="0.25">
      <c r="A222" s="3">
        <v>0.19228400000000001</v>
      </c>
      <c r="B222" s="3"/>
      <c r="C222" s="3">
        <v>1.1212500000000001</v>
      </c>
      <c r="D222" s="3">
        <v>2.6301559999999999</v>
      </c>
      <c r="F222" s="3">
        <v>7.3079999999999998</v>
      </c>
      <c r="G222" s="3">
        <v>1.5660000000000001</v>
      </c>
      <c r="H222" s="3"/>
      <c r="I222" s="3">
        <v>1.3049999999999999</v>
      </c>
      <c r="J222" s="3">
        <v>2.3490000000000002</v>
      </c>
      <c r="K222" s="3">
        <v>1.044</v>
      </c>
      <c r="L222" s="3"/>
      <c r="M222" s="3">
        <v>5.22</v>
      </c>
      <c r="O222" s="3">
        <v>16.666699999999999</v>
      </c>
      <c r="P222" s="3">
        <v>42.857100000000003</v>
      </c>
      <c r="Q222" s="3"/>
      <c r="R222" s="3"/>
      <c r="S222" s="3">
        <v>0</v>
      </c>
      <c r="T222" s="3">
        <v>83.333330000000004</v>
      </c>
      <c r="U222" s="3"/>
      <c r="V222" s="3">
        <v>0</v>
      </c>
    </row>
    <row r="223" spans="1:22" x14ac:dyDescent="0.25">
      <c r="A223" s="3">
        <v>0.65267900000000001</v>
      </c>
      <c r="B223" s="3"/>
      <c r="C223" s="3">
        <v>4.5733949999999997</v>
      </c>
      <c r="D223" s="3">
        <v>3.8943400000000001</v>
      </c>
      <c r="F223" s="3">
        <v>1.044</v>
      </c>
      <c r="G223" s="3">
        <v>7.3079999999999998</v>
      </c>
      <c r="H223" s="3"/>
      <c r="I223" s="3">
        <v>1.044</v>
      </c>
      <c r="J223" s="3">
        <v>2.0880000000000001</v>
      </c>
      <c r="K223" s="3">
        <v>7.3079999999999998</v>
      </c>
      <c r="L223" s="3"/>
      <c r="M223" s="3">
        <v>4.4370000000000003</v>
      </c>
      <c r="O223" s="3">
        <v>21.052600000000002</v>
      </c>
      <c r="P223" s="3">
        <v>0</v>
      </c>
      <c r="Q223" s="3"/>
      <c r="R223" s="3"/>
      <c r="S223" s="3">
        <v>0</v>
      </c>
      <c r="T223" s="3">
        <v>28.571429999999999</v>
      </c>
      <c r="U223" s="3"/>
      <c r="V223" s="3">
        <v>0</v>
      </c>
    </row>
    <row r="224" spans="1:22" x14ac:dyDescent="0.25">
      <c r="A224" s="3">
        <v>0.464231</v>
      </c>
      <c r="B224" s="3"/>
      <c r="C224" s="3">
        <v>4.791976</v>
      </c>
      <c r="D224" s="3">
        <v>5.268688</v>
      </c>
      <c r="F224" s="3">
        <v>2.0880000000000001</v>
      </c>
      <c r="G224" s="3">
        <v>7.3079999999999998</v>
      </c>
      <c r="H224" s="3"/>
      <c r="I224" s="3">
        <v>4.1760000000000002</v>
      </c>
      <c r="J224" s="3">
        <v>1.044</v>
      </c>
      <c r="K224" s="3">
        <v>6.2640000000000002</v>
      </c>
      <c r="L224" s="3"/>
      <c r="M224" s="3">
        <v>10.44</v>
      </c>
      <c r="O224" s="3">
        <v>21.052600000000002</v>
      </c>
      <c r="P224" s="3">
        <v>50</v>
      </c>
      <c r="Q224" s="3"/>
      <c r="R224" s="3"/>
      <c r="S224" s="3">
        <v>47.058799999999998</v>
      </c>
      <c r="T224" s="3">
        <v>95.238100000000003</v>
      </c>
      <c r="U224" s="3"/>
      <c r="V224" s="3">
        <v>0</v>
      </c>
    </row>
    <row r="225" spans="1:22" x14ac:dyDescent="0.25">
      <c r="A225" s="3">
        <v>0.73441400000000001</v>
      </c>
      <c r="B225" s="3"/>
      <c r="C225" s="3">
        <v>1.9394089999999999</v>
      </c>
      <c r="D225" s="3">
        <v>4.365615</v>
      </c>
      <c r="F225" s="3">
        <v>15.920999999999999</v>
      </c>
      <c r="G225" s="3">
        <v>11.484</v>
      </c>
      <c r="H225" s="3"/>
      <c r="I225" s="3">
        <v>4.1760000000000002</v>
      </c>
      <c r="J225" s="3">
        <v>2.61</v>
      </c>
      <c r="K225" s="3">
        <v>3.915</v>
      </c>
      <c r="L225" s="3"/>
      <c r="M225" s="3">
        <v>20.097000000000001</v>
      </c>
      <c r="O225" s="3">
        <v>70.588200000000001</v>
      </c>
      <c r="P225" s="3">
        <v>64.285700000000006</v>
      </c>
      <c r="Q225" s="3"/>
      <c r="R225" s="3"/>
      <c r="S225" s="3">
        <v>47.058799999999998</v>
      </c>
      <c r="T225" s="3">
        <v>0</v>
      </c>
      <c r="U225" s="3"/>
      <c r="V225" s="3">
        <v>0</v>
      </c>
    </row>
    <row r="226" spans="1:22" x14ac:dyDescent="0.25">
      <c r="A226" s="3">
        <v>1.4311720000000001</v>
      </c>
      <c r="B226" s="3"/>
      <c r="C226" s="3">
        <v>0.83106000000000002</v>
      </c>
      <c r="D226" s="3">
        <v>1.974844</v>
      </c>
      <c r="F226" s="3">
        <v>10.44</v>
      </c>
      <c r="G226" s="3">
        <v>3.1320000000000001</v>
      </c>
      <c r="H226" s="3"/>
      <c r="I226" s="3">
        <v>3.6539999999999999</v>
      </c>
      <c r="J226" s="3">
        <v>3.3929999999999998</v>
      </c>
      <c r="K226" s="3">
        <v>2.0880000000000001</v>
      </c>
      <c r="L226" s="3"/>
      <c r="M226" s="3">
        <v>7.3079999999999998</v>
      </c>
      <c r="O226" s="3">
        <v>91.666700000000006</v>
      </c>
      <c r="P226" s="3">
        <v>75</v>
      </c>
      <c r="Q226" s="3"/>
      <c r="R226" s="3"/>
      <c r="S226" s="3">
        <v>0</v>
      </c>
      <c r="T226" s="3">
        <v>85.964910000000003</v>
      </c>
      <c r="U226" s="3"/>
      <c r="V226" s="3">
        <v>6.8182</v>
      </c>
    </row>
    <row r="227" spans="1:22" x14ac:dyDescent="0.25">
      <c r="A227" s="3">
        <v>1.4317169999999999</v>
      </c>
      <c r="B227" s="3"/>
      <c r="C227" s="3">
        <v>0.77697799999999995</v>
      </c>
      <c r="D227" s="3">
        <v>4.4554799999999997</v>
      </c>
      <c r="F227" s="3">
        <v>12.528</v>
      </c>
      <c r="G227" s="3">
        <v>4.1760000000000002</v>
      </c>
      <c r="H227" s="3"/>
      <c r="I227" s="3">
        <v>8.3520000000000003</v>
      </c>
      <c r="J227" s="3">
        <v>6.2640000000000002</v>
      </c>
      <c r="K227" s="3">
        <v>3.1320000000000001</v>
      </c>
      <c r="L227" s="3"/>
      <c r="M227" s="3">
        <v>4.6980000000000004</v>
      </c>
      <c r="O227" s="3">
        <v>91.666700000000006</v>
      </c>
      <c r="P227" s="3">
        <v>0</v>
      </c>
      <c r="Q227" s="3"/>
      <c r="R227" s="3"/>
      <c r="S227" s="3">
        <v>50</v>
      </c>
      <c r="T227" s="3">
        <v>85.964910000000003</v>
      </c>
      <c r="U227" s="3"/>
      <c r="V227" s="3">
        <v>0</v>
      </c>
    </row>
    <row r="228" spans="1:22" x14ac:dyDescent="0.25">
      <c r="A228" s="3">
        <v>2.0940180000000002</v>
      </c>
      <c r="B228" s="3"/>
      <c r="C228" s="3">
        <v>0.86034600000000006</v>
      </c>
      <c r="D228" s="3">
        <v>2.3126009999999999</v>
      </c>
      <c r="F228" s="3">
        <v>3.1320000000000001</v>
      </c>
      <c r="G228" s="3">
        <v>3.915</v>
      </c>
      <c r="H228" s="3"/>
      <c r="I228" s="3">
        <v>4.1760000000000002</v>
      </c>
      <c r="J228" s="3">
        <v>4.1760000000000002</v>
      </c>
      <c r="K228" s="3">
        <v>5.742</v>
      </c>
      <c r="L228" s="3"/>
      <c r="M228" s="3">
        <v>5.22</v>
      </c>
      <c r="O228" s="3">
        <v>55</v>
      </c>
      <c r="P228" s="3">
        <v>0</v>
      </c>
      <c r="Q228" s="3"/>
      <c r="R228" s="3"/>
      <c r="S228" s="3">
        <v>42.5</v>
      </c>
      <c r="T228" s="3">
        <v>0</v>
      </c>
      <c r="U228" s="3"/>
      <c r="V228" s="3">
        <v>0</v>
      </c>
    </row>
    <row r="229" spans="1:22" x14ac:dyDescent="0.25">
      <c r="A229" s="3">
        <v>0.53013999999999994</v>
      </c>
      <c r="B229" s="3"/>
      <c r="C229" s="3">
        <v>0.83106000000000002</v>
      </c>
      <c r="D229" s="3">
        <v>3.2803149999999999</v>
      </c>
      <c r="F229" s="3">
        <v>5.22</v>
      </c>
      <c r="G229" s="3">
        <v>2.3490000000000002</v>
      </c>
      <c r="H229" s="3"/>
      <c r="I229" s="3">
        <v>3.1320000000000001</v>
      </c>
      <c r="J229" s="3">
        <v>5.22</v>
      </c>
      <c r="K229" s="3">
        <v>3.1320000000000001</v>
      </c>
      <c r="L229" s="3"/>
      <c r="M229" s="3">
        <v>4.1760000000000002</v>
      </c>
      <c r="O229" s="3">
        <v>55</v>
      </c>
      <c r="P229" s="3">
        <v>0</v>
      </c>
      <c r="Q229" s="3"/>
      <c r="R229" s="3"/>
      <c r="S229" s="3">
        <v>0</v>
      </c>
      <c r="T229" s="3">
        <v>10</v>
      </c>
      <c r="U229" s="3"/>
      <c r="V229" s="3">
        <v>30.769200000000001</v>
      </c>
    </row>
    <row r="230" spans="1:22" x14ac:dyDescent="0.25">
      <c r="A230" s="3">
        <v>0.27727800000000002</v>
      </c>
      <c r="B230" s="3"/>
      <c r="C230" s="3">
        <v>0.77697799999999995</v>
      </c>
      <c r="D230" s="3">
        <v>3.9068160000000001</v>
      </c>
      <c r="F230" s="3">
        <v>3.1320000000000001</v>
      </c>
      <c r="G230" s="3">
        <v>4.1760000000000002</v>
      </c>
      <c r="H230" s="3"/>
      <c r="I230" s="3">
        <v>2.0880000000000001</v>
      </c>
      <c r="J230" s="3">
        <v>2.0880000000000001</v>
      </c>
      <c r="K230" s="3">
        <v>4.1760000000000002</v>
      </c>
      <c r="L230" s="3"/>
      <c r="M230" s="3">
        <v>14.877000000000001</v>
      </c>
      <c r="O230" s="3">
        <v>90.697699999999998</v>
      </c>
      <c r="P230" s="3">
        <v>12.5</v>
      </c>
      <c r="Q230" s="3"/>
      <c r="R230" s="3"/>
      <c r="S230" s="3">
        <v>0</v>
      </c>
      <c r="T230" s="3">
        <v>10</v>
      </c>
      <c r="U230" s="3"/>
      <c r="V230" s="3">
        <v>0</v>
      </c>
    </row>
    <row r="231" spans="1:22" x14ac:dyDescent="0.25">
      <c r="A231" s="3">
        <v>0.27727800000000002</v>
      </c>
      <c r="B231" s="3"/>
      <c r="C231" s="3">
        <v>0.86034600000000006</v>
      </c>
      <c r="D231" s="3">
        <v>4.4491610000000001</v>
      </c>
      <c r="F231" s="3">
        <v>6.2640000000000002</v>
      </c>
      <c r="G231" s="3">
        <v>5.22</v>
      </c>
      <c r="H231" s="3"/>
      <c r="I231" s="3">
        <v>3.1320000000000001</v>
      </c>
      <c r="J231" s="3">
        <v>3.1320000000000001</v>
      </c>
      <c r="K231" s="3">
        <v>4.4370000000000003</v>
      </c>
      <c r="L231" s="3"/>
      <c r="M231" s="3">
        <v>4.4370000000000003</v>
      </c>
      <c r="O231" s="3">
        <v>52.941200000000002</v>
      </c>
      <c r="P231" s="3">
        <v>73.912999999999997</v>
      </c>
      <c r="Q231" s="3"/>
      <c r="R231" s="3"/>
      <c r="S231" s="3">
        <v>0</v>
      </c>
      <c r="T231" s="3">
        <v>0</v>
      </c>
      <c r="U231" s="3"/>
      <c r="V231" s="3">
        <v>0</v>
      </c>
    </row>
    <row r="232" spans="1:22" x14ac:dyDescent="0.25">
      <c r="A232" s="3">
        <v>1.486961</v>
      </c>
      <c r="B232" s="3"/>
      <c r="C232" s="3">
        <v>2.0379510000000001</v>
      </c>
      <c r="D232" s="3">
        <v>3.3400789999999998</v>
      </c>
      <c r="F232" s="3">
        <v>2.0880000000000001</v>
      </c>
      <c r="G232" s="3">
        <v>4.1760000000000002</v>
      </c>
      <c r="H232" s="3"/>
      <c r="I232" s="3">
        <v>4.1760000000000002</v>
      </c>
      <c r="J232" s="3">
        <v>4.1760000000000002</v>
      </c>
      <c r="K232" s="3">
        <v>8.3520000000000003</v>
      </c>
      <c r="L232" s="3"/>
      <c r="M232" s="3">
        <v>3.1320000000000001</v>
      </c>
      <c r="O232" s="3">
        <v>61.1111</v>
      </c>
      <c r="P232" s="3">
        <v>0</v>
      </c>
      <c r="Q232" s="3"/>
      <c r="R232" s="3"/>
      <c r="S232" s="3">
        <v>0</v>
      </c>
      <c r="T232" s="3"/>
      <c r="U232" s="3"/>
      <c r="V232" s="3">
        <v>52.5</v>
      </c>
    </row>
    <row r="233" spans="1:22" x14ac:dyDescent="0.25">
      <c r="A233" s="3">
        <v>1.106657</v>
      </c>
      <c r="B233" s="3"/>
      <c r="C233" s="3">
        <v>2.0083959999999998</v>
      </c>
      <c r="D233" s="3">
        <v>2.3861270000000001</v>
      </c>
      <c r="F233" s="3">
        <v>3.1320000000000001</v>
      </c>
      <c r="G233" s="3">
        <v>5.22</v>
      </c>
      <c r="H233" s="3"/>
      <c r="I233" s="3">
        <v>3.1320000000000001</v>
      </c>
      <c r="J233" s="3">
        <v>8.3520000000000003</v>
      </c>
      <c r="K233" s="3">
        <v>5.4809999999999999</v>
      </c>
      <c r="L233" s="3"/>
      <c r="M233" s="3">
        <v>19.835999999999999</v>
      </c>
      <c r="O233" s="3">
        <v>50</v>
      </c>
      <c r="P233" s="3">
        <v>0</v>
      </c>
      <c r="Q233" s="3"/>
      <c r="R233" s="3"/>
      <c r="S233" s="3">
        <v>16.666699999999999</v>
      </c>
      <c r="T233" s="3"/>
      <c r="U233" s="3"/>
      <c r="V233" s="3">
        <v>56.25</v>
      </c>
    </row>
    <row r="234" spans="1:22" x14ac:dyDescent="0.25">
      <c r="A234" s="3">
        <v>0.55369699999999999</v>
      </c>
      <c r="B234" s="3"/>
      <c r="C234" s="3">
        <v>2.1537959999999998</v>
      </c>
      <c r="D234" s="3">
        <v>2.1133470000000001</v>
      </c>
      <c r="F234" s="3">
        <v>1.044</v>
      </c>
      <c r="G234" s="3">
        <v>3.1320000000000001</v>
      </c>
      <c r="H234" s="3"/>
      <c r="I234" s="3">
        <v>2.0880000000000001</v>
      </c>
      <c r="J234" s="3">
        <v>2.61</v>
      </c>
      <c r="K234" s="3">
        <v>4.6980000000000004</v>
      </c>
      <c r="L234" s="3"/>
      <c r="M234" s="3">
        <v>9.657</v>
      </c>
      <c r="O234" s="3">
        <v>50</v>
      </c>
      <c r="P234" s="3">
        <v>50</v>
      </c>
      <c r="Q234" s="3"/>
      <c r="R234" s="3"/>
      <c r="S234" s="3">
        <v>16.666699999999999</v>
      </c>
      <c r="T234" s="3"/>
      <c r="U234" s="3"/>
      <c r="V234" s="3">
        <v>30.769200000000001</v>
      </c>
    </row>
    <row r="235" spans="1:22" x14ac:dyDescent="0.25">
      <c r="A235" s="3">
        <v>1.2336309999999999</v>
      </c>
      <c r="B235" s="3"/>
      <c r="C235" s="3">
        <v>0.83912500000000001</v>
      </c>
      <c r="D235" s="3">
        <v>2.015215</v>
      </c>
      <c r="F235" s="3">
        <v>2.0880000000000001</v>
      </c>
      <c r="G235" s="3">
        <v>8.3520000000000003</v>
      </c>
      <c r="H235" s="3"/>
      <c r="I235" s="3">
        <v>9.3960000000000008</v>
      </c>
      <c r="J235" s="3">
        <v>3.3929999999999998</v>
      </c>
      <c r="K235" s="3">
        <v>3.1320000000000001</v>
      </c>
      <c r="L235" s="3"/>
      <c r="M235" s="3">
        <v>18.009</v>
      </c>
      <c r="O235" s="3">
        <v>10.7143</v>
      </c>
      <c r="P235" s="3">
        <v>13.333299999999999</v>
      </c>
      <c r="Q235" s="3"/>
      <c r="R235" s="3"/>
      <c r="S235" s="3">
        <v>77.777799999999999</v>
      </c>
      <c r="T235" s="3"/>
      <c r="U235" s="3"/>
      <c r="V235" s="3">
        <v>0</v>
      </c>
    </row>
    <row r="236" spans="1:22" x14ac:dyDescent="0.25">
      <c r="A236" s="3">
        <v>1.427924</v>
      </c>
      <c r="B236" s="3"/>
      <c r="C236" s="3">
        <v>1.0537110000000001</v>
      </c>
      <c r="D236" s="3">
        <v>2.2130450000000002</v>
      </c>
      <c r="F236" s="3">
        <v>1.044</v>
      </c>
      <c r="G236" s="3">
        <v>4.6980000000000004</v>
      </c>
      <c r="H236" s="3"/>
      <c r="I236" s="3">
        <v>5.22</v>
      </c>
      <c r="J236" s="3">
        <v>1.044</v>
      </c>
      <c r="K236" s="3">
        <v>5.22</v>
      </c>
      <c r="L236" s="3"/>
      <c r="M236" s="3">
        <v>10.44</v>
      </c>
      <c r="O236" s="3">
        <v>10.7143</v>
      </c>
      <c r="P236" s="3">
        <v>45.454500000000003</v>
      </c>
      <c r="Q236" s="3"/>
      <c r="R236" s="3"/>
      <c r="S236" s="3">
        <v>12.5</v>
      </c>
      <c r="T236" s="3"/>
      <c r="U236" s="3"/>
      <c r="V236" s="3">
        <v>0</v>
      </c>
    </row>
    <row r="237" spans="1:22" x14ac:dyDescent="0.25">
      <c r="A237" s="3">
        <v>1.717028</v>
      </c>
      <c r="B237" s="3"/>
      <c r="C237" s="3">
        <v>0.889872</v>
      </c>
      <c r="D237" s="3">
        <v>3.9057529999999998</v>
      </c>
      <c r="F237" s="3">
        <v>1.044</v>
      </c>
      <c r="G237" s="3">
        <v>3.1320000000000001</v>
      </c>
      <c r="H237" s="3"/>
      <c r="I237" s="3">
        <v>2.0880000000000001</v>
      </c>
      <c r="J237" s="3">
        <v>1.5660000000000001</v>
      </c>
      <c r="K237" s="3">
        <v>4.1760000000000002</v>
      </c>
      <c r="L237" s="3"/>
      <c r="M237" s="3">
        <v>10.44</v>
      </c>
      <c r="O237" s="3">
        <v>11.1111</v>
      </c>
      <c r="P237" s="3">
        <v>47.058799999999998</v>
      </c>
      <c r="Q237" s="3"/>
      <c r="R237" s="3"/>
      <c r="S237" s="3">
        <v>0</v>
      </c>
      <c r="T237" s="3"/>
      <c r="U237" s="3"/>
      <c r="V237" s="3">
        <v>0</v>
      </c>
    </row>
    <row r="238" spans="1:22" x14ac:dyDescent="0.25">
      <c r="A238" s="3">
        <v>0.16753299999999999</v>
      </c>
      <c r="B238" s="3"/>
      <c r="C238" s="3">
        <v>2.0509089999999999</v>
      </c>
      <c r="D238" s="3">
        <v>3.4716300000000002</v>
      </c>
      <c r="F238" s="3">
        <v>4.1760000000000002</v>
      </c>
      <c r="G238" s="3">
        <v>3.1320000000000001</v>
      </c>
      <c r="H238" s="3"/>
      <c r="I238" s="3">
        <v>4.1760000000000002</v>
      </c>
      <c r="J238" s="3">
        <v>5.22</v>
      </c>
      <c r="K238" s="3">
        <v>2.0880000000000001</v>
      </c>
      <c r="L238" s="3"/>
      <c r="M238" s="3">
        <v>1.044</v>
      </c>
      <c r="O238" s="3">
        <v>11.1111</v>
      </c>
      <c r="P238" s="3">
        <v>15.384600000000001</v>
      </c>
      <c r="Q238" s="3"/>
      <c r="R238" s="3"/>
      <c r="S238" s="3">
        <v>0</v>
      </c>
      <c r="T238" s="3"/>
      <c r="U238" s="3"/>
      <c r="V238" s="3">
        <v>11.1111</v>
      </c>
    </row>
    <row r="239" spans="1:22" x14ac:dyDescent="0.25">
      <c r="A239" s="3">
        <v>0.62594399999999994</v>
      </c>
      <c r="B239" s="3"/>
      <c r="C239" s="3">
        <v>1.617758</v>
      </c>
      <c r="D239" s="3">
        <v>1.8298399999999999</v>
      </c>
      <c r="F239" s="3">
        <v>2.0880000000000001</v>
      </c>
      <c r="G239" s="3">
        <v>1.044</v>
      </c>
      <c r="H239" s="3"/>
      <c r="I239" s="3">
        <v>16.965</v>
      </c>
      <c r="J239" s="3">
        <v>3.3929999999999998</v>
      </c>
      <c r="K239" s="3">
        <v>2.0880000000000001</v>
      </c>
      <c r="L239" s="3"/>
      <c r="M239" s="3">
        <v>28.187999999999999</v>
      </c>
      <c r="O239" s="3">
        <v>0</v>
      </c>
      <c r="P239" s="3">
        <v>0</v>
      </c>
      <c r="Q239" s="3"/>
      <c r="R239" s="3"/>
      <c r="S239" s="3">
        <v>0</v>
      </c>
      <c r="T239" s="3"/>
      <c r="U239" s="3"/>
      <c r="V239" s="3">
        <v>0</v>
      </c>
    </row>
    <row r="240" spans="1:22" x14ac:dyDescent="0.25">
      <c r="A240" s="3">
        <v>0.45535700000000001</v>
      </c>
      <c r="B240" s="3"/>
      <c r="C240" s="3">
        <v>2.0290140000000001</v>
      </c>
      <c r="D240" s="3">
        <v>3.2803149999999999</v>
      </c>
      <c r="F240" s="3">
        <v>1.044</v>
      </c>
      <c r="G240" s="3">
        <v>2.871</v>
      </c>
      <c r="H240" s="3"/>
      <c r="I240" s="3">
        <v>5.22</v>
      </c>
      <c r="J240" s="3">
        <v>6.5250000000000004</v>
      </c>
      <c r="K240" s="3">
        <v>3.1320000000000001</v>
      </c>
      <c r="L240" s="3"/>
      <c r="M240" s="3">
        <v>14.093999999999999</v>
      </c>
      <c r="O240" s="3">
        <v>16.666699999999999</v>
      </c>
      <c r="P240" s="3">
        <v>9.0908999999999995</v>
      </c>
      <c r="Q240" s="3"/>
      <c r="R240" s="3"/>
      <c r="S240" s="3">
        <v>0</v>
      </c>
      <c r="T240" s="3"/>
      <c r="U240" s="3"/>
      <c r="V240" s="3">
        <v>0</v>
      </c>
    </row>
    <row r="241" spans="1:22" x14ac:dyDescent="0.25">
      <c r="A241" s="3">
        <v>1.2069179999999999</v>
      </c>
      <c r="B241" s="3"/>
      <c r="C241" s="3">
        <v>0.21215200000000001</v>
      </c>
      <c r="D241" s="3">
        <v>3.9068160000000001</v>
      </c>
      <c r="F241" s="3">
        <v>2.0880000000000001</v>
      </c>
      <c r="G241" s="3">
        <v>13.311</v>
      </c>
      <c r="H241" s="3"/>
      <c r="I241" s="3">
        <v>3.1320000000000001</v>
      </c>
      <c r="J241" s="3">
        <v>1.044</v>
      </c>
      <c r="K241" s="3">
        <v>3.1320000000000001</v>
      </c>
      <c r="L241" s="3"/>
      <c r="M241" s="3">
        <v>15.66</v>
      </c>
      <c r="O241" s="3">
        <v>80</v>
      </c>
      <c r="P241" s="3">
        <v>80</v>
      </c>
      <c r="Q241" s="3"/>
      <c r="R241" s="3"/>
      <c r="S241" s="3">
        <v>0</v>
      </c>
      <c r="T241" s="3"/>
      <c r="U241" s="3"/>
      <c r="V241" s="3">
        <v>0</v>
      </c>
    </row>
    <row r="242" spans="1:22" x14ac:dyDescent="0.25">
      <c r="A242" s="3">
        <v>0.36040899999999998</v>
      </c>
      <c r="B242" s="3"/>
      <c r="C242" s="3">
        <v>0.61297999999999997</v>
      </c>
      <c r="D242" s="3">
        <v>4.4491610000000001</v>
      </c>
      <c r="F242" s="3">
        <v>3.1320000000000001</v>
      </c>
      <c r="G242" s="3">
        <v>3.915</v>
      </c>
      <c r="H242" s="3"/>
      <c r="I242" s="3">
        <v>5.22</v>
      </c>
      <c r="J242" s="3">
        <v>3.3929999999999998</v>
      </c>
      <c r="K242" s="3">
        <v>4.1760000000000002</v>
      </c>
      <c r="L242" s="3"/>
      <c r="M242" s="3">
        <v>5.22</v>
      </c>
      <c r="O242" s="3">
        <v>80</v>
      </c>
      <c r="P242" s="3">
        <v>70</v>
      </c>
      <c r="Q242" s="3"/>
      <c r="R242" s="3"/>
      <c r="S242" s="3">
        <v>0</v>
      </c>
      <c r="T242" s="3"/>
      <c r="U242" s="3"/>
      <c r="V242" s="3">
        <v>14.2857</v>
      </c>
    </row>
    <row r="243" spans="1:22" x14ac:dyDescent="0.25">
      <c r="A243" s="3">
        <v>1.707244</v>
      </c>
      <c r="B243" s="3"/>
      <c r="C243" s="3">
        <v>0.35125200000000001</v>
      </c>
      <c r="D243" s="3">
        <v>3.3400789999999998</v>
      </c>
      <c r="F243" s="3">
        <v>9.1349999999999998</v>
      </c>
      <c r="G243" s="3">
        <v>2.3490000000000002</v>
      </c>
      <c r="H243" s="3"/>
      <c r="I243" s="3">
        <v>2.0880000000000001</v>
      </c>
      <c r="J243" s="3">
        <v>1.044</v>
      </c>
      <c r="K243" s="3">
        <v>7.3079999999999998</v>
      </c>
      <c r="L243" s="3"/>
      <c r="M243" s="3">
        <v>4.1760000000000002</v>
      </c>
      <c r="O243" s="3">
        <v>0</v>
      </c>
      <c r="P243" s="3">
        <v>56.521700000000003</v>
      </c>
      <c r="Q243" s="3"/>
      <c r="R243" s="3"/>
      <c r="S243" s="3">
        <v>0</v>
      </c>
      <c r="T243" s="3"/>
      <c r="U243" s="3"/>
      <c r="V243" s="3">
        <v>0</v>
      </c>
    </row>
    <row r="244" spans="1:22" x14ac:dyDescent="0.25">
      <c r="A244" s="3">
        <v>1.0902639999999999</v>
      </c>
      <c r="B244" s="3"/>
      <c r="C244" s="3">
        <v>0.51642399999999999</v>
      </c>
      <c r="D244" s="3">
        <v>2.3861270000000001</v>
      </c>
      <c r="F244" s="3">
        <v>2.3490000000000002</v>
      </c>
      <c r="G244" s="3">
        <v>1.3049999999999999</v>
      </c>
      <c r="H244" s="3"/>
      <c r="I244" s="3">
        <v>21.402000000000001</v>
      </c>
      <c r="J244" s="3">
        <v>1.044</v>
      </c>
      <c r="K244" s="3">
        <v>5.22</v>
      </c>
      <c r="L244" s="3"/>
      <c r="M244" s="3">
        <v>1.044</v>
      </c>
      <c r="O244" s="3">
        <v>0</v>
      </c>
      <c r="P244" s="3">
        <v>0</v>
      </c>
      <c r="Q244" s="3"/>
      <c r="R244" s="3"/>
      <c r="S244" s="3">
        <v>16.666699999999999</v>
      </c>
      <c r="T244" s="3"/>
      <c r="U244" s="3"/>
      <c r="V244" s="3">
        <v>0</v>
      </c>
    </row>
    <row r="245" spans="1:22" x14ac:dyDescent="0.25">
      <c r="A245" s="3">
        <v>0.16211500000000001</v>
      </c>
      <c r="B245" s="3"/>
      <c r="C245" s="3">
        <v>0.92230299999999998</v>
      </c>
      <c r="D245" s="3">
        <v>2.1133470000000001</v>
      </c>
      <c r="F245" s="3">
        <v>2.0880000000000001</v>
      </c>
      <c r="G245" s="3">
        <v>4.4370000000000003</v>
      </c>
      <c r="H245" s="3"/>
      <c r="I245" s="3">
        <v>10.701000000000001</v>
      </c>
      <c r="J245" s="3">
        <v>4.9589999999999996</v>
      </c>
      <c r="K245" s="3">
        <v>6.7859999999999996</v>
      </c>
      <c r="L245" s="3"/>
      <c r="M245" s="3">
        <v>3.1320000000000001</v>
      </c>
      <c r="O245" s="3">
        <v>72.972999999999999</v>
      </c>
      <c r="P245" s="3">
        <v>37.5</v>
      </c>
      <c r="Q245" s="3"/>
      <c r="R245" s="3"/>
      <c r="S245" s="3">
        <v>0</v>
      </c>
      <c r="T245" s="3"/>
      <c r="U245" s="3"/>
      <c r="V245" s="3">
        <v>12.5</v>
      </c>
    </row>
    <row r="246" spans="1:22" x14ac:dyDescent="0.25">
      <c r="A246" s="3">
        <v>3.1137139999999999</v>
      </c>
      <c r="B246" s="3"/>
      <c r="C246" s="3">
        <v>0.89906200000000003</v>
      </c>
      <c r="D246" s="3">
        <v>2.015215</v>
      </c>
      <c r="F246" s="3">
        <v>3.1320000000000001</v>
      </c>
      <c r="G246" s="3">
        <v>4.4370000000000003</v>
      </c>
      <c r="H246" s="3"/>
      <c r="I246" s="3">
        <v>1.044</v>
      </c>
      <c r="J246" s="3">
        <v>4.1760000000000002</v>
      </c>
      <c r="K246" s="3">
        <v>3.1320000000000001</v>
      </c>
      <c r="L246" s="3"/>
      <c r="M246" s="3">
        <v>17.748000000000001</v>
      </c>
      <c r="O246" s="3">
        <v>95.454499999999996</v>
      </c>
      <c r="P246" s="3">
        <v>35</v>
      </c>
      <c r="Q246" s="3"/>
      <c r="R246" s="3"/>
      <c r="S246" s="3">
        <v>10</v>
      </c>
      <c r="T246" s="3"/>
      <c r="U246" s="3"/>
      <c r="V246" s="3">
        <v>0</v>
      </c>
    </row>
    <row r="247" spans="1:22" x14ac:dyDescent="0.25">
      <c r="A247" s="3">
        <v>2.1327419999999999</v>
      </c>
      <c r="B247" s="3"/>
      <c r="C247" s="3">
        <v>1.491527</v>
      </c>
      <c r="D247" s="3">
        <v>2.2130450000000002</v>
      </c>
      <c r="F247" s="3">
        <v>5.22</v>
      </c>
      <c r="G247" s="3">
        <v>3.1320000000000001</v>
      </c>
      <c r="H247" s="3"/>
      <c r="I247" s="3">
        <v>9.657</v>
      </c>
      <c r="J247" s="3">
        <v>2.0880000000000001</v>
      </c>
      <c r="K247" s="3">
        <v>4.6980000000000004</v>
      </c>
      <c r="L247" s="3"/>
      <c r="M247" s="3">
        <v>3.1320000000000001</v>
      </c>
      <c r="O247" s="3">
        <v>50</v>
      </c>
      <c r="P247" s="3">
        <v>0</v>
      </c>
      <c r="Q247" s="3"/>
      <c r="R247" s="3"/>
      <c r="S247" s="3">
        <v>10</v>
      </c>
      <c r="T247" s="3"/>
      <c r="U247" s="3"/>
      <c r="V247" s="3">
        <v>0</v>
      </c>
    </row>
    <row r="248" spans="1:22" x14ac:dyDescent="0.25">
      <c r="A248" s="3">
        <v>1.5113049999999999</v>
      </c>
      <c r="B248" s="3"/>
      <c r="C248" s="3">
        <v>1.5949340000000001</v>
      </c>
      <c r="D248" s="3">
        <v>3.9057529999999998</v>
      </c>
      <c r="F248" s="3">
        <v>1.044</v>
      </c>
      <c r="G248" s="3">
        <v>3.1320000000000001</v>
      </c>
      <c r="H248" s="3"/>
      <c r="I248" s="3">
        <v>3.1320000000000001</v>
      </c>
      <c r="J248" s="3">
        <v>1.044</v>
      </c>
      <c r="K248" s="3">
        <v>7.569</v>
      </c>
      <c r="L248" s="3"/>
      <c r="M248" s="3">
        <v>11.744999999999999</v>
      </c>
      <c r="O248" s="3">
        <v>33.333300000000001</v>
      </c>
      <c r="P248" s="3">
        <v>33.333300000000001</v>
      </c>
      <c r="Q248" s="3"/>
      <c r="R248" s="3"/>
      <c r="S248" s="3">
        <v>0</v>
      </c>
      <c r="T248" s="3"/>
      <c r="U248" s="3"/>
      <c r="V248" s="3">
        <v>0</v>
      </c>
    </row>
    <row r="249" spans="1:22" x14ac:dyDescent="0.25">
      <c r="A249" s="3">
        <v>2.0470130000000002</v>
      </c>
      <c r="B249" s="3"/>
      <c r="C249" s="3">
        <v>1.5292760000000001</v>
      </c>
      <c r="D249" s="3">
        <v>3.4716300000000002</v>
      </c>
      <c r="F249" s="3">
        <v>4.1760000000000002</v>
      </c>
      <c r="G249" s="3">
        <v>2.61</v>
      </c>
      <c r="H249" s="3"/>
      <c r="I249" s="3">
        <v>4.1760000000000002</v>
      </c>
      <c r="J249" s="3">
        <v>2.0880000000000001</v>
      </c>
      <c r="K249" s="3">
        <v>7.3079999999999998</v>
      </c>
      <c r="L249" s="3"/>
      <c r="M249" s="3">
        <v>5.22</v>
      </c>
      <c r="O249" s="3">
        <v>16.666699999999999</v>
      </c>
      <c r="P249" s="3">
        <v>89.361699999999999</v>
      </c>
      <c r="Q249" s="3"/>
      <c r="R249" s="3"/>
      <c r="S249" s="3">
        <v>25</v>
      </c>
      <c r="T249" s="3"/>
      <c r="U249" s="3"/>
      <c r="V249" s="3">
        <v>0</v>
      </c>
    </row>
    <row r="250" spans="1:22" x14ac:dyDescent="0.25">
      <c r="A250" s="3">
        <v>1.7283120000000001</v>
      </c>
      <c r="B250" s="3"/>
      <c r="C250" s="3">
        <v>0.56570799999999999</v>
      </c>
      <c r="D250" s="3">
        <v>1.8298399999999999</v>
      </c>
      <c r="F250" s="3">
        <v>3.3929999999999998</v>
      </c>
      <c r="G250" s="3">
        <v>2.0880000000000001</v>
      </c>
      <c r="H250" s="3"/>
      <c r="I250" s="3">
        <v>3.1320000000000001</v>
      </c>
      <c r="J250" s="3">
        <v>1.044</v>
      </c>
      <c r="K250" s="3">
        <v>6.0030000000000001</v>
      </c>
      <c r="L250" s="3"/>
      <c r="M250" s="3">
        <v>3.1320000000000001</v>
      </c>
      <c r="O250" s="3">
        <v>16.666699999999999</v>
      </c>
      <c r="P250" s="3">
        <v>89.361699999999999</v>
      </c>
      <c r="Q250" s="3"/>
      <c r="R250" s="3"/>
      <c r="S250" s="3">
        <v>25</v>
      </c>
      <c r="T250" s="3"/>
      <c r="U250" s="3"/>
      <c r="V250" s="3">
        <v>0</v>
      </c>
    </row>
    <row r="251" spans="1:22" x14ac:dyDescent="0.25">
      <c r="A251" s="3">
        <v>0.76369799999999999</v>
      </c>
      <c r="B251" s="3"/>
      <c r="C251" s="3">
        <v>0.21360799999999999</v>
      </c>
      <c r="D251" s="3">
        <v>3.7840549999999999</v>
      </c>
      <c r="F251" s="3">
        <v>3.1320000000000001</v>
      </c>
      <c r="G251" s="3">
        <v>4.1760000000000002</v>
      </c>
      <c r="H251" s="3"/>
      <c r="I251" s="3">
        <v>8.3520000000000003</v>
      </c>
      <c r="J251" s="3">
        <v>2.0880000000000001</v>
      </c>
      <c r="K251" s="3">
        <v>10.44</v>
      </c>
      <c r="L251" s="3"/>
      <c r="M251" s="3">
        <v>4.1760000000000002</v>
      </c>
      <c r="O251" s="3">
        <v>0</v>
      </c>
      <c r="P251" s="3">
        <v>41.666699999999999</v>
      </c>
      <c r="Q251" s="3"/>
      <c r="R251" s="3"/>
      <c r="S251" s="3">
        <v>25</v>
      </c>
      <c r="T251" s="3"/>
      <c r="U251" s="3"/>
      <c r="V251" s="3">
        <v>12.5</v>
      </c>
    </row>
    <row r="252" spans="1:22" x14ac:dyDescent="0.25">
      <c r="A252" s="3">
        <v>1.375958</v>
      </c>
      <c r="B252" s="3"/>
      <c r="C252" s="3">
        <v>0.60624500000000003</v>
      </c>
      <c r="D252" s="3">
        <v>0.531254</v>
      </c>
      <c r="F252" s="3">
        <v>3.1320000000000001</v>
      </c>
      <c r="G252" s="3">
        <v>1.044</v>
      </c>
      <c r="H252" s="3"/>
      <c r="I252" s="3">
        <v>2.0880000000000001</v>
      </c>
      <c r="J252" s="3">
        <v>4.1760000000000002</v>
      </c>
      <c r="K252" s="3">
        <v>4.4370000000000003</v>
      </c>
      <c r="L252" s="3"/>
      <c r="M252" s="3">
        <v>26.882999999999999</v>
      </c>
      <c r="O252" s="3">
        <v>33.333300000000001</v>
      </c>
      <c r="P252" s="3">
        <v>41.666699999999999</v>
      </c>
      <c r="Q252" s="3"/>
      <c r="R252" s="3"/>
      <c r="S252" s="3">
        <v>22.222200000000001</v>
      </c>
      <c r="T252" s="3"/>
      <c r="U252" s="3"/>
      <c r="V252" s="3">
        <v>0</v>
      </c>
    </row>
    <row r="253" spans="1:22" x14ac:dyDescent="0.25">
      <c r="A253" s="3">
        <v>1.6234029999999999</v>
      </c>
      <c r="B253" s="3"/>
      <c r="C253" s="3">
        <v>1.149456</v>
      </c>
      <c r="D253" s="3">
        <v>2.907521</v>
      </c>
      <c r="F253" s="3">
        <v>4.1760000000000002</v>
      </c>
      <c r="G253" s="3">
        <v>1.044</v>
      </c>
      <c r="H253" s="3"/>
      <c r="I253" s="3">
        <v>3.1320000000000001</v>
      </c>
      <c r="J253" s="3">
        <v>3.3929999999999998</v>
      </c>
      <c r="K253" s="3">
        <v>2.0880000000000001</v>
      </c>
      <c r="L253" s="3"/>
      <c r="M253" s="3">
        <v>25.056000000000001</v>
      </c>
      <c r="O253" s="3">
        <v>33.333300000000001</v>
      </c>
      <c r="P253" s="3">
        <v>72.972999999999999</v>
      </c>
      <c r="Q253" s="3"/>
      <c r="R253" s="3"/>
      <c r="S253" s="3">
        <v>22.222200000000001</v>
      </c>
      <c r="T253" s="3"/>
      <c r="U253" s="3"/>
      <c r="V253" s="3">
        <v>0</v>
      </c>
    </row>
    <row r="254" spans="1:22" x14ac:dyDescent="0.25">
      <c r="A254" s="3">
        <v>1.7339230000000001</v>
      </c>
      <c r="B254" s="3"/>
      <c r="C254" s="3">
        <v>0.358514</v>
      </c>
      <c r="D254" s="3">
        <v>1.974561</v>
      </c>
      <c r="F254" s="3">
        <v>4.1760000000000002</v>
      </c>
      <c r="G254" s="3">
        <v>5.742</v>
      </c>
      <c r="H254" s="3"/>
      <c r="I254" s="3">
        <v>8.3520000000000003</v>
      </c>
      <c r="J254" s="3">
        <v>3.1320000000000001</v>
      </c>
      <c r="K254" s="3">
        <v>1.044</v>
      </c>
      <c r="L254" s="3"/>
      <c r="M254" s="3">
        <v>15.66</v>
      </c>
      <c r="O254" s="3">
        <v>0</v>
      </c>
      <c r="P254" s="3">
        <v>0</v>
      </c>
      <c r="Q254" s="3"/>
      <c r="R254" s="3"/>
      <c r="S254" s="3">
        <v>14.2857</v>
      </c>
      <c r="T254" s="3"/>
      <c r="U254" s="3"/>
      <c r="V254" s="3">
        <v>6.25</v>
      </c>
    </row>
    <row r="255" spans="1:22" x14ac:dyDescent="0.25">
      <c r="A255" s="3">
        <v>0.43343999999999999</v>
      </c>
      <c r="B255" s="3"/>
      <c r="C255" s="3">
        <v>1.2272700000000001</v>
      </c>
      <c r="D255" s="3">
        <v>3.8424550000000002</v>
      </c>
      <c r="F255" s="3">
        <v>3.1320000000000001</v>
      </c>
      <c r="G255" s="3">
        <v>2.61</v>
      </c>
      <c r="H255" s="3"/>
      <c r="I255" s="3">
        <v>3.1320000000000001</v>
      </c>
      <c r="J255" s="3">
        <v>2.0880000000000001</v>
      </c>
      <c r="K255" s="3">
        <v>1.044</v>
      </c>
      <c r="L255" s="3"/>
      <c r="M255" s="3">
        <v>5.4809999999999999</v>
      </c>
      <c r="O255" s="3">
        <v>48</v>
      </c>
      <c r="P255" s="3">
        <v>0</v>
      </c>
      <c r="Q255" s="3"/>
      <c r="R255" s="3"/>
      <c r="S255" s="3">
        <v>14.2857</v>
      </c>
      <c r="T255" s="3"/>
      <c r="U255" s="3"/>
      <c r="V255" s="3">
        <v>0</v>
      </c>
    </row>
    <row r="256" spans="1:22" x14ac:dyDescent="0.25">
      <c r="A256" s="3">
        <v>1.375958</v>
      </c>
      <c r="B256" s="3"/>
      <c r="C256" s="3">
        <v>0.96830899999999998</v>
      </c>
      <c r="D256" s="3">
        <v>2.8414990000000002</v>
      </c>
      <c r="F256" s="3">
        <v>4.4370000000000003</v>
      </c>
      <c r="G256" s="3">
        <v>1.044</v>
      </c>
      <c r="H256" s="3"/>
      <c r="I256" s="3">
        <v>3.1320000000000001</v>
      </c>
      <c r="J256" s="3">
        <v>1.044</v>
      </c>
      <c r="K256" s="3">
        <v>8.8740000000000006</v>
      </c>
      <c r="L256" s="3"/>
      <c r="M256" s="3">
        <v>4.4370000000000003</v>
      </c>
      <c r="O256" s="3">
        <v>75</v>
      </c>
      <c r="P256" s="3">
        <v>33.333300000000001</v>
      </c>
      <c r="Q256" s="3"/>
      <c r="R256" s="3"/>
      <c r="S256" s="3">
        <v>14.2857</v>
      </c>
      <c r="T256" s="3"/>
      <c r="U256" s="3"/>
      <c r="V256" s="3">
        <v>0</v>
      </c>
    </row>
    <row r="257" spans="1:22" x14ac:dyDescent="0.25">
      <c r="A257" s="3">
        <v>1.6234029999999999</v>
      </c>
      <c r="B257" s="3"/>
      <c r="C257" s="3">
        <v>2.6519569999999999</v>
      </c>
      <c r="D257" s="3">
        <v>4.4234179999999999</v>
      </c>
      <c r="F257" s="3">
        <v>10.962</v>
      </c>
      <c r="G257" s="3">
        <v>5.22</v>
      </c>
      <c r="H257" s="3"/>
      <c r="I257" s="3">
        <v>2.0880000000000001</v>
      </c>
      <c r="J257" s="3">
        <v>5.4809999999999999</v>
      </c>
      <c r="K257" s="3">
        <v>2.0880000000000001</v>
      </c>
      <c r="L257" s="3"/>
      <c r="M257" s="3">
        <v>21.402000000000001</v>
      </c>
      <c r="O257" s="3">
        <v>11.1111</v>
      </c>
      <c r="P257" s="3">
        <v>33.333300000000001</v>
      </c>
      <c r="Q257" s="3"/>
      <c r="R257" s="3"/>
      <c r="S257" s="3">
        <v>55.555599999999998</v>
      </c>
      <c r="T257" s="3"/>
      <c r="U257" s="3"/>
      <c r="V257" s="3">
        <v>0</v>
      </c>
    </row>
    <row r="258" spans="1:22" x14ac:dyDescent="0.25">
      <c r="A258" s="3">
        <v>1.7339230000000001</v>
      </c>
      <c r="B258" s="3"/>
      <c r="C258" s="3">
        <v>1.7518549999999999</v>
      </c>
      <c r="D258" s="3">
        <v>3.6714630000000001</v>
      </c>
      <c r="F258" s="3">
        <v>9.3960000000000008</v>
      </c>
      <c r="G258" s="3">
        <v>1.044</v>
      </c>
      <c r="H258" s="3"/>
      <c r="I258" s="3">
        <v>3.1320000000000001</v>
      </c>
      <c r="J258" s="3">
        <v>7.0469999999999997</v>
      </c>
      <c r="K258" s="3">
        <v>1.044</v>
      </c>
      <c r="L258" s="3"/>
      <c r="M258" s="3">
        <v>7.3079999999999998</v>
      </c>
      <c r="O258" s="3">
        <v>18.181799999999999</v>
      </c>
      <c r="P258" s="3">
        <v>0</v>
      </c>
      <c r="Q258" s="3"/>
      <c r="R258" s="3"/>
      <c r="S258" s="3">
        <v>0</v>
      </c>
      <c r="T258" s="3"/>
      <c r="U258" s="3"/>
      <c r="V258" s="3">
        <v>15.384600000000001</v>
      </c>
    </row>
    <row r="259" spans="1:22" x14ac:dyDescent="0.25">
      <c r="A259" s="3">
        <v>0.43343999999999999</v>
      </c>
      <c r="B259" s="3"/>
      <c r="C259" s="3">
        <v>0.96830899999999998</v>
      </c>
      <c r="D259" s="3">
        <v>3.2221359999999999</v>
      </c>
      <c r="F259" s="3">
        <v>1.044</v>
      </c>
      <c r="G259" s="3">
        <v>1.044</v>
      </c>
      <c r="H259" s="3"/>
      <c r="I259" s="3">
        <v>6.2640000000000002</v>
      </c>
      <c r="J259" s="3">
        <v>4.4370000000000003</v>
      </c>
      <c r="K259" s="3">
        <v>4.1760000000000002</v>
      </c>
      <c r="L259" s="3"/>
      <c r="M259" s="3">
        <v>8.3520000000000003</v>
      </c>
      <c r="O259" s="3">
        <v>16.666699999999999</v>
      </c>
      <c r="P259" s="3">
        <v>27.2727</v>
      </c>
      <c r="Q259" s="3"/>
      <c r="R259" s="3"/>
      <c r="S259" s="3">
        <v>0</v>
      </c>
      <c r="T259" s="3"/>
      <c r="U259" s="3"/>
      <c r="V259" s="3">
        <v>0</v>
      </c>
    </row>
    <row r="260" spans="1:22" x14ac:dyDescent="0.25">
      <c r="A260" s="3">
        <v>2.1877879999999998</v>
      </c>
      <c r="B260" s="3"/>
      <c r="C260" s="3">
        <v>2.6519569999999999</v>
      </c>
      <c r="D260" s="3">
        <v>3.7840549999999999</v>
      </c>
      <c r="F260" s="3">
        <v>3.1320000000000001</v>
      </c>
      <c r="G260" s="3">
        <v>6.5250000000000004</v>
      </c>
      <c r="H260" s="3"/>
      <c r="I260" s="3">
        <v>2.0880000000000001</v>
      </c>
      <c r="J260" s="3">
        <v>7.3079999999999998</v>
      </c>
      <c r="K260" s="3">
        <v>3.6539999999999999</v>
      </c>
      <c r="L260" s="3"/>
      <c r="M260" s="3">
        <v>5.22</v>
      </c>
      <c r="O260" s="3">
        <v>64.285700000000006</v>
      </c>
      <c r="P260" s="3">
        <v>14.2857</v>
      </c>
      <c r="Q260" s="3"/>
      <c r="R260" s="3"/>
      <c r="S260" s="3">
        <v>0</v>
      </c>
      <c r="T260" s="3"/>
      <c r="U260" s="3"/>
      <c r="V260" s="3">
        <v>0</v>
      </c>
    </row>
    <row r="261" spans="1:22" x14ac:dyDescent="0.25">
      <c r="A261" s="3">
        <v>2.3538549999999998</v>
      </c>
      <c r="B261" s="3"/>
      <c r="C261" s="3">
        <v>1.7518549999999999</v>
      </c>
      <c r="D261" s="3">
        <v>0.531254</v>
      </c>
      <c r="F261" s="3">
        <v>1.044</v>
      </c>
      <c r="G261" s="3">
        <v>7.3079999999999998</v>
      </c>
      <c r="H261" s="3"/>
      <c r="I261" s="3">
        <v>2.0880000000000001</v>
      </c>
      <c r="J261" s="3">
        <v>2.0880000000000001</v>
      </c>
      <c r="K261" s="3">
        <v>6.0030000000000001</v>
      </c>
      <c r="L261" s="3"/>
      <c r="M261" s="3">
        <v>1.044</v>
      </c>
      <c r="O261" s="3">
        <v>58.333300000000001</v>
      </c>
      <c r="P261" s="3">
        <v>0</v>
      </c>
      <c r="Q261" s="3"/>
      <c r="R261" s="3"/>
      <c r="S261" s="3">
        <v>20</v>
      </c>
      <c r="T261" s="3"/>
      <c r="U261" s="3"/>
      <c r="V261" s="3">
        <v>0</v>
      </c>
    </row>
    <row r="262" spans="1:22" x14ac:dyDescent="0.25">
      <c r="A262" s="3">
        <v>2.0451139999999999</v>
      </c>
      <c r="B262" s="3"/>
      <c r="C262" s="3">
        <v>0.29866700000000002</v>
      </c>
      <c r="D262" s="3">
        <v>2.907521</v>
      </c>
      <c r="F262" s="3">
        <v>6.5250000000000004</v>
      </c>
      <c r="G262" s="3">
        <v>2.0880000000000001</v>
      </c>
      <c r="H262" s="3"/>
      <c r="I262" s="3">
        <v>3.1320000000000001</v>
      </c>
      <c r="J262" s="3">
        <v>7.3079999999999998</v>
      </c>
      <c r="K262" s="3">
        <v>3.1320000000000001</v>
      </c>
      <c r="L262" s="3"/>
      <c r="M262" s="3">
        <v>1.044</v>
      </c>
      <c r="O262" s="3">
        <v>0</v>
      </c>
      <c r="P262" s="3">
        <v>16.666699999999999</v>
      </c>
      <c r="Q262" s="3"/>
      <c r="R262" s="3"/>
      <c r="S262" s="3">
        <v>20</v>
      </c>
      <c r="T262" s="3"/>
      <c r="U262" s="3"/>
      <c r="V262" s="3">
        <v>0</v>
      </c>
    </row>
    <row r="263" spans="1:22" x14ac:dyDescent="0.25">
      <c r="A263" s="3">
        <v>3.1095890000000002</v>
      </c>
      <c r="B263" s="3"/>
      <c r="C263" s="3">
        <v>0.248473</v>
      </c>
      <c r="D263" s="3">
        <v>1.974561</v>
      </c>
      <c r="F263" s="3">
        <v>3.1320000000000001</v>
      </c>
      <c r="G263" s="3">
        <v>1.044</v>
      </c>
      <c r="H263" s="3"/>
      <c r="I263" s="3">
        <v>1.044</v>
      </c>
      <c r="J263" s="3">
        <v>7.3079999999999998</v>
      </c>
      <c r="K263" s="3">
        <v>3.1320000000000001</v>
      </c>
      <c r="L263" s="3"/>
      <c r="M263" s="3">
        <v>2.0880000000000001</v>
      </c>
      <c r="O263" s="3">
        <v>58.333300000000001</v>
      </c>
      <c r="P263" s="3">
        <v>46.153799999999997</v>
      </c>
      <c r="Q263" s="3"/>
      <c r="R263" s="3"/>
      <c r="S263" s="3">
        <v>0</v>
      </c>
      <c r="T263" s="3"/>
      <c r="U263" s="3"/>
      <c r="V263" s="3">
        <v>0</v>
      </c>
    </row>
    <row r="264" spans="1:22" x14ac:dyDescent="0.25">
      <c r="A264" s="3">
        <v>1.897654</v>
      </c>
      <c r="B264" s="3"/>
      <c r="C264" s="3">
        <v>0.379942</v>
      </c>
      <c r="D264" s="3">
        <v>3.8424550000000002</v>
      </c>
      <c r="F264" s="3">
        <v>4.1760000000000002</v>
      </c>
      <c r="G264" s="3">
        <v>1.044</v>
      </c>
      <c r="H264" s="3"/>
      <c r="I264" s="3">
        <v>1.044</v>
      </c>
      <c r="J264" s="3">
        <v>6.2640000000000002</v>
      </c>
      <c r="K264" s="3">
        <v>7.83</v>
      </c>
      <c r="L264" s="3"/>
      <c r="M264" s="3">
        <v>12.789</v>
      </c>
      <c r="O264" s="3">
        <v>0</v>
      </c>
      <c r="P264" s="3">
        <v>71.428600000000003</v>
      </c>
      <c r="Q264" s="3"/>
      <c r="R264" s="3"/>
      <c r="S264" s="3">
        <v>85.714299999999994</v>
      </c>
      <c r="T264" s="3"/>
      <c r="U264" s="3"/>
      <c r="V264" s="3">
        <v>0</v>
      </c>
    </row>
    <row r="265" spans="1:22" x14ac:dyDescent="0.25">
      <c r="A265" s="3">
        <v>2.9176700000000002</v>
      </c>
      <c r="B265" s="3"/>
      <c r="C265" s="3">
        <v>1.8036719999999999</v>
      </c>
      <c r="D265" s="3">
        <v>2.8414990000000002</v>
      </c>
      <c r="F265" s="3">
        <v>6.2640000000000002</v>
      </c>
      <c r="G265" s="3">
        <v>14.093999999999999</v>
      </c>
      <c r="H265" s="3"/>
      <c r="I265" s="3">
        <v>5.22</v>
      </c>
      <c r="J265" s="3">
        <v>4.1760000000000002</v>
      </c>
      <c r="K265" s="3">
        <v>1.5660000000000001</v>
      </c>
      <c r="L265" s="3"/>
      <c r="M265" s="3">
        <v>6.2640000000000002</v>
      </c>
      <c r="O265" s="3">
        <v>0</v>
      </c>
      <c r="P265" s="3">
        <v>46.153799999999997</v>
      </c>
      <c r="Q265" s="3"/>
      <c r="R265" s="3"/>
      <c r="S265" s="3">
        <v>0</v>
      </c>
      <c r="T265" s="3"/>
      <c r="U265" s="3"/>
      <c r="V265" s="3">
        <v>0</v>
      </c>
    </row>
    <row r="266" spans="1:22" x14ac:dyDescent="0.25">
      <c r="A266" s="3">
        <v>2.7349100000000002</v>
      </c>
      <c r="B266" s="3"/>
      <c r="C266" s="3">
        <v>2.5819800000000002</v>
      </c>
      <c r="D266" s="3">
        <v>4.4234179999999999</v>
      </c>
      <c r="F266" s="3">
        <v>5.22</v>
      </c>
      <c r="G266" s="3">
        <v>1.3049999999999999</v>
      </c>
      <c r="H266" s="3"/>
      <c r="I266" s="3">
        <v>2.0880000000000001</v>
      </c>
      <c r="J266" s="3">
        <v>15.66</v>
      </c>
      <c r="K266" s="3">
        <v>4.6980000000000004</v>
      </c>
      <c r="L266" s="3"/>
      <c r="M266" s="3">
        <v>3.3929999999999998</v>
      </c>
      <c r="O266" s="3">
        <v>0</v>
      </c>
      <c r="P266" s="3">
        <v>72.7273</v>
      </c>
      <c r="Q266" s="3"/>
      <c r="R266" s="3"/>
      <c r="S266" s="3">
        <v>0</v>
      </c>
      <c r="T266" s="3"/>
      <c r="U266" s="3"/>
      <c r="V266" s="3">
        <v>0</v>
      </c>
    </row>
    <row r="267" spans="1:22" x14ac:dyDescent="0.25">
      <c r="A267" s="3">
        <v>1.4284619999999999</v>
      </c>
      <c r="B267" s="3"/>
      <c r="C267" s="3">
        <v>1.414113</v>
      </c>
      <c r="D267" s="3">
        <v>3.6714630000000001</v>
      </c>
      <c r="F267" s="3">
        <v>1.044</v>
      </c>
      <c r="G267" s="3">
        <v>7.3079999999999998</v>
      </c>
      <c r="H267" s="3"/>
      <c r="I267" s="3">
        <v>3.1320000000000001</v>
      </c>
      <c r="J267" s="3">
        <v>20.88</v>
      </c>
      <c r="K267" s="3">
        <v>7.3079999999999998</v>
      </c>
      <c r="L267" s="3"/>
      <c r="M267" s="3">
        <v>5.22</v>
      </c>
      <c r="O267" s="3">
        <v>50</v>
      </c>
      <c r="P267" s="3">
        <v>72.7273</v>
      </c>
      <c r="Q267" s="3"/>
      <c r="R267" s="3"/>
      <c r="S267" s="3">
        <v>0</v>
      </c>
      <c r="T267" s="3"/>
      <c r="U267" s="3"/>
      <c r="V267" s="3">
        <v>0</v>
      </c>
    </row>
    <row r="268" spans="1:22" x14ac:dyDescent="0.25">
      <c r="A268" s="3">
        <v>1.3352869999999999</v>
      </c>
      <c r="B268" s="3"/>
      <c r="C268" s="3">
        <v>0.64763700000000002</v>
      </c>
      <c r="D268" s="3">
        <v>3.2221359999999999</v>
      </c>
      <c r="F268" s="3">
        <v>4.1760000000000002</v>
      </c>
      <c r="G268" s="3">
        <v>4.1760000000000002</v>
      </c>
      <c r="H268" s="3"/>
      <c r="I268" s="3">
        <v>6.2640000000000002</v>
      </c>
      <c r="J268" s="3">
        <v>12.789</v>
      </c>
      <c r="K268" s="3">
        <v>2.0880000000000001</v>
      </c>
      <c r="L268" s="3"/>
      <c r="M268" s="3">
        <v>9.3960000000000008</v>
      </c>
      <c r="O268" s="3">
        <v>16.666699999999999</v>
      </c>
      <c r="P268" s="3">
        <v>36.363599999999998</v>
      </c>
      <c r="Q268" s="3"/>
      <c r="R268" s="3"/>
      <c r="S268" s="3">
        <v>0</v>
      </c>
      <c r="T268" s="3"/>
      <c r="U268" s="3"/>
      <c r="V268" s="3">
        <v>0</v>
      </c>
    </row>
    <row r="269" spans="1:22" x14ac:dyDescent="0.25">
      <c r="A269" s="3">
        <v>1.7843290000000001</v>
      </c>
      <c r="B269" s="3"/>
      <c r="C269" s="3">
        <v>1.2246250000000001</v>
      </c>
      <c r="D269" s="3">
        <v>3.3298649999999999</v>
      </c>
      <c r="F269" s="3">
        <v>9.3960000000000008</v>
      </c>
      <c r="G269" s="3">
        <v>4.1760000000000002</v>
      </c>
      <c r="H269" s="3"/>
      <c r="I269" s="3">
        <v>6.2640000000000002</v>
      </c>
      <c r="J269" s="3">
        <v>4.4370000000000003</v>
      </c>
      <c r="K269" s="3">
        <v>4.9589999999999996</v>
      </c>
      <c r="L269" s="3"/>
      <c r="M269" s="3">
        <v>4.1760000000000002</v>
      </c>
      <c r="O269" s="3">
        <v>0</v>
      </c>
      <c r="P269" s="3">
        <v>50</v>
      </c>
      <c r="Q269" s="3"/>
      <c r="R269" s="3"/>
      <c r="S269" s="3">
        <v>0</v>
      </c>
      <c r="T269" s="3"/>
      <c r="U269" s="3"/>
      <c r="V269" s="3">
        <v>0</v>
      </c>
    </row>
    <row r="270" spans="1:22" x14ac:dyDescent="0.25">
      <c r="A270" s="3">
        <v>1.3478939999999999</v>
      </c>
      <c r="B270" s="3"/>
      <c r="C270" s="3">
        <v>1.5662990000000001</v>
      </c>
      <c r="D270" s="3">
        <v>3.7378070000000001</v>
      </c>
      <c r="F270" s="3">
        <v>6.2640000000000002</v>
      </c>
      <c r="G270" s="3">
        <v>1.044</v>
      </c>
      <c r="H270" s="3"/>
      <c r="I270" s="3">
        <v>1.044</v>
      </c>
      <c r="J270" s="3">
        <v>6.5250000000000004</v>
      </c>
      <c r="K270" s="3">
        <v>14.093999999999999</v>
      </c>
      <c r="L270" s="3"/>
      <c r="M270" s="3">
        <v>6.2640000000000002</v>
      </c>
      <c r="O270" s="3">
        <v>30.769200000000001</v>
      </c>
      <c r="P270" s="3">
        <v>12.5</v>
      </c>
      <c r="Q270" s="3"/>
      <c r="R270" s="3"/>
      <c r="S270" s="3">
        <v>0</v>
      </c>
      <c r="T270" s="3"/>
      <c r="U270" s="3"/>
      <c r="V270" s="3">
        <v>55.172400000000003</v>
      </c>
    </row>
    <row r="271" spans="1:22" x14ac:dyDescent="0.25">
      <c r="A271" s="3">
        <v>2.0794739999999998</v>
      </c>
      <c r="B271" s="3"/>
      <c r="C271" s="3">
        <v>2.3775089999999999</v>
      </c>
      <c r="D271" s="3">
        <v>1.233087</v>
      </c>
      <c r="F271" s="3">
        <v>3.1320000000000001</v>
      </c>
      <c r="G271" s="3">
        <v>4.1760000000000002</v>
      </c>
      <c r="H271" s="3"/>
      <c r="I271" s="3">
        <v>2.0880000000000001</v>
      </c>
      <c r="J271" s="3">
        <v>6.2640000000000002</v>
      </c>
      <c r="K271" s="3">
        <v>1.044</v>
      </c>
      <c r="L271" s="3"/>
      <c r="M271" s="3">
        <v>5.22</v>
      </c>
      <c r="O271" s="3">
        <v>30.769200000000001</v>
      </c>
      <c r="P271" s="3">
        <v>0</v>
      </c>
      <c r="Q271" s="3"/>
      <c r="R271" s="3"/>
      <c r="S271" s="3">
        <v>46.153799999999997</v>
      </c>
      <c r="T271" s="3"/>
      <c r="U271" s="3"/>
      <c r="V271" s="3">
        <v>62.069000000000003</v>
      </c>
    </row>
    <row r="272" spans="1:22" x14ac:dyDescent="0.25">
      <c r="A272" s="3">
        <v>1.8616330000000001</v>
      </c>
      <c r="B272" s="3"/>
      <c r="C272" s="3">
        <v>0.45710099999999998</v>
      </c>
      <c r="D272" s="3">
        <v>1.224817</v>
      </c>
      <c r="F272" s="3">
        <v>2.0880000000000001</v>
      </c>
      <c r="G272" s="3">
        <v>5.22</v>
      </c>
      <c r="H272" s="3"/>
      <c r="I272" s="3">
        <v>21.923999999999999</v>
      </c>
      <c r="J272" s="3">
        <v>3.1320000000000001</v>
      </c>
      <c r="K272" s="3">
        <v>4.1760000000000002</v>
      </c>
      <c r="L272" s="3"/>
      <c r="M272" s="3">
        <v>4.1760000000000002</v>
      </c>
      <c r="O272" s="3">
        <v>0</v>
      </c>
      <c r="P272" s="3">
        <v>11.1111</v>
      </c>
      <c r="Q272" s="3"/>
      <c r="R272" s="3"/>
      <c r="S272" s="3">
        <v>22.222200000000001</v>
      </c>
      <c r="T272" s="3"/>
      <c r="U272" s="3"/>
      <c r="V272" s="3">
        <v>5.5556000000000001</v>
      </c>
    </row>
    <row r="273" spans="1:22" x14ac:dyDescent="0.25">
      <c r="A273" s="3">
        <v>0.53578300000000001</v>
      </c>
      <c r="B273" s="3"/>
      <c r="C273" s="3">
        <v>1.297218</v>
      </c>
      <c r="D273" s="3">
        <v>1.707246</v>
      </c>
      <c r="F273" s="3">
        <v>8.8740000000000006</v>
      </c>
      <c r="G273" s="3">
        <v>1.044</v>
      </c>
      <c r="H273" s="3"/>
      <c r="I273" s="3">
        <v>3.1320000000000001</v>
      </c>
      <c r="J273" s="3">
        <v>4.4370000000000003</v>
      </c>
      <c r="K273" s="3">
        <v>3.1320000000000001</v>
      </c>
      <c r="L273" s="3"/>
      <c r="M273" s="3">
        <v>3.1320000000000001</v>
      </c>
      <c r="O273" s="3">
        <v>50</v>
      </c>
      <c r="P273" s="3">
        <v>91.666700000000006</v>
      </c>
      <c r="Q273" s="3"/>
      <c r="R273" s="3"/>
      <c r="S273" s="3">
        <v>69.697000000000003</v>
      </c>
      <c r="T273" s="3"/>
      <c r="U273" s="3"/>
      <c r="V273" s="3">
        <v>0</v>
      </c>
    </row>
    <row r="274" spans="1:22" x14ac:dyDescent="0.25">
      <c r="A274" s="3">
        <v>0.656748</v>
      </c>
      <c r="B274" s="3"/>
      <c r="C274" s="3">
        <v>0.90395400000000004</v>
      </c>
      <c r="D274" s="3">
        <v>2.926701</v>
      </c>
      <c r="F274" s="3">
        <v>1.044</v>
      </c>
      <c r="G274" s="3">
        <v>7.3079999999999998</v>
      </c>
      <c r="H274" s="3"/>
      <c r="I274" s="3">
        <v>4.1760000000000002</v>
      </c>
      <c r="J274" s="3">
        <v>4.4370000000000003</v>
      </c>
      <c r="K274" s="3">
        <v>2.0880000000000001</v>
      </c>
      <c r="L274" s="3"/>
      <c r="M274" s="3">
        <v>2.0880000000000001</v>
      </c>
      <c r="O274" s="3">
        <v>50</v>
      </c>
      <c r="P274" s="3">
        <v>18.181799999999999</v>
      </c>
      <c r="Q274" s="3"/>
      <c r="R274" s="3"/>
      <c r="S274" s="3">
        <v>18.181799999999999</v>
      </c>
      <c r="T274" s="3"/>
      <c r="U274" s="3"/>
      <c r="V274" s="3">
        <v>33.333300000000001</v>
      </c>
    </row>
    <row r="275" spans="1:22" x14ac:dyDescent="0.25">
      <c r="A275" s="3">
        <v>1.656255</v>
      </c>
      <c r="B275" s="3"/>
      <c r="C275" s="3">
        <v>0.88632599999999995</v>
      </c>
      <c r="D275" s="3">
        <v>0.45101000000000002</v>
      </c>
      <c r="F275" s="3">
        <v>4.1760000000000002</v>
      </c>
      <c r="G275" s="3">
        <v>3.1320000000000001</v>
      </c>
      <c r="H275" s="3"/>
      <c r="I275" s="3">
        <v>5.22</v>
      </c>
      <c r="J275" s="3">
        <v>2.0880000000000001</v>
      </c>
      <c r="K275" s="3">
        <v>6.5250000000000004</v>
      </c>
      <c r="L275" s="3"/>
      <c r="M275" s="3">
        <v>4.1760000000000002</v>
      </c>
      <c r="O275" s="3">
        <v>0</v>
      </c>
      <c r="P275" s="3">
        <v>92.857100000000003</v>
      </c>
      <c r="Q275" s="3"/>
      <c r="R275" s="3"/>
      <c r="S275" s="3">
        <v>33.333300000000001</v>
      </c>
      <c r="T275" s="3"/>
      <c r="U275" s="3"/>
      <c r="V275" s="3">
        <v>0</v>
      </c>
    </row>
    <row r="276" spans="1:22" x14ac:dyDescent="0.25">
      <c r="A276" s="3">
        <v>0.29627199999999998</v>
      </c>
      <c r="B276" s="3"/>
      <c r="C276" s="3">
        <v>0.26329399999999997</v>
      </c>
      <c r="D276" s="3">
        <v>2.936518</v>
      </c>
      <c r="F276" s="3">
        <v>9.657</v>
      </c>
      <c r="G276" s="3">
        <v>2.61</v>
      </c>
      <c r="H276" s="3"/>
      <c r="I276" s="3">
        <v>9.3960000000000008</v>
      </c>
      <c r="J276" s="3">
        <v>5.742</v>
      </c>
      <c r="K276" s="3">
        <v>5.22</v>
      </c>
      <c r="L276" s="3"/>
      <c r="M276" s="3">
        <v>6.2640000000000002</v>
      </c>
      <c r="O276" s="3">
        <v>0</v>
      </c>
      <c r="P276" s="3">
        <v>11.1111</v>
      </c>
      <c r="Q276" s="3"/>
      <c r="R276" s="3"/>
      <c r="S276" s="3">
        <v>33.333300000000001</v>
      </c>
      <c r="T276" s="3"/>
      <c r="U276" s="3"/>
      <c r="V276" s="3">
        <v>0</v>
      </c>
    </row>
    <row r="277" spans="1:22" x14ac:dyDescent="0.25">
      <c r="A277" s="3">
        <v>0.151092</v>
      </c>
      <c r="B277" s="3"/>
      <c r="C277" s="3">
        <v>0.39770899999999998</v>
      </c>
      <c r="D277" s="3">
        <v>2.2744239999999998</v>
      </c>
      <c r="F277" s="3">
        <v>6.2640000000000002</v>
      </c>
      <c r="G277" s="3">
        <v>4.6980000000000004</v>
      </c>
      <c r="H277" s="3"/>
      <c r="I277" s="3">
        <v>4.1760000000000002</v>
      </c>
      <c r="J277" s="3">
        <v>5.742</v>
      </c>
      <c r="K277" s="3">
        <v>3.1320000000000001</v>
      </c>
      <c r="L277" s="3"/>
      <c r="M277" s="3">
        <v>1.044</v>
      </c>
      <c r="O277" s="3">
        <v>0</v>
      </c>
      <c r="P277" s="3">
        <v>50</v>
      </c>
      <c r="Q277" s="3"/>
      <c r="R277" s="3"/>
      <c r="S277" s="3">
        <v>59.259300000000003</v>
      </c>
      <c r="T277" s="3"/>
      <c r="U277" s="3"/>
      <c r="V277" s="3">
        <v>0</v>
      </c>
    </row>
    <row r="278" spans="1:22" x14ac:dyDescent="0.25">
      <c r="A278" s="3">
        <v>0.50918399999999997</v>
      </c>
      <c r="B278" s="3"/>
      <c r="C278" s="3">
        <v>0.19578999999999999</v>
      </c>
      <c r="D278" s="3">
        <v>3.5183629999999999</v>
      </c>
      <c r="F278" s="3">
        <v>6.5250000000000004</v>
      </c>
      <c r="G278" s="3">
        <v>4.6980000000000004</v>
      </c>
      <c r="H278" s="3"/>
      <c r="I278" s="3">
        <v>6.2640000000000002</v>
      </c>
      <c r="J278" s="3">
        <v>3.3929999999999998</v>
      </c>
      <c r="K278" s="3">
        <v>11.484</v>
      </c>
      <c r="L278" s="3"/>
      <c r="M278" s="3">
        <v>1.044</v>
      </c>
      <c r="O278" s="3">
        <v>42.857100000000003</v>
      </c>
      <c r="P278" s="3">
        <v>0</v>
      </c>
      <c r="Q278" s="3"/>
      <c r="R278" s="3"/>
      <c r="S278" s="3">
        <v>0</v>
      </c>
      <c r="T278" s="3"/>
      <c r="U278" s="3"/>
      <c r="V278" s="3">
        <v>0</v>
      </c>
    </row>
    <row r="279" spans="1:22" x14ac:dyDescent="0.25">
      <c r="A279" s="3">
        <v>0.297072</v>
      </c>
      <c r="B279" s="3"/>
      <c r="C279" s="3">
        <v>0.58376099999999997</v>
      </c>
      <c r="D279" s="3">
        <v>2.3549169999999999</v>
      </c>
      <c r="F279" s="3">
        <v>6.2640000000000002</v>
      </c>
      <c r="G279" s="3">
        <v>1.044</v>
      </c>
      <c r="H279" s="3"/>
      <c r="I279" s="3">
        <v>1.044</v>
      </c>
      <c r="J279" s="3">
        <v>19.835999999999999</v>
      </c>
      <c r="K279" s="3">
        <v>5.22</v>
      </c>
      <c r="L279" s="3"/>
      <c r="M279" s="3">
        <v>2.0880000000000001</v>
      </c>
      <c r="O279" s="3"/>
      <c r="P279" s="3">
        <v>16.666699999999999</v>
      </c>
      <c r="Q279" s="3"/>
      <c r="R279" s="3"/>
      <c r="S279" s="3">
        <v>0</v>
      </c>
      <c r="T279" s="3"/>
      <c r="U279" s="3"/>
      <c r="V279" s="3">
        <v>0</v>
      </c>
    </row>
    <row r="280" spans="1:22" x14ac:dyDescent="0.25">
      <c r="A280" s="3">
        <v>0.55974500000000005</v>
      </c>
      <c r="B280" s="3"/>
      <c r="C280" s="3">
        <v>1.278964</v>
      </c>
      <c r="D280" s="3">
        <v>1.56596</v>
      </c>
      <c r="F280" s="3">
        <v>9.3960000000000008</v>
      </c>
      <c r="G280" s="3">
        <v>4.4370000000000003</v>
      </c>
      <c r="H280" s="3"/>
      <c r="I280" s="3">
        <v>3.1320000000000001</v>
      </c>
      <c r="J280" s="3">
        <v>3.3929999999999998</v>
      </c>
      <c r="K280" s="3">
        <v>3.915</v>
      </c>
      <c r="L280" s="3"/>
      <c r="M280" s="3">
        <v>10.701000000000001</v>
      </c>
      <c r="O280" s="3"/>
      <c r="P280" s="3">
        <v>22.222200000000001</v>
      </c>
      <c r="Q280" s="3"/>
      <c r="R280" s="3"/>
      <c r="S280" s="3">
        <v>0</v>
      </c>
      <c r="T280" s="3"/>
      <c r="U280" s="3"/>
      <c r="V280" s="3">
        <v>0</v>
      </c>
    </row>
    <row r="281" spans="1:22" x14ac:dyDescent="0.25">
      <c r="A281" s="3">
        <v>0.75877099999999997</v>
      </c>
      <c r="B281" s="3"/>
      <c r="C281" s="3">
        <v>1.605656</v>
      </c>
      <c r="D281" s="3">
        <v>0.57429200000000002</v>
      </c>
      <c r="F281" s="3">
        <v>2.0880000000000001</v>
      </c>
      <c r="G281" s="3">
        <v>7.3079999999999998</v>
      </c>
      <c r="H281" s="3"/>
      <c r="I281" s="3">
        <v>6.2640000000000002</v>
      </c>
      <c r="J281" s="3">
        <v>3.1320000000000001</v>
      </c>
      <c r="K281" s="3">
        <v>3.1320000000000001</v>
      </c>
      <c r="L281" s="3"/>
      <c r="M281" s="3">
        <v>12.528</v>
      </c>
      <c r="O281" s="3"/>
      <c r="P281" s="3">
        <v>22.222200000000001</v>
      </c>
      <c r="Q281" s="3"/>
      <c r="R281" s="3"/>
      <c r="S281" s="3">
        <v>0</v>
      </c>
      <c r="T281" s="3"/>
      <c r="U281" s="3"/>
      <c r="V281" s="3">
        <v>0</v>
      </c>
    </row>
    <row r="282" spans="1:22" x14ac:dyDescent="0.25">
      <c r="A282" s="3">
        <v>1.3091919999999999</v>
      </c>
      <c r="B282" s="3"/>
      <c r="C282" s="3">
        <v>2.7146569999999999</v>
      </c>
      <c r="D282" s="3">
        <v>3.900347</v>
      </c>
      <c r="F282" s="3">
        <v>3.1320000000000001</v>
      </c>
      <c r="G282" s="3">
        <v>7.569</v>
      </c>
      <c r="H282" s="3"/>
      <c r="I282" s="3">
        <v>2.0880000000000001</v>
      </c>
      <c r="J282" s="3">
        <v>10.962</v>
      </c>
      <c r="K282" s="3">
        <v>6.2640000000000002</v>
      </c>
      <c r="L282" s="3"/>
      <c r="M282" s="3">
        <v>10.44</v>
      </c>
      <c r="O282" s="3"/>
      <c r="P282" s="3">
        <v>0</v>
      </c>
      <c r="Q282" s="3"/>
      <c r="R282" s="3"/>
      <c r="S282" s="3">
        <v>42.857100000000003</v>
      </c>
      <c r="T282" s="3"/>
      <c r="U282" s="3"/>
      <c r="V282" s="3">
        <v>50</v>
      </c>
    </row>
    <row r="283" spans="1:22" x14ac:dyDescent="0.25">
      <c r="A283" s="3">
        <v>1.37354</v>
      </c>
      <c r="B283" s="3"/>
      <c r="C283" s="3">
        <v>2.0949360000000001</v>
      </c>
      <c r="D283" s="3">
        <v>2.8905979999999998</v>
      </c>
      <c r="F283" s="3">
        <v>5.22</v>
      </c>
      <c r="G283" s="3">
        <v>2.0880000000000001</v>
      </c>
      <c r="H283" s="3"/>
      <c r="I283" s="3">
        <v>2.0880000000000001</v>
      </c>
      <c r="J283" s="3">
        <v>7.3079999999999998</v>
      </c>
      <c r="K283" s="3">
        <v>3.1320000000000001</v>
      </c>
      <c r="L283" s="3"/>
      <c r="M283" s="3">
        <v>3.3929999999999998</v>
      </c>
      <c r="O283" s="3"/>
      <c r="P283" s="3">
        <v>35.714300000000001</v>
      </c>
      <c r="Q283" s="3"/>
      <c r="R283" s="3"/>
      <c r="S283" s="3">
        <v>63.636400000000002</v>
      </c>
      <c r="T283" s="3"/>
      <c r="U283" s="3"/>
      <c r="V283" s="3">
        <v>0</v>
      </c>
    </row>
    <row r="284" spans="1:22" x14ac:dyDescent="0.25">
      <c r="A284" s="3">
        <v>0.93710400000000005</v>
      </c>
      <c r="B284" s="3"/>
      <c r="C284" s="3">
        <v>1.1622539999999999</v>
      </c>
      <c r="D284" s="3">
        <v>3.6136330000000001</v>
      </c>
      <c r="F284" s="3">
        <v>13.571999999999999</v>
      </c>
      <c r="G284" s="3">
        <v>10.44</v>
      </c>
      <c r="H284" s="3"/>
      <c r="I284" s="3">
        <v>1.044</v>
      </c>
      <c r="J284" s="3">
        <v>10.701000000000001</v>
      </c>
      <c r="K284" s="3">
        <v>8.6129999999999995</v>
      </c>
      <c r="L284" s="3"/>
      <c r="M284" s="3">
        <v>20.88</v>
      </c>
      <c r="O284" s="3"/>
      <c r="P284" s="3">
        <v>35.714300000000001</v>
      </c>
      <c r="Q284" s="3"/>
      <c r="R284" s="3"/>
      <c r="S284" s="3">
        <v>0</v>
      </c>
      <c r="T284" s="3"/>
      <c r="U284" s="3"/>
      <c r="V284" s="3">
        <v>0</v>
      </c>
    </row>
    <row r="285" spans="1:22" x14ac:dyDescent="0.25">
      <c r="A285" s="3">
        <v>1.144471</v>
      </c>
      <c r="B285" s="3"/>
      <c r="C285" s="3">
        <v>0.32856000000000002</v>
      </c>
      <c r="D285" s="3">
        <v>4.7018430000000002</v>
      </c>
      <c r="F285" s="3">
        <v>9.657</v>
      </c>
      <c r="G285" s="3">
        <v>15.920999999999999</v>
      </c>
      <c r="H285" s="3"/>
      <c r="I285" s="3">
        <v>3.1320000000000001</v>
      </c>
      <c r="J285" s="3">
        <v>3.1320000000000001</v>
      </c>
      <c r="K285" s="3">
        <v>1.044</v>
      </c>
      <c r="L285" s="3"/>
      <c r="M285" s="3">
        <v>4.4370000000000003</v>
      </c>
      <c r="O285" s="3"/>
      <c r="P285" s="3">
        <v>75</v>
      </c>
      <c r="Q285" s="3"/>
      <c r="R285" s="3"/>
      <c r="S285" s="3">
        <v>0</v>
      </c>
      <c r="T285" s="3"/>
      <c r="U285" s="3"/>
      <c r="V285" s="3">
        <v>0</v>
      </c>
    </row>
    <row r="286" spans="1:22" x14ac:dyDescent="0.25">
      <c r="A286" s="3">
        <v>0.69498099999999996</v>
      </c>
      <c r="B286" s="3"/>
      <c r="C286" s="3">
        <v>0.26787</v>
      </c>
      <c r="D286" s="3">
        <v>2.948089</v>
      </c>
      <c r="F286" s="3">
        <v>10.44</v>
      </c>
      <c r="G286" s="3">
        <v>6.2640000000000002</v>
      </c>
      <c r="H286" s="3"/>
      <c r="I286" s="3">
        <v>3.1320000000000001</v>
      </c>
      <c r="J286" s="3">
        <v>4.4370000000000003</v>
      </c>
      <c r="K286" s="3">
        <v>1.044</v>
      </c>
      <c r="L286" s="3"/>
      <c r="M286" s="3">
        <v>1.044</v>
      </c>
      <c r="O286" s="3"/>
      <c r="P286" s="3">
        <v>0</v>
      </c>
      <c r="Q286" s="3"/>
      <c r="R286" s="3"/>
      <c r="S286" s="3">
        <v>0</v>
      </c>
      <c r="T286" s="3"/>
      <c r="U286" s="3"/>
      <c r="V286" s="3">
        <v>0</v>
      </c>
    </row>
    <row r="287" spans="1:22" x14ac:dyDescent="0.25">
      <c r="A287" s="3">
        <v>0.78375600000000001</v>
      </c>
      <c r="B287" s="3"/>
      <c r="C287" s="3">
        <v>0.76263599999999998</v>
      </c>
      <c r="D287" s="3">
        <v>1.7224010000000001</v>
      </c>
      <c r="F287" s="3">
        <v>2.0880000000000001</v>
      </c>
      <c r="G287" s="3">
        <v>11.484</v>
      </c>
      <c r="H287" s="3"/>
      <c r="I287" s="3">
        <v>3.1320000000000001</v>
      </c>
      <c r="J287" s="3">
        <v>4.1760000000000002</v>
      </c>
      <c r="K287" s="3">
        <v>2.0880000000000001</v>
      </c>
      <c r="L287" s="3"/>
      <c r="M287" s="3">
        <v>3.1320000000000001</v>
      </c>
      <c r="O287" s="3"/>
      <c r="P287" s="3">
        <v>14.2857</v>
      </c>
      <c r="Q287" s="3"/>
      <c r="R287" s="3"/>
      <c r="S287" s="3">
        <v>25</v>
      </c>
      <c r="T287" s="3"/>
      <c r="U287" s="3"/>
      <c r="V287" s="3">
        <v>0</v>
      </c>
    </row>
    <row r="288" spans="1:22" x14ac:dyDescent="0.25">
      <c r="A288" s="3">
        <v>0.57349300000000003</v>
      </c>
      <c r="B288" s="3"/>
      <c r="C288" s="3">
        <v>1.35494</v>
      </c>
      <c r="D288" s="3">
        <v>4.8701480000000004</v>
      </c>
      <c r="F288" s="3">
        <v>1.044</v>
      </c>
      <c r="G288" s="3">
        <v>3.3929999999999998</v>
      </c>
      <c r="H288" s="3"/>
      <c r="I288" s="3">
        <v>4.1760000000000002</v>
      </c>
      <c r="J288" s="3">
        <v>1.044</v>
      </c>
      <c r="K288" s="3">
        <v>6.2640000000000002</v>
      </c>
      <c r="L288" s="3"/>
      <c r="M288" s="3">
        <v>13.571999999999999</v>
      </c>
      <c r="O288" s="3"/>
      <c r="P288" s="3">
        <v>76.470600000000005</v>
      </c>
      <c r="Q288" s="3"/>
      <c r="R288" s="3"/>
      <c r="S288" s="3">
        <v>25</v>
      </c>
      <c r="T288" s="3"/>
      <c r="U288" s="3"/>
      <c r="V288" s="3">
        <v>0</v>
      </c>
    </row>
    <row r="289" spans="1:22" x14ac:dyDescent="0.25">
      <c r="A289" s="3">
        <v>0.22808400000000001</v>
      </c>
      <c r="B289" s="3"/>
      <c r="C289" s="3">
        <v>1.2862290000000001</v>
      </c>
      <c r="D289" s="3">
        <v>4.2885660000000003</v>
      </c>
      <c r="F289" s="3">
        <v>2.0880000000000001</v>
      </c>
      <c r="G289" s="3">
        <v>2.3490000000000002</v>
      </c>
      <c r="H289" s="3"/>
      <c r="I289" s="3">
        <v>3.1320000000000001</v>
      </c>
      <c r="J289" s="3">
        <v>3.6539999999999999</v>
      </c>
      <c r="K289" s="3">
        <v>2.0880000000000001</v>
      </c>
      <c r="L289" s="3"/>
      <c r="M289" s="3">
        <v>1.044</v>
      </c>
      <c r="O289" s="3"/>
      <c r="P289" s="3">
        <v>47.058799999999998</v>
      </c>
      <c r="Q289" s="3"/>
      <c r="R289" s="3"/>
      <c r="S289" s="3">
        <v>0</v>
      </c>
      <c r="T289" s="3"/>
      <c r="U289" s="3"/>
      <c r="V289" s="3">
        <v>0</v>
      </c>
    </row>
    <row r="290" spans="1:22" x14ac:dyDescent="0.25">
      <c r="A290" s="3">
        <v>0.188529</v>
      </c>
      <c r="B290" s="3"/>
      <c r="C290" s="3">
        <v>0.73478699999999997</v>
      </c>
      <c r="D290" s="3">
        <v>5.0504720000000001</v>
      </c>
      <c r="F290" s="3">
        <v>2.0880000000000001</v>
      </c>
      <c r="G290" s="3">
        <v>3.1320000000000001</v>
      </c>
      <c r="H290" s="3"/>
      <c r="I290" s="3">
        <v>3.1320000000000001</v>
      </c>
      <c r="J290" s="3">
        <v>3.1320000000000001</v>
      </c>
      <c r="K290" s="3">
        <v>1.3049999999999999</v>
      </c>
      <c r="L290" s="3"/>
      <c r="M290" s="3">
        <v>4.1760000000000002</v>
      </c>
      <c r="O290" s="3"/>
      <c r="P290" s="3">
        <v>8.3332999999999995</v>
      </c>
      <c r="Q290" s="3"/>
      <c r="R290" s="3"/>
      <c r="S290" s="3">
        <v>0</v>
      </c>
      <c r="T290" s="3"/>
      <c r="U290" s="3"/>
      <c r="V290" s="3">
        <v>0</v>
      </c>
    </row>
    <row r="291" spans="1:22" x14ac:dyDescent="0.25">
      <c r="A291" s="3">
        <v>0.28263100000000002</v>
      </c>
      <c r="B291" s="3"/>
      <c r="C291" s="3">
        <v>0.70059499999999997</v>
      </c>
      <c r="D291" s="3">
        <v>4.4056350000000002</v>
      </c>
      <c r="F291" s="3">
        <v>2.0880000000000001</v>
      </c>
      <c r="G291" s="3">
        <v>2.0880000000000001</v>
      </c>
      <c r="H291" s="3"/>
      <c r="I291" s="3">
        <v>1.044</v>
      </c>
      <c r="J291" s="3">
        <v>4.1760000000000002</v>
      </c>
      <c r="K291" s="3">
        <v>8.6129999999999995</v>
      </c>
      <c r="L291" s="3"/>
      <c r="M291" s="3">
        <v>7.569</v>
      </c>
      <c r="O291" s="3"/>
      <c r="P291" s="3">
        <v>0</v>
      </c>
      <c r="Q291" s="3"/>
      <c r="R291" s="3"/>
      <c r="S291" s="3">
        <v>0</v>
      </c>
      <c r="T291" s="3"/>
      <c r="U291" s="3"/>
      <c r="V291" s="3">
        <v>78.571399999999997</v>
      </c>
    </row>
    <row r="292" spans="1:22" x14ac:dyDescent="0.25">
      <c r="A292" s="3">
        <v>0.20372299999999999</v>
      </c>
      <c r="B292" s="3"/>
      <c r="C292" s="3">
        <v>1.91934</v>
      </c>
      <c r="D292" s="3">
        <v>4.7497720000000001</v>
      </c>
      <c r="F292" s="3">
        <v>1.044</v>
      </c>
      <c r="G292" s="3">
        <v>1.044</v>
      </c>
      <c r="H292" s="3"/>
      <c r="I292" s="3">
        <v>5.22</v>
      </c>
      <c r="J292" s="3">
        <v>5.4809999999999999</v>
      </c>
      <c r="K292" s="3">
        <v>7.3079999999999998</v>
      </c>
      <c r="L292" s="3"/>
      <c r="M292" s="3">
        <v>6.2640000000000002</v>
      </c>
      <c r="O292" s="3"/>
      <c r="P292" s="3">
        <v>0</v>
      </c>
      <c r="Q292" s="3"/>
      <c r="R292" s="3"/>
      <c r="S292" s="3">
        <v>27.2727</v>
      </c>
      <c r="T292" s="3"/>
      <c r="U292" s="3"/>
      <c r="V292" s="3">
        <v>0</v>
      </c>
    </row>
    <row r="293" spans="1:22" x14ac:dyDescent="0.25">
      <c r="A293" s="3">
        <v>0.37315500000000001</v>
      </c>
      <c r="B293" s="3"/>
      <c r="C293" s="3">
        <v>1.4130659999999999</v>
      </c>
      <c r="D293" s="3">
        <v>1.493128</v>
      </c>
      <c r="F293" s="3">
        <v>8.6129999999999995</v>
      </c>
      <c r="G293" s="3">
        <v>1.044</v>
      </c>
      <c r="H293" s="3"/>
      <c r="I293" s="3">
        <v>6.2640000000000002</v>
      </c>
      <c r="J293" s="3">
        <v>1.044</v>
      </c>
      <c r="K293" s="3">
        <v>1.044</v>
      </c>
      <c r="L293" s="3"/>
      <c r="M293" s="3">
        <v>6.2640000000000002</v>
      </c>
      <c r="O293" s="3"/>
      <c r="P293" s="3">
        <v>0</v>
      </c>
      <c r="Q293" s="3"/>
      <c r="R293" s="3"/>
      <c r="S293" s="3">
        <v>27.2727</v>
      </c>
      <c r="T293" s="3"/>
      <c r="U293" s="3"/>
      <c r="V293" s="3">
        <v>28.571400000000001</v>
      </c>
    </row>
    <row r="294" spans="1:22" x14ac:dyDescent="0.25">
      <c r="A294" s="3">
        <v>0.17388600000000001</v>
      </c>
      <c r="B294" s="3"/>
      <c r="C294" s="3">
        <v>1.347353</v>
      </c>
      <c r="D294" s="3">
        <v>1.9002619999999999</v>
      </c>
      <c r="F294" s="3">
        <v>5.22</v>
      </c>
      <c r="G294" s="3">
        <v>9.3960000000000008</v>
      </c>
      <c r="H294" s="3"/>
      <c r="I294" s="3">
        <v>4.1760000000000002</v>
      </c>
      <c r="J294" s="3">
        <v>6.2640000000000002</v>
      </c>
      <c r="K294" s="3">
        <v>3.1320000000000001</v>
      </c>
      <c r="L294" s="3"/>
      <c r="M294" s="3">
        <v>7.3079999999999998</v>
      </c>
      <c r="O294" s="3"/>
      <c r="P294" s="3">
        <v>7.1429</v>
      </c>
      <c r="Q294" s="3"/>
      <c r="R294" s="3"/>
      <c r="S294" s="3">
        <v>0</v>
      </c>
      <c r="T294" s="3"/>
      <c r="U294" s="3"/>
      <c r="V294" s="3">
        <v>0</v>
      </c>
    </row>
    <row r="295" spans="1:22" x14ac:dyDescent="0.25">
      <c r="A295" s="3">
        <v>0.24676899999999999</v>
      </c>
      <c r="B295" s="3"/>
      <c r="C295" s="3">
        <v>0.304396</v>
      </c>
      <c r="D295" s="3">
        <v>4.8002229999999999</v>
      </c>
      <c r="F295" s="3">
        <v>1.044</v>
      </c>
      <c r="G295" s="3">
        <v>3.1320000000000001</v>
      </c>
      <c r="H295" s="3"/>
      <c r="I295" s="3">
        <v>4.1760000000000002</v>
      </c>
      <c r="J295" s="3">
        <v>4.4370000000000003</v>
      </c>
      <c r="K295" s="3">
        <v>1.044</v>
      </c>
      <c r="L295" s="3"/>
      <c r="M295" s="3">
        <v>4.1760000000000002</v>
      </c>
      <c r="O295" s="3"/>
      <c r="P295" s="3">
        <v>0</v>
      </c>
      <c r="Q295" s="3"/>
      <c r="R295" s="3"/>
      <c r="S295" s="3">
        <v>67.741900000000001</v>
      </c>
      <c r="T295" s="3"/>
      <c r="U295" s="3"/>
      <c r="V295" s="3">
        <v>0</v>
      </c>
    </row>
    <row r="296" spans="1:22" x14ac:dyDescent="0.25">
      <c r="A296" s="3">
        <v>0.26346199999999997</v>
      </c>
      <c r="B296" s="3"/>
      <c r="C296" s="3">
        <v>0.89992000000000005</v>
      </c>
      <c r="D296" s="3">
        <v>4.2976619999999999</v>
      </c>
      <c r="F296" s="3">
        <v>3.1320000000000001</v>
      </c>
      <c r="G296" s="3">
        <v>1.044</v>
      </c>
      <c r="H296" s="3"/>
      <c r="I296" s="3">
        <v>1.044</v>
      </c>
      <c r="J296" s="3">
        <v>1.3049999999999999</v>
      </c>
      <c r="K296" s="3">
        <v>12.266999999999999</v>
      </c>
      <c r="L296" s="3"/>
      <c r="M296" s="3">
        <v>3.1320000000000001</v>
      </c>
      <c r="O296" s="3"/>
      <c r="P296" s="3">
        <v>68.181799999999996</v>
      </c>
      <c r="Q296" s="3"/>
      <c r="R296" s="3"/>
      <c r="S296" s="3">
        <v>75</v>
      </c>
      <c r="T296" s="3"/>
      <c r="U296" s="3"/>
      <c r="V296" s="3">
        <v>14.2857</v>
      </c>
    </row>
    <row r="297" spans="1:22" x14ac:dyDescent="0.25">
      <c r="A297" s="3">
        <v>0.27784700000000001</v>
      </c>
      <c r="B297" s="3"/>
      <c r="C297" s="3">
        <v>1.234947</v>
      </c>
      <c r="D297" s="3">
        <v>3.9930870000000001</v>
      </c>
      <c r="F297" s="3">
        <v>3.1320000000000001</v>
      </c>
      <c r="G297" s="3">
        <v>7.83</v>
      </c>
      <c r="H297" s="3"/>
      <c r="I297" s="3">
        <v>3.3929999999999998</v>
      </c>
      <c r="J297" s="3">
        <v>10.44</v>
      </c>
      <c r="K297" s="3">
        <v>13.311</v>
      </c>
      <c r="L297" s="3"/>
      <c r="M297" s="3">
        <v>11.484</v>
      </c>
      <c r="O297" s="3"/>
      <c r="P297" s="3">
        <v>0</v>
      </c>
      <c r="Q297" s="3"/>
      <c r="R297" s="3"/>
      <c r="S297" s="3">
        <v>0</v>
      </c>
      <c r="T297" s="3"/>
      <c r="U297" s="3"/>
      <c r="V297" s="3">
        <v>0</v>
      </c>
    </row>
    <row r="298" spans="1:22" x14ac:dyDescent="0.25">
      <c r="A298" s="3">
        <v>0.61804599999999998</v>
      </c>
      <c r="B298" s="3"/>
      <c r="C298" s="3">
        <v>0.26235799999999998</v>
      </c>
      <c r="D298" s="3">
        <v>2.5299119999999999</v>
      </c>
      <c r="F298" s="3">
        <v>1.044</v>
      </c>
      <c r="G298" s="3">
        <v>5.22</v>
      </c>
      <c r="H298" s="3"/>
      <c r="I298" s="3">
        <v>8.3520000000000003</v>
      </c>
      <c r="J298" s="3">
        <v>5.22</v>
      </c>
      <c r="K298" s="3">
        <v>1.044</v>
      </c>
      <c r="L298" s="3"/>
      <c r="M298" s="3">
        <v>11.484</v>
      </c>
      <c r="O298" s="3"/>
      <c r="P298" s="3">
        <v>0</v>
      </c>
      <c r="Q298" s="3"/>
      <c r="R298" s="3"/>
      <c r="S298" s="3">
        <v>7.1429</v>
      </c>
      <c r="T298" s="3"/>
      <c r="U298" s="3"/>
      <c r="V298" s="3">
        <v>0</v>
      </c>
    </row>
    <row r="299" spans="1:22" x14ac:dyDescent="0.25">
      <c r="A299" s="3">
        <v>0.356655</v>
      </c>
      <c r="B299" s="3"/>
      <c r="C299" s="3">
        <v>0.173092</v>
      </c>
      <c r="D299" s="3">
        <v>3.2328299999999999</v>
      </c>
      <c r="F299" s="3">
        <v>8.3520000000000003</v>
      </c>
      <c r="G299" s="3">
        <v>2.0880000000000001</v>
      </c>
      <c r="H299" s="3"/>
      <c r="I299" s="3">
        <v>1.044</v>
      </c>
      <c r="J299" s="3">
        <v>7.83</v>
      </c>
      <c r="K299" s="3">
        <v>4.4370000000000003</v>
      </c>
      <c r="L299" s="3"/>
      <c r="M299" s="3">
        <v>10.44</v>
      </c>
      <c r="O299" s="3"/>
      <c r="P299" s="3">
        <v>0</v>
      </c>
      <c r="Q299" s="3"/>
      <c r="R299" s="3"/>
      <c r="S299" s="3">
        <v>0</v>
      </c>
      <c r="T299" s="3"/>
      <c r="U299" s="3"/>
      <c r="V299" s="3">
        <v>0</v>
      </c>
    </row>
    <row r="300" spans="1:22" x14ac:dyDescent="0.25">
      <c r="A300" s="3">
        <v>0.68418199999999996</v>
      </c>
      <c r="B300" s="3"/>
      <c r="C300" s="3">
        <v>0.227384</v>
      </c>
      <c r="D300" s="3">
        <v>4.1123719999999997</v>
      </c>
      <c r="F300" s="3">
        <v>8.6129999999999995</v>
      </c>
      <c r="G300" s="3">
        <v>1.044</v>
      </c>
      <c r="H300" s="3"/>
      <c r="I300" s="3">
        <v>1.044</v>
      </c>
      <c r="J300" s="3">
        <v>5.22</v>
      </c>
      <c r="K300" s="3">
        <v>6.0030000000000001</v>
      </c>
      <c r="L300" s="3"/>
      <c r="M300" s="3">
        <v>20.358000000000001</v>
      </c>
      <c r="O300" s="3"/>
      <c r="P300" s="3">
        <v>65.384600000000006</v>
      </c>
      <c r="Q300" s="3"/>
      <c r="R300" s="3"/>
      <c r="S300" s="3">
        <v>0</v>
      </c>
      <c r="T300" s="3"/>
      <c r="U300" s="3"/>
      <c r="V300" s="3">
        <v>0</v>
      </c>
    </row>
    <row r="301" spans="1:22" x14ac:dyDescent="0.25">
      <c r="A301" s="3">
        <v>1.458229</v>
      </c>
      <c r="B301" s="3"/>
      <c r="C301" s="3">
        <v>0.430701</v>
      </c>
      <c r="D301" s="3">
        <v>3.8347090000000001</v>
      </c>
      <c r="F301" s="3">
        <v>4.1760000000000002</v>
      </c>
      <c r="G301" s="3">
        <v>11.484</v>
      </c>
      <c r="H301" s="3"/>
      <c r="I301" s="3">
        <v>4.1760000000000002</v>
      </c>
      <c r="J301" s="3">
        <v>6.5250000000000004</v>
      </c>
      <c r="K301" s="3">
        <v>2.0880000000000001</v>
      </c>
      <c r="L301" s="3"/>
      <c r="M301" s="3">
        <v>1.044</v>
      </c>
      <c r="O301" s="3"/>
      <c r="P301" s="3">
        <v>19.230799999999999</v>
      </c>
      <c r="Q301" s="3"/>
      <c r="R301" s="3"/>
      <c r="S301" s="3">
        <v>0</v>
      </c>
      <c r="T301" s="3"/>
      <c r="U301" s="3"/>
      <c r="V301" s="3">
        <v>0</v>
      </c>
    </row>
    <row r="302" spans="1:22" x14ac:dyDescent="0.25">
      <c r="A302" s="3">
        <v>2.0171939999999999</v>
      </c>
      <c r="B302" s="3"/>
      <c r="C302" s="3">
        <v>0.56630400000000003</v>
      </c>
      <c r="D302" s="3">
        <v>3.4994040000000002</v>
      </c>
      <c r="F302" s="3">
        <v>3.1320000000000001</v>
      </c>
      <c r="G302" s="3">
        <v>6.7859999999999996</v>
      </c>
      <c r="H302" s="3"/>
      <c r="I302" s="3">
        <v>1.044</v>
      </c>
      <c r="J302" s="3">
        <v>9.3960000000000008</v>
      </c>
      <c r="K302" s="3">
        <v>7.3079999999999998</v>
      </c>
      <c r="L302" s="3"/>
      <c r="M302" s="3">
        <v>2.0880000000000001</v>
      </c>
      <c r="O302" s="3"/>
      <c r="P302" s="3">
        <v>0</v>
      </c>
      <c r="Q302" s="3"/>
      <c r="R302" s="3"/>
      <c r="S302" s="3">
        <v>22.222200000000001</v>
      </c>
      <c r="T302" s="3"/>
      <c r="U302" s="3"/>
      <c r="V302" s="3">
        <v>68.965500000000006</v>
      </c>
    </row>
    <row r="303" spans="1:22" x14ac:dyDescent="0.25">
      <c r="A303" s="3">
        <v>1.8439399999999999</v>
      </c>
      <c r="B303" s="3"/>
      <c r="C303" s="3">
        <v>0.61855300000000002</v>
      </c>
      <c r="D303" s="3">
        <v>4.04148</v>
      </c>
      <c r="F303" s="3">
        <v>9.3960000000000008</v>
      </c>
      <c r="G303" s="3">
        <v>2.0880000000000001</v>
      </c>
      <c r="H303" s="3"/>
      <c r="I303" s="3">
        <v>1.044</v>
      </c>
      <c r="J303" s="3">
        <v>1.044</v>
      </c>
      <c r="K303" s="3">
        <v>7.3079999999999998</v>
      </c>
      <c r="L303" s="3"/>
      <c r="M303" s="3">
        <v>2.0880000000000001</v>
      </c>
      <c r="O303" s="3"/>
      <c r="P303" s="3">
        <v>11.1111</v>
      </c>
      <c r="Q303" s="3"/>
      <c r="R303" s="3"/>
      <c r="S303" s="3">
        <v>0</v>
      </c>
      <c r="T303" s="3"/>
      <c r="U303" s="3"/>
      <c r="V303" s="3">
        <v>0</v>
      </c>
    </row>
    <row r="304" spans="1:22" x14ac:dyDescent="0.25">
      <c r="A304" s="3">
        <v>2.037004</v>
      </c>
      <c r="B304" s="3"/>
      <c r="C304" s="3">
        <v>0.612927</v>
      </c>
      <c r="D304" s="3">
        <v>3.696218</v>
      </c>
      <c r="F304" s="3">
        <v>5.22</v>
      </c>
      <c r="G304" s="3">
        <v>2.0880000000000001</v>
      </c>
      <c r="H304" s="3"/>
      <c r="I304" s="3">
        <v>1.3049999999999999</v>
      </c>
      <c r="J304" s="3">
        <v>2.0880000000000001</v>
      </c>
      <c r="K304" s="3">
        <v>1.044</v>
      </c>
      <c r="L304" s="3"/>
      <c r="M304" s="3">
        <v>24.012</v>
      </c>
      <c r="O304" s="3"/>
      <c r="P304" s="3">
        <v>33.333300000000001</v>
      </c>
      <c r="Q304" s="3"/>
      <c r="R304" s="3"/>
      <c r="S304" s="3">
        <v>0</v>
      </c>
      <c r="T304" s="3"/>
      <c r="U304" s="3"/>
      <c r="V304" s="3">
        <v>0</v>
      </c>
    </row>
    <row r="305" spans="1:22" x14ac:dyDescent="0.25">
      <c r="A305" s="3">
        <v>1.3295189999999999</v>
      </c>
      <c r="B305" s="3"/>
      <c r="C305" s="3">
        <v>0.73919400000000002</v>
      </c>
      <c r="D305" s="3">
        <v>2.5502479999999998</v>
      </c>
      <c r="F305" s="3">
        <v>3.1320000000000001</v>
      </c>
      <c r="G305" s="3">
        <v>4.1760000000000002</v>
      </c>
      <c r="H305" s="3"/>
      <c r="I305" s="3">
        <v>1.044</v>
      </c>
      <c r="J305" s="3">
        <v>1.044</v>
      </c>
      <c r="K305" s="3">
        <v>3.1320000000000001</v>
      </c>
      <c r="L305" s="3"/>
      <c r="M305" s="3">
        <v>4.1760000000000002</v>
      </c>
      <c r="O305" s="3"/>
      <c r="P305" s="3">
        <v>0</v>
      </c>
      <c r="Q305" s="3"/>
      <c r="R305" s="3"/>
      <c r="S305" s="3">
        <v>68.965500000000006</v>
      </c>
      <c r="T305" s="3"/>
      <c r="U305" s="3"/>
      <c r="V305" s="3">
        <v>5.5556000000000001</v>
      </c>
    </row>
    <row r="306" spans="1:22" x14ac:dyDescent="0.25">
      <c r="A306" s="3">
        <v>1.4906999999999999</v>
      </c>
      <c r="B306" s="3"/>
      <c r="C306" s="3">
        <v>0.80908999999999998</v>
      </c>
      <c r="D306" s="3">
        <v>2.6120779999999999</v>
      </c>
      <c r="F306" s="3">
        <v>3.1320000000000001</v>
      </c>
      <c r="G306" s="3">
        <v>2.0880000000000001</v>
      </c>
      <c r="H306" s="3"/>
      <c r="I306" s="3">
        <v>7.3079999999999998</v>
      </c>
      <c r="J306" s="3">
        <v>5.22</v>
      </c>
      <c r="K306" s="3">
        <v>10.44</v>
      </c>
      <c r="L306" s="3"/>
      <c r="M306" s="3">
        <v>13.311</v>
      </c>
      <c r="O306" s="3"/>
      <c r="P306" s="3">
        <v>0</v>
      </c>
      <c r="Q306" s="3"/>
      <c r="R306" s="3"/>
      <c r="S306" s="3">
        <v>12.5</v>
      </c>
      <c r="T306" s="3"/>
      <c r="U306" s="3"/>
      <c r="V306" s="3">
        <v>0</v>
      </c>
    </row>
    <row r="307" spans="1:22" x14ac:dyDescent="0.25">
      <c r="A307" s="3">
        <v>0.66044400000000003</v>
      </c>
      <c r="B307" s="3"/>
      <c r="C307" s="3">
        <v>1.3959569999999999</v>
      </c>
      <c r="D307" s="3">
        <v>3.3086169999999999</v>
      </c>
      <c r="F307" s="3">
        <v>1.5660000000000001</v>
      </c>
      <c r="G307" s="3">
        <v>7.569</v>
      </c>
      <c r="H307" s="3"/>
      <c r="I307" s="3">
        <v>10.701000000000001</v>
      </c>
      <c r="J307" s="3">
        <v>6.2640000000000002</v>
      </c>
      <c r="K307" s="3">
        <v>14.616</v>
      </c>
      <c r="L307" s="3"/>
      <c r="M307" s="3">
        <v>7.3079999999999998</v>
      </c>
      <c r="O307" s="3"/>
      <c r="P307" s="3">
        <v>35.2941</v>
      </c>
      <c r="Q307" s="3"/>
      <c r="R307" s="3"/>
      <c r="S307" s="3">
        <v>73.076899999999995</v>
      </c>
      <c r="T307" s="3"/>
      <c r="U307" s="3"/>
      <c r="V307" s="3">
        <v>0</v>
      </c>
    </row>
    <row r="308" spans="1:22" x14ac:dyDescent="0.25">
      <c r="A308" s="3">
        <v>3.7068110000000001</v>
      </c>
      <c r="B308" s="3"/>
      <c r="C308" s="3">
        <v>1.8863939999999999</v>
      </c>
      <c r="D308" s="3">
        <v>3.4892509999999999</v>
      </c>
      <c r="F308" s="3">
        <v>3.1320000000000001</v>
      </c>
      <c r="G308" s="3">
        <v>1.044</v>
      </c>
      <c r="H308" s="3"/>
      <c r="I308" s="3">
        <v>6.2640000000000002</v>
      </c>
      <c r="J308" s="3">
        <v>12.528</v>
      </c>
      <c r="K308" s="3">
        <v>2.61</v>
      </c>
      <c r="L308" s="3"/>
      <c r="M308" s="3">
        <v>1.044</v>
      </c>
      <c r="O308" s="3"/>
      <c r="P308" s="3">
        <v>0</v>
      </c>
      <c r="Q308" s="3"/>
      <c r="R308" s="3"/>
      <c r="S308" s="3">
        <v>0</v>
      </c>
      <c r="T308" s="3"/>
      <c r="U308" s="3"/>
      <c r="V308" s="3">
        <v>0</v>
      </c>
    </row>
    <row r="309" spans="1:22" x14ac:dyDescent="0.25">
      <c r="A309" s="3">
        <v>2.287531</v>
      </c>
      <c r="B309" s="3"/>
      <c r="C309" s="3">
        <v>0.46507399999999999</v>
      </c>
      <c r="D309" s="3">
        <v>4.1461499999999996</v>
      </c>
      <c r="F309" s="3">
        <v>3.1320000000000001</v>
      </c>
      <c r="G309" s="3">
        <v>8.3520000000000003</v>
      </c>
      <c r="H309" s="3"/>
      <c r="I309" s="3">
        <v>2.0880000000000001</v>
      </c>
      <c r="J309" s="3">
        <v>1.044</v>
      </c>
      <c r="K309" s="3">
        <v>2.0880000000000001</v>
      </c>
      <c r="L309" s="3"/>
      <c r="M309" s="3">
        <v>14.093999999999999</v>
      </c>
      <c r="O309" s="3"/>
      <c r="P309" s="3">
        <v>0</v>
      </c>
      <c r="Q309" s="3"/>
      <c r="R309" s="3"/>
      <c r="S309" s="3">
        <v>47.826099999999997</v>
      </c>
      <c r="T309" s="3"/>
      <c r="U309" s="3"/>
      <c r="V309" s="3">
        <v>0</v>
      </c>
    </row>
    <row r="310" spans="1:22" x14ac:dyDescent="0.25">
      <c r="A310" s="3">
        <v>1.9042749999999999</v>
      </c>
      <c r="B310" s="3"/>
      <c r="C310" s="3">
        <v>0.76872799999999997</v>
      </c>
      <c r="D310" s="3">
        <v>3.3776730000000001</v>
      </c>
      <c r="F310" s="3">
        <v>3.1320000000000001</v>
      </c>
      <c r="G310" s="3">
        <v>2.3490000000000002</v>
      </c>
      <c r="H310" s="3"/>
      <c r="I310" s="3">
        <v>3.1320000000000001</v>
      </c>
      <c r="J310" s="3">
        <v>5.742</v>
      </c>
      <c r="K310" s="3">
        <v>1.044</v>
      </c>
      <c r="L310" s="3"/>
      <c r="M310" s="3">
        <v>12.789</v>
      </c>
      <c r="O310" s="3"/>
      <c r="P310" s="3">
        <v>16.666699999999999</v>
      </c>
      <c r="Q310" s="3"/>
      <c r="R310" s="3"/>
      <c r="S310" s="3">
        <v>16.666699999999999</v>
      </c>
      <c r="T310" s="3"/>
      <c r="U310" s="3"/>
      <c r="V310" s="3">
        <v>0</v>
      </c>
    </row>
    <row r="311" spans="1:22" x14ac:dyDescent="0.25">
      <c r="A311" s="3">
        <v>1.939295</v>
      </c>
      <c r="B311" s="3"/>
      <c r="C311" s="3">
        <v>0.339667</v>
      </c>
      <c r="D311" s="3">
        <v>3.3767610000000001</v>
      </c>
      <c r="F311" s="3">
        <v>1.044</v>
      </c>
      <c r="G311" s="3">
        <v>2.61</v>
      </c>
      <c r="H311" s="3"/>
      <c r="I311" s="3">
        <v>1.044</v>
      </c>
      <c r="J311" s="3">
        <v>3.1320000000000001</v>
      </c>
      <c r="K311" s="3">
        <v>2.0880000000000001</v>
      </c>
      <c r="L311" s="3"/>
      <c r="M311" s="3">
        <v>8.3520000000000003</v>
      </c>
      <c r="O311" s="3"/>
      <c r="P311" s="3">
        <v>0</v>
      </c>
      <c r="Q311" s="3"/>
      <c r="R311" s="3"/>
      <c r="S311" s="3">
        <v>0</v>
      </c>
      <c r="T311" s="3"/>
      <c r="U311" s="3"/>
      <c r="V311" s="3">
        <v>0</v>
      </c>
    </row>
    <row r="312" spans="1:22" x14ac:dyDescent="0.25">
      <c r="A312" s="3">
        <v>0.78638699999999995</v>
      </c>
      <c r="B312" s="3"/>
      <c r="C312" s="3">
        <v>0.21642700000000001</v>
      </c>
      <c r="D312" s="3">
        <v>1.8401099999999999</v>
      </c>
      <c r="F312" s="3">
        <v>3.1320000000000001</v>
      </c>
      <c r="G312" s="3">
        <v>1.044</v>
      </c>
      <c r="H312" s="3"/>
      <c r="I312" s="3">
        <v>1.044</v>
      </c>
      <c r="J312" s="3">
        <v>2.0880000000000001</v>
      </c>
      <c r="K312" s="3">
        <v>2.0880000000000001</v>
      </c>
      <c r="L312" s="3"/>
      <c r="M312" s="3">
        <v>4.1760000000000002</v>
      </c>
      <c r="O312" s="3"/>
      <c r="P312" s="3">
        <v>56.521700000000003</v>
      </c>
      <c r="Q312" s="3"/>
      <c r="R312" s="3"/>
      <c r="S312" s="3">
        <v>0</v>
      </c>
      <c r="T312" s="3"/>
      <c r="U312" s="3"/>
      <c r="V312" s="3">
        <v>0</v>
      </c>
    </row>
    <row r="313" spans="1:22" x14ac:dyDescent="0.25">
      <c r="A313" s="3">
        <v>0.40711999999999998</v>
      </c>
      <c r="B313" s="3"/>
      <c r="C313" s="3">
        <v>0.24890499999999999</v>
      </c>
      <c r="D313" s="3">
        <v>0.58918199999999998</v>
      </c>
      <c r="F313" s="3">
        <v>2.0880000000000001</v>
      </c>
      <c r="G313" s="3">
        <v>1.044</v>
      </c>
      <c r="H313" s="3"/>
      <c r="I313" s="3">
        <v>3.1320000000000001</v>
      </c>
      <c r="J313" s="3">
        <v>5.4809999999999999</v>
      </c>
      <c r="K313" s="3">
        <v>4.1760000000000002</v>
      </c>
      <c r="L313" s="3"/>
      <c r="M313" s="3">
        <v>2.0880000000000001</v>
      </c>
      <c r="O313" s="3"/>
      <c r="P313" s="3">
        <v>60</v>
      </c>
      <c r="Q313" s="3"/>
      <c r="R313" s="3"/>
      <c r="S313" s="3">
        <v>0</v>
      </c>
      <c r="T313" s="3"/>
      <c r="U313" s="3"/>
      <c r="V313" s="3">
        <v>0</v>
      </c>
    </row>
    <row r="314" spans="1:22" x14ac:dyDescent="0.25">
      <c r="A314" s="3">
        <v>0.22948099999999999</v>
      </c>
      <c r="B314" s="3"/>
      <c r="C314" s="3">
        <v>0.319073</v>
      </c>
      <c r="D314" s="3">
        <v>0.40365099999999998</v>
      </c>
      <c r="F314" s="3">
        <v>1.044</v>
      </c>
      <c r="G314" s="3">
        <v>1.044</v>
      </c>
      <c r="H314" s="3"/>
      <c r="I314" s="3">
        <v>1.044</v>
      </c>
      <c r="J314" s="3">
        <v>4.4370000000000003</v>
      </c>
      <c r="K314" s="3">
        <v>4.1760000000000002</v>
      </c>
      <c r="L314" s="3"/>
      <c r="M314" s="3">
        <v>10.44</v>
      </c>
      <c r="O314" s="3"/>
      <c r="P314" s="3">
        <v>60</v>
      </c>
      <c r="Q314" s="3"/>
      <c r="R314" s="3"/>
      <c r="S314" s="3"/>
      <c r="T314" s="3"/>
      <c r="U314" s="3"/>
      <c r="V314" s="3">
        <v>0</v>
      </c>
    </row>
    <row r="315" spans="1:22" x14ac:dyDescent="0.25">
      <c r="A315" s="3">
        <v>1.6469830000000001</v>
      </c>
      <c r="B315" s="3"/>
      <c r="C315" s="3">
        <v>0.82121200000000005</v>
      </c>
      <c r="D315" s="3">
        <v>1.223365</v>
      </c>
      <c r="F315" s="3">
        <v>6.2640000000000002</v>
      </c>
      <c r="G315" s="3">
        <v>3.1320000000000001</v>
      </c>
      <c r="H315" s="3"/>
      <c r="I315" s="3">
        <v>4.1760000000000002</v>
      </c>
      <c r="J315" s="3">
        <v>10.962</v>
      </c>
      <c r="K315" s="3">
        <v>1.044</v>
      </c>
      <c r="L315" s="3"/>
      <c r="M315" s="3">
        <v>7.569</v>
      </c>
      <c r="O315" s="3"/>
      <c r="P315" s="3">
        <v>60</v>
      </c>
      <c r="Q315" s="3"/>
      <c r="R315" s="3"/>
      <c r="S315" s="3"/>
      <c r="T315" s="3"/>
      <c r="U315" s="3"/>
      <c r="V315" s="3">
        <v>37.5</v>
      </c>
    </row>
    <row r="316" spans="1:22" x14ac:dyDescent="0.25">
      <c r="A316" s="3">
        <v>2.9769450000000002</v>
      </c>
      <c r="B316" s="3"/>
      <c r="C316" s="3">
        <v>0.454231</v>
      </c>
      <c r="D316" s="3">
        <v>2.059437</v>
      </c>
      <c r="F316" s="3">
        <v>2.0880000000000001</v>
      </c>
      <c r="G316" s="3">
        <v>6.5250000000000004</v>
      </c>
      <c r="H316" s="3"/>
      <c r="I316" s="3">
        <v>3.1320000000000001</v>
      </c>
      <c r="J316" s="3">
        <v>6.2640000000000002</v>
      </c>
      <c r="K316" s="3">
        <v>4.4370000000000003</v>
      </c>
      <c r="L316" s="3"/>
      <c r="M316" s="3">
        <v>6.2640000000000002</v>
      </c>
      <c r="O316" s="3"/>
      <c r="P316" s="3">
        <v>50</v>
      </c>
      <c r="Q316" s="3"/>
      <c r="R316" s="3"/>
      <c r="S316" s="3"/>
      <c r="T316" s="3"/>
      <c r="U316" s="3"/>
      <c r="V316" s="3">
        <v>6.6666999999999996</v>
      </c>
    </row>
    <row r="317" spans="1:22" x14ac:dyDescent="0.25">
      <c r="A317" s="3">
        <v>1.531536</v>
      </c>
      <c r="B317" s="3"/>
      <c r="C317" s="3">
        <v>0.61264700000000005</v>
      </c>
      <c r="D317" s="3">
        <v>2.3671639999999998</v>
      </c>
      <c r="F317" s="3">
        <v>1.044</v>
      </c>
      <c r="G317" s="3">
        <v>3.3929999999999998</v>
      </c>
      <c r="H317" s="3"/>
      <c r="I317" s="3">
        <v>3.1320000000000001</v>
      </c>
      <c r="J317" s="3">
        <v>3.1320000000000001</v>
      </c>
      <c r="K317" s="3">
        <v>1.044</v>
      </c>
      <c r="L317" s="3"/>
      <c r="M317" s="3">
        <v>2.0880000000000001</v>
      </c>
      <c r="O317" s="3"/>
      <c r="P317" s="3">
        <v>58.064500000000002</v>
      </c>
      <c r="Q317" s="3"/>
      <c r="R317" s="3"/>
      <c r="S317" s="3"/>
      <c r="T317" s="3"/>
      <c r="U317" s="3"/>
      <c r="V317" s="3">
        <v>0</v>
      </c>
    </row>
    <row r="318" spans="1:22" x14ac:dyDescent="0.25">
      <c r="A318" s="3">
        <v>1.2196400000000001</v>
      </c>
      <c r="B318" s="3"/>
      <c r="C318" s="3">
        <v>0.24487800000000001</v>
      </c>
      <c r="D318" s="3">
        <v>3.7622469999999999</v>
      </c>
      <c r="F318" s="3">
        <v>3.1320000000000001</v>
      </c>
      <c r="G318" s="3">
        <v>1.044</v>
      </c>
      <c r="H318" s="3"/>
      <c r="I318" s="3">
        <v>3.1320000000000001</v>
      </c>
      <c r="J318" s="3">
        <v>3.6539999999999999</v>
      </c>
      <c r="K318" s="3">
        <v>4.1760000000000002</v>
      </c>
      <c r="L318" s="3"/>
      <c r="M318" s="3">
        <v>3.1320000000000001</v>
      </c>
      <c r="O318" s="3"/>
      <c r="P318" s="3">
        <v>0</v>
      </c>
      <c r="Q318" s="3"/>
      <c r="R318" s="3"/>
      <c r="S318" s="3"/>
      <c r="T318" s="3"/>
      <c r="U318" s="3"/>
      <c r="V318" s="3">
        <v>0</v>
      </c>
    </row>
    <row r="319" spans="1:22" x14ac:dyDescent="0.25">
      <c r="A319" s="3">
        <v>0.91968899999999998</v>
      </c>
      <c r="B319" s="3"/>
      <c r="C319" s="3">
        <v>0.157695</v>
      </c>
      <c r="D319" s="3">
        <v>4.662547</v>
      </c>
      <c r="F319" s="3">
        <v>4.1760000000000002</v>
      </c>
      <c r="G319" s="3">
        <v>3.1320000000000001</v>
      </c>
      <c r="H319" s="3"/>
      <c r="I319" s="3">
        <v>4.1760000000000002</v>
      </c>
      <c r="J319" s="3">
        <v>1.044</v>
      </c>
      <c r="K319" s="3">
        <v>2.0880000000000001</v>
      </c>
      <c r="L319" s="3"/>
      <c r="M319" s="3">
        <v>6.2640000000000002</v>
      </c>
      <c r="O319" s="3"/>
      <c r="P319" s="3">
        <v>50</v>
      </c>
      <c r="Q319" s="3"/>
      <c r="R319" s="3"/>
      <c r="S319" s="3"/>
      <c r="T319" s="3"/>
      <c r="U319" s="3"/>
      <c r="V319" s="3">
        <v>0</v>
      </c>
    </row>
    <row r="320" spans="1:22" x14ac:dyDescent="0.25">
      <c r="A320" s="3">
        <v>2.2693370000000002</v>
      </c>
      <c r="B320" s="3"/>
      <c r="C320" s="3">
        <v>0.60647799999999996</v>
      </c>
      <c r="D320" s="3">
        <v>4.2521430000000002</v>
      </c>
      <c r="F320" s="3">
        <v>4.1760000000000002</v>
      </c>
      <c r="G320" s="3">
        <v>6.2640000000000002</v>
      </c>
      <c r="H320" s="3"/>
      <c r="I320" s="3">
        <v>7.3079999999999998</v>
      </c>
      <c r="J320" s="3">
        <v>1.044</v>
      </c>
      <c r="K320" s="3">
        <v>1.5660000000000001</v>
      </c>
      <c r="L320" s="3"/>
      <c r="M320" s="3">
        <v>6.2640000000000002</v>
      </c>
      <c r="O320" s="3"/>
      <c r="P320" s="3">
        <v>0</v>
      </c>
      <c r="Q320" s="3"/>
      <c r="R320" s="3"/>
      <c r="S320" s="3"/>
      <c r="T320" s="3"/>
      <c r="U320" s="3"/>
      <c r="V320" s="3">
        <v>14.2857</v>
      </c>
    </row>
    <row r="321" spans="1:22" x14ac:dyDescent="0.25">
      <c r="A321" s="3">
        <v>1.6586350000000001</v>
      </c>
      <c r="B321" s="3"/>
      <c r="C321" s="3">
        <v>2.63483</v>
      </c>
      <c r="D321" s="3">
        <v>3.9592269999999998</v>
      </c>
      <c r="F321" s="3">
        <v>4.1760000000000002</v>
      </c>
      <c r="G321" s="3">
        <v>3.1320000000000001</v>
      </c>
      <c r="H321" s="3"/>
      <c r="I321" s="3">
        <v>2.0880000000000001</v>
      </c>
      <c r="J321" s="3">
        <v>5.22</v>
      </c>
      <c r="K321" s="3">
        <v>4.4370000000000003</v>
      </c>
      <c r="L321" s="3"/>
      <c r="M321" s="3">
        <v>3.1320000000000001</v>
      </c>
      <c r="O321" s="3"/>
      <c r="P321" s="3">
        <v>30</v>
      </c>
      <c r="Q321" s="3"/>
      <c r="R321" s="3"/>
      <c r="S321" s="3"/>
      <c r="T321" s="3"/>
      <c r="U321" s="3"/>
      <c r="V321" s="3">
        <v>0</v>
      </c>
    </row>
    <row r="322" spans="1:22" x14ac:dyDescent="0.25">
      <c r="A322" s="3">
        <v>1.1077680000000001</v>
      </c>
      <c r="B322" s="3"/>
      <c r="C322" s="3">
        <v>2.6350069999999999</v>
      </c>
      <c r="D322" s="3">
        <v>2.23916</v>
      </c>
      <c r="F322" s="3">
        <v>4.1760000000000002</v>
      </c>
      <c r="G322" s="3">
        <v>1.044</v>
      </c>
      <c r="H322" s="3"/>
      <c r="I322" s="3">
        <v>2.0880000000000001</v>
      </c>
      <c r="J322" s="3">
        <v>8.3520000000000003</v>
      </c>
      <c r="K322" s="3">
        <v>1.044</v>
      </c>
      <c r="L322" s="3"/>
      <c r="M322" s="3">
        <v>3.1320000000000001</v>
      </c>
      <c r="O322" s="3"/>
      <c r="P322" s="3">
        <v>33.333300000000001</v>
      </c>
      <c r="Q322" s="3"/>
      <c r="R322" s="3"/>
      <c r="S322" s="3"/>
      <c r="T322" s="3"/>
      <c r="U322" s="3"/>
      <c r="V322" s="3">
        <v>0</v>
      </c>
    </row>
    <row r="323" spans="1:22" x14ac:dyDescent="0.25">
      <c r="A323" s="3">
        <v>0.57752000000000003</v>
      </c>
      <c r="B323" s="3"/>
      <c r="C323" s="3">
        <v>3.9317410000000002</v>
      </c>
      <c r="D323" s="3">
        <v>3.7241379999999999</v>
      </c>
      <c r="F323" s="3">
        <v>8.3520000000000003</v>
      </c>
      <c r="G323" s="3">
        <v>2.3490000000000002</v>
      </c>
      <c r="H323" s="3"/>
      <c r="I323" s="3">
        <v>3.1320000000000001</v>
      </c>
      <c r="J323" s="3">
        <v>2.0880000000000001</v>
      </c>
      <c r="K323" s="3">
        <v>1.3049999999999999</v>
      </c>
      <c r="L323" s="3"/>
      <c r="M323" s="3">
        <v>5.22</v>
      </c>
      <c r="O323" s="3"/>
      <c r="P323" s="3">
        <v>0</v>
      </c>
      <c r="Q323" s="3"/>
      <c r="R323" s="3"/>
      <c r="S323" s="3"/>
      <c r="T323" s="3"/>
      <c r="U323" s="3"/>
      <c r="V323" s="3">
        <v>0</v>
      </c>
    </row>
    <row r="324" spans="1:22" x14ac:dyDescent="0.25">
      <c r="A324" s="3">
        <v>0.60270900000000005</v>
      </c>
      <c r="B324" s="3"/>
      <c r="C324" s="3">
        <v>2.2951790000000001</v>
      </c>
      <c r="D324" s="3">
        <v>2.1509269999999998</v>
      </c>
      <c r="F324" s="3">
        <v>7.569</v>
      </c>
      <c r="G324" s="3">
        <v>1.044</v>
      </c>
      <c r="H324" s="3"/>
      <c r="I324" s="3">
        <v>2.61</v>
      </c>
      <c r="J324" s="3">
        <v>1.044</v>
      </c>
      <c r="K324" s="3">
        <v>2.3490000000000002</v>
      </c>
      <c r="L324" s="3"/>
      <c r="M324" s="3">
        <v>27.143999999999998</v>
      </c>
      <c r="O324" s="3"/>
      <c r="P324" s="3">
        <v>8.3332999999999995</v>
      </c>
      <c r="Q324" s="3"/>
      <c r="R324" s="3"/>
      <c r="S324" s="3"/>
      <c r="T324" s="3"/>
      <c r="U324" s="3"/>
      <c r="V324" s="3">
        <v>9.0908999999999995</v>
      </c>
    </row>
    <row r="325" spans="1:22" x14ac:dyDescent="0.25">
      <c r="A325" s="3">
        <v>0.94528400000000001</v>
      </c>
      <c r="B325" s="3"/>
      <c r="C325" s="3">
        <v>2.1140650000000001</v>
      </c>
      <c r="D325" s="3">
        <v>2.7590080000000001</v>
      </c>
      <c r="F325" s="3">
        <v>4.1760000000000002</v>
      </c>
      <c r="G325" s="3">
        <v>3.1320000000000001</v>
      </c>
      <c r="H325" s="3"/>
      <c r="I325" s="3">
        <v>5.22</v>
      </c>
      <c r="J325" s="3">
        <v>7.83</v>
      </c>
      <c r="K325" s="3">
        <v>3.3929999999999998</v>
      </c>
      <c r="L325" s="3"/>
      <c r="M325" s="3">
        <v>2.0880000000000001</v>
      </c>
      <c r="O325" s="3"/>
      <c r="P325" s="3">
        <v>0</v>
      </c>
      <c r="Q325" s="3"/>
      <c r="R325" s="3"/>
      <c r="S325" s="3"/>
      <c r="T325" s="3"/>
      <c r="U325" s="3"/>
      <c r="V325" s="3">
        <v>9.0908999999999995</v>
      </c>
    </row>
    <row r="326" spans="1:22" x14ac:dyDescent="0.25">
      <c r="A326" s="3">
        <v>0.77738799999999997</v>
      </c>
      <c r="B326" s="3"/>
      <c r="C326" s="3">
        <v>1.817571</v>
      </c>
      <c r="D326" s="3">
        <v>2.859191</v>
      </c>
      <c r="F326" s="3">
        <v>9.657</v>
      </c>
      <c r="G326" s="3">
        <v>2.0880000000000001</v>
      </c>
      <c r="H326" s="3"/>
      <c r="I326" s="3">
        <v>12.006</v>
      </c>
      <c r="J326" s="3">
        <v>6.5250000000000004</v>
      </c>
      <c r="K326" s="3">
        <v>3.915</v>
      </c>
      <c r="L326" s="3"/>
      <c r="M326" s="3">
        <v>28.449000000000002</v>
      </c>
      <c r="O326" s="3"/>
      <c r="P326" s="3">
        <v>0</v>
      </c>
      <c r="Q326" s="3"/>
      <c r="R326" s="3"/>
      <c r="S326" s="3"/>
      <c r="T326" s="3"/>
      <c r="U326" s="3"/>
      <c r="V326" s="3">
        <v>0</v>
      </c>
    </row>
    <row r="327" spans="1:22" x14ac:dyDescent="0.25">
      <c r="A327" s="3">
        <v>0.34226800000000002</v>
      </c>
      <c r="B327" s="3"/>
      <c r="C327" s="3">
        <v>0.28658099999999997</v>
      </c>
      <c r="D327" s="3">
        <v>3.3288350000000002</v>
      </c>
      <c r="F327" s="3">
        <v>5.4809999999999999</v>
      </c>
      <c r="G327" s="3">
        <v>2.61</v>
      </c>
      <c r="H327" s="3"/>
      <c r="I327" s="3">
        <v>4.4370000000000003</v>
      </c>
      <c r="J327" s="3">
        <v>12.789</v>
      </c>
      <c r="K327" s="3">
        <v>2.0880000000000001</v>
      </c>
      <c r="L327" s="3"/>
      <c r="M327" s="3">
        <v>2.0880000000000001</v>
      </c>
      <c r="O327" s="3"/>
      <c r="P327" s="3">
        <v>28.571400000000001</v>
      </c>
      <c r="Q327" s="3"/>
      <c r="R327" s="3"/>
      <c r="S327" s="3"/>
      <c r="T327" s="3"/>
      <c r="U327" s="3"/>
      <c r="V327" s="3">
        <v>0</v>
      </c>
    </row>
    <row r="328" spans="1:22" x14ac:dyDescent="0.25">
      <c r="A328" s="3">
        <v>0.21468699999999999</v>
      </c>
      <c r="B328" s="3"/>
      <c r="C328" s="3">
        <v>1.4889840000000001</v>
      </c>
      <c r="D328" s="3">
        <v>4.4036960000000001</v>
      </c>
      <c r="F328" s="3">
        <v>5.22</v>
      </c>
      <c r="G328" s="3">
        <v>1.044</v>
      </c>
      <c r="H328" s="3"/>
      <c r="I328" s="3">
        <v>2.0880000000000001</v>
      </c>
      <c r="J328" s="3">
        <v>5.22</v>
      </c>
      <c r="K328" s="3">
        <v>5.22</v>
      </c>
      <c r="L328" s="3"/>
      <c r="M328" s="3">
        <v>2.0880000000000001</v>
      </c>
      <c r="O328" s="3"/>
      <c r="P328" s="3">
        <v>30.769200000000001</v>
      </c>
      <c r="Q328" s="3"/>
      <c r="R328" s="3"/>
      <c r="S328" s="3"/>
      <c r="T328" s="3"/>
      <c r="U328" s="3"/>
      <c r="V328" s="3">
        <v>0</v>
      </c>
    </row>
    <row r="329" spans="1:22" x14ac:dyDescent="0.25">
      <c r="A329" s="3">
        <v>1.6969970000000001</v>
      </c>
      <c r="B329" s="3"/>
      <c r="C329" s="3">
        <v>3.0285700000000002</v>
      </c>
      <c r="D329" s="3">
        <v>5.1804569999999996</v>
      </c>
      <c r="F329" s="3">
        <v>2.0880000000000001</v>
      </c>
      <c r="G329" s="3">
        <v>1.044</v>
      </c>
      <c r="H329" s="3"/>
      <c r="I329" s="3">
        <v>4.1760000000000002</v>
      </c>
      <c r="J329" s="3">
        <v>1.044</v>
      </c>
      <c r="K329" s="3">
        <v>2.0880000000000001</v>
      </c>
      <c r="L329" s="3"/>
      <c r="M329" s="3">
        <v>15.66</v>
      </c>
      <c r="O329" s="3"/>
      <c r="P329" s="3">
        <v>0</v>
      </c>
      <c r="Q329" s="3"/>
      <c r="R329" s="3"/>
      <c r="S329" s="3"/>
      <c r="T329" s="3"/>
      <c r="U329" s="3"/>
      <c r="V329" s="3">
        <v>0</v>
      </c>
    </row>
    <row r="330" spans="1:22" x14ac:dyDescent="0.25">
      <c r="A330" s="3">
        <v>1.1381920000000001</v>
      </c>
      <c r="B330" s="3"/>
      <c r="C330" s="3">
        <v>0.190271</v>
      </c>
      <c r="D330" s="3">
        <v>4.6262559999999997</v>
      </c>
      <c r="F330" s="3">
        <v>7.3079999999999998</v>
      </c>
      <c r="G330" s="3">
        <v>1.044</v>
      </c>
      <c r="H330" s="3"/>
      <c r="I330" s="3">
        <v>4.6980000000000004</v>
      </c>
      <c r="J330" s="3">
        <v>2.0880000000000001</v>
      </c>
      <c r="K330" s="3">
        <v>2.3490000000000002</v>
      </c>
      <c r="L330" s="3"/>
      <c r="M330" s="3">
        <v>6.2640000000000002</v>
      </c>
      <c r="O330" s="3"/>
      <c r="P330" s="3">
        <v>0</v>
      </c>
      <c r="Q330" s="3"/>
      <c r="R330" s="3"/>
      <c r="S330" s="3"/>
      <c r="T330" s="3"/>
      <c r="U330" s="3"/>
      <c r="V330" s="3">
        <v>0</v>
      </c>
    </row>
    <row r="331" spans="1:22" x14ac:dyDescent="0.25">
      <c r="A331" s="3">
        <v>0.45228499999999999</v>
      </c>
      <c r="B331" s="3"/>
      <c r="C331" s="3">
        <v>0.152501</v>
      </c>
      <c r="D331" s="3">
        <v>3.9269319999999999</v>
      </c>
      <c r="F331" s="3">
        <v>1.044</v>
      </c>
      <c r="G331" s="3">
        <v>4.1760000000000002</v>
      </c>
      <c r="H331" s="3"/>
      <c r="I331" s="3">
        <v>1.044</v>
      </c>
      <c r="J331" s="3">
        <v>4.9589999999999996</v>
      </c>
      <c r="K331" s="3">
        <v>1.044</v>
      </c>
      <c r="L331" s="3"/>
      <c r="M331" s="3">
        <v>2.0880000000000001</v>
      </c>
      <c r="O331" s="3"/>
      <c r="P331" s="3">
        <v>0</v>
      </c>
      <c r="Q331" s="3"/>
      <c r="R331" s="3"/>
      <c r="S331" s="3"/>
      <c r="T331" s="3"/>
      <c r="U331" s="3"/>
      <c r="V331" s="3">
        <v>0</v>
      </c>
    </row>
    <row r="332" spans="1:22" x14ac:dyDescent="0.25">
      <c r="A332" s="3">
        <v>1.4402429999999999</v>
      </c>
      <c r="B332" s="3"/>
      <c r="C332" s="3">
        <v>0.18099299999999999</v>
      </c>
      <c r="D332" s="3">
        <v>4.5063190000000004</v>
      </c>
      <c r="F332" s="3">
        <v>8.3520000000000003</v>
      </c>
      <c r="G332" s="3">
        <v>9.657</v>
      </c>
      <c r="H332" s="3"/>
      <c r="I332" s="3">
        <v>2.0880000000000001</v>
      </c>
      <c r="J332" s="3">
        <v>1.3049999999999999</v>
      </c>
      <c r="K332" s="3">
        <v>4.1760000000000002</v>
      </c>
      <c r="L332" s="3"/>
      <c r="M332" s="3">
        <v>9.3960000000000008</v>
      </c>
      <c r="O332" s="3"/>
      <c r="P332" s="3">
        <v>0</v>
      </c>
      <c r="Q332" s="3"/>
      <c r="R332" s="3"/>
      <c r="S332" s="3"/>
      <c r="T332" s="3"/>
      <c r="U332" s="3"/>
      <c r="V332" s="3">
        <v>0</v>
      </c>
    </row>
    <row r="333" spans="1:22" x14ac:dyDescent="0.25">
      <c r="A333" s="3">
        <v>1.573062</v>
      </c>
      <c r="B333" s="3"/>
      <c r="C333" s="3">
        <v>1.7763930000000001</v>
      </c>
      <c r="D333" s="3">
        <v>3.3353540000000002</v>
      </c>
      <c r="F333" s="3">
        <v>3.1320000000000001</v>
      </c>
      <c r="G333" s="3">
        <v>12.528</v>
      </c>
      <c r="H333" s="3"/>
      <c r="I333" s="3">
        <v>1.3049999999999999</v>
      </c>
      <c r="J333" s="3">
        <v>3.3929999999999998</v>
      </c>
      <c r="K333" s="3">
        <v>5.22</v>
      </c>
      <c r="L333" s="3"/>
      <c r="M333" s="3">
        <v>3.1320000000000001</v>
      </c>
      <c r="O333" s="3"/>
      <c r="P333" s="3">
        <v>0</v>
      </c>
      <c r="Q333" s="3"/>
      <c r="R333" s="3"/>
      <c r="S333" s="3"/>
      <c r="T333" s="3"/>
      <c r="U333" s="3"/>
      <c r="V333" s="3">
        <v>0</v>
      </c>
    </row>
    <row r="334" spans="1:22" x14ac:dyDescent="0.25">
      <c r="A334" s="3">
        <v>0.733788</v>
      </c>
      <c r="B334" s="3"/>
      <c r="C334" s="3">
        <v>3.3026279999999999</v>
      </c>
      <c r="D334" s="3">
        <v>4.2588689999999998</v>
      </c>
      <c r="F334" s="3">
        <v>2.0880000000000001</v>
      </c>
      <c r="G334" s="3">
        <v>2.0880000000000001</v>
      </c>
      <c r="H334" s="3"/>
      <c r="I334" s="3">
        <v>4.4370000000000003</v>
      </c>
      <c r="J334" s="3">
        <v>3.6539999999999999</v>
      </c>
      <c r="K334" s="3">
        <v>1.3049999999999999</v>
      </c>
      <c r="L334" s="3"/>
      <c r="M334" s="3">
        <v>1.044</v>
      </c>
      <c r="O334" s="3"/>
      <c r="P334" s="3">
        <v>33.333300000000001</v>
      </c>
      <c r="Q334" s="3"/>
      <c r="R334" s="3"/>
      <c r="S334" s="3"/>
      <c r="T334" s="3"/>
      <c r="U334" s="3"/>
      <c r="V334" s="3">
        <v>7.1429</v>
      </c>
    </row>
    <row r="335" spans="1:22" x14ac:dyDescent="0.25">
      <c r="A335" s="3">
        <v>0.56000499999999998</v>
      </c>
      <c r="B335" s="3"/>
      <c r="C335" s="3">
        <v>0.37651000000000001</v>
      </c>
      <c r="D335" s="3">
        <v>2.0327449999999998</v>
      </c>
      <c r="F335" s="3">
        <v>7.569</v>
      </c>
      <c r="G335" s="3">
        <v>2.0880000000000001</v>
      </c>
      <c r="H335" s="3"/>
      <c r="I335" s="3">
        <v>2.0880000000000001</v>
      </c>
      <c r="J335" s="3">
        <v>4.1760000000000002</v>
      </c>
      <c r="K335" s="3">
        <v>4.1760000000000002</v>
      </c>
      <c r="L335" s="3"/>
      <c r="M335" s="3">
        <v>9.3960000000000008</v>
      </c>
      <c r="O335" s="3"/>
      <c r="P335" s="3">
        <v>37.5</v>
      </c>
      <c r="Q335" s="3"/>
      <c r="R335" s="3"/>
      <c r="S335" s="3"/>
      <c r="T335" s="3"/>
      <c r="U335" s="3"/>
      <c r="V335" s="3">
        <v>0</v>
      </c>
    </row>
    <row r="336" spans="1:22" x14ac:dyDescent="0.25">
      <c r="A336" s="3">
        <v>0.69815199999999999</v>
      </c>
      <c r="B336" s="3"/>
      <c r="C336" s="3">
        <v>2.5980180000000002</v>
      </c>
      <c r="D336" s="3">
        <v>4.2384079999999997</v>
      </c>
      <c r="F336" s="3">
        <v>3.1320000000000001</v>
      </c>
      <c r="G336" s="3">
        <v>4.4370000000000003</v>
      </c>
      <c r="H336" s="3"/>
      <c r="I336" s="3">
        <v>1.044</v>
      </c>
      <c r="J336" s="3">
        <v>9.3960000000000008</v>
      </c>
      <c r="K336" s="3">
        <v>1.044</v>
      </c>
      <c r="L336" s="3"/>
      <c r="M336" s="3">
        <v>4.1760000000000002</v>
      </c>
      <c r="O336" s="3"/>
      <c r="P336" s="3">
        <v>37.5</v>
      </c>
      <c r="Q336" s="3"/>
      <c r="R336" s="3"/>
      <c r="S336" s="3"/>
      <c r="T336" s="3"/>
      <c r="U336" s="3"/>
      <c r="V336" s="3">
        <v>9.0908999999999995</v>
      </c>
    </row>
    <row r="337" spans="1:22" x14ac:dyDescent="0.25">
      <c r="A337" s="3">
        <v>1.897403</v>
      </c>
      <c r="B337" s="3"/>
      <c r="C337" s="3">
        <v>2.4756939999999998</v>
      </c>
      <c r="D337" s="3">
        <v>2.909996</v>
      </c>
      <c r="F337" s="3">
        <v>3.3929999999999998</v>
      </c>
      <c r="G337" s="3">
        <v>5.4809999999999999</v>
      </c>
      <c r="H337" s="3"/>
      <c r="I337" s="3">
        <v>8.3520000000000003</v>
      </c>
      <c r="J337" s="3">
        <v>2.0880000000000001</v>
      </c>
      <c r="K337" s="3">
        <v>3.1320000000000001</v>
      </c>
      <c r="L337" s="3"/>
      <c r="M337" s="3">
        <v>4.1760000000000002</v>
      </c>
      <c r="O337" s="3"/>
      <c r="P337" s="3">
        <v>97.058800000000005</v>
      </c>
      <c r="Q337" s="3"/>
      <c r="R337" s="3"/>
      <c r="S337" s="3"/>
      <c r="T337" s="3"/>
      <c r="U337" s="3"/>
      <c r="V337" s="3">
        <v>0</v>
      </c>
    </row>
    <row r="338" spans="1:22" x14ac:dyDescent="0.25">
      <c r="A338" s="3">
        <v>0.657134</v>
      </c>
      <c r="B338" s="3"/>
      <c r="C338" s="3">
        <v>1.0385800000000001</v>
      </c>
      <c r="D338" s="3">
        <v>2.710515</v>
      </c>
      <c r="F338" s="3">
        <v>9.3960000000000008</v>
      </c>
      <c r="G338" s="3">
        <v>3.1320000000000001</v>
      </c>
      <c r="H338" s="3"/>
      <c r="I338" s="3">
        <v>5.22</v>
      </c>
      <c r="J338" s="3">
        <v>11.484</v>
      </c>
      <c r="K338" s="3">
        <v>5.742</v>
      </c>
      <c r="L338" s="3"/>
      <c r="M338" s="3">
        <v>3.915</v>
      </c>
      <c r="O338" s="3"/>
      <c r="P338" s="3">
        <v>0</v>
      </c>
      <c r="Q338" s="3"/>
      <c r="R338" s="3"/>
      <c r="S338" s="3"/>
      <c r="T338" s="3"/>
      <c r="U338" s="3"/>
      <c r="V338" s="3">
        <v>33.333300000000001</v>
      </c>
    </row>
    <row r="339" spans="1:22" x14ac:dyDescent="0.25">
      <c r="A339" s="3">
        <v>1.644201</v>
      </c>
      <c r="B339" s="3"/>
      <c r="C339" s="3">
        <v>0.80216399999999999</v>
      </c>
      <c r="D339" s="3">
        <v>2.8859720000000002</v>
      </c>
      <c r="F339" s="3">
        <v>8.3520000000000003</v>
      </c>
      <c r="G339" s="3">
        <v>8.8740000000000006</v>
      </c>
      <c r="H339" s="3"/>
      <c r="I339" s="3">
        <v>2.0880000000000001</v>
      </c>
      <c r="J339" s="3">
        <v>6.2640000000000002</v>
      </c>
      <c r="K339" s="3">
        <v>6.7859999999999996</v>
      </c>
      <c r="L339" s="3"/>
      <c r="M339" s="3">
        <v>27.405000000000001</v>
      </c>
      <c r="O339" s="3"/>
      <c r="P339" s="3">
        <v>84.313699999999997</v>
      </c>
      <c r="Q339" s="3"/>
      <c r="R339" s="3"/>
      <c r="S339" s="3"/>
      <c r="T339" s="3"/>
      <c r="U339" s="3"/>
      <c r="V339" s="3">
        <v>0</v>
      </c>
    </row>
    <row r="340" spans="1:22" x14ac:dyDescent="0.25">
      <c r="A340" s="3">
        <v>1.71736</v>
      </c>
      <c r="B340" s="3"/>
      <c r="C340" s="3">
        <v>0.43252499999999999</v>
      </c>
      <c r="D340" s="3">
        <v>3.1529159999999998</v>
      </c>
      <c r="F340" s="3">
        <v>2.3490000000000002</v>
      </c>
      <c r="G340" s="3">
        <v>3.1320000000000001</v>
      </c>
      <c r="H340" s="3"/>
      <c r="I340" s="3">
        <v>3.1320000000000001</v>
      </c>
      <c r="J340" s="3">
        <v>3.3929999999999998</v>
      </c>
      <c r="K340" s="3">
        <v>3.1320000000000001</v>
      </c>
      <c r="L340" s="3"/>
      <c r="M340" s="3">
        <v>7.3079999999999998</v>
      </c>
      <c r="O340" s="3"/>
      <c r="P340" s="3">
        <v>38.8889</v>
      </c>
      <c r="Q340" s="3"/>
      <c r="R340" s="3"/>
      <c r="S340" s="3"/>
      <c r="T340" s="3"/>
      <c r="U340" s="3"/>
      <c r="V340" s="3">
        <v>70.370400000000004</v>
      </c>
    </row>
    <row r="341" spans="1:22" x14ac:dyDescent="0.25">
      <c r="A341" s="3">
        <v>1.9797439999999999</v>
      </c>
      <c r="B341" s="3"/>
      <c r="C341" s="3">
        <v>0.51638399999999995</v>
      </c>
      <c r="D341" s="3">
        <v>1.502591</v>
      </c>
      <c r="F341" s="3">
        <v>1.044</v>
      </c>
      <c r="G341" s="3">
        <v>5.4809999999999999</v>
      </c>
      <c r="H341" s="3"/>
      <c r="I341" s="3">
        <v>1.044</v>
      </c>
      <c r="J341" s="3">
        <v>10.701000000000001</v>
      </c>
      <c r="K341" s="3">
        <v>10.44</v>
      </c>
      <c r="L341" s="3"/>
      <c r="M341" s="3">
        <v>12.006</v>
      </c>
      <c r="O341" s="3"/>
      <c r="P341" s="3">
        <v>10.526300000000001</v>
      </c>
      <c r="Q341" s="3"/>
      <c r="R341" s="3"/>
      <c r="S341" s="3"/>
      <c r="T341" s="3"/>
      <c r="U341" s="3"/>
      <c r="V341" s="3">
        <v>0</v>
      </c>
    </row>
    <row r="342" spans="1:22" x14ac:dyDescent="0.25">
      <c r="A342" s="3">
        <v>1.6312009999999999</v>
      </c>
      <c r="B342" s="3"/>
      <c r="C342" s="3">
        <v>0.29128199999999999</v>
      </c>
      <c r="D342" s="3">
        <v>2.9449809999999998</v>
      </c>
      <c r="F342" s="3">
        <v>7.0469999999999997</v>
      </c>
      <c r="G342" s="3">
        <v>3.1320000000000001</v>
      </c>
      <c r="H342" s="3"/>
      <c r="I342" s="3">
        <v>1.044</v>
      </c>
      <c r="J342" s="3">
        <v>9.3960000000000008</v>
      </c>
      <c r="K342" s="3">
        <v>7.569</v>
      </c>
      <c r="L342" s="3"/>
      <c r="M342" s="3">
        <v>14.877000000000001</v>
      </c>
      <c r="O342" s="3"/>
      <c r="P342" s="3">
        <v>53.846200000000003</v>
      </c>
      <c r="Q342" s="3"/>
      <c r="R342" s="3"/>
      <c r="S342" s="3"/>
      <c r="T342" s="3"/>
      <c r="U342" s="3"/>
      <c r="V342" s="3">
        <v>0</v>
      </c>
    </row>
    <row r="343" spans="1:22" x14ac:dyDescent="0.25">
      <c r="A343" s="3">
        <v>2.108911</v>
      </c>
      <c r="B343" s="3"/>
      <c r="C343" s="3">
        <v>1.091969</v>
      </c>
      <c r="D343" s="3">
        <v>3.3089729999999999</v>
      </c>
      <c r="F343" s="3">
        <v>13.05</v>
      </c>
      <c r="G343" s="3">
        <v>2.0880000000000001</v>
      </c>
      <c r="H343" s="3"/>
      <c r="I343" s="3">
        <v>4.1760000000000002</v>
      </c>
      <c r="J343" s="3">
        <v>3.3929999999999998</v>
      </c>
      <c r="K343" s="3">
        <v>2.0880000000000001</v>
      </c>
      <c r="L343" s="3"/>
      <c r="M343" s="3">
        <v>17.748000000000001</v>
      </c>
      <c r="O343" s="3"/>
      <c r="P343" s="3">
        <v>0</v>
      </c>
      <c r="Q343" s="3"/>
      <c r="R343" s="3"/>
      <c r="S343" s="3"/>
      <c r="T343" s="3"/>
      <c r="U343" s="3"/>
      <c r="V343" s="3">
        <v>0</v>
      </c>
    </row>
    <row r="344" spans="1:22" x14ac:dyDescent="0.25">
      <c r="A344" s="3">
        <v>2.4772650000000001</v>
      </c>
      <c r="B344" s="3"/>
      <c r="C344" s="3">
        <v>0.63112100000000004</v>
      </c>
      <c r="D344" s="3">
        <v>1.6309480000000001</v>
      </c>
      <c r="F344" s="3">
        <v>2.0880000000000001</v>
      </c>
      <c r="G344" s="3">
        <v>1.044</v>
      </c>
      <c r="H344" s="3"/>
      <c r="I344" s="3">
        <v>3.1320000000000001</v>
      </c>
      <c r="J344" s="3">
        <v>8.6129999999999995</v>
      </c>
      <c r="K344" s="3">
        <v>3.6539999999999999</v>
      </c>
      <c r="L344" s="3"/>
      <c r="M344" s="3">
        <v>24.533999999999999</v>
      </c>
      <c r="O344" s="3"/>
      <c r="P344" s="3">
        <v>0</v>
      </c>
      <c r="Q344" s="3"/>
      <c r="R344" s="3"/>
      <c r="S344" s="3"/>
      <c r="T344" s="3"/>
      <c r="U344" s="3"/>
      <c r="V344" s="3">
        <v>0</v>
      </c>
    </row>
    <row r="345" spans="1:22" x14ac:dyDescent="0.25">
      <c r="A345" s="3">
        <v>4.9519570000000002</v>
      </c>
      <c r="B345" s="3"/>
      <c r="C345" s="3">
        <v>0.487174</v>
      </c>
      <c r="D345" s="3">
        <v>2.716218</v>
      </c>
      <c r="F345" s="3">
        <v>1.044</v>
      </c>
      <c r="G345" s="3">
        <v>4.1760000000000002</v>
      </c>
      <c r="H345" s="3"/>
      <c r="I345" s="3">
        <v>4.1760000000000002</v>
      </c>
      <c r="J345" s="3">
        <v>7.569</v>
      </c>
      <c r="K345" s="3">
        <v>3.1320000000000001</v>
      </c>
      <c r="L345" s="3"/>
      <c r="M345" s="3">
        <v>14.616</v>
      </c>
      <c r="O345" s="3"/>
      <c r="P345" s="3">
        <v>0</v>
      </c>
      <c r="Q345" s="3"/>
      <c r="R345" s="3"/>
      <c r="S345" s="3"/>
      <c r="T345" s="3"/>
      <c r="U345" s="3"/>
      <c r="V345" s="3">
        <v>0</v>
      </c>
    </row>
    <row r="346" spans="1:22" x14ac:dyDescent="0.25">
      <c r="A346" s="3">
        <v>0.61139100000000002</v>
      </c>
      <c r="B346" s="3"/>
      <c r="C346" s="3">
        <v>0.55993599999999999</v>
      </c>
      <c r="D346" s="3">
        <v>0.28248800000000002</v>
      </c>
      <c r="F346" s="3">
        <v>2.0880000000000001</v>
      </c>
      <c r="G346" s="3">
        <v>4.1760000000000002</v>
      </c>
      <c r="H346" s="3"/>
      <c r="I346" s="3">
        <v>1.044</v>
      </c>
      <c r="J346" s="3">
        <v>4.1760000000000002</v>
      </c>
      <c r="K346" s="3">
        <v>1.044</v>
      </c>
      <c r="L346" s="3"/>
      <c r="M346" s="3">
        <v>9.3960000000000008</v>
      </c>
      <c r="O346" s="3"/>
      <c r="P346" s="3">
        <v>42.857100000000003</v>
      </c>
      <c r="Q346" s="3"/>
      <c r="R346" s="3"/>
      <c r="S346" s="3"/>
      <c r="T346" s="3"/>
      <c r="U346" s="3"/>
      <c r="V346" s="3">
        <v>0</v>
      </c>
    </row>
    <row r="347" spans="1:22" x14ac:dyDescent="0.25">
      <c r="A347" s="3">
        <v>0.41588000000000003</v>
      </c>
      <c r="B347" s="3"/>
      <c r="C347" s="3">
        <v>0.37820700000000002</v>
      </c>
      <c r="D347" s="3">
        <v>4.7657420000000004</v>
      </c>
      <c r="F347" s="3">
        <v>1.044</v>
      </c>
      <c r="G347" s="3">
        <v>7.3079999999999998</v>
      </c>
      <c r="H347" s="3"/>
      <c r="I347" s="3">
        <v>5.22</v>
      </c>
      <c r="J347" s="3">
        <v>3.1320000000000001</v>
      </c>
      <c r="K347" s="3">
        <v>2.61</v>
      </c>
      <c r="L347" s="3"/>
      <c r="M347" s="3">
        <v>4.4370000000000003</v>
      </c>
      <c r="O347" s="3"/>
      <c r="P347" s="3">
        <v>28.571400000000001</v>
      </c>
      <c r="Q347" s="3"/>
      <c r="R347" s="3"/>
      <c r="S347" s="3"/>
      <c r="T347" s="3"/>
      <c r="U347" s="3"/>
      <c r="V347" s="3">
        <v>0</v>
      </c>
    </row>
    <row r="348" spans="1:22" x14ac:dyDescent="0.25">
      <c r="A348" s="3">
        <v>0.58555199999999996</v>
      </c>
      <c r="B348" s="3"/>
      <c r="C348" s="3">
        <v>0.63112100000000004</v>
      </c>
      <c r="D348" s="3">
        <v>3.4007320000000001</v>
      </c>
      <c r="F348" s="3">
        <v>14.093999999999999</v>
      </c>
      <c r="G348" s="3">
        <v>15.66</v>
      </c>
      <c r="H348" s="3"/>
      <c r="I348" s="3">
        <v>6.2640000000000002</v>
      </c>
      <c r="J348" s="3">
        <v>5.22</v>
      </c>
      <c r="K348" s="3">
        <v>5.22</v>
      </c>
      <c r="L348" s="3"/>
      <c r="M348" s="3">
        <v>22.184999999999999</v>
      </c>
      <c r="O348" s="3"/>
      <c r="P348" s="3">
        <v>70.588200000000001</v>
      </c>
      <c r="Q348" s="3"/>
      <c r="R348" s="3"/>
      <c r="S348" s="3"/>
      <c r="T348" s="3"/>
      <c r="U348" s="3"/>
      <c r="V348" s="3">
        <v>0</v>
      </c>
    </row>
    <row r="349" spans="1:22" x14ac:dyDescent="0.25">
      <c r="A349" s="3">
        <v>2.463095</v>
      </c>
      <c r="B349" s="3"/>
      <c r="C349" s="3">
        <v>0.487174</v>
      </c>
      <c r="D349" s="3">
        <v>4.487006</v>
      </c>
      <c r="F349" s="3">
        <v>4.4370000000000003</v>
      </c>
      <c r="G349" s="3">
        <v>2.3490000000000002</v>
      </c>
      <c r="H349" s="3"/>
      <c r="I349" s="3">
        <v>2.0880000000000001</v>
      </c>
      <c r="J349" s="3">
        <v>9.9179999999999993</v>
      </c>
      <c r="K349" s="3">
        <v>3.1320000000000001</v>
      </c>
      <c r="L349" s="3"/>
      <c r="M349" s="3">
        <v>27.143999999999998</v>
      </c>
      <c r="O349" s="3"/>
      <c r="P349" s="3">
        <v>57.142899999999997</v>
      </c>
      <c r="Q349" s="3"/>
      <c r="R349" s="3"/>
      <c r="S349" s="3"/>
      <c r="T349" s="3"/>
      <c r="U349" s="3"/>
      <c r="V349" s="3">
        <v>0</v>
      </c>
    </row>
    <row r="350" spans="1:22" x14ac:dyDescent="0.25">
      <c r="A350" s="3">
        <v>0.410777</v>
      </c>
      <c r="B350" s="3"/>
      <c r="C350" s="3">
        <v>0.55993599999999999</v>
      </c>
      <c r="D350" s="3">
        <v>2.5570170000000001</v>
      </c>
      <c r="F350" s="3">
        <v>1.044</v>
      </c>
      <c r="G350" s="3">
        <v>3.6539999999999999</v>
      </c>
      <c r="H350" s="3"/>
      <c r="I350" s="3">
        <v>3.1320000000000001</v>
      </c>
      <c r="J350" s="3">
        <v>3.1320000000000001</v>
      </c>
      <c r="K350" s="3">
        <v>1.044</v>
      </c>
      <c r="L350" s="3"/>
      <c r="M350" s="3">
        <v>1.044</v>
      </c>
      <c r="O350" s="3"/>
      <c r="P350" s="3">
        <v>45.161299999999997</v>
      </c>
      <c r="Q350" s="3"/>
      <c r="R350" s="3"/>
      <c r="S350" s="3"/>
      <c r="T350" s="3"/>
      <c r="U350" s="3"/>
      <c r="V350" s="3">
        <v>0</v>
      </c>
    </row>
    <row r="351" spans="1:22" x14ac:dyDescent="0.25">
      <c r="A351" s="3">
        <v>1.2584409999999999</v>
      </c>
      <c r="B351" s="3"/>
      <c r="C351" s="3">
        <v>0.37820700000000002</v>
      </c>
      <c r="D351" s="3">
        <v>4.372916</v>
      </c>
      <c r="F351" s="3">
        <v>1.044</v>
      </c>
      <c r="G351" s="3">
        <v>1.044</v>
      </c>
      <c r="H351" s="3"/>
      <c r="I351" s="3">
        <v>7.3079999999999998</v>
      </c>
      <c r="J351" s="3">
        <v>4.1760000000000002</v>
      </c>
      <c r="K351" s="3">
        <v>7.569</v>
      </c>
      <c r="L351" s="3"/>
      <c r="M351" s="3">
        <v>17.225999999999999</v>
      </c>
      <c r="O351" s="3"/>
      <c r="P351" s="3">
        <v>45.161299999999997</v>
      </c>
      <c r="Q351" s="3"/>
      <c r="R351" s="3"/>
      <c r="S351" s="3"/>
      <c r="T351" s="3"/>
      <c r="U351" s="3"/>
      <c r="V351" s="3">
        <v>0</v>
      </c>
    </row>
    <row r="352" spans="1:22" x14ac:dyDescent="0.25">
      <c r="A352" s="3">
        <v>2.0367790000000001</v>
      </c>
      <c r="B352" s="3"/>
      <c r="C352" s="3">
        <v>3.607866</v>
      </c>
      <c r="D352" s="3">
        <v>3.0133480000000001</v>
      </c>
      <c r="F352" s="3">
        <v>4.1760000000000002</v>
      </c>
      <c r="G352" s="3">
        <v>1.044</v>
      </c>
      <c r="H352" s="3"/>
      <c r="I352" s="3">
        <v>12.266999999999999</v>
      </c>
      <c r="J352" s="3">
        <v>4.6980000000000004</v>
      </c>
      <c r="K352" s="3">
        <v>2.0880000000000001</v>
      </c>
      <c r="L352" s="3"/>
      <c r="M352" s="3">
        <v>30.276</v>
      </c>
      <c r="O352" s="3"/>
      <c r="P352" s="3">
        <v>11.1111</v>
      </c>
      <c r="Q352" s="3"/>
      <c r="R352" s="3"/>
      <c r="S352" s="3"/>
      <c r="T352" s="3"/>
      <c r="U352" s="3"/>
      <c r="V352" s="3">
        <v>0</v>
      </c>
    </row>
    <row r="353" spans="1:22" x14ac:dyDescent="0.25">
      <c r="A353" s="3">
        <v>0.55197600000000002</v>
      </c>
      <c r="B353" s="3"/>
      <c r="C353" s="3">
        <v>2.876477</v>
      </c>
      <c r="D353" s="3">
        <v>2.0073439999999998</v>
      </c>
      <c r="F353" s="3">
        <v>3.3929999999999998</v>
      </c>
      <c r="G353" s="3">
        <v>4.1760000000000002</v>
      </c>
      <c r="H353" s="3"/>
      <c r="I353" s="3">
        <v>1.044</v>
      </c>
      <c r="J353" s="3">
        <v>6.5250000000000004</v>
      </c>
      <c r="K353" s="3">
        <v>1.044</v>
      </c>
      <c r="L353" s="3"/>
      <c r="M353" s="3">
        <v>19.835999999999999</v>
      </c>
      <c r="O353" s="3"/>
      <c r="P353" s="3">
        <v>6.25</v>
      </c>
      <c r="Q353" s="3"/>
      <c r="R353" s="3"/>
      <c r="S353" s="3"/>
      <c r="T353" s="3"/>
      <c r="U353" s="3"/>
      <c r="V353" s="3">
        <v>10.526300000000001</v>
      </c>
    </row>
    <row r="354" spans="1:22" x14ac:dyDescent="0.25">
      <c r="A354" s="3">
        <v>3.4449670000000001</v>
      </c>
      <c r="B354" s="3"/>
      <c r="C354" s="3">
        <v>2.0141640000000001</v>
      </c>
      <c r="D354" s="3">
        <v>1.616441</v>
      </c>
      <c r="F354" s="3">
        <v>5.22</v>
      </c>
      <c r="G354" s="3">
        <v>1.5660000000000001</v>
      </c>
      <c r="H354" s="3"/>
      <c r="I354" s="3">
        <v>3.1320000000000001</v>
      </c>
      <c r="J354" s="3">
        <v>4.1760000000000002</v>
      </c>
      <c r="K354" s="3">
        <v>1.044</v>
      </c>
      <c r="L354" s="3"/>
      <c r="M354" s="3">
        <v>8.3520000000000003</v>
      </c>
      <c r="O354" s="3"/>
      <c r="P354" s="3">
        <v>81.818200000000004</v>
      </c>
      <c r="Q354" s="3"/>
      <c r="R354" s="3"/>
      <c r="S354" s="3"/>
      <c r="T354" s="3"/>
      <c r="U354" s="3"/>
      <c r="V354" s="3">
        <v>10.526300000000001</v>
      </c>
    </row>
    <row r="355" spans="1:22" x14ac:dyDescent="0.25">
      <c r="A355" s="3">
        <v>2.01214</v>
      </c>
      <c r="B355" s="3"/>
      <c r="C355" s="3">
        <v>0.76311399999999996</v>
      </c>
      <c r="D355" s="3">
        <v>1.2102599999999999</v>
      </c>
      <c r="F355" s="3">
        <v>11.484</v>
      </c>
      <c r="G355" s="3">
        <v>11.484</v>
      </c>
      <c r="H355" s="3"/>
      <c r="I355" s="3">
        <v>6.0030000000000001</v>
      </c>
      <c r="J355" s="3">
        <v>6.2640000000000002</v>
      </c>
      <c r="K355" s="3">
        <v>7.569</v>
      </c>
      <c r="L355" s="3"/>
      <c r="M355" s="3">
        <v>12.528</v>
      </c>
      <c r="O355" s="3"/>
      <c r="P355" s="3">
        <v>0</v>
      </c>
      <c r="Q355" s="3"/>
      <c r="R355" s="3"/>
      <c r="S355" s="3"/>
      <c r="T355" s="3"/>
      <c r="U355" s="3"/>
      <c r="V355" s="3">
        <v>10.526300000000001</v>
      </c>
    </row>
    <row r="356" spans="1:22" x14ac:dyDescent="0.25">
      <c r="A356" s="3">
        <v>1.721506</v>
      </c>
      <c r="B356" s="3"/>
      <c r="C356" s="3">
        <v>0.58174300000000001</v>
      </c>
      <c r="D356" s="3">
        <v>4.0787719999999998</v>
      </c>
      <c r="F356" s="3">
        <v>1.044</v>
      </c>
      <c r="G356" s="3">
        <v>5.22</v>
      </c>
      <c r="H356" s="3"/>
      <c r="I356" s="3">
        <v>3.1320000000000001</v>
      </c>
      <c r="J356" s="3">
        <v>5.4809999999999999</v>
      </c>
      <c r="K356" s="3">
        <v>1.044</v>
      </c>
      <c r="L356" s="3"/>
      <c r="M356" s="3">
        <v>3.1320000000000001</v>
      </c>
      <c r="O356" s="3"/>
      <c r="P356" s="3">
        <v>50</v>
      </c>
      <c r="Q356" s="3"/>
      <c r="R356" s="3"/>
      <c r="S356" s="3"/>
      <c r="T356" s="3"/>
      <c r="U356" s="3"/>
      <c r="V356" s="3">
        <v>0</v>
      </c>
    </row>
    <row r="357" spans="1:22" x14ac:dyDescent="0.25">
      <c r="A357" s="3">
        <v>1.6402380000000001</v>
      </c>
      <c r="B357" s="3"/>
      <c r="C357" s="3">
        <v>1.6490039999999999</v>
      </c>
      <c r="D357" s="3">
        <v>3.396633</v>
      </c>
      <c r="F357" s="3">
        <v>2.0880000000000001</v>
      </c>
      <c r="G357" s="3">
        <v>1.044</v>
      </c>
      <c r="H357" s="3"/>
      <c r="I357" s="3">
        <v>5.22</v>
      </c>
      <c r="J357" s="3">
        <v>5.22</v>
      </c>
      <c r="K357" s="3">
        <v>4.6980000000000004</v>
      </c>
      <c r="L357" s="3"/>
      <c r="M357" s="3">
        <v>8.8740000000000006</v>
      </c>
      <c r="O357" s="3"/>
      <c r="P357" s="3">
        <v>0</v>
      </c>
      <c r="Q357" s="3"/>
      <c r="R357" s="3"/>
      <c r="S357" s="3"/>
      <c r="T357" s="3"/>
      <c r="U357" s="3"/>
      <c r="V357" s="3">
        <v>0</v>
      </c>
    </row>
    <row r="358" spans="1:22" x14ac:dyDescent="0.25">
      <c r="A358" s="3">
        <v>0.32435799999999998</v>
      </c>
      <c r="B358" s="3"/>
      <c r="C358" s="3">
        <v>0.39206000000000002</v>
      </c>
      <c r="D358" s="3">
        <v>2.8615379999999999</v>
      </c>
      <c r="F358" s="3">
        <v>6.2640000000000002</v>
      </c>
      <c r="G358" s="3">
        <v>5.4809999999999999</v>
      </c>
      <c r="H358" s="3"/>
      <c r="I358" s="3">
        <v>7.83</v>
      </c>
      <c r="J358" s="3">
        <v>3.6539999999999999</v>
      </c>
      <c r="K358" s="3">
        <v>2.0880000000000001</v>
      </c>
      <c r="L358" s="3"/>
      <c r="M358" s="3">
        <v>15.66</v>
      </c>
      <c r="O358" s="3"/>
      <c r="P358" s="3">
        <v>0</v>
      </c>
      <c r="Q358" s="3"/>
      <c r="R358" s="3"/>
      <c r="S358" s="3"/>
      <c r="T358" s="3"/>
      <c r="U358" s="3"/>
      <c r="V358" s="3">
        <v>0</v>
      </c>
    </row>
    <row r="359" spans="1:22" x14ac:dyDescent="0.25">
      <c r="A359" s="3">
        <v>0.20474700000000001</v>
      </c>
      <c r="B359" s="3"/>
      <c r="C359" s="3">
        <v>1.779444</v>
      </c>
      <c r="D359" s="3">
        <v>3.899508</v>
      </c>
      <c r="F359" s="3">
        <v>4.4370000000000003</v>
      </c>
      <c r="G359" s="3">
        <v>18.792000000000002</v>
      </c>
      <c r="H359" s="3"/>
      <c r="I359" s="3">
        <v>4.1760000000000002</v>
      </c>
      <c r="J359" s="3">
        <v>3.1320000000000001</v>
      </c>
      <c r="K359" s="3">
        <v>4.4370000000000003</v>
      </c>
      <c r="L359" s="3"/>
      <c r="M359" s="3">
        <v>11.484</v>
      </c>
      <c r="O359" s="3"/>
      <c r="P359" s="3">
        <v>71.875</v>
      </c>
      <c r="Q359" s="3"/>
      <c r="R359" s="3"/>
      <c r="S359" s="3"/>
      <c r="T359" s="3"/>
      <c r="U359" s="3"/>
      <c r="V359" s="3">
        <v>0</v>
      </c>
    </row>
    <row r="360" spans="1:22" x14ac:dyDescent="0.25">
      <c r="A360" s="3">
        <v>0.28092800000000001</v>
      </c>
      <c r="B360" s="3"/>
      <c r="C360" s="3">
        <v>0.79295800000000005</v>
      </c>
      <c r="D360" s="3">
        <v>3.9701040000000001</v>
      </c>
      <c r="F360" s="3">
        <v>1.3049999999999999</v>
      </c>
      <c r="G360" s="3">
        <v>4.9589999999999996</v>
      </c>
      <c r="H360" s="3"/>
      <c r="I360" s="3">
        <v>6.5250000000000004</v>
      </c>
      <c r="J360" s="3">
        <v>1.3049999999999999</v>
      </c>
      <c r="K360" s="3">
        <v>1.044</v>
      </c>
      <c r="L360" s="3"/>
      <c r="M360" s="3">
        <v>2.0880000000000001</v>
      </c>
      <c r="O360" s="3"/>
      <c r="P360" s="3">
        <v>94.827600000000004</v>
      </c>
      <c r="Q360" s="3"/>
      <c r="R360" s="3"/>
      <c r="S360" s="3"/>
      <c r="T360" s="3"/>
      <c r="U360" s="3"/>
      <c r="V360" s="3">
        <v>0</v>
      </c>
    </row>
    <row r="361" spans="1:22" x14ac:dyDescent="0.25">
      <c r="A361" s="3">
        <v>2.0643570000000002</v>
      </c>
      <c r="B361" s="3"/>
      <c r="C361" s="3">
        <v>0.90531399999999995</v>
      </c>
      <c r="D361" s="3">
        <v>3.6071249999999999</v>
      </c>
      <c r="F361" s="3">
        <v>1.044</v>
      </c>
      <c r="G361" s="3">
        <v>9.3960000000000008</v>
      </c>
      <c r="H361" s="3"/>
      <c r="I361" s="3">
        <v>4.1760000000000002</v>
      </c>
      <c r="J361" s="3">
        <v>3.1320000000000001</v>
      </c>
      <c r="K361" s="3">
        <v>1.5660000000000001</v>
      </c>
      <c r="L361" s="3"/>
      <c r="M361" s="3">
        <v>15.66</v>
      </c>
      <c r="O361" s="3"/>
      <c r="P361" s="3">
        <v>0</v>
      </c>
      <c r="Q361" s="3"/>
      <c r="R361" s="3"/>
      <c r="S361" s="3"/>
      <c r="T361" s="3"/>
      <c r="U361" s="3"/>
      <c r="V361" s="3">
        <v>53.846200000000003</v>
      </c>
    </row>
    <row r="362" spans="1:22" x14ac:dyDescent="0.25">
      <c r="A362" s="3">
        <v>0.90732800000000002</v>
      </c>
      <c r="B362" s="3"/>
      <c r="C362" s="3">
        <v>0.17996999999999999</v>
      </c>
      <c r="D362" s="3">
        <v>3.8822179999999999</v>
      </c>
      <c r="F362" s="3">
        <v>2.0880000000000001</v>
      </c>
      <c r="G362" s="3">
        <v>4.1760000000000002</v>
      </c>
      <c r="H362" s="3"/>
      <c r="I362" s="3">
        <v>3.1320000000000001</v>
      </c>
      <c r="J362" s="3">
        <v>3.3929999999999998</v>
      </c>
      <c r="K362" s="3">
        <v>4.4370000000000003</v>
      </c>
      <c r="L362" s="3"/>
      <c r="M362" s="3">
        <v>8.3520000000000003</v>
      </c>
      <c r="O362" s="3"/>
      <c r="P362" s="3">
        <v>71.698099999999997</v>
      </c>
      <c r="Q362" s="3"/>
      <c r="R362" s="3"/>
      <c r="S362" s="3"/>
      <c r="T362" s="3"/>
      <c r="U362" s="3"/>
      <c r="V362" s="3">
        <v>53.846200000000003</v>
      </c>
    </row>
    <row r="363" spans="1:22" x14ac:dyDescent="0.25">
      <c r="A363" s="3">
        <v>0.45971499999999998</v>
      </c>
      <c r="B363" s="3"/>
      <c r="C363" s="3">
        <v>0.28542499999999998</v>
      </c>
      <c r="D363" s="3">
        <v>3.0053519999999998</v>
      </c>
      <c r="F363" s="3">
        <v>3.1320000000000001</v>
      </c>
      <c r="G363" s="3">
        <v>3.3929999999999998</v>
      </c>
      <c r="H363" s="3"/>
      <c r="I363" s="3">
        <v>8.3520000000000003</v>
      </c>
      <c r="J363" s="3">
        <v>4.1760000000000002</v>
      </c>
      <c r="K363" s="3">
        <v>3.3929999999999998</v>
      </c>
      <c r="L363" s="3"/>
      <c r="M363" s="3">
        <v>6.2640000000000002</v>
      </c>
      <c r="O363" s="3"/>
      <c r="P363" s="3">
        <v>70.370400000000004</v>
      </c>
      <c r="Q363" s="3"/>
      <c r="R363" s="3"/>
      <c r="S363" s="3"/>
      <c r="T363" s="3"/>
      <c r="U363" s="3"/>
      <c r="V363" s="3">
        <v>53.846200000000003</v>
      </c>
    </row>
    <row r="364" spans="1:22" x14ac:dyDescent="0.25">
      <c r="A364" s="3">
        <v>1.2428079999999999</v>
      </c>
      <c r="B364" s="3"/>
      <c r="C364" s="3">
        <v>0.40015800000000001</v>
      </c>
      <c r="D364" s="3">
        <v>4.4757340000000001</v>
      </c>
      <c r="F364" s="3">
        <v>4.1760000000000002</v>
      </c>
      <c r="G364" s="3">
        <v>8.8740000000000006</v>
      </c>
      <c r="H364" s="3"/>
      <c r="I364" s="3">
        <v>5.22</v>
      </c>
      <c r="J364" s="3">
        <v>8.3520000000000003</v>
      </c>
      <c r="K364" s="3">
        <v>9.3960000000000008</v>
      </c>
      <c r="L364" s="3"/>
      <c r="M364" s="3">
        <v>4.1760000000000002</v>
      </c>
      <c r="O364" s="3"/>
      <c r="P364" s="3">
        <v>0</v>
      </c>
      <c r="Q364" s="3"/>
      <c r="R364" s="3"/>
      <c r="S364" s="3"/>
      <c r="T364" s="3"/>
      <c r="U364" s="3"/>
      <c r="V364" s="3">
        <v>0</v>
      </c>
    </row>
    <row r="365" spans="1:22" x14ac:dyDescent="0.25">
      <c r="A365" s="3">
        <v>0.340673</v>
      </c>
      <c r="B365" s="3"/>
      <c r="C365" s="3">
        <v>0.68742400000000004</v>
      </c>
      <c r="D365" s="3">
        <v>4.9311740000000004</v>
      </c>
      <c r="F365" s="3">
        <v>2.0880000000000001</v>
      </c>
      <c r="G365" s="3">
        <v>3.3929999999999998</v>
      </c>
      <c r="H365" s="3"/>
      <c r="I365" s="3">
        <v>1.044</v>
      </c>
      <c r="J365" s="3">
        <v>11.223000000000001</v>
      </c>
      <c r="K365" s="3">
        <v>6.5250000000000004</v>
      </c>
      <c r="L365" s="3"/>
      <c r="M365" s="3">
        <v>4.1760000000000002</v>
      </c>
      <c r="O365" s="3"/>
      <c r="P365" s="3">
        <v>0</v>
      </c>
      <c r="Q365" s="3"/>
      <c r="R365" s="3"/>
      <c r="S365" s="3"/>
      <c r="T365" s="3"/>
      <c r="U365" s="3"/>
      <c r="V365" s="3">
        <v>0</v>
      </c>
    </row>
    <row r="366" spans="1:22" x14ac:dyDescent="0.25">
      <c r="A366" s="3">
        <v>0.315548</v>
      </c>
      <c r="B366" s="3"/>
      <c r="C366" s="3">
        <v>0.91466099999999995</v>
      </c>
      <c r="D366" s="3">
        <v>4.3314899999999996</v>
      </c>
      <c r="F366" s="3">
        <v>3.3929999999999998</v>
      </c>
      <c r="G366" s="3">
        <v>2.0880000000000001</v>
      </c>
      <c r="H366" s="3"/>
      <c r="I366" s="3">
        <v>1.044</v>
      </c>
      <c r="J366" s="3">
        <v>8.8740000000000006</v>
      </c>
      <c r="K366" s="3">
        <v>4.6980000000000004</v>
      </c>
      <c r="L366" s="3"/>
      <c r="M366" s="3">
        <v>2.0880000000000001</v>
      </c>
      <c r="O366" s="3"/>
      <c r="P366" s="3">
        <v>27.2727</v>
      </c>
      <c r="Q366" s="3"/>
      <c r="R366" s="3"/>
      <c r="S366" s="3"/>
      <c r="T366" s="3"/>
      <c r="U366" s="3"/>
      <c r="V366" s="3">
        <v>0</v>
      </c>
    </row>
    <row r="367" spans="1:22" x14ac:dyDescent="0.25">
      <c r="A367" s="3">
        <v>0.39005299999999998</v>
      </c>
      <c r="B367" s="3"/>
      <c r="C367" s="3">
        <v>0.91391500000000003</v>
      </c>
      <c r="D367" s="3">
        <v>3.7834289999999999</v>
      </c>
      <c r="F367" s="3">
        <v>12.528</v>
      </c>
      <c r="G367" s="3">
        <v>6.2640000000000002</v>
      </c>
      <c r="H367" s="3"/>
      <c r="I367" s="3">
        <v>12.789</v>
      </c>
      <c r="J367" s="3">
        <v>1.044</v>
      </c>
      <c r="K367" s="3">
        <v>4.1760000000000002</v>
      </c>
      <c r="L367" s="3"/>
      <c r="M367" s="3">
        <v>8.3520000000000003</v>
      </c>
      <c r="O367" s="3"/>
      <c r="P367" s="3">
        <v>13.333299999999999</v>
      </c>
      <c r="Q367" s="3"/>
      <c r="R367" s="3"/>
      <c r="S367" s="3"/>
      <c r="T367" s="3"/>
      <c r="U367" s="3"/>
      <c r="V367" s="3">
        <v>0</v>
      </c>
    </row>
    <row r="368" spans="1:22" x14ac:dyDescent="0.25">
      <c r="A368" s="3">
        <v>0.16550899999999999</v>
      </c>
      <c r="B368" s="3"/>
      <c r="C368" s="3">
        <v>0.86233800000000005</v>
      </c>
      <c r="D368" s="3">
        <v>4.4508159999999997</v>
      </c>
      <c r="F368" s="3">
        <v>2.0880000000000001</v>
      </c>
      <c r="G368" s="3">
        <v>4.6980000000000004</v>
      </c>
      <c r="H368" s="3"/>
      <c r="I368" s="3">
        <v>2.0880000000000001</v>
      </c>
      <c r="J368" s="3">
        <v>6.5250000000000004</v>
      </c>
      <c r="K368" s="3">
        <v>1.044</v>
      </c>
      <c r="L368" s="3"/>
      <c r="M368" s="3">
        <v>1.044</v>
      </c>
      <c r="O368" s="3"/>
      <c r="P368" s="3">
        <v>18.75</v>
      </c>
      <c r="Q368" s="3"/>
      <c r="R368" s="3"/>
      <c r="S368" s="3"/>
      <c r="T368" s="3"/>
      <c r="U368" s="3"/>
      <c r="V368" s="3">
        <v>0</v>
      </c>
    </row>
    <row r="369" spans="1:22" x14ac:dyDescent="0.25">
      <c r="A369" s="3">
        <v>0.45035700000000001</v>
      </c>
      <c r="B369" s="3"/>
      <c r="C369" s="3">
        <v>1.2130989999999999</v>
      </c>
      <c r="D369" s="3">
        <v>3.5506790000000001</v>
      </c>
      <c r="F369" s="3">
        <v>12.528</v>
      </c>
      <c r="G369" s="3">
        <v>2.0880000000000001</v>
      </c>
      <c r="H369" s="3"/>
      <c r="I369" s="3">
        <v>1.044</v>
      </c>
      <c r="J369" s="3">
        <v>4.1760000000000002</v>
      </c>
      <c r="K369" s="3">
        <v>4.1760000000000002</v>
      </c>
      <c r="L369" s="3"/>
      <c r="M369" s="3">
        <v>5.742</v>
      </c>
      <c r="O369" s="3"/>
      <c r="P369" s="3">
        <v>82.5</v>
      </c>
      <c r="Q369" s="3"/>
      <c r="R369" s="3"/>
      <c r="S369" s="3"/>
      <c r="T369" s="3"/>
      <c r="U369" s="3"/>
      <c r="V369" s="3">
        <v>0</v>
      </c>
    </row>
    <row r="370" spans="1:22" x14ac:dyDescent="0.25">
      <c r="A370" s="3">
        <v>0.42716700000000002</v>
      </c>
      <c r="B370" s="3"/>
      <c r="C370" s="3">
        <v>0.83254399999999995</v>
      </c>
      <c r="D370" s="3">
        <v>4.9277949999999997</v>
      </c>
      <c r="F370" s="3">
        <v>3.1320000000000001</v>
      </c>
      <c r="G370" s="3">
        <v>19.835999999999999</v>
      </c>
      <c r="H370" s="3"/>
      <c r="I370" s="3">
        <v>2.0880000000000001</v>
      </c>
      <c r="J370" s="3">
        <v>11.223000000000001</v>
      </c>
      <c r="K370" s="3">
        <v>1.044</v>
      </c>
      <c r="L370" s="3"/>
      <c r="M370" s="3">
        <v>3.1320000000000001</v>
      </c>
      <c r="O370" s="3"/>
      <c r="P370" s="3">
        <v>0</v>
      </c>
      <c r="Q370" s="3"/>
      <c r="R370" s="3"/>
      <c r="S370" s="3"/>
      <c r="T370" s="3"/>
      <c r="U370" s="3"/>
      <c r="V370" s="3">
        <v>0</v>
      </c>
    </row>
    <row r="371" spans="1:22" x14ac:dyDescent="0.25">
      <c r="A371" s="3">
        <v>0.69542899999999996</v>
      </c>
      <c r="B371" s="3"/>
      <c r="C371" s="3">
        <v>1.3662719999999999</v>
      </c>
      <c r="D371" s="3">
        <v>4.4848809999999997</v>
      </c>
      <c r="F371" s="3">
        <v>2.0880000000000001</v>
      </c>
      <c r="G371" s="3">
        <v>2.0880000000000001</v>
      </c>
      <c r="H371" s="3"/>
      <c r="I371" s="3">
        <v>1.044</v>
      </c>
      <c r="J371" s="3">
        <v>4.6980000000000004</v>
      </c>
      <c r="K371" s="3">
        <v>1.044</v>
      </c>
      <c r="L371" s="3"/>
      <c r="M371" s="3">
        <v>5.22</v>
      </c>
      <c r="O371" s="3"/>
      <c r="P371" s="3">
        <v>0</v>
      </c>
      <c r="Q371" s="3"/>
      <c r="R371" s="3"/>
      <c r="S371" s="3"/>
      <c r="T371" s="3"/>
      <c r="U371" s="3"/>
      <c r="V371" s="3">
        <v>0</v>
      </c>
    </row>
    <row r="372" spans="1:22" x14ac:dyDescent="0.25">
      <c r="A372" s="3">
        <v>1.041831</v>
      </c>
      <c r="B372" s="3"/>
      <c r="C372" s="3">
        <v>0.78092200000000001</v>
      </c>
      <c r="D372" s="3">
        <v>3.7095829999999999</v>
      </c>
      <c r="F372" s="3">
        <v>6.2640000000000002</v>
      </c>
      <c r="G372" s="3">
        <v>1.044</v>
      </c>
      <c r="H372" s="3"/>
      <c r="I372" s="3">
        <v>12.528</v>
      </c>
      <c r="J372" s="3">
        <v>4.4370000000000003</v>
      </c>
      <c r="K372" s="3">
        <v>2.0880000000000001</v>
      </c>
      <c r="L372" s="3"/>
      <c r="M372" s="3">
        <v>35.496000000000002</v>
      </c>
      <c r="O372" s="3"/>
      <c r="P372" s="3">
        <v>70.967699999999994</v>
      </c>
      <c r="Q372" s="3"/>
      <c r="R372" s="3"/>
      <c r="S372" s="3"/>
      <c r="T372" s="3"/>
      <c r="U372" s="3"/>
      <c r="V372" s="3">
        <v>0</v>
      </c>
    </row>
    <row r="373" spans="1:22" x14ac:dyDescent="0.25">
      <c r="A373" s="3">
        <v>0.84214800000000001</v>
      </c>
      <c r="B373" s="3"/>
      <c r="C373" s="3">
        <v>0.22680800000000001</v>
      </c>
      <c r="D373" s="3">
        <v>1.5822830000000001</v>
      </c>
      <c r="F373" s="3">
        <v>1.044</v>
      </c>
      <c r="G373" s="3">
        <v>15.66</v>
      </c>
      <c r="H373" s="3"/>
      <c r="I373" s="3">
        <v>11.484</v>
      </c>
      <c r="J373" s="3">
        <v>9.3960000000000008</v>
      </c>
      <c r="K373" s="3">
        <v>5.22</v>
      </c>
      <c r="L373" s="3"/>
      <c r="M373" s="3">
        <v>5.22</v>
      </c>
      <c r="O373" s="3"/>
      <c r="P373" s="3">
        <v>30</v>
      </c>
      <c r="Q373" s="3"/>
      <c r="R373" s="3"/>
      <c r="S373" s="3"/>
      <c r="T373" s="3"/>
      <c r="U373" s="3"/>
      <c r="V373" s="3">
        <v>0</v>
      </c>
    </row>
    <row r="374" spans="1:22" x14ac:dyDescent="0.25">
      <c r="A374" s="3">
        <v>0.97462300000000002</v>
      </c>
      <c r="B374" s="3"/>
      <c r="C374" s="3">
        <v>0.28887299999999999</v>
      </c>
      <c r="D374" s="3">
        <v>4.6514790000000001</v>
      </c>
      <c r="F374" s="3">
        <v>1.044</v>
      </c>
      <c r="G374" s="3">
        <v>4.1760000000000002</v>
      </c>
      <c r="H374" s="3"/>
      <c r="I374" s="3">
        <v>6.2640000000000002</v>
      </c>
      <c r="J374" s="3">
        <v>6.5250000000000004</v>
      </c>
      <c r="K374" s="3">
        <v>4.1760000000000002</v>
      </c>
      <c r="L374" s="3"/>
      <c r="M374" s="3">
        <v>5.22</v>
      </c>
      <c r="O374" s="3"/>
      <c r="P374" s="3">
        <v>30</v>
      </c>
      <c r="Q374" s="3"/>
      <c r="R374" s="3"/>
      <c r="S374" s="3"/>
      <c r="T374" s="3"/>
      <c r="U374" s="3"/>
      <c r="V374" s="3">
        <v>0</v>
      </c>
    </row>
    <row r="375" spans="1:22" x14ac:dyDescent="0.25">
      <c r="A375" s="3">
        <v>1.2773909999999999</v>
      </c>
      <c r="B375" s="3"/>
      <c r="C375" s="3">
        <v>0.71615700000000004</v>
      </c>
      <c r="D375" s="3">
        <v>4.8228580000000001</v>
      </c>
      <c r="F375" s="3">
        <v>2.0880000000000001</v>
      </c>
      <c r="G375" s="3">
        <v>8.6129999999999995</v>
      </c>
      <c r="H375" s="3"/>
      <c r="I375" s="3">
        <v>16.704000000000001</v>
      </c>
      <c r="J375" s="3">
        <v>2.3490000000000002</v>
      </c>
      <c r="K375" s="3">
        <v>1.044</v>
      </c>
      <c r="L375" s="3"/>
      <c r="M375" s="3">
        <v>22.184999999999999</v>
      </c>
      <c r="O375" s="3"/>
      <c r="P375" s="3">
        <v>0</v>
      </c>
      <c r="Q375" s="3"/>
      <c r="R375" s="3"/>
      <c r="S375" s="3"/>
      <c r="T375" s="3"/>
      <c r="U375" s="3"/>
      <c r="V375" s="3">
        <v>0</v>
      </c>
    </row>
    <row r="376" spans="1:22" x14ac:dyDescent="0.25">
      <c r="A376" s="3">
        <v>1.498308</v>
      </c>
      <c r="B376" s="3"/>
      <c r="C376" s="3">
        <v>1.475179</v>
      </c>
      <c r="D376" s="3">
        <v>3.2429809999999999</v>
      </c>
      <c r="F376" s="3">
        <v>2.0880000000000001</v>
      </c>
      <c r="G376" s="3">
        <v>3.6539999999999999</v>
      </c>
      <c r="H376" s="3"/>
      <c r="I376" s="3">
        <v>3.1320000000000001</v>
      </c>
      <c r="J376" s="3">
        <v>3.1320000000000001</v>
      </c>
      <c r="K376" s="3">
        <v>5.22</v>
      </c>
      <c r="L376" s="3"/>
      <c r="M376" s="3">
        <v>3.1320000000000001</v>
      </c>
      <c r="O376" s="3"/>
      <c r="P376" s="3">
        <v>48</v>
      </c>
      <c r="Q376" s="3"/>
      <c r="R376" s="3"/>
      <c r="S376" s="3"/>
      <c r="T376" s="3"/>
      <c r="U376" s="3"/>
      <c r="V376" s="3">
        <v>0</v>
      </c>
    </row>
    <row r="377" spans="1:22" x14ac:dyDescent="0.25">
      <c r="A377" s="3">
        <v>1.4034990000000001</v>
      </c>
      <c r="B377" s="3"/>
      <c r="C377" s="3">
        <v>1.6511910000000001</v>
      </c>
      <c r="D377" s="3">
        <v>4.1147020000000003</v>
      </c>
      <c r="F377" s="3">
        <v>6.2640000000000002</v>
      </c>
      <c r="G377" s="3">
        <v>5.742</v>
      </c>
      <c r="H377" s="3"/>
      <c r="I377" s="3">
        <v>1.044</v>
      </c>
      <c r="J377" s="3">
        <v>1.044</v>
      </c>
      <c r="K377" s="3">
        <v>3.1320000000000001</v>
      </c>
      <c r="L377" s="3"/>
      <c r="M377" s="3">
        <v>20.88</v>
      </c>
      <c r="O377" s="3"/>
      <c r="P377" s="3">
        <v>48</v>
      </c>
      <c r="Q377" s="3"/>
      <c r="R377" s="3"/>
      <c r="S377" s="3"/>
      <c r="T377" s="3"/>
      <c r="U377" s="3"/>
      <c r="V377" s="3">
        <v>60.869599999999998</v>
      </c>
    </row>
    <row r="378" spans="1:22" x14ac:dyDescent="0.25">
      <c r="A378" s="3">
        <v>0.53199099999999999</v>
      </c>
      <c r="B378" s="3"/>
      <c r="C378" s="3">
        <v>0.76205999999999996</v>
      </c>
      <c r="D378" s="3">
        <v>4.1698170000000001</v>
      </c>
      <c r="F378" s="3">
        <v>5.22</v>
      </c>
      <c r="G378" s="3">
        <v>6.7859999999999996</v>
      </c>
      <c r="H378" s="3"/>
      <c r="I378" s="3">
        <v>4.1760000000000002</v>
      </c>
      <c r="J378" s="3">
        <v>2.0880000000000001</v>
      </c>
      <c r="K378" s="3">
        <v>1.3049999999999999</v>
      </c>
      <c r="L378" s="3"/>
      <c r="M378" s="3">
        <v>7.569</v>
      </c>
      <c r="O378" s="3"/>
      <c r="P378" s="3">
        <v>48</v>
      </c>
      <c r="Q378" s="3"/>
      <c r="R378" s="3"/>
      <c r="S378" s="3"/>
      <c r="T378" s="3"/>
      <c r="U378" s="3"/>
      <c r="V378" s="3">
        <v>10</v>
      </c>
    </row>
    <row r="379" spans="1:22" x14ac:dyDescent="0.25">
      <c r="A379" s="3">
        <v>1.54525</v>
      </c>
      <c r="B379" s="3"/>
      <c r="C379" s="3">
        <v>0.83731199999999995</v>
      </c>
      <c r="D379" s="3">
        <v>4.3500670000000001</v>
      </c>
      <c r="F379" s="3">
        <v>3.1320000000000001</v>
      </c>
      <c r="G379" s="3">
        <v>2.3490000000000002</v>
      </c>
      <c r="H379" s="3"/>
      <c r="I379" s="3">
        <v>2.0880000000000001</v>
      </c>
      <c r="J379" s="3">
        <v>2.0880000000000001</v>
      </c>
      <c r="K379" s="3">
        <v>2.0880000000000001</v>
      </c>
      <c r="L379" s="3"/>
      <c r="M379" s="3">
        <v>3.6539999999999999</v>
      </c>
      <c r="O379" s="3"/>
      <c r="P379" s="3">
        <v>0</v>
      </c>
      <c r="Q379" s="3"/>
      <c r="R379" s="3"/>
      <c r="S379" s="3"/>
      <c r="T379" s="3"/>
      <c r="U379" s="3"/>
      <c r="V379" s="3">
        <v>10</v>
      </c>
    </row>
    <row r="380" spans="1:22" x14ac:dyDescent="0.25">
      <c r="A380" s="3">
        <v>1.145143</v>
      </c>
      <c r="B380" s="3"/>
      <c r="C380" s="3">
        <v>1.359683</v>
      </c>
      <c r="D380" s="3">
        <v>4.4088589999999996</v>
      </c>
      <c r="F380" s="3">
        <v>1.044</v>
      </c>
      <c r="G380" s="3">
        <v>1.5660000000000001</v>
      </c>
      <c r="H380" s="3"/>
      <c r="I380" s="3">
        <v>9.3960000000000008</v>
      </c>
      <c r="J380" s="3">
        <v>1.044</v>
      </c>
      <c r="K380" s="3">
        <v>4.9589999999999996</v>
      </c>
      <c r="L380" s="3"/>
      <c r="M380" s="3">
        <v>1.044</v>
      </c>
      <c r="O380" s="3"/>
      <c r="P380" s="3">
        <v>0</v>
      </c>
      <c r="Q380" s="3"/>
      <c r="R380" s="3"/>
      <c r="S380" s="3"/>
      <c r="T380" s="3"/>
      <c r="U380" s="3"/>
      <c r="V380" s="3">
        <v>10</v>
      </c>
    </row>
    <row r="381" spans="1:22" x14ac:dyDescent="0.25">
      <c r="A381" s="3">
        <v>1.332846</v>
      </c>
      <c r="B381" s="3"/>
      <c r="C381" s="3">
        <v>0.56365799999999999</v>
      </c>
      <c r="D381" s="3">
        <v>4.5710410000000001</v>
      </c>
      <c r="F381" s="3">
        <v>1.044</v>
      </c>
      <c r="G381" s="3">
        <v>5.742</v>
      </c>
      <c r="H381" s="3"/>
      <c r="I381" s="3">
        <v>5.22</v>
      </c>
      <c r="J381" s="3">
        <v>6.5250000000000004</v>
      </c>
      <c r="K381" s="3">
        <v>7.3079999999999998</v>
      </c>
      <c r="L381" s="3"/>
      <c r="M381" s="3">
        <v>4.1760000000000002</v>
      </c>
      <c r="O381" s="3"/>
      <c r="P381" s="3">
        <v>0</v>
      </c>
      <c r="Q381" s="3"/>
      <c r="R381" s="3"/>
      <c r="S381" s="3"/>
      <c r="T381" s="3"/>
      <c r="U381" s="3"/>
      <c r="V381" s="3">
        <v>8.3332999999999995</v>
      </c>
    </row>
    <row r="382" spans="1:22" x14ac:dyDescent="0.25">
      <c r="A382" s="3">
        <v>0.435226</v>
      </c>
      <c r="B382" s="3"/>
      <c r="C382" s="3">
        <v>1.321313</v>
      </c>
      <c r="D382" s="3">
        <v>3.3008160000000002</v>
      </c>
      <c r="F382" s="3">
        <v>5.22</v>
      </c>
      <c r="G382" s="3">
        <v>1.044</v>
      </c>
      <c r="H382" s="3"/>
      <c r="I382" s="3">
        <v>10.44</v>
      </c>
      <c r="J382" s="3">
        <v>1.044</v>
      </c>
      <c r="K382" s="3">
        <v>6.5250000000000004</v>
      </c>
      <c r="L382" s="3"/>
      <c r="M382" s="3">
        <v>16.704000000000001</v>
      </c>
      <c r="O382" s="3"/>
      <c r="P382" s="3">
        <v>28.571400000000001</v>
      </c>
      <c r="Q382" s="3"/>
      <c r="R382" s="3"/>
      <c r="S382" s="3"/>
      <c r="T382" s="3"/>
      <c r="U382" s="3"/>
      <c r="V382" s="3">
        <v>37.930999999999997</v>
      </c>
    </row>
    <row r="383" spans="1:22" x14ac:dyDescent="0.25">
      <c r="A383" s="3">
        <v>2.951346</v>
      </c>
      <c r="B383" s="3"/>
      <c r="C383" s="3">
        <v>1.077704</v>
      </c>
      <c r="D383" s="3">
        <v>3.8930289999999999</v>
      </c>
      <c r="F383" s="3">
        <v>3.1320000000000001</v>
      </c>
      <c r="G383" s="3">
        <v>5.22</v>
      </c>
      <c r="H383" s="3"/>
      <c r="I383" s="3">
        <v>6.2640000000000002</v>
      </c>
      <c r="J383" s="3">
        <v>1.044</v>
      </c>
      <c r="K383" s="3">
        <v>5.22</v>
      </c>
      <c r="L383" s="3"/>
      <c r="M383" s="3">
        <v>2.61</v>
      </c>
      <c r="O383" s="3"/>
      <c r="P383" s="3">
        <v>77.586200000000005</v>
      </c>
      <c r="Q383" s="3"/>
      <c r="R383" s="3"/>
      <c r="S383" s="3"/>
      <c r="T383" s="3"/>
      <c r="U383" s="3"/>
      <c r="V383" s="3">
        <v>41.666699999999999</v>
      </c>
    </row>
    <row r="384" spans="1:22" x14ac:dyDescent="0.25">
      <c r="A384" s="3">
        <v>0.376253</v>
      </c>
      <c r="B384" s="3"/>
      <c r="C384" s="3">
        <v>0.97986499999999999</v>
      </c>
      <c r="D384" s="3">
        <v>5.5930200000000001</v>
      </c>
      <c r="F384" s="3">
        <v>3.1320000000000001</v>
      </c>
      <c r="G384" s="3">
        <v>5.22</v>
      </c>
      <c r="H384" s="3"/>
      <c r="I384" s="3">
        <v>8.3520000000000003</v>
      </c>
      <c r="J384" s="3">
        <v>2.61</v>
      </c>
      <c r="K384" s="3">
        <v>3.1320000000000001</v>
      </c>
      <c r="L384" s="3"/>
      <c r="M384" s="3">
        <v>1.044</v>
      </c>
      <c r="O384" s="3"/>
      <c r="P384" s="3">
        <v>77.586200000000005</v>
      </c>
      <c r="Q384" s="3"/>
      <c r="R384" s="3"/>
      <c r="S384" s="3"/>
      <c r="T384" s="3"/>
      <c r="U384" s="3"/>
      <c r="V384" s="3">
        <v>30.434799999999999</v>
      </c>
    </row>
    <row r="385" spans="1:22" x14ac:dyDescent="0.25">
      <c r="A385" s="3">
        <v>0.82728699999999999</v>
      </c>
      <c r="B385" s="3"/>
      <c r="C385" s="3">
        <v>2.112311</v>
      </c>
      <c r="D385" s="3">
        <v>3.918774</v>
      </c>
      <c r="F385" s="3">
        <v>8.6129999999999995</v>
      </c>
      <c r="G385" s="3">
        <v>6.0030000000000001</v>
      </c>
      <c r="H385" s="3"/>
      <c r="I385" s="3">
        <v>5.22</v>
      </c>
      <c r="J385" s="3">
        <v>1.044</v>
      </c>
      <c r="K385" s="3">
        <v>7.3079999999999998</v>
      </c>
      <c r="L385" s="3"/>
      <c r="M385" s="3">
        <v>9.657</v>
      </c>
      <c r="O385" s="3"/>
      <c r="P385" s="3">
        <v>95.652199999999993</v>
      </c>
      <c r="Q385" s="3"/>
      <c r="R385" s="3"/>
      <c r="S385" s="3"/>
      <c r="T385" s="3"/>
      <c r="U385" s="3"/>
      <c r="V385" s="3">
        <v>0</v>
      </c>
    </row>
    <row r="386" spans="1:22" x14ac:dyDescent="0.25">
      <c r="A386" s="3">
        <v>2.0913879999999998</v>
      </c>
      <c r="B386" s="3"/>
      <c r="C386" s="3">
        <v>3.431651</v>
      </c>
      <c r="D386" s="3">
        <v>5.1588989999999999</v>
      </c>
      <c r="F386" s="3">
        <v>5.742</v>
      </c>
      <c r="G386" s="3">
        <v>1.044</v>
      </c>
      <c r="H386" s="3"/>
      <c r="I386" s="3">
        <v>16.704000000000001</v>
      </c>
      <c r="J386" s="3">
        <v>7.83</v>
      </c>
      <c r="K386" s="3">
        <v>7.3079999999999998</v>
      </c>
      <c r="L386" s="3"/>
      <c r="M386" s="3">
        <v>10.44</v>
      </c>
      <c r="O386" s="3"/>
      <c r="P386" s="3">
        <v>0</v>
      </c>
      <c r="Q386" s="3"/>
      <c r="R386" s="3"/>
      <c r="S386" s="3"/>
      <c r="T386" s="3"/>
      <c r="U386" s="3"/>
      <c r="V386" s="3">
        <v>0</v>
      </c>
    </row>
    <row r="387" spans="1:22" x14ac:dyDescent="0.25">
      <c r="A387" s="3">
        <v>3.4322499999999998</v>
      </c>
      <c r="B387" s="3"/>
      <c r="C387" s="3">
        <v>3.2141470000000001</v>
      </c>
      <c r="D387" s="3">
        <v>3.9177200000000001</v>
      </c>
      <c r="F387" s="3">
        <v>4.1760000000000002</v>
      </c>
      <c r="G387" s="3">
        <v>1.044</v>
      </c>
      <c r="H387" s="3"/>
      <c r="I387" s="3">
        <v>7.3079999999999998</v>
      </c>
      <c r="J387" s="3">
        <v>6.2640000000000002</v>
      </c>
      <c r="K387" s="3">
        <v>2.0880000000000001</v>
      </c>
      <c r="L387" s="3"/>
      <c r="M387" s="3">
        <v>7.3079999999999998</v>
      </c>
      <c r="O387" s="3"/>
      <c r="P387" s="3">
        <v>25</v>
      </c>
      <c r="Q387" s="3"/>
      <c r="R387" s="3"/>
      <c r="S387" s="3"/>
      <c r="T387" s="3"/>
      <c r="U387" s="3"/>
      <c r="V387" s="3">
        <v>0</v>
      </c>
    </row>
    <row r="388" spans="1:22" x14ac:dyDescent="0.25">
      <c r="A388" s="3">
        <v>0.30268200000000001</v>
      </c>
      <c r="B388" s="3"/>
      <c r="C388" s="3">
        <v>2.798759</v>
      </c>
      <c r="D388" s="3">
        <v>5.34945</v>
      </c>
      <c r="F388" s="3">
        <v>1.044</v>
      </c>
      <c r="G388" s="3">
        <v>1.044</v>
      </c>
      <c r="H388" s="3"/>
      <c r="I388" s="3">
        <v>2.0880000000000001</v>
      </c>
      <c r="J388" s="3">
        <v>4.9589999999999996</v>
      </c>
      <c r="K388" s="3">
        <v>1.044</v>
      </c>
      <c r="L388" s="3"/>
      <c r="M388" s="3">
        <v>14.616</v>
      </c>
      <c r="O388" s="3"/>
      <c r="P388" s="3">
        <v>0</v>
      </c>
      <c r="Q388" s="3"/>
      <c r="R388" s="3"/>
      <c r="S388" s="3"/>
      <c r="T388" s="3"/>
      <c r="U388" s="3"/>
      <c r="V388" s="3">
        <v>0</v>
      </c>
    </row>
    <row r="389" spans="1:22" x14ac:dyDescent="0.25">
      <c r="A389" s="3">
        <v>0.15795200000000001</v>
      </c>
      <c r="B389" s="3"/>
      <c r="C389" s="3">
        <v>0.82943100000000003</v>
      </c>
      <c r="D389" s="3">
        <v>3.4736570000000002</v>
      </c>
      <c r="F389" s="3">
        <v>3.1320000000000001</v>
      </c>
      <c r="G389" s="3">
        <v>3.3929999999999998</v>
      </c>
      <c r="H389" s="3"/>
      <c r="I389" s="3">
        <v>2.0880000000000001</v>
      </c>
      <c r="J389" s="3">
        <v>4.6980000000000004</v>
      </c>
      <c r="K389" s="3">
        <v>7.83</v>
      </c>
      <c r="L389" s="3"/>
      <c r="M389" s="3">
        <v>7.3079999999999998</v>
      </c>
      <c r="O389" s="3"/>
      <c r="P389" s="3">
        <v>0</v>
      </c>
      <c r="Q389" s="3"/>
      <c r="R389" s="3"/>
      <c r="S389" s="3"/>
      <c r="T389" s="3"/>
      <c r="U389" s="3"/>
      <c r="V389" s="3">
        <v>0</v>
      </c>
    </row>
    <row r="390" spans="1:22" x14ac:dyDescent="0.25">
      <c r="A390" s="3">
        <v>0.21903600000000001</v>
      </c>
      <c r="B390" s="3"/>
      <c r="C390" s="3">
        <v>2.2000959999999998</v>
      </c>
      <c r="D390" s="3">
        <v>4.5092420000000004</v>
      </c>
      <c r="F390" s="3">
        <v>4.1760000000000002</v>
      </c>
      <c r="G390" s="3">
        <v>6.2640000000000002</v>
      </c>
      <c r="H390" s="3"/>
      <c r="I390" s="3">
        <v>4.1760000000000002</v>
      </c>
      <c r="J390" s="3">
        <v>4.6980000000000004</v>
      </c>
      <c r="K390" s="3">
        <v>3.3929999999999998</v>
      </c>
      <c r="L390" s="3"/>
      <c r="M390" s="3">
        <v>5.4809999999999999</v>
      </c>
      <c r="O390" s="3"/>
      <c r="P390" s="3">
        <v>37.5</v>
      </c>
      <c r="Q390" s="3"/>
      <c r="R390" s="3"/>
      <c r="S390" s="3"/>
      <c r="T390" s="3"/>
      <c r="U390" s="3"/>
      <c r="V390" s="3">
        <v>0</v>
      </c>
    </row>
    <row r="391" spans="1:22" x14ac:dyDescent="0.25">
      <c r="A391" s="3">
        <v>0.36135899999999999</v>
      </c>
      <c r="B391" s="3"/>
      <c r="C391" s="3">
        <v>0.73447200000000001</v>
      </c>
      <c r="D391" s="3">
        <v>2.5356510000000001</v>
      </c>
      <c r="F391" s="3">
        <v>2.0880000000000001</v>
      </c>
      <c r="G391" s="3">
        <v>1.044</v>
      </c>
      <c r="H391" s="3"/>
      <c r="I391" s="3">
        <v>3.1320000000000001</v>
      </c>
      <c r="J391" s="3">
        <v>2.0880000000000001</v>
      </c>
      <c r="K391" s="3">
        <v>5.742</v>
      </c>
      <c r="L391" s="3"/>
      <c r="M391" s="3">
        <v>6.2640000000000002</v>
      </c>
      <c r="O391" s="3"/>
      <c r="P391" s="3">
        <v>19.047599999999999</v>
      </c>
      <c r="Q391" s="3"/>
      <c r="R391" s="3"/>
      <c r="S391" s="3"/>
      <c r="T391" s="3"/>
      <c r="U391" s="3"/>
      <c r="V391" s="3">
        <v>0</v>
      </c>
    </row>
    <row r="392" spans="1:22" x14ac:dyDescent="0.25">
      <c r="A392" s="3">
        <v>1.390825</v>
      </c>
      <c r="B392" s="3"/>
      <c r="C392" s="3">
        <v>1.932993</v>
      </c>
      <c r="D392" s="3">
        <v>1.8403369999999999</v>
      </c>
      <c r="F392" s="3">
        <v>8.3520000000000003</v>
      </c>
      <c r="G392" s="3">
        <v>2.0880000000000001</v>
      </c>
      <c r="H392" s="3"/>
      <c r="I392" s="3">
        <v>1.044</v>
      </c>
      <c r="J392" s="3">
        <v>6.2640000000000002</v>
      </c>
      <c r="K392" s="3">
        <v>5.22</v>
      </c>
      <c r="L392" s="3"/>
      <c r="M392" s="3">
        <v>15.66</v>
      </c>
      <c r="O392" s="3"/>
      <c r="P392" s="3">
        <v>0</v>
      </c>
      <c r="Q392" s="3"/>
      <c r="R392" s="3"/>
      <c r="S392" s="3"/>
      <c r="T392" s="3"/>
      <c r="U392" s="3"/>
      <c r="V392" s="3">
        <v>0</v>
      </c>
    </row>
    <row r="393" spans="1:22" x14ac:dyDescent="0.25">
      <c r="A393" s="3">
        <v>1.425659</v>
      </c>
      <c r="B393" s="3"/>
      <c r="C393" s="3">
        <v>1.927683</v>
      </c>
      <c r="D393" s="3">
        <v>2.0947849999999999</v>
      </c>
      <c r="F393" s="3">
        <v>3.1320000000000001</v>
      </c>
      <c r="G393" s="3">
        <v>5.22</v>
      </c>
      <c r="H393" s="3"/>
      <c r="I393" s="3">
        <v>5.22</v>
      </c>
      <c r="J393" s="3">
        <v>10.44</v>
      </c>
      <c r="K393" s="3">
        <v>3.915</v>
      </c>
      <c r="L393" s="3"/>
      <c r="M393" s="3">
        <v>2.0880000000000001</v>
      </c>
      <c r="O393" s="3"/>
      <c r="P393" s="3">
        <v>66.666700000000006</v>
      </c>
      <c r="Q393" s="3"/>
      <c r="R393" s="3"/>
      <c r="S393" s="3"/>
      <c r="T393" s="3"/>
      <c r="U393" s="3"/>
      <c r="V393" s="3">
        <v>89.655199999999994</v>
      </c>
    </row>
    <row r="394" spans="1:22" x14ac:dyDescent="0.25">
      <c r="A394" s="3">
        <v>0.441911</v>
      </c>
      <c r="B394" s="3"/>
      <c r="C394" s="3">
        <v>1.613432</v>
      </c>
      <c r="D394" s="3">
        <v>3.947854</v>
      </c>
      <c r="F394" s="3">
        <v>2.0880000000000001</v>
      </c>
      <c r="G394" s="3">
        <v>5.22</v>
      </c>
      <c r="H394" s="3"/>
      <c r="I394" s="3">
        <v>4.1760000000000002</v>
      </c>
      <c r="J394" s="3">
        <v>1.044</v>
      </c>
      <c r="K394" s="3">
        <v>8.8740000000000006</v>
      </c>
      <c r="L394" s="3"/>
      <c r="M394" s="3">
        <v>8.3520000000000003</v>
      </c>
      <c r="O394" s="3"/>
      <c r="P394" s="3">
        <v>0</v>
      </c>
      <c r="Q394" s="3"/>
      <c r="R394" s="3"/>
      <c r="S394" s="3"/>
      <c r="T394" s="3"/>
      <c r="U394" s="3"/>
      <c r="V394" s="3">
        <v>0</v>
      </c>
    </row>
    <row r="395" spans="1:22" x14ac:dyDescent="0.25">
      <c r="A395" s="3">
        <v>1.1352500000000001</v>
      </c>
      <c r="B395" s="3"/>
      <c r="C395" s="3">
        <v>2.6384500000000002</v>
      </c>
      <c r="D395" s="3">
        <v>3.9466929999999998</v>
      </c>
      <c r="F395" s="3">
        <v>1.044</v>
      </c>
      <c r="G395" s="3">
        <v>2.0880000000000001</v>
      </c>
      <c r="H395" s="3"/>
      <c r="I395" s="3">
        <v>1.044</v>
      </c>
      <c r="J395" s="3">
        <v>3.3929999999999998</v>
      </c>
      <c r="K395" s="3">
        <v>1.044</v>
      </c>
      <c r="L395" s="3"/>
      <c r="M395" s="3">
        <v>14.616</v>
      </c>
      <c r="O395" s="3"/>
      <c r="P395" s="3">
        <v>0</v>
      </c>
      <c r="Q395" s="3"/>
      <c r="R395" s="3"/>
      <c r="S395" s="3"/>
      <c r="T395" s="3"/>
      <c r="U395" s="3"/>
      <c r="V395" s="3">
        <v>0</v>
      </c>
    </row>
    <row r="396" spans="1:22" x14ac:dyDescent="0.25">
      <c r="A396" s="3">
        <v>1.7640579999999999</v>
      </c>
      <c r="B396" s="3"/>
      <c r="C396" s="3">
        <v>2.0137070000000001</v>
      </c>
      <c r="D396" s="3">
        <v>0.53454100000000004</v>
      </c>
      <c r="F396" s="3">
        <v>3.1320000000000001</v>
      </c>
      <c r="G396" s="3">
        <v>3.6539999999999999</v>
      </c>
      <c r="H396" s="3"/>
      <c r="I396" s="3">
        <v>2.0880000000000001</v>
      </c>
      <c r="J396" s="3">
        <v>1.044</v>
      </c>
      <c r="K396" s="3">
        <v>1.044</v>
      </c>
      <c r="L396" s="3"/>
      <c r="M396" s="3">
        <v>8.6129999999999995</v>
      </c>
      <c r="O396" s="3"/>
      <c r="P396" s="3">
        <v>0</v>
      </c>
      <c r="Q396" s="3"/>
      <c r="R396" s="3"/>
      <c r="S396" s="3"/>
      <c r="T396" s="3"/>
      <c r="U396" s="3"/>
      <c r="V396" s="3">
        <v>0</v>
      </c>
    </row>
    <row r="397" spans="1:22" x14ac:dyDescent="0.25">
      <c r="A397" s="3">
        <v>1.0878490000000001</v>
      </c>
      <c r="B397" s="3"/>
      <c r="C397" s="3">
        <v>3.5436800000000002</v>
      </c>
      <c r="D397" s="3">
        <v>2.7897660000000002</v>
      </c>
      <c r="F397" s="3">
        <v>5.22</v>
      </c>
      <c r="G397" s="3">
        <v>3.1320000000000001</v>
      </c>
      <c r="H397" s="3"/>
      <c r="I397" s="3">
        <v>7.3079999999999998</v>
      </c>
      <c r="J397" s="3">
        <v>1.044</v>
      </c>
      <c r="K397" s="3">
        <v>3.1320000000000001</v>
      </c>
      <c r="L397" s="3"/>
      <c r="M397" s="3">
        <v>6.2640000000000002</v>
      </c>
      <c r="O397" s="3"/>
      <c r="P397" s="3">
        <v>20</v>
      </c>
      <c r="Q397" s="3"/>
      <c r="R397" s="3"/>
      <c r="S397" s="3"/>
      <c r="T397" s="3"/>
      <c r="U397" s="3"/>
      <c r="V397" s="3">
        <v>9.0908999999999995</v>
      </c>
    </row>
    <row r="398" spans="1:22" x14ac:dyDescent="0.25">
      <c r="A398" s="3">
        <v>0.52278400000000003</v>
      </c>
      <c r="B398" s="3"/>
      <c r="C398" s="3">
        <v>0.56042499999999995</v>
      </c>
      <c r="D398" s="3">
        <v>3.2959520000000002</v>
      </c>
      <c r="F398" s="3">
        <v>5.22</v>
      </c>
      <c r="G398" s="3">
        <v>5.4809999999999999</v>
      </c>
      <c r="H398" s="3"/>
      <c r="I398" s="3">
        <v>4.1760000000000002</v>
      </c>
      <c r="J398" s="3">
        <v>10.962</v>
      </c>
      <c r="K398" s="3">
        <v>3.1320000000000001</v>
      </c>
      <c r="L398" s="3"/>
      <c r="M398" s="3">
        <v>13.571999999999999</v>
      </c>
      <c r="O398" s="3"/>
      <c r="P398" s="3">
        <v>71.052599999999998</v>
      </c>
      <c r="Q398" s="3"/>
      <c r="R398" s="3"/>
      <c r="S398" s="3"/>
      <c r="T398" s="3"/>
      <c r="U398" s="3"/>
      <c r="V398" s="3">
        <v>0</v>
      </c>
    </row>
    <row r="399" spans="1:22" x14ac:dyDescent="0.25">
      <c r="A399" s="3">
        <v>0.211174</v>
      </c>
      <c r="B399" s="3"/>
      <c r="C399" s="3">
        <v>0.73548899999999995</v>
      </c>
      <c r="D399" s="3">
        <v>3.3682479999999999</v>
      </c>
      <c r="F399" s="3">
        <v>4.1760000000000002</v>
      </c>
      <c r="G399" s="3">
        <v>6.2640000000000002</v>
      </c>
      <c r="H399" s="3"/>
      <c r="I399" s="3">
        <v>3.1320000000000001</v>
      </c>
      <c r="J399" s="3">
        <v>4.6980000000000004</v>
      </c>
      <c r="K399" s="3">
        <v>4.9589999999999996</v>
      </c>
      <c r="L399" s="3"/>
      <c r="M399" s="3">
        <v>3.1320000000000001</v>
      </c>
      <c r="O399" s="3"/>
      <c r="P399" s="3">
        <v>0</v>
      </c>
      <c r="Q399" s="3"/>
      <c r="R399" s="3"/>
      <c r="S399" s="3"/>
      <c r="T399" s="3"/>
      <c r="U399" s="3"/>
      <c r="V399" s="3">
        <v>10</v>
      </c>
    </row>
    <row r="400" spans="1:22" x14ac:dyDescent="0.25">
      <c r="A400" s="3">
        <v>0.20439299999999999</v>
      </c>
      <c r="B400" s="3"/>
      <c r="C400" s="3">
        <v>0.82799</v>
      </c>
      <c r="D400" s="3">
        <v>3.6267909999999999</v>
      </c>
      <c r="F400" s="3">
        <v>4.1760000000000002</v>
      </c>
      <c r="G400" s="3">
        <v>1.044</v>
      </c>
      <c r="H400" s="3"/>
      <c r="I400" s="3">
        <v>5.22</v>
      </c>
      <c r="J400" s="3">
        <v>2.0880000000000001</v>
      </c>
      <c r="K400" s="3">
        <v>1.044</v>
      </c>
      <c r="L400" s="3"/>
      <c r="M400" s="3">
        <v>20.097000000000001</v>
      </c>
      <c r="O400" s="3"/>
      <c r="P400" s="3">
        <v>0</v>
      </c>
      <c r="Q400" s="3"/>
      <c r="R400" s="3"/>
      <c r="S400" s="3"/>
      <c r="T400" s="3"/>
      <c r="U400" s="3"/>
      <c r="V400" s="3">
        <v>0</v>
      </c>
    </row>
    <row r="401" spans="1:22" x14ac:dyDescent="0.25">
      <c r="A401" s="3">
        <v>0.619008</v>
      </c>
      <c r="B401" s="3"/>
      <c r="C401" s="3">
        <v>0.27505200000000002</v>
      </c>
      <c r="D401" s="3">
        <v>3.4708610000000002</v>
      </c>
      <c r="F401" s="3">
        <v>3.1320000000000001</v>
      </c>
      <c r="G401" s="3">
        <v>6.2640000000000002</v>
      </c>
      <c r="H401" s="3"/>
      <c r="I401" s="3">
        <v>7.3079999999999998</v>
      </c>
      <c r="J401" s="3">
        <v>3.1320000000000001</v>
      </c>
      <c r="K401" s="3">
        <v>6.2640000000000002</v>
      </c>
      <c r="L401" s="3"/>
      <c r="M401" s="3">
        <v>5.742</v>
      </c>
      <c r="O401" s="3"/>
      <c r="P401" s="3">
        <v>0</v>
      </c>
      <c r="Q401" s="3"/>
      <c r="R401" s="3"/>
      <c r="S401" s="3"/>
      <c r="T401" s="3"/>
      <c r="U401" s="3"/>
      <c r="V401" s="3">
        <v>0</v>
      </c>
    </row>
    <row r="402" spans="1:22" x14ac:dyDescent="0.25">
      <c r="A402" s="3">
        <v>0.26575199999999999</v>
      </c>
      <c r="B402" s="3"/>
      <c r="C402" s="3">
        <v>0.23288800000000001</v>
      </c>
      <c r="D402" s="3">
        <v>4.4677749999999996</v>
      </c>
      <c r="F402" s="3">
        <v>3.1320000000000001</v>
      </c>
      <c r="G402" s="3">
        <v>1.044</v>
      </c>
      <c r="H402" s="3"/>
      <c r="I402" s="3">
        <v>1.044</v>
      </c>
      <c r="J402" s="3">
        <v>4.1760000000000002</v>
      </c>
      <c r="K402" s="3">
        <v>3.1320000000000001</v>
      </c>
      <c r="L402" s="3"/>
      <c r="M402" s="3">
        <v>14.616</v>
      </c>
      <c r="O402" s="3"/>
      <c r="P402" s="3">
        <v>12.9032</v>
      </c>
      <c r="Q402" s="3"/>
      <c r="R402" s="3"/>
      <c r="S402" s="3"/>
      <c r="T402" s="3"/>
      <c r="U402" s="3"/>
      <c r="V402" s="3">
        <v>7.6923000000000004</v>
      </c>
    </row>
    <row r="403" spans="1:22" x14ac:dyDescent="0.25">
      <c r="A403" s="3">
        <v>0.15334500000000001</v>
      </c>
      <c r="B403" s="3"/>
      <c r="C403" s="3">
        <v>1.170898</v>
      </c>
      <c r="D403" s="3">
        <v>3.2287409999999999</v>
      </c>
      <c r="F403" s="3">
        <v>1.044</v>
      </c>
      <c r="G403" s="3">
        <v>3.1320000000000001</v>
      </c>
      <c r="H403" s="3"/>
      <c r="I403" s="3">
        <v>1.044</v>
      </c>
      <c r="J403" s="3">
        <v>1.044</v>
      </c>
      <c r="K403" s="3">
        <v>5.22</v>
      </c>
      <c r="L403" s="3"/>
      <c r="M403" s="3">
        <v>5.742</v>
      </c>
      <c r="O403" s="3"/>
      <c r="P403" s="3">
        <v>12.9032</v>
      </c>
      <c r="Q403" s="3"/>
      <c r="R403" s="3"/>
      <c r="S403" s="3"/>
      <c r="T403" s="3"/>
      <c r="U403" s="3"/>
      <c r="V403" s="3">
        <v>63.636400000000002</v>
      </c>
    </row>
    <row r="404" spans="1:22" x14ac:dyDescent="0.25">
      <c r="A404" s="3">
        <v>1.001544</v>
      </c>
      <c r="B404" s="3"/>
      <c r="C404" s="3">
        <v>1.352177</v>
      </c>
      <c r="D404" s="3">
        <v>1.2929170000000001</v>
      </c>
      <c r="F404" s="3">
        <v>4.4370000000000003</v>
      </c>
      <c r="G404" s="3">
        <v>6.2640000000000002</v>
      </c>
      <c r="H404" s="3"/>
      <c r="I404" s="3">
        <v>3.1320000000000001</v>
      </c>
      <c r="J404" s="3">
        <v>3.1320000000000001</v>
      </c>
      <c r="K404" s="3">
        <v>7.569</v>
      </c>
      <c r="L404" s="3"/>
      <c r="M404" s="3">
        <v>8.3520000000000003</v>
      </c>
      <c r="O404" s="3"/>
      <c r="P404" s="3">
        <v>54.545499999999997</v>
      </c>
      <c r="Q404" s="3"/>
      <c r="R404" s="3"/>
      <c r="S404" s="3"/>
      <c r="T404" s="3"/>
      <c r="U404" s="3"/>
      <c r="V404" s="3">
        <v>13.0435</v>
      </c>
    </row>
    <row r="405" spans="1:22" x14ac:dyDescent="0.25">
      <c r="A405" s="3">
        <v>0.49665599999999999</v>
      </c>
      <c r="B405" s="3"/>
      <c r="C405" s="3">
        <v>0.97269799999999995</v>
      </c>
      <c r="D405" s="3">
        <v>4.1700889999999999</v>
      </c>
      <c r="F405" s="3">
        <v>4.1760000000000002</v>
      </c>
      <c r="G405" s="3">
        <v>10.701000000000001</v>
      </c>
      <c r="H405" s="3"/>
      <c r="I405" s="3">
        <v>6.5250000000000004</v>
      </c>
      <c r="J405" s="3">
        <v>4.1760000000000002</v>
      </c>
      <c r="K405" s="3">
        <v>4.6980000000000004</v>
      </c>
      <c r="L405" s="3"/>
      <c r="M405" s="3">
        <v>12.528</v>
      </c>
      <c r="O405" s="3"/>
      <c r="P405" s="3">
        <v>50</v>
      </c>
      <c r="Q405" s="3"/>
      <c r="R405" s="3"/>
      <c r="S405" s="3"/>
      <c r="T405" s="3"/>
      <c r="U405" s="3"/>
      <c r="V405" s="3">
        <v>0</v>
      </c>
    </row>
    <row r="406" spans="1:22" x14ac:dyDescent="0.25">
      <c r="A406" s="3">
        <v>0.15831100000000001</v>
      </c>
      <c r="B406" s="3"/>
      <c r="C406" s="3">
        <v>1.322711</v>
      </c>
      <c r="D406" s="3">
        <v>3.4147959999999999</v>
      </c>
      <c r="F406" s="3">
        <v>4.1760000000000002</v>
      </c>
      <c r="G406" s="3">
        <v>1.044</v>
      </c>
      <c r="H406" s="3"/>
      <c r="I406" s="3">
        <v>15.66</v>
      </c>
      <c r="J406" s="3">
        <v>3.1320000000000001</v>
      </c>
      <c r="K406" s="3">
        <v>6.5250000000000004</v>
      </c>
      <c r="L406" s="3"/>
      <c r="M406" s="3">
        <v>13.833</v>
      </c>
      <c r="O406" s="3"/>
      <c r="P406" s="3">
        <v>63.636400000000002</v>
      </c>
      <c r="Q406" s="3"/>
      <c r="R406" s="3"/>
      <c r="S406" s="3"/>
      <c r="T406" s="3"/>
      <c r="U406" s="3"/>
      <c r="V406" s="3">
        <v>0</v>
      </c>
    </row>
    <row r="407" spans="1:22" x14ac:dyDescent="0.25">
      <c r="A407" s="3">
        <v>1.700205</v>
      </c>
      <c r="B407" s="3"/>
      <c r="C407" s="3">
        <v>1.12219</v>
      </c>
      <c r="D407" s="3">
        <v>3.9325939999999999</v>
      </c>
      <c r="F407" s="3">
        <v>1.044</v>
      </c>
      <c r="G407" s="3">
        <v>4.1760000000000002</v>
      </c>
      <c r="H407" s="3"/>
      <c r="I407" s="3">
        <v>6.2640000000000002</v>
      </c>
      <c r="J407" s="3">
        <v>3.1320000000000001</v>
      </c>
      <c r="K407" s="3">
        <v>1.044</v>
      </c>
      <c r="L407" s="3"/>
      <c r="M407" s="3">
        <v>17.748000000000001</v>
      </c>
      <c r="O407" s="3"/>
      <c r="P407" s="3">
        <v>20</v>
      </c>
      <c r="Q407" s="3"/>
      <c r="R407" s="3"/>
      <c r="S407" s="3"/>
      <c r="T407" s="3"/>
      <c r="U407" s="3"/>
      <c r="V407" s="3">
        <v>0</v>
      </c>
    </row>
    <row r="408" spans="1:22" x14ac:dyDescent="0.25">
      <c r="A408" s="3">
        <v>0.79518200000000006</v>
      </c>
      <c r="B408" s="3"/>
      <c r="C408" s="3">
        <v>0.79766899999999996</v>
      </c>
      <c r="D408" s="3">
        <v>3.1803560000000002</v>
      </c>
      <c r="F408" s="3">
        <v>6.2640000000000002</v>
      </c>
      <c r="G408" s="3">
        <v>4.1760000000000002</v>
      </c>
      <c r="H408" s="3"/>
      <c r="I408" s="3">
        <v>2.0880000000000001</v>
      </c>
      <c r="J408" s="3">
        <v>9.3960000000000008</v>
      </c>
      <c r="K408" s="3">
        <v>3.1320000000000001</v>
      </c>
      <c r="L408" s="3"/>
      <c r="M408" s="3">
        <v>1.044</v>
      </c>
      <c r="O408" s="3"/>
      <c r="P408" s="3">
        <v>0</v>
      </c>
      <c r="Q408" s="3"/>
      <c r="R408" s="3"/>
      <c r="S408" s="3"/>
      <c r="T408" s="3"/>
      <c r="U408" s="3"/>
      <c r="V408" s="3">
        <v>0</v>
      </c>
    </row>
    <row r="409" spans="1:22" x14ac:dyDescent="0.25">
      <c r="A409" s="3">
        <v>1.066719</v>
      </c>
      <c r="B409" s="3"/>
      <c r="C409" s="3">
        <v>0.31439600000000001</v>
      </c>
      <c r="D409" s="3">
        <v>3.625613</v>
      </c>
      <c r="F409" s="3">
        <v>1.044</v>
      </c>
      <c r="G409" s="3">
        <v>7.3079999999999998</v>
      </c>
      <c r="H409" s="3"/>
      <c r="I409" s="3">
        <v>2.0880000000000001</v>
      </c>
      <c r="J409" s="3">
        <v>7.3079999999999998</v>
      </c>
      <c r="K409" s="3">
        <v>4.6980000000000004</v>
      </c>
      <c r="L409" s="3"/>
      <c r="M409" s="3">
        <v>1.5660000000000001</v>
      </c>
      <c r="O409" s="3"/>
      <c r="P409" s="3">
        <v>16.666699999999999</v>
      </c>
      <c r="Q409" s="3"/>
      <c r="R409" s="3"/>
      <c r="S409" s="3"/>
      <c r="T409" s="3"/>
      <c r="U409" s="3"/>
      <c r="V409" s="3">
        <v>52.631599999999999</v>
      </c>
    </row>
    <row r="410" spans="1:22" x14ac:dyDescent="0.25">
      <c r="A410" s="3">
        <v>2.2578839999999998</v>
      </c>
      <c r="B410" s="3"/>
      <c r="C410" s="3">
        <v>1.1368640000000001</v>
      </c>
      <c r="D410" s="3">
        <v>1.9051959999999999</v>
      </c>
      <c r="F410" s="3">
        <v>1.044</v>
      </c>
      <c r="G410" s="3">
        <v>1.044</v>
      </c>
      <c r="H410" s="3"/>
      <c r="I410" s="3">
        <v>3.1320000000000001</v>
      </c>
      <c r="J410" s="3">
        <v>5.22</v>
      </c>
      <c r="K410" s="3">
        <v>12.266999999999999</v>
      </c>
      <c r="L410" s="3"/>
      <c r="M410" s="3">
        <v>2.0880000000000001</v>
      </c>
      <c r="O410" s="3"/>
      <c r="P410" s="3">
        <v>10</v>
      </c>
      <c r="Q410" s="3"/>
      <c r="R410" s="3"/>
      <c r="S410" s="3"/>
      <c r="T410" s="3"/>
      <c r="U410" s="3"/>
      <c r="V410" s="3">
        <v>0</v>
      </c>
    </row>
    <row r="411" spans="1:22" x14ac:dyDescent="0.25">
      <c r="A411" s="3">
        <v>1.3785849999999999</v>
      </c>
      <c r="B411" s="3"/>
      <c r="C411" s="3">
        <v>0.90547500000000003</v>
      </c>
      <c r="D411" s="3">
        <v>1.958634</v>
      </c>
      <c r="F411" s="3">
        <v>1.044</v>
      </c>
      <c r="G411" s="3">
        <v>1.044</v>
      </c>
      <c r="H411" s="3"/>
      <c r="I411" s="3">
        <v>1.044</v>
      </c>
      <c r="J411" s="3">
        <v>9.3960000000000008</v>
      </c>
      <c r="K411" s="3">
        <v>1.044</v>
      </c>
      <c r="L411" s="3"/>
      <c r="M411" s="3">
        <v>10.44</v>
      </c>
      <c r="O411" s="3"/>
      <c r="P411" s="3">
        <v>55.555599999999998</v>
      </c>
      <c r="Q411" s="3"/>
      <c r="R411" s="3"/>
      <c r="S411" s="3"/>
      <c r="T411" s="3"/>
      <c r="U411" s="3"/>
      <c r="V411" s="3">
        <v>0</v>
      </c>
    </row>
    <row r="412" spans="1:22" x14ac:dyDescent="0.25">
      <c r="A412" s="3">
        <v>1.22861</v>
      </c>
      <c r="B412" s="3"/>
      <c r="C412" s="3">
        <v>1.3062560000000001</v>
      </c>
      <c r="D412" s="3">
        <v>2.2786780000000002</v>
      </c>
      <c r="F412" s="3">
        <v>2.0880000000000001</v>
      </c>
      <c r="G412" s="3">
        <v>7.3079999999999998</v>
      </c>
      <c r="H412" s="3"/>
      <c r="I412" s="3">
        <v>1.044</v>
      </c>
      <c r="J412" s="3">
        <v>2.0880000000000001</v>
      </c>
      <c r="K412" s="3">
        <v>3.6539999999999999</v>
      </c>
      <c r="L412" s="3"/>
      <c r="M412" s="3">
        <v>2.0880000000000001</v>
      </c>
      <c r="O412" s="3"/>
      <c r="P412" s="3">
        <v>0</v>
      </c>
      <c r="Q412" s="3"/>
      <c r="R412" s="3"/>
      <c r="S412" s="3"/>
      <c r="T412" s="3"/>
      <c r="U412" s="3"/>
      <c r="V412" s="3">
        <v>9.0908999999999995</v>
      </c>
    </row>
    <row r="413" spans="1:22" x14ac:dyDescent="0.25">
      <c r="A413" s="3">
        <v>1.557515</v>
      </c>
      <c r="B413" s="3"/>
      <c r="C413" s="3">
        <v>1.369097</v>
      </c>
      <c r="D413" s="3">
        <v>2.0384630000000001</v>
      </c>
      <c r="F413" s="3">
        <v>2.871</v>
      </c>
      <c r="G413" s="3">
        <v>2.0880000000000001</v>
      </c>
      <c r="H413" s="3"/>
      <c r="I413" s="3">
        <v>8.3520000000000003</v>
      </c>
      <c r="J413" s="3">
        <v>6.2640000000000002</v>
      </c>
      <c r="K413" s="3">
        <v>5.4809999999999999</v>
      </c>
      <c r="L413" s="3"/>
      <c r="M413" s="3">
        <v>6.2640000000000002</v>
      </c>
      <c r="O413" s="3"/>
      <c r="P413" s="3">
        <v>0</v>
      </c>
      <c r="Q413" s="3"/>
      <c r="R413" s="3"/>
      <c r="S413" s="3"/>
      <c r="T413" s="3"/>
      <c r="U413" s="3"/>
      <c r="V413" s="3">
        <v>0</v>
      </c>
    </row>
    <row r="414" spans="1:22" x14ac:dyDescent="0.25">
      <c r="A414" s="3">
        <v>2.1187499999999999</v>
      </c>
      <c r="B414" s="3"/>
      <c r="C414" s="3">
        <v>2.1853340000000001</v>
      </c>
      <c r="D414" s="3">
        <v>2.6727620000000001</v>
      </c>
      <c r="F414" s="3">
        <v>5.22</v>
      </c>
      <c r="G414" s="3">
        <v>6.2640000000000002</v>
      </c>
      <c r="H414" s="3"/>
      <c r="I414" s="3">
        <v>14.616</v>
      </c>
      <c r="J414" s="3">
        <v>11.484</v>
      </c>
      <c r="K414" s="3">
        <v>8.3520000000000003</v>
      </c>
      <c r="L414" s="3"/>
      <c r="M414" s="3">
        <v>5.22</v>
      </c>
      <c r="O414" s="3"/>
      <c r="P414" s="3">
        <v>9.0908999999999995</v>
      </c>
      <c r="Q414" s="3"/>
      <c r="R414" s="3"/>
      <c r="S414" s="3"/>
      <c r="T414" s="3"/>
      <c r="U414" s="3"/>
      <c r="V414" s="3">
        <v>22.222200000000001</v>
      </c>
    </row>
    <row r="415" spans="1:22" x14ac:dyDescent="0.25">
      <c r="A415" s="3">
        <v>0.66632000000000002</v>
      </c>
      <c r="B415" s="3"/>
      <c r="C415" s="3">
        <v>0.80581599999999998</v>
      </c>
      <c r="D415" s="3">
        <v>1.4532989999999999</v>
      </c>
      <c r="F415" s="3">
        <v>5.742</v>
      </c>
      <c r="G415" s="3">
        <v>5.22</v>
      </c>
      <c r="H415" s="3"/>
      <c r="I415" s="3">
        <v>3.1320000000000001</v>
      </c>
      <c r="J415" s="3">
        <v>8.6129999999999995</v>
      </c>
      <c r="K415" s="3">
        <v>3.1320000000000001</v>
      </c>
      <c r="L415" s="3"/>
      <c r="M415" s="3">
        <v>3.1320000000000001</v>
      </c>
      <c r="O415" s="3"/>
      <c r="P415" s="3">
        <v>0</v>
      </c>
      <c r="Q415" s="3"/>
      <c r="R415" s="3"/>
      <c r="S415" s="3"/>
      <c r="T415" s="3"/>
      <c r="U415" s="3"/>
      <c r="V415" s="3">
        <v>11.764699999999999</v>
      </c>
    </row>
    <row r="416" spans="1:22" x14ac:dyDescent="0.25">
      <c r="A416" s="3">
        <v>0.15352099999999999</v>
      </c>
      <c r="B416" s="3"/>
      <c r="C416" s="3">
        <v>1.3958740000000001</v>
      </c>
      <c r="D416" s="3">
        <v>1.710113</v>
      </c>
      <c r="F416" s="3">
        <v>1.044</v>
      </c>
      <c r="G416" s="3">
        <v>6.2640000000000002</v>
      </c>
      <c r="H416" s="3"/>
      <c r="I416" s="3">
        <v>10.179</v>
      </c>
      <c r="J416" s="3">
        <v>5.22</v>
      </c>
      <c r="K416" s="3">
        <v>2.3490000000000002</v>
      </c>
      <c r="L416" s="3"/>
      <c r="M416" s="3">
        <v>11.484</v>
      </c>
      <c r="O416" s="3"/>
      <c r="P416" s="3">
        <v>50</v>
      </c>
      <c r="Q416" s="3"/>
      <c r="R416" s="3"/>
      <c r="S416" s="3"/>
      <c r="T416" s="3"/>
      <c r="U416" s="3"/>
      <c r="V416" s="3">
        <v>0</v>
      </c>
    </row>
    <row r="417" spans="1:22" x14ac:dyDescent="0.25">
      <c r="A417" s="3">
        <v>0.79257299999999997</v>
      </c>
      <c r="B417" s="3"/>
      <c r="C417" s="3">
        <v>0.31439600000000001</v>
      </c>
      <c r="D417" s="3">
        <v>2.9463780000000002</v>
      </c>
      <c r="F417" s="3">
        <v>1.044</v>
      </c>
      <c r="G417" s="3">
        <v>3.1320000000000001</v>
      </c>
      <c r="H417" s="3"/>
      <c r="I417" s="3">
        <v>7.83</v>
      </c>
      <c r="J417" s="3">
        <v>2.0880000000000001</v>
      </c>
      <c r="K417" s="3">
        <v>3.3929999999999998</v>
      </c>
      <c r="L417" s="3"/>
      <c r="M417" s="3">
        <v>3.1320000000000001</v>
      </c>
      <c r="O417" s="3"/>
      <c r="P417" s="3">
        <v>73.333299999999994</v>
      </c>
      <c r="Q417" s="3"/>
      <c r="R417" s="3"/>
      <c r="S417" s="3"/>
      <c r="T417" s="3"/>
      <c r="U417" s="3"/>
      <c r="V417" s="3">
        <v>0</v>
      </c>
    </row>
    <row r="418" spans="1:22" x14ac:dyDescent="0.25">
      <c r="A418" s="3">
        <v>1.1071329999999999</v>
      </c>
      <c r="B418" s="3"/>
      <c r="C418" s="3">
        <v>1.1368640000000001</v>
      </c>
      <c r="D418" s="3">
        <v>2.9356520000000002</v>
      </c>
      <c r="F418" s="3">
        <v>5.22</v>
      </c>
      <c r="G418" s="3">
        <v>6.2640000000000002</v>
      </c>
      <c r="H418" s="3"/>
      <c r="I418" s="3">
        <v>9.3960000000000008</v>
      </c>
      <c r="J418" s="3">
        <v>6.2640000000000002</v>
      </c>
      <c r="K418" s="3">
        <v>1.044</v>
      </c>
      <c r="L418" s="3"/>
      <c r="M418" s="3">
        <v>3.1320000000000001</v>
      </c>
      <c r="O418" s="3"/>
      <c r="P418" s="3">
        <v>0</v>
      </c>
      <c r="Q418" s="3"/>
      <c r="R418" s="3"/>
      <c r="S418" s="3"/>
      <c r="T418" s="3"/>
      <c r="U418" s="3"/>
      <c r="V418" s="3">
        <v>18.181799999999999</v>
      </c>
    </row>
    <row r="419" spans="1:22" x14ac:dyDescent="0.25">
      <c r="A419" s="3">
        <v>0.23477799999999999</v>
      </c>
      <c r="B419" s="3"/>
      <c r="C419" s="3">
        <v>0.90547500000000003</v>
      </c>
      <c r="D419" s="3">
        <v>2.7194219999999998</v>
      </c>
      <c r="F419" s="3">
        <v>4.1760000000000002</v>
      </c>
      <c r="G419" s="3">
        <v>2.0880000000000001</v>
      </c>
      <c r="H419" s="3"/>
      <c r="I419" s="3">
        <v>6.2640000000000002</v>
      </c>
      <c r="J419" s="3">
        <v>1.044</v>
      </c>
      <c r="K419" s="3">
        <v>3.3929999999999998</v>
      </c>
      <c r="L419" s="3"/>
      <c r="M419" s="3">
        <v>4.1760000000000002</v>
      </c>
      <c r="O419" s="3"/>
      <c r="P419" s="3">
        <v>0</v>
      </c>
      <c r="Q419" s="3"/>
      <c r="R419" s="3"/>
      <c r="S419" s="3"/>
      <c r="T419" s="3"/>
      <c r="U419" s="3"/>
      <c r="V419" s="3">
        <v>0</v>
      </c>
    </row>
    <row r="420" spans="1:22" x14ac:dyDescent="0.25">
      <c r="A420" s="3">
        <v>1.9032249999999999</v>
      </c>
      <c r="B420" s="3"/>
      <c r="C420" s="3">
        <v>1.3062560000000001</v>
      </c>
      <c r="D420" s="3">
        <v>0.93306699999999998</v>
      </c>
      <c r="F420" s="3">
        <v>6.2640000000000002</v>
      </c>
      <c r="G420" s="3">
        <v>7.3079999999999998</v>
      </c>
      <c r="H420" s="3"/>
      <c r="I420" s="3">
        <v>7.83</v>
      </c>
      <c r="J420" s="3">
        <v>2.0880000000000001</v>
      </c>
      <c r="K420" s="3">
        <v>1.044</v>
      </c>
      <c r="L420" s="3"/>
      <c r="M420" s="3">
        <v>4.1760000000000002</v>
      </c>
      <c r="O420" s="3"/>
      <c r="P420" s="3">
        <v>54.545499999999997</v>
      </c>
      <c r="Q420" s="3"/>
      <c r="R420" s="3"/>
      <c r="S420" s="3"/>
      <c r="T420" s="3"/>
      <c r="U420" s="3"/>
      <c r="V420" s="3">
        <v>0</v>
      </c>
    </row>
    <row r="421" spans="1:22" x14ac:dyDescent="0.25">
      <c r="A421" s="3">
        <v>1.2097020000000001</v>
      </c>
      <c r="B421" s="3"/>
      <c r="C421" s="3">
        <v>1.369097</v>
      </c>
      <c r="D421" s="3">
        <v>0.28419899999999998</v>
      </c>
      <c r="F421" s="3">
        <v>14.616</v>
      </c>
      <c r="G421" s="3">
        <v>1.044</v>
      </c>
      <c r="H421" s="3"/>
      <c r="I421" s="3">
        <v>15.66</v>
      </c>
      <c r="J421" s="3">
        <v>1.044</v>
      </c>
      <c r="K421" s="3">
        <v>2.61</v>
      </c>
      <c r="L421" s="3"/>
      <c r="M421" s="3">
        <v>3.1320000000000001</v>
      </c>
      <c r="O421" s="3"/>
      <c r="P421" s="3">
        <v>0</v>
      </c>
      <c r="Q421" s="3"/>
      <c r="R421" s="3"/>
      <c r="S421" s="3"/>
      <c r="T421" s="3"/>
      <c r="U421" s="3"/>
      <c r="V421" s="3">
        <v>16.666699999999999</v>
      </c>
    </row>
    <row r="422" spans="1:22" x14ac:dyDescent="0.25">
      <c r="A422" s="3">
        <v>1.078924</v>
      </c>
      <c r="B422" s="3"/>
      <c r="C422" s="3">
        <v>2.1853340000000001</v>
      </c>
      <c r="D422" s="3">
        <v>1.1341840000000001</v>
      </c>
      <c r="F422" s="3">
        <v>12.528</v>
      </c>
      <c r="G422" s="3">
        <v>2.0880000000000001</v>
      </c>
      <c r="H422" s="3"/>
      <c r="I422" s="3">
        <v>3.1320000000000001</v>
      </c>
      <c r="J422" s="3">
        <v>4.1760000000000002</v>
      </c>
      <c r="K422" s="3">
        <v>2.0880000000000001</v>
      </c>
      <c r="L422" s="3"/>
      <c r="M422" s="3">
        <v>8.3520000000000003</v>
      </c>
      <c r="O422" s="3"/>
      <c r="P422" s="3">
        <v>25</v>
      </c>
      <c r="Q422" s="3"/>
      <c r="R422" s="3"/>
      <c r="S422" s="3"/>
      <c r="T422" s="3"/>
      <c r="U422" s="3"/>
      <c r="V422" s="3">
        <v>0</v>
      </c>
    </row>
    <row r="423" spans="1:22" x14ac:dyDescent="0.25">
      <c r="A423" s="3">
        <v>1.5918190000000001</v>
      </c>
      <c r="B423" s="3"/>
      <c r="C423" s="3">
        <v>0.80581599999999998</v>
      </c>
      <c r="D423" s="3">
        <v>2.0832190000000002</v>
      </c>
      <c r="F423" s="3">
        <v>3.1320000000000001</v>
      </c>
      <c r="G423" s="3">
        <v>3.1320000000000001</v>
      </c>
      <c r="H423" s="3"/>
      <c r="I423" s="3">
        <v>3.1320000000000001</v>
      </c>
      <c r="J423" s="3">
        <v>1.044</v>
      </c>
      <c r="K423" s="3">
        <v>6.5250000000000004</v>
      </c>
      <c r="L423" s="3"/>
      <c r="M423" s="3">
        <v>5.22</v>
      </c>
      <c r="O423" s="3"/>
      <c r="P423" s="3">
        <v>82.608699999999999</v>
      </c>
      <c r="Q423" s="3"/>
      <c r="R423" s="3"/>
      <c r="S423" s="3"/>
      <c r="T423" s="3"/>
      <c r="U423" s="3"/>
      <c r="V423" s="3">
        <v>0</v>
      </c>
    </row>
    <row r="424" spans="1:22" x14ac:dyDescent="0.25">
      <c r="A424" s="3">
        <v>0.198771</v>
      </c>
      <c r="B424" s="3"/>
      <c r="C424" s="3">
        <v>1.3958740000000001</v>
      </c>
      <c r="D424" s="3">
        <v>2.104603</v>
      </c>
      <c r="F424" s="3">
        <v>11.484</v>
      </c>
      <c r="G424" s="3">
        <v>7.3079999999999998</v>
      </c>
      <c r="H424" s="3"/>
      <c r="I424" s="3">
        <v>1.044</v>
      </c>
      <c r="J424" s="3">
        <v>3.1320000000000001</v>
      </c>
      <c r="K424" s="3">
        <v>4.1760000000000002</v>
      </c>
      <c r="L424" s="3"/>
      <c r="M424" s="3">
        <v>2.0880000000000001</v>
      </c>
      <c r="O424" s="3"/>
      <c r="P424" s="3">
        <v>53.333300000000001</v>
      </c>
      <c r="Q424" s="3"/>
      <c r="R424" s="3"/>
      <c r="S424" s="3"/>
      <c r="T424" s="3"/>
      <c r="U424" s="3"/>
      <c r="V424" s="3">
        <v>0</v>
      </c>
    </row>
    <row r="425" spans="1:22" x14ac:dyDescent="0.25">
      <c r="A425" s="3">
        <v>0.18371699999999999</v>
      </c>
      <c r="B425" s="3"/>
      <c r="C425" s="3">
        <v>0.31439600000000001</v>
      </c>
      <c r="D425" s="3">
        <v>2.6998180000000001</v>
      </c>
      <c r="F425" s="3">
        <v>4.1760000000000002</v>
      </c>
      <c r="G425" s="3">
        <v>4.1760000000000002</v>
      </c>
      <c r="H425" s="3"/>
      <c r="I425" s="3">
        <v>27.405000000000001</v>
      </c>
      <c r="J425" s="3">
        <v>5.4809999999999999</v>
      </c>
      <c r="K425" s="3">
        <v>1.044</v>
      </c>
      <c r="L425" s="3"/>
      <c r="M425" s="3">
        <v>5.22</v>
      </c>
      <c r="O425" s="3"/>
      <c r="P425" s="3">
        <v>27.2727</v>
      </c>
      <c r="Q425" s="3"/>
      <c r="R425" s="3"/>
      <c r="S425" s="3"/>
      <c r="T425" s="3"/>
      <c r="U425" s="3"/>
      <c r="V425" s="3">
        <v>0</v>
      </c>
    </row>
    <row r="426" spans="1:22" x14ac:dyDescent="0.25">
      <c r="A426" s="3">
        <v>0.98047399999999996</v>
      </c>
      <c r="B426" s="3"/>
      <c r="C426" s="3">
        <v>1.1368640000000001</v>
      </c>
      <c r="D426" s="3">
        <v>2.5934729999999999</v>
      </c>
      <c r="F426" s="3">
        <v>8.3520000000000003</v>
      </c>
      <c r="G426" s="3">
        <v>7.569</v>
      </c>
      <c r="H426" s="3"/>
      <c r="I426" s="3">
        <v>2.0880000000000001</v>
      </c>
      <c r="J426" s="3">
        <v>11.484</v>
      </c>
      <c r="K426" s="3">
        <v>2.0880000000000001</v>
      </c>
      <c r="L426" s="3"/>
      <c r="M426" s="3">
        <v>6.2640000000000002</v>
      </c>
      <c r="O426" s="3"/>
      <c r="P426" s="3">
        <v>0</v>
      </c>
      <c r="Q426" s="3"/>
      <c r="R426" s="3"/>
      <c r="S426" s="3"/>
      <c r="T426" s="3"/>
      <c r="U426" s="3"/>
      <c r="V426" s="3">
        <v>0</v>
      </c>
    </row>
    <row r="427" spans="1:22" x14ac:dyDescent="0.25">
      <c r="A427" s="3">
        <v>1.155805</v>
      </c>
      <c r="B427" s="3"/>
      <c r="C427" s="3">
        <v>0.90547500000000003</v>
      </c>
      <c r="D427" s="3">
        <v>3.4140730000000001</v>
      </c>
      <c r="F427" s="3">
        <v>7.3079999999999998</v>
      </c>
      <c r="G427" s="3">
        <v>2.0880000000000001</v>
      </c>
      <c r="H427" s="3"/>
      <c r="I427" s="3">
        <v>3.1320000000000001</v>
      </c>
      <c r="J427" s="3">
        <v>6.5250000000000004</v>
      </c>
      <c r="K427" s="3">
        <v>3.1320000000000001</v>
      </c>
      <c r="L427" s="3"/>
      <c r="M427" s="3">
        <v>3.1320000000000001</v>
      </c>
      <c r="O427" s="3"/>
      <c r="P427" s="3">
        <v>0</v>
      </c>
      <c r="Q427" s="3"/>
      <c r="R427" s="3"/>
      <c r="S427" s="3"/>
      <c r="T427" s="3"/>
      <c r="U427" s="3"/>
      <c r="V427" s="3">
        <v>0</v>
      </c>
    </row>
    <row r="428" spans="1:22" x14ac:dyDescent="0.25">
      <c r="A428" s="3">
        <v>1.493314</v>
      </c>
      <c r="B428" s="3"/>
      <c r="C428" s="3">
        <v>1.3062560000000001</v>
      </c>
      <c r="D428" s="3">
        <v>3.678922</v>
      </c>
      <c r="F428" s="3">
        <v>5.22</v>
      </c>
      <c r="G428" s="3">
        <v>3.1320000000000001</v>
      </c>
      <c r="H428" s="3"/>
      <c r="I428" s="3">
        <v>2.0880000000000001</v>
      </c>
      <c r="J428" s="3">
        <v>5.22</v>
      </c>
      <c r="K428" s="3">
        <v>2.0880000000000001</v>
      </c>
      <c r="L428" s="3"/>
      <c r="M428" s="3">
        <v>4.1760000000000002</v>
      </c>
      <c r="O428" s="3"/>
      <c r="P428" s="3">
        <v>0</v>
      </c>
      <c r="Q428" s="3"/>
      <c r="R428" s="3"/>
      <c r="S428" s="3"/>
      <c r="T428" s="3"/>
      <c r="U428" s="3"/>
      <c r="V428" s="3">
        <v>0</v>
      </c>
    </row>
    <row r="429" spans="1:22" x14ac:dyDescent="0.25">
      <c r="A429" s="3">
        <v>0.230604</v>
      </c>
      <c r="B429" s="3"/>
      <c r="C429" s="3">
        <v>1.369097</v>
      </c>
      <c r="D429" s="3">
        <v>2.5722450000000001</v>
      </c>
      <c r="F429" s="3">
        <v>2.0880000000000001</v>
      </c>
      <c r="G429" s="3">
        <v>4.4370000000000003</v>
      </c>
      <c r="H429" s="3"/>
      <c r="I429" s="3">
        <v>4.4370000000000003</v>
      </c>
      <c r="J429" s="3">
        <v>4.4370000000000003</v>
      </c>
      <c r="K429" s="3">
        <v>4.1760000000000002</v>
      </c>
      <c r="L429" s="3"/>
      <c r="M429" s="3">
        <v>7.3079999999999998</v>
      </c>
      <c r="O429" s="3"/>
      <c r="P429" s="3">
        <v>7.6923000000000004</v>
      </c>
      <c r="Q429" s="3"/>
      <c r="R429" s="3"/>
      <c r="S429" s="3"/>
      <c r="T429" s="3"/>
      <c r="U429" s="3"/>
      <c r="V429" s="3">
        <v>0</v>
      </c>
    </row>
    <row r="430" spans="1:22" x14ac:dyDescent="0.25">
      <c r="A430" s="3">
        <v>0.74583600000000005</v>
      </c>
      <c r="B430" s="3"/>
      <c r="C430" s="3">
        <v>2.1853340000000001</v>
      </c>
      <c r="D430" s="3">
        <v>1.3515269999999999</v>
      </c>
      <c r="F430" s="3">
        <v>6.2640000000000002</v>
      </c>
      <c r="G430" s="3">
        <v>1.044</v>
      </c>
      <c r="H430" s="3"/>
      <c r="I430" s="3">
        <v>7.3079999999999998</v>
      </c>
      <c r="J430" s="3">
        <v>4.1760000000000002</v>
      </c>
      <c r="K430" s="3">
        <v>1.044</v>
      </c>
      <c r="L430" s="3"/>
      <c r="M430" s="3">
        <v>3.1320000000000001</v>
      </c>
      <c r="O430" s="3"/>
      <c r="P430" s="3">
        <v>7.6923000000000004</v>
      </c>
      <c r="Q430" s="3"/>
      <c r="R430" s="3"/>
      <c r="S430" s="3"/>
      <c r="T430" s="3"/>
      <c r="U430" s="3"/>
      <c r="V430" s="3">
        <v>0</v>
      </c>
    </row>
    <row r="431" spans="1:22" x14ac:dyDescent="0.25">
      <c r="A431" s="3">
        <v>1.8670059999999999</v>
      </c>
      <c r="B431" s="3"/>
      <c r="C431" s="3">
        <v>0.80581599999999998</v>
      </c>
      <c r="D431" s="3">
        <v>0.84159700000000004</v>
      </c>
      <c r="F431" s="3">
        <v>6.2640000000000002</v>
      </c>
      <c r="G431" s="3">
        <v>2.0880000000000001</v>
      </c>
      <c r="H431" s="3"/>
      <c r="I431" s="3">
        <v>9.1349999999999998</v>
      </c>
      <c r="J431" s="3">
        <v>3.6539999999999999</v>
      </c>
      <c r="K431" s="3">
        <v>7.3079999999999998</v>
      </c>
      <c r="L431" s="3"/>
      <c r="M431" s="3">
        <v>2.0880000000000001</v>
      </c>
      <c r="O431" s="3"/>
      <c r="P431" s="3">
        <v>0</v>
      </c>
      <c r="Q431" s="3"/>
      <c r="R431" s="3"/>
      <c r="S431" s="3"/>
      <c r="T431" s="3"/>
      <c r="U431" s="3"/>
      <c r="V431" s="3">
        <v>0</v>
      </c>
    </row>
    <row r="432" spans="1:22" x14ac:dyDescent="0.25">
      <c r="A432" s="3">
        <v>2.0899459999999999</v>
      </c>
      <c r="B432" s="3"/>
      <c r="C432" s="3">
        <v>1.3958740000000001</v>
      </c>
      <c r="D432" s="3">
        <v>0.90267399999999998</v>
      </c>
      <c r="F432" s="3">
        <v>3.1320000000000001</v>
      </c>
      <c r="G432" s="3">
        <v>1.044</v>
      </c>
      <c r="H432" s="3"/>
      <c r="I432" s="3">
        <v>2.3490000000000002</v>
      </c>
      <c r="J432" s="3">
        <v>4.1760000000000002</v>
      </c>
      <c r="K432" s="3">
        <v>3.1320000000000001</v>
      </c>
      <c r="L432" s="3"/>
      <c r="M432" s="3">
        <v>3.1320000000000001</v>
      </c>
      <c r="O432" s="3"/>
      <c r="P432" s="3">
        <v>0</v>
      </c>
      <c r="Q432" s="3"/>
      <c r="R432" s="3"/>
      <c r="S432" s="3"/>
      <c r="T432" s="3"/>
      <c r="U432" s="3"/>
      <c r="V432" s="3">
        <v>0</v>
      </c>
    </row>
    <row r="433" spans="1:22" x14ac:dyDescent="0.25">
      <c r="A433" s="3">
        <v>3.9586320000000002</v>
      </c>
      <c r="B433" s="3"/>
      <c r="C433" s="3">
        <v>0.23980599999999999</v>
      </c>
      <c r="D433" s="3">
        <v>1.5268459999999999</v>
      </c>
      <c r="F433" s="3">
        <v>5.22</v>
      </c>
      <c r="G433" s="3">
        <v>5.22</v>
      </c>
      <c r="H433" s="3"/>
      <c r="I433" s="3">
        <v>3.1320000000000001</v>
      </c>
      <c r="J433" s="3">
        <v>3.915</v>
      </c>
      <c r="K433" s="3">
        <v>5.22</v>
      </c>
      <c r="L433" s="3"/>
      <c r="M433" s="3">
        <v>7.3079999999999998</v>
      </c>
      <c r="O433" s="3"/>
      <c r="P433" s="3">
        <v>37.5</v>
      </c>
      <c r="Q433" s="3"/>
      <c r="R433" s="3"/>
      <c r="S433" s="3"/>
      <c r="T433" s="3"/>
      <c r="U433" s="3"/>
      <c r="V433" s="3">
        <v>0</v>
      </c>
    </row>
    <row r="434" spans="1:22" x14ac:dyDescent="0.25">
      <c r="A434" s="3">
        <v>2.2310829999999999</v>
      </c>
      <c r="B434" s="3"/>
      <c r="C434" s="3">
        <v>0.375805</v>
      </c>
      <c r="D434" s="3">
        <v>1.3281160000000001</v>
      </c>
      <c r="F434" s="3">
        <v>6.5250000000000004</v>
      </c>
      <c r="G434" s="3">
        <v>6.0030000000000001</v>
      </c>
      <c r="H434" s="3"/>
      <c r="I434" s="3">
        <v>4.6980000000000004</v>
      </c>
      <c r="J434" s="3">
        <v>1.044</v>
      </c>
      <c r="K434" s="3">
        <v>5.22</v>
      </c>
      <c r="L434" s="3"/>
      <c r="M434" s="3">
        <v>18.792000000000002</v>
      </c>
      <c r="O434" s="3"/>
      <c r="P434" s="3">
        <v>60</v>
      </c>
      <c r="Q434" s="3"/>
      <c r="R434" s="3"/>
      <c r="S434" s="3"/>
      <c r="T434" s="3"/>
      <c r="U434" s="3"/>
      <c r="V434" s="3">
        <v>0</v>
      </c>
    </row>
    <row r="435" spans="1:22" x14ac:dyDescent="0.25">
      <c r="A435" s="3">
        <v>1.6966270000000001</v>
      </c>
      <c r="B435" s="3"/>
      <c r="C435" s="3">
        <v>0.150283</v>
      </c>
      <c r="D435" s="3">
        <v>0.94815400000000005</v>
      </c>
      <c r="F435" s="3">
        <v>3.1320000000000001</v>
      </c>
      <c r="G435" s="3">
        <v>2.0880000000000001</v>
      </c>
      <c r="H435" s="3"/>
      <c r="I435" s="3">
        <v>7.3079999999999998</v>
      </c>
      <c r="J435" s="3">
        <v>5.22</v>
      </c>
      <c r="K435" s="3"/>
      <c r="L435" s="3"/>
      <c r="M435" s="3">
        <v>3.1320000000000001</v>
      </c>
      <c r="O435" s="3"/>
      <c r="P435" s="3">
        <v>60</v>
      </c>
      <c r="Q435" s="3"/>
      <c r="R435" s="3"/>
      <c r="S435" s="3"/>
      <c r="T435" s="3"/>
      <c r="U435" s="3"/>
      <c r="V435" s="3">
        <v>0</v>
      </c>
    </row>
    <row r="436" spans="1:22" x14ac:dyDescent="0.25">
      <c r="A436" s="3">
        <v>1.5910169999999999</v>
      </c>
      <c r="B436" s="3"/>
      <c r="C436" s="3">
        <v>0.18254899999999999</v>
      </c>
      <c r="D436" s="3">
        <v>1.0079480000000001</v>
      </c>
      <c r="F436" s="3">
        <v>5.22</v>
      </c>
      <c r="G436" s="3">
        <v>1.044</v>
      </c>
      <c r="H436" s="3"/>
      <c r="I436" s="3">
        <v>3.1320000000000001</v>
      </c>
      <c r="J436" s="3">
        <v>3.1320000000000001</v>
      </c>
      <c r="K436" s="3"/>
      <c r="L436" s="3"/>
      <c r="M436" s="3">
        <v>10.44</v>
      </c>
      <c r="O436" s="3"/>
      <c r="P436" s="3">
        <v>0</v>
      </c>
      <c r="Q436" s="3"/>
      <c r="R436" s="3"/>
      <c r="S436" s="3"/>
      <c r="T436" s="3"/>
      <c r="U436" s="3"/>
      <c r="V436" s="3">
        <v>0</v>
      </c>
    </row>
    <row r="437" spans="1:22" x14ac:dyDescent="0.25">
      <c r="A437" s="3">
        <v>0.68046799999999996</v>
      </c>
      <c r="B437" s="3"/>
      <c r="C437" s="3">
        <v>0.40842400000000001</v>
      </c>
      <c r="D437" s="3">
        <v>1.624107</v>
      </c>
      <c r="F437" s="3">
        <v>1.044</v>
      </c>
      <c r="G437" s="3">
        <v>1.044</v>
      </c>
      <c r="H437" s="3"/>
      <c r="I437" s="3">
        <v>5.22</v>
      </c>
      <c r="J437" s="3">
        <v>7.3079999999999998</v>
      </c>
      <c r="K437" s="3"/>
      <c r="L437" s="3"/>
      <c r="M437" s="3">
        <v>7.83</v>
      </c>
      <c r="O437" s="3"/>
      <c r="P437" s="3">
        <v>35</v>
      </c>
      <c r="Q437" s="3"/>
      <c r="R437" s="3"/>
      <c r="S437" s="3"/>
      <c r="T437" s="3"/>
      <c r="U437" s="3"/>
      <c r="V437" s="3">
        <v>0</v>
      </c>
    </row>
    <row r="438" spans="1:22" x14ac:dyDescent="0.25">
      <c r="A438" s="3">
        <v>1.52735</v>
      </c>
      <c r="B438" s="3"/>
      <c r="C438" s="3">
        <v>0.43628699999999998</v>
      </c>
      <c r="D438" s="3">
        <v>2.0358000000000001</v>
      </c>
      <c r="F438" s="3">
        <v>7.3079999999999998</v>
      </c>
      <c r="G438" s="3">
        <v>2.0880000000000001</v>
      </c>
      <c r="H438" s="3"/>
      <c r="I438" s="3">
        <v>32</v>
      </c>
      <c r="J438" s="3">
        <v>14.616</v>
      </c>
      <c r="K438" s="3"/>
      <c r="L438" s="3"/>
      <c r="M438" s="3">
        <v>4.1760000000000002</v>
      </c>
      <c r="O438" s="3"/>
      <c r="P438" s="3">
        <v>0</v>
      </c>
      <c r="Q438" s="3"/>
      <c r="R438" s="3"/>
      <c r="S438" s="3"/>
      <c r="T438" s="3"/>
      <c r="U438" s="3"/>
      <c r="V438" s="3">
        <v>0</v>
      </c>
    </row>
    <row r="439" spans="1:22" x14ac:dyDescent="0.25">
      <c r="A439" s="3">
        <v>0.68814600000000004</v>
      </c>
      <c r="B439" s="3"/>
      <c r="C439" s="3">
        <v>0.44147799999999998</v>
      </c>
      <c r="D439" s="3">
        <v>1.615931</v>
      </c>
      <c r="F439" s="3">
        <v>1.044</v>
      </c>
      <c r="G439" s="3">
        <v>13.05</v>
      </c>
      <c r="H439" s="3"/>
      <c r="I439" s="3">
        <v>16</v>
      </c>
      <c r="J439" s="3">
        <v>11.744999999999999</v>
      </c>
      <c r="K439" s="3"/>
      <c r="L439" s="3"/>
      <c r="M439" s="3">
        <v>8.3520000000000003</v>
      </c>
      <c r="O439" s="3"/>
      <c r="P439" s="3">
        <v>21.428599999999999</v>
      </c>
      <c r="Q439" s="3"/>
      <c r="R439" s="3"/>
      <c r="S439" s="3"/>
      <c r="T439" s="3"/>
      <c r="U439" s="3"/>
      <c r="V439" s="3">
        <v>0</v>
      </c>
    </row>
    <row r="440" spans="1:22" x14ac:dyDescent="0.25">
      <c r="A440" s="3">
        <v>2.9832290000000001</v>
      </c>
      <c r="B440" s="3"/>
      <c r="C440" s="3">
        <v>0.38785599999999998</v>
      </c>
      <c r="D440" s="3">
        <v>3.3395950000000001</v>
      </c>
      <c r="F440" s="3">
        <v>5.4809999999999999</v>
      </c>
      <c r="G440" s="3">
        <v>2.0880000000000001</v>
      </c>
      <c r="H440" s="3"/>
      <c r="I440" s="3">
        <v>4</v>
      </c>
      <c r="J440" s="3">
        <v>3.1320000000000001</v>
      </c>
      <c r="K440" s="3"/>
      <c r="L440" s="3"/>
      <c r="M440" s="3">
        <v>6.7859999999999996</v>
      </c>
      <c r="O440" s="3"/>
      <c r="P440" s="3">
        <v>0</v>
      </c>
      <c r="Q440" s="3"/>
      <c r="R440" s="3"/>
      <c r="S440" s="3"/>
      <c r="T440" s="3"/>
      <c r="U440" s="3"/>
      <c r="V440" s="3">
        <v>0</v>
      </c>
    </row>
    <row r="441" spans="1:22" x14ac:dyDescent="0.25">
      <c r="A441" s="3">
        <v>3.598805</v>
      </c>
      <c r="B441" s="3"/>
      <c r="C441" s="3">
        <v>0.25540800000000002</v>
      </c>
      <c r="D441" s="3">
        <v>2.8316620000000001</v>
      </c>
      <c r="F441" s="3">
        <v>8.3520000000000003</v>
      </c>
      <c r="G441" s="3">
        <v>7.3079999999999998</v>
      </c>
      <c r="H441" s="3"/>
      <c r="I441" s="3">
        <v>4</v>
      </c>
      <c r="J441" s="3">
        <v>5.22</v>
      </c>
      <c r="K441" s="3"/>
      <c r="L441" s="3"/>
      <c r="M441" s="3">
        <v>7.569</v>
      </c>
      <c r="O441" s="3"/>
      <c r="P441" s="3">
        <v>0</v>
      </c>
      <c r="Q441" s="3"/>
      <c r="R441" s="3"/>
      <c r="S441" s="3"/>
      <c r="T441" s="3"/>
      <c r="U441" s="3"/>
      <c r="V441" s="3">
        <v>0</v>
      </c>
    </row>
    <row r="442" spans="1:22" x14ac:dyDescent="0.25">
      <c r="A442" s="3">
        <v>0.26844299999999999</v>
      </c>
      <c r="B442" s="3"/>
      <c r="C442" s="3">
        <v>1.3217080000000001</v>
      </c>
      <c r="D442" s="3">
        <v>2.463463</v>
      </c>
      <c r="F442" s="3">
        <v>3.1320000000000001</v>
      </c>
      <c r="G442" s="3">
        <v>2.0880000000000001</v>
      </c>
      <c r="H442" s="3"/>
      <c r="I442" s="3">
        <v>20</v>
      </c>
      <c r="J442" s="3">
        <v>5.742</v>
      </c>
      <c r="K442" s="3"/>
      <c r="L442" s="3"/>
      <c r="M442" s="3">
        <v>2.0880000000000001</v>
      </c>
      <c r="O442" s="3"/>
      <c r="P442" s="3">
        <v>11.1111</v>
      </c>
      <c r="Q442" s="3"/>
      <c r="R442" s="3"/>
      <c r="S442" s="3"/>
      <c r="T442" s="3"/>
      <c r="U442" s="3"/>
      <c r="V442" s="3">
        <v>0</v>
      </c>
    </row>
    <row r="443" spans="1:22" x14ac:dyDescent="0.25">
      <c r="A443" s="3">
        <v>0.53905899999999995</v>
      </c>
      <c r="B443" s="3"/>
      <c r="C443" s="3">
        <v>0.81117099999999998</v>
      </c>
      <c r="D443" s="3">
        <v>2.043123</v>
      </c>
      <c r="F443" s="3">
        <v>3.1320000000000001</v>
      </c>
      <c r="G443" s="3">
        <v>1.044</v>
      </c>
      <c r="H443" s="3"/>
      <c r="I443" s="3">
        <v>16</v>
      </c>
      <c r="J443" s="3">
        <v>7.569</v>
      </c>
      <c r="K443" s="3"/>
      <c r="L443" s="3"/>
      <c r="M443" s="3">
        <v>5.22</v>
      </c>
      <c r="O443" s="3"/>
      <c r="P443" s="3">
        <v>30.769200000000001</v>
      </c>
      <c r="Q443" s="3"/>
      <c r="R443" s="3"/>
      <c r="S443" s="3"/>
      <c r="T443" s="3"/>
      <c r="U443" s="3"/>
      <c r="V443" s="3">
        <v>0</v>
      </c>
    </row>
    <row r="444" spans="1:22" x14ac:dyDescent="0.25">
      <c r="A444" s="3">
        <v>1.263574</v>
      </c>
      <c r="B444" s="3"/>
      <c r="C444" s="3">
        <v>0.85089499999999996</v>
      </c>
      <c r="D444" s="3">
        <v>1.49379</v>
      </c>
      <c r="F444" s="3">
        <v>1.044</v>
      </c>
      <c r="G444" s="3">
        <v>6.2640000000000002</v>
      </c>
      <c r="H444" s="3"/>
      <c r="I444" s="3">
        <v>12</v>
      </c>
      <c r="J444" s="3">
        <v>2.0880000000000001</v>
      </c>
      <c r="K444" s="3"/>
      <c r="L444" s="3"/>
      <c r="M444" s="3">
        <v>6.2640000000000002</v>
      </c>
      <c r="O444" s="3"/>
      <c r="P444" s="3">
        <v>25</v>
      </c>
      <c r="Q444" s="3"/>
      <c r="R444" s="3"/>
      <c r="S444" s="3"/>
      <c r="T444" s="3"/>
      <c r="U444" s="3"/>
      <c r="V444" s="3">
        <v>8</v>
      </c>
    </row>
    <row r="445" spans="1:22" x14ac:dyDescent="0.25">
      <c r="A445" s="3">
        <v>0.60680400000000001</v>
      </c>
      <c r="B445" s="3"/>
      <c r="C445" s="3">
        <v>0.88287599999999999</v>
      </c>
      <c r="D445" s="3">
        <v>1.7122090000000001</v>
      </c>
      <c r="F445" s="3">
        <v>1.044</v>
      </c>
      <c r="G445" s="3">
        <v>1.044</v>
      </c>
      <c r="H445" s="3"/>
      <c r="I445" s="3">
        <v>8</v>
      </c>
      <c r="J445" s="3">
        <v>2.0880000000000001</v>
      </c>
      <c r="K445" s="3"/>
      <c r="L445" s="3"/>
      <c r="M445" s="3">
        <v>3.1320000000000001</v>
      </c>
      <c r="O445" s="3"/>
      <c r="P445" s="3">
        <v>25</v>
      </c>
      <c r="Q445" s="3"/>
      <c r="R445" s="3"/>
      <c r="S445" s="3"/>
      <c r="T445" s="3"/>
      <c r="U445" s="3"/>
      <c r="V445" s="3">
        <v>5.5556000000000001</v>
      </c>
    </row>
    <row r="446" spans="1:22" x14ac:dyDescent="0.25">
      <c r="A446" s="3">
        <v>0.24740100000000001</v>
      </c>
      <c r="B446" s="3"/>
      <c r="C446" s="3">
        <v>0.80210800000000004</v>
      </c>
      <c r="D446" s="3">
        <v>3.340824</v>
      </c>
      <c r="F446" s="3">
        <v>1.044</v>
      </c>
      <c r="G446" s="3">
        <v>1.044</v>
      </c>
      <c r="H446" s="3"/>
      <c r="I446" s="3">
        <v>16</v>
      </c>
      <c r="J446" s="3">
        <v>3.1320000000000001</v>
      </c>
      <c r="K446" s="3"/>
      <c r="L446" s="3"/>
      <c r="M446" s="3">
        <v>7.0469999999999997</v>
      </c>
      <c r="O446" s="3"/>
      <c r="P446" s="3">
        <v>0</v>
      </c>
      <c r="Q446" s="3"/>
      <c r="R446" s="3"/>
      <c r="S446" s="3"/>
      <c r="T446" s="3"/>
      <c r="U446" s="3"/>
      <c r="V446" s="3">
        <v>5.5556000000000001</v>
      </c>
    </row>
    <row r="447" spans="1:22" x14ac:dyDescent="0.25">
      <c r="A447" s="3">
        <v>0.413489</v>
      </c>
      <c r="B447" s="3"/>
      <c r="C447" s="3">
        <v>2.0560339999999999</v>
      </c>
      <c r="D447" s="3">
        <v>2.9405939999999999</v>
      </c>
      <c r="F447" s="3">
        <v>6.2640000000000002</v>
      </c>
      <c r="G447" s="3">
        <v>3.6539999999999999</v>
      </c>
      <c r="H447" s="3"/>
      <c r="I447" s="3"/>
      <c r="J447" s="3">
        <v>3.1320000000000001</v>
      </c>
      <c r="K447" s="3"/>
      <c r="L447" s="3"/>
      <c r="M447" s="3">
        <v>11.484</v>
      </c>
      <c r="O447" s="3"/>
      <c r="P447" s="3">
        <v>0</v>
      </c>
      <c r="Q447" s="3"/>
      <c r="R447" s="3"/>
      <c r="S447" s="3"/>
      <c r="T447" s="3"/>
      <c r="U447" s="3"/>
      <c r="V447" s="3">
        <v>5.5556000000000001</v>
      </c>
    </row>
    <row r="448" spans="1:22" x14ac:dyDescent="0.25">
      <c r="A448" s="3">
        <v>0.82295499999999999</v>
      </c>
      <c r="B448" s="3"/>
      <c r="C448" s="3">
        <v>0.49730000000000002</v>
      </c>
      <c r="D448" s="3">
        <v>2.580136</v>
      </c>
      <c r="F448" s="3">
        <v>3.1320000000000001</v>
      </c>
      <c r="G448" s="3">
        <v>1.044</v>
      </c>
      <c r="H448" s="3"/>
      <c r="I448" s="3"/>
      <c r="J448" s="3">
        <v>3.1320000000000001</v>
      </c>
      <c r="K448" s="3"/>
      <c r="L448" s="3"/>
      <c r="M448" s="3">
        <v>12.528</v>
      </c>
      <c r="O448" s="3"/>
      <c r="P448" s="3">
        <v>0</v>
      </c>
      <c r="Q448" s="3"/>
      <c r="R448" s="3"/>
      <c r="S448" s="3"/>
      <c r="T448" s="3"/>
      <c r="U448" s="3"/>
      <c r="V448" s="3">
        <v>5.5556000000000001</v>
      </c>
    </row>
    <row r="449" spans="1:22" x14ac:dyDescent="0.25">
      <c r="A449" s="3">
        <v>1.132485</v>
      </c>
      <c r="B449" s="3"/>
      <c r="C449" s="3">
        <v>0.38170700000000002</v>
      </c>
      <c r="D449" s="3">
        <v>2.2166869999999999</v>
      </c>
      <c r="F449" s="3">
        <v>9.657</v>
      </c>
      <c r="G449" s="3">
        <v>1.044</v>
      </c>
      <c r="H449" s="3"/>
      <c r="I449" s="3"/>
      <c r="J449" s="3">
        <v>4.6980000000000004</v>
      </c>
      <c r="K449" s="3"/>
      <c r="L449" s="3"/>
      <c r="M449" s="3">
        <v>2.0880000000000001</v>
      </c>
      <c r="O449" s="3"/>
      <c r="P449" s="3">
        <v>0</v>
      </c>
      <c r="Q449" s="3"/>
      <c r="R449" s="3"/>
      <c r="S449" s="3"/>
      <c r="T449" s="3"/>
      <c r="U449" s="3"/>
      <c r="V449" s="3">
        <v>0</v>
      </c>
    </row>
    <row r="450" spans="1:22" x14ac:dyDescent="0.25">
      <c r="A450" s="3">
        <v>0.73474799999999996</v>
      </c>
      <c r="B450" s="3"/>
      <c r="C450" s="3">
        <v>1.626814</v>
      </c>
      <c r="D450" s="3">
        <v>1.7437320000000001</v>
      </c>
      <c r="F450" s="3">
        <v>13.571999999999999</v>
      </c>
      <c r="G450" s="3">
        <v>1.044</v>
      </c>
      <c r="H450" s="3"/>
      <c r="I450" s="3"/>
      <c r="J450" s="3">
        <v>6.5250000000000004</v>
      </c>
      <c r="K450" s="3"/>
      <c r="L450" s="3"/>
      <c r="M450" s="3">
        <v>10.44</v>
      </c>
      <c r="O450" s="3"/>
      <c r="P450" s="3">
        <v>0</v>
      </c>
      <c r="Q450" s="3"/>
      <c r="R450" s="3"/>
      <c r="S450" s="3"/>
      <c r="T450" s="3"/>
      <c r="U450" s="3"/>
      <c r="V450" s="3">
        <v>0</v>
      </c>
    </row>
    <row r="451" spans="1:22" x14ac:dyDescent="0.25">
      <c r="A451" s="3">
        <v>1.661648</v>
      </c>
      <c r="B451" s="3"/>
      <c r="C451" s="3">
        <v>0.490062</v>
      </c>
      <c r="D451" s="3">
        <v>0.54327199999999998</v>
      </c>
      <c r="F451" s="3">
        <v>1.044</v>
      </c>
      <c r="G451" s="3">
        <v>2.0880000000000001</v>
      </c>
      <c r="H451" s="3"/>
      <c r="I451" s="3"/>
      <c r="J451" s="3">
        <v>4.4370000000000003</v>
      </c>
      <c r="K451" s="3"/>
      <c r="L451" s="3"/>
      <c r="M451" s="3">
        <v>8.0909999999999993</v>
      </c>
      <c r="O451" s="3"/>
      <c r="P451" s="3">
        <v>75</v>
      </c>
      <c r="Q451" s="3"/>
      <c r="R451" s="3"/>
      <c r="S451" s="3"/>
      <c r="T451" s="3"/>
      <c r="U451" s="3"/>
      <c r="V451" s="3">
        <v>0</v>
      </c>
    </row>
    <row r="452" spans="1:22" x14ac:dyDescent="0.25">
      <c r="A452" s="3">
        <v>0.89023099999999999</v>
      </c>
      <c r="B452" s="3"/>
      <c r="C452" s="3">
        <v>0.15354400000000001</v>
      </c>
      <c r="D452" s="3">
        <v>2.4260440000000001</v>
      </c>
      <c r="F452" s="3">
        <v>2.0880350000000001</v>
      </c>
      <c r="G452" s="3">
        <v>1.044</v>
      </c>
      <c r="H452" s="3"/>
      <c r="I452" s="3"/>
      <c r="J452" s="3">
        <v>5.22</v>
      </c>
      <c r="K452" s="3"/>
      <c r="L452" s="3"/>
      <c r="M452" s="3">
        <v>5.22</v>
      </c>
      <c r="O452" s="3"/>
      <c r="P452" s="3">
        <v>44.444400000000002</v>
      </c>
      <c r="Q452" s="3"/>
      <c r="R452" s="3"/>
      <c r="S452" s="3"/>
      <c r="T452" s="3"/>
      <c r="U452" s="3"/>
      <c r="V452" s="3">
        <v>0</v>
      </c>
    </row>
    <row r="453" spans="1:22" x14ac:dyDescent="0.25">
      <c r="A453" s="3">
        <v>0.245194</v>
      </c>
      <c r="B453" s="3"/>
      <c r="C453" s="3">
        <v>0.41725600000000002</v>
      </c>
      <c r="D453" s="3">
        <v>2.2750240000000002</v>
      </c>
      <c r="F453" s="3">
        <v>2.0880350000000001</v>
      </c>
      <c r="G453" s="3">
        <v>3.3929999999999998</v>
      </c>
      <c r="H453" s="3"/>
      <c r="I453" s="3"/>
      <c r="J453" s="3">
        <v>3.1320000000000001</v>
      </c>
      <c r="K453" s="3"/>
      <c r="L453" s="3"/>
      <c r="M453" s="3">
        <v>4.1760000000000002</v>
      </c>
      <c r="O453" s="3"/>
      <c r="P453" s="3">
        <v>0</v>
      </c>
      <c r="Q453" s="3"/>
      <c r="R453" s="3"/>
      <c r="S453" s="3"/>
      <c r="T453" s="3"/>
      <c r="U453" s="3"/>
      <c r="V453" s="3">
        <v>0</v>
      </c>
    </row>
    <row r="454" spans="1:22" x14ac:dyDescent="0.25">
      <c r="A454" s="3">
        <v>0.42441800000000002</v>
      </c>
      <c r="B454" s="3"/>
      <c r="C454" s="3">
        <v>1.4035260000000001</v>
      </c>
      <c r="D454" s="3">
        <v>2.7005680000000001</v>
      </c>
      <c r="F454" s="3">
        <v>1.044017</v>
      </c>
      <c r="G454" s="3">
        <v>3.1320000000000001</v>
      </c>
      <c r="H454" s="3"/>
      <c r="I454" s="3"/>
      <c r="J454" s="3">
        <v>6.2640000000000002</v>
      </c>
      <c r="K454" s="3"/>
      <c r="L454" s="3"/>
      <c r="M454" s="3">
        <v>6.2640000000000002</v>
      </c>
      <c r="O454" s="3"/>
      <c r="P454" s="3">
        <v>0</v>
      </c>
      <c r="Q454" s="3"/>
      <c r="R454" s="3"/>
      <c r="S454" s="3"/>
      <c r="T454" s="3"/>
      <c r="U454" s="3"/>
      <c r="V454" s="3">
        <v>23.076899999999998</v>
      </c>
    </row>
    <row r="455" spans="1:22" x14ac:dyDescent="0.25">
      <c r="A455" s="3">
        <v>1.5085310000000001</v>
      </c>
      <c r="B455" s="3"/>
      <c r="C455" s="3">
        <v>1.257031</v>
      </c>
      <c r="D455" s="3">
        <v>0.65020800000000001</v>
      </c>
      <c r="F455" s="3">
        <v>2.0880350000000001</v>
      </c>
      <c r="G455" s="3">
        <v>10.44</v>
      </c>
      <c r="H455" s="3"/>
      <c r="I455" s="3"/>
      <c r="J455" s="3">
        <v>9.3960000000000008</v>
      </c>
      <c r="K455" s="3"/>
      <c r="L455" s="3"/>
      <c r="M455" s="3">
        <v>11.484</v>
      </c>
      <c r="O455" s="3"/>
      <c r="P455" s="3">
        <v>86.111099999999993</v>
      </c>
      <c r="Q455" s="3"/>
      <c r="R455" s="3"/>
      <c r="S455" s="3"/>
      <c r="T455" s="3"/>
      <c r="U455" s="3"/>
      <c r="V455" s="3">
        <v>0</v>
      </c>
    </row>
    <row r="456" spans="1:22" x14ac:dyDescent="0.25">
      <c r="A456" s="3">
        <v>1.537407</v>
      </c>
      <c r="B456" s="3"/>
      <c r="C456" s="3">
        <v>1.0160750000000001</v>
      </c>
      <c r="D456" s="3">
        <v>1.708988</v>
      </c>
      <c r="F456" s="3">
        <v>2.0880350000000001</v>
      </c>
      <c r="G456" s="3">
        <v>3.1320000000000001</v>
      </c>
      <c r="H456" s="3"/>
      <c r="I456" s="3"/>
      <c r="J456" s="3">
        <v>2.0880000000000001</v>
      </c>
      <c r="K456" s="3"/>
      <c r="L456" s="3"/>
      <c r="M456" s="3">
        <v>4.4370000000000003</v>
      </c>
      <c r="O456" s="3"/>
      <c r="P456" s="3">
        <v>86.111099999999993</v>
      </c>
      <c r="Q456" s="3"/>
      <c r="R456" s="3"/>
      <c r="S456" s="3"/>
      <c r="T456" s="3"/>
      <c r="U456" s="3"/>
      <c r="V456" s="3">
        <v>0</v>
      </c>
    </row>
    <row r="457" spans="1:22" x14ac:dyDescent="0.25">
      <c r="A457" s="3">
        <v>0.154256</v>
      </c>
      <c r="B457" s="3"/>
      <c r="C457" s="3">
        <v>0.42155999999999999</v>
      </c>
      <c r="D457" s="3">
        <v>2.187659</v>
      </c>
      <c r="F457" s="3">
        <v>1.044017</v>
      </c>
      <c r="G457" s="3">
        <v>5.22</v>
      </c>
      <c r="H457" s="3"/>
      <c r="I457" s="3"/>
      <c r="J457" s="3">
        <v>1.3049999999999999</v>
      </c>
      <c r="K457" s="3"/>
      <c r="L457" s="3"/>
      <c r="M457" s="3">
        <v>4.1760000000000002</v>
      </c>
      <c r="O457" s="3"/>
      <c r="P457" s="3">
        <v>0</v>
      </c>
      <c r="Q457" s="3"/>
      <c r="R457" s="3"/>
      <c r="S457" s="3"/>
      <c r="T457" s="3"/>
      <c r="U457" s="3"/>
      <c r="V457" s="3">
        <v>11.1111</v>
      </c>
    </row>
    <row r="458" spans="1:22" x14ac:dyDescent="0.25">
      <c r="A458" s="3">
        <v>2.114322</v>
      </c>
      <c r="B458" s="3"/>
      <c r="C458" s="3">
        <v>0.91664400000000001</v>
      </c>
      <c r="D458" s="3">
        <v>2.87547</v>
      </c>
      <c r="F458" s="3">
        <v>3.1320519999999998</v>
      </c>
      <c r="G458" s="3">
        <v>7.3079999999999998</v>
      </c>
      <c r="H458" s="3"/>
      <c r="I458" s="3"/>
      <c r="J458" s="3">
        <v>5.4809999999999999</v>
      </c>
      <c r="K458" s="3"/>
      <c r="L458" s="3"/>
      <c r="M458" s="3">
        <v>3.3929999999999998</v>
      </c>
      <c r="O458" s="3"/>
      <c r="P458" s="3">
        <v>0</v>
      </c>
      <c r="Q458" s="3"/>
      <c r="R458" s="3"/>
      <c r="S458" s="3"/>
      <c r="T458" s="3"/>
      <c r="U458" s="3"/>
      <c r="V458" s="3">
        <v>0</v>
      </c>
    </row>
    <row r="459" spans="1:22" x14ac:dyDescent="0.25">
      <c r="A459" s="3">
        <v>1.0227729999999999</v>
      </c>
      <c r="B459" s="3"/>
      <c r="C459" s="3">
        <v>0.38014300000000001</v>
      </c>
      <c r="D459" s="3">
        <v>0.74874399999999997</v>
      </c>
      <c r="F459" s="3">
        <v>1.044017</v>
      </c>
      <c r="G459" s="3">
        <v>3.1320000000000001</v>
      </c>
      <c r="H459" s="3"/>
      <c r="I459" s="3"/>
      <c r="J459" s="3">
        <v>2.0880000000000001</v>
      </c>
      <c r="K459" s="3"/>
      <c r="L459" s="3"/>
      <c r="M459" s="3">
        <v>12.789</v>
      </c>
      <c r="O459" s="3"/>
      <c r="P459" s="3">
        <v>7.1429</v>
      </c>
      <c r="Q459" s="3"/>
      <c r="R459" s="3"/>
      <c r="S459" s="3"/>
      <c r="T459" s="3"/>
      <c r="U459" s="3"/>
      <c r="V459" s="3">
        <v>0</v>
      </c>
    </row>
    <row r="460" spans="1:22" x14ac:dyDescent="0.25">
      <c r="A460" s="3">
        <v>0.26003500000000002</v>
      </c>
      <c r="B460" s="3"/>
      <c r="C460" s="3">
        <v>1.695927</v>
      </c>
      <c r="D460" s="3">
        <v>2.0584280000000001</v>
      </c>
      <c r="F460" s="3">
        <v>1.044017</v>
      </c>
      <c r="G460" s="3">
        <v>6.2640000000000002</v>
      </c>
      <c r="H460" s="3"/>
      <c r="I460" s="3"/>
      <c r="J460" s="3">
        <v>1.044</v>
      </c>
      <c r="K460" s="3"/>
      <c r="L460" s="3"/>
      <c r="M460" s="3">
        <v>3.1320000000000001</v>
      </c>
      <c r="O460" s="3"/>
      <c r="P460" s="3">
        <v>60</v>
      </c>
      <c r="Q460" s="3"/>
      <c r="R460" s="3"/>
      <c r="S460" s="3"/>
      <c r="T460" s="3"/>
      <c r="U460" s="3"/>
      <c r="V460" s="3">
        <v>0</v>
      </c>
    </row>
    <row r="461" spans="1:22" x14ac:dyDescent="0.25">
      <c r="A461" s="3">
        <v>0.80021900000000001</v>
      </c>
      <c r="B461" s="3"/>
      <c r="C461" s="3">
        <v>1.2279169999999999</v>
      </c>
      <c r="D461" s="3">
        <v>0.52645500000000001</v>
      </c>
      <c r="F461" s="3">
        <v>1.3050219999999999</v>
      </c>
      <c r="G461" s="3">
        <v>4.1760000000000002</v>
      </c>
      <c r="H461" s="3"/>
      <c r="I461" s="3"/>
      <c r="J461" s="3">
        <v>4.1760000000000002</v>
      </c>
      <c r="K461" s="3"/>
      <c r="L461" s="3"/>
      <c r="M461" s="3">
        <v>4.1760000000000002</v>
      </c>
      <c r="O461" s="3"/>
      <c r="P461" s="3">
        <v>64.285700000000006</v>
      </c>
      <c r="Q461" s="3"/>
      <c r="R461" s="3"/>
      <c r="S461" s="3"/>
      <c r="T461" s="3"/>
      <c r="U461" s="3"/>
      <c r="V461" s="3">
        <v>0</v>
      </c>
    </row>
    <row r="462" spans="1:22" x14ac:dyDescent="0.25">
      <c r="A462" s="3">
        <v>2.777628</v>
      </c>
      <c r="B462" s="3"/>
      <c r="C462" s="3">
        <v>1.2745489999999999</v>
      </c>
      <c r="D462" s="3">
        <v>0.42294100000000001</v>
      </c>
      <c r="F462" s="3">
        <v>4.1760700000000002</v>
      </c>
      <c r="G462" s="3">
        <v>1.3049999999999999</v>
      </c>
      <c r="H462" s="3"/>
      <c r="I462" s="3"/>
      <c r="J462" s="3">
        <v>3.3929999999999998</v>
      </c>
      <c r="K462" s="3"/>
      <c r="L462" s="3"/>
      <c r="M462" s="3">
        <v>7.3079999999999998</v>
      </c>
      <c r="O462" s="3"/>
      <c r="P462" s="3">
        <v>0</v>
      </c>
      <c r="Q462" s="3"/>
      <c r="R462" s="3"/>
      <c r="S462" s="3"/>
      <c r="T462" s="3"/>
      <c r="U462" s="3"/>
      <c r="V462" s="3">
        <v>0</v>
      </c>
    </row>
    <row r="463" spans="1:22" x14ac:dyDescent="0.25">
      <c r="A463" s="3">
        <v>1.3882829999999999</v>
      </c>
      <c r="B463" s="3"/>
      <c r="C463" s="3">
        <v>0.20578299999999999</v>
      </c>
      <c r="D463" s="3">
        <v>0.92863600000000002</v>
      </c>
      <c r="F463" s="3">
        <v>3.1320519999999998</v>
      </c>
      <c r="G463" s="3">
        <v>5.22</v>
      </c>
      <c r="H463" s="3"/>
      <c r="I463" s="3"/>
      <c r="J463" s="3">
        <v>3.3929999999999998</v>
      </c>
      <c r="K463" s="3"/>
      <c r="L463" s="3"/>
      <c r="M463" s="3">
        <v>8.3520000000000003</v>
      </c>
      <c r="O463" s="3"/>
      <c r="P463" s="3">
        <v>75</v>
      </c>
      <c r="Q463" s="3"/>
      <c r="R463" s="3"/>
      <c r="S463" s="3"/>
      <c r="T463" s="3"/>
      <c r="U463" s="3"/>
      <c r="V463" s="3">
        <v>0</v>
      </c>
    </row>
    <row r="464" spans="1:22" x14ac:dyDescent="0.25">
      <c r="A464" s="3">
        <v>0.74143300000000001</v>
      </c>
      <c r="B464" s="3"/>
      <c r="C464" s="3">
        <v>0.24879499999999999</v>
      </c>
      <c r="D464" s="3">
        <v>1.135634</v>
      </c>
      <c r="F464" s="3">
        <v>3.1320000000000001</v>
      </c>
      <c r="G464" s="3">
        <v>3.1320000000000001</v>
      </c>
      <c r="H464" s="3"/>
      <c r="I464" s="3"/>
      <c r="J464" s="3">
        <v>5.22</v>
      </c>
      <c r="K464" s="3"/>
      <c r="L464" s="3"/>
      <c r="M464" s="3">
        <v>7.3079999999999998</v>
      </c>
      <c r="O464" s="3"/>
      <c r="P464" s="3">
        <v>33.333300000000001</v>
      </c>
      <c r="Q464" s="3"/>
      <c r="R464" s="3"/>
      <c r="S464" s="3"/>
      <c r="T464" s="3"/>
      <c r="U464" s="3"/>
      <c r="V464" s="3">
        <v>0</v>
      </c>
    </row>
    <row r="465" spans="1:22" x14ac:dyDescent="0.25">
      <c r="A465" s="3">
        <v>0.64979200000000004</v>
      </c>
      <c r="B465" s="3"/>
      <c r="C465" s="3">
        <v>0.150338</v>
      </c>
      <c r="D465" s="3">
        <v>3.1623160000000001</v>
      </c>
      <c r="F465" s="3">
        <v>4.4370000000000003</v>
      </c>
      <c r="G465" s="3">
        <v>1.044</v>
      </c>
      <c r="H465" s="3"/>
      <c r="I465" s="3"/>
      <c r="J465" s="3">
        <v>6.2640000000000002</v>
      </c>
      <c r="K465" s="3"/>
      <c r="L465" s="3"/>
      <c r="M465" s="3">
        <v>5.4809999999999999</v>
      </c>
      <c r="O465" s="3"/>
      <c r="P465" s="3">
        <v>33.333300000000001</v>
      </c>
      <c r="Q465" s="3"/>
      <c r="R465" s="3"/>
      <c r="S465" s="3"/>
      <c r="T465" s="3"/>
      <c r="U465" s="3"/>
      <c r="V465" s="3">
        <v>23.8095</v>
      </c>
    </row>
    <row r="466" spans="1:22" x14ac:dyDescent="0.25">
      <c r="A466" s="3">
        <v>0.42154399999999997</v>
      </c>
      <c r="B466" s="3"/>
      <c r="C466" s="3">
        <v>0.16601099999999999</v>
      </c>
      <c r="D466" s="3">
        <v>3.0162650000000002</v>
      </c>
      <c r="F466" s="3">
        <v>1.044</v>
      </c>
      <c r="G466" s="3">
        <v>1.044</v>
      </c>
      <c r="H466" s="3"/>
      <c r="I466" s="3"/>
      <c r="J466" s="3">
        <v>3.1320000000000001</v>
      </c>
      <c r="K466" s="3"/>
      <c r="L466" s="3"/>
      <c r="M466" s="3">
        <v>6.2640000000000002</v>
      </c>
      <c r="O466" s="3"/>
      <c r="P466" s="3">
        <v>33.333300000000001</v>
      </c>
      <c r="Q466" s="3"/>
      <c r="R466" s="3"/>
      <c r="S466" s="3"/>
      <c r="T466" s="3"/>
      <c r="U466" s="3"/>
      <c r="V466" s="3">
        <v>0</v>
      </c>
    </row>
    <row r="467" spans="1:22" x14ac:dyDescent="0.25">
      <c r="A467" s="3">
        <v>0.90182600000000002</v>
      </c>
      <c r="B467" s="3"/>
      <c r="C467" s="3">
        <v>0.20578299999999999</v>
      </c>
      <c r="D467" s="3">
        <v>4.6203919999999998</v>
      </c>
      <c r="F467" s="3">
        <v>4.1760000000000002</v>
      </c>
      <c r="G467" s="3">
        <v>8.3520000000000003</v>
      </c>
      <c r="H467" s="3"/>
      <c r="I467" s="3"/>
      <c r="J467" s="3">
        <v>4.1760000000000002</v>
      </c>
      <c r="K467" s="3"/>
      <c r="L467" s="3"/>
      <c r="M467" s="3">
        <v>3.6539999999999999</v>
      </c>
      <c r="O467" s="3"/>
      <c r="P467" s="3">
        <v>68</v>
      </c>
      <c r="Q467" s="3"/>
      <c r="R467" s="3"/>
      <c r="S467" s="3"/>
      <c r="T467" s="3"/>
      <c r="U467" s="3"/>
      <c r="V467" s="3">
        <v>0</v>
      </c>
    </row>
    <row r="468" spans="1:22" x14ac:dyDescent="0.25">
      <c r="A468" s="3">
        <v>1.1891940000000001</v>
      </c>
      <c r="B468" s="3"/>
      <c r="C468" s="3">
        <v>0.24879499999999999</v>
      </c>
      <c r="D468" s="3">
        <v>2.4291740000000002</v>
      </c>
      <c r="F468" s="3">
        <v>1.044</v>
      </c>
      <c r="G468" s="3">
        <v>4.1760000000000002</v>
      </c>
      <c r="H468" s="3"/>
      <c r="I468" s="3"/>
      <c r="J468" s="3">
        <v>4.1760000000000002</v>
      </c>
      <c r="K468" s="3"/>
      <c r="L468" s="3"/>
      <c r="M468" s="3">
        <v>3.1320000000000001</v>
      </c>
      <c r="O468" s="3"/>
      <c r="P468" s="3">
        <v>82.758600000000001</v>
      </c>
      <c r="Q468" s="3"/>
      <c r="R468" s="3"/>
      <c r="S468" s="3"/>
      <c r="T468" s="3"/>
      <c r="U468" s="3"/>
      <c r="V468" s="3">
        <v>0</v>
      </c>
    </row>
    <row r="469" spans="1:22" x14ac:dyDescent="0.25">
      <c r="A469" s="3">
        <v>1.048967</v>
      </c>
      <c r="B469" s="3"/>
      <c r="C469" s="3">
        <v>0.150338</v>
      </c>
      <c r="D469" s="3">
        <v>2.881183</v>
      </c>
      <c r="F469" s="3">
        <v>4.1760000000000002</v>
      </c>
      <c r="G469" s="3">
        <v>3.1320000000000001</v>
      </c>
      <c r="H469" s="3"/>
      <c r="I469" s="3"/>
      <c r="J469" s="3">
        <v>6.2640000000000002</v>
      </c>
      <c r="K469" s="3"/>
      <c r="L469" s="3"/>
      <c r="M469" s="3">
        <v>3.1320000000000001</v>
      </c>
      <c r="O469" s="3"/>
      <c r="P469" s="3">
        <v>68.75</v>
      </c>
      <c r="Q469" s="3"/>
      <c r="R469" s="3"/>
      <c r="S469" s="3"/>
      <c r="T469" s="3"/>
      <c r="U469" s="3"/>
      <c r="V469" s="3">
        <v>0</v>
      </c>
    </row>
    <row r="470" spans="1:22" x14ac:dyDescent="0.25">
      <c r="A470" s="3">
        <v>0.52085400000000004</v>
      </c>
      <c r="B470" s="3"/>
      <c r="C470" s="3">
        <v>0.16601099999999999</v>
      </c>
      <c r="D470" s="3">
        <v>1.451832</v>
      </c>
      <c r="F470" s="3">
        <v>2.0880000000000001</v>
      </c>
      <c r="G470" s="3">
        <v>2.0880000000000001</v>
      </c>
      <c r="H470" s="3"/>
      <c r="I470" s="3"/>
      <c r="J470" s="3">
        <v>5.22</v>
      </c>
      <c r="K470" s="3"/>
      <c r="L470" s="3"/>
      <c r="M470" s="3">
        <v>13.833</v>
      </c>
      <c r="O470" s="3"/>
      <c r="P470" s="3">
        <v>0</v>
      </c>
      <c r="Q470" s="3"/>
      <c r="R470" s="3"/>
      <c r="S470" s="3"/>
      <c r="T470" s="3"/>
      <c r="U470" s="3"/>
      <c r="V470" s="3">
        <v>0</v>
      </c>
    </row>
    <row r="471" spans="1:22" x14ac:dyDescent="0.25">
      <c r="A471" s="3">
        <v>0.770845</v>
      </c>
      <c r="B471" s="3"/>
      <c r="C471" s="3">
        <v>0.166184</v>
      </c>
      <c r="D471" s="3">
        <v>4.2237869999999997</v>
      </c>
      <c r="F471" s="3">
        <v>1.044</v>
      </c>
      <c r="G471" s="3">
        <v>1.044</v>
      </c>
      <c r="H471" s="3"/>
      <c r="I471" s="3"/>
      <c r="J471" s="3">
        <v>6.2640000000000002</v>
      </c>
      <c r="K471" s="3"/>
      <c r="L471" s="3"/>
      <c r="M471" s="3">
        <v>7.569</v>
      </c>
      <c r="O471" s="3"/>
      <c r="P471" s="3">
        <v>0</v>
      </c>
      <c r="Q471" s="3"/>
      <c r="R471" s="3"/>
      <c r="S471" s="3"/>
      <c r="T471" s="3"/>
      <c r="U471" s="3"/>
      <c r="V471" s="3">
        <v>6.8966000000000003</v>
      </c>
    </row>
    <row r="472" spans="1:22" x14ac:dyDescent="0.25">
      <c r="A472" s="3">
        <v>0.96235199999999999</v>
      </c>
      <c r="B472" s="3"/>
      <c r="C472" s="3">
        <v>0.24373500000000001</v>
      </c>
      <c r="D472" s="3">
        <v>4.2388209999999997</v>
      </c>
      <c r="F472" s="3">
        <v>1.044</v>
      </c>
      <c r="G472" s="3">
        <v>2.0880000000000001</v>
      </c>
      <c r="H472" s="3"/>
      <c r="I472" s="3"/>
      <c r="J472" s="3">
        <v>5.22</v>
      </c>
      <c r="K472" s="3"/>
      <c r="L472" s="3"/>
      <c r="M472" s="3">
        <v>4.1760000000000002</v>
      </c>
      <c r="O472" s="3"/>
      <c r="P472" s="3">
        <v>73.333299999999994</v>
      </c>
      <c r="Q472" s="3"/>
      <c r="R472" s="3"/>
      <c r="S472" s="3"/>
      <c r="T472" s="3"/>
      <c r="U472" s="3"/>
      <c r="V472" s="3">
        <v>23.8095</v>
      </c>
    </row>
    <row r="473" spans="1:22" x14ac:dyDescent="0.25">
      <c r="A473" s="3">
        <v>1.5236620000000001</v>
      </c>
      <c r="B473" s="3"/>
      <c r="C473" s="3">
        <v>0.23023199999999999</v>
      </c>
      <c r="D473" s="3">
        <v>2.96278</v>
      </c>
      <c r="F473" s="3">
        <v>1.044</v>
      </c>
      <c r="G473" s="3">
        <v>5.22</v>
      </c>
      <c r="H473" s="3"/>
      <c r="I473" s="3"/>
      <c r="J473" s="3">
        <v>7.3079999999999998</v>
      </c>
      <c r="K473" s="3"/>
      <c r="L473" s="3"/>
      <c r="M473" s="3">
        <v>7.3079999999999998</v>
      </c>
      <c r="O473" s="3"/>
      <c r="P473" s="3">
        <v>0</v>
      </c>
      <c r="Q473" s="3"/>
      <c r="R473" s="3"/>
      <c r="S473" s="3"/>
      <c r="T473" s="3"/>
      <c r="U473" s="3"/>
      <c r="V473" s="3">
        <v>0</v>
      </c>
    </row>
    <row r="474" spans="1:22" x14ac:dyDescent="0.25">
      <c r="A474" s="3">
        <v>1.791142</v>
      </c>
      <c r="B474" s="3"/>
      <c r="C474" s="3">
        <v>0.184306</v>
      </c>
      <c r="D474" s="3">
        <v>4.1099490000000003</v>
      </c>
      <c r="F474" s="3">
        <v>4.1760000000000002</v>
      </c>
      <c r="G474" s="3">
        <v>1.044</v>
      </c>
      <c r="H474" s="3"/>
      <c r="I474" s="3"/>
      <c r="J474" s="3">
        <v>8.3520000000000003</v>
      </c>
      <c r="K474" s="3"/>
      <c r="L474" s="3"/>
      <c r="M474" s="3">
        <v>1.044</v>
      </c>
      <c r="O474" s="3"/>
      <c r="P474" s="3">
        <v>0</v>
      </c>
      <c r="Q474" s="3"/>
      <c r="R474" s="3"/>
      <c r="S474" s="3"/>
      <c r="T474" s="3"/>
      <c r="U474" s="3"/>
      <c r="V474" s="3">
        <v>0</v>
      </c>
    </row>
    <row r="475" spans="1:22" x14ac:dyDescent="0.25">
      <c r="A475" s="3">
        <v>1.7193780000000001</v>
      </c>
      <c r="B475" s="3"/>
      <c r="C475" s="3">
        <v>0.276306</v>
      </c>
      <c r="D475" s="3">
        <v>0.74941800000000003</v>
      </c>
      <c r="F475" s="3">
        <v>1.044</v>
      </c>
      <c r="G475" s="3">
        <v>9.3960000000000008</v>
      </c>
      <c r="H475" s="3"/>
      <c r="I475" s="3"/>
      <c r="J475" s="3">
        <v>5.22</v>
      </c>
      <c r="K475" s="3"/>
      <c r="L475" s="3"/>
      <c r="M475" s="3">
        <v>11.484</v>
      </c>
      <c r="O475" s="3"/>
      <c r="P475" s="3">
        <v>0</v>
      </c>
      <c r="Q475" s="3"/>
      <c r="R475" s="3"/>
      <c r="S475" s="3"/>
      <c r="T475" s="3"/>
      <c r="U475" s="3"/>
      <c r="V475" s="3">
        <v>0</v>
      </c>
    </row>
    <row r="476" spans="1:22" x14ac:dyDescent="0.25">
      <c r="A476" s="3">
        <v>1.8936679999999999</v>
      </c>
      <c r="B476" s="3"/>
      <c r="C476" s="3">
        <v>0.30040499999999998</v>
      </c>
      <c r="D476" s="3">
        <v>2.842784</v>
      </c>
      <c r="F476" s="3">
        <v>21.402000000000001</v>
      </c>
      <c r="G476" s="3">
        <v>4.1760000000000002</v>
      </c>
      <c r="H476" s="3"/>
      <c r="I476" s="3"/>
      <c r="J476" s="3">
        <v>4.1760000000000002</v>
      </c>
      <c r="K476" s="3"/>
      <c r="L476" s="3"/>
      <c r="M476" s="3">
        <v>6.2640000000000002</v>
      </c>
      <c r="O476" s="3"/>
      <c r="P476" s="3">
        <v>44.444400000000002</v>
      </c>
      <c r="Q476" s="3"/>
      <c r="R476" s="3"/>
      <c r="S476" s="3"/>
      <c r="T476" s="3"/>
      <c r="U476" s="3"/>
      <c r="V476" s="3">
        <v>8.3332999999999995</v>
      </c>
    </row>
    <row r="477" spans="1:22" x14ac:dyDescent="0.25">
      <c r="A477" s="3">
        <v>1.4533020000000001</v>
      </c>
      <c r="B477" s="3"/>
      <c r="C477" s="3">
        <v>0.192801</v>
      </c>
      <c r="D477" s="3">
        <v>3.7148180000000002</v>
      </c>
      <c r="F477" s="3">
        <v>2.0880000000000001</v>
      </c>
      <c r="G477" s="3">
        <v>5.22</v>
      </c>
      <c r="H477" s="3"/>
      <c r="I477" s="3"/>
      <c r="J477" s="3">
        <v>2.0880000000000001</v>
      </c>
      <c r="K477" s="3"/>
      <c r="L477" s="3"/>
      <c r="M477" s="3">
        <v>2.0880000000000001</v>
      </c>
      <c r="O477" s="3"/>
      <c r="P477" s="3">
        <v>20.833300000000001</v>
      </c>
      <c r="Q477" s="3"/>
      <c r="R477" s="3"/>
      <c r="S477" s="3"/>
      <c r="T477" s="3"/>
      <c r="U477" s="3"/>
      <c r="V477" s="3">
        <v>0</v>
      </c>
    </row>
    <row r="478" spans="1:22" x14ac:dyDescent="0.25">
      <c r="A478" s="3">
        <v>0.84935899999999998</v>
      </c>
      <c r="B478" s="3"/>
      <c r="C478" s="3">
        <v>0.86398799999999998</v>
      </c>
      <c r="D478" s="3">
        <v>2.2824110000000002</v>
      </c>
      <c r="F478" s="3">
        <v>5.22</v>
      </c>
      <c r="G478" s="3">
        <v>4.1760000000000002</v>
      </c>
      <c r="H478" s="3"/>
      <c r="I478" s="3"/>
      <c r="J478" s="3">
        <v>3.1320000000000001</v>
      </c>
      <c r="K478" s="3"/>
      <c r="L478" s="3"/>
      <c r="M478" s="3">
        <v>2.0880000000000001</v>
      </c>
      <c r="O478" s="3"/>
      <c r="P478" s="3">
        <v>0</v>
      </c>
      <c r="Q478" s="3"/>
      <c r="R478" s="3"/>
      <c r="S478" s="3"/>
      <c r="T478" s="3"/>
      <c r="U478" s="3"/>
      <c r="V478" s="3">
        <v>0</v>
      </c>
    </row>
    <row r="479" spans="1:22" x14ac:dyDescent="0.25">
      <c r="A479" s="3">
        <v>0.96488399999999996</v>
      </c>
      <c r="B479" s="3"/>
      <c r="C479" s="3">
        <v>0.47795599999999999</v>
      </c>
      <c r="D479" s="3">
        <v>4.5284319999999996</v>
      </c>
      <c r="F479" s="3">
        <v>4.1760000000000002</v>
      </c>
      <c r="G479" s="3">
        <v>4.4370000000000003</v>
      </c>
      <c r="H479" s="3"/>
      <c r="I479" s="3"/>
      <c r="J479" s="3">
        <v>1.044</v>
      </c>
      <c r="K479" s="3"/>
      <c r="L479" s="3"/>
      <c r="M479" s="3">
        <v>12.528</v>
      </c>
      <c r="O479" s="3"/>
      <c r="P479" s="3">
        <v>0</v>
      </c>
      <c r="Q479" s="3"/>
      <c r="R479" s="3"/>
      <c r="S479" s="3"/>
      <c r="T479" s="3"/>
      <c r="U479" s="3"/>
      <c r="V479" s="3">
        <v>38.461500000000001</v>
      </c>
    </row>
    <row r="480" spans="1:22" x14ac:dyDescent="0.25">
      <c r="A480" s="3">
        <v>0.31851499999999999</v>
      </c>
      <c r="B480" s="3"/>
      <c r="C480" s="3">
        <v>0.36960500000000002</v>
      </c>
      <c r="D480" s="3">
        <v>4.3792489999999997</v>
      </c>
      <c r="F480" s="3">
        <v>4.1760000000000002</v>
      </c>
      <c r="G480" s="3">
        <v>2.0880000000000001</v>
      </c>
      <c r="H480" s="3"/>
      <c r="I480" s="3"/>
      <c r="J480" s="3">
        <v>2.0880000000000001</v>
      </c>
      <c r="K480" s="3"/>
      <c r="L480" s="3"/>
      <c r="M480" s="3">
        <v>4.9589999999999996</v>
      </c>
      <c r="O480" s="3"/>
      <c r="P480" s="3">
        <v>27.2727</v>
      </c>
      <c r="Q480" s="3"/>
      <c r="R480" s="3"/>
      <c r="S480" s="3"/>
      <c r="T480" s="3"/>
      <c r="U480" s="3"/>
      <c r="V480" s="3">
        <v>6.8966000000000003</v>
      </c>
    </row>
    <row r="481" spans="1:22" x14ac:dyDescent="0.25">
      <c r="A481" s="3">
        <v>0.20525599999999999</v>
      </c>
      <c r="B481" s="3"/>
      <c r="C481" s="3">
        <v>0.58188300000000004</v>
      </c>
      <c r="D481" s="3">
        <v>5.4574720000000001</v>
      </c>
      <c r="F481" s="3">
        <v>6.5250000000000004</v>
      </c>
      <c r="G481" s="3">
        <v>1.044</v>
      </c>
      <c r="H481" s="3"/>
      <c r="I481" s="3"/>
      <c r="J481" s="3">
        <v>1.044</v>
      </c>
      <c r="K481" s="3"/>
      <c r="L481" s="3"/>
      <c r="M481" s="3">
        <v>14.616</v>
      </c>
      <c r="O481" s="3"/>
      <c r="P481" s="3">
        <v>27.2727</v>
      </c>
      <c r="Q481" s="3"/>
      <c r="R481" s="3"/>
      <c r="S481" s="3"/>
      <c r="T481" s="3"/>
      <c r="U481" s="3"/>
      <c r="V481" s="3">
        <v>0</v>
      </c>
    </row>
    <row r="482" spans="1:22" x14ac:dyDescent="0.25">
      <c r="A482" s="3">
        <v>0.54412799999999995</v>
      </c>
      <c r="B482" s="3"/>
      <c r="C482" s="3">
        <v>0.32640200000000003</v>
      </c>
      <c r="D482" s="3">
        <v>0.24196100000000001</v>
      </c>
      <c r="F482" s="3">
        <v>3.1320000000000001</v>
      </c>
      <c r="G482" s="3">
        <v>8.3520000000000003</v>
      </c>
      <c r="H482" s="3"/>
      <c r="I482" s="3"/>
      <c r="J482" s="3">
        <v>4.1760000000000002</v>
      </c>
      <c r="K482" s="3"/>
      <c r="L482" s="3"/>
      <c r="M482" s="3">
        <v>3.1320000000000001</v>
      </c>
      <c r="O482" s="3"/>
      <c r="P482" s="3">
        <v>0</v>
      </c>
      <c r="Q482" s="3"/>
      <c r="R482" s="3"/>
      <c r="S482" s="3"/>
      <c r="T482" s="3"/>
      <c r="U482" s="3"/>
      <c r="V482" s="3">
        <v>34.482799999999997</v>
      </c>
    </row>
    <row r="483" spans="1:22" x14ac:dyDescent="0.25">
      <c r="A483" s="3">
        <v>1.8250379999999999</v>
      </c>
      <c r="B483" s="3"/>
      <c r="C483" s="3">
        <v>0.48651499999999998</v>
      </c>
      <c r="D483" s="3">
        <v>0.82001500000000005</v>
      </c>
      <c r="F483" s="3">
        <v>3.3929999999999998</v>
      </c>
      <c r="G483" s="3">
        <v>1.044</v>
      </c>
      <c r="H483" s="3"/>
      <c r="I483" s="3"/>
      <c r="J483" s="3">
        <v>5.22</v>
      </c>
      <c r="K483" s="3"/>
      <c r="L483" s="3"/>
      <c r="M483" s="3">
        <v>3.1320000000000001</v>
      </c>
      <c r="O483" s="3"/>
      <c r="P483" s="3">
        <v>0</v>
      </c>
      <c r="Q483" s="3"/>
      <c r="R483" s="3"/>
      <c r="S483" s="3"/>
      <c r="T483" s="3"/>
      <c r="U483" s="3"/>
      <c r="V483" s="3">
        <v>23.8095</v>
      </c>
    </row>
    <row r="484" spans="1:22" x14ac:dyDescent="0.25">
      <c r="A484" s="3">
        <v>0.20260500000000001</v>
      </c>
      <c r="B484" s="3"/>
      <c r="C484" s="3">
        <v>0.19733000000000001</v>
      </c>
      <c r="D484" s="3">
        <v>0.51333600000000001</v>
      </c>
      <c r="F484" s="3">
        <v>1.044</v>
      </c>
      <c r="G484" s="3">
        <v>1.044</v>
      </c>
      <c r="H484" s="3"/>
      <c r="I484" s="3"/>
      <c r="J484" s="3">
        <v>1.044</v>
      </c>
      <c r="K484" s="3"/>
      <c r="L484" s="3"/>
      <c r="M484" s="3">
        <v>1.044</v>
      </c>
      <c r="O484" s="3"/>
      <c r="P484" s="3">
        <v>22.222200000000001</v>
      </c>
      <c r="Q484" s="3"/>
      <c r="R484" s="3"/>
      <c r="S484" s="3"/>
      <c r="T484" s="3"/>
      <c r="U484" s="3"/>
      <c r="V484" s="3">
        <v>50</v>
      </c>
    </row>
    <row r="485" spans="1:22" x14ac:dyDescent="0.25">
      <c r="A485" s="3">
        <v>0.58452000000000004</v>
      </c>
      <c r="B485" s="3"/>
      <c r="C485" s="3">
        <v>0.23860600000000001</v>
      </c>
      <c r="D485" s="3">
        <v>1.362357</v>
      </c>
      <c r="F485" s="3">
        <v>3.3929999999999998</v>
      </c>
      <c r="G485" s="3">
        <v>2.3490000000000002</v>
      </c>
      <c r="H485" s="3"/>
      <c r="I485" s="3"/>
      <c r="J485" s="3">
        <v>6.2640000000000002</v>
      </c>
      <c r="K485" s="3"/>
      <c r="L485" s="3"/>
      <c r="M485" s="3">
        <v>1.044</v>
      </c>
      <c r="O485" s="3"/>
      <c r="P485" s="3">
        <v>7.1429</v>
      </c>
      <c r="Q485" s="3"/>
      <c r="R485" s="3"/>
      <c r="S485" s="3"/>
      <c r="T485" s="3"/>
      <c r="U485" s="3"/>
      <c r="V485" s="3">
        <v>34.482799999999997</v>
      </c>
    </row>
    <row r="486" spans="1:22" x14ac:dyDescent="0.25">
      <c r="A486" s="3">
        <v>1.0690580000000001</v>
      </c>
      <c r="B486" s="3"/>
      <c r="C486" s="3">
        <v>0.215278</v>
      </c>
      <c r="D486" s="3">
        <v>0.40278399999999998</v>
      </c>
      <c r="F486" s="3">
        <v>1.044</v>
      </c>
      <c r="G486" s="3">
        <v>1.3049999999999999</v>
      </c>
      <c r="H486" s="3"/>
      <c r="I486" s="3"/>
      <c r="J486" s="3">
        <v>1.044</v>
      </c>
      <c r="K486" s="3"/>
      <c r="L486" s="3"/>
      <c r="M486" s="3">
        <v>16.704000000000001</v>
      </c>
      <c r="O486" s="3"/>
      <c r="P486" s="3">
        <v>60</v>
      </c>
      <c r="Q486" s="3"/>
      <c r="R486" s="3"/>
      <c r="S486" s="3"/>
      <c r="T486" s="3"/>
      <c r="U486" s="3"/>
      <c r="V486" s="3">
        <v>0</v>
      </c>
    </row>
    <row r="487" spans="1:22" x14ac:dyDescent="0.25">
      <c r="A487" s="3">
        <v>0.77238399999999996</v>
      </c>
      <c r="B487" s="3"/>
      <c r="C487" s="3">
        <v>0.44552700000000001</v>
      </c>
      <c r="D487" s="3">
        <v>0.42557699999999998</v>
      </c>
      <c r="F487" s="3">
        <v>2.0880000000000001</v>
      </c>
      <c r="G487" s="3">
        <v>8.3520000000000003</v>
      </c>
      <c r="H487" s="3"/>
      <c r="I487" s="3"/>
      <c r="J487" s="3">
        <v>1.044</v>
      </c>
      <c r="K487" s="3"/>
      <c r="L487" s="3"/>
      <c r="M487" s="3">
        <v>18.792000000000002</v>
      </c>
      <c r="O487" s="3"/>
      <c r="P487" s="3">
        <v>60</v>
      </c>
      <c r="Q487" s="3"/>
      <c r="R487" s="3"/>
      <c r="S487" s="3"/>
      <c r="T487" s="3"/>
      <c r="U487" s="3"/>
      <c r="V487" s="3">
        <v>44.444400000000002</v>
      </c>
    </row>
    <row r="488" spans="1:22" x14ac:dyDescent="0.25">
      <c r="A488" s="3">
        <v>2.4532750000000001</v>
      </c>
      <c r="B488" s="3"/>
      <c r="C488" s="3">
        <v>0.55039199999999999</v>
      </c>
      <c r="D488" s="3">
        <v>2.2659889999999998</v>
      </c>
      <c r="F488" s="3">
        <v>4.1760000000000002</v>
      </c>
      <c r="G488" s="3">
        <v>9.657</v>
      </c>
      <c r="H488" s="3"/>
      <c r="I488" s="3"/>
      <c r="J488" s="3">
        <v>1.044</v>
      </c>
      <c r="K488" s="3"/>
      <c r="L488" s="3"/>
      <c r="M488" s="3">
        <v>9.3960000000000008</v>
      </c>
      <c r="O488" s="3"/>
      <c r="P488" s="3">
        <v>16.666699999999999</v>
      </c>
      <c r="Q488" s="3"/>
      <c r="R488" s="3"/>
      <c r="S488" s="3"/>
      <c r="T488" s="3"/>
      <c r="U488" s="3"/>
      <c r="V488" s="3">
        <v>0</v>
      </c>
    </row>
    <row r="489" spans="1:22" x14ac:dyDescent="0.25">
      <c r="A489" s="3">
        <v>0.15623899999999999</v>
      </c>
      <c r="B489" s="3"/>
      <c r="C489" s="3">
        <v>0.697106</v>
      </c>
      <c r="D489" s="3">
        <v>1.8182499999999999</v>
      </c>
      <c r="F489" s="3">
        <v>4.1760000000000002</v>
      </c>
      <c r="G489" s="3">
        <v>4.1760000000000002</v>
      </c>
      <c r="H489" s="3"/>
      <c r="I489" s="3"/>
      <c r="J489" s="3">
        <v>8.3520000000000003</v>
      </c>
      <c r="K489" s="3"/>
      <c r="L489" s="3"/>
      <c r="M489" s="3">
        <v>19.835999999999999</v>
      </c>
      <c r="O489" s="3"/>
      <c r="P489" s="3">
        <v>0</v>
      </c>
      <c r="Q489" s="3"/>
      <c r="R489" s="3"/>
      <c r="S489" s="3"/>
      <c r="T489" s="3"/>
      <c r="U489" s="3"/>
      <c r="V489" s="3">
        <v>0</v>
      </c>
    </row>
    <row r="490" spans="1:22" x14ac:dyDescent="0.25">
      <c r="A490" s="3">
        <v>0.78432900000000005</v>
      </c>
      <c r="B490" s="3"/>
      <c r="C490" s="3">
        <v>0.31627699999999997</v>
      </c>
      <c r="D490" s="3">
        <v>1.407443</v>
      </c>
      <c r="F490" s="3">
        <v>3.1320000000000001</v>
      </c>
      <c r="G490" s="3">
        <v>5.22</v>
      </c>
      <c r="H490" s="3"/>
      <c r="I490" s="3"/>
      <c r="J490" s="3">
        <v>2.0880000000000001</v>
      </c>
      <c r="K490" s="3"/>
      <c r="L490" s="3"/>
      <c r="M490" s="3">
        <v>8.3520000000000003</v>
      </c>
      <c r="O490" s="3"/>
      <c r="P490" s="3">
        <v>36.363599999999998</v>
      </c>
      <c r="Q490" s="3"/>
      <c r="R490" s="3"/>
      <c r="S490" s="3"/>
      <c r="T490" s="3"/>
      <c r="U490" s="3"/>
      <c r="V490" s="3">
        <v>50</v>
      </c>
    </row>
    <row r="491" spans="1:22" x14ac:dyDescent="0.25">
      <c r="A491" s="3">
        <v>2.2633519999999998</v>
      </c>
      <c r="B491" s="3"/>
      <c r="C491" s="3">
        <v>0.43155300000000002</v>
      </c>
      <c r="D491" s="3">
        <v>1.6775359999999999</v>
      </c>
      <c r="F491" s="3">
        <v>1.5660000000000001</v>
      </c>
      <c r="G491" s="3">
        <v>7.3079999999999998</v>
      </c>
      <c r="H491" s="3"/>
      <c r="I491" s="3"/>
      <c r="J491" s="3">
        <v>1.044</v>
      </c>
      <c r="K491" s="3"/>
      <c r="L491" s="3"/>
      <c r="M491" s="3">
        <v>5.742</v>
      </c>
      <c r="O491" s="3"/>
      <c r="P491" s="3">
        <v>25</v>
      </c>
      <c r="Q491" s="3"/>
      <c r="R491" s="3"/>
      <c r="S491" s="3"/>
      <c r="T491" s="3"/>
      <c r="U491" s="3"/>
      <c r="V491" s="3">
        <v>0</v>
      </c>
    </row>
    <row r="492" spans="1:22" x14ac:dyDescent="0.25">
      <c r="A492" s="3">
        <v>0.96296599999999999</v>
      </c>
      <c r="B492" s="3"/>
      <c r="C492" s="3">
        <v>0.430757</v>
      </c>
      <c r="D492" s="3">
        <v>0.17157700000000001</v>
      </c>
      <c r="F492" s="3">
        <v>1.044</v>
      </c>
      <c r="G492" s="3">
        <v>8.6129999999999995</v>
      </c>
      <c r="H492" s="3"/>
      <c r="I492" s="3"/>
      <c r="J492" s="3">
        <v>4.1760000000000002</v>
      </c>
      <c r="K492" s="3"/>
      <c r="L492" s="3"/>
      <c r="M492" s="3">
        <v>3.6539999999999999</v>
      </c>
      <c r="O492" s="3"/>
      <c r="P492" s="3">
        <v>33.333300000000001</v>
      </c>
      <c r="Q492" s="3"/>
      <c r="R492" s="3"/>
      <c r="S492" s="3"/>
      <c r="T492" s="3"/>
      <c r="U492" s="3"/>
      <c r="V492" s="3">
        <v>0</v>
      </c>
    </row>
    <row r="493" spans="1:22" x14ac:dyDescent="0.25">
      <c r="A493" s="3">
        <v>1.1765220000000001</v>
      </c>
      <c r="B493" s="3"/>
      <c r="C493" s="3">
        <v>0.44389499999999998</v>
      </c>
      <c r="D493" s="3">
        <v>0.55521699999999996</v>
      </c>
      <c r="F493" s="3">
        <v>4.4370000000000003</v>
      </c>
      <c r="G493" s="3">
        <v>1.044</v>
      </c>
      <c r="H493" s="3"/>
      <c r="I493" s="3"/>
      <c r="J493" s="3">
        <v>6.0030000000000001</v>
      </c>
      <c r="K493" s="3"/>
      <c r="L493" s="3"/>
      <c r="M493" s="3">
        <v>2.0880000000000001</v>
      </c>
      <c r="O493" s="3"/>
      <c r="P493" s="3">
        <v>46.153799999999997</v>
      </c>
      <c r="Q493" s="3"/>
      <c r="R493" s="3"/>
      <c r="S493" s="3"/>
      <c r="T493" s="3"/>
      <c r="U493" s="3"/>
      <c r="V493" s="3">
        <v>0</v>
      </c>
    </row>
    <row r="494" spans="1:22" x14ac:dyDescent="0.25">
      <c r="A494" s="3">
        <v>0.27893400000000002</v>
      </c>
      <c r="B494" s="3"/>
      <c r="C494" s="3">
        <v>0.27674100000000001</v>
      </c>
      <c r="D494" s="3">
        <v>0.47804200000000002</v>
      </c>
      <c r="F494" s="3">
        <v>10.44</v>
      </c>
      <c r="G494" s="3">
        <v>4.4370000000000003</v>
      </c>
      <c r="H494" s="3"/>
      <c r="I494" s="3"/>
      <c r="J494" s="3">
        <v>5.742</v>
      </c>
      <c r="K494" s="3"/>
      <c r="L494" s="3"/>
      <c r="M494" s="3">
        <v>1.044</v>
      </c>
      <c r="O494" s="3"/>
      <c r="P494" s="3">
        <v>30</v>
      </c>
      <c r="Q494" s="3"/>
      <c r="R494" s="3"/>
      <c r="S494" s="3"/>
      <c r="T494" s="3"/>
      <c r="U494" s="3"/>
      <c r="V494" s="3">
        <v>0</v>
      </c>
    </row>
    <row r="495" spans="1:22" x14ac:dyDescent="0.25">
      <c r="A495" s="3">
        <v>0.19345300000000001</v>
      </c>
      <c r="B495" s="3"/>
      <c r="C495" s="3">
        <v>0.25965199999999999</v>
      </c>
      <c r="D495" s="3">
        <v>3.7535409999999998</v>
      </c>
      <c r="F495" s="3">
        <v>3.1320000000000001</v>
      </c>
      <c r="G495" s="3">
        <v>1.044</v>
      </c>
      <c r="H495" s="3"/>
      <c r="I495" s="3"/>
      <c r="J495" s="3">
        <v>8.3520000000000003</v>
      </c>
      <c r="K495" s="3"/>
      <c r="L495" s="3"/>
      <c r="M495" s="3">
        <v>3.1320000000000001</v>
      </c>
      <c r="O495" s="3"/>
      <c r="P495" s="3">
        <v>0</v>
      </c>
      <c r="Q495" s="3"/>
      <c r="R495" s="3"/>
      <c r="S495" s="3"/>
      <c r="T495" s="3"/>
      <c r="U495" s="3"/>
      <c r="V495" s="3">
        <v>29.411799999999999</v>
      </c>
    </row>
    <row r="496" spans="1:22" x14ac:dyDescent="0.25">
      <c r="A496" s="3">
        <v>0.204318</v>
      </c>
      <c r="B496" s="3"/>
      <c r="C496" s="3">
        <v>1.38124</v>
      </c>
      <c r="D496" s="3">
        <v>1.445848</v>
      </c>
      <c r="F496" s="3">
        <v>4.4370000000000003</v>
      </c>
      <c r="G496" s="3">
        <v>3.1320000000000001</v>
      </c>
      <c r="H496" s="3"/>
      <c r="I496" s="3"/>
      <c r="J496" s="3">
        <v>10.44</v>
      </c>
      <c r="K496" s="3"/>
      <c r="L496" s="3"/>
      <c r="M496" s="3">
        <v>3.3929999999999998</v>
      </c>
      <c r="O496" s="3"/>
      <c r="P496" s="3">
        <v>0</v>
      </c>
      <c r="Q496" s="3"/>
      <c r="R496" s="3"/>
      <c r="S496" s="3"/>
      <c r="T496" s="3"/>
      <c r="U496" s="3"/>
      <c r="V496" s="3">
        <v>0</v>
      </c>
    </row>
    <row r="497" spans="1:22" x14ac:dyDescent="0.25">
      <c r="A497" s="3">
        <v>0.23200899999999999</v>
      </c>
      <c r="B497" s="3"/>
      <c r="C497" s="3">
        <v>1.650333</v>
      </c>
      <c r="D497" s="3">
        <v>3.874085</v>
      </c>
      <c r="F497" s="3">
        <v>2.0880000000000001</v>
      </c>
      <c r="G497" s="3">
        <v>1.3049999999999999</v>
      </c>
      <c r="H497" s="3"/>
      <c r="I497" s="3"/>
      <c r="J497" s="3">
        <v>9.3960000000000008</v>
      </c>
      <c r="K497" s="3"/>
      <c r="L497" s="3"/>
      <c r="M497" s="3">
        <v>4.4370000000000003</v>
      </c>
      <c r="O497" s="3"/>
      <c r="P497" s="3">
        <v>0</v>
      </c>
      <c r="Q497" s="3"/>
      <c r="R497" s="3"/>
      <c r="S497" s="3"/>
      <c r="T497" s="3"/>
      <c r="U497" s="3"/>
      <c r="V497" s="3">
        <v>0</v>
      </c>
    </row>
    <row r="498" spans="1:22" x14ac:dyDescent="0.25">
      <c r="A498" s="3">
        <v>0.87667700000000004</v>
      </c>
      <c r="B498" s="3"/>
      <c r="C498" s="3">
        <v>1.298</v>
      </c>
      <c r="D498" s="3">
        <v>4.7884719999999996</v>
      </c>
      <c r="F498" s="3">
        <v>2.0880000000000001</v>
      </c>
      <c r="G498" s="3">
        <v>5.4809999999999999</v>
      </c>
      <c r="H498" s="3"/>
      <c r="I498" s="3"/>
      <c r="J498" s="3">
        <v>2.0880000000000001</v>
      </c>
      <c r="K498" s="3"/>
      <c r="L498" s="3"/>
      <c r="M498" s="3">
        <v>5.22</v>
      </c>
      <c r="O498" s="3"/>
      <c r="P498" s="3">
        <v>0</v>
      </c>
      <c r="Q498" s="3"/>
      <c r="R498" s="3"/>
      <c r="S498" s="3"/>
      <c r="T498" s="3"/>
      <c r="U498" s="3"/>
      <c r="V498" s="3">
        <v>0</v>
      </c>
    </row>
    <row r="499" spans="1:22" x14ac:dyDescent="0.25">
      <c r="A499" s="3">
        <v>1.0882559999999999</v>
      </c>
      <c r="B499" s="3"/>
      <c r="C499" s="3">
        <v>1.8228869999999999</v>
      </c>
      <c r="D499" s="3">
        <v>1.7368410000000001</v>
      </c>
      <c r="F499" s="3">
        <v>1.044</v>
      </c>
      <c r="G499" s="3">
        <v>5.22</v>
      </c>
      <c r="H499" s="3"/>
      <c r="I499" s="3"/>
      <c r="J499" s="3">
        <v>1.044</v>
      </c>
      <c r="K499" s="3"/>
      <c r="L499" s="3"/>
      <c r="M499" s="3">
        <v>6.7859999999999996</v>
      </c>
      <c r="O499" s="3"/>
      <c r="P499" s="3">
        <v>0</v>
      </c>
      <c r="Q499" s="3"/>
      <c r="R499" s="3"/>
      <c r="S499" s="3"/>
      <c r="T499" s="3"/>
      <c r="U499" s="3"/>
      <c r="V499" s="3">
        <v>0</v>
      </c>
    </row>
    <row r="500" spans="1:22" x14ac:dyDescent="0.25">
      <c r="A500" s="3">
        <v>0.79415000000000002</v>
      </c>
      <c r="B500" s="3"/>
      <c r="C500" s="3">
        <v>0.937137</v>
      </c>
      <c r="D500" s="3">
        <v>3.3926050000000001</v>
      </c>
      <c r="F500" s="3">
        <v>4.4370000000000003</v>
      </c>
      <c r="G500" s="3">
        <v>3.3929999999999998</v>
      </c>
      <c r="H500" s="3"/>
      <c r="I500" s="3"/>
      <c r="J500" s="3">
        <v>4.1760000000000002</v>
      </c>
      <c r="K500" s="3"/>
      <c r="L500" s="3"/>
      <c r="M500" s="3">
        <v>9.3960000000000008</v>
      </c>
      <c r="O500" s="3"/>
      <c r="P500" s="3">
        <v>66.666700000000006</v>
      </c>
      <c r="Q500" s="3"/>
      <c r="R500" s="3"/>
      <c r="S500" s="3"/>
      <c r="T500" s="3"/>
      <c r="U500" s="3"/>
      <c r="V500" s="3">
        <v>0</v>
      </c>
    </row>
    <row r="501" spans="1:22" x14ac:dyDescent="0.25">
      <c r="A501" s="3">
        <v>0.18892600000000001</v>
      </c>
      <c r="B501" s="3"/>
      <c r="C501" s="3">
        <v>0.26385799999999998</v>
      </c>
      <c r="D501" s="3">
        <v>3.3321770000000002</v>
      </c>
      <c r="F501" s="3">
        <v>1.044</v>
      </c>
      <c r="G501" s="3">
        <v>3.1320000000000001</v>
      </c>
      <c r="H501" s="3"/>
      <c r="I501" s="3"/>
      <c r="J501" s="3">
        <v>1.044</v>
      </c>
      <c r="K501" s="3"/>
      <c r="L501" s="3"/>
      <c r="M501" s="3">
        <v>5.22</v>
      </c>
      <c r="O501" s="3"/>
      <c r="P501" s="3">
        <v>66.666700000000006</v>
      </c>
      <c r="Q501" s="3"/>
      <c r="R501" s="3"/>
      <c r="S501" s="3"/>
      <c r="T501" s="3"/>
      <c r="U501" s="3"/>
      <c r="V501" s="3">
        <v>0</v>
      </c>
    </row>
    <row r="502" spans="1:22" x14ac:dyDescent="0.25">
      <c r="A502" s="3">
        <v>0.81663200000000002</v>
      </c>
      <c r="B502" s="3"/>
      <c r="C502" s="3">
        <v>0.502471</v>
      </c>
      <c r="D502" s="3">
        <v>4.2991330000000003</v>
      </c>
      <c r="F502" s="3">
        <v>1.044</v>
      </c>
      <c r="G502" s="3">
        <v>2.0880000000000001</v>
      </c>
      <c r="H502" s="3"/>
      <c r="I502" s="3"/>
      <c r="J502" s="3">
        <v>7.0469999999999997</v>
      </c>
      <c r="K502" s="3"/>
      <c r="L502" s="3"/>
      <c r="M502" s="3">
        <v>4.1760000000000002</v>
      </c>
      <c r="O502" s="3"/>
      <c r="P502" s="3">
        <v>0</v>
      </c>
      <c r="Q502" s="3"/>
      <c r="R502" s="3"/>
      <c r="S502" s="3"/>
      <c r="T502" s="3"/>
      <c r="U502" s="3"/>
      <c r="V502" s="3">
        <v>0</v>
      </c>
    </row>
    <row r="503" spans="1:22" x14ac:dyDescent="0.25">
      <c r="A503" s="3">
        <v>2.0385759999999999</v>
      </c>
      <c r="B503" s="3"/>
      <c r="C503" s="3">
        <v>1.500526</v>
      </c>
      <c r="D503" s="3">
        <v>2.6879749999999998</v>
      </c>
      <c r="F503" s="3">
        <v>2.61</v>
      </c>
      <c r="G503" s="3">
        <v>1.044</v>
      </c>
      <c r="H503" s="3"/>
      <c r="I503" s="3"/>
      <c r="J503" s="3">
        <v>9.3960000000000008</v>
      </c>
      <c r="K503" s="3"/>
      <c r="L503" s="3"/>
      <c r="M503" s="3">
        <v>7.3079999999999998</v>
      </c>
      <c r="O503" s="3"/>
      <c r="P503" s="3">
        <v>0</v>
      </c>
      <c r="Q503" s="3"/>
      <c r="R503" s="3"/>
      <c r="S503" s="3"/>
      <c r="T503" s="3"/>
      <c r="U503" s="3"/>
      <c r="V503" s="3">
        <v>0</v>
      </c>
    </row>
    <row r="504" spans="1:22" x14ac:dyDescent="0.25">
      <c r="A504" s="3">
        <v>3.8435220000000001</v>
      </c>
      <c r="B504" s="3"/>
      <c r="C504" s="3">
        <v>1.137494</v>
      </c>
      <c r="D504" s="3">
        <v>1.2641</v>
      </c>
      <c r="F504" s="3">
        <v>4.4370000000000003</v>
      </c>
      <c r="G504" s="3">
        <v>1.044</v>
      </c>
      <c r="H504" s="3"/>
      <c r="I504" s="3"/>
      <c r="J504" s="3">
        <v>9.3960000000000008</v>
      </c>
      <c r="K504" s="3"/>
      <c r="L504" s="3"/>
      <c r="M504" s="3">
        <v>7.3079999999999998</v>
      </c>
      <c r="O504" s="3"/>
      <c r="P504" s="3">
        <v>0</v>
      </c>
      <c r="Q504" s="3"/>
      <c r="R504" s="3"/>
      <c r="S504" s="3"/>
      <c r="T504" s="3"/>
      <c r="U504" s="3"/>
      <c r="V504" s="3">
        <v>48.148099999999999</v>
      </c>
    </row>
    <row r="505" spans="1:22" x14ac:dyDescent="0.25">
      <c r="A505" s="3">
        <v>2.9777420000000001</v>
      </c>
      <c r="B505" s="3"/>
      <c r="C505" s="3">
        <v>1.396031</v>
      </c>
      <c r="D505" s="3">
        <v>1.3633420000000001</v>
      </c>
      <c r="F505" s="3">
        <v>2.3490000000000002</v>
      </c>
      <c r="G505" s="3">
        <v>1.044</v>
      </c>
      <c r="H505" s="3"/>
      <c r="I505" s="3"/>
      <c r="J505" s="3">
        <v>4.1760000000000002</v>
      </c>
      <c r="K505" s="3"/>
      <c r="L505" s="3"/>
      <c r="M505" s="3">
        <v>4.1760000000000002</v>
      </c>
      <c r="O505" s="3"/>
      <c r="P505" s="3">
        <v>0</v>
      </c>
      <c r="Q505" s="3"/>
      <c r="R505" s="3"/>
      <c r="S505" s="3"/>
      <c r="T505" s="3"/>
      <c r="U505" s="3"/>
      <c r="V505" s="3">
        <v>48.148099999999999</v>
      </c>
    </row>
    <row r="506" spans="1:22" x14ac:dyDescent="0.25">
      <c r="A506" s="3">
        <v>3.4813559999999999</v>
      </c>
      <c r="B506" s="3"/>
      <c r="C506" s="3">
        <v>1.4887539999999999</v>
      </c>
      <c r="D506" s="3">
        <v>2.3065950000000002</v>
      </c>
      <c r="F506" s="3">
        <v>1.044</v>
      </c>
      <c r="G506" s="3">
        <v>4.6980000000000004</v>
      </c>
      <c r="H506" s="3"/>
      <c r="I506" s="3"/>
      <c r="J506" s="3">
        <v>7.3079999999999998</v>
      </c>
      <c r="K506" s="3"/>
      <c r="L506" s="3"/>
      <c r="M506" s="3">
        <v>1.5660000000000001</v>
      </c>
      <c r="O506" s="3"/>
      <c r="P506" s="3">
        <v>12.5</v>
      </c>
      <c r="Q506" s="3"/>
      <c r="R506" s="3"/>
      <c r="S506" s="3"/>
      <c r="T506" s="3"/>
      <c r="U506" s="3"/>
      <c r="V506" s="3">
        <v>12</v>
      </c>
    </row>
    <row r="507" spans="1:22" x14ac:dyDescent="0.25">
      <c r="A507" s="3">
        <v>0.176511</v>
      </c>
      <c r="B507" s="3"/>
      <c r="C507" s="3">
        <v>0.27424799999999999</v>
      </c>
      <c r="D507" s="3">
        <v>3.726817</v>
      </c>
      <c r="F507" s="3">
        <v>4.6980000000000004</v>
      </c>
      <c r="G507" s="3">
        <v>6.7859999999999996</v>
      </c>
      <c r="H507" s="3"/>
      <c r="I507" s="3"/>
      <c r="J507" s="3">
        <v>2.0880000000000001</v>
      </c>
      <c r="K507" s="3"/>
      <c r="L507" s="3"/>
      <c r="M507" s="3">
        <v>4.1760000000000002</v>
      </c>
      <c r="O507" s="3"/>
      <c r="P507" s="3">
        <v>41.176499999999997</v>
      </c>
      <c r="Q507" s="3"/>
      <c r="R507" s="3"/>
      <c r="S507" s="3"/>
      <c r="T507" s="3"/>
      <c r="U507" s="3"/>
      <c r="V507" s="3">
        <v>12</v>
      </c>
    </row>
    <row r="508" spans="1:22" x14ac:dyDescent="0.25">
      <c r="A508" s="3">
        <v>0.941693</v>
      </c>
      <c r="B508" s="3"/>
      <c r="C508" s="3">
        <v>0.68884699999999999</v>
      </c>
      <c r="D508" s="3">
        <v>3.7115659999999999</v>
      </c>
      <c r="F508" s="3">
        <v>3.3929999999999998</v>
      </c>
      <c r="G508" s="3">
        <v>7.569</v>
      </c>
      <c r="H508" s="3"/>
      <c r="I508" s="3"/>
      <c r="J508" s="3">
        <v>3.1320000000000001</v>
      </c>
      <c r="K508" s="3"/>
      <c r="L508" s="3"/>
      <c r="M508" s="3">
        <v>11.484</v>
      </c>
      <c r="O508" s="3"/>
      <c r="P508" s="3">
        <v>41.176499999999997</v>
      </c>
      <c r="Q508" s="3"/>
      <c r="R508" s="3"/>
      <c r="S508" s="3"/>
      <c r="T508" s="3"/>
      <c r="U508" s="3"/>
      <c r="V508" s="3">
        <v>8.3332999999999995</v>
      </c>
    </row>
    <row r="509" spans="1:22" x14ac:dyDescent="0.25">
      <c r="A509" s="3">
        <v>1.474418</v>
      </c>
      <c r="B509" s="3"/>
      <c r="C509" s="3">
        <v>0.20511199999999999</v>
      </c>
      <c r="D509" s="3">
        <v>4.2471230000000002</v>
      </c>
      <c r="F509" s="3">
        <v>6.2640000000000002</v>
      </c>
      <c r="G509" s="3">
        <v>5.22</v>
      </c>
      <c r="H509" s="3"/>
      <c r="I509" s="3"/>
      <c r="J509" s="3">
        <v>2.0880000000000001</v>
      </c>
      <c r="K509" s="3"/>
      <c r="L509" s="3"/>
      <c r="M509" s="3">
        <v>4.1760000000000002</v>
      </c>
      <c r="O509" s="3"/>
      <c r="P509" s="3">
        <v>14.2857</v>
      </c>
      <c r="Q509" s="3"/>
      <c r="R509" s="3"/>
      <c r="S509" s="3"/>
      <c r="T509" s="3"/>
      <c r="U509" s="3"/>
      <c r="V509" s="3">
        <v>0</v>
      </c>
    </row>
    <row r="510" spans="1:22" x14ac:dyDescent="0.25">
      <c r="A510" s="3">
        <v>0.97236900000000004</v>
      </c>
      <c r="B510" s="3"/>
      <c r="C510" s="3">
        <v>0.16911899999999999</v>
      </c>
      <c r="D510" s="3">
        <v>0.187751</v>
      </c>
      <c r="F510" s="3">
        <v>5.742</v>
      </c>
      <c r="G510" s="3">
        <v>9.3960000000000008</v>
      </c>
      <c r="H510" s="3"/>
      <c r="I510" s="3"/>
      <c r="J510" s="3">
        <v>1.044</v>
      </c>
      <c r="K510" s="3"/>
      <c r="L510" s="3"/>
      <c r="M510" s="3">
        <v>1.044</v>
      </c>
      <c r="O510" s="3"/>
      <c r="P510" s="3">
        <v>86.792500000000004</v>
      </c>
      <c r="Q510" s="3"/>
      <c r="R510" s="3"/>
      <c r="S510" s="3"/>
      <c r="T510" s="3"/>
      <c r="U510" s="3"/>
      <c r="V510" s="3">
        <v>0</v>
      </c>
    </row>
    <row r="511" spans="1:22" x14ac:dyDescent="0.25">
      <c r="A511" s="3">
        <v>0.39000899999999999</v>
      </c>
      <c r="B511" s="3"/>
      <c r="C511" s="3">
        <v>0.47422599999999998</v>
      </c>
      <c r="D511" s="3">
        <v>1.428023</v>
      </c>
      <c r="F511" s="3">
        <v>1.044</v>
      </c>
      <c r="G511" s="3">
        <v>1.3049999999999999</v>
      </c>
      <c r="H511" s="3"/>
      <c r="I511" s="3"/>
      <c r="J511" s="3">
        <v>5.22</v>
      </c>
      <c r="K511" s="3"/>
      <c r="L511" s="3"/>
      <c r="M511" s="3">
        <v>2.0880000000000001</v>
      </c>
      <c r="O511" s="3"/>
      <c r="P511" s="3">
        <v>86.792500000000004</v>
      </c>
      <c r="Q511" s="3"/>
      <c r="R511" s="3"/>
      <c r="S511" s="3"/>
      <c r="T511" s="3"/>
      <c r="U511" s="3"/>
      <c r="V511" s="3">
        <v>0</v>
      </c>
    </row>
    <row r="512" spans="1:22" x14ac:dyDescent="0.25">
      <c r="A512" s="3">
        <v>1.639221</v>
      </c>
      <c r="B512" s="3"/>
      <c r="C512" s="3">
        <v>0.20511199999999999</v>
      </c>
      <c r="D512" s="3">
        <v>2.894228</v>
      </c>
      <c r="F512" s="3">
        <v>4.1760000000000002</v>
      </c>
      <c r="G512" s="3">
        <v>2.61</v>
      </c>
      <c r="H512" s="3"/>
      <c r="I512" s="3"/>
      <c r="J512" s="3">
        <v>8.3520000000000003</v>
      </c>
      <c r="K512" s="3"/>
      <c r="L512" s="3"/>
      <c r="M512" s="3">
        <v>4.1760000000000002</v>
      </c>
      <c r="O512" s="3"/>
      <c r="P512" s="3">
        <v>86.792500000000004</v>
      </c>
      <c r="Q512" s="3"/>
      <c r="R512" s="3"/>
      <c r="S512" s="3"/>
      <c r="T512" s="3"/>
      <c r="U512" s="3"/>
      <c r="V512" s="3">
        <v>0</v>
      </c>
    </row>
    <row r="513" spans="1:22" x14ac:dyDescent="0.25">
      <c r="A513" s="3">
        <v>0.69119299999999995</v>
      </c>
      <c r="B513" s="3"/>
      <c r="C513" s="3">
        <v>0.16911899999999999</v>
      </c>
      <c r="D513" s="3">
        <v>0.15093599999999999</v>
      </c>
      <c r="F513" s="3">
        <v>2.0880000000000001</v>
      </c>
      <c r="G513" s="3">
        <v>1.3049999999999999</v>
      </c>
      <c r="H513" s="3"/>
      <c r="I513" s="3"/>
      <c r="J513" s="3">
        <v>5.22</v>
      </c>
      <c r="K513" s="3"/>
      <c r="L513" s="3"/>
      <c r="M513" s="3">
        <v>2.0880000000000001</v>
      </c>
      <c r="O513" s="3"/>
      <c r="P513" s="3">
        <v>37.142899999999997</v>
      </c>
      <c r="Q513" s="3"/>
      <c r="R513" s="3"/>
      <c r="S513" s="3"/>
      <c r="T513" s="3"/>
      <c r="U513" s="3"/>
      <c r="V513" s="3">
        <v>0</v>
      </c>
    </row>
    <row r="514" spans="1:22" x14ac:dyDescent="0.25">
      <c r="A514" s="3">
        <v>0.70257599999999998</v>
      </c>
      <c r="B514" s="3"/>
      <c r="C514" s="3">
        <v>0.47422599999999998</v>
      </c>
      <c r="D514" s="3">
        <v>0.43144300000000002</v>
      </c>
      <c r="F514" s="3">
        <v>1.044</v>
      </c>
      <c r="G514" s="3">
        <v>2.0880000000000001</v>
      </c>
      <c r="H514" s="3"/>
      <c r="I514" s="3"/>
      <c r="J514" s="3">
        <v>3.1320000000000001</v>
      </c>
      <c r="K514" s="3"/>
      <c r="L514" s="3"/>
      <c r="M514" s="3">
        <v>4.1760000000000002</v>
      </c>
      <c r="O514" s="3"/>
      <c r="P514" s="3">
        <v>16.666699999999999</v>
      </c>
      <c r="Q514" s="3"/>
      <c r="R514" s="3"/>
      <c r="S514" s="3"/>
      <c r="T514" s="3"/>
      <c r="U514" s="3"/>
      <c r="V514" s="3">
        <v>0</v>
      </c>
    </row>
    <row r="515" spans="1:22" x14ac:dyDescent="0.25">
      <c r="A515" s="3">
        <v>0.60152000000000005</v>
      </c>
      <c r="B515" s="3"/>
      <c r="C515" s="3">
        <v>0.50139500000000004</v>
      </c>
      <c r="D515" s="3">
        <v>0.56545900000000004</v>
      </c>
      <c r="F515" s="3">
        <v>5.22</v>
      </c>
      <c r="G515" s="3">
        <v>5.4809999999999999</v>
      </c>
      <c r="H515" s="3"/>
      <c r="I515" s="3"/>
      <c r="J515" s="3">
        <v>1.044</v>
      </c>
      <c r="K515" s="3"/>
      <c r="L515" s="3"/>
      <c r="M515" s="3">
        <v>6.2640000000000002</v>
      </c>
      <c r="O515" s="3"/>
      <c r="P515" s="3">
        <v>16.666699999999999</v>
      </c>
      <c r="Q515" s="3"/>
      <c r="R515" s="3"/>
      <c r="S515" s="3"/>
      <c r="T515" s="3"/>
      <c r="U515" s="3"/>
      <c r="V515" s="3">
        <v>0</v>
      </c>
    </row>
    <row r="516" spans="1:22" x14ac:dyDescent="0.25">
      <c r="A516" s="3">
        <v>0.50664299999999995</v>
      </c>
      <c r="B516" s="3"/>
      <c r="C516" s="3">
        <v>0.337395</v>
      </c>
      <c r="D516" s="3">
        <v>3.3135370000000002</v>
      </c>
      <c r="F516" s="3">
        <v>1.044</v>
      </c>
      <c r="G516" s="3">
        <v>4.6980000000000004</v>
      </c>
      <c r="H516" s="3"/>
      <c r="I516" s="3"/>
      <c r="J516" s="3">
        <v>3.1320000000000001</v>
      </c>
      <c r="K516" s="3"/>
      <c r="L516" s="3"/>
      <c r="M516" s="3">
        <v>9.3960000000000008</v>
      </c>
      <c r="O516" s="3"/>
      <c r="P516" s="3">
        <v>16.666699999999999</v>
      </c>
      <c r="Q516" s="3"/>
      <c r="R516" s="3"/>
      <c r="S516" s="3"/>
      <c r="T516" s="3"/>
      <c r="U516" s="3"/>
      <c r="V516" s="3">
        <v>0</v>
      </c>
    </row>
    <row r="517" spans="1:22" x14ac:dyDescent="0.25">
      <c r="A517" s="3">
        <v>0.80920899999999996</v>
      </c>
      <c r="B517" s="3"/>
      <c r="C517" s="3">
        <v>0.19355900000000001</v>
      </c>
      <c r="D517" s="3">
        <v>2.733495</v>
      </c>
      <c r="F517" s="3">
        <v>3.3929999999999998</v>
      </c>
      <c r="G517" s="3">
        <v>4.4370000000000003</v>
      </c>
      <c r="H517" s="3"/>
      <c r="I517" s="3"/>
      <c r="J517" s="3">
        <v>17.748000000000001</v>
      </c>
      <c r="K517" s="3"/>
      <c r="L517" s="3"/>
      <c r="M517" s="3">
        <v>7.3079999999999998</v>
      </c>
      <c r="O517" s="3"/>
      <c r="P517" s="3">
        <v>16.666699999999999</v>
      </c>
      <c r="Q517" s="3"/>
      <c r="R517" s="3"/>
      <c r="S517" s="3"/>
      <c r="T517" s="3"/>
      <c r="U517" s="3"/>
      <c r="V517" s="3">
        <v>0</v>
      </c>
    </row>
    <row r="518" spans="1:22" x14ac:dyDescent="0.25">
      <c r="A518" s="3">
        <v>0.53837699999999999</v>
      </c>
      <c r="B518" s="3"/>
      <c r="C518" s="3">
        <v>0.365535</v>
      </c>
      <c r="D518" s="3">
        <v>2.4827309999999998</v>
      </c>
      <c r="F518" s="3">
        <v>4.4370000000000003</v>
      </c>
      <c r="G518" s="3">
        <v>6.5250000000000004</v>
      </c>
      <c r="H518" s="3"/>
      <c r="I518" s="3"/>
      <c r="J518" s="3">
        <v>2.3490000000000002</v>
      </c>
      <c r="K518" s="3"/>
      <c r="L518" s="3"/>
      <c r="M518" s="3">
        <v>16.704000000000001</v>
      </c>
      <c r="O518" s="3"/>
      <c r="P518" s="3">
        <v>33.333300000000001</v>
      </c>
      <c r="Q518" s="3"/>
      <c r="R518" s="3"/>
      <c r="S518" s="3"/>
      <c r="T518" s="3"/>
      <c r="U518" s="3"/>
      <c r="V518" s="3">
        <v>0</v>
      </c>
    </row>
    <row r="519" spans="1:22" x14ac:dyDescent="0.25">
      <c r="A519" s="3">
        <v>1.535104</v>
      </c>
      <c r="B519" s="3"/>
      <c r="C519" s="3">
        <v>1.2021770000000001</v>
      </c>
      <c r="D519" s="3">
        <v>2.0688749999999998</v>
      </c>
      <c r="F519" s="3">
        <v>1.044</v>
      </c>
      <c r="G519" s="3">
        <v>5.22</v>
      </c>
      <c r="H519" s="3"/>
      <c r="I519" s="3"/>
      <c r="J519" s="3">
        <v>1.044</v>
      </c>
      <c r="K519" s="3"/>
      <c r="L519" s="3"/>
      <c r="M519" s="3">
        <v>7.3079999999999998</v>
      </c>
      <c r="O519" s="3"/>
      <c r="P519" s="3">
        <v>88.372100000000003</v>
      </c>
      <c r="Q519" s="3"/>
      <c r="R519" s="3"/>
      <c r="S519" s="3"/>
      <c r="T519" s="3"/>
      <c r="U519" s="3"/>
      <c r="V519" s="3">
        <v>0</v>
      </c>
    </row>
    <row r="520" spans="1:22" x14ac:dyDescent="0.25">
      <c r="A520" s="3">
        <v>0.97871900000000001</v>
      </c>
      <c r="B520" s="3"/>
      <c r="C520" s="3">
        <v>1.7718229999999999</v>
      </c>
      <c r="D520" s="3">
        <v>1.889872</v>
      </c>
      <c r="F520" s="3">
        <v>2.0880000000000001</v>
      </c>
      <c r="G520" s="3">
        <v>4.1760000000000002</v>
      </c>
      <c r="H520" s="3"/>
      <c r="I520" s="3"/>
      <c r="J520" s="3">
        <v>1.044</v>
      </c>
      <c r="K520" s="3"/>
      <c r="L520" s="3"/>
      <c r="M520" s="3">
        <v>8.3520000000000003</v>
      </c>
      <c r="O520" s="3"/>
      <c r="P520" s="3">
        <v>0</v>
      </c>
      <c r="Q520" s="3"/>
      <c r="R520" s="3"/>
      <c r="S520" s="3"/>
      <c r="T520" s="3"/>
      <c r="U520" s="3"/>
      <c r="V520" s="3">
        <v>0</v>
      </c>
    </row>
    <row r="521" spans="1:22" x14ac:dyDescent="0.25">
      <c r="A521" s="3">
        <v>3.198782</v>
      </c>
      <c r="B521" s="3"/>
      <c r="C521" s="3">
        <v>0.80991500000000005</v>
      </c>
      <c r="D521" s="3">
        <v>0.17263700000000001</v>
      </c>
      <c r="F521" s="3">
        <v>1.044</v>
      </c>
      <c r="G521" s="3">
        <v>8.0909999999999993</v>
      </c>
      <c r="H521" s="3"/>
      <c r="I521" s="3"/>
      <c r="J521" s="3">
        <v>2.0880000000000001</v>
      </c>
      <c r="K521" s="3"/>
      <c r="L521" s="3"/>
      <c r="M521" s="3">
        <v>3.1320000000000001</v>
      </c>
      <c r="O521" s="3"/>
      <c r="P521" s="3">
        <v>42.857100000000003</v>
      </c>
      <c r="Q521" s="3"/>
      <c r="R521" s="3"/>
      <c r="S521" s="3"/>
      <c r="T521" s="3"/>
      <c r="U521" s="3"/>
      <c r="V521" s="3">
        <v>0</v>
      </c>
    </row>
    <row r="522" spans="1:22" x14ac:dyDescent="0.25">
      <c r="A522" s="3">
        <v>1.955654</v>
      </c>
      <c r="B522" s="3"/>
      <c r="C522" s="3">
        <v>0.237345</v>
      </c>
      <c r="D522" s="3">
        <v>1.7501679999999999</v>
      </c>
      <c r="F522" s="3">
        <v>1.044</v>
      </c>
      <c r="G522" s="3">
        <v>5.22</v>
      </c>
      <c r="H522" s="3"/>
      <c r="I522" s="3"/>
      <c r="J522" s="3">
        <v>3.1320000000000001</v>
      </c>
      <c r="K522" s="3"/>
      <c r="L522" s="3"/>
      <c r="M522" s="3">
        <v>19.835999999999999</v>
      </c>
      <c r="O522" s="3"/>
      <c r="P522" s="3">
        <v>42.857100000000003</v>
      </c>
      <c r="Q522" s="3"/>
      <c r="R522" s="3"/>
      <c r="S522" s="3"/>
      <c r="T522" s="3"/>
      <c r="U522" s="3"/>
      <c r="V522" s="3">
        <v>0</v>
      </c>
    </row>
    <row r="523" spans="1:22" x14ac:dyDescent="0.25">
      <c r="A523" s="3">
        <v>0.58625899999999997</v>
      </c>
      <c r="B523" s="3"/>
      <c r="C523" s="3">
        <v>1.11147</v>
      </c>
      <c r="D523" s="3">
        <v>2.8146140000000002</v>
      </c>
      <c r="F523" s="3">
        <v>1.044</v>
      </c>
      <c r="G523" s="3">
        <v>4.6980000000000004</v>
      </c>
      <c r="H523" s="3"/>
      <c r="I523" s="3"/>
      <c r="J523" s="3">
        <v>1.044</v>
      </c>
      <c r="K523" s="3"/>
      <c r="L523" s="3"/>
      <c r="M523" s="3">
        <v>10.701000000000001</v>
      </c>
      <c r="O523" s="3"/>
      <c r="P523" s="3">
        <v>42.857100000000003</v>
      </c>
      <c r="Q523" s="3"/>
      <c r="R523" s="3"/>
      <c r="S523" s="3"/>
      <c r="T523" s="3"/>
      <c r="U523" s="3"/>
      <c r="V523" s="3">
        <v>0</v>
      </c>
    </row>
    <row r="524" spans="1:22" x14ac:dyDescent="0.25">
      <c r="A524" s="3">
        <v>1.106967</v>
      </c>
      <c r="B524" s="3"/>
      <c r="C524" s="3">
        <v>0.69388700000000003</v>
      </c>
      <c r="D524" s="3">
        <v>2.7189719999999999</v>
      </c>
      <c r="F524" s="3">
        <v>3.1320000000000001</v>
      </c>
      <c r="G524" s="3">
        <v>1.044</v>
      </c>
      <c r="H524" s="3"/>
      <c r="I524" s="3"/>
      <c r="J524" s="3">
        <v>2.0880000000000001</v>
      </c>
      <c r="K524" s="3"/>
      <c r="L524" s="3"/>
      <c r="M524" s="3">
        <v>8.3520000000000003</v>
      </c>
      <c r="O524" s="3"/>
      <c r="P524" s="3">
        <v>0</v>
      </c>
      <c r="Q524" s="3"/>
      <c r="R524" s="3"/>
      <c r="S524" s="3"/>
      <c r="T524" s="3"/>
      <c r="U524" s="3"/>
      <c r="V524" s="3"/>
    </row>
    <row r="525" spans="1:22" x14ac:dyDescent="0.25">
      <c r="A525" s="3">
        <v>1.9064589999999999</v>
      </c>
      <c r="B525" s="3"/>
      <c r="C525" s="3">
        <v>1.266005</v>
      </c>
      <c r="D525" s="3">
        <v>2.362571</v>
      </c>
      <c r="F525" s="3">
        <v>4.1760000000000002</v>
      </c>
      <c r="G525" s="3">
        <v>3.1320000000000001</v>
      </c>
      <c r="H525" s="3"/>
      <c r="I525" s="3"/>
      <c r="J525" s="3">
        <v>3.1320000000000001</v>
      </c>
      <c r="K525" s="3"/>
      <c r="L525" s="3"/>
      <c r="M525" s="3">
        <v>7.3079999999999998</v>
      </c>
      <c r="O525" s="3"/>
      <c r="P525" s="3">
        <v>33.333300000000001</v>
      </c>
      <c r="Q525" s="3"/>
      <c r="R525" s="3"/>
      <c r="S525" s="3"/>
      <c r="T525" s="3"/>
      <c r="U525" s="3"/>
      <c r="V525" s="3"/>
    </row>
    <row r="526" spans="1:22" x14ac:dyDescent="0.25">
      <c r="A526" s="3">
        <v>2.2601420000000001</v>
      </c>
      <c r="B526" s="3"/>
      <c r="C526" s="3">
        <v>0.606823</v>
      </c>
      <c r="D526" s="3">
        <v>2.553131</v>
      </c>
      <c r="F526" s="3">
        <v>3.1320000000000001</v>
      </c>
      <c r="G526" s="3">
        <v>1.044</v>
      </c>
      <c r="H526" s="3"/>
      <c r="I526" s="3"/>
      <c r="J526" s="3">
        <v>1.044</v>
      </c>
      <c r="K526" s="3"/>
      <c r="L526" s="3"/>
      <c r="M526" s="3">
        <v>18.792000000000002</v>
      </c>
      <c r="O526" s="3"/>
      <c r="P526" s="3">
        <v>78.787899999999993</v>
      </c>
      <c r="Q526" s="3"/>
      <c r="R526" s="3"/>
      <c r="S526" s="3"/>
      <c r="T526" s="3"/>
      <c r="U526" s="3"/>
      <c r="V526" s="3"/>
    </row>
    <row r="527" spans="1:22" x14ac:dyDescent="0.25">
      <c r="A527" s="3">
        <v>2.3728470000000002</v>
      </c>
      <c r="B527" s="3"/>
      <c r="C527" s="3">
        <v>0.16470199999999999</v>
      </c>
      <c r="D527" s="3">
        <v>0.98920799999999998</v>
      </c>
      <c r="F527" s="3">
        <v>3.1320000000000001</v>
      </c>
      <c r="G527" s="3">
        <v>5.742</v>
      </c>
      <c r="H527" s="3"/>
      <c r="I527" s="3"/>
      <c r="J527" s="3">
        <v>1.044</v>
      </c>
      <c r="K527" s="3"/>
      <c r="L527" s="3"/>
      <c r="M527" s="3">
        <v>10.962</v>
      </c>
      <c r="O527" s="3"/>
      <c r="P527" s="3">
        <v>78.787899999999993</v>
      </c>
      <c r="Q527" s="3"/>
      <c r="R527" s="3"/>
      <c r="S527" s="3"/>
      <c r="T527" s="3"/>
      <c r="U527" s="3"/>
      <c r="V527" s="3"/>
    </row>
    <row r="528" spans="1:22" x14ac:dyDescent="0.25">
      <c r="A528" s="3">
        <v>1.6899059999999999</v>
      </c>
      <c r="B528" s="3"/>
      <c r="C528" s="3">
        <v>1.1946289999999999</v>
      </c>
      <c r="D528" s="3">
        <v>1.695144</v>
      </c>
      <c r="F528" s="3">
        <v>5.22</v>
      </c>
      <c r="G528" s="3">
        <v>1.044</v>
      </c>
      <c r="H528" s="3"/>
      <c r="I528" s="3"/>
      <c r="J528" s="3">
        <v>1.044</v>
      </c>
      <c r="K528" s="3"/>
      <c r="L528" s="3"/>
      <c r="M528" s="3">
        <v>7.3079999999999998</v>
      </c>
      <c r="O528" s="3"/>
      <c r="P528" s="3">
        <v>47.058799999999998</v>
      </c>
      <c r="Q528" s="3"/>
      <c r="R528" s="3"/>
      <c r="S528" s="3"/>
      <c r="T528" s="3"/>
      <c r="U528" s="3"/>
      <c r="V528" s="3"/>
    </row>
    <row r="529" spans="1:22" x14ac:dyDescent="0.25">
      <c r="A529" s="3">
        <v>2.1800519999999999</v>
      </c>
      <c r="B529" s="3"/>
      <c r="C529" s="3">
        <v>0.157693</v>
      </c>
      <c r="D529" s="3">
        <v>2.1990099999999999</v>
      </c>
      <c r="F529" s="3">
        <v>4.1760000000000002</v>
      </c>
      <c r="G529" s="3">
        <v>6.5250000000000004</v>
      </c>
      <c r="H529" s="3"/>
      <c r="I529" s="3"/>
      <c r="J529" s="3">
        <v>9.3960000000000008</v>
      </c>
      <c r="K529" s="3"/>
      <c r="L529" s="3"/>
      <c r="M529" s="3">
        <v>4.1760000000000002</v>
      </c>
      <c r="O529" s="3"/>
      <c r="P529" s="3">
        <v>67.857100000000003</v>
      </c>
      <c r="Q529" s="3"/>
      <c r="R529" s="3"/>
      <c r="S529" s="3"/>
      <c r="T529" s="3"/>
      <c r="U529" s="3"/>
      <c r="V529" s="3"/>
    </row>
    <row r="530" spans="1:22" x14ac:dyDescent="0.25">
      <c r="A530" s="3">
        <v>2.913376</v>
      </c>
      <c r="B530" s="3"/>
      <c r="C530" s="3">
        <v>0.67783599999999999</v>
      </c>
      <c r="D530" s="3">
        <v>3.0459860000000001</v>
      </c>
      <c r="F530" s="3">
        <v>4.1760000000000002</v>
      </c>
      <c r="G530" s="3">
        <v>2.0880000000000001</v>
      </c>
      <c r="H530" s="3"/>
      <c r="I530" s="3"/>
      <c r="J530" s="3">
        <v>4.1760000000000002</v>
      </c>
      <c r="K530" s="3"/>
      <c r="L530" s="3"/>
      <c r="M530" s="3">
        <v>10.701000000000001</v>
      </c>
      <c r="O530" s="3"/>
      <c r="P530" s="3">
        <v>16.666699999999999</v>
      </c>
      <c r="Q530" s="3"/>
      <c r="R530" s="3"/>
      <c r="S530" s="3"/>
      <c r="T530" s="3"/>
      <c r="U530" s="3"/>
      <c r="V530" s="3"/>
    </row>
    <row r="531" spans="1:22" x14ac:dyDescent="0.25">
      <c r="A531" s="3">
        <v>2.1515919999999999</v>
      </c>
      <c r="B531" s="3"/>
      <c r="C531" s="3">
        <v>1.726842</v>
      </c>
      <c r="D531" s="3">
        <v>1.6749849999999999</v>
      </c>
      <c r="F531" s="3">
        <v>2.0880000000000001</v>
      </c>
      <c r="G531" s="3">
        <v>1.044</v>
      </c>
      <c r="H531" s="3"/>
      <c r="I531" s="3"/>
      <c r="J531" s="3">
        <v>3.1320000000000001</v>
      </c>
      <c r="K531" s="3"/>
      <c r="L531" s="3"/>
      <c r="M531" s="3">
        <v>8.3520000000000003</v>
      </c>
      <c r="O531" s="3"/>
      <c r="P531" s="3">
        <v>36.842100000000002</v>
      </c>
      <c r="Q531" s="3"/>
      <c r="R531" s="3"/>
      <c r="S531" s="3"/>
      <c r="T531" s="3"/>
      <c r="U531" s="3"/>
      <c r="V531" s="3"/>
    </row>
    <row r="532" spans="1:22" x14ac:dyDescent="0.25">
      <c r="A532" s="3">
        <v>2.4212440000000002</v>
      </c>
      <c r="B532" s="3"/>
      <c r="C532" s="3">
        <v>0.64496799999999999</v>
      </c>
      <c r="D532" s="3">
        <v>3.4432619999999998</v>
      </c>
      <c r="F532" s="3">
        <v>1.3049999999999999</v>
      </c>
      <c r="G532" s="3">
        <v>2.0880000000000001</v>
      </c>
      <c r="H532" s="3"/>
      <c r="I532" s="3"/>
      <c r="J532" s="3">
        <v>5.4809999999999999</v>
      </c>
      <c r="K532" s="3"/>
      <c r="L532" s="3"/>
      <c r="M532" s="3">
        <v>4.1760000000000002</v>
      </c>
      <c r="O532" s="3"/>
      <c r="P532" s="3">
        <v>71.428600000000003</v>
      </c>
      <c r="Q532" s="3"/>
      <c r="R532" s="3"/>
      <c r="S532" s="3"/>
      <c r="T532" s="3"/>
      <c r="U532" s="3"/>
      <c r="V532" s="3"/>
    </row>
    <row r="533" spans="1:22" x14ac:dyDescent="0.25">
      <c r="A533" s="3">
        <v>2.6701380000000001</v>
      </c>
      <c r="B533" s="3"/>
      <c r="C533" s="3">
        <v>0.18884799999999999</v>
      </c>
      <c r="D533" s="3">
        <v>2.1995269999999998</v>
      </c>
      <c r="F533" s="3">
        <v>1.044</v>
      </c>
      <c r="G533" s="3">
        <v>3.1320000000000001</v>
      </c>
      <c r="H533" s="3"/>
      <c r="I533" s="3"/>
      <c r="J533" s="3">
        <v>7.3079999999999998</v>
      </c>
      <c r="K533" s="3"/>
      <c r="L533" s="3"/>
      <c r="M533" s="3">
        <v>12.528</v>
      </c>
      <c r="O533" s="3"/>
      <c r="P533" s="3">
        <v>0</v>
      </c>
      <c r="Q533" s="3"/>
      <c r="R533" s="3"/>
      <c r="S533" s="3"/>
      <c r="T533" s="3"/>
      <c r="U533" s="3"/>
      <c r="V533" s="3"/>
    </row>
    <row r="534" spans="1:22" x14ac:dyDescent="0.25">
      <c r="A534" s="3">
        <v>0.80882900000000002</v>
      </c>
      <c r="B534" s="3"/>
      <c r="C534" s="3">
        <v>0.94363600000000003</v>
      </c>
      <c r="D534" s="3">
        <v>2.9981270000000002</v>
      </c>
      <c r="F534" s="3">
        <v>7.569</v>
      </c>
      <c r="G534" s="3">
        <v>2.3490000000000002</v>
      </c>
      <c r="H534" s="3"/>
      <c r="I534" s="3"/>
      <c r="J534" s="3">
        <v>7.3079999999999998</v>
      </c>
      <c r="K534" s="3"/>
      <c r="L534" s="3"/>
      <c r="M534" s="3">
        <v>9.9179999999999993</v>
      </c>
      <c r="O534" s="3"/>
      <c r="P534" s="3">
        <v>0</v>
      </c>
      <c r="Q534" s="3"/>
      <c r="R534" s="3"/>
      <c r="S534" s="3"/>
      <c r="T534" s="3"/>
      <c r="U534" s="3"/>
      <c r="V534" s="3"/>
    </row>
    <row r="535" spans="1:22" x14ac:dyDescent="0.25">
      <c r="A535" s="3">
        <v>0.926763</v>
      </c>
      <c r="B535" s="3"/>
      <c r="C535" s="3">
        <v>1.2595909999999999</v>
      </c>
      <c r="D535" s="3">
        <v>2.6214659999999999</v>
      </c>
      <c r="F535" s="3">
        <v>1.044</v>
      </c>
      <c r="G535" s="3">
        <v>1.5660000000000001</v>
      </c>
      <c r="H535" s="3"/>
      <c r="I535" s="3"/>
      <c r="J535" s="3">
        <v>8.3520000000000003</v>
      </c>
      <c r="K535" s="3"/>
      <c r="L535" s="3"/>
      <c r="M535" s="3">
        <v>7.3079999999999998</v>
      </c>
      <c r="O535" s="3"/>
      <c r="P535" s="3">
        <v>12.5</v>
      </c>
      <c r="Q535" s="3"/>
      <c r="R535" s="3"/>
      <c r="S535" s="3"/>
      <c r="T535" s="3"/>
      <c r="U535" s="3"/>
      <c r="V535" s="3"/>
    </row>
    <row r="536" spans="1:22" x14ac:dyDescent="0.25">
      <c r="A536" s="3">
        <v>3.2794080000000001</v>
      </c>
      <c r="B536" s="3"/>
      <c r="C536" s="3">
        <v>2.1097890000000001</v>
      </c>
      <c r="D536" s="3">
        <v>2.2436850000000002</v>
      </c>
      <c r="F536" s="3">
        <v>1.044</v>
      </c>
      <c r="G536" s="3">
        <v>1.044</v>
      </c>
      <c r="H536" s="3"/>
      <c r="I536" s="3"/>
      <c r="J536" s="3">
        <v>8.3520000000000003</v>
      </c>
      <c r="K536" s="3"/>
      <c r="L536" s="3"/>
      <c r="M536" s="3">
        <v>11.484</v>
      </c>
      <c r="O536" s="3"/>
      <c r="P536" s="3">
        <v>12.5</v>
      </c>
      <c r="Q536" s="3"/>
      <c r="R536" s="3"/>
      <c r="S536" s="3"/>
      <c r="T536" s="3"/>
      <c r="U536" s="3"/>
      <c r="V536" s="3"/>
    </row>
    <row r="537" spans="1:22" x14ac:dyDescent="0.25">
      <c r="A537" s="3">
        <v>1.4532</v>
      </c>
      <c r="B537" s="3"/>
      <c r="C537" s="3">
        <v>0.39340000000000003</v>
      </c>
      <c r="D537" s="3">
        <v>2.0805169999999999</v>
      </c>
      <c r="F537" s="3">
        <v>2.0880000000000001</v>
      </c>
      <c r="G537" s="3">
        <v>5.4809999999999999</v>
      </c>
      <c r="H537" s="3"/>
      <c r="I537" s="3"/>
      <c r="J537" s="3">
        <v>1.044</v>
      </c>
      <c r="K537" s="3"/>
      <c r="L537" s="3"/>
      <c r="M537" s="3">
        <v>7.3079999999999998</v>
      </c>
      <c r="O537" s="3"/>
      <c r="P537" s="3">
        <v>12.5</v>
      </c>
      <c r="Q537" s="3"/>
      <c r="R537" s="3"/>
      <c r="S537" s="3"/>
      <c r="T537" s="3"/>
      <c r="U537" s="3"/>
      <c r="V537" s="3"/>
    </row>
    <row r="538" spans="1:22" x14ac:dyDescent="0.25">
      <c r="A538" s="3">
        <v>0.53397899999999998</v>
      </c>
      <c r="B538" s="3"/>
      <c r="C538" s="3">
        <v>0.93429099999999998</v>
      </c>
      <c r="D538" s="3">
        <v>3.2469130000000002</v>
      </c>
      <c r="F538" s="3">
        <v>10.962</v>
      </c>
      <c r="G538" s="3">
        <v>3.1320000000000001</v>
      </c>
      <c r="H538" s="3"/>
      <c r="I538" s="3"/>
      <c r="J538" s="3">
        <v>5.22</v>
      </c>
      <c r="K538" s="3"/>
      <c r="L538" s="3"/>
      <c r="M538" s="3">
        <v>4.1760000000000002</v>
      </c>
      <c r="O538" s="3"/>
      <c r="P538" s="3">
        <v>0</v>
      </c>
      <c r="Q538" s="3"/>
      <c r="R538" s="3"/>
      <c r="S538" s="3"/>
      <c r="T538" s="3"/>
      <c r="U538" s="3"/>
      <c r="V538" s="3"/>
    </row>
    <row r="539" spans="1:22" x14ac:dyDescent="0.25">
      <c r="A539" s="3">
        <v>0.43857299999999999</v>
      </c>
      <c r="B539" s="3"/>
      <c r="C539" s="3">
        <v>0.669095</v>
      </c>
      <c r="D539" s="3">
        <v>1.66893</v>
      </c>
      <c r="F539" s="3">
        <v>10.962</v>
      </c>
      <c r="G539" s="3">
        <v>6.5250000000000004</v>
      </c>
      <c r="H539" s="3"/>
      <c r="I539" s="3"/>
      <c r="J539" s="3">
        <v>5.22</v>
      </c>
      <c r="K539" s="3"/>
      <c r="L539" s="3"/>
      <c r="M539" s="3">
        <v>9.3960000000000008</v>
      </c>
      <c r="O539" s="3"/>
      <c r="P539" s="3">
        <v>60</v>
      </c>
      <c r="Q539" s="3"/>
      <c r="R539" s="3"/>
      <c r="S539" s="3"/>
      <c r="T539" s="3"/>
      <c r="U539" s="3"/>
      <c r="V539" s="3"/>
    </row>
    <row r="540" spans="1:22" x14ac:dyDescent="0.25">
      <c r="A540" s="3">
        <v>3.8235920000000001</v>
      </c>
      <c r="B540" s="3"/>
      <c r="C540" s="3">
        <v>0.22004799999999999</v>
      </c>
      <c r="D540" s="3">
        <v>2.6542330000000001</v>
      </c>
      <c r="F540" s="3">
        <v>1.044</v>
      </c>
      <c r="G540" s="3">
        <v>5.742</v>
      </c>
      <c r="H540" s="3"/>
      <c r="I540" s="3"/>
      <c r="J540" s="3">
        <v>9.3960000000000008</v>
      </c>
      <c r="K540" s="3"/>
      <c r="L540" s="3"/>
      <c r="M540" s="3">
        <v>4.1760000000000002</v>
      </c>
      <c r="O540" s="3"/>
      <c r="P540" s="3">
        <v>0</v>
      </c>
      <c r="Q540" s="3"/>
      <c r="R540" s="3"/>
      <c r="S540" s="3"/>
      <c r="T540" s="3"/>
      <c r="U540" s="3"/>
      <c r="V540" s="3"/>
    </row>
    <row r="541" spans="1:22" x14ac:dyDescent="0.25">
      <c r="A541" s="3">
        <v>2.3465039999999999</v>
      </c>
      <c r="B541" s="3"/>
      <c r="C541" s="3">
        <v>0.218505</v>
      </c>
      <c r="D541" s="3">
        <v>3.740945</v>
      </c>
      <c r="F541" s="3">
        <v>2.0880000000000001</v>
      </c>
      <c r="G541" s="3">
        <v>2.0880000000000001</v>
      </c>
      <c r="H541" s="3"/>
      <c r="I541" s="3"/>
      <c r="J541" s="3">
        <v>2.0880000000000001</v>
      </c>
      <c r="K541" s="3"/>
      <c r="L541" s="3"/>
      <c r="M541" s="3">
        <v>9.3960000000000008</v>
      </c>
      <c r="O541" s="3"/>
      <c r="P541" s="3">
        <v>0</v>
      </c>
      <c r="Q541" s="3"/>
      <c r="R541" s="3"/>
      <c r="S541" s="3"/>
      <c r="T541" s="3"/>
      <c r="U541" s="3"/>
      <c r="V541" s="3"/>
    </row>
    <row r="542" spans="1:22" x14ac:dyDescent="0.25">
      <c r="A542" s="3">
        <v>1.8749089999999999</v>
      </c>
      <c r="B542" s="3"/>
      <c r="C542" s="3">
        <v>0.356937</v>
      </c>
      <c r="D542" s="3">
        <v>2.6096680000000001</v>
      </c>
      <c r="F542" s="3">
        <v>2.0880000000000001</v>
      </c>
      <c r="G542" s="3">
        <v>4.6980000000000004</v>
      </c>
      <c r="H542" s="3"/>
      <c r="I542" s="3"/>
      <c r="J542" s="3">
        <v>1.044</v>
      </c>
      <c r="K542" s="3"/>
      <c r="L542" s="3"/>
      <c r="M542" s="3">
        <v>5.22</v>
      </c>
      <c r="O542" s="3"/>
      <c r="P542" s="3">
        <v>72.7273</v>
      </c>
      <c r="Q542" s="3"/>
      <c r="R542" s="3"/>
      <c r="S542" s="3"/>
      <c r="T542" s="3"/>
      <c r="U542" s="3"/>
      <c r="V542" s="3"/>
    </row>
    <row r="543" spans="1:22" x14ac:dyDescent="0.25">
      <c r="A543" s="3">
        <v>3.0366930000000001</v>
      </c>
      <c r="B543" s="3"/>
      <c r="C543" s="3">
        <v>0.66518100000000002</v>
      </c>
      <c r="D543" s="3">
        <v>3.6068099999999998</v>
      </c>
      <c r="F543" s="3">
        <v>2.0880000000000001</v>
      </c>
      <c r="G543" s="3">
        <v>3.6539999999999999</v>
      </c>
      <c r="H543" s="3"/>
      <c r="I543" s="3"/>
      <c r="J543" s="3">
        <v>2.0880000000000001</v>
      </c>
      <c r="K543" s="3"/>
      <c r="L543" s="3"/>
      <c r="M543" s="3">
        <v>5.22</v>
      </c>
      <c r="O543" s="3"/>
      <c r="P543" s="3">
        <v>16.666699999999999</v>
      </c>
      <c r="Q543" s="3"/>
      <c r="R543" s="3"/>
      <c r="S543" s="3"/>
      <c r="T543" s="3"/>
      <c r="U543" s="3"/>
      <c r="V543" s="3"/>
    </row>
    <row r="544" spans="1:22" x14ac:dyDescent="0.25">
      <c r="A544" s="3">
        <v>1.537577</v>
      </c>
      <c r="B544" s="3"/>
      <c r="C544" s="3">
        <v>0.348665</v>
      </c>
      <c r="D544" s="3">
        <v>1.5341149999999999</v>
      </c>
      <c r="F544" s="3">
        <v>5.22</v>
      </c>
      <c r="G544" s="3">
        <v>5.22</v>
      </c>
      <c r="H544" s="3"/>
      <c r="I544" s="3"/>
      <c r="J544" s="3">
        <v>1.044</v>
      </c>
      <c r="K544" s="3"/>
      <c r="L544" s="3"/>
      <c r="M544" s="3">
        <v>5.22</v>
      </c>
    </row>
    <row r="545" spans="1:13" x14ac:dyDescent="0.25">
      <c r="A545" s="3">
        <v>0.33857399999999999</v>
      </c>
      <c r="B545" s="3"/>
      <c r="C545" s="3">
        <v>0.59923300000000002</v>
      </c>
      <c r="D545" s="3">
        <v>1.8645890000000001</v>
      </c>
      <c r="F545" s="3">
        <v>2.0880000000000001</v>
      </c>
      <c r="G545" s="3">
        <v>3.6539999999999999</v>
      </c>
      <c r="H545" s="3"/>
      <c r="I545" s="3"/>
      <c r="J545" s="3">
        <v>1.044</v>
      </c>
      <c r="K545" s="3"/>
      <c r="L545" s="3"/>
      <c r="M545" s="3">
        <v>6.2640000000000002</v>
      </c>
    </row>
    <row r="546" spans="1:13" x14ac:dyDescent="0.25">
      <c r="A546" s="3">
        <v>0.16681099999999999</v>
      </c>
      <c r="B546" s="3"/>
      <c r="C546" s="3">
        <v>0.291717</v>
      </c>
      <c r="D546" s="3">
        <v>2.1995269999999998</v>
      </c>
      <c r="F546" s="3">
        <v>9.3960000000000008</v>
      </c>
      <c r="G546" s="3">
        <v>1.044</v>
      </c>
      <c r="H546" s="3"/>
      <c r="I546" s="3"/>
      <c r="J546" s="3">
        <v>1.044</v>
      </c>
      <c r="K546" s="3"/>
      <c r="L546" s="3"/>
      <c r="M546" s="3">
        <v>5.22</v>
      </c>
    </row>
    <row r="547" spans="1:13" x14ac:dyDescent="0.25">
      <c r="A547" s="3">
        <v>0.21546899999999999</v>
      </c>
      <c r="B547" s="3"/>
      <c r="C547" s="3">
        <v>0.25226999999999999</v>
      </c>
      <c r="D547" s="3">
        <v>2.9981270000000002</v>
      </c>
      <c r="F547" s="3">
        <v>6.5250000000000004</v>
      </c>
      <c r="G547" s="3">
        <v>4.1760000000000002</v>
      </c>
      <c r="H547" s="3"/>
      <c r="I547" s="3"/>
      <c r="J547" s="3">
        <v>10.44</v>
      </c>
      <c r="K547" s="3"/>
      <c r="L547" s="3"/>
      <c r="M547" s="3">
        <v>14.616</v>
      </c>
    </row>
    <row r="548" spans="1:13" x14ac:dyDescent="0.25">
      <c r="A548" s="3">
        <v>0.29370400000000002</v>
      </c>
      <c r="B548" s="3"/>
      <c r="C548" s="3">
        <v>0.37369799999999997</v>
      </c>
      <c r="D548" s="3">
        <v>2.6214659999999999</v>
      </c>
      <c r="F548" s="3">
        <v>4.1760000000000002</v>
      </c>
      <c r="G548" s="3">
        <v>3.3929999999999998</v>
      </c>
      <c r="H548" s="3"/>
      <c r="I548" s="3"/>
      <c r="J548" s="3">
        <v>3.1320000000000001</v>
      </c>
      <c r="K548" s="3"/>
      <c r="L548" s="3"/>
      <c r="M548" s="3">
        <v>8.3520000000000003</v>
      </c>
    </row>
    <row r="549" spans="1:13" x14ac:dyDescent="0.25">
      <c r="A549" s="3">
        <v>0.98837399999999997</v>
      </c>
      <c r="B549" s="3"/>
      <c r="C549" s="3">
        <v>0.77434000000000003</v>
      </c>
      <c r="D549" s="3">
        <v>2.2436850000000002</v>
      </c>
      <c r="F549" s="3">
        <v>14.093999999999999</v>
      </c>
      <c r="G549" s="3">
        <v>7.569</v>
      </c>
      <c r="H549" s="3"/>
      <c r="I549" s="3"/>
      <c r="J549" s="3">
        <v>3.1320000000000001</v>
      </c>
      <c r="K549" s="3"/>
      <c r="L549" s="3"/>
      <c r="M549" s="3">
        <v>8.3520000000000003</v>
      </c>
    </row>
    <row r="550" spans="1:13" x14ac:dyDescent="0.25">
      <c r="A550" s="3">
        <v>0.490035</v>
      </c>
      <c r="B550" s="3"/>
      <c r="C550" s="3">
        <v>0.56290600000000002</v>
      </c>
      <c r="D550" s="3">
        <v>2.0805169999999999</v>
      </c>
      <c r="F550" s="3">
        <v>1.044</v>
      </c>
      <c r="G550" s="3">
        <v>1.044</v>
      </c>
      <c r="H550" s="3"/>
      <c r="I550" s="3"/>
      <c r="J550" s="3">
        <v>3.1320000000000001</v>
      </c>
      <c r="K550" s="3"/>
      <c r="L550" s="3"/>
      <c r="M550" s="3">
        <v>3.1320000000000001</v>
      </c>
    </row>
    <row r="551" spans="1:13" x14ac:dyDescent="0.25">
      <c r="A551" s="3">
        <v>0.71214699999999997</v>
      </c>
      <c r="B551" s="3"/>
      <c r="C551" s="3">
        <v>0.18129300000000001</v>
      </c>
      <c r="D551" s="3">
        <v>3.2469130000000002</v>
      </c>
      <c r="F551" s="3">
        <v>1.044</v>
      </c>
      <c r="G551" s="3">
        <v>4.9589999999999996</v>
      </c>
      <c r="H551" s="3"/>
      <c r="I551" s="3"/>
      <c r="J551" s="3">
        <v>3.1320000000000001</v>
      </c>
      <c r="K551" s="3"/>
      <c r="L551" s="3"/>
      <c r="M551" s="3">
        <v>5.22</v>
      </c>
    </row>
    <row r="552" spans="1:13" x14ac:dyDescent="0.25">
      <c r="A552" s="3">
        <v>0.48697600000000002</v>
      </c>
      <c r="B552" s="3"/>
      <c r="C552" s="3">
        <v>0.344976</v>
      </c>
      <c r="D552" s="3">
        <v>1.66893</v>
      </c>
      <c r="F552" s="3">
        <v>5.22</v>
      </c>
      <c r="G552" s="3">
        <v>3.915</v>
      </c>
      <c r="H552" s="3"/>
      <c r="I552" s="3"/>
      <c r="J552" s="3">
        <v>8.3520000000000003</v>
      </c>
      <c r="K552" s="3"/>
      <c r="L552" s="3"/>
      <c r="M552" s="3">
        <v>7.3079999999999998</v>
      </c>
    </row>
    <row r="553" spans="1:13" x14ac:dyDescent="0.25">
      <c r="A553" s="3">
        <v>0.29838700000000001</v>
      </c>
      <c r="B553" s="3"/>
      <c r="C553" s="3">
        <v>0.274592</v>
      </c>
      <c r="D553" s="3">
        <v>2.6542330000000001</v>
      </c>
      <c r="F553" s="3">
        <v>12.006</v>
      </c>
      <c r="G553" s="3">
        <v>4.6980000000000004</v>
      </c>
      <c r="H553" s="3"/>
      <c r="I553" s="3"/>
      <c r="J553" s="3">
        <v>8.3520000000000003</v>
      </c>
      <c r="K553" s="3"/>
      <c r="L553" s="3"/>
      <c r="M553" s="3">
        <v>3.1320000000000001</v>
      </c>
    </row>
    <row r="554" spans="1:13" x14ac:dyDescent="0.25">
      <c r="A554" s="3">
        <v>0.62306600000000001</v>
      </c>
      <c r="B554" s="3"/>
      <c r="C554" s="3">
        <v>0.159027</v>
      </c>
      <c r="D554" s="3">
        <v>3.740945</v>
      </c>
      <c r="F554" s="3">
        <v>2.3490000000000002</v>
      </c>
      <c r="G554" s="3">
        <v>9.657</v>
      </c>
      <c r="H554" s="3"/>
      <c r="I554" s="3"/>
      <c r="J554" s="3">
        <v>3.3929999999999998</v>
      </c>
      <c r="K554" s="3"/>
      <c r="L554" s="3"/>
      <c r="M554" s="3">
        <v>3.3929999999999998</v>
      </c>
    </row>
    <row r="555" spans="1:13" x14ac:dyDescent="0.25">
      <c r="A555" s="3">
        <v>3.3443290000000001</v>
      </c>
      <c r="B555" s="3"/>
      <c r="C555" s="3">
        <v>0.98498200000000002</v>
      </c>
      <c r="D555" s="3">
        <v>2.6096680000000001</v>
      </c>
      <c r="F555" s="3">
        <v>1.044</v>
      </c>
      <c r="G555" s="3">
        <v>3.6539999999999999</v>
      </c>
      <c r="H555" s="3"/>
      <c r="I555" s="3"/>
      <c r="J555" s="3">
        <v>4.1760000000000002</v>
      </c>
      <c r="K555" s="3"/>
      <c r="L555" s="3"/>
      <c r="M555" s="3">
        <v>14.877000000000001</v>
      </c>
    </row>
    <row r="556" spans="1:13" x14ac:dyDescent="0.25">
      <c r="A556" s="3">
        <v>3.3652500000000001</v>
      </c>
      <c r="B556" s="3"/>
      <c r="C556" s="3">
        <v>0.216173</v>
      </c>
      <c r="D556" s="3">
        <v>3.6068099999999998</v>
      </c>
      <c r="F556" s="3">
        <v>4.6980000000000004</v>
      </c>
      <c r="G556" s="3">
        <v>2.3490000000000002</v>
      </c>
      <c r="H556" s="3"/>
      <c r="I556" s="3"/>
      <c r="J556" s="3">
        <v>1.044</v>
      </c>
      <c r="K556" s="3"/>
      <c r="L556" s="3"/>
      <c r="M556" s="3">
        <v>5.22</v>
      </c>
    </row>
    <row r="557" spans="1:13" x14ac:dyDescent="0.25">
      <c r="A557" s="3">
        <v>3.0894740000000001</v>
      </c>
      <c r="B557" s="3"/>
      <c r="C557" s="3">
        <v>0.35138599999999998</v>
      </c>
      <c r="D557" s="3">
        <v>1.5341149999999999</v>
      </c>
      <c r="F557" s="3">
        <v>3.1320000000000001</v>
      </c>
      <c r="G557" s="3">
        <v>2.61</v>
      </c>
      <c r="H557" s="3"/>
      <c r="I557" s="3"/>
      <c r="J557" s="3">
        <v>3.1320000000000001</v>
      </c>
      <c r="K557" s="3"/>
      <c r="L557" s="3"/>
      <c r="M557" s="3">
        <v>11.484</v>
      </c>
    </row>
    <row r="558" spans="1:13" x14ac:dyDescent="0.25">
      <c r="A558" s="3">
        <v>0.24552499999999999</v>
      </c>
      <c r="B558" s="3"/>
      <c r="C558" s="3">
        <v>0.34769499999999998</v>
      </c>
      <c r="D558" s="3">
        <v>1.8645890000000001</v>
      </c>
      <c r="F558" s="3"/>
      <c r="G558" s="3">
        <v>2.0880000000000001</v>
      </c>
      <c r="H558" s="3"/>
      <c r="I558" s="3"/>
      <c r="J558" s="3">
        <v>6.2640000000000002</v>
      </c>
      <c r="K558" s="3"/>
      <c r="L558" s="3"/>
      <c r="M558" s="3">
        <v>7.3079999999999998</v>
      </c>
    </row>
    <row r="559" spans="1:13" x14ac:dyDescent="0.25">
      <c r="A559" s="3">
        <v>0.76957200000000003</v>
      </c>
      <c r="B559" s="3"/>
      <c r="C559" s="3">
        <v>0.63933600000000002</v>
      </c>
      <c r="D559" s="3">
        <v>3.133327</v>
      </c>
      <c r="F559" s="3"/>
      <c r="G559" s="3">
        <v>4.6980000000000004</v>
      </c>
      <c r="H559" s="3"/>
      <c r="I559" s="3"/>
      <c r="J559" s="3">
        <v>4.1760000000000002</v>
      </c>
      <c r="K559" s="3"/>
      <c r="L559" s="3"/>
      <c r="M559" s="3">
        <v>3.1320000000000001</v>
      </c>
    </row>
    <row r="560" spans="1:13" x14ac:dyDescent="0.25">
      <c r="A560" s="3">
        <v>0.15837399999999999</v>
      </c>
      <c r="B560" s="3"/>
      <c r="C560" s="3">
        <v>0.17480499999999999</v>
      </c>
      <c r="D560" s="3">
        <v>0.63559299999999996</v>
      </c>
      <c r="F560" s="3"/>
      <c r="G560" s="3">
        <v>6.7859999999999996</v>
      </c>
      <c r="H560" s="3"/>
      <c r="I560" s="3"/>
      <c r="J560" s="3">
        <v>5.22</v>
      </c>
      <c r="K560" s="3"/>
      <c r="L560" s="3"/>
      <c r="M560" s="3">
        <v>9.3960000000000008</v>
      </c>
    </row>
    <row r="561" spans="1:13" x14ac:dyDescent="0.25">
      <c r="A561" s="3">
        <v>2.1975820000000001</v>
      </c>
      <c r="B561" s="3"/>
      <c r="C561" s="3">
        <v>0.28296399999999999</v>
      </c>
      <c r="D561" s="3">
        <v>2.534621</v>
      </c>
      <c r="F561" s="3"/>
      <c r="G561" s="3">
        <v>3.3929999999999998</v>
      </c>
      <c r="H561" s="3"/>
      <c r="I561" s="3"/>
      <c r="J561" s="3"/>
      <c r="K561" s="3"/>
      <c r="L561" s="3"/>
      <c r="M561" s="3">
        <v>5.22</v>
      </c>
    </row>
    <row r="562" spans="1:13" x14ac:dyDescent="0.25">
      <c r="A562" s="3">
        <v>1.1855899999999999</v>
      </c>
      <c r="B562" s="3"/>
      <c r="C562" s="3">
        <v>0.18534999999999999</v>
      </c>
      <c r="D562" s="3">
        <v>3.292815</v>
      </c>
      <c r="F562" s="3"/>
      <c r="G562" s="3">
        <v>1.044</v>
      </c>
      <c r="H562" s="3"/>
      <c r="I562" s="3"/>
      <c r="J562" s="3"/>
      <c r="K562" s="3"/>
      <c r="L562" s="3"/>
      <c r="M562" s="3">
        <v>3.1320000000000001</v>
      </c>
    </row>
    <row r="563" spans="1:13" x14ac:dyDescent="0.25">
      <c r="A563" s="3">
        <v>0.92841399999999996</v>
      </c>
      <c r="B563" s="3"/>
      <c r="C563" s="3">
        <v>0.459538</v>
      </c>
      <c r="D563" s="3">
        <v>3.139659</v>
      </c>
      <c r="F563" s="3"/>
      <c r="G563" s="3">
        <v>3.3929999999999998</v>
      </c>
      <c r="H563" s="3"/>
      <c r="I563" s="3"/>
      <c r="J563" s="3"/>
      <c r="K563" s="3"/>
      <c r="L563" s="3"/>
      <c r="M563" s="3">
        <v>6.5250000000000004</v>
      </c>
    </row>
    <row r="564" spans="1:13" x14ac:dyDescent="0.25">
      <c r="A564" s="3">
        <v>0.21946099999999999</v>
      </c>
      <c r="B564" s="3"/>
      <c r="C564" s="3">
        <v>0.53763799999999995</v>
      </c>
      <c r="D564" s="3">
        <v>2.1078589999999999</v>
      </c>
      <c r="F564" s="3"/>
      <c r="G564" s="3">
        <v>2.0880000000000001</v>
      </c>
      <c r="H564" s="3"/>
      <c r="I564" s="3"/>
      <c r="J564" s="3"/>
      <c r="K564" s="3"/>
      <c r="L564" s="3"/>
      <c r="M564" s="3">
        <v>11.484</v>
      </c>
    </row>
    <row r="565" spans="1:13" x14ac:dyDescent="0.25">
      <c r="A565" s="3">
        <v>1.0668690000000001</v>
      </c>
      <c r="B565" s="3"/>
      <c r="C565" s="3">
        <v>2.4672339999999999</v>
      </c>
      <c r="D565" s="3">
        <v>1.658568</v>
      </c>
      <c r="F565" s="3"/>
      <c r="G565" s="3">
        <v>3.1320000000000001</v>
      </c>
      <c r="H565" s="3"/>
      <c r="I565" s="3"/>
      <c r="J565" s="3"/>
      <c r="K565" s="3"/>
      <c r="L565" s="3"/>
      <c r="M565" s="3">
        <v>3.1320000000000001</v>
      </c>
    </row>
    <row r="566" spans="1:13" x14ac:dyDescent="0.25">
      <c r="A566" s="3">
        <v>1.899567</v>
      </c>
      <c r="B566" s="3"/>
      <c r="C566" s="3">
        <v>1.5973930000000001</v>
      </c>
      <c r="D566" s="3">
        <v>1.7199260000000001</v>
      </c>
      <c r="F566" s="3"/>
      <c r="G566" s="3">
        <v>4.6980000000000004</v>
      </c>
      <c r="H566" s="3"/>
      <c r="I566" s="3"/>
      <c r="J566" s="3"/>
      <c r="K566" s="3"/>
      <c r="L566" s="3"/>
      <c r="M566" s="3">
        <v>1.044</v>
      </c>
    </row>
    <row r="567" spans="1:13" x14ac:dyDescent="0.25">
      <c r="A567" s="3">
        <v>1.699614</v>
      </c>
      <c r="B567" s="3"/>
      <c r="C567" s="3">
        <v>1.366355</v>
      </c>
      <c r="D567" s="3">
        <v>2.073404</v>
      </c>
      <c r="F567" s="3"/>
      <c r="G567" s="3">
        <v>1.3049999999999999</v>
      </c>
      <c r="H567" s="3"/>
      <c r="I567" s="3"/>
      <c r="J567" s="3"/>
      <c r="K567" s="3"/>
      <c r="L567" s="3"/>
      <c r="M567" s="3">
        <v>1.044</v>
      </c>
    </row>
    <row r="568" spans="1:13" x14ac:dyDescent="0.25">
      <c r="A568" s="3">
        <v>2.362371</v>
      </c>
      <c r="B568" s="3"/>
      <c r="C568" s="3">
        <v>0.87329500000000004</v>
      </c>
      <c r="D568" s="3">
        <v>0.67709200000000003</v>
      </c>
      <c r="F568" s="3"/>
      <c r="G568" s="3">
        <v>5.22</v>
      </c>
      <c r="H568" s="3"/>
      <c r="I568" s="3"/>
      <c r="J568" s="3"/>
      <c r="K568" s="3"/>
      <c r="L568" s="3"/>
      <c r="M568" s="3">
        <v>4.6980000000000004</v>
      </c>
    </row>
    <row r="569" spans="1:13" x14ac:dyDescent="0.25">
      <c r="A569" s="3">
        <v>3.7740619999999998</v>
      </c>
      <c r="B569" s="3"/>
      <c r="C569" s="3">
        <v>0.51719099999999996</v>
      </c>
      <c r="D569" s="3">
        <v>0.81197399999999997</v>
      </c>
      <c r="F569" s="3"/>
      <c r="G569" s="3">
        <v>2.0880000000000001</v>
      </c>
      <c r="H569" s="3"/>
      <c r="I569" s="3"/>
      <c r="J569" s="3"/>
      <c r="K569" s="3"/>
      <c r="L569" s="3"/>
      <c r="M569" s="3">
        <v>4.4370000000000003</v>
      </c>
    </row>
    <row r="570" spans="1:13" x14ac:dyDescent="0.25">
      <c r="A570" s="3">
        <v>3.3217059999999998</v>
      </c>
      <c r="B570" s="3"/>
      <c r="C570" s="3">
        <v>0.28099800000000003</v>
      </c>
      <c r="D570" s="3">
        <v>1.6224430000000001</v>
      </c>
      <c r="F570" s="3"/>
      <c r="G570" s="3">
        <v>3.3929999999999998</v>
      </c>
      <c r="H570" s="3"/>
      <c r="I570" s="3"/>
      <c r="J570" s="3"/>
      <c r="K570" s="3"/>
      <c r="L570" s="3"/>
      <c r="M570" s="3">
        <v>4.1760000000000002</v>
      </c>
    </row>
    <row r="571" spans="1:13" x14ac:dyDescent="0.25">
      <c r="A571" s="3">
        <v>2.2232630000000002</v>
      </c>
      <c r="B571" s="3"/>
      <c r="C571" s="3">
        <v>0.70074999999999998</v>
      </c>
      <c r="D571" s="3">
        <v>1.9512039999999999</v>
      </c>
      <c r="F571" s="3"/>
      <c r="G571" s="3">
        <v>2.3490000000000002</v>
      </c>
      <c r="H571" s="3"/>
      <c r="I571" s="3"/>
      <c r="J571" s="3"/>
      <c r="K571" s="3"/>
      <c r="L571" s="3"/>
      <c r="M571" s="3">
        <v>3.1320000000000001</v>
      </c>
    </row>
    <row r="572" spans="1:13" x14ac:dyDescent="0.25">
      <c r="A572" s="3">
        <v>0.41222500000000001</v>
      </c>
      <c r="B572" s="3"/>
      <c r="C572" s="3">
        <v>0.182781</v>
      </c>
      <c r="D572" s="3">
        <v>1.766273</v>
      </c>
      <c r="F572" s="3"/>
      <c r="G572" s="3">
        <v>1.3049999999999999</v>
      </c>
      <c r="H572" s="3"/>
      <c r="I572" s="3"/>
      <c r="J572" s="3"/>
      <c r="K572" s="3"/>
      <c r="L572" s="3"/>
      <c r="M572" s="3">
        <v>4.1760000000000002</v>
      </c>
    </row>
    <row r="573" spans="1:13" x14ac:dyDescent="0.25">
      <c r="A573" s="3">
        <v>1.2092149999999999</v>
      </c>
      <c r="B573" s="3"/>
      <c r="C573" s="3">
        <v>0.29906700000000003</v>
      </c>
      <c r="D573" s="3">
        <v>2.5991789999999999</v>
      </c>
      <c r="F573" s="3"/>
      <c r="G573" s="3">
        <v>1.5660000000000001</v>
      </c>
      <c r="H573" s="3"/>
      <c r="I573" s="3"/>
      <c r="J573" s="3"/>
      <c r="K573" s="3"/>
      <c r="L573" s="3"/>
      <c r="M573" s="3">
        <v>6.2640000000000002</v>
      </c>
    </row>
    <row r="574" spans="1:13" x14ac:dyDescent="0.25">
      <c r="A574" s="3">
        <v>4.0890329999999997</v>
      </c>
      <c r="B574" s="3"/>
      <c r="C574" s="3">
        <v>2.3317519999999998</v>
      </c>
      <c r="D574" s="3">
        <v>1.8803030000000001</v>
      </c>
      <c r="F574" s="3"/>
      <c r="G574" s="3">
        <v>2.61</v>
      </c>
      <c r="H574" s="3"/>
      <c r="I574" s="3"/>
      <c r="J574" s="3"/>
      <c r="K574" s="3"/>
      <c r="L574" s="3"/>
      <c r="M574" s="3">
        <v>2.0880000000000001</v>
      </c>
    </row>
    <row r="575" spans="1:13" x14ac:dyDescent="0.25">
      <c r="A575" s="3">
        <v>3.8738350000000001</v>
      </c>
      <c r="B575" s="3"/>
      <c r="C575" s="3">
        <v>0.83545800000000003</v>
      </c>
      <c r="D575" s="3">
        <v>2.2518799999999999</v>
      </c>
      <c r="F575" s="3"/>
      <c r="G575" s="3">
        <v>5.742</v>
      </c>
      <c r="H575" s="3"/>
      <c r="I575" s="3"/>
      <c r="J575" s="3"/>
      <c r="K575" s="3"/>
      <c r="L575" s="3"/>
      <c r="M575" s="3">
        <v>2.0880000000000001</v>
      </c>
    </row>
    <row r="576" spans="1:13" x14ac:dyDescent="0.25">
      <c r="A576" s="3">
        <v>3.3217059999999998</v>
      </c>
      <c r="B576" s="3"/>
      <c r="C576" s="3">
        <v>0.23592099999999999</v>
      </c>
      <c r="D576" s="3">
        <v>1.6260520000000001</v>
      </c>
      <c r="F576" s="3"/>
      <c r="G576" s="3">
        <v>2.0880000000000001</v>
      </c>
      <c r="H576" s="3"/>
      <c r="I576" s="3"/>
      <c r="J576" s="3"/>
      <c r="K576" s="3"/>
      <c r="L576" s="3"/>
      <c r="M576" s="3">
        <v>1.044</v>
      </c>
    </row>
    <row r="577" spans="1:13" x14ac:dyDescent="0.25">
      <c r="A577" s="3">
        <v>2.2232630000000002</v>
      </c>
      <c r="B577" s="3"/>
      <c r="C577" s="3">
        <v>0.89219700000000002</v>
      </c>
      <c r="D577" s="3">
        <v>2.1078589999999999</v>
      </c>
      <c r="F577" s="3"/>
      <c r="G577" s="3">
        <v>8.6129999999999995</v>
      </c>
      <c r="H577" s="3"/>
      <c r="I577" s="3"/>
      <c r="J577" s="3"/>
      <c r="K577" s="3"/>
      <c r="L577" s="3"/>
      <c r="M577" s="3">
        <v>2.0880000000000001</v>
      </c>
    </row>
    <row r="578" spans="1:13" x14ac:dyDescent="0.25">
      <c r="A578" s="3">
        <v>0.41222500000000001</v>
      </c>
      <c r="B578" s="3"/>
      <c r="C578" s="3">
        <v>0.50866299999999998</v>
      </c>
      <c r="D578" s="3">
        <v>1.658568</v>
      </c>
      <c r="F578" s="3"/>
      <c r="G578" s="3">
        <v>7.569</v>
      </c>
      <c r="H578" s="3"/>
      <c r="I578" s="3"/>
      <c r="J578" s="3"/>
      <c r="K578" s="3"/>
      <c r="L578" s="3"/>
      <c r="M578" s="3">
        <v>4.1760000000000002</v>
      </c>
    </row>
    <row r="579" spans="1:13" x14ac:dyDescent="0.25">
      <c r="A579" s="3">
        <v>1.2092149999999999</v>
      </c>
      <c r="B579" s="3"/>
      <c r="C579" s="3">
        <v>0.74679300000000004</v>
      </c>
      <c r="D579" s="3">
        <v>1.7199260000000001</v>
      </c>
      <c r="F579" s="3"/>
      <c r="G579" s="3">
        <v>6.7859999999999996</v>
      </c>
      <c r="H579" s="3"/>
      <c r="I579" s="3"/>
      <c r="J579" s="3"/>
      <c r="K579" s="3"/>
      <c r="L579" s="3"/>
      <c r="M579" s="3">
        <v>4.1760000000000002</v>
      </c>
    </row>
    <row r="580" spans="1:13" x14ac:dyDescent="0.25">
      <c r="A580" s="3">
        <v>4.0890329999999997</v>
      </c>
      <c r="B580" s="3"/>
      <c r="C580" s="3">
        <v>0.28402300000000003</v>
      </c>
      <c r="D580" s="3">
        <v>2.073404</v>
      </c>
      <c r="F580" s="3"/>
      <c r="G580" s="3">
        <v>2.61</v>
      </c>
      <c r="H580" s="3"/>
      <c r="I580" s="3"/>
      <c r="J580" s="3"/>
      <c r="K580" s="3"/>
      <c r="L580" s="3"/>
      <c r="M580" s="3">
        <v>9.3960000000000008</v>
      </c>
    </row>
    <row r="581" spans="1:13" x14ac:dyDescent="0.25">
      <c r="A581" s="3">
        <v>3.8738350000000001</v>
      </c>
      <c r="B581" s="3"/>
      <c r="C581" s="3">
        <v>0.29366700000000001</v>
      </c>
      <c r="D581" s="3">
        <v>0.67709200000000003</v>
      </c>
      <c r="F581" s="3"/>
      <c r="G581" s="3">
        <v>12.006</v>
      </c>
      <c r="H581" s="3"/>
      <c r="I581" s="3"/>
      <c r="J581" s="3"/>
      <c r="K581" s="3"/>
      <c r="L581" s="3"/>
      <c r="M581" s="3">
        <v>5.742</v>
      </c>
    </row>
    <row r="582" spans="1:13" x14ac:dyDescent="0.25">
      <c r="A582" s="3">
        <v>0.49591499999999999</v>
      </c>
      <c r="B582" s="3"/>
      <c r="C582" s="3">
        <v>1.4792400000000001</v>
      </c>
      <c r="D582" s="3">
        <v>0.81197399999999997</v>
      </c>
      <c r="F582" s="3"/>
      <c r="G582" s="3">
        <v>5.742</v>
      </c>
      <c r="H582" s="3"/>
      <c r="I582" s="3"/>
      <c r="J582" s="3"/>
      <c r="K582" s="3"/>
      <c r="L582" s="3"/>
      <c r="M582" s="3">
        <v>4.4370000000000003</v>
      </c>
    </row>
    <row r="583" spans="1:13" x14ac:dyDescent="0.25">
      <c r="A583" s="3">
        <v>0.229411</v>
      </c>
      <c r="B583" s="3"/>
      <c r="C583" s="3">
        <v>1.743792</v>
      </c>
      <c r="D583" s="3">
        <v>1.6224430000000001</v>
      </c>
      <c r="F583" s="3"/>
      <c r="G583" s="3">
        <v>4.1760000000000002</v>
      </c>
      <c r="H583" s="3"/>
      <c r="I583" s="3"/>
      <c r="J583" s="3"/>
      <c r="K583" s="3"/>
      <c r="L583" s="3"/>
      <c r="M583" s="3">
        <v>5.22</v>
      </c>
    </row>
    <row r="584" spans="1:13" x14ac:dyDescent="0.25">
      <c r="A584" s="3">
        <v>2.3570389999999999</v>
      </c>
      <c r="B584" s="3"/>
      <c r="C584" s="3">
        <v>1.3097840000000001</v>
      </c>
      <c r="D584" s="3">
        <v>1.9512039999999999</v>
      </c>
      <c r="F584" s="3"/>
      <c r="G584" s="3">
        <v>1.3049999999999999</v>
      </c>
      <c r="H584" s="3"/>
      <c r="I584" s="3"/>
      <c r="J584" s="3"/>
      <c r="K584" s="3"/>
      <c r="L584" s="3"/>
      <c r="M584" s="3">
        <v>9.3960000000000008</v>
      </c>
    </row>
    <row r="585" spans="1:13" x14ac:dyDescent="0.25">
      <c r="A585" s="3">
        <v>0.21770100000000001</v>
      </c>
      <c r="B585" s="3"/>
      <c r="C585" s="3">
        <v>1.6468879999999999</v>
      </c>
      <c r="D585" s="3">
        <v>1.766273</v>
      </c>
      <c r="F585" s="3"/>
      <c r="G585" s="3">
        <v>1.044</v>
      </c>
      <c r="H585" s="3"/>
      <c r="I585" s="3"/>
      <c r="J585" s="3"/>
      <c r="K585" s="3"/>
      <c r="L585" s="3"/>
      <c r="M585" s="3">
        <v>6.2640000000000002</v>
      </c>
    </row>
    <row r="586" spans="1:13" x14ac:dyDescent="0.25">
      <c r="A586" s="3">
        <v>0.178506</v>
      </c>
      <c r="B586" s="3"/>
      <c r="C586" s="3">
        <v>1.939608</v>
      </c>
      <c r="D586" s="3">
        <v>2.5991789999999999</v>
      </c>
      <c r="F586" s="3"/>
      <c r="G586" s="3">
        <v>3.6539999999999999</v>
      </c>
      <c r="H586" s="3"/>
      <c r="I586" s="3"/>
      <c r="J586" s="3"/>
      <c r="K586" s="3"/>
      <c r="L586" s="3"/>
      <c r="M586" s="3">
        <v>3.1320000000000001</v>
      </c>
    </row>
    <row r="587" spans="1:13" x14ac:dyDescent="0.25">
      <c r="A587" s="3">
        <v>1.9323269999999999</v>
      </c>
      <c r="B587" s="3"/>
      <c r="C587" s="3">
        <v>2.6370619999999998</v>
      </c>
      <c r="D587" s="3">
        <v>1.8803030000000001</v>
      </c>
      <c r="F587" s="3"/>
      <c r="G587" s="3">
        <v>1.5660000000000001</v>
      </c>
      <c r="H587" s="3"/>
      <c r="I587" s="3"/>
      <c r="J587" s="3"/>
      <c r="K587" s="3"/>
      <c r="L587" s="3"/>
      <c r="M587" s="3">
        <v>15.66</v>
      </c>
    </row>
    <row r="588" spans="1:13" x14ac:dyDescent="0.25">
      <c r="A588" s="3">
        <v>1.1628000000000001</v>
      </c>
      <c r="B588" s="3"/>
      <c r="C588" s="3">
        <v>1.229131</v>
      </c>
      <c r="D588" s="3">
        <v>2.2518799999999999</v>
      </c>
      <c r="F588" s="3"/>
      <c r="G588" s="3">
        <v>3.3929999999999998</v>
      </c>
      <c r="H588" s="3"/>
      <c r="I588" s="3"/>
      <c r="J588" s="3"/>
      <c r="K588" s="3"/>
      <c r="L588" s="3"/>
      <c r="M588" s="3">
        <v>7.3079999999999998</v>
      </c>
    </row>
    <row r="589" spans="1:13" x14ac:dyDescent="0.25">
      <c r="A589" s="3">
        <v>1.1314489999999999</v>
      </c>
      <c r="B589" s="3"/>
      <c r="C589" s="3">
        <v>1.1821839999999999</v>
      </c>
      <c r="D589" s="3">
        <v>1.6260520000000001</v>
      </c>
      <c r="F589" s="3"/>
      <c r="G589" s="3">
        <v>8.6129999999999995</v>
      </c>
      <c r="H589" s="3"/>
      <c r="I589" s="3"/>
      <c r="J589" s="3"/>
      <c r="K589" s="3"/>
      <c r="L589" s="3"/>
      <c r="M589" s="3">
        <v>6.2640000000000002</v>
      </c>
    </row>
    <row r="590" spans="1:13" x14ac:dyDescent="0.25">
      <c r="A590" s="3">
        <v>1.166326</v>
      </c>
      <c r="B590" s="3"/>
      <c r="C590" s="3">
        <v>0.91902399999999995</v>
      </c>
      <c r="D590" s="3">
        <v>1.4003429999999999</v>
      </c>
      <c r="F590" s="3"/>
      <c r="G590" s="3">
        <v>4.1760000000000002</v>
      </c>
      <c r="H590" s="3"/>
      <c r="I590" s="3"/>
      <c r="J590" s="3"/>
      <c r="K590" s="3"/>
      <c r="L590" s="3"/>
      <c r="M590" s="3">
        <v>3.1320000000000001</v>
      </c>
    </row>
    <row r="591" spans="1:13" x14ac:dyDescent="0.25">
      <c r="A591" s="3">
        <v>1.3705890000000001</v>
      </c>
      <c r="B591" s="3"/>
      <c r="C591" s="3">
        <v>0.58306400000000003</v>
      </c>
      <c r="D591" s="3">
        <v>1.012041</v>
      </c>
      <c r="F591" s="3"/>
      <c r="G591" s="3">
        <v>6.0030000000000001</v>
      </c>
      <c r="H591" s="3"/>
      <c r="I591" s="3"/>
      <c r="J591" s="3"/>
      <c r="K591" s="3"/>
      <c r="L591" s="3"/>
      <c r="M591" s="3">
        <v>16.704000000000001</v>
      </c>
    </row>
    <row r="592" spans="1:13" x14ac:dyDescent="0.25">
      <c r="A592" s="3">
        <v>0.75913600000000003</v>
      </c>
      <c r="B592" s="3"/>
      <c r="C592" s="3">
        <v>1.918865</v>
      </c>
      <c r="D592" s="3">
        <v>1.0065980000000001</v>
      </c>
      <c r="F592" s="3"/>
      <c r="G592" s="3">
        <v>5.742</v>
      </c>
      <c r="H592" s="3"/>
      <c r="I592" s="3"/>
      <c r="J592" s="3"/>
      <c r="K592" s="3"/>
      <c r="L592" s="3"/>
      <c r="M592" s="3">
        <v>14.616</v>
      </c>
    </row>
    <row r="593" spans="1:13" x14ac:dyDescent="0.25">
      <c r="A593" s="3">
        <v>2.3010419999999998</v>
      </c>
      <c r="B593" s="3"/>
      <c r="C593" s="3">
        <v>0.34933900000000001</v>
      </c>
      <c r="D593" s="3">
        <v>1.9660139999999999</v>
      </c>
      <c r="F593" s="3"/>
      <c r="G593" s="3">
        <v>2.0880000000000001</v>
      </c>
      <c r="H593" s="3"/>
      <c r="I593" s="3"/>
      <c r="J593" s="3"/>
      <c r="K593" s="3"/>
      <c r="L593" s="3"/>
      <c r="M593" s="3">
        <v>5.22</v>
      </c>
    </row>
    <row r="594" spans="1:13" x14ac:dyDescent="0.25">
      <c r="A594" s="3">
        <v>1.496386</v>
      </c>
      <c r="B594" s="3"/>
      <c r="C594" s="3">
        <v>2.393189</v>
      </c>
      <c r="D594" s="3">
        <v>3.8822359999999998</v>
      </c>
      <c r="F594" s="3"/>
      <c r="G594" s="3">
        <v>2.61</v>
      </c>
      <c r="H594" s="3"/>
      <c r="I594" s="3"/>
      <c r="J594" s="3"/>
      <c r="K594" s="3"/>
      <c r="L594" s="3"/>
      <c r="M594" s="3">
        <v>7.3079999999999998</v>
      </c>
    </row>
    <row r="595" spans="1:13" x14ac:dyDescent="0.25">
      <c r="A595" s="3">
        <v>0.22186600000000001</v>
      </c>
      <c r="B595" s="3"/>
      <c r="C595" s="3">
        <v>3.3659409999999998</v>
      </c>
      <c r="D595" s="3">
        <v>1.0297130000000001</v>
      </c>
      <c r="F595" s="3"/>
      <c r="G595" s="3">
        <v>3.1320000000000001</v>
      </c>
      <c r="H595" s="3"/>
      <c r="I595" s="3"/>
      <c r="J595" s="3"/>
      <c r="K595" s="3"/>
      <c r="L595" s="3"/>
      <c r="M595" s="3">
        <v>3.1320000000000001</v>
      </c>
    </row>
    <row r="596" spans="1:13" x14ac:dyDescent="0.25">
      <c r="A596" s="3">
        <v>0.51757900000000001</v>
      </c>
      <c r="B596" s="3"/>
      <c r="C596" s="3">
        <v>0.17471200000000001</v>
      </c>
      <c r="D596" s="3">
        <v>1.8013300000000001</v>
      </c>
      <c r="F596" s="3"/>
      <c r="G596" s="3">
        <v>1.044</v>
      </c>
      <c r="H596" s="3"/>
      <c r="I596" s="3"/>
      <c r="J596" s="3"/>
      <c r="K596" s="3"/>
      <c r="L596" s="3"/>
      <c r="M596" s="3">
        <v>3.1320000000000001</v>
      </c>
    </row>
    <row r="597" spans="1:13" x14ac:dyDescent="0.25">
      <c r="A597" s="3">
        <v>0.540543</v>
      </c>
      <c r="B597" s="3"/>
      <c r="C597" s="3">
        <v>0.84967199999999998</v>
      </c>
      <c r="D597" s="3">
        <v>1.371202</v>
      </c>
      <c r="F597" s="3"/>
      <c r="G597" s="3">
        <v>9.3960000000000008</v>
      </c>
      <c r="H597" s="3"/>
      <c r="I597" s="3"/>
      <c r="J597" s="3"/>
      <c r="K597" s="3"/>
      <c r="L597" s="3"/>
      <c r="M597" s="3">
        <v>1.044</v>
      </c>
    </row>
    <row r="598" spans="1:13" x14ac:dyDescent="0.25">
      <c r="A598" s="3">
        <v>0.50871599999999995</v>
      </c>
      <c r="B598" s="3"/>
      <c r="C598" s="3">
        <v>0.59989599999999998</v>
      </c>
      <c r="D598" s="3">
        <v>1.9810049999999999</v>
      </c>
      <c r="F598" s="3"/>
      <c r="G598" s="3">
        <v>12.006</v>
      </c>
      <c r="H598" s="3"/>
      <c r="I598" s="3"/>
      <c r="J598" s="3"/>
      <c r="K598" s="3"/>
      <c r="L598" s="3"/>
      <c r="M598" s="3">
        <v>4.1760000000000002</v>
      </c>
    </row>
    <row r="599" spans="1:13" x14ac:dyDescent="0.25">
      <c r="A599" s="3">
        <v>1.6259380000000001</v>
      </c>
      <c r="B599" s="3"/>
      <c r="C599" s="3">
        <v>1.3714500000000001</v>
      </c>
      <c r="D599" s="3">
        <v>1.986561</v>
      </c>
      <c r="F599" s="3"/>
      <c r="G599" s="3">
        <v>10.44</v>
      </c>
      <c r="H599" s="3"/>
      <c r="I599" s="3"/>
      <c r="J599" s="3"/>
      <c r="K599" s="3"/>
      <c r="L599" s="3"/>
      <c r="M599" s="3">
        <v>6.2640000000000002</v>
      </c>
    </row>
    <row r="600" spans="1:13" x14ac:dyDescent="0.25">
      <c r="A600" s="3">
        <v>1.972815</v>
      </c>
      <c r="B600" s="3"/>
      <c r="C600" s="3">
        <v>0.82379999999999998</v>
      </c>
      <c r="D600" s="3">
        <v>1.0662830000000001</v>
      </c>
      <c r="F600" s="3"/>
      <c r="G600" s="3">
        <v>7.569</v>
      </c>
      <c r="H600" s="3"/>
      <c r="I600" s="3"/>
      <c r="J600" s="3"/>
      <c r="K600" s="3"/>
      <c r="L600" s="3"/>
      <c r="M600" s="3">
        <v>5.22</v>
      </c>
    </row>
    <row r="601" spans="1:13" x14ac:dyDescent="0.25">
      <c r="A601" s="3">
        <v>0.55208199999999996</v>
      </c>
      <c r="B601" s="3"/>
      <c r="C601" s="3">
        <v>3.1784940000000002</v>
      </c>
      <c r="D601" s="3">
        <v>1.347016</v>
      </c>
      <c r="F601" s="3"/>
      <c r="G601" s="3">
        <v>1.044</v>
      </c>
      <c r="H601" s="3"/>
      <c r="I601" s="3"/>
      <c r="J601" s="3"/>
      <c r="K601" s="3"/>
      <c r="L601" s="3"/>
      <c r="M601" s="3">
        <v>3.1320000000000001</v>
      </c>
    </row>
    <row r="602" spans="1:13" x14ac:dyDescent="0.25">
      <c r="A602" s="3">
        <v>1.5554410000000001</v>
      </c>
      <c r="B602" s="3"/>
      <c r="C602" s="3">
        <v>2.9461840000000001</v>
      </c>
      <c r="D602" s="3">
        <v>1.4981910000000001</v>
      </c>
      <c r="F602" s="3"/>
      <c r="G602" s="3">
        <v>2.0880000000000001</v>
      </c>
      <c r="H602" s="3"/>
      <c r="I602" s="3"/>
      <c r="J602" s="3"/>
      <c r="K602" s="3"/>
      <c r="L602" s="3"/>
      <c r="M602" s="3">
        <v>5.22</v>
      </c>
    </row>
    <row r="603" spans="1:13" x14ac:dyDescent="0.25">
      <c r="A603" s="3">
        <v>0.45750000000000002</v>
      </c>
      <c r="B603" s="3"/>
      <c r="C603" s="3">
        <v>2.1992370000000001</v>
      </c>
      <c r="D603" s="3">
        <v>1.4190430000000001</v>
      </c>
      <c r="F603" s="3"/>
      <c r="G603" s="3">
        <v>2.3490000000000002</v>
      </c>
      <c r="H603" s="3"/>
      <c r="I603" s="3"/>
      <c r="J603" s="3"/>
      <c r="K603" s="3"/>
      <c r="L603" s="3"/>
      <c r="M603" s="3">
        <v>3.1320000000000001</v>
      </c>
    </row>
    <row r="604" spans="1:13" x14ac:dyDescent="0.25">
      <c r="A604" s="3">
        <v>1.163978</v>
      </c>
      <c r="B604" s="3"/>
      <c r="C604" s="3">
        <v>2.6040320000000001</v>
      </c>
      <c r="D604" s="3">
        <v>1.1862779999999999</v>
      </c>
      <c r="F604" s="3"/>
      <c r="G604" s="3">
        <v>7.569</v>
      </c>
      <c r="H604" s="3"/>
      <c r="I604" s="3"/>
      <c r="J604" s="3"/>
      <c r="K604" s="3"/>
      <c r="L604" s="3"/>
      <c r="M604" s="3">
        <v>6.5250000000000004</v>
      </c>
    </row>
    <row r="605" spans="1:13" x14ac:dyDescent="0.25">
      <c r="A605" s="3">
        <v>1.706412</v>
      </c>
      <c r="B605" s="3"/>
      <c r="C605" s="3">
        <v>3.2799559999999999</v>
      </c>
      <c r="D605" s="3">
        <v>1.0184260000000001</v>
      </c>
      <c r="F605" s="3"/>
      <c r="G605" s="3">
        <v>14.093999999999999</v>
      </c>
      <c r="H605" s="3"/>
      <c r="I605" s="3"/>
      <c r="J605" s="3"/>
      <c r="K605" s="3"/>
      <c r="L605" s="3"/>
      <c r="M605" s="3">
        <v>5.742</v>
      </c>
    </row>
    <row r="606" spans="1:13" x14ac:dyDescent="0.25">
      <c r="A606" s="3">
        <v>1.256702</v>
      </c>
      <c r="B606" s="3"/>
      <c r="C606" s="3">
        <v>3.1591520000000002</v>
      </c>
      <c r="D606" s="3">
        <v>2.6146400000000001</v>
      </c>
      <c r="F606" s="3"/>
      <c r="G606" s="3">
        <v>2.61</v>
      </c>
      <c r="H606" s="3"/>
      <c r="I606" s="3"/>
      <c r="J606" s="3"/>
      <c r="K606" s="3"/>
      <c r="L606" s="3"/>
      <c r="M606" s="3">
        <v>3.1320000000000001</v>
      </c>
    </row>
    <row r="607" spans="1:13" x14ac:dyDescent="0.25">
      <c r="A607" s="3">
        <v>0.93469400000000002</v>
      </c>
      <c r="B607" s="3"/>
      <c r="C607" s="3">
        <v>2.39941</v>
      </c>
      <c r="D607" s="3">
        <v>2.218531</v>
      </c>
      <c r="F607" s="3"/>
      <c r="G607" s="3">
        <v>1.3049999999999999</v>
      </c>
      <c r="H607" s="3"/>
      <c r="I607" s="3"/>
      <c r="J607" s="3"/>
      <c r="K607" s="3"/>
      <c r="L607" s="3"/>
      <c r="M607" s="3">
        <v>5.4809999999999999</v>
      </c>
    </row>
    <row r="608" spans="1:13" x14ac:dyDescent="0.25">
      <c r="A608" s="3">
        <v>1.029148</v>
      </c>
      <c r="B608" s="3"/>
      <c r="C608" s="3">
        <v>0.93489500000000003</v>
      </c>
      <c r="D608" s="3">
        <v>2.1199119999999998</v>
      </c>
      <c r="F608" s="3"/>
      <c r="G608" s="3">
        <v>3.3929999999999998</v>
      </c>
      <c r="H608" s="3"/>
      <c r="I608" s="3"/>
      <c r="J608" s="3"/>
      <c r="K608" s="3"/>
      <c r="L608" s="3"/>
      <c r="M608" s="3">
        <v>6.2640000000000002</v>
      </c>
    </row>
    <row r="609" spans="1:13" x14ac:dyDescent="0.25">
      <c r="A609" s="3">
        <v>1.3959589999999999</v>
      </c>
      <c r="B609" s="3"/>
      <c r="C609" s="3">
        <v>2.024931</v>
      </c>
      <c r="D609" s="3">
        <v>3.0619830000000001</v>
      </c>
      <c r="F609" s="3"/>
      <c r="G609" s="3">
        <v>2.0880000000000001</v>
      </c>
      <c r="H609" s="3"/>
      <c r="I609" s="3"/>
      <c r="J609" s="3"/>
      <c r="K609" s="3"/>
      <c r="L609" s="3"/>
      <c r="M609" s="3">
        <v>7.3079999999999998</v>
      </c>
    </row>
    <row r="610" spans="1:13" x14ac:dyDescent="0.25">
      <c r="A610" s="3">
        <v>1.1223540000000001</v>
      </c>
      <c r="B610" s="3"/>
      <c r="C610" s="3">
        <v>1.7089259999999999</v>
      </c>
      <c r="D610" s="3">
        <v>3.1485370000000001</v>
      </c>
      <c r="F610" s="3"/>
      <c r="G610" s="3">
        <v>2.0880000000000001</v>
      </c>
      <c r="H610" s="3"/>
      <c r="I610" s="3"/>
      <c r="J610" s="3"/>
      <c r="K610" s="3"/>
      <c r="L610" s="3"/>
      <c r="M610" s="3">
        <v>8.6129999999999995</v>
      </c>
    </row>
    <row r="611" spans="1:13" x14ac:dyDescent="0.25">
      <c r="A611" s="3">
        <v>2.1616740000000001</v>
      </c>
      <c r="B611" s="3"/>
      <c r="C611" s="3">
        <v>0.77893000000000001</v>
      </c>
      <c r="D611" s="3">
        <v>3.2303389999999998</v>
      </c>
      <c r="F611" s="3"/>
      <c r="G611" s="3">
        <v>3.3929999999999998</v>
      </c>
      <c r="H611" s="3"/>
      <c r="I611" s="3"/>
      <c r="J611" s="3"/>
      <c r="K611" s="3"/>
      <c r="L611" s="3"/>
      <c r="M611" s="3">
        <v>8.8740000000000006</v>
      </c>
    </row>
    <row r="612" spans="1:13" x14ac:dyDescent="0.25">
      <c r="A612" s="3">
        <v>3.4473959999999999</v>
      </c>
      <c r="B612" s="3"/>
      <c r="C612" s="3">
        <v>2.6970109999999998</v>
      </c>
      <c r="D612" s="3">
        <v>0.18681200000000001</v>
      </c>
      <c r="F612" s="3"/>
      <c r="G612" s="3">
        <v>8.8740000000000006</v>
      </c>
      <c r="H612" s="3"/>
      <c r="I612" s="3"/>
      <c r="J612" s="3"/>
      <c r="K612" s="3"/>
      <c r="L612" s="3"/>
      <c r="M612" s="3">
        <v>5.22</v>
      </c>
    </row>
    <row r="613" spans="1:13" x14ac:dyDescent="0.25">
      <c r="A613" s="3">
        <v>0.84517699999999996</v>
      </c>
      <c r="B613" s="3"/>
      <c r="C613" s="3">
        <v>0.78263899999999997</v>
      </c>
      <c r="D613" s="3">
        <v>4.0913649999999997</v>
      </c>
      <c r="F613" s="3"/>
      <c r="G613" s="3">
        <v>4.9589999999999996</v>
      </c>
      <c r="H613" s="3"/>
      <c r="I613" s="3"/>
      <c r="J613" s="3"/>
      <c r="K613" s="3"/>
      <c r="L613" s="3"/>
      <c r="M613" s="3">
        <v>3.1320000000000001</v>
      </c>
    </row>
    <row r="614" spans="1:13" x14ac:dyDescent="0.25">
      <c r="A614" s="3">
        <v>4.6373449999999998</v>
      </c>
      <c r="B614" s="3"/>
      <c r="C614" s="3">
        <v>1.9639200000000001</v>
      </c>
      <c r="D614" s="3">
        <v>0.158966</v>
      </c>
      <c r="F614" s="3"/>
      <c r="G614" s="3">
        <v>5.4809999999999999</v>
      </c>
      <c r="H614" s="3"/>
      <c r="I614" s="3"/>
      <c r="J614" s="3"/>
      <c r="K614" s="3"/>
      <c r="L614" s="3"/>
      <c r="M614" s="3">
        <v>10.701000000000001</v>
      </c>
    </row>
    <row r="615" spans="1:13" x14ac:dyDescent="0.25">
      <c r="A615" s="3">
        <v>3.4644499999999998</v>
      </c>
      <c r="B615" s="3"/>
      <c r="C615" s="3">
        <v>0.99722500000000003</v>
      </c>
      <c r="D615" s="3">
        <v>0.21030199999999999</v>
      </c>
      <c r="F615" s="3"/>
      <c r="G615" s="3">
        <v>4.1760000000000002</v>
      </c>
      <c r="H615" s="3"/>
      <c r="I615" s="3"/>
      <c r="J615" s="3"/>
      <c r="K615" s="3"/>
      <c r="L615" s="3"/>
      <c r="M615" s="3">
        <v>3.1320000000000001</v>
      </c>
    </row>
    <row r="616" spans="1:13" x14ac:dyDescent="0.25">
      <c r="A616" s="3">
        <v>1.157057</v>
      </c>
      <c r="B616" s="3"/>
      <c r="C616" s="3">
        <v>0.27424700000000002</v>
      </c>
      <c r="D616" s="3">
        <v>1.0530520000000001</v>
      </c>
      <c r="F616" s="3"/>
      <c r="G616" s="3">
        <v>3.1320000000000001</v>
      </c>
      <c r="H616" s="3"/>
      <c r="I616" s="3"/>
      <c r="J616" s="3"/>
      <c r="K616" s="3"/>
      <c r="L616" s="3"/>
      <c r="M616" s="3">
        <v>1.044</v>
      </c>
    </row>
    <row r="617" spans="1:13" x14ac:dyDescent="0.25">
      <c r="A617" s="3">
        <v>0.80059000000000002</v>
      </c>
      <c r="B617" s="3"/>
      <c r="C617" s="3">
        <v>0.61101799999999995</v>
      </c>
      <c r="D617" s="3">
        <v>2.2384780000000002</v>
      </c>
      <c r="F617" s="3"/>
      <c r="G617" s="3">
        <v>7.3079999999999998</v>
      </c>
      <c r="H617" s="3"/>
      <c r="I617" s="3"/>
      <c r="J617" s="3"/>
      <c r="K617" s="3"/>
      <c r="L617" s="3"/>
      <c r="M617" s="3">
        <v>4.1760000000000002</v>
      </c>
    </row>
    <row r="618" spans="1:13" x14ac:dyDescent="0.25">
      <c r="A618" s="3">
        <v>1.612225</v>
      </c>
      <c r="B618" s="3"/>
      <c r="C618" s="3">
        <v>0.86129</v>
      </c>
      <c r="D618" s="3">
        <v>2.9716770000000001</v>
      </c>
      <c r="F618" s="3"/>
      <c r="G618" s="3">
        <v>4.1760000000000002</v>
      </c>
      <c r="H618" s="3"/>
      <c r="I618" s="3"/>
      <c r="J618" s="3"/>
      <c r="K618" s="3"/>
      <c r="L618" s="3"/>
      <c r="M618" s="3">
        <v>3.1320000000000001</v>
      </c>
    </row>
    <row r="619" spans="1:13" x14ac:dyDescent="0.25">
      <c r="A619" s="3">
        <v>1.707287</v>
      </c>
      <c r="B619" s="3"/>
      <c r="C619" s="3">
        <v>0.33473900000000001</v>
      </c>
      <c r="D619" s="3">
        <v>2.5494370000000002</v>
      </c>
      <c r="F619" s="3"/>
      <c r="G619" s="3">
        <v>3.3929999999999998</v>
      </c>
      <c r="H619" s="3"/>
      <c r="I619" s="3"/>
      <c r="J619" s="3"/>
      <c r="K619" s="3"/>
      <c r="L619" s="3"/>
      <c r="M619" s="3">
        <v>6.2640000000000002</v>
      </c>
    </row>
    <row r="620" spans="1:13" x14ac:dyDescent="0.25">
      <c r="A620" s="3">
        <v>2.0661170000000002</v>
      </c>
      <c r="B620" s="3"/>
      <c r="C620" s="3">
        <v>0.32995000000000002</v>
      </c>
      <c r="D620" s="3">
        <v>1.5801019999999999</v>
      </c>
      <c r="F620" s="3"/>
      <c r="G620" s="3">
        <v>5.742</v>
      </c>
      <c r="H620" s="3"/>
      <c r="I620" s="3"/>
      <c r="J620" s="3"/>
      <c r="K620" s="3"/>
      <c r="L620" s="3"/>
      <c r="M620" s="3">
        <v>1.044</v>
      </c>
    </row>
    <row r="621" spans="1:13" x14ac:dyDescent="0.25">
      <c r="A621" s="3">
        <v>0.58865000000000001</v>
      </c>
      <c r="B621" s="3"/>
      <c r="C621" s="3">
        <v>2.0514190000000001</v>
      </c>
      <c r="D621" s="3">
        <v>2.1159370000000002</v>
      </c>
      <c r="F621" s="3"/>
      <c r="G621" s="3">
        <v>1.044</v>
      </c>
      <c r="H621" s="3"/>
      <c r="I621" s="3"/>
      <c r="J621" s="3"/>
      <c r="K621" s="3"/>
      <c r="L621" s="3"/>
      <c r="M621" s="3">
        <v>7.3079999999999998</v>
      </c>
    </row>
    <row r="622" spans="1:13" x14ac:dyDescent="0.25">
      <c r="A622" s="3">
        <v>1.0676859999999999</v>
      </c>
      <c r="B622" s="3"/>
      <c r="C622" s="3">
        <v>1.3190519999999999</v>
      </c>
      <c r="D622" s="3">
        <v>4.6236119999999996</v>
      </c>
      <c r="F622" s="3"/>
      <c r="G622" s="3">
        <v>2.3490000000000002</v>
      </c>
      <c r="H622" s="3"/>
      <c r="I622" s="3"/>
      <c r="J622" s="3"/>
      <c r="K622" s="3"/>
      <c r="L622" s="3"/>
      <c r="M622" s="3">
        <v>3.1320000000000001</v>
      </c>
    </row>
    <row r="623" spans="1:13" x14ac:dyDescent="0.25">
      <c r="A623" s="3">
        <v>0.53599300000000005</v>
      </c>
      <c r="B623" s="3"/>
      <c r="C623" s="3">
        <v>1.413079</v>
      </c>
      <c r="D623" s="3">
        <v>0.32892900000000003</v>
      </c>
      <c r="F623" s="3"/>
      <c r="G623" s="3">
        <v>2.0880000000000001</v>
      </c>
      <c r="H623" s="3"/>
      <c r="I623" s="3"/>
      <c r="J623" s="3"/>
      <c r="K623" s="3"/>
      <c r="L623" s="3"/>
      <c r="M623" s="3">
        <v>2.0880000000000001</v>
      </c>
    </row>
    <row r="624" spans="1:13" x14ac:dyDescent="0.25">
      <c r="A624" s="3">
        <v>0.39365099999999997</v>
      </c>
      <c r="B624" s="3"/>
      <c r="C624" s="3">
        <v>1.467687</v>
      </c>
      <c r="D624" s="3">
        <v>1.8445339999999999</v>
      </c>
      <c r="F624" s="3"/>
      <c r="G624" s="3">
        <v>1.044</v>
      </c>
      <c r="H624" s="3"/>
      <c r="I624" s="3"/>
      <c r="J624" s="3"/>
      <c r="K624" s="3"/>
      <c r="L624" s="3"/>
      <c r="M624" s="3">
        <v>2.0880000000000001</v>
      </c>
    </row>
    <row r="625" spans="1:13" x14ac:dyDescent="0.25">
      <c r="A625" s="3">
        <v>2.0311949999999999</v>
      </c>
      <c r="B625" s="3"/>
      <c r="C625" s="3">
        <v>1.4713130000000001</v>
      </c>
      <c r="D625" s="3">
        <v>1.863165</v>
      </c>
      <c r="F625" s="3"/>
      <c r="G625" s="3">
        <v>4.9589999999999996</v>
      </c>
      <c r="H625" s="3"/>
      <c r="I625" s="3"/>
      <c r="J625" s="3"/>
      <c r="K625" s="3"/>
      <c r="L625" s="3"/>
      <c r="M625" s="3">
        <v>1.044</v>
      </c>
    </row>
    <row r="626" spans="1:13" x14ac:dyDescent="0.25">
      <c r="A626" s="3">
        <v>3.0649899999999999</v>
      </c>
      <c r="B626" s="3"/>
      <c r="C626" s="3">
        <v>0.168572</v>
      </c>
      <c r="D626" s="3">
        <v>0.89416499999999999</v>
      </c>
      <c r="F626" s="3"/>
      <c r="G626" s="3">
        <v>1.044</v>
      </c>
      <c r="H626" s="3"/>
      <c r="I626" s="3"/>
      <c r="J626" s="3"/>
      <c r="K626" s="3"/>
      <c r="L626" s="3"/>
      <c r="M626" s="3">
        <v>1.044</v>
      </c>
    </row>
    <row r="627" spans="1:13" x14ac:dyDescent="0.25">
      <c r="A627" s="3">
        <v>3.2615980000000002</v>
      </c>
      <c r="B627" s="3"/>
      <c r="C627" s="3">
        <v>0.163941</v>
      </c>
      <c r="D627" s="3">
        <v>0.19714400000000001</v>
      </c>
      <c r="F627" s="3"/>
      <c r="G627" s="3">
        <v>1.3049999999999999</v>
      </c>
      <c r="H627" s="3"/>
      <c r="I627" s="3"/>
      <c r="J627" s="3"/>
      <c r="K627" s="3"/>
      <c r="L627" s="3"/>
      <c r="M627" s="3">
        <v>11.484</v>
      </c>
    </row>
    <row r="628" spans="1:13" x14ac:dyDescent="0.25">
      <c r="A628" s="3">
        <v>2.3319920000000001</v>
      </c>
      <c r="B628" s="3"/>
      <c r="C628" s="3">
        <v>0.21681800000000001</v>
      </c>
      <c r="D628" s="3">
        <v>0.45261800000000002</v>
      </c>
      <c r="F628" s="3"/>
      <c r="G628" s="3">
        <v>3.1320000000000001</v>
      </c>
      <c r="H628" s="3"/>
      <c r="I628" s="3"/>
      <c r="J628" s="3"/>
      <c r="K628" s="3"/>
      <c r="L628" s="3"/>
      <c r="M628" s="3">
        <v>10.44</v>
      </c>
    </row>
    <row r="629" spans="1:13" x14ac:dyDescent="0.25">
      <c r="A629" s="3">
        <v>2.9561299999999999</v>
      </c>
      <c r="B629" s="3"/>
      <c r="C629" s="3">
        <v>0.72184899999999996</v>
      </c>
      <c r="D629" s="3">
        <v>2.2935319999999999</v>
      </c>
      <c r="F629" s="3"/>
      <c r="G629" s="3">
        <v>2.0880000000000001</v>
      </c>
      <c r="H629" s="3"/>
      <c r="I629" s="3"/>
      <c r="J629" s="3"/>
      <c r="K629" s="3"/>
      <c r="L629" s="3"/>
      <c r="M629" s="3">
        <v>23.49</v>
      </c>
    </row>
    <row r="630" spans="1:13" x14ac:dyDescent="0.25">
      <c r="A630" s="3">
        <v>2.640288</v>
      </c>
      <c r="B630" s="3"/>
      <c r="C630" s="3">
        <v>1.121764</v>
      </c>
      <c r="D630" s="3">
        <v>2.1501139999999999</v>
      </c>
      <c r="F630" s="3"/>
      <c r="G630" s="3">
        <v>1.3049999999999999</v>
      </c>
      <c r="H630" s="3"/>
      <c r="I630" s="3"/>
      <c r="J630" s="3"/>
      <c r="K630" s="3"/>
      <c r="L630" s="3"/>
      <c r="M630" s="3">
        <v>15.920999999999999</v>
      </c>
    </row>
    <row r="631" spans="1:13" x14ac:dyDescent="0.25">
      <c r="A631" s="3">
        <v>2.7709060000000001</v>
      </c>
      <c r="B631" s="3"/>
      <c r="C631" s="3">
        <v>2.011606</v>
      </c>
      <c r="D631" s="3">
        <v>1.2141219999999999</v>
      </c>
      <c r="F631" s="3"/>
      <c r="G631" s="3">
        <v>3.1320000000000001</v>
      </c>
      <c r="H631" s="3"/>
      <c r="I631" s="3"/>
      <c r="J631" s="3"/>
      <c r="K631" s="3"/>
      <c r="L631" s="3"/>
      <c r="M631" s="3">
        <v>5.742</v>
      </c>
    </row>
    <row r="632" spans="1:13" x14ac:dyDescent="0.25">
      <c r="A632" s="3">
        <v>2.6647430000000001</v>
      </c>
      <c r="B632" s="3"/>
      <c r="C632" s="3">
        <v>0.223747</v>
      </c>
      <c r="D632" s="3">
        <v>1.800303</v>
      </c>
      <c r="F632" s="3"/>
      <c r="G632" s="3">
        <v>2.0880000000000001</v>
      </c>
      <c r="H632" s="3"/>
      <c r="I632" s="3"/>
      <c r="J632" s="3"/>
      <c r="K632" s="3"/>
      <c r="L632" s="3"/>
      <c r="M632" s="3">
        <v>5.22</v>
      </c>
    </row>
    <row r="633" spans="1:13" x14ac:dyDescent="0.25">
      <c r="A633" s="3">
        <v>1.816378</v>
      </c>
      <c r="B633" s="3"/>
      <c r="C633" s="3">
        <v>0.24582499999999999</v>
      </c>
      <c r="D633" s="3">
        <v>2.8338369999999999</v>
      </c>
      <c r="F633" s="3"/>
      <c r="G633" s="3">
        <v>4.1760000000000002</v>
      </c>
      <c r="H633" s="3"/>
      <c r="I633" s="3"/>
      <c r="J633" s="3"/>
      <c r="K633" s="3"/>
      <c r="L633" s="3"/>
      <c r="M633" s="3">
        <v>20.097000000000001</v>
      </c>
    </row>
    <row r="634" spans="1:13" x14ac:dyDescent="0.25">
      <c r="A634" s="3">
        <v>1.783188</v>
      </c>
      <c r="B634" s="3"/>
      <c r="C634" s="3">
        <v>0.54083099999999995</v>
      </c>
      <c r="D634" s="3">
        <v>2.3462519999999998</v>
      </c>
      <c r="F634" s="3"/>
      <c r="G634" s="3">
        <v>13.833</v>
      </c>
      <c r="H634" s="3"/>
      <c r="I634" s="3"/>
      <c r="J634" s="3"/>
      <c r="K634" s="3"/>
      <c r="L634" s="3"/>
      <c r="M634" s="3">
        <v>5.22</v>
      </c>
    </row>
    <row r="635" spans="1:13" x14ac:dyDescent="0.25">
      <c r="A635" s="3">
        <v>1.472734</v>
      </c>
      <c r="B635" s="3"/>
      <c r="C635" s="3">
        <v>2.0686960000000001</v>
      </c>
      <c r="D635" s="3">
        <v>0.404916</v>
      </c>
      <c r="F635" s="3"/>
      <c r="G635" s="3">
        <v>1.044</v>
      </c>
      <c r="H635" s="3"/>
      <c r="I635" s="3"/>
      <c r="J635" s="3"/>
      <c r="K635" s="3"/>
      <c r="L635" s="3"/>
      <c r="M635" s="3">
        <v>2.0880000000000001</v>
      </c>
    </row>
    <row r="636" spans="1:13" x14ac:dyDescent="0.25">
      <c r="A636" s="3">
        <v>2.8278699999999999</v>
      </c>
      <c r="B636" s="3"/>
      <c r="C636" s="3">
        <v>2.2572640000000002</v>
      </c>
      <c r="D636" s="3">
        <v>0.43714700000000001</v>
      </c>
      <c r="F636" s="3"/>
      <c r="G636" s="3">
        <v>1.044</v>
      </c>
      <c r="H636" s="3"/>
      <c r="I636" s="3"/>
      <c r="J636" s="3"/>
      <c r="K636" s="3"/>
      <c r="L636" s="3"/>
      <c r="M636" s="3">
        <v>15.920999999999999</v>
      </c>
    </row>
    <row r="637" spans="1:13" x14ac:dyDescent="0.25">
      <c r="A637" s="3">
        <v>1.662455</v>
      </c>
      <c r="B637" s="3"/>
      <c r="C637" s="3">
        <v>0.68774800000000003</v>
      </c>
      <c r="D637" s="3">
        <v>2.7780209999999999</v>
      </c>
      <c r="F637" s="3"/>
      <c r="G637" s="3">
        <v>5.22</v>
      </c>
      <c r="H637" s="3"/>
      <c r="I637" s="3"/>
      <c r="J637" s="3"/>
      <c r="K637" s="3"/>
      <c r="L637" s="3"/>
      <c r="M637" s="3">
        <v>7.3079999999999998</v>
      </c>
    </row>
    <row r="638" spans="1:13" x14ac:dyDescent="0.25">
      <c r="A638" s="3">
        <v>2.5343239999999998</v>
      </c>
      <c r="B638" s="3"/>
      <c r="C638" s="3">
        <v>0.58757099999999995</v>
      </c>
      <c r="D638" s="3">
        <v>1.53409</v>
      </c>
      <c r="F638" s="3"/>
      <c r="G638" s="3">
        <v>3.6539999999999999</v>
      </c>
      <c r="H638" s="3"/>
      <c r="I638" s="3"/>
      <c r="J638" s="3"/>
      <c r="K638" s="3"/>
      <c r="L638" s="3"/>
      <c r="M638" s="3">
        <v>7.3079999999999998</v>
      </c>
    </row>
    <row r="639" spans="1:13" x14ac:dyDescent="0.25">
      <c r="A639" s="3">
        <v>0.42202600000000001</v>
      </c>
      <c r="B639" s="3"/>
      <c r="C639" s="3">
        <v>1.114563</v>
      </c>
      <c r="D639" s="3">
        <v>0.69288499999999997</v>
      </c>
      <c r="F639" s="3"/>
      <c r="G639" s="3">
        <v>3.915</v>
      </c>
      <c r="H639" s="3"/>
      <c r="I639" s="3"/>
      <c r="J639" s="3"/>
      <c r="K639" s="3"/>
      <c r="L639" s="3"/>
      <c r="M639" s="3">
        <v>2.0880000000000001</v>
      </c>
    </row>
    <row r="640" spans="1:13" x14ac:dyDescent="0.25">
      <c r="A640" s="3">
        <v>0.59556900000000002</v>
      </c>
      <c r="B640" s="3"/>
      <c r="C640" s="3">
        <v>0.82094</v>
      </c>
      <c r="D640" s="3">
        <v>0.41339700000000001</v>
      </c>
      <c r="F640" s="3"/>
      <c r="G640" s="3">
        <v>2.3490000000000002</v>
      </c>
      <c r="H640" s="3"/>
      <c r="I640" s="3"/>
      <c r="J640" s="3"/>
      <c r="K640" s="3"/>
      <c r="L640" s="3"/>
      <c r="M640" s="3">
        <v>13.833</v>
      </c>
    </row>
    <row r="641" spans="1:13" x14ac:dyDescent="0.25">
      <c r="A641" s="3">
        <v>0.497442</v>
      </c>
      <c r="B641" s="3"/>
      <c r="C641" s="3">
        <v>0.70438500000000004</v>
      </c>
      <c r="D641" s="3">
        <v>1.6494549999999999</v>
      </c>
      <c r="F641" s="3"/>
      <c r="G641" s="3">
        <v>2.871</v>
      </c>
      <c r="H641" s="3"/>
      <c r="I641" s="3"/>
      <c r="J641" s="3"/>
      <c r="K641" s="3"/>
      <c r="L641" s="3"/>
      <c r="M641" s="3">
        <v>8.6129999999999995</v>
      </c>
    </row>
    <row r="642" spans="1:13" x14ac:dyDescent="0.25">
      <c r="A642" s="3">
        <v>0.40276200000000001</v>
      </c>
      <c r="B642" s="3"/>
      <c r="C642" s="3">
        <v>0.98945399999999994</v>
      </c>
      <c r="D642" s="3">
        <v>0.34162999999999999</v>
      </c>
      <c r="F642" s="3"/>
      <c r="G642" s="3">
        <v>1.3049999999999999</v>
      </c>
      <c r="H642" s="3"/>
      <c r="I642" s="3"/>
      <c r="J642" s="3"/>
      <c r="K642" s="3"/>
      <c r="L642" s="3"/>
      <c r="M642" s="3">
        <v>8.3520000000000003</v>
      </c>
    </row>
    <row r="643" spans="1:13" x14ac:dyDescent="0.25">
      <c r="A643" s="3">
        <v>0.36255999999999999</v>
      </c>
      <c r="B643" s="3"/>
      <c r="C643" s="3">
        <v>0.21370600000000001</v>
      </c>
      <c r="D643" s="3">
        <v>0.77127299999999999</v>
      </c>
      <c r="F643" s="3"/>
      <c r="G643" s="3">
        <v>6.2640000000000002</v>
      </c>
      <c r="H643" s="3"/>
      <c r="I643" s="3"/>
      <c r="J643" s="3"/>
      <c r="K643" s="3"/>
      <c r="L643" s="3"/>
      <c r="M643" s="3">
        <v>5.22</v>
      </c>
    </row>
    <row r="644" spans="1:13" x14ac:dyDescent="0.25">
      <c r="A644" s="3">
        <v>0.62794499999999998</v>
      </c>
      <c r="B644" s="3"/>
      <c r="C644" s="3">
        <v>0.78981699999999999</v>
      </c>
      <c r="D644" s="3">
        <v>0.20943200000000001</v>
      </c>
      <c r="F644" s="3"/>
      <c r="G644" s="3">
        <v>1.044</v>
      </c>
      <c r="H644" s="3"/>
      <c r="I644" s="3"/>
      <c r="J644" s="3"/>
      <c r="K644" s="3"/>
      <c r="L644" s="3"/>
      <c r="M644" s="3">
        <v>4.1760000000000002</v>
      </c>
    </row>
    <row r="645" spans="1:13" x14ac:dyDescent="0.25">
      <c r="A645" s="3">
        <v>0.44029699999999999</v>
      </c>
      <c r="B645" s="3"/>
      <c r="C645" s="3">
        <v>0.18293599999999999</v>
      </c>
      <c r="D645" s="3">
        <v>2.1290740000000001</v>
      </c>
      <c r="F645" s="3"/>
      <c r="G645" s="3">
        <v>10.44</v>
      </c>
      <c r="H645" s="3"/>
      <c r="I645" s="3"/>
      <c r="J645" s="3"/>
      <c r="K645" s="3"/>
      <c r="L645" s="3"/>
      <c r="M645" s="3">
        <v>9.3960000000000008</v>
      </c>
    </row>
    <row r="646" spans="1:13" x14ac:dyDescent="0.25">
      <c r="A646" s="3">
        <v>0.298489</v>
      </c>
      <c r="B646" s="3"/>
      <c r="C646" s="3">
        <v>0.47043299999999999</v>
      </c>
      <c r="D646" s="3">
        <v>2.229784</v>
      </c>
      <c r="F646" s="3"/>
      <c r="G646" s="3">
        <v>5.22</v>
      </c>
      <c r="H646" s="3"/>
      <c r="I646" s="3"/>
      <c r="J646" s="3"/>
      <c r="K646" s="3"/>
      <c r="L646" s="3"/>
      <c r="M646" s="3">
        <v>2.0880000000000001</v>
      </c>
    </row>
    <row r="647" spans="1:13" x14ac:dyDescent="0.25">
      <c r="A647" s="3">
        <v>0.86431000000000002</v>
      </c>
      <c r="B647" s="3"/>
      <c r="C647" s="3">
        <v>0.49373499999999998</v>
      </c>
      <c r="D647" s="3">
        <v>2.1642410000000001</v>
      </c>
      <c r="F647" s="3"/>
      <c r="G647" s="3">
        <v>7.83</v>
      </c>
      <c r="H647" s="3"/>
      <c r="I647" s="3"/>
      <c r="J647" s="3"/>
      <c r="K647" s="3"/>
      <c r="L647" s="3"/>
      <c r="M647" s="3">
        <v>1.044</v>
      </c>
    </row>
    <row r="648" spans="1:13" x14ac:dyDescent="0.25">
      <c r="A648" s="3">
        <v>1.141524</v>
      </c>
      <c r="B648" s="3"/>
      <c r="C648" s="3">
        <v>0.47779899999999997</v>
      </c>
      <c r="D648" s="3">
        <v>0.95798799999999995</v>
      </c>
      <c r="F648" s="3"/>
      <c r="G648" s="3">
        <v>2.0880000000000001</v>
      </c>
      <c r="H648" s="3"/>
      <c r="I648" s="3"/>
      <c r="J648" s="3"/>
      <c r="K648" s="3"/>
      <c r="L648" s="3"/>
      <c r="M648" s="3">
        <v>2.0880000000000001</v>
      </c>
    </row>
    <row r="649" spans="1:13" x14ac:dyDescent="0.25">
      <c r="A649" s="3">
        <v>0.44033600000000001</v>
      </c>
      <c r="B649" s="3"/>
      <c r="C649" s="3">
        <v>0.293099</v>
      </c>
      <c r="D649" s="3">
        <v>1.46492</v>
      </c>
      <c r="F649" s="3"/>
      <c r="G649" s="3">
        <v>1.044</v>
      </c>
      <c r="H649" s="3"/>
      <c r="I649" s="3"/>
      <c r="J649" s="3"/>
      <c r="K649" s="3"/>
      <c r="L649" s="3"/>
      <c r="M649" s="3">
        <v>9.3960000000000008</v>
      </c>
    </row>
    <row r="650" spans="1:13" x14ac:dyDescent="0.25">
      <c r="A650" s="3">
        <v>0.154945</v>
      </c>
      <c r="B650" s="3"/>
      <c r="C650" s="3">
        <v>0.255222</v>
      </c>
      <c r="D650" s="3">
        <v>1.939516</v>
      </c>
      <c r="F650" s="3"/>
      <c r="G650" s="3">
        <v>2.0880000000000001</v>
      </c>
      <c r="H650" s="3"/>
      <c r="I650" s="3"/>
      <c r="J650" s="3"/>
      <c r="K650" s="3"/>
      <c r="L650" s="3"/>
      <c r="M650" s="3">
        <v>10.44</v>
      </c>
    </row>
    <row r="651" spans="1:13" x14ac:dyDescent="0.25">
      <c r="A651" s="3">
        <v>0.22508300000000001</v>
      </c>
      <c r="B651" s="3"/>
      <c r="C651" s="3">
        <v>0.80349300000000001</v>
      </c>
      <c r="D651" s="3">
        <v>1.6379710000000001</v>
      </c>
      <c r="F651" s="3"/>
      <c r="G651" s="3">
        <v>2.0880000000000001</v>
      </c>
      <c r="H651" s="3"/>
      <c r="I651" s="3"/>
      <c r="J651" s="3"/>
      <c r="K651" s="3"/>
      <c r="L651" s="3"/>
      <c r="M651" s="3">
        <v>12.528</v>
      </c>
    </row>
    <row r="652" spans="1:13" x14ac:dyDescent="0.25">
      <c r="A652" s="3">
        <v>0.215091</v>
      </c>
      <c r="B652" s="3"/>
      <c r="C652" s="3">
        <v>0.81881599999999999</v>
      </c>
      <c r="D652" s="3">
        <v>2.1385429999999999</v>
      </c>
      <c r="F652" s="3"/>
      <c r="G652" s="3">
        <v>3.3929999999999998</v>
      </c>
      <c r="H652" s="3"/>
      <c r="I652" s="3"/>
      <c r="J652" s="3"/>
      <c r="K652" s="3"/>
      <c r="L652" s="3"/>
      <c r="M652" s="3">
        <v>4.1760000000000002</v>
      </c>
    </row>
    <row r="653" spans="1:13" x14ac:dyDescent="0.25">
      <c r="A653" s="3">
        <v>0.185173</v>
      </c>
      <c r="B653" s="3"/>
      <c r="C653" s="3">
        <v>0.71394599999999997</v>
      </c>
      <c r="D653" s="3">
        <v>2.830749</v>
      </c>
      <c r="F653" s="3"/>
      <c r="G653" s="3">
        <v>5.22</v>
      </c>
      <c r="H653" s="3"/>
      <c r="I653" s="3"/>
      <c r="J653" s="3"/>
      <c r="K653" s="3"/>
      <c r="L653" s="3"/>
      <c r="M653" s="3">
        <v>8.3520000000000003</v>
      </c>
    </row>
    <row r="654" spans="1:13" x14ac:dyDescent="0.25">
      <c r="A654" s="3">
        <v>0.20352400000000001</v>
      </c>
      <c r="B654" s="3"/>
      <c r="C654" s="3">
        <v>0.28552499999999997</v>
      </c>
      <c r="D654" s="3">
        <v>3.067415</v>
      </c>
      <c r="F654" s="3"/>
      <c r="G654" s="3">
        <v>3.1320000000000001</v>
      </c>
      <c r="H654" s="3"/>
      <c r="I654" s="3"/>
      <c r="J654" s="3"/>
      <c r="K654" s="3"/>
      <c r="L654" s="3"/>
      <c r="M654" s="3">
        <v>6.2640000000000002</v>
      </c>
    </row>
    <row r="655" spans="1:13" x14ac:dyDescent="0.25">
      <c r="A655" s="3">
        <v>1.4916910000000001</v>
      </c>
      <c r="B655" s="3"/>
      <c r="C655" s="3">
        <v>1.458628</v>
      </c>
      <c r="D655" s="3">
        <v>0.95555199999999996</v>
      </c>
      <c r="F655" s="3"/>
      <c r="G655" s="3">
        <v>4.1760000000000002</v>
      </c>
      <c r="H655" s="3"/>
      <c r="I655" s="3"/>
      <c r="J655" s="3"/>
      <c r="K655" s="3"/>
      <c r="L655" s="3"/>
      <c r="M655" s="3">
        <v>5.4809999999999999</v>
      </c>
    </row>
    <row r="656" spans="1:13" x14ac:dyDescent="0.25">
      <c r="A656" s="3">
        <v>0.33654800000000001</v>
      </c>
      <c r="B656" s="3"/>
      <c r="C656" s="3">
        <v>1.3529990000000001</v>
      </c>
      <c r="D656" s="3">
        <v>2.5035560000000001</v>
      </c>
      <c r="F656" s="3"/>
      <c r="G656" s="3">
        <v>1.044</v>
      </c>
      <c r="H656" s="3"/>
      <c r="I656" s="3"/>
      <c r="J656" s="3"/>
      <c r="K656" s="3"/>
      <c r="L656" s="3"/>
      <c r="M656" s="3">
        <v>6.2640000000000002</v>
      </c>
    </row>
    <row r="657" spans="1:13" x14ac:dyDescent="0.25">
      <c r="A657" s="3">
        <v>0.73258100000000004</v>
      </c>
      <c r="B657" s="3"/>
      <c r="C657" s="3">
        <v>0.90175300000000003</v>
      </c>
      <c r="D657" s="3">
        <v>1.8995709999999999</v>
      </c>
      <c r="F657" s="3"/>
      <c r="G657" s="3">
        <v>7.83</v>
      </c>
      <c r="H657" s="3"/>
      <c r="I657" s="3"/>
      <c r="J657" s="3"/>
      <c r="K657" s="3"/>
      <c r="L657" s="3"/>
      <c r="M657" s="3">
        <v>2.0880000000000001</v>
      </c>
    </row>
    <row r="658" spans="1:13" x14ac:dyDescent="0.25">
      <c r="A658" s="3">
        <v>0.84837499999999999</v>
      </c>
      <c r="B658" s="3"/>
      <c r="C658" s="3">
        <v>0.87068699999999999</v>
      </c>
      <c r="D658" s="3">
        <v>0.16470599999999999</v>
      </c>
      <c r="F658" s="3"/>
      <c r="G658" s="3">
        <v>13.311</v>
      </c>
      <c r="H658" s="3"/>
      <c r="I658" s="3"/>
      <c r="J658" s="3"/>
      <c r="K658" s="3"/>
      <c r="L658" s="3"/>
      <c r="M658" s="3">
        <v>10.701000000000001</v>
      </c>
    </row>
    <row r="659" spans="1:13" x14ac:dyDescent="0.25">
      <c r="A659" s="3">
        <v>0.62834400000000001</v>
      </c>
      <c r="B659" s="3"/>
      <c r="C659" s="3">
        <v>0.32876499999999997</v>
      </c>
      <c r="D659" s="3">
        <v>0.81028500000000003</v>
      </c>
      <c r="F659" s="3"/>
      <c r="G659" s="3">
        <v>11.484</v>
      </c>
      <c r="H659" s="3"/>
      <c r="I659" s="3"/>
      <c r="J659" s="3"/>
      <c r="K659" s="3"/>
      <c r="L659" s="3"/>
      <c r="M659" s="3">
        <v>8.6129999999999995</v>
      </c>
    </row>
    <row r="660" spans="1:13" x14ac:dyDescent="0.25">
      <c r="A660" s="3">
        <v>0.27633999999999997</v>
      </c>
      <c r="B660" s="3"/>
      <c r="C660" s="3">
        <v>0.78148700000000004</v>
      </c>
      <c r="D660" s="3">
        <v>2.7969469999999998</v>
      </c>
      <c r="F660" s="3"/>
      <c r="G660" s="3">
        <v>7.3079999999999998</v>
      </c>
      <c r="H660" s="3"/>
      <c r="I660" s="3"/>
      <c r="J660" s="3"/>
      <c r="K660" s="3"/>
      <c r="L660" s="3"/>
      <c r="M660" s="3">
        <v>11.484</v>
      </c>
    </row>
    <row r="661" spans="1:13" x14ac:dyDescent="0.25">
      <c r="A661" s="3">
        <v>0.23688699999999999</v>
      </c>
      <c r="B661" s="3"/>
      <c r="C661" s="3">
        <v>0.17918600000000001</v>
      </c>
      <c r="D661" s="3">
        <v>3.1781199999999998</v>
      </c>
      <c r="F661" s="3"/>
      <c r="G661" s="3">
        <v>3.3929999999999998</v>
      </c>
      <c r="H661" s="3"/>
      <c r="I661" s="3"/>
      <c r="J661" s="3"/>
      <c r="K661" s="3"/>
      <c r="L661" s="3"/>
      <c r="M661" s="3">
        <v>5.22</v>
      </c>
    </row>
    <row r="662" spans="1:13" x14ac:dyDescent="0.25">
      <c r="A662" s="3">
        <v>0.21404599999999999</v>
      </c>
      <c r="B662" s="3"/>
      <c r="C662" s="3">
        <v>0.19836400000000001</v>
      </c>
      <c r="D662" s="3">
        <v>4.029153</v>
      </c>
      <c r="F662" s="3"/>
      <c r="G662" s="3">
        <v>3.3929999999999998</v>
      </c>
      <c r="H662" s="3"/>
      <c r="I662" s="3"/>
      <c r="J662" s="3"/>
      <c r="K662" s="3"/>
      <c r="L662" s="3"/>
      <c r="M662" s="3">
        <v>3.1320000000000001</v>
      </c>
    </row>
    <row r="663" spans="1:13" x14ac:dyDescent="0.25">
      <c r="A663" s="3">
        <v>0.73294899999999996</v>
      </c>
      <c r="B663" s="3"/>
      <c r="C663" s="3">
        <v>0.19303899999999999</v>
      </c>
      <c r="D663" s="3">
        <v>2.8669210000000001</v>
      </c>
      <c r="F663" s="3"/>
      <c r="G663" s="3">
        <v>5.22</v>
      </c>
      <c r="H663" s="3"/>
      <c r="I663" s="3"/>
      <c r="J663" s="3"/>
      <c r="K663" s="3"/>
      <c r="L663" s="3"/>
      <c r="M663" s="3">
        <v>7.3079999999999998</v>
      </c>
    </row>
    <row r="664" spans="1:13" x14ac:dyDescent="0.25">
      <c r="A664" s="3">
        <v>0.15638299999999999</v>
      </c>
      <c r="B664" s="3"/>
      <c r="C664" s="3">
        <v>0.88942900000000003</v>
      </c>
      <c r="D664" s="3">
        <v>1.7683199999999999</v>
      </c>
      <c r="F664" s="3"/>
      <c r="G664" s="3">
        <v>4.4370000000000003</v>
      </c>
      <c r="H664" s="3"/>
      <c r="I664" s="3"/>
      <c r="J664" s="3"/>
      <c r="K664" s="3"/>
      <c r="L664" s="3"/>
      <c r="M664" s="3">
        <v>4.4370000000000003</v>
      </c>
    </row>
    <row r="665" spans="1:13" x14ac:dyDescent="0.25">
      <c r="A665" s="3">
        <v>0.20877799999999999</v>
      </c>
      <c r="B665" s="3"/>
      <c r="C665" s="3">
        <v>1.648029</v>
      </c>
      <c r="D665" s="3">
        <v>3.8627820000000002</v>
      </c>
      <c r="F665" s="3"/>
      <c r="G665" s="3">
        <v>4.1760000000000002</v>
      </c>
      <c r="H665" s="3"/>
      <c r="I665" s="3"/>
      <c r="J665" s="3"/>
      <c r="K665" s="3"/>
      <c r="L665" s="3"/>
      <c r="M665" s="3">
        <v>1.044</v>
      </c>
    </row>
    <row r="666" spans="1:13" x14ac:dyDescent="0.25">
      <c r="A666" s="3">
        <v>0.32539099999999999</v>
      </c>
      <c r="B666" s="3"/>
      <c r="C666" s="3">
        <v>0.78135699999999997</v>
      </c>
      <c r="D666" s="3">
        <v>2.558989</v>
      </c>
      <c r="F666" s="3"/>
      <c r="G666" s="3">
        <v>9.9179999999999993</v>
      </c>
      <c r="H666" s="3"/>
      <c r="I666" s="3"/>
      <c r="J666" s="3"/>
      <c r="K666" s="3"/>
      <c r="L666" s="3"/>
      <c r="M666" s="3">
        <v>5.22</v>
      </c>
    </row>
    <row r="667" spans="1:13" x14ac:dyDescent="0.25">
      <c r="A667" s="3">
        <v>0.537601</v>
      </c>
      <c r="B667" s="3"/>
      <c r="C667" s="3">
        <v>0.191607</v>
      </c>
      <c r="D667" s="3">
        <v>2.596584</v>
      </c>
      <c r="F667" s="3"/>
      <c r="G667" s="3">
        <v>1.044</v>
      </c>
      <c r="H667" s="3"/>
      <c r="I667" s="3"/>
      <c r="J667" s="3"/>
      <c r="K667" s="3"/>
      <c r="L667" s="3"/>
      <c r="M667" s="3">
        <v>5.22</v>
      </c>
    </row>
    <row r="668" spans="1:13" x14ac:dyDescent="0.25">
      <c r="A668" s="3">
        <v>0.68086100000000005</v>
      </c>
      <c r="B668" s="3"/>
      <c r="C668" s="3">
        <v>1.674968</v>
      </c>
      <c r="D668" s="3">
        <v>0.25269200000000003</v>
      </c>
      <c r="F668" s="3"/>
      <c r="G668" s="3">
        <v>1.044</v>
      </c>
      <c r="H668" s="3"/>
      <c r="I668" s="3"/>
      <c r="J668" s="3"/>
      <c r="K668" s="3"/>
      <c r="L668" s="3"/>
      <c r="M668" s="3">
        <v>9.3960000000000008</v>
      </c>
    </row>
    <row r="669" spans="1:13" x14ac:dyDescent="0.25">
      <c r="A669" s="3">
        <v>0.63063100000000005</v>
      </c>
      <c r="B669" s="3"/>
      <c r="C669" s="3">
        <v>0.55733500000000002</v>
      </c>
      <c r="D669" s="3">
        <v>0.39981499999999998</v>
      </c>
      <c r="F669" s="3"/>
      <c r="G669" s="3">
        <v>1.3049999999999999</v>
      </c>
      <c r="H669" s="3"/>
      <c r="I669" s="3"/>
      <c r="J669" s="3"/>
      <c r="K669" s="3"/>
      <c r="L669" s="3"/>
      <c r="M669" s="3">
        <v>16.704000000000001</v>
      </c>
    </row>
    <row r="670" spans="1:13" x14ac:dyDescent="0.25">
      <c r="A670" s="3">
        <v>1.2997799999999999</v>
      </c>
      <c r="B670" s="3"/>
      <c r="C670" s="3">
        <v>0.52388100000000004</v>
      </c>
      <c r="D670" s="3">
        <v>1.171387</v>
      </c>
      <c r="F670" s="3"/>
      <c r="G670" s="3">
        <v>2.0880000000000001</v>
      </c>
      <c r="H670" s="3"/>
      <c r="I670" s="3"/>
      <c r="J670" s="3"/>
      <c r="K670" s="3"/>
      <c r="L670" s="3"/>
      <c r="M670" s="3">
        <v>5.4809999999999999</v>
      </c>
    </row>
    <row r="671" spans="1:13" x14ac:dyDescent="0.25">
      <c r="A671" s="3">
        <v>2.075008</v>
      </c>
      <c r="B671" s="3"/>
      <c r="C671" s="3">
        <v>1.0024759999999999</v>
      </c>
      <c r="D671" s="3">
        <v>2.5746410000000002</v>
      </c>
      <c r="F671" s="3"/>
      <c r="G671" s="3">
        <v>2.3490000000000002</v>
      </c>
      <c r="H671" s="3"/>
      <c r="I671" s="3"/>
      <c r="J671" s="3"/>
      <c r="K671" s="3"/>
      <c r="L671" s="3"/>
      <c r="M671" s="3">
        <v>8.3520000000000003</v>
      </c>
    </row>
    <row r="672" spans="1:13" x14ac:dyDescent="0.25">
      <c r="A672" s="3">
        <v>0.63063100000000005</v>
      </c>
      <c r="B672" s="3"/>
      <c r="C672" s="3">
        <v>0.71534799999999998</v>
      </c>
      <c r="D672" s="3">
        <v>2.733841</v>
      </c>
      <c r="F672" s="3"/>
      <c r="G672" s="3">
        <v>9.657</v>
      </c>
      <c r="H672" s="3"/>
      <c r="I672" s="3"/>
      <c r="J672" s="3"/>
      <c r="K672" s="3"/>
      <c r="L672" s="3"/>
      <c r="M672" s="3">
        <v>10.701000000000001</v>
      </c>
    </row>
    <row r="673" spans="1:13" x14ac:dyDescent="0.25">
      <c r="A673" s="3">
        <v>1.2997799999999999</v>
      </c>
      <c r="B673" s="3"/>
      <c r="C673" s="3">
        <v>0.33155000000000001</v>
      </c>
      <c r="D673" s="3">
        <v>0.76217000000000001</v>
      </c>
      <c r="F673" s="3"/>
      <c r="G673" s="3">
        <v>1.044</v>
      </c>
      <c r="H673" s="3"/>
      <c r="I673" s="3"/>
      <c r="J673" s="3"/>
      <c r="K673" s="3"/>
      <c r="L673" s="3"/>
      <c r="M673" s="3">
        <v>9.3960000000000008</v>
      </c>
    </row>
    <row r="674" spans="1:13" x14ac:dyDescent="0.25">
      <c r="A674" s="3">
        <v>2.075008</v>
      </c>
      <c r="B674" s="3"/>
      <c r="C674" s="3">
        <v>0.25731999999999999</v>
      </c>
      <c r="D674" s="3">
        <v>0.44997700000000002</v>
      </c>
      <c r="F674" s="3"/>
      <c r="G674" s="3">
        <v>10.701000000000001</v>
      </c>
      <c r="H674" s="3"/>
      <c r="I674" s="3"/>
      <c r="J674" s="3"/>
      <c r="K674" s="3"/>
      <c r="L674" s="3"/>
      <c r="M674" s="3">
        <v>3.3929999999999998</v>
      </c>
    </row>
    <row r="675" spans="1:13" x14ac:dyDescent="0.25">
      <c r="A675" s="3">
        <v>0.90260499999999999</v>
      </c>
      <c r="B675" s="3"/>
      <c r="C675" s="3">
        <v>0.682064</v>
      </c>
      <c r="D675" s="3">
        <v>0.29077399999999998</v>
      </c>
      <c r="F675" s="3"/>
      <c r="G675" s="3">
        <v>6.5250000000000004</v>
      </c>
      <c r="H675" s="3"/>
      <c r="I675" s="3"/>
      <c r="J675" s="3"/>
      <c r="K675" s="3"/>
      <c r="L675" s="3"/>
      <c r="M675" s="3">
        <v>4.1760000000000002</v>
      </c>
    </row>
    <row r="676" spans="1:13" x14ac:dyDescent="0.25">
      <c r="A676" s="3">
        <v>1.7584690000000001</v>
      </c>
      <c r="B676" s="3"/>
      <c r="C676" s="3">
        <v>0.235427</v>
      </c>
      <c r="D676" s="3">
        <v>0.25805299999999998</v>
      </c>
      <c r="F676" s="3"/>
      <c r="G676" s="3">
        <v>2.3490000000000002</v>
      </c>
      <c r="H676" s="3"/>
      <c r="I676" s="3"/>
      <c r="J676" s="3"/>
      <c r="K676" s="3"/>
      <c r="L676" s="3"/>
      <c r="M676" s="3">
        <v>1.044</v>
      </c>
    </row>
    <row r="677" spans="1:13" x14ac:dyDescent="0.25">
      <c r="A677" s="3">
        <v>1.3785350000000001</v>
      </c>
      <c r="B677" s="3"/>
      <c r="C677" s="3">
        <v>0.35236000000000001</v>
      </c>
      <c r="D677" s="3">
        <v>0.228961</v>
      </c>
      <c r="F677" s="3"/>
      <c r="G677" s="3">
        <v>3.1320000000000001</v>
      </c>
      <c r="H677" s="3"/>
      <c r="I677" s="3"/>
      <c r="J677" s="3"/>
      <c r="K677" s="3"/>
      <c r="L677" s="3"/>
      <c r="M677" s="3">
        <v>3.3929999999999998</v>
      </c>
    </row>
    <row r="678" spans="1:13" x14ac:dyDescent="0.25">
      <c r="A678" s="3">
        <v>1.6542479999999999</v>
      </c>
      <c r="B678" s="3"/>
      <c r="C678" s="3">
        <v>0.16947300000000001</v>
      </c>
      <c r="D678" s="3">
        <v>0.25512200000000002</v>
      </c>
      <c r="F678" s="3"/>
      <c r="G678" s="3">
        <v>5.4809999999999999</v>
      </c>
      <c r="H678" s="3"/>
      <c r="I678" s="3"/>
      <c r="J678" s="3"/>
      <c r="K678" s="3"/>
      <c r="L678" s="3"/>
      <c r="M678" s="3">
        <v>5.22</v>
      </c>
    </row>
    <row r="679" spans="1:13" x14ac:dyDescent="0.25">
      <c r="A679" s="3">
        <v>0.25525599999999998</v>
      </c>
      <c r="B679" s="3"/>
      <c r="C679" s="3">
        <v>0.56262500000000004</v>
      </c>
      <c r="D679" s="3">
        <v>0.88068400000000002</v>
      </c>
      <c r="F679" s="3"/>
      <c r="G679" s="3">
        <v>4.4370000000000003</v>
      </c>
      <c r="H679" s="3"/>
      <c r="I679" s="3"/>
      <c r="J679" s="3"/>
      <c r="K679" s="3"/>
      <c r="L679" s="3"/>
      <c r="M679" s="3">
        <v>6.2639990000000001</v>
      </c>
    </row>
    <row r="680" spans="1:13" x14ac:dyDescent="0.25">
      <c r="A680" s="3">
        <v>0.58255299999999999</v>
      </c>
      <c r="B680" s="3"/>
      <c r="C680" s="3">
        <v>0.19381999999999999</v>
      </c>
      <c r="D680" s="3">
        <v>1.715616</v>
      </c>
      <c r="F680" s="3"/>
      <c r="G680" s="3">
        <v>21.402000000000001</v>
      </c>
      <c r="H680" s="3"/>
      <c r="I680" s="3"/>
      <c r="J680" s="3"/>
      <c r="K680" s="3"/>
      <c r="L680" s="3"/>
      <c r="M680" s="3">
        <v>3.3929999999999998</v>
      </c>
    </row>
    <row r="681" spans="1:13" x14ac:dyDescent="0.25">
      <c r="A681" s="3">
        <v>0.72785299999999997</v>
      </c>
      <c r="B681" s="3"/>
      <c r="C681" s="3">
        <v>0.43546800000000002</v>
      </c>
      <c r="D681" s="3">
        <v>2.193956</v>
      </c>
      <c r="F681" s="3"/>
      <c r="G681" s="3">
        <v>10.179</v>
      </c>
      <c r="H681" s="3"/>
      <c r="I681" s="3"/>
      <c r="J681" s="3"/>
      <c r="K681" s="3"/>
      <c r="L681" s="3"/>
      <c r="M681" s="3">
        <v>3.6539999999999999</v>
      </c>
    </row>
    <row r="682" spans="1:13" x14ac:dyDescent="0.25">
      <c r="A682" s="3">
        <v>1.003997</v>
      </c>
      <c r="B682" s="3"/>
      <c r="C682" s="3">
        <v>0.42451</v>
      </c>
      <c r="D682" s="3">
        <v>3.6306400000000001</v>
      </c>
      <c r="F682" s="3"/>
      <c r="G682" s="3">
        <v>3.3929999999999998</v>
      </c>
      <c r="H682" s="3"/>
      <c r="I682" s="3"/>
      <c r="J682" s="3"/>
      <c r="K682" s="3"/>
      <c r="L682" s="3"/>
      <c r="M682" s="3">
        <v>6.7859990000000003</v>
      </c>
    </row>
    <row r="683" spans="1:13" x14ac:dyDescent="0.25">
      <c r="A683" s="3">
        <v>1.0634509999999999</v>
      </c>
      <c r="B683" s="3"/>
      <c r="C683" s="3">
        <v>0.197882</v>
      </c>
      <c r="D683" s="3">
        <v>2.0213410000000001</v>
      </c>
      <c r="F683" s="3"/>
      <c r="G683" s="3">
        <v>1.5660000000000001</v>
      </c>
      <c r="H683" s="3"/>
      <c r="I683" s="3"/>
      <c r="J683" s="3"/>
      <c r="K683" s="3"/>
      <c r="L683" s="3"/>
      <c r="M683" s="3">
        <v>4.1760000000000002</v>
      </c>
    </row>
    <row r="684" spans="1:13" x14ac:dyDescent="0.25">
      <c r="A684" s="3">
        <v>0.920458</v>
      </c>
      <c r="B684" s="3"/>
      <c r="C684" s="3">
        <v>0.51271699999999998</v>
      </c>
      <c r="D684" s="3">
        <v>4.5145949999999999</v>
      </c>
      <c r="F684" s="3"/>
      <c r="G684" s="3">
        <v>1.044</v>
      </c>
      <c r="H684" s="3"/>
      <c r="I684" s="3"/>
      <c r="J684" s="3"/>
      <c r="K684" s="3"/>
      <c r="L684" s="3"/>
      <c r="M684" s="3">
        <v>16.965</v>
      </c>
    </row>
    <row r="685" spans="1:13" x14ac:dyDescent="0.25">
      <c r="A685" s="3">
        <v>0.174015</v>
      </c>
      <c r="B685" s="3"/>
      <c r="C685" s="3">
        <v>1.062279</v>
      </c>
      <c r="D685" s="3">
        <v>3.60256</v>
      </c>
      <c r="F685" s="3"/>
      <c r="G685" s="3">
        <v>2.0880000000000001</v>
      </c>
      <c r="H685" s="3"/>
      <c r="I685" s="3"/>
      <c r="J685" s="3"/>
      <c r="K685" s="3"/>
      <c r="L685" s="3"/>
      <c r="M685" s="3">
        <v>8.6129990000000003</v>
      </c>
    </row>
    <row r="686" spans="1:13" x14ac:dyDescent="0.25">
      <c r="A686" s="3">
        <v>0.21701400000000001</v>
      </c>
      <c r="B686" s="3"/>
      <c r="C686" s="3">
        <v>0.27379900000000001</v>
      </c>
      <c r="D686" s="3">
        <v>4.6451070000000003</v>
      </c>
      <c r="F686" s="3"/>
      <c r="G686" s="3">
        <v>4.1760000000000002</v>
      </c>
      <c r="H686" s="3"/>
      <c r="I686" s="3"/>
      <c r="J686" s="3"/>
      <c r="K686" s="3"/>
      <c r="L686" s="3"/>
      <c r="M686" s="3">
        <v>5.4809999999999999</v>
      </c>
    </row>
    <row r="687" spans="1:13" x14ac:dyDescent="0.25">
      <c r="A687" s="3">
        <v>0.177347</v>
      </c>
      <c r="B687" s="3"/>
      <c r="C687" s="3">
        <v>2.4403999999999999</v>
      </c>
      <c r="D687" s="3">
        <v>3.5225200000000001</v>
      </c>
      <c r="F687" s="3"/>
      <c r="G687" s="3">
        <v>2.0880000000000001</v>
      </c>
      <c r="H687" s="3"/>
      <c r="I687" s="3"/>
      <c r="J687" s="3"/>
      <c r="K687" s="3"/>
      <c r="L687" s="3"/>
      <c r="M687" s="3">
        <v>3.1320000000000001</v>
      </c>
    </row>
    <row r="688" spans="1:13" x14ac:dyDescent="0.25">
      <c r="A688" s="3">
        <v>1.5414140000000001</v>
      </c>
      <c r="B688" s="3"/>
      <c r="C688" s="3">
        <v>0.78238300000000005</v>
      </c>
      <c r="D688" s="3">
        <v>1.964782</v>
      </c>
      <c r="F688" s="3"/>
      <c r="G688" s="3">
        <v>2.3490000000000002</v>
      </c>
      <c r="H688" s="3"/>
      <c r="I688" s="3"/>
      <c r="J688" s="3"/>
      <c r="K688" s="3"/>
      <c r="L688" s="3"/>
      <c r="M688" s="3">
        <v>3.1320000000000001</v>
      </c>
    </row>
    <row r="689" spans="1:13" x14ac:dyDescent="0.25">
      <c r="A689" s="3">
        <v>0.90284799999999998</v>
      </c>
      <c r="B689" s="3"/>
      <c r="C689" s="3">
        <v>0.20463500000000001</v>
      </c>
      <c r="D689" s="3">
        <v>2.5827800000000001</v>
      </c>
      <c r="F689" s="3"/>
      <c r="G689" s="3">
        <v>3.1320000000000001</v>
      </c>
      <c r="H689" s="3"/>
      <c r="I689" s="3"/>
      <c r="J689" s="3"/>
      <c r="K689" s="3"/>
      <c r="L689" s="3"/>
      <c r="M689" s="3">
        <v>7.569</v>
      </c>
    </row>
    <row r="690" spans="1:13" x14ac:dyDescent="0.25">
      <c r="A690" s="3">
        <v>1.0735730000000001</v>
      </c>
      <c r="B690" s="3"/>
      <c r="C690" s="3">
        <v>1.205767</v>
      </c>
      <c r="D690" s="3">
        <v>3.0349970000000002</v>
      </c>
      <c r="F690" s="3"/>
      <c r="G690" s="3">
        <v>6.0030000000000001</v>
      </c>
      <c r="H690" s="3"/>
      <c r="I690" s="3"/>
      <c r="J690" s="3"/>
      <c r="K690" s="3"/>
      <c r="L690" s="3"/>
      <c r="M690" s="3">
        <v>17.748000000000001</v>
      </c>
    </row>
    <row r="691" spans="1:13" x14ac:dyDescent="0.25">
      <c r="A691" s="3">
        <v>0.47519600000000001</v>
      </c>
      <c r="B691" s="3"/>
      <c r="C691" s="3">
        <v>1.612976</v>
      </c>
      <c r="D691" s="3">
        <v>2.9911889999999999</v>
      </c>
      <c r="F691" s="3"/>
      <c r="G691" s="3">
        <v>1.044</v>
      </c>
      <c r="H691" s="3"/>
      <c r="I691" s="3"/>
      <c r="J691" s="3"/>
      <c r="K691" s="3"/>
      <c r="L691" s="3"/>
      <c r="M691" s="3">
        <v>6.7859999999999996</v>
      </c>
    </row>
    <row r="692" spans="1:13" x14ac:dyDescent="0.25">
      <c r="A692" s="3">
        <v>0.25650699999999999</v>
      </c>
      <c r="B692" s="3"/>
      <c r="C692" s="3">
        <v>0.76719000000000004</v>
      </c>
      <c r="D692" s="3">
        <v>4.7171459999999996</v>
      </c>
      <c r="F692" s="3"/>
      <c r="G692" s="3">
        <v>5.22</v>
      </c>
      <c r="H692" s="3"/>
      <c r="I692" s="3"/>
      <c r="J692" s="3"/>
      <c r="K692" s="3"/>
      <c r="L692" s="3"/>
      <c r="M692" s="3">
        <v>3.3929999999999998</v>
      </c>
    </row>
    <row r="693" spans="1:13" x14ac:dyDescent="0.25">
      <c r="A693" s="3">
        <v>0.447573</v>
      </c>
      <c r="B693" s="3"/>
      <c r="C693" s="3">
        <v>0.88093399999999999</v>
      </c>
      <c r="D693" s="3">
        <v>2.7822589999999998</v>
      </c>
      <c r="F693" s="3"/>
      <c r="G693" s="3">
        <v>3.3929999999999998</v>
      </c>
      <c r="H693" s="3"/>
      <c r="I693" s="3"/>
      <c r="J693" s="3"/>
      <c r="K693" s="3"/>
      <c r="L693" s="3"/>
      <c r="M693" s="3">
        <v>3.3929999999999998</v>
      </c>
    </row>
    <row r="694" spans="1:13" x14ac:dyDescent="0.25">
      <c r="A694" s="3">
        <v>0.94017799999999996</v>
      </c>
      <c r="B694" s="3"/>
      <c r="C694" s="3">
        <v>0.34237699999999999</v>
      </c>
      <c r="D694" s="3">
        <v>3.201165</v>
      </c>
      <c r="F694" s="3"/>
      <c r="G694" s="3">
        <v>5.22</v>
      </c>
      <c r="H694" s="3"/>
      <c r="I694" s="3"/>
      <c r="J694" s="3"/>
      <c r="K694" s="3"/>
      <c r="L694" s="3"/>
      <c r="M694" s="3">
        <v>6.2640000000000002</v>
      </c>
    </row>
    <row r="695" spans="1:13" x14ac:dyDescent="0.25">
      <c r="A695" s="3">
        <v>0.65432500000000005</v>
      </c>
      <c r="B695" s="3"/>
      <c r="C695" s="3">
        <v>0.84751900000000002</v>
      </c>
      <c r="D695" s="3">
        <v>3.0809229999999999</v>
      </c>
      <c r="F695" s="3"/>
      <c r="G695" s="3">
        <v>1.044</v>
      </c>
      <c r="H695" s="3"/>
      <c r="I695" s="3"/>
      <c r="J695" s="3"/>
      <c r="K695" s="3"/>
      <c r="L695" s="3"/>
      <c r="M695" s="3">
        <v>3.1320000000000001</v>
      </c>
    </row>
    <row r="696" spans="1:13" x14ac:dyDescent="0.25">
      <c r="A696" s="3">
        <v>0.195462</v>
      </c>
      <c r="B696" s="3"/>
      <c r="C696" s="3">
        <v>0.56097699999999995</v>
      </c>
      <c r="D696" s="3">
        <v>2.913313</v>
      </c>
      <c r="F696" s="3"/>
      <c r="G696" s="3">
        <v>3.1320000000000001</v>
      </c>
      <c r="H696" s="3"/>
      <c r="I696" s="3"/>
      <c r="J696" s="3"/>
      <c r="K696" s="3"/>
      <c r="L696" s="3"/>
      <c r="M696" s="3">
        <v>3.1320000000000001</v>
      </c>
    </row>
    <row r="697" spans="1:13" x14ac:dyDescent="0.25">
      <c r="A697" s="3">
        <v>0.15688299999999999</v>
      </c>
      <c r="B697" s="3"/>
      <c r="C697" s="3">
        <v>0.15515000000000001</v>
      </c>
      <c r="D697" s="3">
        <v>1.3137430000000001</v>
      </c>
      <c r="F697" s="3"/>
      <c r="G697" s="3">
        <v>7.3079999999999998</v>
      </c>
      <c r="H697" s="3"/>
      <c r="I697" s="3"/>
      <c r="J697" s="3"/>
      <c r="K697" s="3"/>
      <c r="L697" s="3"/>
      <c r="M697" s="3">
        <v>6.5250000000000004</v>
      </c>
    </row>
    <row r="698" spans="1:13" x14ac:dyDescent="0.25">
      <c r="A698" s="3">
        <v>0.396756</v>
      </c>
      <c r="B698" s="3"/>
      <c r="C698" s="3">
        <v>0.28181499999999998</v>
      </c>
      <c r="D698" s="3">
        <v>0.27760000000000001</v>
      </c>
      <c r="F698" s="3"/>
      <c r="G698" s="3">
        <v>2.3490000000000002</v>
      </c>
      <c r="H698" s="3"/>
      <c r="I698" s="3"/>
      <c r="J698" s="3"/>
      <c r="K698" s="3"/>
      <c r="L698" s="3"/>
      <c r="M698" s="3">
        <v>6.5250000000000004</v>
      </c>
    </row>
    <row r="699" spans="1:13" x14ac:dyDescent="0.25">
      <c r="A699" s="3">
        <v>0.31611299999999998</v>
      </c>
      <c r="B699" s="3"/>
      <c r="C699" s="3">
        <v>0.93726600000000004</v>
      </c>
      <c r="D699" s="3">
        <v>3.1135449999999998</v>
      </c>
      <c r="F699" s="3"/>
      <c r="G699" s="3">
        <v>5.22</v>
      </c>
      <c r="H699" s="3"/>
      <c r="I699" s="3"/>
      <c r="J699" s="3"/>
      <c r="K699" s="3"/>
      <c r="L699" s="3"/>
      <c r="M699" s="3">
        <v>14.355</v>
      </c>
    </row>
    <row r="700" spans="1:13" x14ac:dyDescent="0.25">
      <c r="A700" s="3">
        <v>0.177009</v>
      </c>
      <c r="B700" s="3"/>
      <c r="C700" s="3">
        <v>0.69760800000000001</v>
      </c>
      <c r="D700" s="3">
        <v>1.9768749999999999</v>
      </c>
      <c r="F700" s="3"/>
      <c r="G700" s="3">
        <v>4.4370000000000003</v>
      </c>
      <c r="H700" s="3"/>
      <c r="I700" s="3"/>
      <c r="J700" s="3"/>
      <c r="K700" s="3"/>
      <c r="L700" s="3"/>
      <c r="M700" s="3">
        <v>5.22</v>
      </c>
    </row>
    <row r="701" spans="1:13" x14ac:dyDescent="0.25">
      <c r="A701" s="3">
        <v>0.72863999999999995</v>
      </c>
      <c r="B701" s="3"/>
      <c r="C701" s="3">
        <v>1.2760659999999999</v>
      </c>
      <c r="D701" s="3">
        <v>2.4666640000000002</v>
      </c>
      <c r="F701" s="3"/>
      <c r="G701" s="3">
        <v>4.6980000000000004</v>
      </c>
      <c r="H701" s="3"/>
      <c r="I701" s="3"/>
      <c r="J701" s="3"/>
      <c r="K701" s="3"/>
      <c r="L701" s="3"/>
      <c r="M701" s="3">
        <v>6.5249990000000002</v>
      </c>
    </row>
    <row r="702" spans="1:13" x14ac:dyDescent="0.25">
      <c r="A702" s="3">
        <v>0.24779200000000001</v>
      </c>
      <c r="B702" s="3"/>
      <c r="C702" s="3">
        <v>1.164261</v>
      </c>
      <c r="D702" s="3">
        <v>2.8906269999999998</v>
      </c>
      <c r="F702" s="3"/>
      <c r="G702" s="3">
        <v>3.1320000000000001</v>
      </c>
      <c r="H702" s="3"/>
      <c r="I702" s="3"/>
      <c r="J702" s="3"/>
      <c r="K702" s="3"/>
      <c r="L702" s="3"/>
      <c r="M702" s="3">
        <v>9.6569990000000008</v>
      </c>
    </row>
    <row r="703" spans="1:13" x14ac:dyDescent="0.25">
      <c r="A703" s="3">
        <v>0.25814999999999999</v>
      </c>
      <c r="B703" s="3"/>
      <c r="C703" s="3">
        <v>0.93726600000000004</v>
      </c>
      <c r="D703" s="3">
        <v>3.1276139999999999</v>
      </c>
      <c r="F703" s="3"/>
      <c r="G703" s="3">
        <v>11.484</v>
      </c>
      <c r="H703" s="3"/>
      <c r="I703" s="3"/>
      <c r="J703" s="3"/>
      <c r="K703" s="3"/>
      <c r="L703" s="3"/>
      <c r="M703" s="3">
        <v>4.1760000000000002</v>
      </c>
    </row>
    <row r="704" spans="1:13" x14ac:dyDescent="0.25">
      <c r="A704" s="3">
        <v>0.51369200000000004</v>
      </c>
      <c r="B704" s="3"/>
      <c r="C704" s="3">
        <v>0.69760800000000001</v>
      </c>
      <c r="D704" s="3">
        <v>3.115469</v>
      </c>
      <c r="F704" s="3"/>
      <c r="G704" s="3">
        <v>2.3490000000000002</v>
      </c>
      <c r="H704" s="3"/>
      <c r="I704" s="3"/>
      <c r="J704" s="3"/>
      <c r="K704" s="3"/>
      <c r="L704" s="3"/>
      <c r="M704" s="3">
        <v>5.22</v>
      </c>
    </row>
    <row r="705" spans="1:13" x14ac:dyDescent="0.25">
      <c r="A705" s="3">
        <v>0.65816699999999995</v>
      </c>
      <c r="B705" s="3"/>
      <c r="C705" s="3">
        <v>1.2760659999999999</v>
      </c>
      <c r="D705" s="3">
        <v>3.682401</v>
      </c>
      <c r="F705" s="3"/>
      <c r="G705" s="3">
        <v>1.044</v>
      </c>
      <c r="H705" s="3"/>
      <c r="I705" s="3"/>
      <c r="J705" s="3"/>
      <c r="K705" s="3"/>
      <c r="L705" s="3"/>
      <c r="M705" s="3">
        <v>17.748000000000001</v>
      </c>
    </row>
    <row r="706" spans="1:13" x14ac:dyDescent="0.25">
      <c r="A706" s="3">
        <v>0.70982699999999999</v>
      </c>
      <c r="B706" s="3"/>
      <c r="C706" s="3">
        <v>1.164261</v>
      </c>
      <c r="D706" s="3">
        <v>2.6106590000000001</v>
      </c>
      <c r="F706" s="3"/>
      <c r="G706" s="3">
        <v>3.3929999999999998</v>
      </c>
      <c r="H706" s="3"/>
      <c r="I706" s="3"/>
      <c r="J706" s="3"/>
      <c r="K706" s="3"/>
      <c r="L706" s="3"/>
      <c r="M706" s="3">
        <v>7.3079999999999998</v>
      </c>
    </row>
    <row r="707" spans="1:13" x14ac:dyDescent="0.25">
      <c r="A707" s="3">
        <v>0.52462600000000004</v>
      </c>
      <c r="B707" s="3"/>
      <c r="C707" s="3">
        <v>0.76673899999999995</v>
      </c>
      <c r="D707" s="3">
        <v>3.000623</v>
      </c>
      <c r="F707" s="3"/>
      <c r="G707" s="3">
        <v>4.6980000000000004</v>
      </c>
      <c r="H707" s="3"/>
      <c r="I707" s="3"/>
      <c r="J707" s="3"/>
      <c r="K707" s="3"/>
      <c r="L707" s="3"/>
      <c r="M707" s="3">
        <v>9.657</v>
      </c>
    </row>
    <row r="708" spans="1:13" x14ac:dyDescent="0.25">
      <c r="A708" s="3">
        <v>0.54721299999999995</v>
      </c>
      <c r="B708" s="3"/>
      <c r="C708" s="3">
        <v>1.17713</v>
      </c>
      <c r="D708" s="3">
        <v>4.2003259999999996</v>
      </c>
      <c r="F708" s="3"/>
      <c r="G708" s="3">
        <v>2.0880000000000001</v>
      </c>
      <c r="H708" s="3"/>
      <c r="I708" s="3"/>
      <c r="J708" s="3"/>
      <c r="K708" s="3"/>
      <c r="L708" s="3"/>
      <c r="M708" s="3">
        <v>14.616</v>
      </c>
    </row>
    <row r="709" spans="1:13" x14ac:dyDescent="0.25">
      <c r="A709" s="3">
        <v>0.21085899999999999</v>
      </c>
      <c r="B709" s="3"/>
      <c r="C709" s="3">
        <v>0.51936099999999996</v>
      </c>
      <c r="D709" s="3">
        <v>0.51496299999999995</v>
      </c>
      <c r="F709" s="3"/>
      <c r="G709" s="3">
        <v>1.044</v>
      </c>
      <c r="H709" s="3"/>
      <c r="I709" s="3"/>
      <c r="J709" s="3"/>
      <c r="K709" s="3"/>
      <c r="L709" s="3"/>
      <c r="M709" s="3">
        <v>7.3079999999999998</v>
      </c>
    </row>
    <row r="710" spans="1:13" x14ac:dyDescent="0.25">
      <c r="A710" s="3">
        <v>0.70865999999999996</v>
      </c>
      <c r="B710" s="3"/>
      <c r="C710" s="3">
        <v>0.94787299999999997</v>
      </c>
      <c r="D710" s="3">
        <v>0.15148800000000001</v>
      </c>
      <c r="F710" s="3"/>
      <c r="G710" s="3">
        <v>8.3520000000000003</v>
      </c>
      <c r="H710" s="3"/>
      <c r="I710" s="3"/>
      <c r="J710" s="3"/>
      <c r="K710" s="3"/>
      <c r="L710" s="3"/>
      <c r="M710" s="3">
        <v>5.22</v>
      </c>
    </row>
    <row r="711" spans="1:13" x14ac:dyDescent="0.25">
      <c r="A711" s="3">
        <v>0.32403700000000002</v>
      </c>
      <c r="B711" s="3"/>
      <c r="C711" s="3">
        <v>1.382468</v>
      </c>
      <c r="D711" s="3">
        <v>0.51210199999999995</v>
      </c>
      <c r="F711" s="3"/>
      <c r="G711" s="3">
        <v>3.1320000000000001</v>
      </c>
      <c r="H711" s="3"/>
      <c r="I711" s="3"/>
      <c r="J711" s="3"/>
      <c r="K711" s="3"/>
      <c r="L711" s="3"/>
      <c r="M711" s="3">
        <v>5.4809999999999999</v>
      </c>
    </row>
    <row r="712" spans="1:13" x14ac:dyDescent="0.25">
      <c r="A712" s="3">
        <v>0.67826799999999998</v>
      </c>
      <c r="B712" s="3"/>
      <c r="C712" s="3">
        <v>0.505606</v>
      </c>
      <c r="D712" s="3">
        <v>0.26238699999999998</v>
      </c>
      <c r="F712" s="3"/>
      <c r="G712" s="3">
        <v>1.044</v>
      </c>
      <c r="H712" s="3"/>
      <c r="I712" s="3"/>
      <c r="J712" s="3"/>
      <c r="K712" s="3"/>
      <c r="L712" s="3"/>
      <c r="M712" s="3">
        <v>4.1760000000000002</v>
      </c>
    </row>
    <row r="713" spans="1:13" x14ac:dyDescent="0.25">
      <c r="A713" s="3">
        <v>0.83264099999999996</v>
      </c>
      <c r="B713" s="3"/>
      <c r="C713" s="3">
        <v>0.31761600000000001</v>
      </c>
      <c r="D713" s="3">
        <v>0.38951000000000002</v>
      </c>
      <c r="F713" s="3"/>
      <c r="G713" s="3">
        <v>4.4370000000000003</v>
      </c>
      <c r="H713" s="3"/>
      <c r="I713" s="3"/>
      <c r="J713" s="3"/>
      <c r="K713" s="3"/>
      <c r="L713" s="3"/>
      <c r="M713" s="3">
        <v>2.3490000000000002</v>
      </c>
    </row>
    <row r="714" spans="1:13" x14ac:dyDescent="0.25">
      <c r="A714" s="3">
        <v>1.2471490000000001</v>
      </c>
      <c r="B714" s="3"/>
      <c r="C714" s="3">
        <v>0.49029099999999998</v>
      </c>
      <c r="D714" s="3">
        <v>1.3137430000000001</v>
      </c>
      <c r="F714" s="3"/>
      <c r="G714" s="3">
        <v>6.5250000000000004</v>
      </c>
      <c r="H714" s="3"/>
      <c r="I714" s="3"/>
      <c r="J714" s="3"/>
      <c r="K714" s="3"/>
      <c r="L714" s="3"/>
      <c r="M714" s="3">
        <v>1.044</v>
      </c>
    </row>
    <row r="715" spans="1:13" x14ac:dyDescent="0.25">
      <c r="A715" s="3">
        <v>1.660337</v>
      </c>
      <c r="B715" s="3"/>
      <c r="C715" s="3">
        <v>0.76673899999999995</v>
      </c>
      <c r="D715" s="3">
        <v>0.27760000000000001</v>
      </c>
      <c r="F715" s="3"/>
      <c r="G715" s="3">
        <v>4.4370000000000003</v>
      </c>
      <c r="H715" s="3"/>
      <c r="I715" s="3"/>
      <c r="J715" s="3"/>
      <c r="K715" s="3"/>
      <c r="L715" s="3"/>
      <c r="M715" s="3">
        <v>6.7859999999999996</v>
      </c>
    </row>
    <row r="716" spans="1:13" x14ac:dyDescent="0.25">
      <c r="A716" s="3">
        <v>1.3678999999999999</v>
      </c>
      <c r="B716" s="3"/>
      <c r="C716" s="3">
        <v>1.17713</v>
      </c>
      <c r="D716" s="3">
        <v>3.1135449999999998</v>
      </c>
      <c r="F716" s="3"/>
      <c r="G716" s="3">
        <v>4.4370000000000003</v>
      </c>
      <c r="H716" s="3"/>
      <c r="I716" s="3"/>
      <c r="J716" s="3"/>
      <c r="K716" s="3"/>
      <c r="L716" s="3"/>
      <c r="M716" s="3">
        <v>5.22</v>
      </c>
    </row>
    <row r="717" spans="1:13" x14ac:dyDescent="0.25">
      <c r="A717" s="3">
        <v>1.867834</v>
      </c>
      <c r="B717" s="3"/>
      <c r="C717" s="3">
        <v>0.51936099999999996</v>
      </c>
      <c r="D717" s="3">
        <v>1.9768749999999999</v>
      </c>
      <c r="F717" s="3"/>
      <c r="G717" s="3">
        <v>5.4809999999999999</v>
      </c>
      <c r="H717" s="3"/>
      <c r="I717" s="3"/>
      <c r="J717" s="3"/>
      <c r="K717" s="3"/>
      <c r="L717" s="3"/>
      <c r="M717" s="3">
        <v>11.223000000000001</v>
      </c>
    </row>
    <row r="718" spans="1:13" x14ac:dyDescent="0.25">
      <c r="A718" s="3">
        <v>0.39214300000000002</v>
      </c>
      <c r="B718" s="3"/>
      <c r="C718" s="3">
        <v>0.94787299999999997</v>
      </c>
      <c r="D718" s="3">
        <v>2.4666640000000002</v>
      </c>
      <c r="F718" s="3"/>
      <c r="G718" s="3">
        <v>7.3079999999999998</v>
      </c>
      <c r="H718" s="3"/>
      <c r="I718" s="3"/>
      <c r="J718" s="3"/>
      <c r="K718" s="3"/>
      <c r="L718" s="3"/>
      <c r="M718" s="3">
        <v>5.22</v>
      </c>
    </row>
    <row r="719" spans="1:13" x14ac:dyDescent="0.25">
      <c r="A719" s="3">
        <v>0.62243400000000004</v>
      </c>
      <c r="B719" s="3"/>
      <c r="C719" s="3">
        <v>1.382468</v>
      </c>
      <c r="D719" s="3">
        <v>2.8906269999999998</v>
      </c>
      <c r="F719" s="3"/>
      <c r="G719" s="3">
        <v>1.044</v>
      </c>
      <c r="H719" s="3"/>
      <c r="I719" s="3"/>
      <c r="J719" s="3"/>
      <c r="K719" s="3"/>
      <c r="L719" s="3"/>
      <c r="M719" s="3">
        <v>2.0880000000000001</v>
      </c>
    </row>
    <row r="720" spans="1:13" x14ac:dyDescent="0.25">
      <c r="A720" s="3">
        <v>1.8134749999999999</v>
      </c>
      <c r="B720" s="3"/>
      <c r="C720" s="3">
        <v>0.505606</v>
      </c>
      <c r="D720" s="3">
        <v>3.1276139999999999</v>
      </c>
      <c r="F720" s="3"/>
      <c r="G720" s="3">
        <v>2.0880000000000001</v>
      </c>
      <c r="H720" s="3"/>
      <c r="I720" s="3"/>
      <c r="J720" s="3"/>
      <c r="K720" s="3"/>
      <c r="L720" s="3"/>
      <c r="M720" s="3">
        <v>3.1320000000000001</v>
      </c>
    </row>
    <row r="721" spans="1:13" x14ac:dyDescent="0.25">
      <c r="A721" s="3">
        <v>0.53527400000000003</v>
      </c>
      <c r="B721" s="3"/>
      <c r="C721" s="3">
        <v>0.31761600000000001</v>
      </c>
      <c r="D721" s="3">
        <v>3.115469</v>
      </c>
      <c r="F721" s="3"/>
      <c r="G721" s="3">
        <v>12.528</v>
      </c>
      <c r="H721" s="3"/>
      <c r="I721" s="3"/>
      <c r="J721" s="3"/>
      <c r="K721" s="3"/>
      <c r="L721" s="3"/>
      <c r="M721" s="3">
        <v>7.569</v>
      </c>
    </row>
    <row r="722" spans="1:13" x14ac:dyDescent="0.25">
      <c r="A722" s="3">
        <v>2.4044569999999998</v>
      </c>
      <c r="B722" s="3"/>
      <c r="C722" s="3">
        <v>0.49029099999999998</v>
      </c>
      <c r="D722" s="3">
        <v>3.682401</v>
      </c>
      <c r="F722" s="3"/>
      <c r="G722" s="3">
        <v>1.044</v>
      </c>
      <c r="H722" s="3"/>
      <c r="I722" s="3"/>
      <c r="J722" s="3"/>
      <c r="K722" s="3"/>
      <c r="L722" s="3"/>
      <c r="M722" s="3">
        <v>9.9179999999999993</v>
      </c>
    </row>
    <row r="723" spans="1:13" x14ac:dyDescent="0.25">
      <c r="A723" s="3">
        <v>1.870025</v>
      </c>
      <c r="B723" s="3"/>
      <c r="C723" s="3">
        <v>0.51454999999999995</v>
      </c>
      <c r="D723" s="3">
        <v>2.6106590000000001</v>
      </c>
      <c r="F723" s="3"/>
      <c r="G723" s="3">
        <v>3.1320000000000001</v>
      </c>
      <c r="H723" s="3"/>
      <c r="I723" s="3"/>
      <c r="J723" s="3"/>
      <c r="K723" s="3"/>
      <c r="L723" s="3"/>
      <c r="M723" s="3">
        <v>7.0469999999999997</v>
      </c>
    </row>
    <row r="724" spans="1:13" x14ac:dyDescent="0.25">
      <c r="A724" s="3">
        <v>2.1193870000000001</v>
      </c>
      <c r="B724" s="3"/>
      <c r="C724" s="3">
        <v>0.268872</v>
      </c>
      <c r="D724" s="3">
        <v>3.000623</v>
      </c>
      <c r="F724" s="3"/>
      <c r="G724" s="3">
        <v>1.5660000000000001</v>
      </c>
      <c r="H724" s="3"/>
      <c r="I724" s="3"/>
      <c r="J724" s="3"/>
      <c r="K724" s="3"/>
      <c r="L724" s="3"/>
      <c r="M724" s="3">
        <v>7.5689989999999998</v>
      </c>
    </row>
    <row r="725" spans="1:13" x14ac:dyDescent="0.25">
      <c r="A725" s="3">
        <v>2.570195</v>
      </c>
      <c r="B725" s="3"/>
      <c r="C725" s="3">
        <v>0.16769800000000001</v>
      </c>
      <c r="D725" s="3">
        <v>4.2003259999999996</v>
      </c>
      <c r="F725" s="3"/>
      <c r="G725" s="3">
        <v>6.2640000000000002</v>
      </c>
      <c r="H725" s="3"/>
      <c r="I725" s="3"/>
      <c r="J725" s="3"/>
      <c r="K725" s="3"/>
      <c r="L725" s="3"/>
      <c r="M725" s="3">
        <v>3.1320000000000001</v>
      </c>
    </row>
    <row r="726" spans="1:13" x14ac:dyDescent="0.25">
      <c r="A726" s="3">
        <v>0.97497500000000004</v>
      </c>
      <c r="B726" s="3"/>
      <c r="C726" s="3">
        <v>0.24416299999999999</v>
      </c>
      <c r="D726" s="3">
        <v>0.51496299999999995</v>
      </c>
      <c r="F726" s="3"/>
      <c r="G726" s="3">
        <v>1.044</v>
      </c>
      <c r="H726" s="3"/>
      <c r="I726" s="3"/>
      <c r="J726" s="3"/>
      <c r="K726" s="3"/>
      <c r="L726" s="3"/>
      <c r="M726" s="3">
        <v>7.5689989999999998</v>
      </c>
    </row>
    <row r="727" spans="1:13" x14ac:dyDescent="0.25">
      <c r="A727" s="3">
        <v>2.1393179999999998</v>
      </c>
      <c r="B727" s="3"/>
      <c r="C727" s="3">
        <v>0.51454999999999995</v>
      </c>
      <c r="D727" s="3">
        <v>0.15148800000000001</v>
      </c>
      <c r="F727" s="3"/>
      <c r="G727" s="3">
        <v>3.1320000000000001</v>
      </c>
      <c r="H727" s="3"/>
      <c r="I727" s="3"/>
      <c r="J727" s="3"/>
      <c r="K727" s="3"/>
      <c r="L727" s="3"/>
      <c r="M727" s="3">
        <v>7.3079989999999997</v>
      </c>
    </row>
    <row r="728" spans="1:13" x14ac:dyDescent="0.25">
      <c r="A728" s="3">
        <v>0.65546599999999999</v>
      </c>
      <c r="B728" s="3"/>
      <c r="C728" s="3">
        <v>0.268872</v>
      </c>
      <c r="D728" s="3">
        <v>0.51210199999999995</v>
      </c>
      <c r="F728" s="3"/>
      <c r="G728" s="3">
        <v>4.1760000000000002</v>
      </c>
      <c r="H728" s="3"/>
      <c r="I728" s="3"/>
      <c r="J728" s="3"/>
      <c r="K728" s="3"/>
      <c r="L728" s="3"/>
      <c r="M728" s="3">
        <v>5.22</v>
      </c>
    </row>
    <row r="729" spans="1:13" x14ac:dyDescent="0.25">
      <c r="A729" s="3">
        <v>0.32079400000000002</v>
      </c>
      <c r="B729" s="3"/>
      <c r="C729" s="3">
        <v>0.16769800000000001</v>
      </c>
      <c r="D729" s="3">
        <v>0.26238699999999998</v>
      </c>
      <c r="F729" s="3"/>
      <c r="G729" s="3">
        <v>1.044</v>
      </c>
      <c r="H729" s="3"/>
      <c r="I729" s="3"/>
      <c r="J729" s="3"/>
      <c r="K729" s="3"/>
      <c r="L729" s="3"/>
      <c r="M729" s="3">
        <v>10.44</v>
      </c>
    </row>
    <row r="730" spans="1:13" x14ac:dyDescent="0.25">
      <c r="A730" s="3">
        <v>0.222744</v>
      </c>
      <c r="B730" s="3"/>
      <c r="C730" s="3">
        <v>0.24416299999999999</v>
      </c>
      <c r="D730" s="3">
        <v>0.38951000000000002</v>
      </c>
      <c r="F730" s="3"/>
      <c r="G730" s="3">
        <v>6.2640000000000002</v>
      </c>
      <c r="H730" s="3"/>
      <c r="I730" s="3"/>
      <c r="J730" s="3"/>
      <c r="K730" s="3"/>
      <c r="L730" s="3"/>
      <c r="M730" s="3">
        <v>7.5689989999999998</v>
      </c>
    </row>
    <row r="731" spans="1:13" x14ac:dyDescent="0.25">
      <c r="A731" s="3">
        <v>1.4269080000000001</v>
      </c>
      <c r="B731" s="3"/>
      <c r="C731" s="3">
        <v>0.51454999999999995</v>
      </c>
      <c r="D731" s="3">
        <v>3.3757419999999998</v>
      </c>
      <c r="F731" s="3"/>
      <c r="G731" s="3">
        <v>2.0880000000000001</v>
      </c>
      <c r="H731" s="3"/>
      <c r="I731" s="3"/>
      <c r="J731" s="3"/>
      <c r="K731" s="3"/>
      <c r="L731" s="3"/>
      <c r="M731" s="3">
        <v>6.2639990000000001</v>
      </c>
    </row>
    <row r="732" spans="1:13" x14ac:dyDescent="0.25">
      <c r="A732" s="3">
        <v>0.53436099999999997</v>
      </c>
      <c r="B732" s="3"/>
      <c r="C732" s="3">
        <v>0.268872</v>
      </c>
      <c r="D732" s="3">
        <v>2.5302630000000002</v>
      </c>
      <c r="F732" s="3"/>
      <c r="G732" s="3">
        <v>2.0880000000000001</v>
      </c>
      <c r="H732" s="3"/>
      <c r="I732" s="3"/>
      <c r="J732" s="3"/>
      <c r="K732" s="3"/>
      <c r="L732" s="3"/>
      <c r="M732" s="3">
        <v>4.6980000000000004</v>
      </c>
    </row>
    <row r="733" spans="1:13" x14ac:dyDescent="0.25">
      <c r="A733" s="3">
        <v>0.39751999999999998</v>
      </c>
      <c r="B733" s="3"/>
      <c r="C733" s="3">
        <v>0.16769800000000001</v>
      </c>
      <c r="D733" s="3">
        <v>2.5007380000000001</v>
      </c>
      <c r="F733" s="3"/>
      <c r="G733" s="3">
        <v>6.5250000000000004</v>
      </c>
      <c r="H733" s="3"/>
      <c r="I733" s="3"/>
      <c r="J733" s="3"/>
      <c r="K733" s="3"/>
      <c r="L733" s="3"/>
      <c r="M733" s="3">
        <v>4.1760000000000002</v>
      </c>
    </row>
    <row r="734" spans="1:13" x14ac:dyDescent="0.25">
      <c r="A734" s="3">
        <v>0.15635599999999999</v>
      </c>
      <c r="B734" s="3"/>
      <c r="C734" s="3">
        <v>0.24416299999999999</v>
      </c>
      <c r="D734" s="3">
        <v>1.42303</v>
      </c>
      <c r="F734" s="3"/>
      <c r="G734" s="3">
        <v>6.5250000000000004</v>
      </c>
      <c r="H734" s="3"/>
      <c r="I734" s="3"/>
      <c r="J734" s="3"/>
      <c r="K734" s="3"/>
      <c r="L734" s="3"/>
      <c r="M734" s="3">
        <v>8.0909990000000001</v>
      </c>
    </row>
    <row r="735" spans="1:13" x14ac:dyDescent="0.25">
      <c r="A735" s="3">
        <v>0.17232600000000001</v>
      </c>
      <c r="B735" s="3"/>
      <c r="C735" s="3">
        <v>0.257378</v>
      </c>
      <c r="D735" s="3">
        <v>1.1975039999999999</v>
      </c>
      <c r="F735" s="3"/>
      <c r="G735" s="3">
        <v>7.569</v>
      </c>
      <c r="H735" s="3"/>
      <c r="I735" s="3"/>
      <c r="J735" s="3"/>
      <c r="K735" s="3"/>
      <c r="L735" s="3"/>
      <c r="M735" s="3">
        <v>3.1320000000000001</v>
      </c>
    </row>
    <row r="736" spans="1:13" x14ac:dyDescent="0.25">
      <c r="A736" s="3">
        <v>0.35017700000000002</v>
      </c>
      <c r="B736" s="3"/>
      <c r="C736" s="3">
        <v>0.48323199999999999</v>
      </c>
      <c r="D736" s="3">
        <v>1.6119840000000001</v>
      </c>
      <c r="F736" s="3"/>
      <c r="G736" s="3">
        <v>2.0880000000000001</v>
      </c>
      <c r="H736" s="3"/>
      <c r="I736" s="3"/>
      <c r="J736" s="3"/>
      <c r="K736" s="3"/>
      <c r="L736" s="3"/>
      <c r="M736" s="3">
        <v>6.2639990000000001</v>
      </c>
    </row>
    <row r="737" spans="1:13" x14ac:dyDescent="0.25">
      <c r="A737" s="3">
        <v>1.4651430000000001</v>
      </c>
      <c r="B737" s="3"/>
      <c r="C737" s="3">
        <v>0.27021000000000001</v>
      </c>
      <c r="D737" s="3">
        <v>1.911079</v>
      </c>
      <c r="F737" s="3"/>
      <c r="G737" s="3">
        <v>10.701000000000001</v>
      </c>
      <c r="H737" s="3"/>
      <c r="I737" s="3"/>
      <c r="J737" s="3"/>
      <c r="K737" s="3"/>
      <c r="L737" s="3"/>
      <c r="M737" s="3">
        <v>22.968</v>
      </c>
    </row>
    <row r="738" spans="1:13" x14ac:dyDescent="0.25">
      <c r="A738" s="3">
        <v>1.5030330000000001</v>
      </c>
      <c r="B738" s="3"/>
      <c r="C738" s="3">
        <v>0.25793199999999999</v>
      </c>
      <c r="D738" s="3">
        <v>2.3352909999999998</v>
      </c>
      <c r="F738" s="3"/>
      <c r="G738" s="3">
        <v>3.1320000000000001</v>
      </c>
      <c r="H738" s="3"/>
      <c r="I738" s="3"/>
      <c r="J738" s="3"/>
      <c r="K738" s="3"/>
      <c r="L738" s="3"/>
      <c r="M738" s="3">
        <v>4.1760000000000002</v>
      </c>
    </row>
    <row r="739" spans="1:13" x14ac:dyDescent="0.25">
      <c r="A739" s="3">
        <v>1.237487</v>
      </c>
      <c r="B739" s="3"/>
      <c r="C739" s="3">
        <v>0.17532300000000001</v>
      </c>
      <c r="D739" s="3">
        <v>1.762151</v>
      </c>
      <c r="F739" s="3"/>
      <c r="G739" s="3">
        <v>4.1760000000000002</v>
      </c>
      <c r="H739" s="3"/>
      <c r="I739" s="3"/>
      <c r="J739" s="3"/>
      <c r="K739" s="3"/>
      <c r="L739" s="3"/>
      <c r="M739" s="3">
        <v>11.484</v>
      </c>
    </row>
    <row r="740" spans="1:13" x14ac:dyDescent="0.25">
      <c r="A740" s="3">
        <v>0.91745299999999996</v>
      </c>
      <c r="B740" s="3"/>
      <c r="C740" s="3">
        <v>0.56161399999999995</v>
      </c>
      <c r="D740" s="3">
        <v>2.5146899999999999</v>
      </c>
      <c r="F740" s="3"/>
      <c r="G740" s="3">
        <v>12.789</v>
      </c>
      <c r="H740" s="3"/>
      <c r="I740" s="3"/>
      <c r="J740" s="3"/>
      <c r="K740" s="3"/>
      <c r="L740" s="3"/>
      <c r="M740" s="3">
        <v>2.0880000000000001</v>
      </c>
    </row>
    <row r="741" spans="1:13" x14ac:dyDescent="0.25">
      <c r="A741" s="3">
        <v>0.396534</v>
      </c>
      <c r="B741" s="3"/>
      <c r="C741" s="3">
        <v>0.70091000000000003</v>
      </c>
      <c r="D741" s="3">
        <v>3.5748790000000001</v>
      </c>
      <c r="F741" s="3"/>
      <c r="G741" s="3">
        <v>1.044</v>
      </c>
      <c r="H741" s="3"/>
      <c r="I741" s="3"/>
      <c r="J741" s="3"/>
      <c r="K741" s="3"/>
      <c r="L741" s="3"/>
      <c r="M741" s="3">
        <v>2.0880000000000001</v>
      </c>
    </row>
    <row r="742" spans="1:13" x14ac:dyDescent="0.25">
      <c r="A742" s="3">
        <v>0.57392799999999999</v>
      </c>
      <c r="B742" s="3"/>
      <c r="C742" s="3">
        <v>0.39418500000000001</v>
      </c>
      <c r="D742" s="3">
        <v>2.257145</v>
      </c>
      <c r="F742" s="3"/>
      <c r="G742" s="3">
        <v>3.1320000000000001</v>
      </c>
      <c r="H742" s="3"/>
      <c r="I742" s="3"/>
      <c r="J742" s="3"/>
      <c r="K742" s="3"/>
      <c r="L742" s="3"/>
      <c r="M742" s="3">
        <v>15.66</v>
      </c>
    </row>
    <row r="743" spans="1:13" x14ac:dyDescent="0.25">
      <c r="A743" s="3">
        <v>0.78869999999999996</v>
      </c>
      <c r="B743" s="3"/>
      <c r="C743" s="3">
        <v>0.62008399999999997</v>
      </c>
      <c r="D743" s="3">
        <v>1.906884</v>
      </c>
      <c r="F743" s="3"/>
      <c r="G743" s="3">
        <v>2.0880000000000001</v>
      </c>
      <c r="H743" s="3"/>
      <c r="I743" s="3"/>
      <c r="J743" s="3"/>
      <c r="K743" s="3"/>
      <c r="L743" s="3"/>
      <c r="M743" s="3">
        <v>14.877000000000001</v>
      </c>
    </row>
    <row r="744" spans="1:13" x14ac:dyDescent="0.25">
      <c r="A744" s="3">
        <v>0.24293000000000001</v>
      </c>
      <c r="B744" s="3"/>
      <c r="C744" s="3">
        <v>0.260963</v>
      </c>
      <c r="D744" s="3">
        <v>0.40585599999999999</v>
      </c>
      <c r="F744" s="3"/>
      <c r="G744" s="3">
        <v>3.1320000000000001</v>
      </c>
      <c r="H744" s="3"/>
      <c r="I744" s="3"/>
      <c r="J744" s="3"/>
      <c r="K744" s="3"/>
      <c r="L744" s="3"/>
      <c r="M744" s="3">
        <v>2.61</v>
      </c>
    </row>
    <row r="745" spans="1:13" x14ac:dyDescent="0.25">
      <c r="A745" s="3">
        <v>0.79607000000000006</v>
      </c>
      <c r="B745" s="3"/>
      <c r="C745" s="3">
        <v>0.240097</v>
      </c>
      <c r="D745" s="3">
        <v>0.52585899999999997</v>
      </c>
      <c r="F745" s="3"/>
      <c r="G745" s="3">
        <v>10.44</v>
      </c>
      <c r="H745" s="3"/>
      <c r="I745" s="3"/>
      <c r="J745" s="3"/>
      <c r="K745" s="3"/>
      <c r="L745" s="3"/>
      <c r="M745" s="3">
        <v>19.835999999999999</v>
      </c>
    </row>
    <row r="746" spans="1:13" x14ac:dyDescent="0.25">
      <c r="A746" s="3">
        <v>0.467003</v>
      </c>
      <c r="B746" s="3"/>
      <c r="C746" s="3">
        <v>0.18142</v>
      </c>
      <c r="D746" s="3">
        <v>0.876583</v>
      </c>
      <c r="F746" s="3"/>
      <c r="G746" s="3">
        <v>6.2640000000000002</v>
      </c>
      <c r="H746" s="3"/>
      <c r="I746" s="3"/>
      <c r="J746" s="3"/>
      <c r="K746" s="3"/>
      <c r="L746" s="3"/>
      <c r="M746" s="3">
        <v>16.704000000000001</v>
      </c>
    </row>
    <row r="747" spans="1:13" x14ac:dyDescent="0.25">
      <c r="A747" s="3">
        <v>0.35123199999999999</v>
      </c>
      <c r="B747" s="3"/>
      <c r="C747" s="3">
        <v>0.62008399999999997</v>
      </c>
      <c r="D747" s="3">
        <v>0.81980799999999998</v>
      </c>
      <c r="F747" s="3"/>
      <c r="G747" s="3">
        <v>8.3520000000000003</v>
      </c>
      <c r="H747" s="3"/>
      <c r="I747" s="3"/>
      <c r="J747" s="3"/>
      <c r="K747" s="3"/>
      <c r="L747" s="3"/>
      <c r="M747" s="3">
        <v>4.1760000000000002</v>
      </c>
    </row>
    <row r="748" spans="1:13" x14ac:dyDescent="0.25">
      <c r="A748" s="3">
        <v>1.1239950000000001</v>
      </c>
      <c r="B748" s="3"/>
      <c r="C748" s="3">
        <v>0.260963</v>
      </c>
      <c r="D748" s="3">
        <v>0.62485100000000005</v>
      </c>
      <c r="F748" s="3"/>
      <c r="G748" s="3">
        <v>5.742</v>
      </c>
      <c r="H748" s="3"/>
      <c r="I748" s="3"/>
      <c r="J748" s="3"/>
      <c r="K748" s="3"/>
      <c r="L748" s="3"/>
      <c r="M748" s="3">
        <v>6.2640000000000002</v>
      </c>
    </row>
    <row r="749" spans="1:13" x14ac:dyDescent="0.25">
      <c r="A749" s="3">
        <v>0.396534</v>
      </c>
      <c r="B749" s="3"/>
      <c r="C749" s="3">
        <v>0.240097</v>
      </c>
      <c r="D749" s="3">
        <v>0.18104300000000001</v>
      </c>
      <c r="F749" s="3"/>
      <c r="G749" s="3">
        <v>1.3049999999999999</v>
      </c>
      <c r="H749" s="3"/>
      <c r="I749" s="3"/>
      <c r="J749" s="3"/>
      <c r="K749" s="3"/>
      <c r="L749" s="3"/>
      <c r="M749" s="3">
        <v>4.4370000000000003</v>
      </c>
    </row>
    <row r="750" spans="1:13" x14ac:dyDescent="0.25">
      <c r="A750" s="3">
        <v>0.57392799999999999</v>
      </c>
      <c r="B750" s="3"/>
      <c r="C750" s="3">
        <v>0.18142</v>
      </c>
      <c r="D750" s="3">
        <v>0.187226</v>
      </c>
      <c r="F750" s="3"/>
      <c r="G750" s="3">
        <v>15.920999999999999</v>
      </c>
      <c r="H750" s="3"/>
      <c r="I750" s="3"/>
      <c r="J750" s="3"/>
      <c r="K750" s="3"/>
      <c r="L750" s="3"/>
      <c r="M750" s="3">
        <v>6.2640000000000002</v>
      </c>
    </row>
    <row r="751" spans="1:13" x14ac:dyDescent="0.25">
      <c r="A751" s="3">
        <v>0.78869999999999996</v>
      </c>
      <c r="B751" s="3"/>
      <c r="C751" s="3">
        <v>0.62008399999999997</v>
      </c>
      <c r="D751" s="3">
        <v>0.16340499999999999</v>
      </c>
      <c r="F751" s="3"/>
      <c r="G751" s="3">
        <v>5.22</v>
      </c>
      <c r="H751" s="3"/>
      <c r="I751" s="3"/>
      <c r="J751" s="3"/>
      <c r="K751" s="3"/>
      <c r="L751" s="3"/>
      <c r="M751" s="3">
        <v>1.044</v>
      </c>
    </row>
    <row r="752" spans="1:13" x14ac:dyDescent="0.25">
      <c r="A752" s="3">
        <v>0.24293000000000001</v>
      </c>
      <c r="B752" s="3"/>
      <c r="C752" s="3">
        <v>0.260963</v>
      </c>
      <c r="D752" s="3">
        <v>0.34943800000000003</v>
      </c>
      <c r="F752" s="3"/>
      <c r="G752" s="3">
        <v>5.22</v>
      </c>
      <c r="H752" s="3"/>
      <c r="I752" s="3"/>
      <c r="J752" s="3"/>
      <c r="K752" s="3"/>
      <c r="L752" s="3"/>
      <c r="M752" s="3">
        <v>6.2640000000000002</v>
      </c>
    </row>
    <row r="753" spans="1:13" x14ac:dyDescent="0.25">
      <c r="A753" s="3">
        <v>0.79607000000000006</v>
      </c>
      <c r="B753" s="3"/>
      <c r="C753" s="3">
        <v>0.240097</v>
      </c>
      <c r="D753" s="3">
        <v>0.35572599999999999</v>
      </c>
      <c r="F753" s="3"/>
      <c r="G753" s="3">
        <v>2.0880000000000001</v>
      </c>
      <c r="H753" s="3"/>
      <c r="I753" s="3"/>
      <c r="J753" s="3"/>
      <c r="K753" s="3"/>
      <c r="L753" s="3"/>
      <c r="M753" s="3">
        <v>21.402000000000001</v>
      </c>
    </row>
    <row r="754" spans="1:13" x14ac:dyDescent="0.25">
      <c r="A754" s="3">
        <v>0.467003</v>
      </c>
      <c r="B754" s="3"/>
      <c r="C754" s="3">
        <v>0.18142</v>
      </c>
      <c r="D754" s="3">
        <v>0.38921</v>
      </c>
      <c r="F754" s="3"/>
      <c r="G754" s="3">
        <v>11.484</v>
      </c>
      <c r="H754" s="3"/>
      <c r="I754" s="3"/>
      <c r="J754" s="3"/>
      <c r="K754" s="3"/>
      <c r="L754" s="3"/>
      <c r="M754" s="3">
        <v>4.1760000000000002</v>
      </c>
    </row>
    <row r="755" spans="1:13" x14ac:dyDescent="0.25">
      <c r="A755" s="3">
        <v>0.35123199999999999</v>
      </c>
      <c r="B755" s="3"/>
      <c r="C755" s="3">
        <v>2.3101349999999998</v>
      </c>
      <c r="D755" s="3">
        <v>0.65387600000000001</v>
      </c>
      <c r="F755" s="3"/>
      <c r="G755" s="3">
        <v>6.2640000000000002</v>
      </c>
      <c r="H755" s="3"/>
      <c r="I755" s="3"/>
      <c r="J755" s="3"/>
      <c r="K755" s="3"/>
      <c r="L755" s="3"/>
      <c r="M755" s="3">
        <v>12.789</v>
      </c>
    </row>
    <row r="756" spans="1:13" x14ac:dyDescent="0.25">
      <c r="A756" s="3">
        <v>1.1239950000000001</v>
      </c>
      <c r="B756" s="3"/>
      <c r="C756" s="3">
        <v>2.936045</v>
      </c>
      <c r="D756" s="3">
        <v>0.431585</v>
      </c>
      <c r="F756" s="3"/>
      <c r="G756" s="3">
        <v>9.3960000000000008</v>
      </c>
      <c r="H756" s="3"/>
      <c r="I756" s="3"/>
      <c r="J756" s="3"/>
      <c r="K756" s="3"/>
      <c r="L756" s="3"/>
      <c r="M756" s="3">
        <v>3.3929999999999998</v>
      </c>
    </row>
    <row r="757" spans="1:13" x14ac:dyDescent="0.25">
      <c r="A757" s="3">
        <v>1.7965370000000001</v>
      </c>
      <c r="B757" s="3"/>
      <c r="C757" s="3">
        <v>3.0272739999999998</v>
      </c>
      <c r="D757" s="3">
        <v>0.96145999999999998</v>
      </c>
      <c r="F757" s="3"/>
      <c r="G757" s="3">
        <v>3.1320000000000001</v>
      </c>
      <c r="H757" s="3"/>
      <c r="I757" s="3"/>
      <c r="J757" s="3"/>
      <c r="K757" s="3"/>
      <c r="L757" s="3"/>
      <c r="M757" s="3">
        <v>3.1320000000000001</v>
      </c>
    </row>
    <row r="758" spans="1:13" x14ac:dyDescent="0.25">
      <c r="A758" s="3">
        <v>0.48915199999999998</v>
      </c>
      <c r="B758" s="3"/>
      <c r="C758" s="3">
        <v>3.0054609999999999</v>
      </c>
      <c r="D758" s="3">
        <v>0.84750499999999995</v>
      </c>
      <c r="F758" s="3"/>
      <c r="G758" s="3">
        <v>2.0880000000000001</v>
      </c>
      <c r="H758" s="3"/>
      <c r="I758" s="3"/>
      <c r="J758" s="3"/>
      <c r="K758" s="3"/>
      <c r="L758" s="3"/>
      <c r="M758" s="3">
        <v>7.569</v>
      </c>
    </row>
    <row r="759" spans="1:13" x14ac:dyDescent="0.25">
      <c r="A759" s="3">
        <v>0.96240300000000001</v>
      </c>
      <c r="B759" s="3"/>
      <c r="C759" s="3">
        <v>1.1774739999999999</v>
      </c>
      <c r="D759" s="3">
        <v>0.97770999999999997</v>
      </c>
      <c r="F759" s="3"/>
      <c r="G759" s="3">
        <v>2.0880000000000001</v>
      </c>
      <c r="H759" s="3"/>
      <c r="I759" s="3"/>
      <c r="J759" s="3"/>
      <c r="K759" s="3"/>
      <c r="L759" s="3"/>
      <c r="M759" s="3">
        <v>8.3520000000000003</v>
      </c>
    </row>
    <row r="760" spans="1:13" x14ac:dyDescent="0.25">
      <c r="A760" s="3">
        <v>0.18266099999999999</v>
      </c>
      <c r="B760" s="3"/>
      <c r="C760" s="3">
        <v>2.202591</v>
      </c>
      <c r="D760" s="3">
        <v>1.0710500000000001</v>
      </c>
      <c r="F760" s="3"/>
      <c r="G760" s="3">
        <v>1.044</v>
      </c>
      <c r="H760" s="3"/>
      <c r="I760" s="3"/>
      <c r="J760" s="3"/>
      <c r="K760" s="3"/>
      <c r="L760" s="3"/>
      <c r="M760" s="3">
        <v>2.0880000000000001</v>
      </c>
    </row>
    <row r="761" spans="1:13" x14ac:dyDescent="0.25">
      <c r="A761" s="3">
        <v>1.074872</v>
      </c>
      <c r="B761" s="3"/>
      <c r="C761" s="3">
        <v>1.6889940000000001</v>
      </c>
      <c r="D761" s="3">
        <v>0.34800900000000001</v>
      </c>
      <c r="F761" s="3"/>
      <c r="G761" s="3">
        <v>2.0880000000000001</v>
      </c>
      <c r="H761" s="3"/>
      <c r="I761" s="3"/>
      <c r="J761" s="3"/>
      <c r="K761" s="3"/>
      <c r="L761" s="3"/>
      <c r="M761" s="3">
        <v>11.484</v>
      </c>
    </row>
    <row r="762" spans="1:13" x14ac:dyDescent="0.25">
      <c r="A762" s="3">
        <v>0.89349400000000001</v>
      </c>
      <c r="B762" s="3"/>
      <c r="C762" s="3">
        <v>1.8348640000000001</v>
      </c>
      <c r="D762" s="3">
        <v>0.26985999999999999</v>
      </c>
      <c r="F762" s="3"/>
      <c r="G762" s="3">
        <v>1.044</v>
      </c>
      <c r="H762" s="3"/>
      <c r="I762" s="3"/>
      <c r="J762" s="3"/>
      <c r="K762" s="3"/>
      <c r="L762" s="3"/>
      <c r="M762" s="3">
        <v>2.0880000000000001</v>
      </c>
    </row>
    <row r="763" spans="1:13" x14ac:dyDescent="0.25">
      <c r="A763" s="3">
        <v>0.973298</v>
      </c>
      <c r="B763" s="3"/>
      <c r="C763" s="3">
        <v>1.718612</v>
      </c>
      <c r="D763" s="3">
        <v>0.63425799999999999</v>
      </c>
      <c r="F763" s="3"/>
      <c r="G763" s="3">
        <v>3.1320000000000001</v>
      </c>
      <c r="H763" s="3"/>
      <c r="I763" s="3"/>
      <c r="J763" s="3"/>
      <c r="K763" s="3"/>
      <c r="L763" s="3"/>
      <c r="M763" s="3">
        <v>2.0880000000000001</v>
      </c>
    </row>
    <row r="764" spans="1:13" x14ac:dyDescent="0.25">
      <c r="A764" s="3">
        <v>0.65108999999999995</v>
      </c>
      <c r="B764" s="3"/>
      <c r="C764" s="3">
        <v>1.568594</v>
      </c>
      <c r="D764" s="3">
        <v>0.677782</v>
      </c>
      <c r="F764" s="3"/>
      <c r="G764" s="3">
        <v>1.044</v>
      </c>
      <c r="H764" s="3"/>
      <c r="I764" s="3"/>
      <c r="J764" s="3"/>
      <c r="K764" s="3"/>
      <c r="L764" s="3"/>
      <c r="M764" s="3">
        <v>1.044</v>
      </c>
    </row>
    <row r="765" spans="1:13" x14ac:dyDescent="0.25">
      <c r="A765" s="3">
        <v>0.24957699999999999</v>
      </c>
      <c r="B765" s="3"/>
      <c r="C765" s="3">
        <v>1.613035</v>
      </c>
      <c r="D765" s="3">
        <v>0.95318999999999998</v>
      </c>
      <c r="F765" s="3"/>
      <c r="G765" s="3">
        <v>1.044</v>
      </c>
      <c r="H765" s="3"/>
      <c r="I765" s="3"/>
      <c r="J765" s="3"/>
      <c r="K765" s="3"/>
      <c r="L765" s="3"/>
      <c r="M765" s="3">
        <v>2.0880000000000001</v>
      </c>
    </row>
    <row r="766" spans="1:13" x14ac:dyDescent="0.25">
      <c r="A766" s="3">
        <v>1.8733299999999999</v>
      </c>
      <c r="B766" s="3"/>
      <c r="C766" s="3">
        <v>1.2356910000000001</v>
      </c>
      <c r="D766" s="3">
        <v>0.194358</v>
      </c>
      <c r="F766" s="3"/>
      <c r="G766" s="3">
        <v>3.1320000000000001</v>
      </c>
      <c r="H766" s="3"/>
      <c r="I766" s="3"/>
      <c r="J766" s="3"/>
      <c r="K766" s="3"/>
      <c r="L766" s="3"/>
      <c r="M766" s="3">
        <v>6.2640000000000002</v>
      </c>
    </row>
    <row r="767" spans="1:13" x14ac:dyDescent="0.25">
      <c r="A767" s="3">
        <v>1.6955549999999999</v>
      </c>
      <c r="B767" s="3"/>
      <c r="C767" s="3">
        <v>0.278337</v>
      </c>
      <c r="D767" s="3">
        <v>0.16781699999999999</v>
      </c>
      <c r="F767" s="3"/>
      <c r="G767" s="3">
        <v>7.3079999999999998</v>
      </c>
      <c r="H767" s="3"/>
      <c r="I767" s="3"/>
      <c r="J767" s="3"/>
      <c r="K767" s="3"/>
      <c r="L767" s="3"/>
      <c r="M767" s="3">
        <v>1.044</v>
      </c>
    </row>
    <row r="768" spans="1:13" x14ac:dyDescent="0.25">
      <c r="A768" s="3">
        <v>1.778149</v>
      </c>
      <c r="B768" s="3"/>
      <c r="C768" s="3">
        <v>0.32875399999999999</v>
      </c>
      <c r="D768" s="3">
        <v>0.36949199999999999</v>
      </c>
      <c r="F768" s="3"/>
      <c r="G768" s="3">
        <v>5.22</v>
      </c>
      <c r="H768" s="3"/>
      <c r="I768" s="3"/>
      <c r="J768" s="3"/>
      <c r="K768" s="3"/>
      <c r="L768" s="3"/>
      <c r="M768" s="3">
        <v>9.3960000000000008</v>
      </c>
    </row>
    <row r="769" spans="1:13" x14ac:dyDescent="0.25">
      <c r="A769" s="3">
        <v>0.53904099999999999</v>
      </c>
      <c r="B769" s="3"/>
      <c r="C769" s="3">
        <v>0.33214700000000003</v>
      </c>
      <c r="D769" s="3">
        <v>0.49929299999999999</v>
      </c>
      <c r="F769" s="3"/>
      <c r="G769" s="3">
        <v>12.528</v>
      </c>
      <c r="H769" s="3"/>
      <c r="I769" s="3"/>
      <c r="J769" s="3"/>
      <c r="K769" s="3"/>
      <c r="L769" s="3"/>
      <c r="M769" s="3">
        <v>12.528</v>
      </c>
    </row>
    <row r="770" spans="1:13" x14ac:dyDescent="0.25">
      <c r="A770" s="3">
        <v>0.45835999999999999</v>
      </c>
      <c r="B770" s="3"/>
      <c r="C770" s="3">
        <v>0.23605899999999999</v>
      </c>
      <c r="D770" s="3">
        <v>0.42577100000000001</v>
      </c>
      <c r="F770" s="3"/>
      <c r="G770" s="3">
        <v>7.3079999999999998</v>
      </c>
      <c r="H770" s="3"/>
      <c r="I770" s="3"/>
      <c r="J770" s="3"/>
      <c r="K770" s="3"/>
      <c r="L770" s="3"/>
      <c r="M770" s="3">
        <v>2.0880000000000001</v>
      </c>
    </row>
    <row r="771" spans="1:13" x14ac:dyDescent="0.25">
      <c r="A771" s="3">
        <v>0.166162</v>
      </c>
      <c r="B771" s="3"/>
      <c r="C771" s="3">
        <v>0.198355</v>
      </c>
      <c r="D771" s="3">
        <v>0.15759300000000001</v>
      </c>
      <c r="F771" s="3"/>
      <c r="G771" s="3">
        <v>2.0880000000000001</v>
      </c>
      <c r="H771" s="3"/>
      <c r="I771" s="3"/>
      <c r="J771" s="3"/>
      <c r="K771" s="3"/>
      <c r="L771" s="3"/>
      <c r="M771" s="3">
        <v>2.0880000000000001</v>
      </c>
    </row>
    <row r="772" spans="1:13" x14ac:dyDescent="0.25">
      <c r="A772" s="3">
        <v>0.20552300000000001</v>
      </c>
      <c r="B772" s="3"/>
      <c r="C772" s="3">
        <v>0.49865599999999999</v>
      </c>
      <c r="D772" s="3">
        <v>0.169908</v>
      </c>
      <c r="F772" s="3"/>
      <c r="G772" s="3">
        <v>7.3079999999999998</v>
      </c>
      <c r="H772" s="3"/>
      <c r="I772" s="3"/>
      <c r="J772" s="3"/>
      <c r="K772" s="3"/>
      <c r="L772" s="3"/>
      <c r="M772" s="3">
        <v>5.4809999999999999</v>
      </c>
    </row>
    <row r="773" spans="1:13" x14ac:dyDescent="0.25">
      <c r="A773" s="3">
        <v>0.44134400000000001</v>
      </c>
      <c r="B773" s="3"/>
      <c r="C773" s="3">
        <v>0.71116900000000005</v>
      </c>
      <c r="D773" s="3">
        <v>0.224716</v>
      </c>
      <c r="F773" s="3"/>
      <c r="G773" s="3">
        <v>15.138</v>
      </c>
      <c r="H773" s="3"/>
      <c r="I773" s="3"/>
      <c r="J773" s="3"/>
      <c r="K773" s="3"/>
      <c r="L773" s="3"/>
      <c r="M773" s="3">
        <v>15.66</v>
      </c>
    </row>
    <row r="774" spans="1:13" x14ac:dyDescent="0.25">
      <c r="A774" s="3">
        <v>0.88058099999999995</v>
      </c>
      <c r="B774" s="3"/>
      <c r="C774" s="3">
        <v>2.3168289999999998</v>
      </c>
      <c r="D774" s="3">
        <v>0.154784</v>
      </c>
      <c r="F774" s="3"/>
      <c r="G774" s="3">
        <v>2.0880000000000001</v>
      </c>
      <c r="H774" s="3"/>
      <c r="I774" s="3"/>
      <c r="J774" s="3"/>
      <c r="K774" s="3"/>
      <c r="L774" s="3"/>
      <c r="M774" s="3">
        <v>15.66</v>
      </c>
    </row>
    <row r="775" spans="1:13" x14ac:dyDescent="0.25">
      <c r="A775" s="3">
        <v>0.58649700000000005</v>
      </c>
      <c r="B775" s="3"/>
      <c r="C775" s="3">
        <v>0.21851799999999999</v>
      </c>
      <c r="D775" s="3">
        <v>0.31979200000000002</v>
      </c>
      <c r="F775" s="3"/>
      <c r="G775" s="3">
        <v>5.22</v>
      </c>
      <c r="H775" s="3"/>
      <c r="I775" s="3"/>
      <c r="J775" s="3"/>
      <c r="K775" s="3"/>
      <c r="L775" s="3"/>
      <c r="M775" s="3">
        <v>3.1320000000000001</v>
      </c>
    </row>
    <row r="776" spans="1:13" x14ac:dyDescent="0.25">
      <c r="A776" s="3">
        <v>0.95483499999999999</v>
      </c>
      <c r="B776" s="3"/>
      <c r="C776" s="3">
        <v>0.76618200000000003</v>
      </c>
      <c r="D776" s="3">
        <v>0.23080999999999999</v>
      </c>
      <c r="F776" s="3"/>
      <c r="G776" s="3">
        <v>3.1320000000000001</v>
      </c>
      <c r="H776" s="3"/>
      <c r="I776" s="3"/>
      <c r="J776" s="3"/>
      <c r="K776" s="3"/>
      <c r="L776" s="3"/>
      <c r="M776" s="3">
        <v>1.044</v>
      </c>
    </row>
    <row r="777" spans="1:13" x14ac:dyDescent="0.25">
      <c r="A777" s="3">
        <v>0.20494699999999999</v>
      </c>
      <c r="B777" s="3"/>
      <c r="C777" s="3">
        <v>1.8992720000000001</v>
      </c>
      <c r="D777" s="3">
        <v>0.37054100000000001</v>
      </c>
      <c r="F777" s="3"/>
      <c r="G777" s="3">
        <v>2.0880000000000001</v>
      </c>
      <c r="H777" s="3"/>
      <c r="I777" s="3"/>
      <c r="J777" s="3"/>
      <c r="K777" s="3"/>
      <c r="L777" s="3"/>
      <c r="M777" s="3">
        <v>5.4809999999999999</v>
      </c>
    </row>
    <row r="778" spans="1:13" x14ac:dyDescent="0.25">
      <c r="A778" s="3">
        <v>0.56579599999999997</v>
      </c>
      <c r="B778" s="3"/>
      <c r="C778" s="3">
        <v>2.2655650000000001</v>
      </c>
      <c r="D778" s="3">
        <v>3.14419</v>
      </c>
      <c r="F778" s="3"/>
      <c r="G778" s="3">
        <v>1.044</v>
      </c>
      <c r="H778" s="3"/>
      <c r="I778" s="3"/>
      <c r="J778" s="3"/>
      <c r="K778" s="3"/>
      <c r="L778" s="3"/>
      <c r="M778" s="3">
        <v>5.22</v>
      </c>
    </row>
    <row r="779" spans="1:13" x14ac:dyDescent="0.25">
      <c r="A779" s="3">
        <v>0.97317500000000001</v>
      </c>
      <c r="B779" s="3"/>
      <c r="C779" s="3">
        <v>0.43873400000000001</v>
      </c>
      <c r="D779" s="3">
        <v>0.161164</v>
      </c>
      <c r="F779" s="3"/>
      <c r="G779" s="3">
        <v>9.3960000000000008</v>
      </c>
      <c r="H779" s="3"/>
      <c r="I779" s="3"/>
      <c r="J779" s="3"/>
      <c r="K779" s="3"/>
      <c r="L779" s="3"/>
      <c r="M779" s="3">
        <v>3.1320000000000001</v>
      </c>
    </row>
    <row r="780" spans="1:13" x14ac:dyDescent="0.25">
      <c r="A780" s="3">
        <v>0.33348499999999998</v>
      </c>
      <c r="B780" s="3"/>
      <c r="C780" s="3">
        <v>0.57722200000000001</v>
      </c>
      <c r="D780" s="3">
        <v>4.0597459999999996</v>
      </c>
      <c r="F780" s="3"/>
      <c r="G780" s="3">
        <v>5.4809999999999999</v>
      </c>
      <c r="H780" s="3"/>
      <c r="I780" s="3"/>
      <c r="J780" s="3"/>
      <c r="K780" s="3"/>
      <c r="L780" s="3"/>
      <c r="M780" s="3">
        <v>20.88</v>
      </c>
    </row>
    <row r="781" spans="1:13" x14ac:dyDescent="0.25">
      <c r="A781" s="3">
        <v>0.233737</v>
      </c>
      <c r="B781" s="3"/>
      <c r="C781" s="3">
        <v>0.81693899999999997</v>
      </c>
      <c r="D781" s="3">
        <v>4.1787669999999997</v>
      </c>
      <c r="F781" s="3"/>
      <c r="G781" s="3">
        <v>6.5250000000000004</v>
      </c>
      <c r="H781" s="3"/>
      <c r="I781" s="3"/>
      <c r="J781" s="3"/>
      <c r="K781" s="3"/>
      <c r="L781" s="3"/>
      <c r="M781" s="3">
        <v>2.0880000000000001</v>
      </c>
    </row>
    <row r="782" spans="1:13" x14ac:dyDescent="0.25">
      <c r="A782" s="3">
        <v>0.55917700000000004</v>
      </c>
      <c r="B782" s="3"/>
      <c r="C782" s="3">
        <v>0.98431199999999996</v>
      </c>
      <c r="D782" s="3">
        <v>3.9041969999999999</v>
      </c>
      <c r="F782" s="3"/>
      <c r="G782" s="3">
        <v>1.044</v>
      </c>
      <c r="H782" s="3"/>
      <c r="I782" s="3"/>
      <c r="J782" s="3"/>
      <c r="K782" s="3"/>
      <c r="L782" s="3"/>
      <c r="M782" s="3">
        <v>9.3960000000000008</v>
      </c>
    </row>
    <row r="783" spans="1:13" x14ac:dyDescent="0.25">
      <c r="A783" s="3">
        <v>0.92783499999999997</v>
      </c>
      <c r="B783" s="3"/>
      <c r="C783" s="3">
        <v>0.57722200000000001</v>
      </c>
      <c r="D783" s="3">
        <v>2.4984449999999998</v>
      </c>
      <c r="F783" s="3"/>
      <c r="G783" s="3">
        <v>7.3079999999999998</v>
      </c>
      <c r="H783" s="3"/>
      <c r="I783" s="3"/>
      <c r="J783" s="3"/>
      <c r="K783" s="3"/>
      <c r="L783" s="3"/>
      <c r="M783" s="3">
        <v>5.22</v>
      </c>
    </row>
    <row r="784" spans="1:13" x14ac:dyDescent="0.25">
      <c r="A784" s="3">
        <v>0.78373099999999996</v>
      </c>
      <c r="B784" s="3"/>
      <c r="C784" s="3">
        <v>0.81693899999999997</v>
      </c>
      <c r="D784" s="3">
        <v>1.5888739999999999</v>
      </c>
      <c r="F784" s="3"/>
      <c r="G784" s="3">
        <v>1.044</v>
      </c>
      <c r="H784" s="3"/>
      <c r="I784" s="3"/>
      <c r="J784" s="3"/>
      <c r="K784" s="3"/>
      <c r="L784" s="3"/>
      <c r="M784" s="3">
        <v>6.2640000000000002</v>
      </c>
    </row>
    <row r="785" spans="1:13" x14ac:dyDescent="0.25">
      <c r="A785" s="3">
        <v>0.72642799999999996</v>
      </c>
      <c r="B785" s="3"/>
      <c r="C785" s="3">
        <v>0.98431199999999996</v>
      </c>
      <c r="D785" s="3">
        <v>3.3950529999999999</v>
      </c>
      <c r="F785" s="3"/>
      <c r="G785" s="3">
        <v>2.0880000000000001</v>
      </c>
      <c r="H785" s="3"/>
      <c r="I785" s="3"/>
      <c r="J785" s="3"/>
      <c r="K785" s="3"/>
      <c r="L785" s="3"/>
      <c r="M785" s="3">
        <v>4.4370000000000003</v>
      </c>
    </row>
    <row r="786" spans="1:13" x14ac:dyDescent="0.25">
      <c r="A786" s="3">
        <v>0.95469499999999996</v>
      </c>
      <c r="B786" s="3"/>
      <c r="C786" s="3">
        <v>1.22238</v>
      </c>
      <c r="D786" s="3">
        <v>3.27928</v>
      </c>
      <c r="F786" s="3"/>
      <c r="G786" s="3">
        <v>16.443000000000001</v>
      </c>
      <c r="H786" s="3"/>
      <c r="I786" s="3"/>
      <c r="J786" s="3"/>
      <c r="K786" s="3"/>
      <c r="L786" s="3"/>
      <c r="M786" s="3">
        <v>6.2640000000000002</v>
      </c>
    </row>
    <row r="787" spans="1:13" x14ac:dyDescent="0.25">
      <c r="A787" s="3">
        <v>1.226782</v>
      </c>
      <c r="B787" s="3"/>
      <c r="C787" s="3">
        <v>0.77531600000000001</v>
      </c>
      <c r="D787" s="3">
        <v>3.0349759999999999</v>
      </c>
      <c r="F787" s="3"/>
      <c r="G787" s="3">
        <v>5.742</v>
      </c>
      <c r="H787" s="3"/>
      <c r="I787" s="3"/>
      <c r="J787" s="3"/>
      <c r="K787" s="3"/>
      <c r="L787" s="3"/>
      <c r="M787" s="3">
        <v>6.2640000000000002</v>
      </c>
    </row>
    <row r="788" spans="1:13" x14ac:dyDescent="0.25">
      <c r="A788" s="3">
        <v>1.4762630000000001</v>
      </c>
      <c r="B788" s="3"/>
      <c r="C788" s="3">
        <v>0.340478</v>
      </c>
      <c r="D788" s="3">
        <v>3.091755</v>
      </c>
      <c r="F788" s="3"/>
      <c r="G788" s="3">
        <v>9.657</v>
      </c>
      <c r="H788" s="3"/>
      <c r="I788" s="3"/>
      <c r="J788" s="3"/>
      <c r="K788" s="3"/>
      <c r="L788" s="3"/>
      <c r="M788" s="3">
        <v>4.1760000000000002</v>
      </c>
    </row>
    <row r="789" spans="1:13" x14ac:dyDescent="0.25">
      <c r="A789" s="3">
        <v>0.33366600000000002</v>
      </c>
      <c r="B789" s="3"/>
      <c r="C789" s="3">
        <v>0.44857399999999997</v>
      </c>
      <c r="D789" s="3">
        <v>4.0617890000000001</v>
      </c>
      <c r="F789" s="3"/>
      <c r="G789" s="3">
        <v>13.571999999999999</v>
      </c>
      <c r="H789" s="3"/>
      <c r="I789" s="3"/>
      <c r="J789" s="3"/>
      <c r="K789" s="3"/>
      <c r="L789" s="3"/>
      <c r="M789" s="3">
        <v>8.3520000000000003</v>
      </c>
    </row>
    <row r="790" spans="1:13" x14ac:dyDescent="0.25">
      <c r="A790" s="3">
        <v>2.6395170000000001</v>
      </c>
      <c r="B790" s="3"/>
      <c r="C790" s="3">
        <v>0.74051800000000001</v>
      </c>
      <c r="D790" s="3">
        <v>2.2830409999999999</v>
      </c>
      <c r="F790" s="3"/>
      <c r="G790" s="3">
        <v>11.744999999999999</v>
      </c>
      <c r="H790" s="3"/>
      <c r="I790" s="3"/>
      <c r="J790" s="3"/>
      <c r="K790" s="3"/>
      <c r="L790" s="3"/>
      <c r="M790" s="3">
        <v>1.044</v>
      </c>
    </row>
    <row r="791" spans="1:13" x14ac:dyDescent="0.25">
      <c r="A791" s="3">
        <v>1.1591290000000001</v>
      </c>
      <c r="B791" s="3"/>
      <c r="C791" s="3">
        <v>0.317301</v>
      </c>
      <c r="D791" s="3">
        <v>2.0099640000000001</v>
      </c>
      <c r="F791" s="3"/>
      <c r="G791" s="3">
        <v>2.0880000000000001</v>
      </c>
      <c r="H791" s="3"/>
      <c r="I791" s="3"/>
      <c r="J791" s="3"/>
      <c r="K791" s="3"/>
      <c r="L791" s="3"/>
      <c r="M791" s="3">
        <v>6.2640000000000002</v>
      </c>
    </row>
    <row r="792" spans="1:13" x14ac:dyDescent="0.25">
      <c r="A792" s="3">
        <v>1.477652</v>
      </c>
      <c r="B792" s="3"/>
      <c r="C792" s="3">
        <v>0.40671000000000002</v>
      </c>
      <c r="D792" s="3">
        <v>0.96573500000000001</v>
      </c>
      <c r="F792" s="3"/>
      <c r="G792" s="3">
        <v>3.1320000000000001</v>
      </c>
      <c r="H792" s="3"/>
      <c r="I792" s="3"/>
      <c r="J792" s="3"/>
      <c r="K792" s="3"/>
      <c r="L792" s="3"/>
      <c r="M792" s="3">
        <v>6.2640000000000002</v>
      </c>
    </row>
    <row r="793" spans="1:13" x14ac:dyDescent="0.25">
      <c r="A793" s="3">
        <v>1.6551990000000001</v>
      </c>
      <c r="B793" s="3"/>
      <c r="C793" s="3">
        <v>1.451319</v>
      </c>
      <c r="D793" s="3">
        <v>1.568514</v>
      </c>
      <c r="F793" s="3"/>
      <c r="G793" s="3">
        <v>1.044</v>
      </c>
      <c r="H793" s="3"/>
      <c r="I793" s="3"/>
      <c r="J793" s="3"/>
      <c r="K793" s="3"/>
      <c r="L793" s="3"/>
      <c r="M793" s="3">
        <v>5.4809999999999999</v>
      </c>
    </row>
    <row r="794" spans="1:13" x14ac:dyDescent="0.25">
      <c r="A794" s="3">
        <v>0.82291700000000001</v>
      </c>
      <c r="B794" s="3"/>
      <c r="C794" s="3">
        <v>0.94816900000000004</v>
      </c>
      <c r="D794" s="3">
        <v>1.1374979999999999</v>
      </c>
      <c r="F794" s="3"/>
      <c r="G794" s="3">
        <v>1.044</v>
      </c>
      <c r="H794" s="3"/>
      <c r="I794" s="3"/>
      <c r="J794" s="3"/>
      <c r="K794" s="3"/>
      <c r="L794" s="3"/>
      <c r="M794" s="3">
        <v>16.704000000000001</v>
      </c>
    </row>
    <row r="795" spans="1:13" x14ac:dyDescent="0.25">
      <c r="A795" s="3">
        <v>0.16195300000000001</v>
      </c>
      <c r="B795" s="3"/>
      <c r="C795" s="3">
        <v>0.174067</v>
      </c>
      <c r="D795" s="3">
        <v>2.155583</v>
      </c>
      <c r="F795" s="3"/>
      <c r="G795" s="3">
        <v>1.044</v>
      </c>
      <c r="H795" s="3"/>
      <c r="I795" s="3"/>
      <c r="J795" s="3"/>
      <c r="K795" s="3"/>
      <c r="L795" s="3"/>
      <c r="M795" s="3">
        <v>22.184999999999999</v>
      </c>
    </row>
    <row r="796" spans="1:13" x14ac:dyDescent="0.25">
      <c r="A796" s="3">
        <v>0.355879</v>
      </c>
      <c r="B796" s="3"/>
      <c r="C796" s="3">
        <v>0.48667700000000003</v>
      </c>
      <c r="D796" s="3">
        <v>2.196669</v>
      </c>
      <c r="F796" s="3"/>
      <c r="G796" s="3">
        <v>1.044</v>
      </c>
      <c r="H796" s="3"/>
      <c r="I796" s="3"/>
      <c r="J796" s="3"/>
      <c r="K796" s="3"/>
      <c r="L796" s="3"/>
      <c r="M796" s="3">
        <v>5.22</v>
      </c>
    </row>
    <row r="797" spans="1:13" x14ac:dyDescent="0.25">
      <c r="A797" s="3">
        <v>0.426095</v>
      </c>
      <c r="B797" s="3"/>
      <c r="C797" s="3">
        <v>0.79163099999999997</v>
      </c>
      <c r="D797" s="3">
        <v>2.0987089999999999</v>
      </c>
      <c r="F797" s="3"/>
      <c r="G797" s="3">
        <v>2.0880000000000001</v>
      </c>
      <c r="H797" s="3"/>
      <c r="I797" s="3"/>
      <c r="J797" s="3"/>
      <c r="K797" s="3"/>
      <c r="L797" s="3"/>
      <c r="M797" s="3">
        <v>6.2640000000000002</v>
      </c>
    </row>
    <row r="798" spans="1:13" x14ac:dyDescent="0.25">
      <c r="A798" s="3">
        <v>0.31430799999999998</v>
      </c>
      <c r="B798" s="3"/>
      <c r="C798" s="3">
        <v>1.163521</v>
      </c>
      <c r="D798" s="3">
        <v>1.8143579999999999</v>
      </c>
      <c r="F798" s="3"/>
      <c r="G798" s="3">
        <v>1.044</v>
      </c>
      <c r="H798" s="3"/>
      <c r="I798" s="3"/>
      <c r="J798" s="3"/>
      <c r="K798" s="3"/>
      <c r="L798" s="3"/>
      <c r="M798" s="3">
        <v>7.3079999999999998</v>
      </c>
    </row>
    <row r="799" spans="1:13" x14ac:dyDescent="0.25">
      <c r="A799" s="3">
        <v>0.47651399999999999</v>
      </c>
      <c r="B799" s="3"/>
      <c r="C799" s="3">
        <v>0.73643700000000001</v>
      </c>
      <c r="D799" s="3">
        <v>2.3483209999999999</v>
      </c>
      <c r="F799" s="3"/>
      <c r="G799" s="3">
        <v>4.4370000000000003</v>
      </c>
      <c r="H799" s="3"/>
      <c r="I799" s="3"/>
      <c r="J799" s="3"/>
      <c r="K799" s="3"/>
      <c r="L799" s="3"/>
      <c r="M799" s="3">
        <v>10.962</v>
      </c>
    </row>
    <row r="800" spans="1:13" x14ac:dyDescent="0.25">
      <c r="A800" s="3">
        <v>0.25112499999999999</v>
      </c>
      <c r="B800" s="3"/>
      <c r="C800" s="3">
        <v>1.469921</v>
      </c>
      <c r="D800" s="3">
        <v>0.25235999999999997</v>
      </c>
      <c r="F800" s="3"/>
      <c r="G800" s="3">
        <v>3.1320000000000001</v>
      </c>
      <c r="H800" s="3"/>
      <c r="I800" s="3"/>
      <c r="J800" s="3"/>
      <c r="K800" s="3"/>
      <c r="L800" s="3"/>
      <c r="M800" s="3">
        <v>8.3520000000000003</v>
      </c>
    </row>
    <row r="801" spans="1:13" x14ac:dyDescent="0.25">
      <c r="A801" s="3">
        <v>0.37121300000000002</v>
      </c>
      <c r="B801" s="3"/>
      <c r="C801" s="3">
        <v>0.88642600000000005</v>
      </c>
      <c r="D801" s="3">
        <v>0.30552499999999999</v>
      </c>
      <c r="F801" s="3"/>
      <c r="G801" s="3">
        <v>1.044</v>
      </c>
      <c r="H801" s="3"/>
      <c r="I801" s="3"/>
      <c r="J801" s="3"/>
      <c r="K801" s="3"/>
      <c r="L801" s="3"/>
      <c r="M801" s="3">
        <v>8.3520000000000003</v>
      </c>
    </row>
    <row r="802" spans="1:13" x14ac:dyDescent="0.25">
      <c r="A802" s="3">
        <v>0.183057</v>
      </c>
      <c r="B802" s="3"/>
      <c r="C802" s="3">
        <v>1.451327</v>
      </c>
      <c r="D802" s="3">
        <v>0.76622400000000002</v>
      </c>
      <c r="F802" s="3"/>
      <c r="G802" s="3">
        <v>2.0880000000000001</v>
      </c>
      <c r="H802" s="3"/>
      <c r="I802" s="3"/>
      <c r="J802" s="3"/>
      <c r="K802" s="3"/>
      <c r="L802" s="3"/>
      <c r="M802" s="3">
        <v>20.88</v>
      </c>
    </row>
    <row r="803" spans="1:13" x14ac:dyDescent="0.25">
      <c r="A803" s="3">
        <v>0.85596899999999998</v>
      </c>
      <c r="B803" s="3"/>
      <c r="C803" s="3">
        <v>0.24478800000000001</v>
      </c>
      <c r="D803" s="3">
        <v>0.83917299999999995</v>
      </c>
      <c r="F803" s="3"/>
      <c r="G803" s="3">
        <v>4.1760000000000002</v>
      </c>
      <c r="H803" s="3"/>
      <c r="I803" s="3"/>
      <c r="J803" s="3"/>
      <c r="K803" s="3"/>
      <c r="L803" s="3"/>
      <c r="M803" s="3">
        <v>5.22</v>
      </c>
    </row>
    <row r="804" spans="1:13" x14ac:dyDescent="0.25">
      <c r="A804" s="3">
        <v>0.58826500000000004</v>
      </c>
      <c r="B804" s="3"/>
      <c r="C804" s="3">
        <v>0.95446399999999998</v>
      </c>
      <c r="D804" s="3">
        <v>0.80110700000000001</v>
      </c>
      <c r="F804" s="3"/>
      <c r="G804" s="3">
        <v>3.1320000000000001</v>
      </c>
      <c r="H804" s="3"/>
      <c r="I804" s="3"/>
      <c r="J804" s="3"/>
      <c r="K804" s="3"/>
      <c r="L804" s="3"/>
      <c r="M804" s="3">
        <v>8.3520000000000003</v>
      </c>
    </row>
    <row r="805" spans="1:13" x14ac:dyDescent="0.25">
      <c r="A805" s="3">
        <v>0.18609100000000001</v>
      </c>
      <c r="B805" s="3"/>
      <c r="C805" s="3">
        <v>0.94239899999999999</v>
      </c>
      <c r="D805" s="3">
        <v>2.7045710000000001</v>
      </c>
      <c r="F805" s="3"/>
      <c r="G805" s="3">
        <v>5.22</v>
      </c>
      <c r="H805" s="3"/>
      <c r="I805" s="3"/>
      <c r="J805" s="3"/>
      <c r="K805" s="3"/>
      <c r="L805" s="3"/>
      <c r="M805" s="3">
        <v>11.484</v>
      </c>
    </row>
    <row r="806" spans="1:13" x14ac:dyDescent="0.25">
      <c r="A806" s="3">
        <v>0.40087299999999998</v>
      </c>
      <c r="B806" s="3"/>
      <c r="C806" s="3">
        <v>1.4890270000000001</v>
      </c>
      <c r="D806" s="3">
        <v>3.9379369999999998</v>
      </c>
      <c r="F806" s="3"/>
      <c r="G806" s="3">
        <v>1.044</v>
      </c>
      <c r="H806" s="3"/>
      <c r="I806" s="3"/>
      <c r="J806" s="3"/>
      <c r="K806" s="3"/>
      <c r="L806" s="3"/>
      <c r="M806" s="3">
        <v>7.3079999999999998</v>
      </c>
    </row>
    <row r="807" spans="1:13" x14ac:dyDescent="0.25">
      <c r="A807" s="3">
        <v>0.72193600000000002</v>
      </c>
      <c r="B807" s="3"/>
      <c r="C807" s="3">
        <v>0.59367599999999998</v>
      </c>
      <c r="D807" s="3">
        <v>3.1982339999999998</v>
      </c>
      <c r="F807" s="3"/>
      <c r="G807" s="3">
        <v>1.044</v>
      </c>
      <c r="H807" s="3"/>
      <c r="I807" s="3"/>
      <c r="J807" s="3"/>
      <c r="K807" s="3"/>
      <c r="L807" s="3"/>
      <c r="M807" s="3">
        <v>12.528</v>
      </c>
    </row>
    <row r="808" spans="1:13" x14ac:dyDescent="0.25">
      <c r="A808" s="3">
        <v>0.446191</v>
      </c>
      <c r="B808" s="3"/>
      <c r="C808" s="3">
        <v>1.354724</v>
      </c>
      <c r="D808" s="3">
        <v>6.2350839999999996</v>
      </c>
      <c r="F808" s="3"/>
      <c r="G808" s="3">
        <v>3.1320000000000001</v>
      </c>
      <c r="H808" s="3"/>
      <c r="I808" s="3"/>
      <c r="J808" s="3"/>
      <c r="K808" s="3"/>
      <c r="L808" s="3"/>
      <c r="M808" s="3">
        <v>6.2640000000000002</v>
      </c>
    </row>
    <row r="809" spans="1:13" x14ac:dyDescent="0.25">
      <c r="A809" s="3">
        <v>0.378139</v>
      </c>
      <c r="B809" s="3"/>
      <c r="C809" s="3">
        <v>1.681179</v>
      </c>
      <c r="D809" s="3">
        <v>3.6589100000000001</v>
      </c>
      <c r="F809" s="3"/>
      <c r="G809" s="3">
        <v>7.3079999999999998</v>
      </c>
      <c r="H809" s="3"/>
      <c r="I809" s="3"/>
      <c r="J809" s="3"/>
      <c r="K809" s="3"/>
      <c r="L809" s="3"/>
      <c r="M809" s="3"/>
    </row>
    <row r="810" spans="1:13" x14ac:dyDescent="0.25">
      <c r="A810" s="3">
        <v>0.61558800000000002</v>
      </c>
      <c r="B810" s="3"/>
      <c r="C810" s="3">
        <v>1.8618220000000001</v>
      </c>
      <c r="D810" s="3">
        <v>2.9701420000000001</v>
      </c>
      <c r="F810" s="3"/>
      <c r="G810" s="3">
        <v>4.1760000000000002</v>
      </c>
      <c r="H810" s="3"/>
      <c r="I810" s="3"/>
      <c r="J810" s="3"/>
      <c r="K810" s="3"/>
      <c r="L810" s="3"/>
      <c r="M810" s="3"/>
    </row>
    <row r="811" spans="1:13" x14ac:dyDescent="0.25">
      <c r="A811" s="3">
        <v>1.6468719999999999</v>
      </c>
      <c r="B811" s="3"/>
      <c r="C811" s="3">
        <v>1.8451599999999999</v>
      </c>
      <c r="D811" s="3">
        <v>3.1807780000000001</v>
      </c>
      <c r="F811" s="3"/>
      <c r="G811" s="3">
        <v>4.4370000000000003</v>
      </c>
      <c r="H811" s="3"/>
      <c r="I811" s="3"/>
      <c r="J811" s="3"/>
      <c r="K811" s="3"/>
      <c r="L811" s="3"/>
      <c r="M811" s="3"/>
    </row>
    <row r="812" spans="1:13" x14ac:dyDescent="0.25">
      <c r="A812" s="3">
        <v>1.7202729999999999</v>
      </c>
      <c r="B812" s="3"/>
      <c r="C812" s="3">
        <v>2.3156829999999999</v>
      </c>
      <c r="D812" s="3">
        <v>4.1365809999999996</v>
      </c>
      <c r="F812" s="3"/>
      <c r="G812" s="3">
        <v>4.1760000000000002</v>
      </c>
      <c r="H812" s="3"/>
      <c r="I812" s="3"/>
      <c r="J812" s="3"/>
      <c r="K812" s="3"/>
      <c r="L812" s="3"/>
      <c r="M812" s="3"/>
    </row>
    <row r="813" spans="1:13" x14ac:dyDescent="0.25">
      <c r="A813" s="3">
        <v>2.1526649999999998</v>
      </c>
      <c r="B813" s="3"/>
      <c r="C813" s="3">
        <v>1.6153150000000001</v>
      </c>
      <c r="D813" s="3">
        <v>5.3645750000000003</v>
      </c>
      <c r="F813" s="3"/>
      <c r="G813" s="3">
        <v>3.1320000000000001</v>
      </c>
      <c r="H813" s="3"/>
      <c r="I813" s="3"/>
      <c r="J813" s="3"/>
      <c r="K813" s="3"/>
      <c r="L813" s="3"/>
      <c r="M813" s="3"/>
    </row>
    <row r="814" spans="1:13" x14ac:dyDescent="0.25">
      <c r="A814" s="3">
        <v>1.813901</v>
      </c>
      <c r="B814" s="3"/>
      <c r="C814" s="3">
        <v>0.30088500000000001</v>
      </c>
      <c r="D814" s="3">
        <v>3.7502970000000002</v>
      </c>
      <c r="F814" s="3"/>
      <c r="G814" s="3">
        <v>2.0880000000000001</v>
      </c>
      <c r="H814" s="3"/>
      <c r="I814" s="3"/>
      <c r="J814" s="3"/>
      <c r="K814" s="3"/>
      <c r="L814" s="3"/>
      <c r="M814" s="3"/>
    </row>
    <row r="815" spans="1:13" x14ac:dyDescent="0.25">
      <c r="A815" s="3">
        <v>1.7887519999999999</v>
      </c>
      <c r="B815" s="3"/>
      <c r="C815" s="3">
        <v>0.24959100000000001</v>
      </c>
      <c r="D815" s="3">
        <v>4.3496860000000002</v>
      </c>
      <c r="F815" s="3"/>
      <c r="G815" s="3">
        <v>2.0880000000000001</v>
      </c>
      <c r="H815" s="3"/>
      <c r="I815" s="3"/>
      <c r="J815" s="3"/>
      <c r="K815" s="3"/>
      <c r="L815" s="3"/>
      <c r="M815" s="3"/>
    </row>
    <row r="816" spans="1:13" x14ac:dyDescent="0.25">
      <c r="A816" s="3">
        <v>1.320997</v>
      </c>
      <c r="B816" s="3"/>
      <c r="C816" s="3">
        <v>0.15184300000000001</v>
      </c>
      <c r="D816" s="3">
        <v>4.6709019999999999</v>
      </c>
      <c r="F816" s="3"/>
      <c r="G816" s="3">
        <v>5.22</v>
      </c>
      <c r="H816" s="3"/>
      <c r="I816" s="3"/>
      <c r="J816" s="3"/>
      <c r="K816" s="3"/>
      <c r="L816" s="3"/>
      <c r="M816" s="3"/>
    </row>
    <row r="817" spans="1:13" x14ac:dyDescent="0.25">
      <c r="A817" s="3">
        <v>1.7820370000000001</v>
      </c>
      <c r="B817" s="3"/>
      <c r="C817" s="3">
        <v>0.150862</v>
      </c>
      <c r="D817" s="3">
        <v>1.893732</v>
      </c>
      <c r="F817" s="3"/>
      <c r="G817" s="3">
        <v>6.2640000000000002</v>
      </c>
      <c r="H817" s="3"/>
      <c r="I817" s="3"/>
      <c r="J817" s="3"/>
      <c r="K817" s="3"/>
      <c r="L817" s="3"/>
      <c r="M817" s="3"/>
    </row>
    <row r="818" spans="1:13" x14ac:dyDescent="0.25">
      <c r="A818" s="3">
        <v>0.216697</v>
      </c>
      <c r="B818" s="3"/>
      <c r="C818" s="3">
        <v>0.15029699999999999</v>
      </c>
      <c r="D818" s="3">
        <v>4.0407310000000001</v>
      </c>
      <c r="F818" s="3"/>
      <c r="G818" s="3">
        <v>3.1320000000000001</v>
      </c>
      <c r="H818" s="3"/>
      <c r="I818" s="3"/>
      <c r="J818" s="3"/>
      <c r="K818" s="3"/>
      <c r="L818" s="3"/>
      <c r="M818" s="3"/>
    </row>
    <row r="819" spans="1:13" x14ac:dyDescent="0.25">
      <c r="A819" s="3">
        <v>0.44922200000000001</v>
      </c>
      <c r="B819" s="3"/>
      <c r="C819" s="3">
        <v>3.7897090000000002</v>
      </c>
      <c r="D819" s="3">
        <v>2.2463709999999999</v>
      </c>
      <c r="F819" s="3"/>
      <c r="G819" s="3">
        <v>6.2640000000000002</v>
      </c>
      <c r="H819" s="3"/>
      <c r="I819" s="3"/>
      <c r="J819" s="3"/>
      <c r="K819" s="3"/>
      <c r="L819" s="3"/>
      <c r="M819" s="3"/>
    </row>
    <row r="820" spans="1:13" x14ac:dyDescent="0.25">
      <c r="A820" s="3">
        <v>0.69440800000000003</v>
      </c>
      <c r="B820" s="3"/>
      <c r="C820" s="3">
        <v>3.9545469999999998</v>
      </c>
      <c r="D820" s="3">
        <v>3.0187189999999999</v>
      </c>
      <c r="F820" s="3"/>
      <c r="G820" s="3">
        <v>1.044</v>
      </c>
      <c r="H820" s="3"/>
      <c r="I820" s="3"/>
      <c r="J820" s="3"/>
      <c r="K820" s="3"/>
      <c r="L820" s="3"/>
      <c r="M820" s="3"/>
    </row>
    <row r="821" spans="1:13" x14ac:dyDescent="0.25">
      <c r="A821" s="3">
        <v>0.72561900000000001</v>
      </c>
      <c r="B821" s="3"/>
      <c r="C821" s="3">
        <v>4.2117930000000001</v>
      </c>
      <c r="D821" s="3">
        <v>1.765752</v>
      </c>
      <c r="F821" s="3"/>
      <c r="G821" s="3">
        <v>2.0880000000000001</v>
      </c>
      <c r="H821" s="3"/>
      <c r="I821" s="3"/>
      <c r="J821" s="3"/>
      <c r="K821" s="3"/>
      <c r="L821" s="3"/>
      <c r="M821" s="3"/>
    </row>
    <row r="822" spans="1:13" x14ac:dyDescent="0.25">
      <c r="A822" s="3">
        <v>0.339424</v>
      </c>
      <c r="B822" s="3"/>
      <c r="C822" s="3">
        <v>2.9947729999999999</v>
      </c>
      <c r="D822" s="3">
        <v>2.3218450000000002</v>
      </c>
      <c r="F822" s="3"/>
      <c r="G822" s="3">
        <v>2.0880000000000001</v>
      </c>
      <c r="H822" s="3"/>
      <c r="I822" s="3"/>
      <c r="J822" s="3"/>
      <c r="K822" s="3"/>
      <c r="L822" s="3"/>
      <c r="M822" s="3"/>
    </row>
    <row r="823" spans="1:13" x14ac:dyDescent="0.25">
      <c r="A823" s="3">
        <v>0.47031499999999998</v>
      </c>
      <c r="B823" s="3"/>
      <c r="C823" s="3">
        <v>0.27113300000000001</v>
      </c>
      <c r="D823" s="3">
        <v>2.6778460000000002</v>
      </c>
      <c r="F823" s="3"/>
      <c r="G823" s="3">
        <v>1.044</v>
      </c>
      <c r="H823" s="3"/>
      <c r="I823" s="3"/>
      <c r="J823" s="3"/>
      <c r="K823" s="3"/>
      <c r="L823" s="3"/>
      <c r="M823" s="3"/>
    </row>
    <row r="824" spans="1:13" x14ac:dyDescent="0.25">
      <c r="A824" s="3">
        <v>0.61325399999999997</v>
      </c>
      <c r="B824" s="3"/>
      <c r="C824" s="3">
        <v>0.79477200000000003</v>
      </c>
      <c r="D824" s="3">
        <v>3.0477630000000002</v>
      </c>
      <c r="F824" s="3"/>
      <c r="G824" s="3">
        <v>1.044</v>
      </c>
      <c r="H824" s="3"/>
      <c r="I824" s="3"/>
      <c r="J824" s="3"/>
      <c r="K824" s="3"/>
      <c r="L824" s="3"/>
      <c r="M824" s="3"/>
    </row>
    <row r="825" spans="1:13" x14ac:dyDescent="0.25">
      <c r="A825" s="3">
        <v>0.57031299999999996</v>
      </c>
      <c r="B825" s="3"/>
      <c r="C825" s="3">
        <v>2.2466370000000002</v>
      </c>
      <c r="D825" s="3">
        <v>2.7166320000000002</v>
      </c>
      <c r="F825" s="3"/>
      <c r="G825" s="3">
        <v>2.0880000000000001</v>
      </c>
      <c r="H825" s="3"/>
      <c r="I825" s="3"/>
      <c r="J825" s="3"/>
      <c r="K825" s="3"/>
      <c r="L825" s="3"/>
      <c r="M825" s="3"/>
    </row>
    <row r="826" spans="1:13" x14ac:dyDescent="0.25">
      <c r="A826" s="3">
        <v>0.24543100000000001</v>
      </c>
      <c r="B826" s="3"/>
      <c r="C826" s="3">
        <v>2.5277150000000002</v>
      </c>
      <c r="D826" s="3">
        <v>4.0437209999999997</v>
      </c>
      <c r="F826" s="3"/>
      <c r="G826" s="3">
        <v>3.1320000000000001</v>
      </c>
      <c r="H826" s="3"/>
      <c r="I826" s="3"/>
      <c r="J826" s="3"/>
      <c r="K826" s="3"/>
      <c r="L826" s="3"/>
      <c r="M826" s="3"/>
    </row>
    <row r="827" spans="1:13" x14ac:dyDescent="0.25">
      <c r="A827" s="3">
        <v>0.164109</v>
      </c>
      <c r="B827" s="3"/>
      <c r="C827" s="3">
        <v>2.7452920000000001</v>
      </c>
      <c r="D827" s="3">
        <v>3.1276169999999999</v>
      </c>
      <c r="F827" s="3"/>
      <c r="G827" s="3">
        <v>8.3520000000000003</v>
      </c>
      <c r="H827" s="3"/>
      <c r="I827" s="3"/>
      <c r="J827" s="3"/>
      <c r="K827" s="3"/>
      <c r="L827" s="3"/>
      <c r="M827" s="3"/>
    </row>
    <row r="828" spans="1:13" x14ac:dyDescent="0.25">
      <c r="A828" s="3">
        <v>0.18632099999999999</v>
      </c>
      <c r="B828" s="3"/>
      <c r="C828" s="3">
        <v>2.6906159999999999</v>
      </c>
      <c r="D828" s="3">
        <v>4.5670330000000003</v>
      </c>
      <c r="F828" s="3"/>
      <c r="G828" s="3">
        <v>4.1760000000000002</v>
      </c>
      <c r="H828" s="3"/>
      <c r="I828" s="3"/>
      <c r="J828" s="3"/>
      <c r="K828" s="3"/>
      <c r="L828" s="3"/>
      <c r="M828" s="3"/>
    </row>
    <row r="829" spans="1:13" x14ac:dyDescent="0.25">
      <c r="A829" s="3">
        <v>0.15367900000000001</v>
      </c>
      <c r="B829" s="3"/>
      <c r="C829" s="3">
        <v>1.462915</v>
      </c>
      <c r="D829" s="3">
        <v>3.6063420000000002</v>
      </c>
      <c r="F829" s="3"/>
      <c r="G829" s="3">
        <v>5.22</v>
      </c>
      <c r="H829" s="3"/>
      <c r="I829" s="3"/>
      <c r="J829" s="3"/>
      <c r="K829" s="3"/>
      <c r="L829" s="3"/>
      <c r="M829" s="3"/>
    </row>
    <row r="830" spans="1:13" x14ac:dyDescent="0.25">
      <c r="A830" s="3">
        <v>1.1728989999999999</v>
      </c>
      <c r="B830" s="3"/>
      <c r="C830" s="3">
        <v>1.1339030000000001</v>
      </c>
      <c r="D830" s="3">
        <v>1.759622</v>
      </c>
      <c r="F830" s="3"/>
      <c r="G830" s="3">
        <v>4.1760000000000002</v>
      </c>
      <c r="H830" s="3"/>
      <c r="I830" s="3"/>
      <c r="J830" s="3"/>
      <c r="K830" s="3"/>
      <c r="L830" s="3"/>
      <c r="M830" s="3"/>
    </row>
    <row r="831" spans="1:13" x14ac:dyDescent="0.25">
      <c r="A831" s="3">
        <v>2.4521730000000002</v>
      </c>
      <c r="B831" s="3"/>
      <c r="C831" s="3">
        <v>1.099745</v>
      </c>
      <c r="D831" s="3">
        <v>1.4412929999999999</v>
      </c>
      <c r="F831" s="3"/>
      <c r="G831" s="3">
        <v>4.1760000000000002</v>
      </c>
      <c r="H831" s="3"/>
      <c r="I831" s="3"/>
      <c r="J831" s="3"/>
      <c r="K831" s="3"/>
      <c r="L831" s="3"/>
      <c r="M831" s="3"/>
    </row>
    <row r="832" spans="1:13" x14ac:dyDescent="0.25">
      <c r="A832" s="3">
        <v>2.2811629999999998</v>
      </c>
      <c r="B832" s="3"/>
      <c r="C832" s="3">
        <v>1.377848</v>
      </c>
      <c r="D832" s="3">
        <v>2.2043330000000001</v>
      </c>
      <c r="F832" s="3"/>
      <c r="G832" s="3">
        <v>3.1320000000000001</v>
      </c>
      <c r="H832" s="3"/>
      <c r="I832" s="3"/>
      <c r="J832" s="3"/>
      <c r="K832" s="3"/>
      <c r="L832" s="3"/>
      <c r="M832" s="3"/>
    </row>
    <row r="833" spans="1:13" x14ac:dyDescent="0.25">
      <c r="A833" s="3">
        <v>0.27002900000000002</v>
      </c>
      <c r="B833" s="3"/>
      <c r="C833" s="3">
        <v>1.059725</v>
      </c>
      <c r="D833" s="3">
        <v>0.42052600000000001</v>
      </c>
      <c r="F833" s="3"/>
      <c r="G833" s="3">
        <v>5.22</v>
      </c>
      <c r="H833" s="3"/>
      <c r="I833" s="3"/>
      <c r="J833" s="3"/>
      <c r="K833" s="3"/>
      <c r="L833" s="3"/>
      <c r="M833" s="3"/>
    </row>
    <row r="834" spans="1:13" x14ac:dyDescent="0.25">
      <c r="A834" s="3">
        <v>1.014913</v>
      </c>
      <c r="B834" s="3"/>
      <c r="C834" s="3">
        <v>1.1976039999999999</v>
      </c>
      <c r="D834" s="3">
        <v>0.40120600000000001</v>
      </c>
      <c r="F834" s="3"/>
      <c r="G834" s="3">
        <v>3.1320000000000001</v>
      </c>
      <c r="H834" s="3"/>
      <c r="I834" s="3"/>
      <c r="J834" s="3"/>
      <c r="K834" s="3"/>
      <c r="L834" s="3"/>
      <c r="M834" s="3"/>
    </row>
    <row r="835" spans="1:13" x14ac:dyDescent="0.25">
      <c r="A835" s="3">
        <v>0.948627</v>
      </c>
      <c r="B835" s="3"/>
      <c r="C835" s="3">
        <v>1.132968</v>
      </c>
      <c r="D835" s="3">
        <v>0.41257199999999999</v>
      </c>
      <c r="F835" s="3"/>
      <c r="G835" s="3">
        <v>2.0880000000000001</v>
      </c>
      <c r="H835" s="3"/>
      <c r="I835" s="3"/>
      <c r="J835" s="3"/>
      <c r="K835" s="3"/>
      <c r="L835" s="3"/>
      <c r="M835" s="3"/>
    </row>
    <row r="836" spans="1:13" x14ac:dyDescent="0.25">
      <c r="A836" s="3">
        <v>1.6002540000000001</v>
      </c>
      <c r="B836" s="3"/>
      <c r="C836" s="3">
        <v>0.88940399999999997</v>
      </c>
      <c r="D836" s="3">
        <v>0.25617400000000001</v>
      </c>
      <c r="F836" s="3"/>
      <c r="G836" s="3">
        <v>3.1320000000000001</v>
      </c>
      <c r="H836" s="3"/>
      <c r="I836" s="3"/>
      <c r="J836" s="3"/>
      <c r="K836" s="3"/>
      <c r="L836" s="3"/>
      <c r="M836" s="3"/>
    </row>
    <row r="837" spans="1:13" x14ac:dyDescent="0.25">
      <c r="A837" s="3">
        <v>1.212531</v>
      </c>
      <c r="B837" s="3"/>
      <c r="C837" s="3">
        <v>0.179503</v>
      </c>
      <c r="D837" s="3">
        <v>0.19592100000000001</v>
      </c>
      <c r="F837" s="3"/>
      <c r="G837" s="3">
        <v>4.4370000000000003</v>
      </c>
      <c r="H837" s="3"/>
      <c r="I837" s="3"/>
      <c r="J837" s="3"/>
      <c r="K837" s="3"/>
      <c r="L837" s="3"/>
      <c r="M837" s="3"/>
    </row>
    <row r="838" spans="1:13" x14ac:dyDescent="0.25">
      <c r="A838" s="3">
        <v>0.47996299999999997</v>
      </c>
      <c r="B838" s="3"/>
      <c r="C838" s="3">
        <v>1.0789869999999999</v>
      </c>
      <c r="D838" s="3">
        <v>0.30505399999999999</v>
      </c>
      <c r="F838" s="3"/>
      <c r="G838" s="3">
        <v>3.1320000000000001</v>
      </c>
      <c r="H838" s="3"/>
      <c r="I838" s="3"/>
      <c r="J838" s="3"/>
      <c r="K838" s="3"/>
      <c r="L838" s="3"/>
      <c r="M838" s="3"/>
    </row>
    <row r="839" spans="1:13" x14ac:dyDescent="0.25">
      <c r="A839" s="3">
        <v>0.28376400000000002</v>
      </c>
      <c r="B839" s="3"/>
      <c r="C839" s="3">
        <v>0.29288799999999998</v>
      </c>
      <c r="D839" s="3">
        <v>2.2782179999999999</v>
      </c>
      <c r="F839" s="3"/>
      <c r="G839" s="3">
        <v>1.044</v>
      </c>
      <c r="H839" s="3"/>
      <c r="I839" s="3"/>
      <c r="J839" s="3"/>
      <c r="K839" s="3"/>
      <c r="L839" s="3"/>
      <c r="M839" s="3"/>
    </row>
    <row r="840" spans="1:13" x14ac:dyDescent="0.25">
      <c r="A840" s="3">
        <v>1.2817909999999999</v>
      </c>
      <c r="B840" s="3"/>
      <c r="C840" s="3">
        <v>1.1506209999999999</v>
      </c>
      <c r="D840" s="3">
        <v>2.2650459999999999</v>
      </c>
      <c r="F840" s="3"/>
      <c r="G840" s="3">
        <v>5.742</v>
      </c>
      <c r="H840" s="3"/>
      <c r="I840" s="3"/>
      <c r="J840" s="3"/>
      <c r="K840" s="3"/>
      <c r="L840" s="3"/>
      <c r="M840" s="3"/>
    </row>
    <row r="841" spans="1:13" x14ac:dyDescent="0.25">
      <c r="A841" s="3">
        <v>0.678423</v>
      </c>
      <c r="B841" s="3"/>
      <c r="C841" s="3">
        <v>0.60752399999999995</v>
      </c>
      <c r="D841" s="3">
        <v>2.1690849999999999</v>
      </c>
      <c r="F841" s="3"/>
      <c r="G841" s="3">
        <v>1.044</v>
      </c>
      <c r="H841" s="3"/>
      <c r="I841" s="3"/>
      <c r="J841" s="3"/>
      <c r="K841" s="3"/>
      <c r="L841" s="3"/>
      <c r="M841" s="3"/>
    </row>
    <row r="842" spans="1:13" x14ac:dyDescent="0.25">
      <c r="A842" s="3">
        <v>0.788964</v>
      </c>
      <c r="B842" s="3"/>
      <c r="C842" s="3">
        <v>0.50330399999999997</v>
      </c>
      <c r="D842" s="3">
        <v>2.9289619999999998</v>
      </c>
      <c r="F842" s="3"/>
      <c r="G842" s="3">
        <v>1.044</v>
      </c>
      <c r="H842" s="3"/>
      <c r="I842" s="3"/>
      <c r="J842" s="3"/>
      <c r="K842" s="3"/>
      <c r="L842" s="3"/>
      <c r="M842" s="3"/>
    </row>
    <row r="843" spans="1:13" x14ac:dyDescent="0.25">
      <c r="A843" s="3">
        <v>1.540842</v>
      </c>
      <c r="B843" s="3"/>
      <c r="C843" s="3">
        <v>0.65545500000000001</v>
      </c>
      <c r="D843" s="3">
        <v>4.5757149999999998</v>
      </c>
      <c r="F843" s="3"/>
      <c r="G843" s="3">
        <v>5.4809999999999999</v>
      </c>
      <c r="H843" s="3"/>
      <c r="I843" s="3"/>
      <c r="J843" s="3"/>
      <c r="K843" s="3"/>
      <c r="L843" s="3"/>
      <c r="M843" s="3"/>
    </row>
    <row r="844" spans="1:13" x14ac:dyDescent="0.25">
      <c r="A844" s="3">
        <v>1.9245589999999999</v>
      </c>
      <c r="B844" s="3"/>
      <c r="C844" s="3">
        <v>1.1189830000000001</v>
      </c>
      <c r="D844" s="3">
        <v>2.9926370000000002</v>
      </c>
      <c r="F844" s="3"/>
      <c r="G844" s="3">
        <v>13.05</v>
      </c>
      <c r="H844" s="3"/>
      <c r="I844" s="3"/>
      <c r="J844" s="3"/>
      <c r="K844" s="3"/>
      <c r="L844" s="3"/>
      <c r="M844" s="3"/>
    </row>
    <row r="845" spans="1:13" x14ac:dyDescent="0.25">
      <c r="A845" s="3">
        <v>2.1255060000000001</v>
      </c>
      <c r="B845" s="3"/>
      <c r="C845" s="3">
        <v>0.49341800000000002</v>
      </c>
      <c r="D845" s="3">
        <v>2.672838</v>
      </c>
      <c r="F845" s="3"/>
      <c r="G845" s="3">
        <v>7.569</v>
      </c>
      <c r="H845" s="3"/>
      <c r="I845" s="3"/>
      <c r="J845" s="3"/>
      <c r="K845" s="3"/>
      <c r="L845" s="3"/>
      <c r="M845" s="3"/>
    </row>
    <row r="846" spans="1:13" x14ac:dyDescent="0.25">
      <c r="A846" s="3">
        <v>2.0217209999999999</v>
      </c>
      <c r="B846" s="3"/>
      <c r="C846" s="3">
        <v>0.247199</v>
      </c>
      <c r="D846" s="3">
        <v>3.263995</v>
      </c>
      <c r="F846" s="3"/>
      <c r="G846" s="3">
        <v>5.22</v>
      </c>
      <c r="H846" s="3"/>
      <c r="I846" s="3"/>
      <c r="J846" s="3"/>
      <c r="K846" s="3"/>
      <c r="L846" s="3"/>
      <c r="M846" s="3"/>
    </row>
    <row r="847" spans="1:13" x14ac:dyDescent="0.25">
      <c r="A847" s="3">
        <v>1.4786280000000001</v>
      </c>
      <c r="B847" s="3"/>
      <c r="C847" s="3">
        <v>0.900895</v>
      </c>
      <c r="D847" s="3">
        <v>3.6495359999999999</v>
      </c>
      <c r="F847" s="3"/>
      <c r="G847" s="3">
        <v>12.789</v>
      </c>
      <c r="H847" s="3"/>
      <c r="I847" s="3"/>
      <c r="J847" s="3"/>
      <c r="K847" s="3"/>
      <c r="L847" s="3"/>
      <c r="M847" s="3"/>
    </row>
    <row r="848" spans="1:13" x14ac:dyDescent="0.25">
      <c r="A848" s="3">
        <v>1.994159</v>
      </c>
      <c r="B848" s="3"/>
      <c r="C848" s="3">
        <v>0.872834</v>
      </c>
      <c r="D848" s="3">
        <v>2.609213</v>
      </c>
      <c r="F848" s="3"/>
      <c r="G848" s="3">
        <v>7.0469999999999997</v>
      </c>
      <c r="H848" s="3"/>
      <c r="I848" s="3"/>
      <c r="J848" s="3"/>
      <c r="K848" s="3"/>
      <c r="L848" s="3"/>
      <c r="M848" s="3"/>
    </row>
    <row r="849" spans="1:13" x14ac:dyDescent="0.25">
      <c r="A849" s="3">
        <v>0.539053</v>
      </c>
      <c r="B849" s="3"/>
      <c r="C849" s="3">
        <v>0.58021100000000003</v>
      </c>
      <c r="D849" s="3">
        <v>2.389818</v>
      </c>
      <c r="F849" s="3"/>
      <c r="G849" s="3">
        <v>7.3079999999999998</v>
      </c>
      <c r="H849" s="3"/>
      <c r="I849" s="3"/>
      <c r="J849" s="3"/>
      <c r="K849" s="3"/>
      <c r="L849" s="3"/>
      <c r="M849" s="3"/>
    </row>
    <row r="850" spans="1:13" x14ac:dyDescent="0.25">
      <c r="A850" s="3">
        <v>0.76363099999999995</v>
      </c>
      <c r="B850" s="3"/>
      <c r="C850" s="3">
        <v>0.99568999999999996</v>
      </c>
      <c r="D850" s="3">
        <v>1.1102190000000001</v>
      </c>
      <c r="F850" s="3"/>
      <c r="G850" s="3">
        <v>4.1760000000000002</v>
      </c>
      <c r="H850" s="3"/>
      <c r="I850" s="3"/>
      <c r="J850" s="3"/>
      <c r="K850" s="3"/>
      <c r="L850" s="3"/>
      <c r="M850" s="3"/>
    </row>
    <row r="851" spans="1:13" x14ac:dyDescent="0.25">
      <c r="A851" s="3">
        <v>1.21669</v>
      </c>
      <c r="B851" s="3"/>
      <c r="C851" s="3">
        <v>0.90259599999999995</v>
      </c>
      <c r="D851" s="3">
        <v>0.93626900000000002</v>
      </c>
      <c r="F851" s="3"/>
      <c r="G851" s="3">
        <v>3.1320000000000001</v>
      </c>
      <c r="H851" s="3"/>
      <c r="I851" s="3"/>
      <c r="J851" s="3"/>
      <c r="K851" s="3"/>
      <c r="L851" s="3"/>
      <c r="M851" s="3"/>
    </row>
    <row r="852" spans="1:13" x14ac:dyDescent="0.25">
      <c r="A852" s="3">
        <v>0.42963899999999999</v>
      </c>
      <c r="B852" s="3"/>
      <c r="C852" s="3">
        <v>0.79959499999999994</v>
      </c>
      <c r="D852" s="3">
        <v>1.7244790000000001</v>
      </c>
      <c r="F852" s="3"/>
      <c r="G852" s="3">
        <v>1.044</v>
      </c>
      <c r="H852" s="3"/>
      <c r="I852" s="3"/>
      <c r="J852" s="3"/>
      <c r="K852" s="3"/>
      <c r="L852" s="3"/>
      <c r="M852" s="3"/>
    </row>
    <row r="853" spans="1:13" x14ac:dyDescent="0.25">
      <c r="A853" s="3">
        <v>1.8921110000000001</v>
      </c>
      <c r="B853" s="3"/>
      <c r="C853" s="3">
        <v>1.7929440000000001</v>
      </c>
      <c r="D853" s="3">
        <v>3.240793</v>
      </c>
      <c r="F853" s="3"/>
      <c r="G853" s="3">
        <v>3.1320000000000001</v>
      </c>
      <c r="H853" s="3"/>
      <c r="I853" s="3"/>
      <c r="J853" s="3"/>
      <c r="K853" s="3"/>
      <c r="L853" s="3"/>
      <c r="M853" s="3"/>
    </row>
    <row r="854" spans="1:13" x14ac:dyDescent="0.25">
      <c r="A854" s="3">
        <v>2.2640479999999998</v>
      </c>
      <c r="B854" s="3"/>
      <c r="C854" s="3">
        <v>0.30997000000000002</v>
      </c>
      <c r="D854" s="3">
        <v>2.5668190000000002</v>
      </c>
      <c r="F854" s="3"/>
      <c r="G854" s="3">
        <v>3.3929999999999998</v>
      </c>
      <c r="H854" s="3"/>
      <c r="I854" s="3"/>
      <c r="J854" s="3"/>
      <c r="K854" s="3"/>
      <c r="L854" s="3"/>
      <c r="M854" s="3"/>
    </row>
    <row r="855" spans="1:13" x14ac:dyDescent="0.25">
      <c r="A855" s="3">
        <v>1.979392</v>
      </c>
      <c r="B855" s="3"/>
      <c r="C855" s="3">
        <v>0.43812200000000001</v>
      </c>
      <c r="D855" s="3">
        <v>4.4366349999999999</v>
      </c>
      <c r="F855" s="3"/>
      <c r="G855" s="3">
        <v>2.0880000000000001</v>
      </c>
      <c r="H855" s="3"/>
      <c r="I855" s="3"/>
      <c r="J855" s="3"/>
      <c r="K855" s="3"/>
      <c r="L855" s="3"/>
      <c r="M855" s="3"/>
    </row>
    <row r="856" spans="1:13" x14ac:dyDescent="0.25">
      <c r="A856" s="3">
        <v>0.90521700000000005</v>
      </c>
      <c r="B856" s="3"/>
      <c r="C856" s="3">
        <v>1.698132</v>
      </c>
      <c r="D856" s="3">
        <v>3.5673699999999999</v>
      </c>
      <c r="F856" s="3"/>
      <c r="G856" s="3">
        <v>5.22</v>
      </c>
      <c r="H856" s="3"/>
      <c r="I856" s="3"/>
      <c r="J856" s="3"/>
      <c r="K856" s="3"/>
      <c r="L856" s="3"/>
      <c r="M856" s="3"/>
    </row>
    <row r="857" spans="1:13" x14ac:dyDescent="0.25">
      <c r="A857" s="3">
        <v>1.225733</v>
      </c>
      <c r="B857" s="3"/>
      <c r="C857" s="3">
        <v>1.2464850000000001</v>
      </c>
      <c r="D857" s="3">
        <v>4.1407179999999997</v>
      </c>
      <c r="F857" s="3"/>
      <c r="G857" s="3">
        <v>5.22</v>
      </c>
      <c r="H857" s="3"/>
      <c r="I857" s="3"/>
      <c r="J857" s="3"/>
      <c r="K857" s="3"/>
      <c r="L857" s="3"/>
      <c r="M857" s="3"/>
    </row>
    <row r="858" spans="1:13" x14ac:dyDescent="0.25">
      <c r="A858" s="3">
        <v>0.97862199999999999</v>
      </c>
      <c r="B858" s="3"/>
      <c r="C858" s="3">
        <v>1.485409</v>
      </c>
      <c r="D858" s="3">
        <v>4.1972940000000003</v>
      </c>
      <c r="F858" s="3"/>
      <c r="G858" s="3">
        <v>3.3929999999999998</v>
      </c>
      <c r="H858" s="3"/>
      <c r="I858" s="3"/>
      <c r="J858" s="3"/>
      <c r="K858" s="3"/>
      <c r="L858" s="3"/>
      <c r="M858" s="3"/>
    </row>
    <row r="859" spans="1:13" x14ac:dyDescent="0.25">
      <c r="A859" s="3">
        <v>0.73461900000000002</v>
      </c>
      <c r="B859" s="3"/>
      <c r="C859" s="3">
        <v>1.679692</v>
      </c>
      <c r="D859" s="3">
        <v>4.097283</v>
      </c>
      <c r="F859" s="3"/>
      <c r="G859" s="3">
        <v>8.6129999999999995</v>
      </c>
      <c r="H859" s="3"/>
      <c r="I859" s="3"/>
      <c r="J859" s="3"/>
      <c r="K859" s="3"/>
      <c r="L859" s="3"/>
      <c r="M859" s="3"/>
    </row>
    <row r="860" spans="1:13" x14ac:dyDescent="0.25">
      <c r="A860" s="3">
        <v>0.48533199999999999</v>
      </c>
      <c r="B860" s="3"/>
      <c r="C860" s="3">
        <v>2.2849520000000001</v>
      </c>
      <c r="D860" s="3">
        <v>3.1659440000000001</v>
      </c>
      <c r="F860" s="3"/>
      <c r="G860" s="3">
        <v>4.6980000000000004</v>
      </c>
      <c r="H860" s="3"/>
      <c r="I860" s="3"/>
      <c r="J860" s="3"/>
      <c r="K860" s="3"/>
      <c r="L860" s="3"/>
      <c r="M860" s="3"/>
    </row>
    <row r="861" spans="1:13" x14ac:dyDescent="0.25">
      <c r="A861" s="3">
        <v>0.18221100000000001</v>
      </c>
      <c r="B861" s="3"/>
      <c r="C861" s="3">
        <v>1.539971</v>
      </c>
      <c r="D861" s="3">
        <v>2.2536779999999998</v>
      </c>
      <c r="F861" s="3"/>
      <c r="G861" s="3">
        <v>1.5660000000000001</v>
      </c>
      <c r="H861" s="3"/>
      <c r="I861" s="3"/>
      <c r="J861" s="3"/>
      <c r="K861" s="3"/>
      <c r="L861" s="3"/>
      <c r="M861" s="3"/>
    </row>
    <row r="862" spans="1:13" x14ac:dyDescent="0.25">
      <c r="A862" s="3">
        <v>0.175847</v>
      </c>
      <c r="B862" s="3"/>
      <c r="C862" s="3">
        <v>2.0672899999999998</v>
      </c>
      <c r="D862" s="3">
        <v>1.816708</v>
      </c>
      <c r="F862" s="3"/>
      <c r="G862" s="3">
        <v>10.44</v>
      </c>
      <c r="H862" s="3"/>
      <c r="I862" s="3"/>
      <c r="J862" s="3"/>
      <c r="K862" s="3"/>
      <c r="L862" s="3"/>
      <c r="M862" s="3"/>
    </row>
    <row r="863" spans="1:13" x14ac:dyDescent="0.25">
      <c r="A863" s="3">
        <v>0.16780999999999999</v>
      </c>
      <c r="B863" s="3"/>
      <c r="C863" s="3">
        <v>1.126606</v>
      </c>
      <c r="D863" s="3">
        <v>4.7423029999999997</v>
      </c>
      <c r="F863" s="3"/>
      <c r="G863" s="3">
        <v>2.0880000000000001</v>
      </c>
      <c r="H863" s="3"/>
      <c r="I863" s="3"/>
      <c r="J863" s="3"/>
      <c r="K863" s="3"/>
      <c r="L863" s="3"/>
      <c r="M863" s="3"/>
    </row>
    <row r="864" spans="1:13" x14ac:dyDescent="0.25">
      <c r="A864" s="3">
        <v>0.39458500000000002</v>
      </c>
      <c r="B864" s="3"/>
      <c r="C864" s="3">
        <v>1.360992</v>
      </c>
      <c r="D864" s="3">
        <v>3.7621720000000001</v>
      </c>
      <c r="F864" s="3"/>
      <c r="G864" s="3">
        <v>4.4370000000000003</v>
      </c>
      <c r="H864" s="3"/>
      <c r="I864" s="3"/>
      <c r="J864" s="3"/>
      <c r="K864" s="3"/>
      <c r="L864" s="3"/>
      <c r="M864" s="3"/>
    </row>
    <row r="865" spans="1:13" x14ac:dyDescent="0.25">
      <c r="A865" s="3">
        <v>0.42650900000000003</v>
      </c>
      <c r="B865" s="3"/>
      <c r="C865" s="3">
        <v>1.367216</v>
      </c>
      <c r="D865" s="3">
        <v>4.0944229999999999</v>
      </c>
      <c r="F865" s="3"/>
      <c r="G865" s="3">
        <v>4.9589999999999996</v>
      </c>
      <c r="H865" s="3"/>
      <c r="I865" s="3"/>
      <c r="J865" s="3"/>
      <c r="K865" s="3"/>
      <c r="L865" s="3"/>
      <c r="M865" s="3"/>
    </row>
    <row r="866" spans="1:13" x14ac:dyDescent="0.25">
      <c r="A866" s="3">
        <v>0.47520499999999999</v>
      </c>
      <c r="B866" s="3"/>
      <c r="C866" s="3">
        <v>1.9590320000000001</v>
      </c>
      <c r="D866" s="3">
        <v>4.2289440000000003</v>
      </c>
      <c r="F866" s="3"/>
      <c r="G866" s="3">
        <v>3.1320000000000001</v>
      </c>
      <c r="H866" s="3"/>
      <c r="I866" s="3"/>
      <c r="J866" s="3"/>
      <c r="K866" s="3"/>
      <c r="L866" s="3"/>
      <c r="M866" s="3"/>
    </row>
    <row r="867" spans="1:13" x14ac:dyDescent="0.25">
      <c r="A867" s="3">
        <v>0.342617</v>
      </c>
      <c r="B867" s="3"/>
      <c r="C867" s="3">
        <v>0.79401500000000003</v>
      </c>
      <c r="D867" s="3">
        <v>3.896719</v>
      </c>
      <c r="F867" s="3"/>
      <c r="G867" s="3">
        <v>6.5250000000000004</v>
      </c>
      <c r="H867" s="3"/>
      <c r="I867" s="3"/>
      <c r="J867" s="3"/>
      <c r="K867" s="3"/>
      <c r="L867" s="3"/>
      <c r="M867" s="3"/>
    </row>
    <row r="868" spans="1:13" x14ac:dyDescent="0.25">
      <c r="A868" s="3">
        <v>0.70153500000000002</v>
      </c>
      <c r="B868" s="3"/>
      <c r="C868" s="3">
        <v>1.193902</v>
      </c>
      <c r="D868" s="3">
        <v>5.1977669999999998</v>
      </c>
      <c r="F868" s="3"/>
      <c r="G868" s="3">
        <v>5.4809999999999999</v>
      </c>
      <c r="H868" s="3"/>
      <c r="I868" s="3"/>
      <c r="J868" s="3"/>
      <c r="K868" s="3"/>
      <c r="L868" s="3"/>
      <c r="M868" s="3"/>
    </row>
    <row r="869" spans="1:13" x14ac:dyDescent="0.25">
      <c r="A869" s="3">
        <v>0.67741300000000004</v>
      </c>
      <c r="B869" s="3"/>
      <c r="C869" s="3">
        <v>1.095777</v>
      </c>
      <c r="D869" s="3">
        <v>4.0350380000000001</v>
      </c>
      <c r="F869" s="3"/>
      <c r="G869" s="3">
        <v>4.6980000000000004</v>
      </c>
      <c r="H869" s="3"/>
      <c r="I869" s="3"/>
      <c r="J869" s="3"/>
      <c r="K869" s="3"/>
      <c r="L869" s="3"/>
      <c r="M869" s="3"/>
    </row>
    <row r="870" spans="1:13" x14ac:dyDescent="0.25">
      <c r="A870" s="3">
        <v>2.1047899999999999</v>
      </c>
      <c r="B870" s="3"/>
      <c r="C870" s="3">
        <v>1.5434479999999999</v>
      </c>
      <c r="D870" s="3">
        <v>5.0475989999999999</v>
      </c>
      <c r="F870" s="3"/>
      <c r="G870" s="3">
        <v>5.22</v>
      </c>
      <c r="H870" s="3"/>
      <c r="I870" s="3"/>
      <c r="J870" s="3"/>
      <c r="K870" s="3"/>
      <c r="L870" s="3"/>
      <c r="M870" s="3"/>
    </row>
    <row r="871" spans="1:13" x14ac:dyDescent="0.25">
      <c r="A871" s="3">
        <v>0.370892</v>
      </c>
      <c r="B871" s="3"/>
      <c r="C871" s="3">
        <v>1.82254</v>
      </c>
      <c r="D871" s="3">
        <v>4.1618940000000002</v>
      </c>
      <c r="F871" s="3"/>
      <c r="G871" s="3">
        <v>2.3490000000000002</v>
      </c>
      <c r="H871" s="3"/>
      <c r="I871" s="3"/>
      <c r="J871" s="3"/>
      <c r="K871" s="3"/>
      <c r="L871" s="3"/>
      <c r="M871" s="3"/>
    </row>
    <row r="872" spans="1:13" x14ac:dyDescent="0.25">
      <c r="A872" s="3">
        <v>1.242189</v>
      </c>
      <c r="B872" s="3"/>
      <c r="C872" s="3">
        <v>2.4091269999999998</v>
      </c>
      <c r="D872" s="3">
        <v>0.44439400000000001</v>
      </c>
      <c r="F872" s="3"/>
      <c r="G872" s="3">
        <v>8.6129999999999995</v>
      </c>
      <c r="H872" s="3"/>
      <c r="I872" s="3"/>
      <c r="J872" s="3"/>
      <c r="K872" s="3"/>
      <c r="L872" s="3"/>
      <c r="M872" s="3"/>
    </row>
    <row r="873" spans="1:13" x14ac:dyDescent="0.25">
      <c r="A873" s="3">
        <v>1.4864170000000001</v>
      </c>
      <c r="B873" s="3"/>
      <c r="C873" s="3">
        <v>1.86954</v>
      </c>
      <c r="D873" s="3">
        <v>3.7038980000000001</v>
      </c>
      <c r="F873" s="3"/>
      <c r="G873" s="3">
        <v>3.1320000000000001</v>
      </c>
      <c r="H873" s="3"/>
      <c r="I873" s="3"/>
      <c r="J873" s="3"/>
      <c r="K873" s="3"/>
      <c r="L873" s="3"/>
      <c r="M873" s="3"/>
    </row>
    <row r="874" spans="1:13" x14ac:dyDescent="0.25">
      <c r="A874" s="3">
        <v>0.17851900000000001</v>
      </c>
      <c r="B874" s="3"/>
      <c r="C874" s="3">
        <v>0.800404</v>
      </c>
      <c r="D874" s="3">
        <v>4.6943739999999998</v>
      </c>
      <c r="F874" s="3"/>
      <c r="G874" s="3">
        <v>3.1320000000000001</v>
      </c>
      <c r="H874" s="3"/>
      <c r="I874" s="3"/>
      <c r="J874" s="3"/>
      <c r="K874" s="3"/>
      <c r="L874" s="3"/>
      <c r="M874" s="3"/>
    </row>
    <row r="875" spans="1:13" x14ac:dyDescent="0.25">
      <c r="A875" s="3">
        <v>0.32413999999999998</v>
      </c>
      <c r="B875" s="3"/>
      <c r="C875" s="3">
        <v>1.4410369999999999</v>
      </c>
      <c r="D875" s="3">
        <v>4.1911399999999999</v>
      </c>
      <c r="F875" s="3"/>
      <c r="G875" s="3">
        <v>2.0880000000000001</v>
      </c>
      <c r="H875" s="3"/>
      <c r="I875" s="3"/>
      <c r="J875" s="3"/>
      <c r="K875" s="3"/>
      <c r="L875" s="3"/>
      <c r="M875" s="3"/>
    </row>
    <row r="876" spans="1:13" x14ac:dyDescent="0.25">
      <c r="A876" s="3">
        <v>0.65252600000000005</v>
      </c>
      <c r="B876" s="3"/>
      <c r="C876" s="3">
        <v>1.3476729999999999</v>
      </c>
      <c r="D876" s="3">
        <v>4.5153840000000001</v>
      </c>
      <c r="F876" s="3"/>
      <c r="G876" s="3">
        <v>2.0880000000000001</v>
      </c>
      <c r="H876" s="3"/>
      <c r="I876" s="3"/>
      <c r="J876" s="3"/>
      <c r="K876" s="3"/>
      <c r="L876" s="3"/>
      <c r="M876" s="3"/>
    </row>
    <row r="877" spans="1:13" x14ac:dyDescent="0.25">
      <c r="A877" s="3">
        <v>1.394339</v>
      </c>
      <c r="B877" s="3"/>
      <c r="C877" s="3">
        <v>0.65421799999999997</v>
      </c>
      <c r="D877" s="3">
        <v>3.3785919999999998</v>
      </c>
      <c r="F877" s="3"/>
      <c r="G877" s="3">
        <v>4.1760000000000002</v>
      </c>
      <c r="H877" s="3"/>
      <c r="I877" s="3"/>
      <c r="J877" s="3"/>
      <c r="K877" s="3"/>
      <c r="L877" s="3"/>
      <c r="M877" s="3"/>
    </row>
    <row r="878" spans="1:13" x14ac:dyDescent="0.25">
      <c r="A878" s="3">
        <v>1.5357339999999999</v>
      </c>
      <c r="B878" s="3"/>
      <c r="C878" s="3">
        <v>3.6602169999999998</v>
      </c>
      <c r="D878" s="3">
        <v>1.4495910000000001</v>
      </c>
      <c r="F878" s="3"/>
      <c r="G878" s="3">
        <v>4.4370000000000003</v>
      </c>
      <c r="H878" s="3"/>
      <c r="I878" s="3"/>
      <c r="J878" s="3"/>
      <c r="K878" s="3"/>
      <c r="L878" s="3"/>
      <c r="M878" s="3"/>
    </row>
    <row r="879" spans="1:13" x14ac:dyDescent="0.25">
      <c r="A879" s="3">
        <v>1.757698</v>
      </c>
      <c r="B879" s="3"/>
      <c r="C879" s="3">
        <v>0.86616499999999996</v>
      </c>
      <c r="D879" s="3">
        <v>0.50358199999999997</v>
      </c>
      <c r="F879" s="3"/>
      <c r="G879" s="3">
        <v>5.22</v>
      </c>
      <c r="H879" s="3"/>
      <c r="I879" s="3"/>
      <c r="J879" s="3"/>
      <c r="K879" s="3"/>
      <c r="L879" s="3"/>
      <c r="M879" s="3"/>
    </row>
    <row r="880" spans="1:13" x14ac:dyDescent="0.25">
      <c r="A880" s="3">
        <v>0.39340999999999998</v>
      </c>
      <c r="B880" s="3"/>
      <c r="C880" s="3">
        <v>4.1012209999999998</v>
      </c>
      <c r="D880" s="3">
        <v>2.8972120000000001</v>
      </c>
      <c r="F880" s="3"/>
      <c r="G880" s="3">
        <v>1.044</v>
      </c>
      <c r="H880" s="3"/>
      <c r="I880" s="3"/>
      <c r="J880" s="3"/>
      <c r="K880" s="3"/>
      <c r="L880" s="3"/>
      <c r="M880" s="3"/>
    </row>
    <row r="881" spans="1:13" x14ac:dyDescent="0.25">
      <c r="A881" s="3">
        <v>0.400806</v>
      </c>
      <c r="B881" s="3"/>
      <c r="C881" s="3">
        <v>2.0799569999999998</v>
      </c>
      <c r="D881" s="3">
        <v>3.3204920000000002</v>
      </c>
      <c r="F881" s="3"/>
      <c r="G881" s="3">
        <v>1.044</v>
      </c>
      <c r="H881" s="3"/>
      <c r="I881" s="3"/>
      <c r="J881" s="3"/>
      <c r="K881" s="3"/>
      <c r="L881" s="3"/>
      <c r="M881" s="3"/>
    </row>
    <row r="882" spans="1:13" x14ac:dyDescent="0.25">
      <c r="A882" s="3">
        <v>0.16503899999999999</v>
      </c>
      <c r="B882" s="3"/>
      <c r="C882" s="3">
        <v>0.88944400000000001</v>
      </c>
      <c r="D882" s="3">
        <v>1.3057920000000001</v>
      </c>
      <c r="F882" s="3"/>
      <c r="G882" s="3">
        <v>5.22</v>
      </c>
      <c r="H882" s="3"/>
      <c r="I882" s="3"/>
      <c r="J882" s="3"/>
      <c r="K882" s="3"/>
      <c r="L882" s="3"/>
      <c r="M882" s="3"/>
    </row>
    <row r="883" spans="1:13" x14ac:dyDescent="0.25">
      <c r="A883" s="3">
        <v>0.51292599999999999</v>
      </c>
      <c r="B883" s="3"/>
      <c r="C883" s="3">
        <v>0.50617599999999996</v>
      </c>
      <c r="D883" s="3">
        <v>0.41834300000000002</v>
      </c>
      <c r="F883" s="3"/>
      <c r="G883" s="3">
        <v>10.179</v>
      </c>
      <c r="H883" s="3"/>
      <c r="I883" s="3"/>
      <c r="J883" s="3"/>
      <c r="K883" s="3"/>
      <c r="L883" s="3"/>
      <c r="M883" s="3"/>
    </row>
    <row r="884" spans="1:13" x14ac:dyDescent="0.25">
      <c r="A884" s="3">
        <v>0.298954</v>
      </c>
      <c r="B884" s="3"/>
      <c r="C884" s="3">
        <v>0.88634999999999997</v>
      </c>
      <c r="D884" s="3">
        <v>2.0608040000000001</v>
      </c>
      <c r="F884" s="3"/>
      <c r="G884" s="3">
        <v>1.044</v>
      </c>
      <c r="H884" s="3"/>
      <c r="I884" s="3"/>
      <c r="J884" s="3"/>
      <c r="K884" s="3"/>
      <c r="L884" s="3"/>
      <c r="M884" s="3"/>
    </row>
    <row r="885" spans="1:13" x14ac:dyDescent="0.25">
      <c r="A885" s="3">
        <v>1.617629</v>
      </c>
      <c r="B885" s="3"/>
      <c r="C885" s="3">
        <v>1.0739669999999999</v>
      </c>
      <c r="D885" s="3">
        <v>2.6485729999999998</v>
      </c>
      <c r="F885" s="3"/>
      <c r="G885" s="3">
        <v>1.044</v>
      </c>
      <c r="H885" s="3"/>
      <c r="I885" s="3"/>
      <c r="J885" s="3"/>
      <c r="K885" s="3"/>
      <c r="L885" s="3"/>
      <c r="M885" s="3"/>
    </row>
    <row r="886" spans="1:13" x14ac:dyDescent="0.25">
      <c r="A886" s="3">
        <v>1.1019669999999999</v>
      </c>
      <c r="B886" s="3"/>
      <c r="C886" s="3">
        <v>1.261447</v>
      </c>
      <c r="D886" s="3">
        <v>0.16456599999999999</v>
      </c>
      <c r="F886" s="3"/>
      <c r="G886" s="3">
        <v>2.61</v>
      </c>
      <c r="H886" s="3"/>
      <c r="I886" s="3"/>
      <c r="J886" s="3"/>
      <c r="K886" s="3"/>
      <c r="L886" s="3"/>
      <c r="M886" s="3"/>
    </row>
    <row r="887" spans="1:13" x14ac:dyDescent="0.25">
      <c r="A887" s="3">
        <v>0.63324199999999997</v>
      </c>
      <c r="B887" s="3"/>
      <c r="C887" s="3">
        <v>0.53248499999999999</v>
      </c>
      <c r="D887" s="3">
        <v>1.081691</v>
      </c>
      <c r="F887" s="3"/>
      <c r="G887" s="3">
        <v>1.044</v>
      </c>
      <c r="H887" s="3"/>
      <c r="I887" s="3"/>
      <c r="J887" s="3"/>
      <c r="K887" s="3"/>
      <c r="L887" s="3"/>
      <c r="M887" s="3"/>
    </row>
    <row r="888" spans="1:13" x14ac:dyDescent="0.25">
      <c r="A888" s="3">
        <v>0.70981399999999994</v>
      </c>
      <c r="B888" s="3"/>
      <c r="C888" s="3">
        <v>0.161328</v>
      </c>
      <c r="D888" s="3">
        <v>3.9267650000000001</v>
      </c>
      <c r="F888" s="3"/>
      <c r="G888" s="3">
        <v>2.0880000000000001</v>
      </c>
      <c r="H888" s="3"/>
      <c r="I888" s="3"/>
      <c r="J888" s="3"/>
      <c r="K888" s="3"/>
      <c r="L888" s="3"/>
      <c r="M888" s="3"/>
    </row>
    <row r="889" spans="1:13" x14ac:dyDescent="0.25">
      <c r="A889" s="3">
        <v>0.19764100000000001</v>
      </c>
      <c r="B889" s="3"/>
      <c r="C889" s="3">
        <v>0.540489</v>
      </c>
      <c r="D889" s="3">
        <v>0.28356599999999998</v>
      </c>
      <c r="F889" s="3"/>
      <c r="G889" s="3">
        <v>1.044</v>
      </c>
      <c r="H889" s="3"/>
      <c r="I889" s="3"/>
      <c r="J889" s="3"/>
      <c r="K889" s="3"/>
      <c r="L889" s="3"/>
      <c r="M889" s="3"/>
    </row>
    <row r="890" spans="1:13" x14ac:dyDescent="0.25">
      <c r="A890" s="3">
        <v>0.32498899999999997</v>
      </c>
      <c r="B890" s="3"/>
      <c r="C890" s="3">
        <v>0.51559200000000005</v>
      </c>
      <c r="D890" s="3">
        <v>1.7650779999999999</v>
      </c>
      <c r="F890" s="3"/>
      <c r="G890" s="3">
        <v>3.1320000000000001</v>
      </c>
      <c r="H890" s="3"/>
      <c r="I890" s="3"/>
      <c r="J890" s="3"/>
      <c r="K890" s="3"/>
      <c r="L890" s="3"/>
      <c r="M890" s="3"/>
    </row>
    <row r="891" spans="1:13" x14ac:dyDescent="0.25">
      <c r="A891" s="3">
        <v>0.47364099999999998</v>
      </c>
      <c r="B891" s="3"/>
      <c r="C891" s="3">
        <v>0.170492</v>
      </c>
      <c r="D891" s="3">
        <v>2.1467200000000002</v>
      </c>
      <c r="F891" s="3"/>
      <c r="G891" s="3">
        <v>4.4370000000000003</v>
      </c>
      <c r="H891" s="3"/>
      <c r="I891" s="3"/>
      <c r="J891" s="3"/>
      <c r="K891" s="3"/>
      <c r="L891" s="3"/>
      <c r="M891" s="3"/>
    </row>
    <row r="892" spans="1:13" x14ac:dyDescent="0.25">
      <c r="A892" s="3">
        <v>0.232346</v>
      </c>
      <c r="B892" s="3"/>
      <c r="C892" s="3">
        <v>1.134309</v>
      </c>
      <c r="D892" s="3">
        <v>2.954097</v>
      </c>
      <c r="F892" s="3"/>
      <c r="G892" s="3">
        <v>5.22</v>
      </c>
      <c r="H892" s="3"/>
      <c r="I892" s="3"/>
      <c r="J892" s="3"/>
      <c r="K892" s="3"/>
      <c r="L892" s="3"/>
      <c r="M892" s="3"/>
    </row>
    <row r="893" spans="1:13" x14ac:dyDescent="0.25">
      <c r="A893" s="3">
        <v>0.59905900000000001</v>
      </c>
      <c r="B893" s="3"/>
      <c r="C893" s="3">
        <v>1.4049609999999999</v>
      </c>
      <c r="D893" s="3">
        <v>1.256246</v>
      </c>
      <c r="F893" s="3"/>
      <c r="G893" s="3">
        <v>5.4809999999999999</v>
      </c>
      <c r="H893" s="3"/>
      <c r="I893" s="3"/>
      <c r="J893" s="3"/>
      <c r="K893" s="3"/>
      <c r="L893" s="3"/>
      <c r="M893" s="3"/>
    </row>
    <row r="894" spans="1:13" x14ac:dyDescent="0.25">
      <c r="A894" s="3">
        <v>1.0787530000000001</v>
      </c>
      <c r="B894" s="3"/>
      <c r="C894" s="3">
        <v>0.259019</v>
      </c>
      <c r="D894" s="3">
        <v>1.1241540000000001</v>
      </c>
      <c r="F894" s="3"/>
      <c r="G894" s="3">
        <v>3.1320000000000001</v>
      </c>
      <c r="H894" s="3"/>
      <c r="I894" s="3"/>
      <c r="J894" s="3"/>
      <c r="K894" s="3"/>
      <c r="L894" s="3"/>
      <c r="M894" s="3"/>
    </row>
    <row r="895" spans="1:13" x14ac:dyDescent="0.25">
      <c r="A895" s="3">
        <v>0.635714</v>
      </c>
      <c r="B895" s="3"/>
      <c r="C895" s="3">
        <v>0.64794300000000005</v>
      </c>
      <c r="D895" s="3">
        <v>2.80226</v>
      </c>
      <c r="F895" s="3"/>
      <c r="G895" s="3">
        <v>1.044</v>
      </c>
      <c r="H895" s="3"/>
      <c r="I895" s="3"/>
      <c r="J895" s="3"/>
      <c r="K895" s="3"/>
      <c r="L895" s="3"/>
      <c r="M895" s="3"/>
    </row>
    <row r="896" spans="1:13" x14ac:dyDescent="0.25">
      <c r="A896" s="3">
        <v>0.45885399999999998</v>
      </c>
      <c r="B896" s="3"/>
      <c r="C896" s="3">
        <v>0.88688599999999995</v>
      </c>
      <c r="D896" s="3">
        <v>2.3688180000000001</v>
      </c>
      <c r="F896" s="3"/>
      <c r="G896" s="3">
        <v>8.3520000000000003</v>
      </c>
      <c r="H896" s="3"/>
      <c r="I896" s="3"/>
      <c r="J896" s="3"/>
      <c r="K896" s="3"/>
      <c r="L896" s="3"/>
      <c r="M896" s="3"/>
    </row>
    <row r="897" spans="1:13" x14ac:dyDescent="0.25">
      <c r="A897" s="3">
        <v>0.68776000000000004</v>
      </c>
      <c r="B897" s="3"/>
      <c r="C897" s="3">
        <v>1.656776</v>
      </c>
      <c r="D897" s="3">
        <v>2.368147</v>
      </c>
      <c r="F897" s="3"/>
      <c r="G897" s="3">
        <v>4.6980000000000004</v>
      </c>
      <c r="H897" s="3"/>
      <c r="I897" s="3"/>
      <c r="J897" s="3"/>
      <c r="K897" s="3"/>
      <c r="L897" s="3"/>
      <c r="M897" s="3"/>
    </row>
    <row r="898" spans="1:13" x14ac:dyDescent="0.25">
      <c r="A898" s="3">
        <v>0.308724</v>
      </c>
      <c r="B898" s="3"/>
      <c r="C898" s="3">
        <v>2.4392239999999998</v>
      </c>
      <c r="D898" s="3">
        <v>3.2611129999999999</v>
      </c>
      <c r="F898" s="3"/>
      <c r="G898" s="3">
        <v>6.5250000000000004</v>
      </c>
      <c r="H898" s="3"/>
      <c r="I898" s="3"/>
      <c r="J898" s="3"/>
      <c r="K898" s="3"/>
      <c r="L898" s="3"/>
      <c r="M898" s="3"/>
    </row>
    <row r="899" spans="1:13" x14ac:dyDescent="0.25">
      <c r="A899" s="3">
        <v>0.21507899999999999</v>
      </c>
      <c r="B899" s="3"/>
      <c r="C899" s="3">
        <v>0.27329900000000001</v>
      </c>
      <c r="D899" s="3">
        <v>3.4644200000000001</v>
      </c>
      <c r="F899" s="3"/>
      <c r="G899" s="3">
        <v>2.0880000000000001</v>
      </c>
      <c r="H899" s="3"/>
      <c r="I899" s="3"/>
      <c r="J899" s="3"/>
      <c r="K899" s="3"/>
      <c r="L899" s="3"/>
      <c r="M899" s="3"/>
    </row>
    <row r="900" spans="1:13" x14ac:dyDescent="0.25">
      <c r="A900" s="3">
        <v>0.208122</v>
      </c>
      <c r="B900" s="3"/>
      <c r="C900" s="3">
        <v>0.209533</v>
      </c>
      <c r="D900" s="3">
        <v>0.81064099999999994</v>
      </c>
      <c r="F900" s="3"/>
      <c r="G900" s="3">
        <v>10.44</v>
      </c>
      <c r="H900" s="3"/>
      <c r="I900" s="3"/>
      <c r="J900" s="3"/>
      <c r="K900" s="3"/>
      <c r="L900" s="3"/>
      <c r="M900" s="3"/>
    </row>
    <row r="901" spans="1:13" x14ac:dyDescent="0.25">
      <c r="A901" s="3">
        <v>0.37767699999999998</v>
      </c>
      <c r="B901" s="3"/>
      <c r="C901" s="3">
        <v>0.47630299999999998</v>
      </c>
      <c r="D901" s="3">
        <v>4.1368999999999998</v>
      </c>
      <c r="F901" s="3"/>
      <c r="G901" s="3">
        <v>2.0880000000000001</v>
      </c>
      <c r="H901" s="3"/>
      <c r="I901" s="3"/>
      <c r="J901" s="3"/>
      <c r="K901" s="3"/>
      <c r="L901" s="3"/>
      <c r="M901" s="3"/>
    </row>
    <row r="902" spans="1:13" x14ac:dyDescent="0.25">
      <c r="A902" s="3">
        <v>0.70783099999999999</v>
      </c>
      <c r="B902" s="3"/>
      <c r="C902" s="3">
        <v>0.458042</v>
      </c>
      <c r="D902" s="3">
        <v>3.2346720000000002</v>
      </c>
      <c r="F902" s="3"/>
      <c r="G902" s="3">
        <v>1.044</v>
      </c>
      <c r="H902" s="3"/>
      <c r="I902" s="3"/>
      <c r="J902" s="3"/>
      <c r="K902" s="3"/>
      <c r="L902" s="3"/>
      <c r="M902" s="3"/>
    </row>
    <row r="903" spans="1:13" x14ac:dyDescent="0.25">
      <c r="A903" s="3">
        <v>0.19764100000000001</v>
      </c>
      <c r="B903" s="3"/>
      <c r="C903" s="3">
        <v>3.0848520000000001</v>
      </c>
      <c r="D903" s="3">
        <v>3.1497989999999998</v>
      </c>
      <c r="F903" s="3"/>
      <c r="G903" s="3">
        <v>2.61</v>
      </c>
      <c r="H903" s="3"/>
      <c r="I903" s="3"/>
      <c r="J903" s="3"/>
      <c r="K903" s="3"/>
      <c r="L903" s="3"/>
      <c r="M903" s="3"/>
    </row>
    <row r="904" spans="1:13" x14ac:dyDescent="0.25">
      <c r="A904" s="3">
        <v>0.32498899999999997</v>
      </c>
      <c r="B904" s="3"/>
      <c r="C904" s="3">
        <v>3.239026</v>
      </c>
      <c r="D904" s="3">
        <v>0.98461900000000002</v>
      </c>
      <c r="F904" s="3"/>
      <c r="G904" s="3">
        <v>2.0880000000000001</v>
      </c>
      <c r="H904" s="3"/>
      <c r="I904" s="3"/>
      <c r="J904" s="3"/>
      <c r="K904" s="3"/>
      <c r="L904" s="3"/>
      <c r="M904" s="3"/>
    </row>
    <row r="905" spans="1:13" x14ac:dyDescent="0.25">
      <c r="A905" s="3">
        <v>0.47364099999999998</v>
      </c>
      <c r="B905" s="3"/>
      <c r="C905" s="3">
        <v>1.439829</v>
      </c>
      <c r="D905" s="3">
        <v>0.65409200000000001</v>
      </c>
      <c r="F905" s="3"/>
      <c r="G905" s="3">
        <v>10.701000000000001</v>
      </c>
      <c r="H905" s="3"/>
      <c r="I905" s="3"/>
      <c r="J905" s="3"/>
      <c r="K905" s="3"/>
      <c r="L905" s="3"/>
      <c r="M905" s="3"/>
    </row>
    <row r="906" spans="1:13" x14ac:dyDescent="0.25">
      <c r="A906" s="3">
        <v>0.232346</v>
      </c>
      <c r="B906" s="3"/>
      <c r="C906" s="3">
        <v>1.6384369999999999</v>
      </c>
      <c r="D906" s="3">
        <v>0.73330099999999998</v>
      </c>
      <c r="F906" s="3"/>
      <c r="G906" s="3">
        <v>3.1320000000000001</v>
      </c>
      <c r="H906" s="3"/>
      <c r="I906" s="3"/>
      <c r="J906" s="3"/>
      <c r="K906" s="3"/>
      <c r="L906" s="3"/>
      <c r="M906" s="3"/>
    </row>
    <row r="907" spans="1:13" x14ac:dyDescent="0.25">
      <c r="A907" s="3">
        <v>0.59905900000000001</v>
      </c>
      <c r="B907" s="3"/>
      <c r="C907" s="3">
        <v>0.53148499999999999</v>
      </c>
      <c r="D907" s="3">
        <v>1.3874379999999999</v>
      </c>
      <c r="F907" s="3"/>
      <c r="G907" s="3">
        <v>2.0880000000000001</v>
      </c>
      <c r="H907" s="3"/>
      <c r="I907" s="3"/>
      <c r="J907" s="3"/>
      <c r="K907" s="3"/>
      <c r="L907" s="3"/>
      <c r="M907" s="3"/>
    </row>
    <row r="908" spans="1:13" x14ac:dyDescent="0.25">
      <c r="A908" s="3">
        <v>1.0787530000000001</v>
      </c>
      <c r="B908" s="3"/>
      <c r="C908" s="3">
        <v>0.20425199999999999</v>
      </c>
      <c r="D908" s="3">
        <v>4.0077299999999996</v>
      </c>
      <c r="F908" s="3"/>
      <c r="G908" s="3">
        <v>3.3929999999999998</v>
      </c>
      <c r="H908" s="3"/>
      <c r="I908" s="3"/>
      <c r="J908" s="3"/>
      <c r="K908" s="3"/>
      <c r="L908" s="3"/>
      <c r="M908" s="3"/>
    </row>
    <row r="909" spans="1:13" x14ac:dyDescent="0.25">
      <c r="A909" s="3">
        <v>0.635714</v>
      </c>
      <c r="B909" s="3"/>
      <c r="C909" s="3">
        <v>0.185334</v>
      </c>
      <c r="D909" s="3">
        <v>3.592422</v>
      </c>
      <c r="F909" s="3"/>
      <c r="G909" s="3">
        <v>3.3929999999999998</v>
      </c>
      <c r="H909" s="3"/>
      <c r="I909" s="3"/>
      <c r="J909" s="3"/>
      <c r="K909" s="3"/>
      <c r="L909" s="3"/>
      <c r="M909" s="3"/>
    </row>
    <row r="910" spans="1:13" x14ac:dyDescent="0.25">
      <c r="A910" s="3">
        <v>0.45885399999999998</v>
      </c>
      <c r="B910" s="3"/>
      <c r="C910" s="3">
        <v>3.0848520000000001</v>
      </c>
      <c r="D910" s="3">
        <v>2.7100650000000002</v>
      </c>
      <c r="F910" s="3"/>
      <c r="G910" s="3">
        <v>4.1760700000000002</v>
      </c>
      <c r="H910" s="3"/>
      <c r="I910" s="3"/>
      <c r="J910" s="3"/>
      <c r="K910" s="3"/>
      <c r="L910" s="3"/>
      <c r="M910" s="3"/>
    </row>
    <row r="911" spans="1:13" x14ac:dyDescent="0.25">
      <c r="A911" s="3">
        <v>0.68776000000000004</v>
      </c>
      <c r="B911" s="3"/>
      <c r="C911" s="3">
        <v>3.239026</v>
      </c>
      <c r="D911" s="3">
        <v>2.2849539999999999</v>
      </c>
      <c r="F911" s="3"/>
      <c r="G911" s="3">
        <v>2.0880350000000001</v>
      </c>
      <c r="H911" s="3"/>
      <c r="I911" s="3"/>
      <c r="J911" s="3"/>
      <c r="K911" s="3"/>
      <c r="L911" s="3"/>
      <c r="M911" s="3"/>
    </row>
    <row r="912" spans="1:13" x14ac:dyDescent="0.25">
      <c r="A912" s="3">
        <v>0.308724</v>
      </c>
      <c r="B912" s="3"/>
      <c r="C912" s="3">
        <v>1.439829</v>
      </c>
      <c r="D912" s="3">
        <v>4.2899310000000002</v>
      </c>
      <c r="F912" s="3"/>
      <c r="G912" s="3">
        <v>1.3050219999999999</v>
      </c>
      <c r="H912" s="3"/>
      <c r="I912" s="3"/>
      <c r="J912" s="3"/>
      <c r="K912" s="3"/>
      <c r="L912" s="3"/>
      <c r="M912" s="3"/>
    </row>
    <row r="913" spans="1:13" x14ac:dyDescent="0.25">
      <c r="A913" s="3">
        <v>0.21507899999999999</v>
      </c>
      <c r="B913" s="3"/>
      <c r="C913" s="3">
        <v>1.6384369999999999</v>
      </c>
      <c r="D913" s="3">
        <v>3.9205890000000001</v>
      </c>
      <c r="F913" s="3"/>
      <c r="G913" s="3">
        <v>1.044017</v>
      </c>
      <c r="H913" s="3"/>
      <c r="I913" s="3"/>
      <c r="J913" s="3"/>
      <c r="K913" s="3"/>
      <c r="L913" s="3"/>
      <c r="M913" s="3"/>
    </row>
    <row r="914" spans="1:13" x14ac:dyDescent="0.25">
      <c r="A914" s="3">
        <v>0.208122</v>
      </c>
      <c r="B914" s="3"/>
      <c r="C914" s="3">
        <v>0.53148499999999999</v>
      </c>
      <c r="D914" s="3">
        <v>2.8999809999999999</v>
      </c>
      <c r="F914" s="3"/>
      <c r="G914" s="3">
        <v>3.1320519999999998</v>
      </c>
      <c r="H914" s="3"/>
      <c r="I914" s="3"/>
      <c r="J914" s="3"/>
      <c r="K914" s="3"/>
      <c r="L914" s="3"/>
      <c r="M914" s="3"/>
    </row>
    <row r="915" spans="1:13" x14ac:dyDescent="0.25">
      <c r="A915" s="3">
        <v>0.37767699999999998</v>
      </c>
      <c r="B915" s="3"/>
      <c r="C915" s="3">
        <v>0.20425199999999999</v>
      </c>
      <c r="D915" s="3">
        <v>1.1871130000000001</v>
      </c>
      <c r="F915" s="3"/>
      <c r="G915" s="3">
        <v>5.2200870000000004</v>
      </c>
      <c r="H915" s="3"/>
      <c r="I915" s="3"/>
      <c r="J915" s="3"/>
      <c r="K915" s="3"/>
      <c r="L915" s="3"/>
      <c r="M915" s="3"/>
    </row>
    <row r="916" spans="1:13" x14ac:dyDescent="0.25">
      <c r="A916" s="3">
        <v>0.70783099999999999</v>
      </c>
      <c r="B916" s="3"/>
      <c r="C916" s="3">
        <v>0.185334</v>
      </c>
      <c r="D916" s="3">
        <v>2.435184</v>
      </c>
      <c r="F916" s="3"/>
      <c r="G916" s="3">
        <v>4.1760700000000002</v>
      </c>
      <c r="H916" s="3"/>
      <c r="I916" s="3"/>
      <c r="J916" s="3"/>
      <c r="K916" s="3"/>
      <c r="L916" s="3"/>
      <c r="M916" s="3"/>
    </row>
    <row r="917" spans="1:13" x14ac:dyDescent="0.25">
      <c r="A917" s="3">
        <v>1.879173</v>
      </c>
      <c r="B917" s="3"/>
      <c r="C917" s="3">
        <v>3.0848520000000001</v>
      </c>
      <c r="D917" s="3">
        <v>2.3420000000000001</v>
      </c>
      <c r="F917" s="3"/>
      <c r="G917" s="3">
        <v>8.8741479999999999</v>
      </c>
      <c r="H917" s="3"/>
      <c r="I917" s="3"/>
      <c r="J917" s="3"/>
      <c r="K917" s="3"/>
      <c r="L917" s="3"/>
      <c r="M917" s="3"/>
    </row>
    <row r="918" spans="1:13" x14ac:dyDescent="0.25">
      <c r="A918" s="3">
        <v>2.1537250000000001</v>
      </c>
      <c r="B918" s="3"/>
      <c r="C918" s="3">
        <v>3.239026</v>
      </c>
      <c r="D918" s="3">
        <v>0.37329899999999999</v>
      </c>
      <c r="F918" s="3"/>
      <c r="G918" s="3">
        <v>1.044017</v>
      </c>
      <c r="H918" s="3"/>
      <c r="I918" s="3"/>
      <c r="J918" s="3"/>
      <c r="K918" s="3"/>
      <c r="L918" s="3"/>
      <c r="M918" s="3"/>
    </row>
    <row r="919" spans="1:13" x14ac:dyDescent="0.25">
      <c r="A919" s="3">
        <v>1.509096</v>
      </c>
      <c r="B919" s="3"/>
      <c r="C919" s="3">
        <v>1.439829</v>
      </c>
      <c r="D919" s="3">
        <v>0.80503599999999997</v>
      </c>
      <c r="F919" s="3"/>
      <c r="G919" s="3">
        <v>1.044017</v>
      </c>
      <c r="H919" s="3"/>
      <c r="I919" s="3"/>
      <c r="J919" s="3"/>
      <c r="K919" s="3"/>
      <c r="L919" s="3"/>
      <c r="M919" s="3"/>
    </row>
    <row r="920" spans="1:13" x14ac:dyDescent="0.25">
      <c r="A920" s="3">
        <v>0.66276900000000005</v>
      </c>
      <c r="B920" s="3"/>
      <c r="C920" s="3">
        <v>1.6384369999999999</v>
      </c>
      <c r="D920" s="3">
        <v>3.4513750000000001</v>
      </c>
      <c r="F920" s="3"/>
      <c r="G920" s="3">
        <v>1.3050219999999999</v>
      </c>
      <c r="H920" s="3"/>
      <c r="I920" s="3"/>
      <c r="J920" s="3"/>
      <c r="K920" s="3"/>
      <c r="L920" s="3"/>
      <c r="M920" s="3"/>
    </row>
    <row r="921" spans="1:13" x14ac:dyDescent="0.25">
      <c r="A921" s="3">
        <v>1.3824019999999999</v>
      </c>
      <c r="B921" s="3"/>
      <c r="C921" s="3">
        <v>0.53148499999999999</v>
      </c>
      <c r="D921" s="3">
        <v>3.5336780000000001</v>
      </c>
      <c r="F921" s="3"/>
      <c r="G921" s="3">
        <v>3.654061</v>
      </c>
      <c r="H921" s="3"/>
      <c r="I921" s="3"/>
      <c r="J921" s="3"/>
      <c r="K921" s="3"/>
      <c r="L921" s="3"/>
      <c r="M921" s="3"/>
    </row>
    <row r="922" spans="1:13" x14ac:dyDescent="0.25">
      <c r="A922" s="3">
        <v>0.42146400000000001</v>
      </c>
      <c r="B922" s="3"/>
      <c r="C922" s="3">
        <v>0.20425199999999999</v>
      </c>
      <c r="D922" s="3">
        <v>3.076009</v>
      </c>
      <c r="F922" s="3"/>
      <c r="G922" s="3">
        <v>6.5251089999999996</v>
      </c>
      <c r="H922" s="3"/>
      <c r="I922" s="3"/>
      <c r="J922" s="3"/>
      <c r="K922" s="3"/>
      <c r="L922" s="3"/>
      <c r="M922" s="3"/>
    </row>
    <row r="923" spans="1:13" x14ac:dyDescent="0.25">
      <c r="A923" s="3">
        <v>0.190384</v>
      </c>
      <c r="B923" s="3"/>
      <c r="C923" s="3">
        <v>0.185334</v>
      </c>
      <c r="D923" s="3">
        <v>3.1549779999999998</v>
      </c>
      <c r="F923" s="3"/>
      <c r="G923" s="3">
        <v>3.654061</v>
      </c>
      <c r="H923" s="3"/>
      <c r="I923" s="3"/>
      <c r="J923" s="3"/>
      <c r="K923" s="3"/>
      <c r="L923" s="3"/>
      <c r="M923" s="3"/>
    </row>
    <row r="924" spans="1:13" x14ac:dyDescent="0.25">
      <c r="A924" s="3">
        <v>0.27716600000000002</v>
      </c>
      <c r="B924" s="3"/>
      <c r="C924" s="3">
        <v>1.3740829999999999</v>
      </c>
      <c r="D924" s="3">
        <v>2.4137620000000002</v>
      </c>
      <c r="F924" s="3"/>
      <c r="G924" s="3">
        <v>2.0880350000000001</v>
      </c>
      <c r="H924" s="3"/>
      <c r="I924" s="3"/>
      <c r="J924" s="3"/>
      <c r="K924" s="3"/>
      <c r="L924" s="3"/>
      <c r="M924" s="3"/>
    </row>
    <row r="925" spans="1:13" x14ac:dyDescent="0.25">
      <c r="A925" s="3">
        <v>3.4585560000000002</v>
      </c>
      <c r="B925" s="3"/>
      <c r="C925" s="3">
        <v>1.082273</v>
      </c>
      <c r="D925" s="3">
        <v>3.4244249999999998</v>
      </c>
      <c r="F925" s="3"/>
      <c r="G925" s="3">
        <v>1.5660259999999999</v>
      </c>
      <c r="H925" s="3"/>
      <c r="I925" s="3"/>
      <c r="J925" s="3"/>
      <c r="K925" s="3"/>
      <c r="L925" s="3"/>
      <c r="M925" s="3"/>
    </row>
    <row r="926" spans="1:13" x14ac:dyDescent="0.25">
      <c r="A926" s="3">
        <v>2.9711599999999998</v>
      </c>
      <c r="B926" s="3"/>
      <c r="C926" s="3">
        <v>1.663489</v>
      </c>
      <c r="D926" s="3">
        <v>1.7278469999999999</v>
      </c>
      <c r="F926" s="3"/>
      <c r="G926" s="3">
        <v>3.654061</v>
      </c>
      <c r="H926" s="3"/>
      <c r="I926" s="3"/>
      <c r="J926" s="3"/>
      <c r="K926" s="3"/>
      <c r="L926" s="3"/>
      <c r="M926" s="3"/>
    </row>
    <row r="927" spans="1:13" x14ac:dyDescent="0.25">
      <c r="A927" s="3">
        <v>3.2449460000000001</v>
      </c>
      <c r="B927" s="3"/>
      <c r="C927" s="3">
        <v>0.790269</v>
      </c>
      <c r="D927" s="3">
        <v>2.7152240000000001</v>
      </c>
      <c r="F927" s="3"/>
      <c r="G927" s="3">
        <v>3.1320519999999998</v>
      </c>
      <c r="H927" s="3"/>
      <c r="I927" s="3"/>
      <c r="J927" s="3"/>
      <c r="K927" s="3"/>
      <c r="L927" s="3"/>
      <c r="M927" s="3"/>
    </row>
    <row r="928" spans="1:13" x14ac:dyDescent="0.25">
      <c r="A928" s="3">
        <v>1.7098530000000001</v>
      </c>
      <c r="B928" s="3"/>
      <c r="C928" s="3">
        <v>1.201333</v>
      </c>
      <c r="D928" s="3">
        <v>1.2400119999999999</v>
      </c>
      <c r="F928" s="3"/>
      <c r="G928" s="3">
        <v>8.6131440000000001</v>
      </c>
      <c r="H928" s="3"/>
      <c r="I928" s="3"/>
      <c r="J928" s="3"/>
      <c r="K928" s="3"/>
      <c r="L928" s="3"/>
      <c r="M928" s="3"/>
    </row>
    <row r="929" spans="1:13" x14ac:dyDescent="0.25">
      <c r="A929" s="3">
        <v>1.0726739999999999</v>
      </c>
      <c r="B929" s="3"/>
      <c r="C929" s="3">
        <v>1.0939909999999999</v>
      </c>
      <c r="D929" s="3">
        <v>3.2029830000000001</v>
      </c>
      <c r="F929" s="3"/>
      <c r="G929" s="3">
        <v>5.7420960000000001</v>
      </c>
      <c r="H929" s="3"/>
      <c r="I929" s="3"/>
      <c r="J929" s="3"/>
      <c r="K929" s="3"/>
      <c r="L929" s="3"/>
      <c r="M929" s="3"/>
    </row>
    <row r="930" spans="1:13" x14ac:dyDescent="0.25">
      <c r="A930" s="3">
        <v>0.40164899999999998</v>
      </c>
      <c r="B930" s="3"/>
      <c r="C930" s="3">
        <v>1.5085459999999999</v>
      </c>
      <c r="D930" s="3">
        <v>0.46213599999999999</v>
      </c>
      <c r="F930" s="3"/>
      <c r="G930" s="3">
        <v>4.1760700000000002</v>
      </c>
      <c r="H930" s="3"/>
      <c r="I930" s="3"/>
      <c r="J930" s="3"/>
      <c r="K930" s="3"/>
      <c r="L930" s="3"/>
      <c r="M930" s="3"/>
    </row>
    <row r="931" spans="1:13" x14ac:dyDescent="0.25">
      <c r="A931" s="3">
        <v>0.18573500000000001</v>
      </c>
      <c r="B931" s="3"/>
      <c r="C931" s="3">
        <v>1.247698</v>
      </c>
      <c r="D931" s="3">
        <v>0.45782499999999998</v>
      </c>
      <c r="F931" s="3"/>
      <c r="G931" s="3">
        <v>1.044017</v>
      </c>
      <c r="H931" s="3"/>
      <c r="I931" s="3"/>
      <c r="J931" s="3"/>
      <c r="K931" s="3"/>
      <c r="L931" s="3"/>
      <c r="M931" s="3"/>
    </row>
    <row r="932" spans="1:13" x14ac:dyDescent="0.25">
      <c r="A932" s="3">
        <v>0.79818999999999996</v>
      </c>
      <c r="B932" s="3"/>
      <c r="C932" s="3">
        <v>0.28717300000000001</v>
      </c>
      <c r="D932" s="3">
        <v>0.52126099999999997</v>
      </c>
      <c r="F932" s="3"/>
      <c r="G932" s="3">
        <v>3.654061</v>
      </c>
      <c r="H932" s="3"/>
      <c r="I932" s="3"/>
      <c r="J932" s="3"/>
      <c r="K932" s="3"/>
      <c r="L932" s="3"/>
      <c r="M932" s="3"/>
    </row>
    <row r="933" spans="1:13" x14ac:dyDescent="0.25">
      <c r="A933" s="3">
        <v>0.326125</v>
      </c>
      <c r="B933" s="3"/>
      <c r="C933" s="3">
        <v>0.97405600000000003</v>
      </c>
      <c r="D933" s="3">
        <v>0.86737799999999998</v>
      </c>
      <c r="F933" s="3"/>
      <c r="G933" s="3">
        <v>1.044017</v>
      </c>
      <c r="H933" s="3"/>
      <c r="I933" s="3"/>
      <c r="J933" s="3"/>
      <c r="K933" s="3"/>
      <c r="L933" s="3"/>
      <c r="M933" s="3"/>
    </row>
    <row r="934" spans="1:13" x14ac:dyDescent="0.25">
      <c r="A934" s="3">
        <v>1.631138</v>
      </c>
      <c r="B934" s="3"/>
      <c r="C934" s="3">
        <v>0.193999</v>
      </c>
      <c r="D934" s="3">
        <v>1.6826920000000001</v>
      </c>
      <c r="F934" s="3"/>
      <c r="G934" s="3">
        <v>1.044017</v>
      </c>
      <c r="H934" s="3"/>
      <c r="I934" s="3"/>
      <c r="J934" s="3"/>
      <c r="K934" s="3"/>
      <c r="L934" s="3"/>
      <c r="M934" s="3"/>
    </row>
    <row r="935" spans="1:13" x14ac:dyDescent="0.25">
      <c r="A935" s="3">
        <v>1.280165</v>
      </c>
      <c r="B935" s="3"/>
      <c r="C935" s="3">
        <v>0.23471800000000001</v>
      </c>
      <c r="D935" s="3">
        <v>1.2316469999999999</v>
      </c>
      <c r="F935" s="3"/>
      <c r="G935" s="3">
        <v>7.308122</v>
      </c>
      <c r="H935" s="3"/>
      <c r="I935" s="3"/>
      <c r="J935" s="3"/>
      <c r="K935" s="3"/>
      <c r="L935" s="3"/>
      <c r="M935" s="3"/>
    </row>
    <row r="936" spans="1:13" x14ac:dyDescent="0.25">
      <c r="A936" s="3">
        <v>1.484904</v>
      </c>
      <c r="B936" s="3"/>
      <c r="C936" s="3">
        <v>0.85016800000000003</v>
      </c>
      <c r="D936" s="3">
        <v>0.51958499999999996</v>
      </c>
      <c r="F936" s="3"/>
      <c r="G936" s="3">
        <v>1.044017</v>
      </c>
      <c r="H936" s="3"/>
      <c r="I936" s="3"/>
      <c r="J936" s="3"/>
      <c r="K936" s="3"/>
      <c r="L936" s="3"/>
      <c r="M936" s="3"/>
    </row>
    <row r="937" spans="1:13" x14ac:dyDescent="0.25">
      <c r="A937" s="3">
        <v>0.91162600000000005</v>
      </c>
      <c r="B937" s="3"/>
      <c r="C937" s="3">
        <v>1.6100110000000001</v>
      </c>
      <c r="D937" s="3">
        <v>1.126468</v>
      </c>
      <c r="F937" s="3"/>
      <c r="G937" s="3">
        <v>6.2641049999999998</v>
      </c>
      <c r="H937" s="3"/>
      <c r="I937" s="3"/>
      <c r="J937" s="3"/>
      <c r="K937" s="3"/>
      <c r="L937" s="3"/>
      <c r="M937" s="3"/>
    </row>
    <row r="938" spans="1:13" x14ac:dyDescent="0.25">
      <c r="A938" s="3">
        <v>0.80611999999999995</v>
      </c>
      <c r="B938" s="3"/>
      <c r="C938" s="3">
        <v>1.55505</v>
      </c>
      <c r="D938" s="3">
        <v>3.9842430000000002</v>
      </c>
      <c r="F938" s="3"/>
      <c r="G938" s="3">
        <v>4.1760700000000002</v>
      </c>
      <c r="H938" s="3"/>
      <c r="I938" s="3"/>
      <c r="J938" s="3"/>
      <c r="K938" s="3"/>
      <c r="L938" s="3"/>
      <c r="M938" s="3"/>
    </row>
    <row r="939" spans="1:13" x14ac:dyDescent="0.25">
      <c r="A939" s="3">
        <v>0.71708300000000003</v>
      </c>
      <c r="B939" s="3"/>
      <c r="C939" s="3">
        <v>0.74105500000000002</v>
      </c>
      <c r="D939" s="3">
        <v>2.9747530000000002</v>
      </c>
      <c r="F939" s="3"/>
      <c r="G939" s="3">
        <v>5.2200870000000004</v>
      </c>
      <c r="H939" s="3"/>
      <c r="I939" s="3"/>
      <c r="J939" s="3"/>
      <c r="K939" s="3"/>
      <c r="L939" s="3"/>
      <c r="M939" s="3"/>
    </row>
    <row r="940" spans="1:13" x14ac:dyDescent="0.25">
      <c r="A940" s="3">
        <v>0.74862799999999996</v>
      </c>
      <c r="B940" s="3"/>
      <c r="C940" s="3">
        <v>2.2971360000000001</v>
      </c>
      <c r="D940" s="3">
        <v>0.184725</v>
      </c>
      <c r="F940" s="3"/>
      <c r="G940" s="3">
        <v>7.308122</v>
      </c>
      <c r="H940" s="3"/>
      <c r="I940" s="3"/>
      <c r="J940" s="3"/>
      <c r="K940" s="3"/>
      <c r="L940" s="3"/>
      <c r="M940" s="3"/>
    </row>
    <row r="941" spans="1:13" x14ac:dyDescent="0.25">
      <c r="A941" s="3">
        <v>0.151422</v>
      </c>
      <c r="B941" s="3"/>
      <c r="C941" s="3">
        <v>2.3002530000000001</v>
      </c>
      <c r="D941" s="3">
        <v>0.82245299999999999</v>
      </c>
      <c r="F941" s="3"/>
      <c r="G941" s="3">
        <v>3.1320519999999998</v>
      </c>
      <c r="H941" s="3"/>
      <c r="I941" s="3"/>
      <c r="J941" s="3"/>
      <c r="K941" s="3"/>
      <c r="L941" s="3"/>
      <c r="M941" s="3"/>
    </row>
    <row r="942" spans="1:13" x14ac:dyDescent="0.25">
      <c r="A942" s="3">
        <v>0.76163700000000001</v>
      </c>
      <c r="B942" s="3"/>
      <c r="C942" s="3">
        <v>1.959101</v>
      </c>
      <c r="D942" s="3">
        <v>3.7540900000000001</v>
      </c>
      <c r="F942" s="3"/>
      <c r="G942" s="3">
        <v>1.044017</v>
      </c>
      <c r="H942" s="3"/>
      <c r="I942" s="3"/>
      <c r="J942" s="3"/>
      <c r="K942" s="3"/>
      <c r="L942" s="3"/>
      <c r="M942" s="3"/>
    </row>
    <row r="943" spans="1:13" x14ac:dyDescent="0.25">
      <c r="A943" s="3">
        <v>0.21415200000000001</v>
      </c>
      <c r="B943" s="3"/>
      <c r="C943" s="3">
        <v>0.43438900000000003</v>
      </c>
      <c r="D943" s="3">
        <v>3.9995270000000001</v>
      </c>
      <c r="F943" s="3"/>
      <c r="G943" s="3">
        <v>3.1320519999999998</v>
      </c>
      <c r="H943" s="3"/>
      <c r="I943" s="3"/>
      <c r="J943" s="3"/>
      <c r="K943" s="3"/>
      <c r="L943" s="3"/>
      <c r="M943" s="3"/>
    </row>
    <row r="944" spans="1:13" x14ac:dyDescent="0.25">
      <c r="A944" s="3">
        <v>0.15895300000000001</v>
      </c>
      <c r="B944" s="3"/>
      <c r="C944" s="3">
        <v>1.3099499999999999</v>
      </c>
      <c r="D944" s="3">
        <v>3.5096949999999998</v>
      </c>
      <c r="F944" s="3"/>
      <c r="G944" s="3">
        <v>3.1320519999999998</v>
      </c>
      <c r="H944" s="3"/>
      <c r="I944" s="3"/>
      <c r="J944" s="3"/>
      <c r="K944" s="3"/>
      <c r="L944" s="3"/>
      <c r="M944" s="3"/>
    </row>
    <row r="945" spans="1:13" x14ac:dyDescent="0.25">
      <c r="A945" s="3">
        <v>0.25458399999999998</v>
      </c>
      <c r="B945" s="3"/>
      <c r="C945" s="3">
        <v>1.006928</v>
      </c>
      <c r="D945" s="3">
        <v>3.3540160000000001</v>
      </c>
      <c r="F945" s="3"/>
      <c r="G945" s="3">
        <v>6.5251089999999996</v>
      </c>
      <c r="H945" s="3"/>
      <c r="I945" s="3"/>
      <c r="J945" s="3"/>
      <c r="K945" s="3"/>
      <c r="L945" s="3"/>
      <c r="M945" s="3"/>
    </row>
    <row r="946" spans="1:13" x14ac:dyDescent="0.25">
      <c r="A946" s="3">
        <v>0.19819000000000001</v>
      </c>
      <c r="B946" s="3"/>
      <c r="C946" s="3">
        <v>1.0073129999999999</v>
      </c>
      <c r="D946" s="3">
        <v>3.3079489999999998</v>
      </c>
      <c r="F946" s="3"/>
      <c r="G946" s="3">
        <v>2.6100439999999998</v>
      </c>
      <c r="H946" s="3"/>
      <c r="I946" s="3"/>
      <c r="J946" s="3"/>
      <c r="K946" s="3"/>
      <c r="L946" s="3"/>
      <c r="M946" s="3"/>
    </row>
    <row r="947" spans="1:13" x14ac:dyDescent="0.25">
      <c r="A947" s="3">
        <v>0.256135</v>
      </c>
      <c r="B947" s="3"/>
      <c r="C947" s="3">
        <v>2.3735819999999999</v>
      </c>
      <c r="D947" s="3">
        <v>4.0994950000000001</v>
      </c>
      <c r="F947" s="3"/>
      <c r="G947" s="3">
        <v>6.0030999999999999</v>
      </c>
      <c r="H947" s="3"/>
      <c r="I947" s="3"/>
      <c r="J947" s="3"/>
      <c r="K947" s="3"/>
      <c r="L947" s="3"/>
      <c r="M947" s="3"/>
    </row>
    <row r="948" spans="1:13" x14ac:dyDescent="0.25">
      <c r="A948" s="3">
        <v>0.54727700000000001</v>
      </c>
      <c r="B948" s="3"/>
      <c r="C948" s="3">
        <v>1.6933050000000001</v>
      </c>
      <c r="D948" s="3">
        <v>3.540645</v>
      </c>
      <c r="F948" s="3"/>
      <c r="G948" s="3">
        <v>5.2200870000000004</v>
      </c>
      <c r="H948" s="3"/>
      <c r="I948" s="3"/>
      <c r="J948" s="3"/>
      <c r="K948" s="3"/>
      <c r="L948" s="3"/>
      <c r="M948" s="3"/>
    </row>
    <row r="949" spans="1:13" x14ac:dyDescent="0.25">
      <c r="A949" s="3">
        <v>0.55491800000000002</v>
      </c>
      <c r="B949" s="3"/>
      <c r="C949" s="3">
        <v>0.176953</v>
      </c>
      <c r="D949" s="3">
        <v>2.362339</v>
      </c>
      <c r="F949" s="3"/>
      <c r="G949" s="3">
        <v>1.3050219999999999</v>
      </c>
      <c r="H949" s="3"/>
      <c r="I949" s="3"/>
      <c r="J949" s="3"/>
      <c r="K949" s="3"/>
      <c r="L949" s="3"/>
      <c r="M949" s="3"/>
    </row>
    <row r="950" spans="1:13" x14ac:dyDescent="0.25">
      <c r="A950" s="3">
        <v>0.20458399999999999</v>
      </c>
      <c r="B950" s="3"/>
      <c r="C950" s="3">
        <v>2.361755</v>
      </c>
      <c r="D950" s="3">
        <v>2.268243</v>
      </c>
      <c r="F950" s="3"/>
      <c r="G950" s="3">
        <v>10.44017</v>
      </c>
      <c r="H950" s="3"/>
      <c r="I950" s="3"/>
      <c r="J950" s="3"/>
      <c r="K950" s="3"/>
      <c r="L950" s="3"/>
      <c r="M950" s="3"/>
    </row>
    <row r="951" spans="1:13" x14ac:dyDescent="0.25">
      <c r="A951" s="3">
        <v>0.47874299999999997</v>
      </c>
      <c r="B951" s="3"/>
      <c r="C951" s="3">
        <v>1.7146939999999999</v>
      </c>
      <c r="D951" s="3">
        <v>2.3675630000000001</v>
      </c>
      <c r="F951" s="3"/>
      <c r="G951" s="3">
        <v>2.0880350000000001</v>
      </c>
      <c r="H951" s="3"/>
      <c r="I951" s="3"/>
      <c r="J951" s="3"/>
      <c r="K951" s="3"/>
      <c r="L951" s="3"/>
      <c r="M951" s="3"/>
    </row>
    <row r="952" spans="1:13" x14ac:dyDescent="0.25">
      <c r="A952" s="3">
        <v>0.59087199999999995</v>
      </c>
      <c r="B952" s="3"/>
      <c r="C952" s="3">
        <v>1.3287040000000001</v>
      </c>
      <c r="D952" s="3">
        <v>1.349127</v>
      </c>
      <c r="F952" s="3"/>
      <c r="G952" s="3">
        <v>2.871048</v>
      </c>
      <c r="H952" s="3"/>
      <c r="I952" s="3"/>
      <c r="J952" s="3"/>
      <c r="K952" s="3"/>
      <c r="L952" s="3"/>
      <c r="M952" s="3"/>
    </row>
    <row r="953" spans="1:13" x14ac:dyDescent="0.25">
      <c r="A953" s="3">
        <v>0.98250300000000002</v>
      </c>
      <c r="B953" s="3"/>
      <c r="C953" s="3">
        <v>0.644092</v>
      </c>
      <c r="D953" s="3">
        <v>1.5780559999999999</v>
      </c>
      <c r="F953" s="3"/>
      <c r="G953" s="3">
        <v>3.1320519999999998</v>
      </c>
      <c r="H953" s="3"/>
      <c r="I953" s="3"/>
      <c r="J953" s="3"/>
      <c r="K953" s="3"/>
      <c r="L953" s="3"/>
      <c r="M953" s="3"/>
    </row>
    <row r="954" spans="1:13" x14ac:dyDescent="0.25">
      <c r="A954" s="3">
        <v>2.7571180000000002</v>
      </c>
      <c r="B954" s="3"/>
      <c r="C954" s="3">
        <v>0.26495999999999997</v>
      </c>
      <c r="D954" s="3">
        <v>0.51743600000000001</v>
      </c>
      <c r="F954" s="3"/>
      <c r="G954" s="3">
        <v>3.654061</v>
      </c>
      <c r="H954" s="3"/>
      <c r="I954" s="3"/>
      <c r="J954" s="3"/>
      <c r="K954" s="3"/>
      <c r="L954" s="3"/>
      <c r="M954" s="3"/>
    </row>
    <row r="955" spans="1:13" x14ac:dyDescent="0.25">
      <c r="A955" s="3">
        <v>2.2631039999999998</v>
      </c>
      <c r="B955" s="3"/>
      <c r="C955" s="3">
        <v>0.242144</v>
      </c>
      <c r="D955" s="3">
        <v>1.8700909999999999</v>
      </c>
      <c r="F955" s="3"/>
      <c r="G955" s="3">
        <v>1.044017</v>
      </c>
      <c r="H955" s="3"/>
      <c r="I955" s="3"/>
      <c r="J955" s="3"/>
      <c r="K955" s="3"/>
      <c r="L955" s="3"/>
      <c r="M955" s="3"/>
    </row>
    <row r="956" spans="1:13" x14ac:dyDescent="0.25">
      <c r="A956" s="3">
        <v>0.29958099999999999</v>
      </c>
      <c r="B956" s="3"/>
      <c r="C956" s="3">
        <v>0.154446</v>
      </c>
      <c r="D956" s="3">
        <v>2.9607380000000001</v>
      </c>
      <c r="F956" s="3"/>
      <c r="G956" s="3">
        <v>10.179169999999999</v>
      </c>
      <c r="H956" s="3"/>
      <c r="I956" s="3"/>
      <c r="J956" s="3"/>
      <c r="K956" s="3"/>
      <c r="L956" s="3"/>
      <c r="M956" s="3"/>
    </row>
    <row r="957" spans="1:13" x14ac:dyDescent="0.25">
      <c r="A957" s="3">
        <v>1.0666070000000001</v>
      </c>
      <c r="B957" s="3"/>
      <c r="C957" s="3">
        <v>0.16109699999999999</v>
      </c>
      <c r="D957" s="3">
        <v>0.16855999999999999</v>
      </c>
      <c r="F957" s="3"/>
      <c r="G957" s="3">
        <v>6.7861130000000003</v>
      </c>
      <c r="H957" s="3"/>
      <c r="I957" s="3"/>
      <c r="J957" s="3"/>
      <c r="K957" s="3"/>
      <c r="L957" s="3"/>
      <c r="M957" s="3"/>
    </row>
    <row r="958" spans="1:13" x14ac:dyDescent="0.25">
      <c r="A958" s="3">
        <v>1.4437199999999999</v>
      </c>
      <c r="B958" s="3"/>
      <c r="C958" s="3">
        <v>1.486189</v>
      </c>
      <c r="D958" s="3">
        <v>0.45193499999999998</v>
      </c>
      <c r="F958" s="3"/>
      <c r="G958" s="3">
        <v>1.044017</v>
      </c>
      <c r="H958" s="3"/>
      <c r="I958" s="3"/>
      <c r="J958" s="3"/>
      <c r="K958" s="3"/>
      <c r="L958" s="3"/>
      <c r="M958" s="3"/>
    </row>
    <row r="959" spans="1:13" x14ac:dyDescent="0.25">
      <c r="A959" s="3">
        <v>1.2568459999999999</v>
      </c>
      <c r="B959" s="3"/>
      <c r="C959" s="3">
        <v>0.30210199999999998</v>
      </c>
      <c r="D959" s="3">
        <v>0.636069</v>
      </c>
      <c r="F959" s="3"/>
      <c r="G959" s="3">
        <v>1.044017</v>
      </c>
      <c r="H959" s="3"/>
      <c r="I959" s="3"/>
      <c r="J959" s="3"/>
      <c r="K959" s="3"/>
      <c r="L959" s="3"/>
      <c r="M959" s="3"/>
    </row>
    <row r="960" spans="1:13" x14ac:dyDescent="0.25">
      <c r="A960" s="3">
        <v>1.454243</v>
      </c>
      <c r="B960" s="3"/>
      <c r="C960" s="3">
        <v>0.30699799999999999</v>
      </c>
      <c r="D960" s="3">
        <v>0.60862799999999995</v>
      </c>
      <c r="F960" s="3"/>
      <c r="G960" s="3">
        <v>1.3050219999999999</v>
      </c>
      <c r="H960" s="3"/>
      <c r="I960" s="3"/>
      <c r="J960" s="3"/>
      <c r="K960" s="3"/>
      <c r="L960" s="3"/>
      <c r="M960" s="3"/>
    </row>
    <row r="961" spans="1:13" x14ac:dyDescent="0.25">
      <c r="A961" s="3">
        <v>1.717584</v>
      </c>
      <c r="B961" s="3"/>
      <c r="C961" s="3">
        <v>0.15185499999999999</v>
      </c>
      <c r="D961" s="3">
        <v>0.75860099999999997</v>
      </c>
      <c r="F961" s="3"/>
      <c r="G961" s="3">
        <v>2.6100439999999998</v>
      </c>
      <c r="H961" s="3"/>
      <c r="I961" s="3"/>
      <c r="J961" s="3"/>
      <c r="K961" s="3"/>
      <c r="L961" s="3"/>
      <c r="M961" s="3"/>
    </row>
    <row r="962" spans="1:13" x14ac:dyDescent="0.25">
      <c r="A962" s="3">
        <v>1.6297729999999999</v>
      </c>
      <c r="B962" s="3"/>
      <c r="C962" s="3">
        <v>0.31705699999999998</v>
      </c>
      <c r="D962" s="3">
        <v>0.31223400000000001</v>
      </c>
      <c r="F962" s="3"/>
      <c r="G962" s="3">
        <v>2.0880350000000001</v>
      </c>
      <c r="H962" s="3"/>
      <c r="I962" s="3"/>
      <c r="J962" s="3"/>
      <c r="K962" s="3"/>
      <c r="L962" s="3"/>
      <c r="M962" s="3"/>
    </row>
    <row r="963" spans="1:13" x14ac:dyDescent="0.25">
      <c r="A963" s="3">
        <v>0.264712</v>
      </c>
      <c r="B963" s="3"/>
      <c r="C963" s="3">
        <v>0.31396800000000002</v>
      </c>
      <c r="D963" s="3">
        <v>0.40946500000000002</v>
      </c>
      <c r="F963" s="3"/>
      <c r="G963" s="3">
        <v>4.6980779999999998</v>
      </c>
      <c r="H963" s="3"/>
      <c r="I963" s="3"/>
      <c r="J963" s="3"/>
      <c r="K963" s="3"/>
      <c r="L963" s="3"/>
      <c r="M963" s="3"/>
    </row>
    <row r="964" spans="1:13" x14ac:dyDescent="0.25">
      <c r="A964" s="3">
        <v>0.72669499999999998</v>
      </c>
      <c r="B964" s="3"/>
      <c r="C964" s="3">
        <v>0.40446300000000002</v>
      </c>
      <c r="D964" s="3">
        <v>0.22195599999999999</v>
      </c>
      <c r="F964" s="3"/>
      <c r="G964" s="3">
        <v>3.3929999999999998</v>
      </c>
      <c r="H964" s="3"/>
      <c r="I964" s="3"/>
      <c r="J964" s="3"/>
      <c r="K964" s="3"/>
      <c r="L964" s="3"/>
      <c r="M964" s="3"/>
    </row>
    <row r="965" spans="1:13" x14ac:dyDescent="0.25">
      <c r="A965" s="3">
        <v>0.15046599999999999</v>
      </c>
      <c r="B965" s="3"/>
      <c r="C965" s="3">
        <v>0.90588900000000006</v>
      </c>
      <c r="D965" s="3">
        <v>0.15335799999999999</v>
      </c>
      <c r="F965" s="3"/>
      <c r="G965" s="3">
        <v>6.2640000000000002</v>
      </c>
      <c r="H965" s="3"/>
      <c r="I965" s="3"/>
      <c r="J965" s="3"/>
      <c r="K965" s="3"/>
      <c r="L965" s="3"/>
      <c r="M965" s="3"/>
    </row>
    <row r="966" spans="1:13" x14ac:dyDescent="0.25">
      <c r="A966" s="3">
        <v>1.918337</v>
      </c>
      <c r="B966" s="3"/>
      <c r="C966" s="3">
        <v>0.855155</v>
      </c>
      <c r="D966" s="3">
        <v>0.33312900000000001</v>
      </c>
      <c r="F966" s="3"/>
      <c r="G966" s="3">
        <v>1.044</v>
      </c>
      <c r="H966" s="3"/>
      <c r="I966" s="3"/>
      <c r="J966" s="3"/>
      <c r="K966" s="3"/>
      <c r="L966" s="3"/>
      <c r="M966" s="3"/>
    </row>
    <row r="967" spans="1:13" x14ac:dyDescent="0.25">
      <c r="A967" s="3">
        <v>1.5511969999999999</v>
      </c>
      <c r="B967" s="3"/>
      <c r="C967" s="3">
        <v>0.469615</v>
      </c>
      <c r="D967" s="3">
        <v>0.81147100000000005</v>
      </c>
      <c r="F967" s="3"/>
      <c r="G967" s="3">
        <v>5.4809999999999999</v>
      </c>
      <c r="H967" s="3"/>
      <c r="I967" s="3"/>
      <c r="J967" s="3"/>
      <c r="K967" s="3"/>
      <c r="L967" s="3"/>
      <c r="M967" s="3"/>
    </row>
    <row r="968" spans="1:13" x14ac:dyDescent="0.25">
      <c r="A968" s="3">
        <v>2.4726219999999999</v>
      </c>
      <c r="B968" s="3"/>
      <c r="C968" s="3">
        <v>0.20663200000000001</v>
      </c>
      <c r="D968" s="3">
        <v>1.239951</v>
      </c>
      <c r="F968" s="3"/>
      <c r="G968" s="3">
        <v>1.044</v>
      </c>
      <c r="H968" s="3"/>
      <c r="I968" s="3"/>
      <c r="J968" s="3"/>
      <c r="K968" s="3"/>
      <c r="L968" s="3"/>
      <c r="M968" s="3"/>
    </row>
    <row r="969" spans="1:13" x14ac:dyDescent="0.25">
      <c r="A969" s="3">
        <v>1.0260400000000001</v>
      </c>
      <c r="B969" s="3"/>
      <c r="C969" s="3">
        <v>1.201675</v>
      </c>
      <c r="D969" s="3">
        <v>0.23285700000000001</v>
      </c>
      <c r="F969" s="3"/>
      <c r="G969" s="3">
        <v>1.044</v>
      </c>
      <c r="H969" s="3"/>
      <c r="I969" s="3"/>
      <c r="J969" s="3"/>
      <c r="K969" s="3"/>
      <c r="L969" s="3"/>
      <c r="M969" s="3"/>
    </row>
    <row r="970" spans="1:13" x14ac:dyDescent="0.25">
      <c r="A970" s="3">
        <v>1.91706</v>
      </c>
      <c r="B970" s="3"/>
      <c r="C970" s="3">
        <v>0.65859900000000005</v>
      </c>
      <c r="D970" s="3">
        <v>0.68567599999999995</v>
      </c>
      <c r="F970" s="3"/>
      <c r="G970" s="3">
        <v>4.1760000000000002</v>
      </c>
      <c r="H970" s="3"/>
      <c r="I970" s="3"/>
      <c r="J970" s="3"/>
      <c r="K970" s="3"/>
      <c r="L970" s="3"/>
      <c r="M970" s="3"/>
    </row>
    <row r="971" spans="1:13" x14ac:dyDescent="0.25">
      <c r="A971" s="3">
        <v>0.68040500000000004</v>
      </c>
      <c r="B971" s="3"/>
      <c r="C971" s="3">
        <v>1.3569119999999999</v>
      </c>
      <c r="D971" s="3">
        <v>0.79289699999999996</v>
      </c>
      <c r="F971" s="3"/>
      <c r="G971" s="3">
        <v>5.22</v>
      </c>
      <c r="H971" s="3"/>
      <c r="I971" s="3"/>
      <c r="J971" s="3"/>
      <c r="K971" s="3"/>
      <c r="L971" s="3"/>
      <c r="M971" s="3"/>
    </row>
    <row r="972" spans="1:13" x14ac:dyDescent="0.25">
      <c r="A972" s="3">
        <v>0.97724699999999998</v>
      </c>
      <c r="B972" s="3"/>
      <c r="C972" s="3">
        <v>0.91780499999999998</v>
      </c>
      <c r="D972" s="3">
        <v>0.90092000000000005</v>
      </c>
      <c r="F972" s="3"/>
      <c r="G972" s="3">
        <v>6.2640000000000002</v>
      </c>
      <c r="H972" s="3"/>
      <c r="I972" s="3"/>
      <c r="J972" s="3"/>
      <c r="K972" s="3"/>
      <c r="L972" s="3"/>
      <c r="M972" s="3"/>
    </row>
    <row r="973" spans="1:13" x14ac:dyDescent="0.25">
      <c r="A973" s="3">
        <v>0.77887099999999998</v>
      </c>
      <c r="B973" s="3"/>
      <c r="C973" s="3">
        <v>0.22006500000000001</v>
      </c>
      <c r="D973" s="3">
        <v>0.44864300000000001</v>
      </c>
      <c r="F973" s="3"/>
      <c r="G973" s="3">
        <v>5.742</v>
      </c>
      <c r="H973" s="3"/>
      <c r="I973" s="3"/>
      <c r="J973" s="3"/>
      <c r="K973" s="3"/>
      <c r="L973" s="3"/>
      <c r="M973" s="3"/>
    </row>
    <row r="974" spans="1:13" x14ac:dyDescent="0.25">
      <c r="A974" s="3">
        <v>0.32261699999999999</v>
      </c>
      <c r="B974" s="3"/>
      <c r="C974" s="3">
        <v>0.30214200000000002</v>
      </c>
      <c r="D974" s="3">
        <v>0.51408100000000001</v>
      </c>
      <c r="F974" s="3"/>
      <c r="G974" s="3">
        <v>3.1320000000000001</v>
      </c>
      <c r="H974" s="3"/>
      <c r="I974" s="3"/>
      <c r="J974" s="3"/>
      <c r="K974" s="3"/>
      <c r="L974" s="3"/>
      <c r="M974" s="3"/>
    </row>
    <row r="975" spans="1:13" x14ac:dyDescent="0.25">
      <c r="A975" s="3">
        <v>1.761263</v>
      </c>
      <c r="B975" s="3"/>
      <c r="C975" s="3">
        <v>0.20811099999999999</v>
      </c>
      <c r="D975" s="3">
        <v>0.27649800000000002</v>
      </c>
      <c r="F975" s="3"/>
      <c r="G975" s="3">
        <v>16.704000000000001</v>
      </c>
      <c r="H975" s="3"/>
      <c r="I975" s="3"/>
      <c r="J975" s="3"/>
      <c r="K975" s="3"/>
      <c r="L975" s="3"/>
      <c r="M975" s="3"/>
    </row>
    <row r="976" spans="1:13" x14ac:dyDescent="0.25">
      <c r="A976" s="3">
        <v>0.15046599999999999</v>
      </c>
      <c r="B976" s="3"/>
      <c r="C976" s="3">
        <v>0.61698399999999998</v>
      </c>
      <c r="D976" s="3">
        <v>0.226187</v>
      </c>
      <c r="F976" s="3"/>
      <c r="G976" s="3">
        <v>4.4370000000000003</v>
      </c>
      <c r="H976" s="3"/>
      <c r="I976" s="3"/>
      <c r="J976" s="3"/>
      <c r="K976" s="3"/>
      <c r="L976" s="3"/>
      <c r="M976" s="3"/>
    </row>
    <row r="977" spans="1:13" x14ac:dyDescent="0.25">
      <c r="A977" s="3">
        <v>1.918337</v>
      </c>
      <c r="B977" s="3"/>
      <c r="C977" s="3">
        <v>0.448654</v>
      </c>
      <c r="D977" s="3">
        <v>0.20322699999999999</v>
      </c>
      <c r="F977" s="3"/>
      <c r="G977" s="3">
        <v>4.4370000000000003</v>
      </c>
      <c r="H977" s="3"/>
      <c r="I977" s="3"/>
      <c r="J977" s="3"/>
      <c r="K977" s="3"/>
      <c r="L977" s="3"/>
      <c r="M977" s="3"/>
    </row>
    <row r="978" spans="1:13" x14ac:dyDescent="0.25">
      <c r="A978" s="3">
        <v>1.5511969999999999</v>
      </c>
      <c r="B978" s="3"/>
      <c r="C978" s="3">
        <v>1.4637739999999999</v>
      </c>
      <c r="D978" s="3">
        <v>0.53304099999999999</v>
      </c>
      <c r="F978" s="3"/>
      <c r="G978" s="3">
        <v>5.4809999999999999</v>
      </c>
      <c r="H978" s="3"/>
      <c r="I978" s="3"/>
      <c r="J978" s="3"/>
      <c r="K978" s="3"/>
      <c r="L978" s="3"/>
      <c r="M978" s="3"/>
    </row>
    <row r="979" spans="1:13" x14ac:dyDescent="0.25">
      <c r="A979" s="3">
        <v>2.4726219999999999</v>
      </c>
      <c r="B979" s="3"/>
      <c r="C979" s="3">
        <v>0.23874100000000001</v>
      </c>
      <c r="D979" s="3">
        <v>0.22997899999999999</v>
      </c>
      <c r="F979" s="3"/>
      <c r="G979" s="3">
        <v>8.3520000000000003</v>
      </c>
      <c r="H979" s="3"/>
      <c r="I979" s="3"/>
      <c r="J979" s="3"/>
      <c r="K979" s="3"/>
      <c r="L979" s="3"/>
      <c r="M979" s="3"/>
    </row>
    <row r="980" spans="1:13" x14ac:dyDescent="0.25">
      <c r="A980" s="3">
        <v>1.0260400000000001</v>
      </c>
      <c r="B980" s="3"/>
      <c r="C980" s="3">
        <v>0.22006500000000001</v>
      </c>
      <c r="D980" s="3">
        <v>0.37482599999999999</v>
      </c>
      <c r="F980" s="3"/>
      <c r="G980" s="3">
        <v>6.7859999999999996</v>
      </c>
      <c r="H980" s="3"/>
      <c r="I980" s="3"/>
      <c r="J980" s="3"/>
      <c r="K980" s="3"/>
      <c r="L980" s="3"/>
      <c r="M980" s="3"/>
    </row>
    <row r="981" spans="1:13" x14ac:dyDescent="0.25">
      <c r="A981" s="3">
        <v>1.91706</v>
      </c>
      <c r="B981" s="3"/>
      <c r="C981" s="3">
        <v>0.30214200000000002</v>
      </c>
      <c r="D981" s="3">
        <v>0.89388500000000004</v>
      </c>
      <c r="F981" s="3"/>
      <c r="G981" s="3">
        <v>2.0880000000000001</v>
      </c>
      <c r="H981" s="3"/>
      <c r="I981" s="3"/>
      <c r="J981" s="3"/>
      <c r="K981" s="3"/>
      <c r="L981" s="3"/>
      <c r="M981" s="3"/>
    </row>
    <row r="982" spans="1:13" x14ac:dyDescent="0.25">
      <c r="A982" s="3">
        <v>0.68040500000000004</v>
      </c>
      <c r="B982" s="3"/>
      <c r="C982" s="3">
        <v>0.20811099999999999</v>
      </c>
      <c r="D982" s="3">
        <v>0.96807200000000004</v>
      </c>
      <c r="F982" s="3"/>
      <c r="G982" s="3">
        <v>1.044</v>
      </c>
      <c r="H982" s="3"/>
      <c r="I982" s="3"/>
      <c r="J982" s="3"/>
      <c r="K982" s="3"/>
      <c r="L982" s="3"/>
      <c r="M982" s="3"/>
    </row>
    <row r="983" spans="1:13" x14ac:dyDescent="0.25">
      <c r="A983" s="3">
        <v>0.97724699999999998</v>
      </c>
      <c r="B983" s="3"/>
      <c r="C983" s="3">
        <v>0.61698399999999998</v>
      </c>
      <c r="D983" s="3">
        <v>0.90398500000000004</v>
      </c>
      <c r="F983" s="3"/>
      <c r="G983" s="3">
        <v>1.044</v>
      </c>
      <c r="H983" s="3"/>
      <c r="I983" s="3"/>
      <c r="J983" s="3"/>
      <c r="K983" s="3"/>
      <c r="L983" s="3"/>
      <c r="M983" s="3"/>
    </row>
    <row r="984" spans="1:13" x14ac:dyDescent="0.25">
      <c r="A984" s="3">
        <v>0.77887099999999998</v>
      </c>
      <c r="B984" s="3"/>
      <c r="C984" s="3">
        <v>0.448654</v>
      </c>
      <c r="D984" s="3">
        <v>0.596912</v>
      </c>
      <c r="F984" s="3"/>
      <c r="G984" s="3">
        <v>5.22</v>
      </c>
      <c r="H984" s="3"/>
      <c r="I984" s="3"/>
      <c r="J984" s="3"/>
      <c r="K984" s="3"/>
      <c r="L984" s="3"/>
      <c r="M984" s="3"/>
    </row>
    <row r="985" spans="1:13" x14ac:dyDescent="0.25">
      <c r="A985" s="3">
        <v>0.32261699999999999</v>
      </c>
      <c r="B985" s="3"/>
      <c r="C985" s="3">
        <v>1.4637739999999999</v>
      </c>
      <c r="D985" s="3">
        <v>2.0445030000000002</v>
      </c>
      <c r="F985" s="3"/>
      <c r="G985" s="3">
        <v>1.3049999999999999</v>
      </c>
      <c r="H985" s="3"/>
      <c r="I985" s="3"/>
      <c r="J985" s="3"/>
      <c r="K985" s="3"/>
      <c r="L985" s="3"/>
      <c r="M985" s="3"/>
    </row>
    <row r="986" spans="1:13" x14ac:dyDescent="0.25">
      <c r="A986" s="3">
        <v>1.761263</v>
      </c>
      <c r="B986" s="3"/>
      <c r="C986" s="3">
        <v>0.23874100000000001</v>
      </c>
      <c r="D986" s="3">
        <v>2.304897</v>
      </c>
      <c r="F986" s="3"/>
      <c r="G986" s="3">
        <v>1.5660000000000001</v>
      </c>
      <c r="H986" s="3"/>
      <c r="I986" s="3"/>
      <c r="J986" s="3"/>
      <c r="K986" s="3"/>
      <c r="L986" s="3"/>
      <c r="M986" s="3"/>
    </row>
    <row r="987" spans="1:13" x14ac:dyDescent="0.25">
      <c r="A987" s="3">
        <v>0.98188600000000004</v>
      </c>
      <c r="B987" s="3"/>
      <c r="C987" s="3">
        <v>0.61776399999999998</v>
      </c>
      <c r="D987" s="3">
        <v>1.850687</v>
      </c>
      <c r="F987" s="3"/>
      <c r="G987" s="3">
        <v>3.3929999999999998</v>
      </c>
      <c r="H987" s="3"/>
      <c r="I987" s="3"/>
      <c r="J987" s="3"/>
      <c r="K987" s="3"/>
      <c r="L987" s="3"/>
      <c r="M987" s="3"/>
    </row>
    <row r="988" spans="1:13" x14ac:dyDescent="0.25">
      <c r="A988" s="3">
        <v>0.262905</v>
      </c>
      <c r="B988" s="3"/>
      <c r="C988" s="3">
        <v>0.56045</v>
      </c>
      <c r="D988" s="3">
        <v>1.7071750000000001</v>
      </c>
      <c r="F988" s="3"/>
      <c r="G988" s="3">
        <v>1.3049999999999999</v>
      </c>
      <c r="H988" s="3"/>
      <c r="I988" s="3"/>
      <c r="J988" s="3"/>
      <c r="K988" s="3"/>
      <c r="L988" s="3"/>
      <c r="M988" s="3"/>
    </row>
    <row r="989" spans="1:13" x14ac:dyDescent="0.25">
      <c r="A989" s="3">
        <v>0.97369300000000003</v>
      </c>
      <c r="B989" s="3"/>
      <c r="C989" s="3">
        <v>1.4191050000000001</v>
      </c>
      <c r="D989" s="3">
        <v>2.4939680000000002</v>
      </c>
      <c r="F989" s="3"/>
      <c r="G989" s="3">
        <v>1.044</v>
      </c>
      <c r="H989" s="3"/>
      <c r="I989" s="3"/>
      <c r="J989" s="3"/>
      <c r="K989" s="3"/>
      <c r="L989" s="3"/>
      <c r="M989" s="3"/>
    </row>
    <row r="990" spans="1:13" x14ac:dyDescent="0.25">
      <c r="A990" s="3">
        <v>0.96431699999999998</v>
      </c>
      <c r="B990" s="3"/>
      <c r="C990" s="3">
        <v>1.1348560000000001</v>
      </c>
      <c r="D990" s="3">
        <v>0.319994</v>
      </c>
      <c r="F990" s="3"/>
      <c r="G990" s="3">
        <v>4.4370000000000003</v>
      </c>
      <c r="H990" s="3"/>
      <c r="I990" s="3"/>
      <c r="J990" s="3"/>
      <c r="K990" s="3"/>
      <c r="L990" s="3"/>
      <c r="M990" s="3"/>
    </row>
    <row r="991" spans="1:13" x14ac:dyDescent="0.25">
      <c r="A991" s="3">
        <v>1.8157989999999999</v>
      </c>
      <c r="B991" s="3"/>
      <c r="C991" s="3">
        <v>0.99276600000000004</v>
      </c>
      <c r="D991" s="3">
        <v>0.25781999999999999</v>
      </c>
      <c r="F991" s="3"/>
      <c r="G991" s="3">
        <v>1.044</v>
      </c>
      <c r="H991" s="3"/>
      <c r="I991" s="3"/>
      <c r="J991" s="3"/>
      <c r="K991" s="3"/>
      <c r="L991" s="3"/>
      <c r="M991" s="3"/>
    </row>
    <row r="992" spans="1:13" x14ac:dyDescent="0.25">
      <c r="A992" s="3">
        <v>3.5918559999999999</v>
      </c>
      <c r="B992" s="3"/>
      <c r="C992" s="3">
        <v>0.32424799999999998</v>
      </c>
      <c r="D992" s="3">
        <v>0.892235</v>
      </c>
      <c r="F992" s="3"/>
      <c r="G992" s="3">
        <v>4.4370000000000003</v>
      </c>
      <c r="H992" s="3"/>
      <c r="I992" s="3"/>
      <c r="J992" s="3"/>
      <c r="K992" s="3"/>
      <c r="L992" s="3"/>
      <c r="M992" s="3"/>
    </row>
    <row r="993" spans="1:13" x14ac:dyDescent="0.25">
      <c r="A993" s="3">
        <v>3.214464</v>
      </c>
      <c r="B993" s="3"/>
      <c r="C993" s="3">
        <v>0.5262</v>
      </c>
      <c r="D993" s="3">
        <v>1.044783</v>
      </c>
      <c r="F993" s="3"/>
      <c r="G993" s="3">
        <v>1.044</v>
      </c>
      <c r="H993" s="3"/>
      <c r="I993" s="3"/>
      <c r="J993" s="3"/>
      <c r="K993" s="3"/>
      <c r="L993" s="3"/>
      <c r="M993" s="3"/>
    </row>
    <row r="994" spans="1:13" x14ac:dyDescent="0.25">
      <c r="A994" s="3">
        <v>2.2393589999999999</v>
      </c>
      <c r="B994" s="3"/>
      <c r="C994" s="3">
        <v>0.25580000000000003</v>
      </c>
      <c r="D994" s="3">
        <v>1.3365260000000001</v>
      </c>
      <c r="F994" s="3"/>
      <c r="G994" s="3">
        <v>1.044</v>
      </c>
      <c r="H994" s="3"/>
      <c r="I994" s="3"/>
      <c r="J994" s="3"/>
      <c r="K994" s="3"/>
      <c r="L994" s="3"/>
      <c r="M994" s="3"/>
    </row>
    <row r="995" spans="1:13" x14ac:dyDescent="0.25">
      <c r="A995" s="3">
        <v>0.24854100000000001</v>
      </c>
      <c r="B995" s="3"/>
      <c r="C995" s="3">
        <v>0.60271600000000003</v>
      </c>
      <c r="D995" s="3">
        <v>0.59712799999999999</v>
      </c>
      <c r="F995" s="3"/>
      <c r="G995" s="3">
        <v>4.1760000000000002</v>
      </c>
      <c r="H995" s="3"/>
      <c r="I995" s="3"/>
      <c r="J995" s="3"/>
      <c r="K995" s="3"/>
      <c r="L995" s="3"/>
      <c r="M995" s="3"/>
    </row>
    <row r="996" spans="1:13" x14ac:dyDescent="0.25">
      <c r="A996" s="3">
        <v>0.65259500000000004</v>
      </c>
      <c r="B996" s="3"/>
      <c r="C996" s="3">
        <v>0.760324</v>
      </c>
      <c r="D996" s="3">
        <v>0.61962899999999999</v>
      </c>
      <c r="F996" s="3"/>
      <c r="G996" s="3">
        <v>3.1320000000000001</v>
      </c>
      <c r="H996" s="3"/>
      <c r="I996" s="3"/>
      <c r="J996" s="3"/>
      <c r="K996" s="3"/>
      <c r="L996" s="3"/>
      <c r="M996" s="3"/>
    </row>
    <row r="997" spans="1:13" x14ac:dyDescent="0.25">
      <c r="A997" s="3">
        <v>0.23525299999999999</v>
      </c>
      <c r="B997" s="3"/>
      <c r="C997" s="3">
        <v>1.02712</v>
      </c>
      <c r="D997" s="3">
        <v>1.3950210000000001</v>
      </c>
      <c r="F997" s="3"/>
      <c r="G997" s="3">
        <v>1.044</v>
      </c>
      <c r="H997" s="3"/>
      <c r="I997" s="3"/>
      <c r="J997" s="3"/>
      <c r="K997" s="3"/>
      <c r="L997" s="3"/>
      <c r="M997" s="3"/>
    </row>
    <row r="998" spans="1:13" x14ac:dyDescent="0.25">
      <c r="A998" s="3">
        <v>0.73707800000000001</v>
      </c>
      <c r="B998" s="3"/>
      <c r="C998" s="3">
        <v>0.47217100000000001</v>
      </c>
      <c r="D998" s="3">
        <v>3.3681040000000002</v>
      </c>
      <c r="F998" s="3"/>
      <c r="G998" s="3">
        <v>1.5660000000000001</v>
      </c>
      <c r="H998" s="3"/>
      <c r="I998" s="3"/>
      <c r="J998" s="3"/>
      <c r="K998" s="3"/>
      <c r="L998" s="3"/>
      <c r="M998" s="3"/>
    </row>
    <row r="999" spans="1:13" x14ac:dyDescent="0.25">
      <c r="A999" s="3">
        <v>1.2173830000000001</v>
      </c>
      <c r="B999" s="3"/>
      <c r="C999" s="3">
        <v>0.72297800000000001</v>
      </c>
      <c r="D999" s="3">
        <v>2.4069859999999998</v>
      </c>
      <c r="F999" s="3"/>
      <c r="G999" s="3">
        <v>4.1760000000000002</v>
      </c>
      <c r="H999" s="3"/>
      <c r="I999" s="3"/>
      <c r="J999" s="3"/>
      <c r="K999" s="3"/>
      <c r="L999" s="3"/>
      <c r="M999" s="3"/>
    </row>
    <row r="1000" spans="1:13" x14ac:dyDescent="0.25">
      <c r="A1000" s="3">
        <v>0.248641</v>
      </c>
      <c r="B1000" s="3"/>
      <c r="C1000" s="3">
        <v>0.17599500000000001</v>
      </c>
      <c r="D1000" s="3">
        <v>0.35523500000000002</v>
      </c>
      <c r="F1000" s="3"/>
      <c r="G1000" s="3">
        <v>3.1320000000000001</v>
      </c>
      <c r="H1000" s="3"/>
      <c r="I1000" s="3"/>
      <c r="J1000" s="3"/>
      <c r="K1000" s="3"/>
      <c r="L1000" s="3"/>
      <c r="M1000" s="3"/>
    </row>
    <row r="1001" spans="1:13" x14ac:dyDescent="0.25">
      <c r="A1001" s="3">
        <v>0.31847900000000001</v>
      </c>
      <c r="B1001" s="3"/>
      <c r="C1001" s="3">
        <v>0.184282</v>
      </c>
      <c r="D1001" s="3">
        <v>0.286744</v>
      </c>
      <c r="F1001" s="3"/>
      <c r="G1001" s="3">
        <v>2.0880000000000001</v>
      </c>
      <c r="H1001" s="3"/>
      <c r="I1001" s="3"/>
      <c r="J1001" s="3"/>
      <c r="K1001" s="3"/>
      <c r="L1001" s="3"/>
      <c r="M1001" s="3"/>
    </row>
    <row r="1002" spans="1:13" x14ac:dyDescent="0.25">
      <c r="A1002" s="3">
        <v>0.26495299999999999</v>
      </c>
      <c r="B1002" s="3"/>
      <c r="C1002" s="3">
        <v>0.61765599999999998</v>
      </c>
      <c r="D1002" s="3">
        <v>1.4550799999999999</v>
      </c>
      <c r="F1002" s="3"/>
      <c r="G1002" s="3">
        <v>3.1320000000000001</v>
      </c>
      <c r="H1002" s="3"/>
      <c r="I1002" s="3"/>
      <c r="J1002" s="3"/>
      <c r="K1002" s="3"/>
      <c r="L1002" s="3"/>
      <c r="M1002" s="3"/>
    </row>
    <row r="1003" spans="1:13" x14ac:dyDescent="0.25">
      <c r="A1003" s="3">
        <v>1.5351729999999999</v>
      </c>
      <c r="B1003" s="3"/>
      <c r="C1003" s="3">
        <v>0.16317899999999999</v>
      </c>
      <c r="D1003" s="3">
        <v>1.711762</v>
      </c>
      <c r="F1003" s="3"/>
      <c r="G1003" s="3">
        <v>1.3049999999999999</v>
      </c>
      <c r="H1003" s="3"/>
      <c r="I1003" s="3"/>
      <c r="J1003" s="3"/>
      <c r="K1003" s="3"/>
      <c r="L1003" s="3"/>
      <c r="M1003" s="3"/>
    </row>
    <row r="1004" spans="1:13" x14ac:dyDescent="0.25">
      <c r="A1004" s="3">
        <v>0.70691000000000004</v>
      </c>
      <c r="B1004" s="3"/>
      <c r="C1004" s="3">
        <v>0.31458700000000001</v>
      </c>
      <c r="D1004" s="3">
        <v>1.5007900000000001</v>
      </c>
      <c r="F1004" s="3"/>
      <c r="G1004" s="3">
        <v>2.3490000000000002</v>
      </c>
      <c r="H1004" s="3"/>
      <c r="I1004" s="3"/>
      <c r="J1004" s="3"/>
      <c r="K1004" s="3"/>
      <c r="L1004" s="3"/>
      <c r="M1004" s="3"/>
    </row>
    <row r="1005" spans="1:13" x14ac:dyDescent="0.25">
      <c r="A1005" s="3">
        <v>0.88553499999999996</v>
      </c>
      <c r="B1005" s="3"/>
      <c r="C1005" s="3">
        <v>0.52254299999999998</v>
      </c>
      <c r="D1005" s="3">
        <v>1.26091</v>
      </c>
      <c r="F1005" s="3"/>
      <c r="G1005" s="3">
        <v>3.915</v>
      </c>
      <c r="H1005" s="3"/>
      <c r="I1005" s="3"/>
      <c r="J1005" s="3"/>
      <c r="K1005" s="3"/>
      <c r="L1005" s="3"/>
      <c r="M1005" s="3"/>
    </row>
    <row r="1006" spans="1:13" x14ac:dyDescent="0.25">
      <c r="A1006" s="3">
        <v>0.307259</v>
      </c>
      <c r="B1006" s="3"/>
      <c r="C1006" s="3">
        <v>0.45698499999999997</v>
      </c>
      <c r="D1006" s="3">
        <v>1.955247</v>
      </c>
      <c r="F1006" s="3"/>
      <c r="G1006" s="3">
        <v>4.4370000000000003</v>
      </c>
      <c r="H1006" s="3"/>
      <c r="I1006" s="3"/>
      <c r="J1006" s="3"/>
      <c r="K1006" s="3"/>
      <c r="L1006" s="3"/>
      <c r="M1006" s="3"/>
    </row>
    <row r="1007" spans="1:13" x14ac:dyDescent="0.25">
      <c r="A1007" s="3">
        <v>0.22891500000000001</v>
      </c>
      <c r="B1007" s="3"/>
      <c r="C1007" s="3">
        <v>0.19819200000000001</v>
      </c>
      <c r="D1007" s="3">
        <v>0.172517</v>
      </c>
      <c r="F1007" s="3"/>
      <c r="G1007" s="3">
        <v>4.1760000000000002</v>
      </c>
      <c r="H1007" s="3"/>
      <c r="I1007" s="3"/>
      <c r="J1007" s="3"/>
      <c r="K1007" s="3"/>
      <c r="L1007" s="3"/>
      <c r="M1007" s="3"/>
    </row>
    <row r="1008" spans="1:13" x14ac:dyDescent="0.25">
      <c r="A1008" s="3">
        <v>0.15809100000000001</v>
      </c>
      <c r="B1008" s="3"/>
      <c r="C1008" s="3">
        <v>0.32311200000000001</v>
      </c>
      <c r="D1008" s="3">
        <v>3.5278230000000002</v>
      </c>
      <c r="F1008" s="3"/>
      <c r="G1008" s="3">
        <v>4.4370000000000003</v>
      </c>
      <c r="H1008" s="3"/>
      <c r="I1008" s="3"/>
      <c r="J1008" s="3"/>
      <c r="K1008" s="3"/>
      <c r="L1008" s="3"/>
      <c r="M1008" s="3"/>
    </row>
    <row r="1009" spans="1:13" x14ac:dyDescent="0.25">
      <c r="A1009" s="3">
        <v>0.53109799999999996</v>
      </c>
      <c r="B1009" s="3"/>
      <c r="C1009" s="3">
        <v>1.24722</v>
      </c>
      <c r="D1009" s="3">
        <v>2.1667290000000001</v>
      </c>
      <c r="F1009" s="3"/>
      <c r="G1009" s="3">
        <v>1.3049999999999999</v>
      </c>
      <c r="H1009" s="3"/>
      <c r="I1009" s="3"/>
      <c r="J1009" s="3"/>
      <c r="K1009" s="3"/>
      <c r="L1009" s="3"/>
      <c r="M1009" s="3"/>
    </row>
    <row r="1010" spans="1:13" x14ac:dyDescent="0.25">
      <c r="A1010" s="3">
        <v>0.79147999999999996</v>
      </c>
      <c r="B1010" s="3"/>
      <c r="C1010" s="3">
        <v>1.141678</v>
      </c>
      <c r="D1010" s="3">
        <v>0.57813400000000004</v>
      </c>
      <c r="F1010" s="3"/>
      <c r="G1010" s="3">
        <v>1.3049999999999999</v>
      </c>
      <c r="H1010" s="3"/>
      <c r="I1010" s="3"/>
      <c r="J1010" s="3"/>
      <c r="K1010" s="3"/>
      <c r="L1010" s="3"/>
      <c r="M1010" s="3"/>
    </row>
    <row r="1011" spans="1:13" x14ac:dyDescent="0.25">
      <c r="A1011" s="3">
        <v>1.4081490000000001</v>
      </c>
      <c r="B1011" s="3"/>
      <c r="C1011" s="3">
        <v>0.92532800000000004</v>
      </c>
      <c r="D1011" s="3">
        <v>1.7754509999999999</v>
      </c>
      <c r="F1011" s="3"/>
      <c r="G1011" s="3">
        <v>2.0880000000000001</v>
      </c>
      <c r="H1011" s="3"/>
      <c r="I1011" s="3"/>
      <c r="J1011" s="3"/>
      <c r="K1011" s="3"/>
      <c r="L1011" s="3"/>
      <c r="M1011" s="3"/>
    </row>
    <row r="1012" spans="1:13" x14ac:dyDescent="0.25">
      <c r="A1012" s="3">
        <v>1.162458</v>
      </c>
      <c r="B1012" s="3"/>
      <c r="C1012" s="3">
        <v>1.1011169999999999</v>
      </c>
      <c r="D1012" s="3">
        <v>1.732613</v>
      </c>
      <c r="F1012" s="3"/>
      <c r="G1012" s="3">
        <v>1.044</v>
      </c>
      <c r="H1012" s="3"/>
      <c r="I1012" s="3"/>
      <c r="J1012" s="3"/>
      <c r="K1012" s="3"/>
      <c r="L1012" s="3"/>
      <c r="M1012" s="3"/>
    </row>
    <row r="1013" spans="1:13" x14ac:dyDescent="0.25">
      <c r="A1013" s="3">
        <v>1.2810330000000001</v>
      </c>
      <c r="B1013" s="3"/>
      <c r="C1013" s="3">
        <v>0.57793899999999998</v>
      </c>
      <c r="D1013" s="3">
        <v>1.157748</v>
      </c>
      <c r="F1013" s="3"/>
      <c r="G1013" s="3">
        <v>5.22</v>
      </c>
      <c r="H1013" s="3"/>
      <c r="I1013" s="3"/>
      <c r="J1013" s="3"/>
      <c r="K1013" s="3"/>
      <c r="L1013" s="3"/>
      <c r="M1013" s="3"/>
    </row>
    <row r="1014" spans="1:13" x14ac:dyDescent="0.25">
      <c r="A1014" s="3">
        <v>0.22897500000000001</v>
      </c>
      <c r="B1014" s="3"/>
      <c r="C1014" s="3">
        <v>1.1416980000000001</v>
      </c>
      <c r="D1014" s="3">
        <v>1.913605</v>
      </c>
      <c r="F1014" s="3"/>
      <c r="G1014" s="3">
        <v>4.4370000000000003</v>
      </c>
      <c r="H1014" s="3"/>
      <c r="I1014" s="3"/>
      <c r="J1014" s="3"/>
      <c r="K1014" s="3"/>
      <c r="L1014" s="3"/>
      <c r="M1014" s="3"/>
    </row>
    <row r="1015" spans="1:13" x14ac:dyDescent="0.25">
      <c r="A1015" s="3">
        <v>0.173431</v>
      </c>
      <c r="B1015" s="3"/>
      <c r="C1015" s="3">
        <v>0.67108199999999996</v>
      </c>
      <c r="D1015" s="3">
        <v>2.9244490000000001</v>
      </c>
      <c r="F1015" s="3"/>
      <c r="G1015" s="3">
        <v>3.1320000000000001</v>
      </c>
      <c r="H1015" s="3"/>
      <c r="I1015" s="3"/>
      <c r="J1015" s="3"/>
      <c r="K1015" s="3"/>
      <c r="L1015" s="3"/>
      <c r="M1015" s="3"/>
    </row>
    <row r="1016" spans="1:13" x14ac:dyDescent="0.25">
      <c r="A1016" s="3">
        <v>0.69564599999999999</v>
      </c>
      <c r="B1016" s="3"/>
      <c r="C1016" s="3">
        <v>0.385994</v>
      </c>
      <c r="D1016" s="3">
        <v>3.3435980000000001</v>
      </c>
      <c r="F1016" s="3"/>
      <c r="G1016" s="3">
        <v>4.4370000000000003</v>
      </c>
      <c r="H1016" s="3"/>
      <c r="I1016" s="3"/>
      <c r="J1016" s="3"/>
      <c r="K1016" s="3"/>
      <c r="L1016" s="3"/>
      <c r="M1016" s="3"/>
    </row>
    <row r="1017" spans="1:13" x14ac:dyDescent="0.25">
      <c r="A1017" s="3">
        <v>1.857124</v>
      </c>
      <c r="B1017" s="3"/>
      <c r="C1017" s="3">
        <v>0.44652999999999998</v>
      </c>
      <c r="D1017" s="3">
        <v>2.9770660000000002</v>
      </c>
      <c r="F1017" s="3"/>
      <c r="G1017" s="3">
        <v>2.0880000000000001</v>
      </c>
      <c r="H1017" s="3"/>
      <c r="I1017" s="3"/>
      <c r="J1017" s="3"/>
      <c r="K1017" s="3"/>
      <c r="L1017" s="3"/>
      <c r="M1017" s="3"/>
    </row>
    <row r="1018" spans="1:13" x14ac:dyDescent="0.25">
      <c r="A1018" s="3">
        <v>0.342696</v>
      </c>
      <c r="B1018" s="3"/>
      <c r="C1018" s="3">
        <v>0.64426300000000003</v>
      </c>
      <c r="D1018" s="3">
        <v>2.1026210000000001</v>
      </c>
      <c r="F1018" s="3"/>
      <c r="G1018" s="3">
        <v>4.4370000000000003</v>
      </c>
      <c r="H1018" s="3"/>
      <c r="I1018" s="3"/>
      <c r="J1018" s="3"/>
      <c r="K1018" s="3"/>
      <c r="L1018" s="3"/>
      <c r="M1018" s="3"/>
    </row>
    <row r="1019" spans="1:13" x14ac:dyDescent="0.25">
      <c r="A1019" s="3">
        <v>0.32065300000000002</v>
      </c>
      <c r="B1019" s="3"/>
      <c r="C1019" s="3">
        <v>0.378301</v>
      </c>
      <c r="D1019" s="3">
        <v>3.0055670000000001</v>
      </c>
      <c r="F1019" s="3"/>
      <c r="G1019" s="3">
        <v>2.0880000000000001</v>
      </c>
      <c r="H1019" s="3"/>
      <c r="I1019" s="3"/>
      <c r="J1019" s="3"/>
      <c r="K1019" s="3"/>
      <c r="L1019" s="3"/>
      <c r="M1019" s="3"/>
    </row>
    <row r="1020" spans="1:13" x14ac:dyDescent="0.25">
      <c r="A1020" s="3">
        <v>0.39297700000000002</v>
      </c>
      <c r="B1020" s="3"/>
      <c r="C1020" s="3">
        <v>0.93667800000000001</v>
      </c>
      <c r="D1020" s="3">
        <v>1.4228449999999999</v>
      </c>
      <c r="F1020" s="3"/>
      <c r="G1020" s="3">
        <v>1.044</v>
      </c>
      <c r="H1020" s="3"/>
      <c r="I1020" s="3"/>
      <c r="J1020" s="3"/>
      <c r="K1020" s="3"/>
      <c r="L1020" s="3"/>
      <c r="M1020" s="3"/>
    </row>
    <row r="1021" spans="1:13" x14ac:dyDescent="0.25">
      <c r="A1021" s="3">
        <v>0.37020399999999998</v>
      </c>
      <c r="B1021" s="3"/>
      <c r="C1021" s="3">
        <v>0.83043100000000003</v>
      </c>
      <c r="D1021" s="3">
        <v>1.60737</v>
      </c>
      <c r="F1021" s="3"/>
      <c r="G1021" s="3">
        <v>3.6539999999999999</v>
      </c>
      <c r="H1021" s="3"/>
      <c r="I1021" s="3"/>
      <c r="J1021" s="3"/>
      <c r="K1021" s="3"/>
      <c r="L1021" s="3"/>
      <c r="M1021" s="3"/>
    </row>
    <row r="1022" spans="1:13" x14ac:dyDescent="0.25">
      <c r="A1022" s="3">
        <v>0.234486</v>
      </c>
      <c r="B1022" s="3"/>
      <c r="C1022" s="3">
        <v>0.57351600000000003</v>
      </c>
      <c r="D1022" s="3">
        <v>0.430587</v>
      </c>
      <c r="F1022" s="3"/>
      <c r="G1022" s="3">
        <v>5.2200870000000004</v>
      </c>
      <c r="H1022" s="3"/>
      <c r="I1022" s="3"/>
      <c r="J1022" s="3"/>
      <c r="K1022" s="3"/>
      <c r="L1022" s="3"/>
      <c r="M1022" s="3"/>
    </row>
    <row r="1023" spans="1:13" x14ac:dyDescent="0.25">
      <c r="A1023" s="3">
        <v>0.51338200000000001</v>
      </c>
      <c r="B1023" s="3"/>
      <c r="C1023" s="3">
        <v>0.246307</v>
      </c>
      <c r="D1023" s="3">
        <v>1.549995</v>
      </c>
      <c r="F1023" s="3"/>
      <c r="G1023" s="3">
        <v>3.1320519999999998</v>
      </c>
      <c r="H1023" s="3"/>
      <c r="I1023" s="3"/>
      <c r="J1023" s="3"/>
      <c r="K1023" s="3"/>
      <c r="L1023" s="3"/>
      <c r="M1023" s="3"/>
    </row>
    <row r="1024" spans="1:13" x14ac:dyDescent="0.25">
      <c r="A1024" s="3">
        <v>0.75093600000000005</v>
      </c>
      <c r="B1024" s="3"/>
      <c r="C1024" s="3">
        <v>0.26270399999999999</v>
      </c>
      <c r="D1024" s="3">
        <v>1.559671</v>
      </c>
      <c r="F1024" s="3"/>
      <c r="G1024" s="3">
        <v>4.1760700000000002</v>
      </c>
      <c r="H1024" s="3"/>
      <c r="I1024" s="3"/>
      <c r="J1024" s="3"/>
      <c r="K1024" s="3"/>
      <c r="L1024" s="3"/>
      <c r="M1024" s="3"/>
    </row>
    <row r="1025" spans="1:13" x14ac:dyDescent="0.25">
      <c r="A1025" s="3">
        <v>2.0149360000000001</v>
      </c>
      <c r="B1025" s="3"/>
      <c r="C1025" s="3">
        <v>0.51141300000000001</v>
      </c>
      <c r="D1025" s="3">
        <v>3.5328599999999999</v>
      </c>
      <c r="F1025" s="3"/>
      <c r="G1025" s="3">
        <v>1.044017</v>
      </c>
      <c r="H1025" s="3"/>
      <c r="I1025" s="3"/>
      <c r="J1025" s="3"/>
      <c r="K1025" s="3"/>
      <c r="L1025" s="3"/>
      <c r="M1025" s="3"/>
    </row>
    <row r="1026" spans="1:13" x14ac:dyDescent="0.25">
      <c r="A1026" s="3">
        <v>2.1109079999999998</v>
      </c>
      <c r="B1026" s="3"/>
      <c r="C1026" s="3">
        <v>0.44652999999999998</v>
      </c>
      <c r="D1026" s="3">
        <v>3.5472090000000001</v>
      </c>
      <c r="F1026" s="3"/>
      <c r="G1026" s="3">
        <v>5.2200870000000004</v>
      </c>
      <c r="H1026" s="3"/>
      <c r="I1026" s="3"/>
      <c r="J1026" s="3"/>
      <c r="K1026" s="3"/>
      <c r="L1026" s="3"/>
      <c r="M1026" s="3"/>
    </row>
    <row r="1027" spans="1:13" x14ac:dyDescent="0.25">
      <c r="A1027" s="3">
        <v>1.7005049999999999</v>
      </c>
      <c r="B1027" s="3"/>
      <c r="C1027" s="3">
        <v>0.64426300000000003</v>
      </c>
      <c r="D1027" s="3">
        <v>2.1578569999999999</v>
      </c>
      <c r="F1027" s="3"/>
      <c r="G1027" s="3">
        <v>7.0471180000000002</v>
      </c>
      <c r="H1027" s="3"/>
      <c r="I1027" s="3"/>
      <c r="J1027" s="3"/>
      <c r="K1027" s="3"/>
      <c r="L1027" s="3"/>
      <c r="M1027" s="3"/>
    </row>
    <row r="1028" spans="1:13" x14ac:dyDescent="0.25">
      <c r="A1028" s="3">
        <v>1.792562</v>
      </c>
      <c r="B1028" s="3"/>
      <c r="C1028" s="3">
        <v>0.378301</v>
      </c>
      <c r="D1028" s="3">
        <v>2.5218780000000001</v>
      </c>
      <c r="F1028" s="3"/>
      <c r="G1028" s="3">
        <v>2.6100439999999998</v>
      </c>
      <c r="H1028" s="3"/>
      <c r="I1028" s="3"/>
      <c r="J1028" s="3"/>
      <c r="K1028" s="3"/>
      <c r="L1028" s="3"/>
      <c r="M1028" s="3"/>
    </row>
    <row r="1029" spans="1:13" x14ac:dyDescent="0.25">
      <c r="A1029" s="3">
        <v>0.19808600000000001</v>
      </c>
      <c r="B1029" s="3"/>
      <c r="C1029" s="3">
        <v>0.93667800000000001</v>
      </c>
      <c r="D1029" s="3">
        <v>1.1777569999999999</v>
      </c>
      <c r="F1029" s="3"/>
      <c r="G1029" s="3">
        <v>2.6100439999999998</v>
      </c>
      <c r="H1029" s="3"/>
      <c r="I1029" s="3"/>
      <c r="J1029" s="3"/>
      <c r="K1029" s="3"/>
      <c r="L1029" s="3"/>
      <c r="M1029" s="3"/>
    </row>
    <row r="1030" spans="1:13" x14ac:dyDescent="0.25">
      <c r="A1030" s="3">
        <v>0.30382300000000001</v>
      </c>
      <c r="B1030" s="3"/>
      <c r="C1030" s="3">
        <v>0.83043100000000003</v>
      </c>
      <c r="D1030" s="3">
        <v>0.84250199999999997</v>
      </c>
      <c r="F1030" s="3"/>
      <c r="G1030" s="3">
        <v>3.1320519999999998</v>
      </c>
      <c r="H1030" s="3"/>
      <c r="I1030" s="3"/>
      <c r="J1030" s="3"/>
      <c r="K1030" s="3"/>
      <c r="L1030" s="3"/>
      <c r="M1030" s="3"/>
    </row>
    <row r="1031" spans="1:13" x14ac:dyDescent="0.25">
      <c r="A1031" s="3">
        <v>0.52716300000000005</v>
      </c>
      <c r="B1031" s="3"/>
      <c r="C1031" s="3">
        <v>0.57351600000000003</v>
      </c>
      <c r="D1031" s="3">
        <v>1.7809820000000001</v>
      </c>
      <c r="F1031" s="3"/>
      <c r="G1031" s="3">
        <v>2.3490389999999999</v>
      </c>
      <c r="H1031" s="3"/>
      <c r="I1031" s="3"/>
      <c r="J1031" s="3"/>
      <c r="K1031" s="3"/>
      <c r="L1031" s="3"/>
      <c r="M1031" s="3"/>
    </row>
    <row r="1032" spans="1:13" x14ac:dyDescent="0.25">
      <c r="A1032" s="3">
        <v>1.4963500000000001</v>
      </c>
      <c r="B1032" s="3"/>
      <c r="C1032" s="3">
        <v>0.246307</v>
      </c>
      <c r="D1032" s="3">
        <v>3.5972490000000001</v>
      </c>
      <c r="F1032" s="3"/>
      <c r="G1032" s="3">
        <v>1.044017</v>
      </c>
      <c r="H1032" s="3"/>
      <c r="I1032" s="3"/>
      <c r="J1032" s="3"/>
      <c r="K1032" s="3"/>
      <c r="L1032" s="3"/>
      <c r="M1032" s="3"/>
    </row>
    <row r="1033" spans="1:13" x14ac:dyDescent="0.25">
      <c r="A1033" s="3">
        <v>1.321979</v>
      </c>
      <c r="B1033" s="3"/>
      <c r="C1033" s="3">
        <v>0.26270399999999999</v>
      </c>
      <c r="D1033" s="3">
        <v>2.7657020000000001</v>
      </c>
      <c r="F1033" s="3"/>
      <c r="G1033" s="3">
        <v>7.308122</v>
      </c>
      <c r="H1033" s="3"/>
      <c r="I1033" s="3"/>
      <c r="J1033" s="3"/>
      <c r="K1033" s="3"/>
      <c r="L1033" s="3"/>
      <c r="M1033" s="3"/>
    </row>
    <row r="1034" spans="1:13" x14ac:dyDescent="0.25">
      <c r="A1034" s="3">
        <v>0.93492699999999995</v>
      </c>
      <c r="B1034" s="3"/>
      <c r="C1034" s="3">
        <v>0.51141300000000001</v>
      </c>
      <c r="D1034" s="3">
        <v>3.2962739999999999</v>
      </c>
      <c r="F1034" s="3"/>
      <c r="G1034" s="3">
        <v>2.0880350000000001</v>
      </c>
      <c r="H1034" s="3"/>
      <c r="I1034" s="3"/>
      <c r="J1034" s="3"/>
      <c r="K1034" s="3"/>
      <c r="L1034" s="3"/>
      <c r="M1034" s="3"/>
    </row>
    <row r="1035" spans="1:13" x14ac:dyDescent="0.25">
      <c r="A1035" s="3">
        <v>1.2352479999999999</v>
      </c>
      <c r="B1035" s="3"/>
      <c r="C1035" s="3">
        <v>0.80974000000000002</v>
      </c>
      <c r="D1035" s="3">
        <v>1.87324</v>
      </c>
      <c r="F1035" s="3"/>
      <c r="G1035" s="3">
        <v>7.308122</v>
      </c>
      <c r="H1035" s="3"/>
      <c r="I1035" s="3"/>
      <c r="J1035" s="3"/>
      <c r="K1035" s="3"/>
      <c r="L1035" s="3"/>
      <c r="M1035" s="3"/>
    </row>
    <row r="1036" spans="1:13" x14ac:dyDescent="0.25">
      <c r="A1036" s="3">
        <v>1.38276</v>
      </c>
      <c r="B1036" s="3"/>
      <c r="C1036" s="3">
        <v>0.15304400000000001</v>
      </c>
      <c r="D1036" s="3">
        <v>1.73244</v>
      </c>
      <c r="F1036" s="3"/>
      <c r="G1036" s="3">
        <v>1.3050219999999999</v>
      </c>
      <c r="H1036" s="3"/>
      <c r="I1036" s="3"/>
      <c r="J1036" s="3"/>
      <c r="K1036" s="3"/>
      <c r="L1036" s="3"/>
      <c r="M1036" s="3"/>
    </row>
    <row r="1037" spans="1:13" x14ac:dyDescent="0.25">
      <c r="A1037" s="3">
        <v>0.20585300000000001</v>
      </c>
      <c r="B1037" s="3"/>
      <c r="C1037" s="3">
        <v>0.38950200000000001</v>
      </c>
      <c r="D1037" s="3">
        <v>1.9005339999999999</v>
      </c>
      <c r="F1037" s="3"/>
      <c r="G1037" s="3">
        <v>3.3930570000000002</v>
      </c>
      <c r="H1037" s="3"/>
      <c r="I1037" s="3"/>
      <c r="J1037" s="3"/>
      <c r="K1037" s="3"/>
      <c r="L1037" s="3"/>
      <c r="M1037" s="3"/>
    </row>
    <row r="1038" spans="1:13" x14ac:dyDescent="0.25">
      <c r="A1038" s="3">
        <v>0.57651699999999995</v>
      </c>
      <c r="B1038" s="3"/>
      <c r="C1038" s="3">
        <v>1.507336</v>
      </c>
      <c r="D1038" s="3">
        <v>2.7907169999999999</v>
      </c>
      <c r="F1038" s="3"/>
      <c r="G1038" s="3">
        <v>2.6100439999999998</v>
      </c>
      <c r="H1038" s="3"/>
      <c r="I1038" s="3"/>
      <c r="J1038" s="3"/>
      <c r="K1038" s="3"/>
      <c r="L1038" s="3"/>
      <c r="M1038" s="3"/>
    </row>
    <row r="1039" spans="1:13" x14ac:dyDescent="0.25">
      <c r="A1039" s="3">
        <v>0.59520099999999998</v>
      </c>
      <c r="B1039" s="3"/>
      <c r="C1039" s="3">
        <v>1.3869339999999999</v>
      </c>
      <c r="D1039" s="3">
        <v>2.1429819999999999</v>
      </c>
      <c r="F1039" s="3"/>
      <c r="G1039" s="3">
        <v>1.3050219999999999</v>
      </c>
      <c r="H1039" s="3"/>
      <c r="I1039" s="3"/>
      <c r="J1039" s="3"/>
      <c r="K1039" s="3"/>
      <c r="L1039" s="3"/>
      <c r="M1039" s="3"/>
    </row>
    <row r="1040" spans="1:13" x14ac:dyDescent="0.25">
      <c r="A1040" s="3">
        <v>0.20328399999999999</v>
      </c>
      <c r="B1040" s="3"/>
      <c r="C1040" s="3">
        <v>1.513177</v>
      </c>
      <c r="D1040" s="3">
        <v>3.706372</v>
      </c>
      <c r="F1040" s="3"/>
      <c r="G1040" s="3">
        <v>4.6980779999999998</v>
      </c>
      <c r="H1040" s="3"/>
      <c r="I1040" s="3"/>
      <c r="J1040" s="3"/>
      <c r="K1040" s="3"/>
      <c r="L1040" s="3"/>
      <c r="M1040" s="3"/>
    </row>
    <row r="1041" spans="1:13" x14ac:dyDescent="0.25">
      <c r="A1041" s="3">
        <v>0.39259899999999998</v>
      </c>
      <c r="B1041" s="3"/>
      <c r="C1041" s="3">
        <v>0.80974000000000002</v>
      </c>
      <c r="D1041" s="3">
        <v>2.3377910000000002</v>
      </c>
      <c r="F1041" s="3"/>
      <c r="G1041" s="3">
        <v>5.7420960000000001</v>
      </c>
      <c r="H1041" s="3"/>
      <c r="I1041" s="3"/>
      <c r="J1041" s="3"/>
      <c r="K1041" s="3"/>
      <c r="L1041" s="3"/>
      <c r="M1041" s="3"/>
    </row>
    <row r="1042" spans="1:13" x14ac:dyDescent="0.25">
      <c r="A1042" s="3">
        <v>0.30149900000000002</v>
      </c>
      <c r="B1042" s="3"/>
      <c r="C1042" s="3">
        <v>0.15304400000000001</v>
      </c>
      <c r="D1042" s="3">
        <v>3.0246940000000002</v>
      </c>
      <c r="F1042" s="3"/>
      <c r="G1042" s="3">
        <v>9.6571610000000003</v>
      </c>
      <c r="H1042" s="3"/>
      <c r="I1042" s="3"/>
      <c r="J1042" s="3"/>
      <c r="K1042" s="3"/>
      <c r="L1042" s="3"/>
      <c r="M1042" s="3"/>
    </row>
    <row r="1043" spans="1:13" x14ac:dyDescent="0.25">
      <c r="A1043" s="3">
        <v>0.43500800000000001</v>
      </c>
      <c r="B1043" s="3"/>
      <c r="C1043" s="3">
        <v>0.38950200000000001</v>
      </c>
      <c r="D1043" s="3">
        <v>2.0083350000000002</v>
      </c>
      <c r="F1043" s="3"/>
      <c r="G1043" s="3">
        <v>4.9590829999999997</v>
      </c>
      <c r="H1043" s="3"/>
      <c r="I1043" s="3"/>
      <c r="J1043" s="3"/>
      <c r="K1043" s="3"/>
      <c r="L1043" s="3"/>
      <c r="M1043" s="3"/>
    </row>
    <row r="1044" spans="1:13" x14ac:dyDescent="0.25">
      <c r="A1044" s="3">
        <v>0.634606</v>
      </c>
      <c r="B1044" s="3"/>
      <c r="C1044" s="3">
        <v>1.507336</v>
      </c>
      <c r="D1044" s="3">
        <v>2.539342</v>
      </c>
      <c r="F1044" s="3"/>
      <c r="G1044" s="3">
        <v>3.1320000000000001</v>
      </c>
      <c r="H1044" s="3"/>
      <c r="I1044" s="3"/>
      <c r="J1044" s="3"/>
      <c r="K1044" s="3"/>
      <c r="L1044" s="3"/>
      <c r="M1044" s="3"/>
    </row>
    <row r="1045" spans="1:13" x14ac:dyDescent="0.25">
      <c r="A1045" s="3">
        <v>0.62313700000000005</v>
      </c>
      <c r="B1045" s="3"/>
      <c r="C1045" s="3">
        <v>1.3869339999999999</v>
      </c>
      <c r="D1045" s="3">
        <v>1.0763670000000001</v>
      </c>
      <c r="F1045" s="3"/>
      <c r="G1045" s="3">
        <v>6.5250000000000004</v>
      </c>
      <c r="H1045" s="3"/>
      <c r="I1045" s="3"/>
      <c r="J1045" s="3"/>
      <c r="K1045" s="3"/>
      <c r="L1045" s="3"/>
      <c r="M1045" s="3"/>
    </row>
    <row r="1046" spans="1:13" x14ac:dyDescent="0.25">
      <c r="A1046" s="3">
        <v>0.163026</v>
      </c>
      <c r="B1046" s="3"/>
      <c r="C1046" s="3">
        <v>1.513177</v>
      </c>
      <c r="D1046" s="3">
        <v>2.1615169999999999</v>
      </c>
      <c r="F1046" s="3"/>
      <c r="G1046" s="3">
        <v>1.044</v>
      </c>
      <c r="H1046" s="3"/>
      <c r="I1046" s="3"/>
      <c r="J1046" s="3"/>
      <c r="K1046" s="3"/>
      <c r="L1046" s="3"/>
      <c r="M1046" s="3"/>
    </row>
    <row r="1047" spans="1:13" x14ac:dyDescent="0.25">
      <c r="A1047" s="3">
        <v>0.222635</v>
      </c>
      <c r="B1047" s="3"/>
      <c r="C1047" s="3">
        <v>0.48673</v>
      </c>
      <c r="D1047" s="3">
        <v>2.351299</v>
      </c>
      <c r="F1047" s="3"/>
      <c r="G1047" s="3">
        <v>5.4809999999999999</v>
      </c>
      <c r="H1047" s="3"/>
      <c r="I1047" s="3"/>
      <c r="J1047" s="3"/>
      <c r="K1047" s="3"/>
      <c r="L1047" s="3"/>
      <c r="M1047" s="3"/>
    </row>
    <row r="1048" spans="1:13" x14ac:dyDescent="0.25">
      <c r="A1048" s="3">
        <v>0.229903</v>
      </c>
      <c r="B1048" s="3"/>
      <c r="C1048" s="3">
        <v>1.0435810000000001</v>
      </c>
      <c r="D1048" s="3">
        <v>2.6737739999999999</v>
      </c>
      <c r="F1048" s="3"/>
      <c r="G1048" s="3">
        <v>4.4370000000000003</v>
      </c>
      <c r="H1048" s="3"/>
      <c r="I1048" s="3"/>
      <c r="J1048" s="3"/>
      <c r="K1048" s="3"/>
      <c r="L1048" s="3"/>
      <c r="M1048" s="3"/>
    </row>
    <row r="1049" spans="1:13" x14ac:dyDescent="0.25">
      <c r="A1049" s="3">
        <v>0.61289800000000005</v>
      </c>
      <c r="B1049" s="3"/>
      <c r="C1049" s="3">
        <v>2.0375200000000002</v>
      </c>
      <c r="D1049" s="3">
        <v>3.604123</v>
      </c>
      <c r="F1049" s="3"/>
      <c r="G1049" s="3">
        <v>8.3520000000000003</v>
      </c>
      <c r="H1049" s="3"/>
      <c r="I1049" s="3"/>
      <c r="J1049" s="3"/>
      <c r="K1049" s="3"/>
      <c r="L1049" s="3"/>
      <c r="M1049" s="3"/>
    </row>
    <row r="1050" spans="1:13" x14ac:dyDescent="0.25">
      <c r="A1050" s="3">
        <v>0.16464799999999999</v>
      </c>
      <c r="B1050" s="3"/>
      <c r="C1050" s="3">
        <v>1.0982240000000001</v>
      </c>
      <c r="D1050" s="3">
        <v>2.2935940000000001</v>
      </c>
      <c r="F1050" s="3"/>
      <c r="G1050" s="3">
        <v>1.044</v>
      </c>
      <c r="H1050" s="3"/>
      <c r="I1050" s="3"/>
      <c r="J1050" s="3"/>
      <c r="K1050" s="3"/>
      <c r="L1050" s="3"/>
      <c r="M1050" s="3"/>
    </row>
    <row r="1051" spans="1:13" x14ac:dyDescent="0.25">
      <c r="A1051" s="3">
        <v>0.96354499999999998</v>
      </c>
      <c r="B1051" s="3"/>
      <c r="C1051" s="3">
        <v>0.23711099999999999</v>
      </c>
      <c r="D1051" s="3">
        <v>0.25568099999999999</v>
      </c>
      <c r="F1051" s="3"/>
      <c r="G1051" s="3">
        <v>2.3490000000000002</v>
      </c>
      <c r="H1051" s="3"/>
      <c r="I1051" s="3"/>
      <c r="J1051" s="3"/>
      <c r="K1051" s="3"/>
      <c r="L1051" s="3"/>
      <c r="M1051" s="3"/>
    </row>
    <row r="1052" spans="1:13" x14ac:dyDescent="0.25">
      <c r="A1052" s="3">
        <v>0.74757799999999996</v>
      </c>
      <c r="B1052" s="3"/>
      <c r="C1052" s="3">
        <v>0.39115699999999998</v>
      </c>
      <c r="D1052" s="3">
        <v>0.46969499999999997</v>
      </c>
      <c r="F1052" s="3"/>
      <c r="G1052" s="3">
        <v>6.0030000000000001</v>
      </c>
      <c r="H1052" s="3"/>
      <c r="I1052" s="3"/>
      <c r="J1052" s="3"/>
      <c r="K1052" s="3"/>
      <c r="L1052" s="3"/>
      <c r="M1052" s="3"/>
    </row>
    <row r="1053" spans="1:13" x14ac:dyDescent="0.25">
      <c r="A1053" s="3">
        <v>1.4014340000000001</v>
      </c>
      <c r="B1053" s="3"/>
      <c r="C1053" s="3">
        <v>0.152887</v>
      </c>
      <c r="D1053" s="3">
        <v>0.80532800000000004</v>
      </c>
      <c r="F1053" s="3"/>
      <c r="G1053" s="3">
        <v>5.22</v>
      </c>
      <c r="H1053" s="3"/>
      <c r="I1053" s="3"/>
      <c r="J1053" s="3"/>
      <c r="K1053" s="3"/>
      <c r="L1053" s="3"/>
      <c r="M1053" s="3"/>
    </row>
    <row r="1054" spans="1:13" x14ac:dyDescent="0.25">
      <c r="A1054" s="3">
        <v>1.3118050000000001</v>
      </c>
      <c r="B1054" s="3"/>
      <c r="C1054" s="3">
        <v>1.2230289999999999</v>
      </c>
      <c r="D1054" s="3">
        <v>2.6849829999999999</v>
      </c>
      <c r="F1054" s="3"/>
      <c r="G1054" s="3">
        <v>2.0880000000000001</v>
      </c>
      <c r="H1054" s="3"/>
      <c r="I1054" s="3"/>
      <c r="J1054" s="3"/>
      <c r="K1054" s="3"/>
      <c r="L1054" s="3"/>
      <c r="M1054" s="3"/>
    </row>
    <row r="1055" spans="1:13" x14ac:dyDescent="0.25">
      <c r="A1055" s="3">
        <v>1.2598320000000001</v>
      </c>
      <c r="B1055" s="3"/>
      <c r="C1055" s="3">
        <v>0.82861899999999999</v>
      </c>
      <c r="D1055" s="3">
        <v>3.71407</v>
      </c>
      <c r="F1055" s="3"/>
      <c r="G1055" s="3">
        <v>4.9589999999999996</v>
      </c>
      <c r="H1055" s="3"/>
      <c r="I1055" s="3"/>
      <c r="J1055" s="3"/>
      <c r="K1055" s="3"/>
      <c r="L1055" s="3"/>
      <c r="M1055" s="3"/>
    </row>
    <row r="1056" spans="1:13" x14ac:dyDescent="0.25">
      <c r="A1056" s="3">
        <v>1.2347170000000001</v>
      </c>
      <c r="B1056" s="3"/>
      <c r="C1056" s="3">
        <v>0.36813200000000001</v>
      </c>
      <c r="D1056" s="3">
        <v>2.155046</v>
      </c>
    </row>
    <row r="1057" spans="1:4" x14ac:dyDescent="0.25">
      <c r="A1057" s="3">
        <v>0.83894100000000005</v>
      </c>
      <c r="B1057" s="3"/>
      <c r="C1057" s="3">
        <v>1.8923030000000001</v>
      </c>
      <c r="D1057" s="3">
        <v>0.22681399999999999</v>
      </c>
    </row>
    <row r="1058" spans="1:4" x14ac:dyDescent="0.25">
      <c r="A1058" s="3">
        <v>0.73276799999999997</v>
      </c>
      <c r="B1058" s="3"/>
      <c r="C1058" s="3">
        <v>2.3008009999999999</v>
      </c>
      <c r="D1058" s="3">
        <v>0.23147899999999999</v>
      </c>
    </row>
    <row r="1059" spans="1:4" x14ac:dyDescent="0.25">
      <c r="A1059" s="3">
        <v>1.2723150000000001</v>
      </c>
      <c r="B1059" s="3"/>
      <c r="C1059" s="3">
        <v>1.245355</v>
      </c>
      <c r="D1059" s="3">
        <v>0.59835700000000003</v>
      </c>
    </row>
    <row r="1060" spans="1:4" x14ac:dyDescent="0.25">
      <c r="A1060" s="3">
        <v>0.40806700000000001</v>
      </c>
      <c r="B1060" s="3"/>
      <c r="C1060" s="3">
        <v>1.3218350000000001</v>
      </c>
      <c r="D1060" s="3">
        <v>0.32014599999999999</v>
      </c>
    </row>
    <row r="1061" spans="1:4" x14ac:dyDescent="0.25">
      <c r="A1061" s="3">
        <v>3.761444</v>
      </c>
      <c r="B1061" s="3"/>
      <c r="C1061" s="3">
        <v>3.2608839999999999</v>
      </c>
      <c r="D1061" s="3">
        <v>3.4600569999999999</v>
      </c>
    </row>
    <row r="1062" spans="1:4" x14ac:dyDescent="0.25">
      <c r="A1062" s="3">
        <v>3.5021819999999999</v>
      </c>
      <c r="B1062" s="3"/>
      <c r="C1062" s="3">
        <v>1.830382</v>
      </c>
      <c r="D1062" s="3">
        <v>3.22926</v>
      </c>
    </row>
    <row r="1063" spans="1:4" x14ac:dyDescent="0.25">
      <c r="A1063" s="3">
        <v>2.9664980000000001</v>
      </c>
      <c r="B1063" s="3"/>
      <c r="C1063" s="3">
        <v>0.52302599999999999</v>
      </c>
      <c r="D1063" s="3">
        <v>2.5768529999999998</v>
      </c>
    </row>
    <row r="1064" spans="1:4" x14ac:dyDescent="0.25">
      <c r="A1064" s="3">
        <v>2.151659</v>
      </c>
      <c r="B1064" s="3"/>
      <c r="C1064" s="3">
        <v>0.99334599999999995</v>
      </c>
      <c r="D1064" s="3">
        <v>3.1594769999999999</v>
      </c>
    </row>
    <row r="1065" spans="1:4" x14ac:dyDescent="0.25">
      <c r="A1065" s="3">
        <v>1.281981</v>
      </c>
      <c r="B1065" s="3"/>
      <c r="C1065" s="3">
        <v>0.154473</v>
      </c>
      <c r="D1065" s="3">
        <v>1.93174</v>
      </c>
    </row>
    <row r="1066" spans="1:4" x14ac:dyDescent="0.25">
      <c r="A1066" s="3">
        <v>2.8938510000000002</v>
      </c>
      <c r="B1066" s="3"/>
      <c r="C1066" s="3">
        <v>1.6795500000000001</v>
      </c>
      <c r="D1066" s="3">
        <v>2.0126580000000001</v>
      </c>
    </row>
    <row r="1067" spans="1:4" x14ac:dyDescent="0.25">
      <c r="A1067" s="3">
        <v>2.8472400000000002</v>
      </c>
      <c r="B1067" s="3"/>
      <c r="C1067" s="3">
        <v>1.751242</v>
      </c>
      <c r="D1067" s="3">
        <v>1.951651</v>
      </c>
    </row>
    <row r="1068" spans="1:4" x14ac:dyDescent="0.25">
      <c r="A1068" s="3">
        <v>1.4688000000000001</v>
      </c>
      <c r="B1068" s="3"/>
      <c r="C1068" s="3">
        <v>1.39357</v>
      </c>
      <c r="D1068" s="3">
        <v>1.92214</v>
      </c>
    </row>
    <row r="1069" spans="1:4" x14ac:dyDescent="0.25">
      <c r="A1069" s="3">
        <v>1.0730740000000001</v>
      </c>
      <c r="B1069" s="3"/>
      <c r="C1069" s="3">
        <v>1.231179</v>
      </c>
      <c r="D1069" s="3">
        <v>0.63503100000000001</v>
      </c>
    </row>
    <row r="1070" spans="1:4" x14ac:dyDescent="0.25">
      <c r="A1070" s="3">
        <v>1.413062</v>
      </c>
      <c r="B1070" s="3"/>
      <c r="C1070" s="3">
        <v>0.23081399999999999</v>
      </c>
      <c r="D1070" s="3">
        <v>1.117869</v>
      </c>
    </row>
    <row r="1071" spans="1:4" x14ac:dyDescent="0.25">
      <c r="A1071" s="3">
        <v>0.29133700000000001</v>
      </c>
      <c r="B1071" s="3"/>
      <c r="C1071" s="3">
        <v>2.1324909999999999</v>
      </c>
      <c r="D1071" s="3">
        <v>3.1017239999999999</v>
      </c>
    </row>
    <row r="1072" spans="1:4" x14ac:dyDescent="0.25">
      <c r="A1072" s="3">
        <v>0.44967299999999999</v>
      </c>
      <c r="B1072" s="3"/>
      <c r="C1072" s="3">
        <v>3.163097</v>
      </c>
      <c r="D1072" s="3">
        <v>2.3752529999999998</v>
      </c>
    </row>
    <row r="1073" spans="1:4" x14ac:dyDescent="0.25">
      <c r="A1073" s="3">
        <v>0.32828800000000002</v>
      </c>
      <c r="B1073" s="3"/>
      <c r="C1073" s="3">
        <v>4.1699310000000001</v>
      </c>
      <c r="D1073" s="3">
        <v>2.4844580000000001</v>
      </c>
    </row>
    <row r="1074" spans="1:4" x14ac:dyDescent="0.25">
      <c r="A1074" s="3">
        <v>0.242509</v>
      </c>
      <c r="B1074" s="3"/>
      <c r="C1074" s="3">
        <v>4.2991349999999997</v>
      </c>
      <c r="D1074" s="3">
        <v>2.053668</v>
      </c>
    </row>
    <row r="1075" spans="1:4" x14ac:dyDescent="0.25">
      <c r="A1075" s="3">
        <v>0.15081800000000001</v>
      </c>
      <c r="B1075" s="3"/>
      <c r="C1075" s="3">
        <v>2.389777</v>
      </c>
      <c r="D1075" s="3">
        <v>2.5061650000000002</v>
      </c>
    </row>
    <row r="1076" spans="1:4" x14ac:dyDescent="0.25">
      <c r="A1076" s="3">
        <v>0.30155599999999999</v>
      </c>
      <c r="B1076" s="3"/>
      <c r="C1076" s="3">
        <v>3.1501429999999999</v>
      </c>
      <c r="D1076" s="3">
        <v>1.840697</v>
      </c>
    </row>
    <row r="1077" spans="1:4" x14ac:dyDescent="0.25">
      <c r="A1077" s="3">
        <v>0.30155599999999999</v>
      </c>
      <c r="B1077" s="3"/>
      <c r="C1077" s="3">
        <v>0.44824000000000003</v>
      </c>
      <c r="D1077" s="3">
        <v>2.5039720000000001</v>
      </c>
    </row>
    <row r="1078" spans="1:4" x14ac:dyDescent="0.25">
      <c r="A1078" s="3">
        <v>1.3513200000000001</v>
      </c>
      <c r="B1078" s="3"/>
      <c r="C1078" s="3">
        <v>1.3722259999999999</v>
      </c>
      <c r="D1078" s="3">
        <v>0.96997800000000001</v>
      </c>
    </row>
    <row r="1079" spans="1:4" x14ac:dyDescent="0.25">
      <c r="A1079" s="3">
        <v>2.239328</v>
      </c>
      <c r="B1079" s="3"/>
      <c r="C1079" s="3">
        <v>1.23454</v>
      </c>
      <c r="D1079" s="3">
        <v>1.3540749999999999</v>
      </c>
    </row>
    <row r="1080" spans="1:4" x14ac:dyDescent="0.25">
      <c r="A1080" s="3">
        <v>4.0090029999999999</v>
      </c>
      <c r="B1080" s="3"/>
      <c r="C1080" s="3">
        <v>1.12659</v>
      </c>
      <c r="D1080" s="3">
        <v>1.9708380000000001</v>
      </c>
    </row>
    <row r="1081" spans="1:4" x14ac:dyDescent="0.25">
      <c r="A1081" s="3">
        <v>3.4818579999999999</v>
      </c>
      <c r="B1081" s="3"/>
      <c r="C1081" s="3">
        <v>0.74284899999999998</v>
      </c>
      <c r="D1081" s="3">
        <v>1.794011</v>
      </c>
    </row>
    <row r="1082" spans="1:4" x14ac:dyDescent="0.25">
      <c r="A1082" s="3">
        <v>3.0495589999999999</v>
      </c>
      <c r="B1082" s="3"/>
      <c r="C1082" s="3">
        <v>0.88292800000000005</v>
      </c>
      <c r="D1082" s="3">
        <v>1.6867399999999999</v>
      </c>
    </row>
    <row r="1083" spans="1:4" x14ac:dyDescent="0.25">
      <c r="A1083" s="3">
        <v>1.043037</v>
      </c>
      <c r="B1083" s="3"/>
      <c r="C1083" s="3">
        <v>2.2434959999999999</v>
      </c>
      <c r="D1083" s="3">
        <v>0.44452399999999997</v>
      </c>
    </row>
    <row r="1084" spans="1:4" x14ac:dyDescent="0.25">
      <c r="A1084" s="3">
        <v>1.1510910000000001</v>
      </c>
      <c r="B1084" s="3"/>
      <c r="C1084" s="3">
        <v>2.3724240000000001</v>
      </c>
      <c r="D1084" s="3">
        <v>0.73428599999999999</v>
      </c>
    </row>
    <row r="1085" spans="1:4" x14ac:dyDescent="0.25">
      <c r="A1085" s="3">
        <v>2.1792060000000002</v>
      </c>
      <c r="B1085" s="3"/>
      <c r="C1085" s="3">
        <v>3.7181199999999999</v>
      </c>
      <c r="D1085" s="3">
        <v>0.53042699999999998</v>
      </c>
    </row>
    <row r="1086" spans="1:4" x14ac:dyDescent="0.25">
      <c r="A1086" s="3">
        <v>0.90252399999999999</v>
      </c>
      <c r="B1086" s="3"/>
      <c r="C1086" s="3">
        <v>2.5468980000000001</v>
      </c>
      <c r="D1086" s="3">
        <v>0.81565200000000004</v>
      </c>
    </row>
    <row r="1087" spans="1:4" x14ac:dyDescent="0.25">
      <c r="A1087" s="3">
        <v>3.0495589999999999</v>
      </c>
      <c r="B1087" s="3"/>
      <c r="C1087" s="3">
        <v>1.8503940000000001</v>
      </c>
      <c r="D1087" s="3">
        <v>0.28740500000000002</v>
      </c>
    </row>
    <row r="1088" spans="1:4" x14ac:dyDescent="0.25">
      <c r="A1088" s="3">
        <v>1.043037</v>
      </c>
      <c r="B1088" s="3"/>
      <c r="C1088" s="3">
        <v>1.490119</v>
      </c>
      <c r="D1088" s="3">
        <v>0.44384499999999999</v>
      </c>
    </row>
    <row r="1089" spans="1:4" x14ac:dyDescent="0.25">
      <c r="A1089" s="3">
        <v>1.1510910000000001</v>
      </c>
      <c r="B1089" s="3"/>
      <c r="C1089" s="3">
        <v>0.92055399999999998</v>
      </c>
      <c r="D1089" s="3">
        <v>0.20789199999999999</v>
      </c>
    </row>
    <row r="1090" spans="1:4" x14ac:dyDescent="0.25">
      <c r="A1090" s="3">
        <v>2.1792060000000002</v>
      </c>
      <c r="B1090" s="3"/>
      <c r="C1090" s="3">
        <v>1.341744</v>
      </c>
      <c r="D1090" s="3">
        <v>0.30011100000000002</v>
      </c>
    </row>
    <row r="1091" spans="1:4" x14ac:dyDescent="0.25">
      <c r="A1091" s="3">
        <v>0.90252399999999999</v>
      </c>
      <c r="B1091" s="3"/>
      <c r="C1091" s="3">
        <v>1.6360760000000001</v>
      </c>
      <c r="D1091" s="3">
        <v>0.86441400000000002</v>
      </c>
    </row>
    <row r="1092" spans="1:4" x14ac:dyDescent="0.25">
      <c r="A1092" s="3">
        <v>0.46637600000000001</v>
      </c>
      <c r="B1092" s="3"/>
      <c r="C1092" s="3">
        <v>1.1493789999999999</v>
      </c>
      <c r="D1092" s="3">
        <v>0.784215</v>
      </c>
    </row>
    <row r="1093" spans="1:4" x14ac:dyDescent="0.25">
      <c r="A1093" s="3">
        <v>0.44888699999999998</v>
      </c>
      <c r="B1093" s="3"/>
      <c r="C1093" s="3">
        <v>1.237568</v>
      </c>
      <c r="D1093" s="3">
        <v>0.33011400000000002</v>
      </c>
    </row>
    <row r="1094" spans="1:4" x14ac:dyDescent="0.25">
      <c r="A1094" s="3">
        <v>1.0103979999999999</v>
      </c>
      <c r="B1094" s="3"/>
      <c r="C1094" s="3">
        <v>0.40921200000000002</v>
      </c>
      <c r="D1094" s="3">
        <v>0.17816399999999999</v>
      </c>
    </row>
    <row r="1095" spans="1:4" x14ac:dyDescent="0.25">
      <c r="A1095" s="3">
        <v>0.32473800000000003</v>
      </c>
      <c r="B1095" s="3"/>
      <c r="C1095" s="3">
        <v>0.44461699999999998</v>
      </c>
      <c r="D1095" s="3">
        <v>0.188053</v>
      </c>
    </row>
    <row r="1096" spans="1:4" x14ac:dyDescent="0.25">
      <c r="A1096" s="3">
        <v>0.40565600000000002</v>
      </c>
      <c r="B1096" s="3"/>
      <c r="C1096" s="3">
        <v>0.64175000000000004</v>
      </c>
      <c r="D1096" s="3">
        <v>0.172347</v>
      </c>
    </row>
    <row r="1097" spans="1:4" x14ac:dyDescent="0.25">
      <c r="A1097" s="3">
        <v>0.63273699999999999</v>
      </c>
      <c r="B1097" s="3"/>
      <c r="C1097" s="3">
        <v>1.23769</v>
      </c>
      <c r="D1097" s="3">
        <v>0.294742</v>
      </c>
    </row>
    <row r="1098" spans="1:4" x14ac:dyDescent="0.25">
      <c r="A1098" s="3">
        <v>0.52747100000000002</v>
      </c>
      <c r="B1098" s="3"/>
      <c r="C1098" s="3">
        <v>1.123839</v>
      </c>
      <c r="D1098" s="3">
        <v>0.31174299999999999</v>
      </c>
    </row>
    <row r="1099" spans="1:4" x14ac:dyDescent="0.25">
      <c r="A1099" s="3">
        <v>0.25296099999999999</v>
      </c>
      <c r="B1099" s="3"/>
      <c r="C1099" s="3">
        <v>0.44331700000000002</v>
      </c>
      <c r="D1099" s="3">
        <v>2.4219119999999998</v>
      </c>
    </row>
    <row r="1100" spans="1:4" x14ac:dyDescent="0.25">
      <c r="A1100" s="3">
        <v>0.436089</v>
      </c>
      <c r="B1100" s="3"/>
      <c r="C1100" s="3">
        <v>1.025579</v>
      </c>
      <c r="D1100" s="3">
        <v>4.2570480000000002</v>
      </c>
    </row>
    <row r="1101" spans="1:4" x14ac:dyDescent="0.25">
      <c r="A1101" s="3">
        <v>0.58626400000000001</v>
      </c>
      <c r="B1101" s="3"/>
      <c r="C1101" s="3">
        <v>0.27971600000000002</v>
      </c>
      <c r="D1101" s="3">
        <v>3.6490209999999998</v>
      </c>
    </row>
    <row r="1102" spans="1:4" x14ac:dyDescent="0.25">
      <c r="A1102" s="3">
        <v>0.17116400000000001</v>
      </c>
      <c r="B1102" s="3"/>
      <c r="C1102" s="3">
        <v>0.33000299999999999</v>
      </c>
      <c r="D1102" s="3">
        <v>3.0975769999999998</v>
      </c>
    </row>
    <row r="1103" spans="1:4" x14ac:dyDescent="0.25">
      <c r="A1103" s="3">
        <v>1.701098</v>
      </c>
      <c r="B1103" s="3"/>
      <c r="C1103" s="3">
        <v>0.15221699999999999</v>
      </c>
      <c r="D1103" s="3">
        <v>1.2677890000000001</v>
      </c>
    </row>
    <row r="1104" spans="1:4" x14ac:dyDescent="0.25">
      <c r="A1104" s="3">
        <v>0.15171899999999999</v>
      </c>
      <c r="B1104" s="3"/>
      <c r="C1104" s="3">
        <v>1.5811299999999999</v>
      </c>
      <c r="D1104" s="3">
        <v>1.652863</v>
      </c>
    </row>
    <row r="1105" spans="1:4" x14ac:dyDescent="0.25">
      <c r="A1105" s="3">
        <v>0.20325399999999999</v>
      </c>
      <c r="B1105" s="3"/>
      <c r="C1105" s="3">
        <v>1.647232</v>
      </c>
      <c r="D1105" s="3">
        <v>0.22551199999999999</v>
      </c>
    </row>
    <row r="1106" spans="1:4" x14ac:dyDescent="0.25">
      <c r="A1106" s="3">
        <v>0.37319999999999998</v>
      </c>
      <c r="B1106" s="3"/>
      <c r="C1106" s="3">
        <v>1.555585</v>
      </c>
      <c r="D1106" s="3">
        <v>1.708051</v>
      </c>
    </row>
    <row r="1107" spans="1:4" x14ac:dyDescent="0.25">
      <c r="A1107" s="3">
        <v>0.68147800000000003</v>
      </c>
      <c r="B1107" s="3"/>
      <c r="C1107" s="3">
        <v>0.72619900000000004</v>
      </c>
      <c r="D1107" s="3">
        <v>3.0148320000000002</v>
      </c>
    </row>
    <row r="1108" spans="1:4" x14ac:dyDescent="0.25">
      <c r="A1108" s="3">
        <v>0.85294000000000003</v>
      </c>
      <c r="B1108" s="3"/>
      <c r="C1108" s="3">
        <v>1.0042819999999999</v>
      </c>
      <c r="D1108" s="3">
        <v>4.5539370000000003</v>
      </c>
    </row>
    <row r="1109" spans="1:4" x14ac:dyDescent="0.25">
      <c r="A1109" s="3">
        <v>0.58020300000000002</v>
      </c>
      <c r="B1109" s="3"/>
      <c r="C1109" s="3">
        <v>1.559725</v>
      </c>
      <c r="D1109" s="3">
        <v>2.230197</v>
      </c>
    </row>
    <row r="1110" spans="1:4" x14ac:dyDescent="0.25">
      <c r="A1110" s="3">
        <v>0.52118900000000001</v>
      </c>
      <c r="B1110" s="3"/>
      <c r="C1110" s="3">
        <v>0.359929</v>
      </c>
      <c r="D1110" s="3">
        <v>2.367432</v>
      </c>
    </row>
    <row r="1111" spans="1:4" x14ac:dyDescent="0.25">
      <c r="A1111" s="3">
        <v>0.49788199999999999</v>
      </c>
      <c r="B1111" s="3"/>
      <c r="C1111" s="3">
        <v>0.30342000000000002</v>
      </c>
      <c r="D1111" s="3">
        <v>2.1470359999999999</v>
      </c>
    </row>
    <row r="1112" spans="1:4" x14ac:dyDescent="0.25">
      <c r="A1112" s="3">
        <v>1.0767929999999999</v>
      </c>
      <c r="B1112" s="3"/>
      <c r="C1112" s="3">
        <v>0.17747299999999999</v>
      </c>
      <c r="D1112" s="3">
        <v>1.238056</v>
      </c>
    </row>
    <row r="1113" spans="1:4" x14ac:dyDescent="0.25">
      <c r="A1113" s="3">
        <v>0.17211399999999999</v>
      </c>
      <c r="B1113" s="3"/>
      <c r="C1113" s="3">
        <v>0.98327699999999996</v>
      </c>
      <c r="D1113" s="3">
        <v>0.30264799999999997</v>
      </c>
    </row>
    <row r="1114" spans="1:4" x14ac:dyDescent="0.25">
      <c r="A1114" s="3">
        <v>1.8499810000000001</v>
      </c>
      <c r="B1114" s="3"/>
      <c r="C1114" s="3">
        <v>0.91188499999999995</v>
      </c>
      <c r="D1114" s="3">
        <v>2.7481779999999998</v>
      </c>
    </row>
    <row r="1115" spans="1:4" x14ac:dyDescent="0.25">
      <c r="A1115" s="3">
        <v>0.60453900000000005</v>
      </c>
      <c r="B1115" s="3"/>
      <c r="C1115" s="3">
        <v>0.46204299999999998</v>
      </c>
      <c r="D1115" s="3">
        <v>2.3458130000000001</v>
      </c>
    </row>
    <row r="1116" spans="1:4" x14ac:dyDescent="0.25">
      <c r="A1116" s="3">
        <v>0.53949000000000003</v>
      </c>
      <c r="B1116" s="3"/>
      <c r="C1116" s="3">
        <v>0.42506300000000002</v>
      </c>
      <c r="D1116" s="3">
        <v>2.011666</v>
      </c>
    </row>
    <row r="1117" spans="1:4" x14ac:dyDescent="0.25">
      <c r="A1117" s="3">
        <v>0.17003099999999999</v>
      </c>
      <c r="B1117" s="3"/>
      <c r="C1117" s="3">
        <v>1.485946</v>
      </c>
      <c r="D1117" s="3">
        <v>1.3757299999999999</v>
      </c>
    </row>
    <row r="1118" spans="1:4" x14ac:dyDescent="0.25">
      <c r="A1118" s="3">
        <v>1.329067</v>
      </c>
      <c r="B1118" s="3"/>
      <c r="C1118" s="3">
        <v>0.78917000000000004</v>
      </c>
      <c r="D1118" s="3">
        <v>0.21148700000000001</v>
      </c>
    </row>
    <row r="1119" spans="1:4" x14ac:dyDescent="0.25">
      <c r="A1119" s="3">
        <v>0.334702</v>
      </c>
      <c r="B1119" s="3"/>
      <c r="C1119" s="3">
        <v>0.36762899999999998</v>
      </c>
      <c r="D1119" s="3">
        <v>0.26990900000000001</v>
      </c>
    </row>
    <row r="1120" spans="1:4" x14ac:dyDescent="0.25">
      <c r="A1120" s="3">
        <v>0.24814700000000001</v>
      </c>
      <c r="B1120" s="3"/>
      <c r="C1120" s="3">
        <v>1.324497</v>
      </c>
      <c r="D1120" s="3">
        <v>1.6746989999999999</v>
      </c>
    </row>
    <row r="1121" spans="1:4" x14ac:dyDescent="0.25">
      <c r="A1121" s="3">
        <v>0.23106199999999999</v>
      </c>
      <c r="B1121" s="3"/>
      <c r="C1121" s="3">
        <v>0.59586499999999998</v>
      </c>
      <c r="D1121" s="3">
        <v>0.15529699999999999</v>
      </c>
    </row>
    <row r="1122" spans="1:4" x14ac:dyDescent="0.25">
      <c r="A1122" s="3">
        <v>0.83612299999999995</v>
      </c>
      <c r="B1122" s="3"/>
      <c r="C1122" s="3">
        <v>1.06691</v>
      </c>
      <c r="D1122" s="3">
        <v>0.87932699999999997</v>
      </c>
    </row>
    <row r="1123" spans="1:4" x14ac:dyDescent="0.25">
      <c r="A1123" s="3">
        <v>0.91464299999999998</v>
      </c>
      <c r="B1123" s="3"/>
      <c r="C1123" s="3">
        <v>0.59404599999999996</v>
      </c>
      <c r="D1123" s="3">
        <v>0.70725700000000002</v>
      </c>
    </row>
    <row r="1124" spans="1:4" x14ac:dyDescent="0.25">
      <c r="A1124" s="3">
        <v>1.5244139999999999</v>
      </c>
      <c r="B1124" s="3"/>
      <c r="C1124" s="3">
        <v>0.71278799999999998</v>
      </c>
      <c r="D1124" s="3">
        <v>1.453662</v>
      </c>
    </row>
    <row r="1125" spans="1:4" x14ac:dyDescent="0.25">
      <c r="A1125" s="3">
        <v>0.50387199999999999</v>
      </c>
      <c r="B1125" s="3"/>
      <c r="C1125" s="3">
        <v>2.4490699999999999</v>
      </c>
      <c r="D1125" s="3">
        <v>1.6640410000000001</v>
      </c>
    </row>
    <row r="1126" spans="1:4" x14ac:dyDescent="0.25">
      <c r="A1126" s="3">
        <v>1.4817610000000001</v>
      </c>
      <c r="B1126" s="3"/>
      <c r="C1126" s="3">
        <v>1.7094819999999999</v>
      </c>
      <c r="D1126" s="3">
        <v>3.7452100000000002</v>
      </c>
    </row>
    <row r="1127" spans="1:4" x14ac:dyDescent="0.25">
      <c r="A1127" s="3">
        <v>0.20845900000000001</v>
      </c>
      <c r="B1127" s="3"/>
      <c r="C1127" s="3">
        <v>1.3470219999999999</v>
      </c>
      <c r="D1127" s="3">
        <v>1.6620079999999999</v>
      </c>
    </row>
    <row r="1128" spans="1:4" x14ac:dyDescent="0.25">
      <c r="A1128" s="3">
        <v>0.89989399999999997</v>
      </c>
      <c r="B1128" s="3"/>
      <c r="C1128" s="3">
        <v>0.90445699999999996</v>
      </c>
      <c r="D1128" s="3">
        <v>0.35788700000000001</v>
      </c>
    </row>
    <row r="1129" spans="1:4" x14ac:dyDescent="0.25">
      <c r="A1129" s="3">
        <v>0.95219900000000002</v>
      </c>
      <c r="B1129" s="3"/>
      <c r="C1129" s="3">
        <v>0.173345</v>
      </c>
      <c r="D1129" s="3">
        <v>0.91247999999999996</v>
      </c>
    </row>
    <row r="1130" spans="1:4" x14ac:dyDescent="0.25">
      <c r="A1130" s="3">
        <v>2.7472259999999999</v>
      </c>
      <c r="B1130" s="3"/>
      <c r="C1130" s="3">
        <v>0.32745099999999999</v>
      </c>
      <c r="D1130" s="3">
        <v>2.1035270000000001</v>
      </c>
    </row>
    <row r="1131" spans="1:4" x14ac:dyDescent="0.25">
      <c r="A1131" s="3">
        <v>0.89366999999999996</v>
      </c>
      <c r="B1131" s="3"/>
      <c r="C1131" s="3">
        <v>0.17447099999999999</v>
      </c>
      <c r="D1131" s="3">
        <v>1.798006</v>
      </c>
    </row>
    <row r="1132" spans="1:4" x14ac:dyDescent="0.25">
      <c r="A1132" s="3">
        <v>0.18823400000000001</v>
      </c>
      <c r="B1132" s="3"/>
      <c r="C1132" s="3">
        <v>0.18544099999999999</v>
      </c>
      <c r="D1132" s="3">
        <v>3.716367</v>
      </c>
    </row>
    <row r="1133" spans="1:4" x14ac:dyDescent="0.25">
      <c r="A1133" s="3">
        <v>0.43346400000000002</v>
      </c>
      <c r="B1133" s="3"/>
      <c r="C1133" s="3">
        <v>0.34153499999999998</v>
      </c>
      <c r="D1133" s="3">
        <v>1.6304989999999999</v>
      </c>
    </row>
    <row r="1134" spans="1:4" x14ac:dyDescent="0.25">
      <c r="A1134" s="3">
        <v>0.74878900000000004</v>
      </c>
      <c r="B1134" s="3"/>
      <c r="C1134" s="3">
        <v>0.52510699999999999</v>
      </c>
      <c r="D1134" s="3">
        <v>1.9309769999999999</v>
      </c>
    </row>
    <row r="1135" spans="1:4" x14ac:dyDescent="0.25">
      <c r="A1135" s="3">
        <v>0.32802599999999998</v>
      </c>
      <c r="B1135" s="3"/>
      <c r="C1135" s="3">
        <v>1.6433169999999999</v>
      </c>
      <c r="D1135" s="3">
        <v>2.100803</v>
      </c>
    </row>
    <row r="1136" spans="1:4" x14ac:dyDescent="0.25">
      <c r="A1136" s="3">
        <v>0.15298600000000001</v>
      </c>
      <c r="B1136" s="3"/>
      <c r="C1136" s="3">
        <v>0.88001200000000002</v>
      </c>
      <c r="D1136" s="3">
        <v>4.4605790000000001</v>
      </c>
    </row>
    <row r="1137" spans="1:4" x14ac:dyDescent="0.25">
      <c r="A1137" s="3">
        <v>0.90901699999999996</v>
      </c>
      <c r="B1137" s="3"/>
      <c r="C1137" s="3">
        <v>1.0714809999999999</v>
      </c>
      <c r="D1137" s="3">
        <v>1.00074</v>
      </c>
    </row>
    <row r="1138" spans="1:4" x14ac:dyDescent="0.25">
      <c r="A1138" s="3">
        <v>0.41151199999999999</v>
      </c>
      <c r="B1138" s="3"/>
      <c r="C1138" s="3">
        <v>0.664717</v>
      </c>
      <c r="D1138" s="3">
        <v>3.4164409999999998</v>
      </c>
    </row>
    <row r="1139" spans="1:4" x14ac:dyDescent="0.25">
      <c r="A1139" s="3">
        <v>2.5608439999999999</v>
      </c>
      <c r="B1139" s="3"/>
      <c r="C1139" s="3">
        <v>0.51231000000000004</v>
      </c>
      <c r="D1139" s="3">
        <v>4.0257180000000004</v>
      </c>
    </row>
    <row r="1140" spans="1:4" x14ac:dyDescent="0.25">
      <c r="A1140" s="3">
        <v>1.8954260000000001</v>
      </c>
      <c r="B1140" s="3"/>
      <c r="C1140" s="3">
        <v>0.58047800000000005</v>
      </c>
      <c r="D1140" s="3">
        <v>2.2942990000000001</v>
      </c>
    </row>
    <row r="1141" spans="1:4" x14ac:dyDescent="0.25">
      <c r="A1141" s="3">
        <v>1.6610480000000001</v>
      </c>
      <c r="B1141" s="3"/>
      <c r="C1141" s="3">
        <v>0.65698900000000005</v>
      </c>
      <c r="D1141" s="3">
        <v>2.798387</v>
      </c>
    </row>
    <row r="1142" spans="1:4" x14ac:dyDescent="0.25">
      <c r="A1142" s="3">
        <v>1.1348240000000001</v>
      </c>
      <c r="B1142" s="3"/>
      <c r="C1142" s="3">
        <v>0.92028600000000005</v>
      </c>
      <c r="D1142" s="3">
        <v>1.2428980000000001</v>
      </c>
    </row>
    <row r="1143" spans="1:4" x14ac:dyDescent="0.25">
      <c r="A1143" s="3">
        <v>1.1383939999999999</v>
      </c>
      <c r="B1143" s="3"/>
      <c r="C1143" s="3">
        <v>0.98494899999999996</v>
      </c>
      <c r="D1143" s="3">
        <v>1.487466</v>
      </c>
    </row>
    <row r="1144" spans="1:4" x14ac:dyDescent="0.25">
      <c r="A1144" s="3">
        <v>0.74287999999999998</v>
      </c>
      <c r="B1144" s="3"/>
      <c r="C1144" s="3">
        <v>0.73919900000000005</v>
      </c>
      <c r="D1144" s="3">
        <v>1.8424579999999999</v>
      </c>
    </row>
    <row r="1145" spans="1:4" x14ac:dyDescent="0.25">
      <c r="A1145" s="3">
        <v>0.35508200000000001</v>
      </c>
      <c r="B1145" s="3"/>
      <c r="C1145" s="3">
        <v>0.60736500000000004</v>
      </c>
      <c r="D1145" s="3">
        <v>2.0776080000000001</v>
      </c>
    </row>
    <row r="1146" spans="1:4" x14ac:dyDescent="0.25">
      <c r="A1146" s="3">
        <v>0.243007</v>
      </c>
      <c r="B1146" s="3"/>
      <c r="C1146" s="3">
        <v>0.728966</v>
      </c>
      <c r="D1146" s="3">
        <v>1.717233</v>
      </c>
    </row>
    <row r="1147" spans="1:4" x14ac:dyDescent="0.25">
      <c r="A1147" s="3">
        <v>0.49819999999999998</v>
      </c>
      <c r="B1147" s="3"/>
      <c r="C1147" s="3">
        <v>0.45857599999999998</v>
      </c>
      <c r="D1147" s="3">
        <v>0.47511900000000001</v>
      </c>
    </row>
    <row r="1148" spans="1:4" x14ac:dyDescent="0.25">
      <c r="A1148" s="3">
        <v>1.5705420000000001</v>
      </c>
      <c r="B1148" s="3"/>
      <c r="C1148" s="3">
        <v>0.23972099999999999</v>
      </c>
      <c r="D1148" s="3">
        <v>0.55255600000000005</v>
      </c>
    </row>
    <row r="1149" spans="1:4" x14ac:dyDescent="0.25">
      <c r="A1149" s="3">
        <v>1.4062600000000001</v>
      </c>
      <c r="B1149" s="3"/>
      <c r="C1149" s="3">
        <v>0.33866400000000002</v>
      </c>
      <c r="D1149" s="3">
        <v>1.2365999999999999</v>
      </c>
    </row>
    <row r="1150" spans="1:4" x14ac:dyDescent="0.25">
      <c r="A1150" s="3">
        <v>0.73219800000000002</v>
      </c>
      <c r="B1150" s="3"/>
      <c r="C1150" s="3">
        <v>1.0370189999999999</v>
      </c>
      <c r="D1150" s="3">
        <v>1.2992300000000001</v>
      </c>
    </row>
    <row r="1151" spans="1:4" x14ac:dyDescent="0.25">
      <c r="A1151" s="3">
        <v>1.13398</v>
      </c>
      <c r="B1151" s="3"/>
      <c r="C1151" s="3">
        <v>1.143594</v>
      </c>
      <c r="D1151" s="3">
        <v>3.4217559999999998</v>
      </c>
    </row>
    <row r="1152" spans="1:4" x14ac:dyDescent="0.25">
      <c r="A1152" s="3">
        <v>0.877826</v>
      </c>
      <c r="B1152" s="3"/>
      <c r="C1152" s="3">
        <v>0.947712</v>
      </c>
      <c r="D1152" s="3">
        <v>2.8390719999999998</v>
      </c>
    </row>
    <row r="1153" spans="1:4" x14ac:dyDescent="0.25">
      <c r="A1153" s="3">
        <v>1.1333930000000001</v>
      </c>
      <c r="B1153" s="3"/>
      <c r="C1153" s="3">
        <v>1.8805400000000001</v>
      </c>
      <c r="D1153" s="3">
        <v>1.3987270000000001</v>
      </c>
    </row>
    <row r="1154" spans="1:4" x14ac:dyDescent="0.25">
      <c r="A1154" s="3">
        <v>0.99671299999999996</v>
      </c>
      <c r="B1154" s="3"/>
      <c r="C1154" s="3">
        <v>1.0965579999999999</v>
      </c>
      <c r="D1154" s="3">
        <v>2.2129340000000002</v>
      </c>
    </row>
    <row r="1155" spans="1:4" x14ac:dyDescent="0.25">
      <c r="A1155" s="3">
        <v>0.34692499999999998</v>
      </c>
      <c r="B1155" s="3"/>
      <c r="C1155" s="3">
        <v>1.397607</v>
      </c>
      <c r="D1155" s="3">
        <v>2.116682</v>
      </c>
    </row>
    <row r="1156" spans="1:4" x14ac:dyDescent="0.25">
      <c r="A1156" s="3">
        <v>0.25519999999999998</v>
      </c>
      <c r="B1156" s="3"/>
      <c r="C1156" s="3">
        <v>1.273291</v>
      </c>
      <c r="D1156" s="3">
        <v>0.88129000000000002</v>
      </c>
    </row>
    <row r="1157" spans="1:4" x14ac:dyDescent="0.25">
      <c r="A1157" s="3">
        <v>0.15775900000000001</v>
      </c>
      <c r="B1157" s="3"/>
      <c r="C1157" s="3">
        <v>0.73316400000000004</v>
      </c>
      <c r="D1157" s="3">
        <v>1.0439419999999999</v>
      </c>
    </row>
    <row r="1158" spans="1:4" x14ac:dyDescent="0.25">
      <c r="A1158" s="3">
        <v>0.29169200000000001</v>
      </c>
      <c r="B1158" s="3"/>
      <c r="C1158" s="3">
        <v>0.69247000000000003</v>
      </c>
      <c r="D1158" s="3">
        <v>1.8416950000000001</v>
      </c>
    </row>
    <row r="1159" spans="1:4" x14ac:dyDescent="0.25">
      <c r="A1159" s="3">
        <v>0.20564199999999999</v>
      </c>
      <c r="B1159" s="3"/>
      <c r="C1159" s="3">
        <v>1.2705329999999999</v>
      </c>
      <c r="D1159" s="3">
        <v>1.442779</v>
      </c>
    </row>
    <row r="1160" spans="1:4" x14ac:dyDescent="0.25">
      <c r="A1160" s="3">
        <v>0.23485200000000001</v>
      </c>
      <c r="B1160" s="3"/>
      <c r="C1160" s="3">
        <v>0.98800100000000002</v>
      </c>
      <c r="D1160" s="3">
        <v>3.5908660000000001</v>
      </c>
    </row>
    <row r="1161" spans="1:4" x14ac:dyDescent="0.25">
      <c r="A1161" s="3">
        <v>0.495869</v>
      </c>
      <c r="B1161" s="3"/>
      <c r="C1161" s="3">
        <v>1.9524630000000001</v>
      </c>
      <c r="D1161" s="3">
        <v>1.737571</v>
      </c>
    </row>
    <row r="1162" spans="1:4" x14ac:dyDescent="0.25">
      <c r="A1162" s="3">
        <v>0.26153199999999999</v>
      </c>
      <c r="B1162" s="3"/>
      <c r="C1162" s="3">
        <v>0.62103699999999995</v>
      </c>
      <c r="D1162" s="3">
        <v>5.1502439999999998</v>
      </c>
    </row>
    <row r="1163" spans="1:4" x14ac:dyDescent="0.25">
      <c r="A1163" s="3">
        <v>0.48837599999999998</v>
      </c>
      <c r="B1163" s="3"/>
      <c r="C1163" s="3">
        <v>2.3098019999999999</v>
      </c>
      <c r="D1163" s="3">
        <v>4.7837930000000002</v>
      </c>
    </row>
    <row r="1164" spans="1:4" x14ac:dyDescent="0.25">
      <c r="A1164" s="3">
        <v>2.429068</v>
      </c>
      <c r="B1164" s="3"/>
      <c r="C1164" s="3">
        <v>0.63206399999999996</v>
      </c>
      <c r="D1164" s="3">
        <v>1.8802920000000001</v>
      </c>
    </row>
    <row r="1165" spans="1:4" x14ac:dyDescent="0.25">
      <c r="A1165" s="3">
        <v>0.89607000000000003</v>
      </c>
      <c r="B1165" s="3"/>
      <c r="C1165" s="3">
        <v>1.0514060000000001</v>
      </c>
      <c r="D1165" s="3">
        <v>2.2593760000000001</v>
      </c>
    </row>
    <row r="1166" spans="1:4" x14ac:dyDescent="0.25">
      <c r="A1166" s="3">
        <v>1.0721590000000001</v>
      </c>
      <c r="B1166" s="3"/>
      <c r="C1166" s="3">
        <v>0.67338299999999995</v>
      </c>
      <c r="D1166" s="3">
        <v>4.3448130000000003</v>
      </c>
    </row>
    <row r="1167" spans="1:4" x14ac:dyDescent="0.25">
      <c r="A1167" s="3">
        <v>1.436223</v>
      </c>
      <c r="B1167" s="3"/>
      <c r="C1167" s="3">
        <v>1.2824850000000001</v>
      </c>
      <c r="D1167" s="3">
        <v>5.0774210000000002</v>
      </c>
    </row>
    <row r="1168" spans="1:4" x14ac:dyDescent="0.25">
      <c r="A1168" s="3">
        <v>0.60700500000000002</v>
      </c>
      <c r="B1168" s="3"/>
      <c r="C1168" s="3">
        <v>0.57287100000000002</v>
      </c>
      <c r="D1168" s="3">
        <v>2.273863</v>
      </c>
    </row>
    <row r="1169" spans="1:4" x14ac:dyDescent="0.25">
      <c r="A1169" s="3">
        <v>0.77740699999999996</v>
      </c>
      <c r="B1169" s="3"/>
      <c r="C1169" s="3">
        <v>0.29340300000000002</v>
      </c>
      <c r="D1169" s="3">
        <v>0.27131</v>
      </c>
    </row>
    <row r="1170" spans="1:4" x14ac:dyDescent="0.25">
      <c r="A1170" s="3">
        <v>1.1909700000000001</v>
      </c>
      <c r="B1170" s="3"/>
      <c r="C1170" s="3">
        <v>0.46191500000000002</v>
      </c>
      <c r="D1170" s="3">
        <v>2.3934280000000001</v>
      </c>
    </row>
    <row r="1171" spans="1:4" x14ac:dyDescent="0.25">
      <c r="A1171" s="3">
        <v>1.2413730000000001</v>
      </c>
      <c r="B1171" s="3"/>
      <c r="C1171" s="3">
        <v>1.9150640000000001</v>
      </c>
      <c r="D1171" s="3">
        <v>2.9729420000000002</v>
      </c>
    </row>
    <row r="1172" spans="1:4" x14ac:dyDescent="0.25">
      <c r="A1172" s="3">
        <v>1.1785909999999999</v>
      </c>
      <c r="B1172" s="3"/>
      <c r="C1172" s="3">
        <v>1.020254</v>
      </c>
      <c r="D1172" s="3">
        <v>4.3127969999999998</v>
      </c>
    </row>
    <row r="1173" spans="1:4" x14ac:dyDescent="0.25">
      <c r="A1173" s="3">
        <v>0.69762400000000002</v>
      </c>
      <c r="B1173" s="3"/>
      <c r="C1173" s="3">
        <v>1.1784600000000001</v>
      </c>
      <c r="D1173" s="3">
        <v>3.7356989999999999</v>
      </c>
    </row>
    <row r="1174" spans="1:4" x14ac:dyDescent="0.25">
      <c r="A1174" s="3">
        <v>1.1087739999999999</v>
      </c>
      <c r="B1174" s="3"/>
      <c r="C1174" s="3">
        <v>0.75653199999999998</v>
      </c>
      <c r="D1174" s="3">
        <v>2.8642300000000001</v>
      </c>
    </row>
    <row r="1175" spans="1:4" x14ac:dyDescent="0.25">
      <c r="A1175" s="3">
        <v>2.880325</v>
      </c>
      <c r="B1175" s="3"/>
      <c r="C1175" s="3">
        <v>0.77966000000000002</v>
      </c>
      <c r="D1175" s="3">
        <v>0.38824399999999998</v>
      </c>
    </row>
    <row r="1176" spans="1:4" x14ac:dyDescent="0.25">
      <c r="A1176" s="3">
        <v>2.5785049999999998</v>
      </c>
      <c r="B1176" s="3"/>
      <c r="C1176" s="3">
        <v>1.02138</v>
      </c>
      <c r="D1176" s="3">
        <v>0.80488899999999997</v>
      </c>
    </row>
    <row r="1177" spans="1:4" x14ac:dyDescent="0.25">
      <c r="A1177" s="3">
        <v>1.586103</v>
      </c>
      <c r="B1177" s="3"/>
      <c r="C1177" s="3">
        <v>0.77185400000000004</v>
      </c>
      <c r="D1177" s="3">
        <v>1.5235300000000001</v>
      </c>
    </row>
    <row r="1178" spans="1:4" x14ac:dyDescent="0.25">
      <c r="A1178" s="3">
        <v>0.77058400000000005</v>
      </c>
      <c r="B1178" s="3"/>
      <c r="C1178" s="3">
        <v>1.106697</v>
      </c>
      <c r="D1178" s="3">
        <v>2.7093889999999998</v>
      </c>
    </row>
    <row r="1179" spans="1:4" x14ac:dyDescent="0.25">
      <c r="A1179" s="3">
        <v>0.256577</v>
      </c>
      <c r="B1179" s="3"/>
      <c r="C1179" s="3">
        <v>0.73233999999999999</v>
      </c>
      <c r="D1179" s="3">
        <v>0.16897499999999999</v>
      </c>
    </row>
    <row r="1180" spans="1:4" x14ac:dyDescent="0.25">
      <c r="A1180" s="3">
        <v>0.185978</v>
      </c>
      <c r="B1180" s="3"/>
      <c r="C1180" s="3">
        <v>1.1374040000000001</v>
      </c>
      <c r="D1180" s="3">
        <v>0.37512600000000001</v>
      </c>
    </row>
    <row r="1181" spans="1:4" x14ac:dyDescent="0.25">
      <c r="A1181" s="3">
        <v>0.21956600000000001</v>
      </c>
      <c r="B1181" s="3"/>
      <c r="C1181" s="3">
        <v>0.63469600000000004</v>
      </c>
      <c r="D1181" s="3">
        <v>3.8369450000000001</v>
      </c>
    </row>
    <row r="1182" spans="1:4" x14ac:dyDescent="0.25">
      <c r="A1182" s="3">
        <v>0.58771600000000002</v>
      </c>
      <c r="B1182" s="3"/>
      <c r="C1182" s="3">
        <v>1.0329809999999999</v>
      </c>
      <c r="D1182" s="3">
        <v>2.6519499999999998</v>
      </c>
    </row>
    <row r="1183" spans="1:4" x14ac:dyDescent="0.25">
      <c r="A1183" s="3">
        <v>0.150283</v>
      </c>
      <c r="B1183" s="3"/>
      <c r="C1183" s="3">
        <v>0.77185400000000004</v>
      </c>
      <c r="D1183" s="3">
        <v>2.3933870000000002</v>
      </c>
    </row>
    <row r="1184" spans="1:4" x14ac:dyDescent="0.25">
      <c r="A1184" s="3">
        <v>0.47020600000000001</v>
      </c>
      <c r="B1184" s="3"/>
      <c r="C1184" s="3">
        <v>1.106697</v>
      </c>
      <c r="D1184" s="3">
        <v>1.944636</v>
      </c>
    </row>
    <row r="1185" spans="1:4" x14ac:dyDescent="0.25">
      <c r="A1185" s="3">
        <v>1.4313659999999999</v>
      </c>
      <c r="B1185" s="3"/>
      <c r="C1185" s="3">
        <v>0.73233999999999999</v>
      </c>
      <c r="D1185" s="3">
        <v>2.3070750000000002</v>
      </c>
    </row>
    <row r="1186" spans="1:4" x14ac:dyDescent="0.25">
      <c r="A1186" s="3">
        <v>0.48837700000000001</v>
      </c>
      <c r="B1186" s="3"/>
      <c r="C1186" s="3">
        <v>1.1374040000000001</v>
      </c>
      <c r="D1186" s="3">
        <v>2.0557349999999999</v>
      </c>
    </row>
    <row r="1187" spans="1:4" x14ac:dyDescent="0.25">
      <c r="A1187" s="3">
        <v>1.047499</v>
      </c>
      <c r="B1187" s="3"/>
      <c r="C1187" s="3">
        <v>0.63469600000000004</v>
      </c>
      <c r="D1187" s="3">
        <v>2.7837489999999998</v>
      </c>
    </row>
    <row r="1188" spans="1:4" x14ac:dyDescent="0.25">
      <c r="A1188" s="3">
        <v>0.15682099999999999</v>
      </c>
      <c r="B1188" s="3"/>
      <c r="C1188" s="3">
        <v>1.0329809999999999</v>
      </c>
      <c r="D1188" s="3">
        <v>1.758235</v>
      </c>
    </row>
    <row r="1189" spans="1:4" x14ac:dyDescent="0.25">
      <c r="A1189" s="3">
        <v>0.30074499999999998</v>
      </c>
      <c r="B1189" s="3"/>
      <c r="C1189" s="3">
        <v>0.77185400000000004</v>
      </c>
      <c r="D1189" s="3">
        <v>2.2095319999999998</v>
      </c>
    </row>
    <row r="1190" spans="1:4" x14ac:dyDescent="0.25">
      <c r="A1190" s="3">
        <v>1.1618630000000001</v>
      </c>
      <c r="B1190" s="3"/>
      <c r="C1190" s="3">
        <v>1.106697</v>
      </c>
      <c r="D1190" s="3">
        <v>2.7982779999999998</v>
      </c>
    </row>
    <row r="1191" spans="1:4" x14ac:dyDescent="0.25">
      <c r="A1191" s="3">
        <v>1.8972359999999999</v>
      </c>
      <c r="B1191" s="3"/>
      <c r="C1191" s="3">
        <v>0.73233999999999999</v>
      </c>
      <c r="D1191" s="3">
        <v>3.0253290000000002</v>
      </c>
    </row>
    <row r="1192" spans="1:4" x14ac:dyDescent="0.25">
      <c r="A1192" s="3">
        <v>1.838166</v>
      </c>
      <c r="B1192" s="3"/>
      <c r="C1192" s="3">
        <v>1.1374040000000001</v>
      </c>
      <c r="D1192" s="3">
        <v>2.9742449999999998</v>
      </c>
    </row>
    <row r="1193" spans="1:4" x14ac:dyDescent="0.25">
      <c r="A1193" s="3">
        <v>1.10195</v>
      </c>
      <c r="B1193" s="3"/>
      <c r="C1193" s="3">
        <v>0.63469600000000004</v>
      </c>
      <c r="D1193" s="3">
        <v>1.5716669999999999</v>
      </c>
    </row>
    <row r="1194" spans="1:4" x14ac:dyDescent="0.25">
      <c r="A1194" s="3">
        <v>2.066344</v>
      </c>
      <c r="B1194" s="3"/>
      <c r="C1194" s="3">
        <v>1.0329809999999999</v>
      </c>
      <c r="D1194" s="3">
        <v>0.73139600000000005</v>
      </c>
    </row>
    <row r="1195" spans="1:4" x14ac:dyDescent="0.25">
      <c r="A1195" s="3">
        <v>2.2750240000000002</v>
      </c>
      <c r="B1195" s="3"/>
      <c r="C1195" s="3">
        <v>2.334266</v>
      </c>
      <c r="D1195" s="3">
        <v>0.22931000000000001</v>
      </c>
    </row>
    <row r="1196" spans="1:4" x14ac:dyDescent="0.25">
      <c r="A1196" s="3">
        <v>1.705071</v>
      </c>
      <c r="B1196" s="3"/>
      <c r="C1196" s="3">
        <v>2.3404669999999999</v>
      </c>
      <c r="D1196" s="3">
        <v>0.183031</v>
      </c>
    </row>
    <row r="1197" spans="1:4" x14ac:dyDescent="0.25">
      <c r="A1197" s="3">
        <v>0.49710500000000002</v>
      </c>
      <c r="B1197" s="3"/>
      <c r="C1197" s="3">
        <v>3.0836190000000001</v>
      </c>
      <c r="D1197" s="3">
        <v>0.16910900000000001</v>
      </c>
    </row>
    <row r="1198" spans="1:4" x14ac:dyDescent="0.25">
      <c r="A1198" s="3">
        <v>1.78654</v>
      </c>
      <c r="B1198" s="3"/>
      <c r="C1198" s="3">
        <v>1.838373</v>
      </c>
      <c r="D1198" s="3">
        <v>0.21856900000000001</v>
      </c>
    </row>
    <row r="1199" spans="1:4" x14ac:dyDescent="0.25">
      <c r="A1199" s="3">
        <v>1.2213510000000001</v>
      </c>
      <c r="B1199" s="3"/>
      <c r="C1199" s="3">
        <v>2.06419</v>
      </c>
      <c r="D1199" s="3">
        <v>4.719055</v>
      </c>
    </row>
    <row r="1200" spans="1:4" x14ac:dyDescent="0.25">
      <c r="A1200" s="3">
        <v>0.59046299999999996</v>
      </c>
      <c r="B1200" s="3"/>
      <c r="C1200" s="3">
        <v>2.3759239999999999</v>
      </c>
      <c r="D1200" s="3">
        <v>1.825518</v>
      </c>
    </row>
    <row r="1201" spans="1:4" x14ac:dyDescent="0.25">
      <c r="A1201" s="3">
        <v>1.2858080000000001</v>
      </c>
      <c r="B1201" s="3"/>
      <c r="C1201" s="3">
        <v>1.4589760000000001</v>
      </c>
      <c r="D1201" s="3">
        <v>0.19392699999999999</v>
      </c>
    </row>
    <row r="1202" spans="1:4" x14ac:dyDescent="0.25">
      <c r="A1202" s="3">
        <v>1.830166</v>
      </c>
      <c r="B1202" s="3"/>
      <c r="C1202" s="3">
        <v>1.9443809999999999</v>
      </c>
      <c r="D1202" s="3">
        <v>0.158913</v>
      </c>
    </row>
    <row r="1203" spans="1:4" x14ac:dyDescent="0.25">
      <c r="A1203" s="3">
        <v>1.685708</v>
      </c>
      <c r="B1203" s="3"/>
      <c r="C1203" s="3">
        <v>3.3223129999999998</v>
      </c>
      <c r="D1203" s="3">
        <v>3.6583510000000001</v>
      </c>
    </row>
    <row r="1204" spans="1:4" x14ac:dyDescent="0.25">
      <c r="A1204" s="3">
        <v>1.5322709999999999</v>
      </c>
      <c r="B1204" s="3"/>
      <c r="C1204" s="3">
        <v>2.1714159999999998</v>
      </c>
      <c r="D1204" s="3">
        <v>3.3683390000000002</v>
      </c>
    </row>
    <row r="1205" spans="1:4" x14ac:dyDescent="0.25">
      <c r="A1205" s="3">
        <v>2.0468639999999998</v>
      </c>
      <c r="B1205" s="3"/>
      <c r="C1205" s="3">
        <v>0.76700500000000005</v>
      </c>
      <c r="D1205" s="3">
        <v>4.8503290000000003</v>
      </c>
    </row>
    <row r="1206" spans="1:4" x14ac:dyDescent="0.25">
      <c r="A1206" s="3">
        <v>3.0107330000000001</v>
      </c>
      <c r="B1206" s="3"/>
      <c r="C1206" s="3">
        <v>0.27248699999999998</v>
      </c>
      <c r="D1206" s="3">
        <v>1.503819</v>
      </c>
    </row>
    <row r="1207" spans="1:4" x14ac:dyDescent="0.25">
      <c r="A1207" s="3">
        <v>1.14266</v>
      </c>
      <c r="B1207" s="3"/>
      <c r="C1207" s="3">
        <v>2.5934979999999999</v>
      </c>
      <c r="D1207" s="3">
        <v>0.80349999999999999</v>
      </c>
    </row>
    <row r="1208" spans="1:4" x14ac:dyDescent="0.25">
      <c r="A1208" s="3">
        <v>0.28789300000000001</v>
      </c>
      <c r="B1208" s="3"/>
      <c r="C1208" s="3">
        <v>3.0267170000000001</v>
      </c>
      <c r="D1208" s="3">
        <v>0.95412300000000005</v>
      </c>
    </row>
    <row r="1209" spans="1:4" x14ac:dyDescent="0.25">
      <c r="A1209" s="3">
        <v>3.2531539999999999</v>
      </c>
      <c r="B1209" s="3"/>
      <c r="C1209" s="3">
        <v>1.7207920000000001</v>
      </c>
      <c r="D1209" s="3">
        <v>1.1914910000000001</v>
      </c>
    </row>
    <row r="1210" spans="1:4" x14ac:dyDescent="0.25">
      <c r="A1210" s="3">
        <v>3.4481999999999999</v>
      </c>
      <c r="B1210" s="3"/>
      <c r="C1210" s="3">
        <v>1.1008709999999999</v>
      </c>
      <c r="D1210" s="3">
        <v>1.26342</v>
      </c>
    </row>
    <row r="1211" spans="1:4" x14ac:dyDescent="0.25">
      <c r="A1211" s="3">
        <v>0.19971</v>
      </c>
      <c r="B1211" s="3"/>
      <c r="C1211" s="3">
        <v>3.5137830000000001</v>
      </c>
      <c r="D1211" s="3">
        <v>0.38619399999999998</v>
      </c>
    </row>
    <row r="1212" spans="1:4" x14ac:dyDescent="0.25">
      <c r="A1212" s="3">
        <v>0.76183900000000004</v>
      </c>
      <c r="B1212" s="3"/>
      <c r="C1212" s="3">
        <v>0.59415600000000002</v>
      </c>
      <c r="D1212" s="3">
        <v>0.39103300000000002</v>
      </c>
    </row>
    <row r="1213" spans="1:4" x14ac:dyDescent="0.25">
      <c r="A1213" s="3">
        <v>0.26292900000000002</v>
      </c>
      <c r="B1213" s="3"/>
      <c r="C1213" s="3">
        <v>0.29385899999999998</v>
      </c>
      <c r="D1213" s="3">
        <v>0.81369599999999997</v>
      </c>
    </row>
    <row r="1214" spans="1:4" x14ac:dyDescent="0.25">
      <c r="A1214" s="3">
        <v>0.61946900000000005</v>
      </c>
      <c r="B1214" s="3"/>
      <c r="C1214" s="3">
        <v>0.31032300000000002</v>
      </c>
      <c r="D1214" s="3">
        <v>3.0474830000000002</v>
      </c>
    </row>
    <row r="1215" spans="1:4" x14ac:dyDescent="0.25">
      <c r="A1215" s="3">
        <v>0.84020799999999995</v>
      </c>
      <c r="B1215" s="3"/>
      <c r="C1215" s="3">
        <v>1.634957</v>
      </c>
      <c r="D1215" s="3">
        <v>2.7397659999999999</v>
      </c>
    </row>
    <row r="1216" spans="1:4" x14ac:dyDescent="0.25">
      <c r="A1216" s="3">
        <v>0.241559</v>
      </c>
      <c r="B1216" s="3"/>
      <c r="C1216" s="3">
        <v>1.973417</v>
      </c>
      <c r="D1216" s="3">
        <v>2.5171169999999998</v>
      </c>
    </row>
    <row r="1217" spans="1:4" x14ac:dyDescent="0.25">
      <c r="A1217" s="3">
        <v>0.72276799999999997</v>
      </c>
      <c r="B1217" s="3"/>
      <c r="C1217" s="3">
        <v>2.258839</v>
      </c>
      <c r="D1217" s="3">
        <v>0.52115999999999996</v>
      </c>
    </row>
    <row r="1218" spans="1:4" x14ac:dyDescent="0.25">
      <c r="A1218" s="3">
        <v>1.161808</v>
      </c>
      <c r="B1218" s="3"/>
      <c r="C1218" s="3">
        <v>1.1310480000000001</v>
      </c>
      <c r="D1218" s="3">
        <v>0.15812399999999999</v>
      </c>
    </row>
    <row r="1219" spans="1:4" x14ac:dyDescent="0.25">
      <c r="A1219" s="3">
        <v>0.28898000000000001</v>
      </c>
      <c r="B1219" s="3"/>
      <c r="C1219" s="3">
        <v>1.741798</v>
      </c>
      <c r="D1219" s="3">
        <v>0.27468199999999998</v>
      </c>
    </row>
    <row r="1220" spans="1:4" x14ac:dyDescent="0.25">
      <c r="A1220" s="3">
        <v>1.3953249999999999</v>
      </c>
      <c r="B1220" s="3"/>
      <c r="C1220" s="3">
        <v>3.3526859999999998</v>
      </c>
      <c r="D1220" s="3">
        <v>2.1328529999999999</v>
      </c>
    </row>
    <row r="1221" spans="1:4" x14ac:dyDescent="0.25">
      <c r="A1221" s="3">
        <v>0.88868599999999998</v>
      </c>
      <c r="B1221" s="3"/>
      <c r="C1221" s="3">
        <v>2.7618429999999998</v>
      </c>
      <c r="D1221" s="3">
        <v>2.321161</v>
      </c>
    </row>
    <row r="1222" spans="1:4" x14ac:dyDescent="0.25">
      <c r="A1222" s="3">
        <v>0.51441199999999998</v>
      </c>
      <c r="B1222" s="3"/>
      <c r="C1222" s="3">
        <v>1.6554580000000001</v>
      </c>
      <c r="D1222" s="3">
        <v>2.3385989999999999</v>
      </c>
    </row>
    <row r="1223" spans="1:4" x14ac:dyDescent="0.25">
      <c r="A1223" s="3">
        <v>1.5017370000000001</v>
      </c>
      <c r="B1223" s="3"/>
      <c r="C1223" s="3">
        <v>2.6189680000000002</v>
      </c>
      <c r="D1223" s="3">
        <v>2.3966859999999999</v>
      </c>
    </row>
    <row r="1224" spans="1:4" x14ac:dyDescent="0.25">
      <c r="A1224" s="3">
        <v>0.79783599999999999</v>
      </c>
      <c r="B1224" s="3"/>
      <c r="C1224" s="3">
        <v>2.6923140000000001</v>
      </c>
      <c r="D1224" s="3">
        <v>2.6356579999999998</v>
      </c>
    </row>
    <row r="1225" spans="1:4" x14ac:dyDescent="0.25">
      <c r="A1225" s="3">
        <v>0.26292900000000002</v>
      </c>
      <c r="B1225" s="3"/>
      <c r="C1225" s="3">
        <v>0.75319700000000001</v>
      </c>
      <c r="D1225" s="3">
        <v>1.317045</v>
      </c>
    </row>
    <row r="1226" spans="1:4" x14ac:dyDescent="0.25">
      <c r="A1226" s="3">
        <v>0.61946900000000005</v>
      </c>
      <c r="B1226" s="3"/>
      <c r="C1226" s="3">
        <v>1.7026669999999999</v>
      </c>
      <c r="D1226" s="3">
        <v>2.7325149999999998</v>
      </c>
    </row>
    <row r="1227" spans="1:4" x14ac:dyDescent="0.25">
      <c r="A1227" s="3">
        <v>0.84020799999999995</v>
      </c>
      <c r="B1227" s="3"/>
      <c r="C1227" s="3">
        <v>2.1453600000000002</v>
      </c>
      <c r="D1227" s="3">
        <v>1.7345649999999999</v>
      </c>
    </row>
    <row r="1228" spans="1:4" x14ac:dyDescent="0.25">
      <c r="A1228" s="3">
        <v>0.241559</v>
      </c>
      <c r="B1228" s="3"/>
      <c r="C1228" s="3">
        <v>1.939767</v>
      </c>
      <c r="D1228" s="3">
        <v>1.8832660000000001</v>
      </c>
    </row>
    <row r="1229" spans="1:4" x14ac:dyDescent="0.25">
      <c r="A1229" s="3">
        <v>0.72276799999999997</v>
      </c>
      <c r="B1229" s="3"/>
      <c r="C1229" s="3">
        <v>1.4299090000000001</v>
      </c>
      <c r="D1229" s="3">
        <v>0.76928399999999997</v>
      </c>
    </row>
    <row r="1230" spans="1:4" x14ac:dyDescent="0.25">
      <c r="A1230" s="3">
        <v>1.161808</v>
      </c>
      <c r="B1230" s="3"/>
      <c r="C1230" s="3">
        <v>1.232335</v>
      </c>
      <c r="D1230" s="3">
        <v>1.6143209999999999</v>
      </c>
    </row>
    <row r="1231" spans="1:4" x14ac:dyDescent="0.25">
      <c r="A1231" s="3">
        <v>0.28898000000000001</v>
      </c>
      <c r="B1231" s="3"/>
      <c r="C1231" s="3">
        <v>1.7532460000000001</v>
      </c>
      <c r="D1231" s="3">
        <v>0.50751000000000002</v>
      </c>
    </row>
    <row r="1232" spans="1:4" x14ac:dyDescent="0.25">
      <c r="A1232" s="3">
        <v>1.3953249999999999</v>
      </c>
      <c r="B1232" s="3"/>
      <c r="C1232" s="3">
        <v>1.2558100000000001</v>
      </c>
      <c r="D1232" s="3">
        <v>0.73137200000000002</v>
      </c>
    </row>
    <row r="1233" spans="1:4" x14ac:dyDescent="0.25">
      <c r="A1233" s="3">
        <v>0.88868599999999998</v>
      </c>
      <c r="B1233" s="3"/>
      <c r="C1233" s="3">
        <v>4.1086539999999996</v>
      </c>
      <c r="D1233" s="3">
        <v>0.156304</v>
      </c>
    </row>
    <row r="1234" spans="1:4" x14ac:dyDescent="0.25">
      <c r="A1234" s="3">
        <v>0.51441199999999998</v>
      </c>
      <c r="B1234" s="3"/>
      <c r="C1234" s="3">
        <v>2.6612</v>
      </c>
      <c r="D1234" s="3">
        <v>1.250588</v>
      </c>
    </row>
    <row r="1235" spans="1:4" x14ac:dyDescent="0.25">
      <c r="A1235" s="3">
        <v>1.5017370000000001</v>
      </c>
      <c r="B1235" s="3"/>
      <c r="C1235" s="3">
        <v>2.0579589999999999</v>
      </c>
      <c r="D1235" s="3">
        <v>2.3687710000000002</v>
      </c>
    </row>
    <row r="1236" spans="1:4" x14ac:dyDescent="0.25">
      <c r="A1236" s="3">
        <v>0.79783599999999999</v>
      </c>
      <c r="B1236" s="3"/>
      <c r="C1236" s="3">
        <v>1.569685</v>
      </c>
      <c r="D1236" s="3">
        <v>2.0163380000000002</v>
      </c>
    </row>
    <row r="1237" spans="1:4" x14ac:dyDescent="0.25">
      <c r="A1237" s="3">
        <v>1.5995349999999999</v>
      </c>
      <c r="B1237" s="3"/>
      <c r="C1237" s="3">
        <v>1.419084</v>
      </c>
      <c r="D1237" s="3">
        <v>1.866986</v>
      </c>
    </row>
    <row r="1238" spans="1:4" x14ac:dyDescent="0.25">
      <c r="A1238" s="3">
        <v>2.372792</v>
      </c>
      <c r="B1238" s="3"/>
      <c r="C1238" s="3">
        <v>2.8658160000000001</v>
      </c>
      <c r="D1238" s="3">
        <v>3.361685</v>
      </c>
    </row>
    <row r="1239" spans="1:4" x14ac:dyDescent="0.25">
      <c r="A1239" s="3">
        <v>2.8133889999999999</v>
      </c>
      <c r="B1239" s="3"/>
      <c r="C1239" s="3">
        <v>1.3748959999999999</v>
      </c>
      <c r="D1239" s="3">
        <v>2.2687840000000001</v>
      </c>
    </row>
    <row r="1240" spans="1:4" x14ac:dyDescent="0.25">
      <c r="A1240" s="3">
        <v>2.0698840000000001</v>
      </c>
      <c r="B1240" s="3"/>
      <c r="C1240" s="3">
        <v>1.0470619999999999</v>
      </c>
      <c r="D1240" s="3">
        <v>1.722879</v>
      </c>
    </row>
    <row r="1241" spans="1:4" x14ac:dyDescent="0.25">
      <c r="A1241" s="3">
        <v>1.052996</v>
      </c>
      <c r="B1241" s="3"/>
      <c r="C1241" s="3">
        <v>3.7070699999999999</v>
      </c>
      <c r="D1241" s="3">
        <v>1.176056</v>
      </c>
    </row>
    <row r="1242" spans="1:4" x14ac:dyDescent="0.25">
      <c r="A1242" s="3">
        <v>2.5569609999999998</v>
      </c>
      <c r="B1242" s="3"/>
      <c r="C1242" s="3">
        <v>2.1686519999999998</v>
      </c>
      <c r="D1242" s="3">
        <v>1.827121</v>
      </c>
    </row>
    <row r="1243" spans="1:4" x14ac:dyDescent="0.25">
      <c r="A1243" s="3">
        <v>1.9706440000000001</v>
      </c>
      <c r="B1243" s="3"/>
      <c r="C1243" s="3">
        <v>2.4289809999999998</v>
      </c>
      <c r="D1243" s="3">
        <v>2.3430399999999998</v>
      </c>
    </row>
    <row r="1244" spans="1:4" x14ac:dyDescent="0.25">
      <c r="A1244" s="3">
        <v>1.943878</v>
      </c>
      <c r="B1244" s="3"/>
      <c r="C1244" s="3">
        <v>1.7979719999999999</v>
      </c>
      <c r="D1244" s="3">
        <v>2.3344469999999999</v>
      </c>
    </row>
    <row r="1245" spans="1:4" x14ac:dyDescent="0.25">
      <c r="A1245" s="3">
        <v>0.478163</v>
      </c>
      <c r="B1245" s="3"/>
      <c r="C1245" s="3">
        <v>1.464985</v>
      </c>
      <c r="D1245" s="3">
        <v>1.8684609999999999</v>
      </c>
    </row>
    <row r="1246" spans="1:4" x14ac:dyDescent="0.25">
      <c r="A1246" s="3">
        <v>2.6001500000000002</v>
      </c>
      <c r="B1246" s="3"/>
      <c r="C1246" s="3">
        <v>1.1405179999999999</v>
      </c>
      <c r="D1246" s="3">
        <v>2.3623620000000001</v>
      </c>
    </row>
    <row r="1247" spans="1:4" x14ac:dyDescent="0.25">
      <c r="A1247" s="3">
        <v>0.93081499999999995</v>
      </c>
      <c r="B1247" s="3"/>
      <c r="C1247" s="3">
        <v>1.6010120000000001</v>
      </c>
      <c r="D1247" s="3">
        <v>3.2615159999999999</v>
      </c>
    </row>
    <row r="1248" spans="1:4" x14ac:dyDescent="0.25">
      <c r="A1248" s="3">
        <v>0.83719600000000005</v>
      </c>
      <c r="B1248" s="3"/>
      <c r="C1248" s="3">
        <v>0.38703399999999999</v>
      </c>
      <c r="D1248" s="3">
        <v>3.1711900000000002</v>
      </c>
    </row>
    <row r="1249" spans="1:4" x14ac:dyDescent="0.25">
      <c r="A1249" s="3">
        <v>0.73721899999999996</v>
      </c>
      <c r="B1249" s="3"/>
      <c r="C1249" s="3">
        <v>0.92924200000000001</v>
      </c>
      <c r="D1249" s="3">
        <v>0.95807299999999995</v>
      </c>
    </row>
    <row r="1250" spans="1:4" x14ac:dyDescent="0.25">
      <c r="A1250" s="3">
        <v>0.27064899999999997</v>
      </c>
      <c r="B1250" s="3"/>
      <c r="C1250" s="3">
        <v>0.89743600000000001</v>
      </c>
      <c r="D1250" s="3">
        <v>0.58468699999999996</v>
      </c>
    </row>
    <row r="1251" spans="1:4" x14ac:dyDescent="0.25">
      <c r="A1251" s="3">
        <v>0.93081499999999995</v>
      </c>
      <c r="B1251" s="3"/>
      <c r="C1251" s="3">
        <v>1.2033929999999999</v>
      </c>
      <c r="D1251" s="3">
        <v>0.23574100000000001</v>
      </c>
    </row>
    <row r="1252" spans="1:4" x14ac:dyDescent="0.25">
      <c r="A1252" s="3">
        <v>0.83719600000000005</v>
      </c>
      <c r="B1252" s="3"/>
      <c r="C1252" s="3">
        <v>1.403465</v>
      </c>
      <c r="D1252" s="3">
        <v>0.19056999999999999</v>
      </c>
    </row>
    <row r="1253" spans="1:4" x14ac:dyDescent="0.25">
      <c r="A1253" s="3">
        <v>0.73721899999999996</v>
      </c>
      <c r="B1253" s="3"/>
      <c r="C1253" s="3">
        <v>1.2279599999999999</v>
      </c>
      <c r="D1253" s="3">
        <v>1.6347339999999999</v>
      </c>
    </row>
    <row r="1254" spans="1:4" x14ac:dyDescent="0.25">
      <c r="A1254" s="3">
        <v>0.27064899999999997</v>
      </c>
      <c r="B1254" s="3"/>
      <c r="C1254" s="3">
        <v>1.6396010000000001</v>
      </c>
      <c r="D1254" s="3">
        <v>0.49311300000000002</v>
      </c>
    </row>
    <row r="1255" spans="1:4" x14ac:dyDescent="0.25">
      <c r="A1255" s="3">
        <v>0.41596899999999998</v>
      </c>
      <c r="B1255" s="3"/>
      <c r="C1255" s="3">
        <v>1.7789090000000001</v>
      </c>
      <c r="D1255" s="3">
        <v>0.32142900000000002</v>
      </c>
    </row>
    <row r="1256" spans="1:4" x14ac:dyDescent="0.25">
      <c r="A1256" s="3">
        <v>1.2192540000000001</v>
      </c>
      <c r="B1256" s="3"/>
      <c r="C1256" s="3">
        <v>2.730083</v>
      </c>
      <c r="D1256" s="3">
        <v>1.177187</v>
      </c>
    </row>
    <row r="1257" spans="1:4" x14ac:dyDescent="0.25">
      <c r="A1257" s="3">
        <v>0.74811300000000003</v>
      </c>
      <c r="B1257" s="3"/>
      <c r="C1257" s="3">
        <v>2.8425669999999998</v>
      </c>
      <c r="D1257" s="3">
        <v>4.1059070000000002</v>
      </c>
    </row>
    <row r="1258" spans="1:4" x14ac:dyDescent="0.25">
      <c r="A1258" s="3">
        <v>1.3706370000000001</v>
      </c>
      <c r="B1258" s="3"/>
      <c r="C1258" s="3">
        <v>1.9605950000000001</v>
      </c>
      <c r="D1258" s="3">
        <v>2.627583</v>
      </c>
    </row>
    <row r="1259" spans="1:4" x14ac:dyDescent="0.25">
      <c r="A1259" s="3">
        <v>0.31646200000000002</v>
      </c>
      <c r="B1259" s="3"/>
      <c r="C1259" s="3">
        <v>2.0630760000000001</v>
      </c>
      <c r="D1259" s="3">
        <v>4.0163089999999997</v>
      </c>
    </row>
    <row r="1260" spans="1:4" x14ac:dyDescent="0.25">
      <c r="A1260" s="3">
        <v>0.55605199999999999</v>
      </c>
      <c r="B1260" s="3"/>
      <c r="C1260" s="3">
        <v>1.2184699999999999</v>
      </c>
      <c r="D1260" s="3">
        <v>4.4352390000000002</v>
      </c>
    </row>
    <row r="1261" spans="1:4" x14ac:dyDescent="0.25">
      <c r="A1261" s="3">
        <v>0.72564300000000004</v>
      </c>
      <c r="B1261" s="3"/>
      <c r="C1261" s="3">
        <v>3.2175370000000001</v>
      </c>
      <c r="D1261" s="3">
        <v>4.8291449999999996</v>
      </c>
    </row>
    <row r="1262" spans="1:4" x14ac:dyDescent="0.25">
      <c r="A1262" s="3">
        <v>1.2766120000000001</v>
      </c>
      <c r="B1262" s="3"/>
      <c r="C1262" s="3">
        <v>3.3207589999999998</v>
      </c>
      <c r="D1262" s="3">
        <v>5.5289169999999999</v>
      </c>
    </row>
    <row r="1263" spans="1:4" x14ac:dyDescent="0.25">
      <c r="A1263" s="3">
        <v>0.980904</v>
      </c>
      <c r="B1263" s="3"/>
      <c r="C1263" s="3">
        <v>4.1063020000000003</v>
      </c>
      <c r="D1263" s="3">
        <v>3.298403</v>
      </c>
    </row>
    <row r="1264" spans="1:4" x14ac:dyDescent="0.25">
      <c r="A1264" s="3">
        <v>0.32758900000000002</v>
      </c>
      <c r="B1264" s="3"/>
      <c r="C1264" s="3">
        <v>2.713746</v>
      </c>
      <c r="D1264" s="3">
        <v>2.5373209999999999</v>
      </c>
    </row>
    <row r="1265" spans="1:4" x14ac:dyDescent="0.25">
      <c r="A1265" s="3">
        <v>0.466526</v>
      </c>
      <c r="B1265" s="3"/>
      <c r="C1265" s="3">
        <v>3.147011</v>
      </c>
      <c r="D1265" s="3">
        <v>1.224653</v>
      </c>
    </row>
    <row r="1266" spans="1:4" x14ac:dyDescent="0.25">
      <c r="A1266" s="3">
        <v>0.84399900000000005</v>
      </c>
      <c r="B1266" s="3"/>
      <c r="C1266" s="3">
        <v>3.1288969999999998</v>
      </c>
      <c r="D1266" s="3">
        <v>0.32750800000000002</v>
      </c>
    </row>
    <row r="1267" spans="1:4" x14ac:dyDescent="0.25">
      <c r="A1267" s="3">
        <v>0.40524900000000003</v>
      </c>
      <c r="B1267" s="3"/>
      <c r="C1267" s="3">
        <v>1.94841</v>
      </c>
      <c r="D1267" s="3">
        <v>0.88436199999999998</v>
      </c>
    </row>
    <row r="1268" spans="1:4" x14ac:dyDescent="0.25">
      <c r="A1268" s="3">
        <v>0.26120900000000002</v>
      </c>
      <c r="B1268" s="3"/>
      <c r="C1268" s="3">
        <v>3.00407</v>
      </c>
      <c r="D1268" s="3">
        <v>0.80588499999999996</v>
      </c>
    </row>
    <row r="1269" spans="1:4" x14ac:dyDescent="0.25">
      <c r="A1269" s="3">
        <v>0.21884899999999999</v>
      </c>
      <c r="B1269" s="3"/>
      <c r="C1269" s="3">
        <v>2.8693650000000002</v>
      </c>
      <c r="D1269" s="3">
        <v>1.903602</v>
      </c>
    </row>
    <row r="1270" spans="1:4" x14ac:dyDescent="0.25">
      <c r="A1270" s="3">
        <v>0.55814299999999994</v>
      </c>
      <c r="B1270" s="3"/>
      <c r="C1270" s="3">
        <v>1.126638</v>
      </c>
      <c r="D1270" s="3">
        <v>2.8210350000000002</v>
      </c>
    </row>
    <row r="1271" spans="1:4" x14ac:dyDescent="0.25">
      <c r="A1271" s="3">
        <v>1.2832650000000001</v>
      </c>
      <c r="B1271" s="3"/>
      <c r="C1271" s="3">
        <v>2.9680230000000001</v>
      </c>
      <c r="D1271" s="3">
        <v>4.6541410000000001</v>
      </c>
    </row>
    <row r="1272" spans="1:4" x14ac:dyDescent="0.25">
      <c r="A1272" s="3">
        <v>0.343225</v>
      </c>
      <c r="B1272" s="3"/>
      <c r="C1272" s="3">
        <v>3.4633639999999999</v>
      </c>
      <c r="D1272" s="3">
        <v>4.2036709999999999</v>
      </c>
    </row>
    <row r="1273" spans="1:4" x14ac:dyDescent="0.25">
      <c r="A1273" s="3">
        <v>0.36621100000000001</v>
      </c>
      <c r="B1273" s="3"/>
      <c r="C1273" s="3">
        <v>1.503965</v>
      </c>
      <c r="D1273" s="3">
        <v>3.6842779999999999</v>
      </c>
    </row>
    <row r="1274" spans="1:4" x14ac:dyDescent="0.25">
      <c r="A1274" s="3">
        <v>0.15482299999999999</v>
      </c>
      <c r="B1274" s="3"/>
      <c r="C1274" s="3">
        <v>1.1787730000000001</v>
      </c>
      <c r="D1274" s="3">
        <v>2.0939420000000002</v>
      </c>
    </row>
    <row r="1275" spans="1:4" x14ac:dyDescent="0.25">
      <c r="A1275" s="3">
        <v>0.78258000000000005</v>
      </c>
      <c r="B1275" s="3"/>
      <c r="C1275" s="3">
        <v>1.4638370000000001</v>
      </c>
      <c r="D1275" s="3">
        <v>0.23921999999999999</v>
      </c>
    </row>
    <row r="1276" spans="1:4" x14ac:dyDescent="0.25">
      <c r="A1276" s="3">
        <v>0.59944799999999998</v>
      </c>
      <c r="B1276" s="3"/>
      <c r="C1276" s="3">
        <v>0.28365499999999999</v>
      </c>
      <c r="D1276" s="3">
        <v>2.6484220000000001</v>
      </c>
    </row>
    <row r="1277" spans="1:4" x14ac:dyDescent="0.25">
      <c r="A1277" s="3">
        <v>0.40903099999999998</v>
      </c>
      <c r="B1277" s="3"/>
      <c r="C1277" s="3">
        <v>0.17990300000000001</v>
      </c>
      <c r="D1277" s="3">
        <v>0.75462499999999999</v>
      </c>
    </row>
    <row r="1278" spans="1:4" x14ac:dyDescent="0.25">
      <c r="A1278" s="3">
        <v>0.15617200000000001</v>
      </c>
      <c r="B1278" s="3"/>
      <c r="C1278" s="3">
        <v>0.174095</v>
      </c>
      <c r="D1278" s="3">
        <v>1.1600950000000001</v>
      </c>
    </row>
    <row r="1279" spans="1:4" x14ac:dyDescent="0.25">
      <c r="A1279" s="3">
        <v>0.23947299999999999</v>
      </c>
      <c r="B1279" s="3"/>
      <c r="C1279" s="3">
        <v>0.19082399999999999</v>
      </c>
      <c r="D1279" s="3">
        <v>2.8657910000000002</v>
      </c>
    </row>
    <row r="1280" spans="1:4" x14ac:dyDescent="0.25">
      <c r="A1280" s="3">
        <v>1.2663279999999999</v>
      </c>
      <c r="B1280" s="3"/>
      <c r="C1280" s="3">
        <v>0.17203399999999999</v>
      </c>
      <c r="D1280" s="3">
        <v>0.26049800000000001</v>
      </c>
    </row>
    <row r="1281" spans="1:4" x14ac:dyDescent="0.25">
      <c r="A1281" s="3">
        <v>1.1615800000000001</v>
      </c>
      <c r="B1281" s="3"/>
      <c r="C1281" s="3">
        <v>1.6151899999999999</v>
      </c>
      <c r="D1281" s="3">
        <v>1.3059320000000001</v>
      </c>
    </row>
    <row r="1282" spans="1:4" x14ac:dyDescent="0.25">
      <c r="A1282" s="3">
        <v>0.65483400000000003</v>
      </c>
      <c r="B1282" s="3"/>
      <c r="C1282" s="3">
        <v>1.9059999999999999</v>
      </c>
      <c r="D1282" s="3">
        <v>3.2602920000000002</v>
      </c>
    </row>
    <row r="1283" spans="1:4" x14ac:dyDescent="0.25">
      <c r="A1283" s="3">
        <v>0.20133899999999999</v>
      </c>
      <c r="B1283" s="3"/>
      <c r="C1283" s="3">
        <v>1.7147840000000001</v>
      </c>
      <c r="D1283" s="3">
        <v>3.2496809999999998</v>
      </c>
    </row>
    <row r="1284" spans="1:4" x14ac:dyDescent="0.25">
      <c r="A1284" s="3">
        <v>0.32861800000000002</v>
      </c>
      <c r="B1284" s="3"/>
      <c r="C1284" s="3">
        <v>1.559804</v>
      </c>
      <c r="D1284" s="3">
        <v>2.3246440000000002</v>
      </c>
    </row>
    <row r="1285" spans="1:4" x14ac:dyDescent="0.25">
      <c r="A1285" s="3">
        <v>1.8755459999999999</v>
      </c>
      <c r="B1285" s="3"/>
      <c r="C1285" s="3">
        <v>1.2109540000000001</v>
      </c>
      <c r="D1285" s="3">
        <v>0.92460100000000001</v>
      </c>
    </row>
    <row r="1286" spans="1:4" x14ac:dyDescent="0.25">
      <c r="A1286" s="3">
        <v>1.902156</v>
      </c>
      <c r="B1286" s="3"/>
      <c r="C1286" s="3">
        <v>0.26076100000000002</v>
      </c>
      <c r="D1286" s="3">
        <v>2.112695</v>
      </c>
    </row>
    <row r="1287" spans="1:4" x14ac:dyDescent="0.25">
      <c r="A1287" s="3">
        <v>0.93595899999999999</v>
      </c>
      <c r="B1287" s="3"/>
      <c r="C1287" s="3">
        <v>3.2795040000000002</v>
      </c>
      <c r="D1287" s="3">
        <v>2.848338</v>
      </c>
    </row>
    <row r="1288" spans="1:4" x14ac:dyDescent="0.25">
      <c r="A1288" s="3">
        <v>1.6099859999999999</v>
      </c>
      <c r="B1288" s="3"/>
      <c r="C1288" s="3">
        <v>2.1838500000000001</v>
      </c>
      <c r="D1288" s="3">
        <v>0.22955400000000001</v>
      </c>
    </row>
    <row r="1289" spans="1:4" x14ac:dyDescent="0.25">
      <c r="A1289" s="3">
        <v>0.29058899999999999</v>
      </c>
      <c r="B1289" s="3"/>
      <c r="C1289" s="3">
        <v>2.8544740000000002</v>
      </c>
      <c r="D1289" s="3">
        <v>2.4943040000000001</v>
      </c>
    </row>
    <row r="1290" spans="1:4" x14ac:dyDescent="0.25">
      <c r="A1290" s="3">
        <v>0.34249299999999999</v>
      </c>
      <c r="B1290" s="3"/>
      <c r="C1290" s="3">
        <v>2.8285040000000001</v>
      </c>
      <c r="D1290" s="3">
        <v>0.22182499999999999</v>
      </c>
    </row>
    <row r="1291" spans="1:4" x14ac:dyDescent="0.25">
      <c r="A1291" s="3">
        <v>0.25524000000000002</v>
      </c>
      <c r="B1291" s="3"/>
      <c r="C1291" s="3">
        <v>3.7223160000000002</v>
      </c>
      <c r="D1291" s="3">
        <v>0.77166599999999996</v>
      </c>
    </row>
    <row r="1292" spans="1:4" x14ac:dyDescent="0.25">
      <c r="A1292" s="3">
        <v>0.21801300000000001</v>
      </c>
      <c r="B1292" s="3"/>
      <c r="C1292" s="3">
        <v>3.4878580000000001</v>
      </c>
      <c r="D1292" s="3">
        <v>0.92088800000000004</v>
      </c>
    </row>
    <row r="1293" spans="1:4" x14ac:dyDescent="0.25">
      <c r="A1293" s="3">
        <v>0.88224499999999995</v>
      </c>
      <c r="B1293" s="3"/>
      <c r="C1293" s="3">
        <v>2.6722030000000001</v>
      </c>
      <c r="D1293" s="3">
        <v>3.3113779999999999</v>
      </c>
    </row>
    <row r="1294" spans="1:4" x14ac:dyDescent="0.25">
      <c r="A1294" s="3">
        <v>1.3878569999999999</v>
      </c>
      <c r="B1294" s="3"/>
      <c r="C1294" s="3">
        <v>2.9097919999999999</v>
      </c>
      <c r="D1294" s="3">
        <v>2.2464119999999999</v>
      </c>
    </row>
    <row r="1295" spans="1:4" x14ac:dyDescent="0.25">
      <c r="A1295" s="3">
        <v>1.296017</v>
      </c>
      <c r="B1295" s="3"/>
      <c r="C1295" s="3">
        <v>0.94870100000000002</v>
      </c>
      <c r="D1295" s="3">
        <v>0.25637500000000002</v>
      </c>
    </row>
    <row r="1296" spans="1:4" x14ac:dyDescent="0.25">
      <c r="A1296" s="3">
        <v>1.1671640000000001</v>
      </c>
      <c r="B1296" s="3"/>
      <c r="C1296" s="3">
        <v>0.33744400000000002</v>
      </c>
      <c r="D1296" s="3">
        <v>3.219741</v>
      </c>
    </row>
    <row r="1297" spans="1:4" x14ac:dyDescent="0.25">
      <c r="A1297" s="3">
        <v>0.21949099999999999</v>
      </c>
      <c r="B1297" s="3"/>
      <c r="C1297" s="3">
        <v>0.45501000000000003</v>
      </c>
      <c r="D1297" s="3">
        <v>3.8628239999999998</v>
      </c>
    </row>
    <row r="1298" spans="1:4" x14ac:dyDescent="0.25">
      <c r="A1298" s="3">
        <v>0.15407599999999999</v>
      </c>
      <c r="B1298" s="3"/>
      <c r="C1298" s="3">
        <v>1.589364</v>
      </c>
      <c r="D1298" s="3">
        <v>1.8999250000000001</v>
      </c>
    </row>
    <row r="1299" spans="1:4" x14ac:dyDescent="0.25">
      <c r="A1299" s="3">
        <v>0.16512199999999999</v>
      </c>
      <c r="B1299" s="3"/>
      <c r="C1299" s="3">
        <v>0.72198799999999996</v>
      </c>
      <c r="D1299" s="3">
        <v>3.3192490000000001</v>
      </c>
    </row>
    <row r="1300" spans="1:4" x14ac:dyDescent="0.25">
      <c r="A1300" s="3">
        <v>0.25847199999999998</v>
      </c>
      <c r="B1300" s="3"/>
      <c r="C1300" s="3">
        <v>0.49000899999999997</v>
      </c>
      <c r="D1300" s="3">
        <v>3.5532360000000001</v>
      </c>
    </row>
    <row r="1301" spans="1:4" x14ac:dyDescent="0.25">
      <c r="A1301" s="3">
        <v>0.96645999999999999</v>
      </c>
      <c r="B1301" s="3"/>
      <c r="C1301" s="3">
        <v>0.77093900000000004</v>
      </c>
      <c r="D1301" s="3">
        <v>0.92994100000000002</v>
      </c>
    </row>
    <row r="1302" spans="1:4" x14ac:dyDescent="0.25">
      <c r="A1302" s="3">
        <v>0.29822100000000001</v>
      </c>
      <c r="B1302" s="3"/>
      <c r="C1302" s="3">
        <v>1.3462209999999999</v>
      </c>
      <c r="D1302" s="3">
        <v>0.21643100000000001</v>
      </c>
    </row>
    <row r="1303" spans="1:4" x14ac:dyDescent="0.25">
      <c r="A1303" s="3">
        <v>1.3795999999999999</v>
      </c>
      <c r="B1303" s="3"/>
      <c r="C1303" s="3">
        <v>0.94281999999999999</v>
      </c>
      <c r="D1303" s="3">
        <v>0.53396999999999994</v>
      </c>
    </row>
    <row r="1304" spans="1:4" x14ac:dyDescent="0.25">
      <c r="A1304" s="3">
        <v>1.3574710000000001</v>
      </c>
      <c r="B1304" s="3"/>
      <c r="C1304" s="3">
        <v>0.99521199999999999</v>
      </c>
      <c r="D1304" s="3">
        <v>0.52297499999999997</v>
      </c>
    </row>
    <row r="1305" spans="1:4" x14ac:dyDescent="0.25">
      <c r="A1305" s="3">
        <v>0.38181799999999999</v>
      </c>
      <c r="B1305" s="3"/>
      <c r="C1305" s="3">
        <v>0.16835800000000001</v>
      </c>
      <c r="D1305" s="3">
        <v>0.15137999999999999</v>
      </c>
    </row>
    <row r="1306" spans="1:4" x14ac:dyDescent="0.25">
      <c r="A1306" s="3">
        <v>0.24620600000000001</v>
      </c>
      <c r="B1306" s="3"/>
      <c r="C1306" s="3">
        <v>0.18871599999999999</v>
      </c>
      <c r="D1306" s="3">
        <v>0.15277199999999999</v>
      </c>
    </row>
    <row r="1307" spans="1:4" x14ac:dyDescent="0.25">
      <c r="A1307" s="3">
        <v>0.41892200000000002</v>
      </c>
      <c r="B1307" s="3"/>
      <c r="C1307" s="3">
        <v>1.5672619999999999</v>
      </c>
      <c r="D1307" s="3">
        <v>0.26470100000000002</v>
      </c>
    </row>
    <row r="1308" spans="1:4" x14ac:dyDescent="0.25">
      <c r="A1308" s="3">
        <v>0.77950200000000003</v>
      </c>
      <c r="B1308" s="3"/>
      <c r="C1308" s="3">
        <v>0.67587399999999997</v>
      </c>
      <c r="D1308" s="3">
        <v>0.156997</v>
      </c>
    </row>
    <row r="1309" spans="1:4" x14ac:dyDescent="0.25">
      <c r="A1309" s="3">
        <v>1.3422620000000001</v>
      </c>
      <c r="B1309" s="3"/>
      <c r="C1309" s="3">
        <v>1.2738799999999999</v>
      </c>
      <c r="D1309" s="3">
        <v>0.366259</v>
      </c>
    </row>
    <row r="1310" spans="1:4" x14ac:dyDescent="0.25">
      <c r="A1310" s="3">
        <v>2.2582390000000001</v>
      </c>
      <c r="B1310" s="3"/>
      <c r="C1310" s="3">
        <v>2.565998</v>
      </c>
      <c r="D1310" s="3">
        <v>4.3596399999999997</v>
      </c>
    </row>
    <row r="1311" spans="1:4" x14ac:dyDescent="0.25">
      <c r="A1311" s="3">
        <v>1.5947370000000001</v>
      </c>
      <c r="B1311" s="3"/>
      <c r="C1311" s="3">
        <v>0.80263099999999998</v>
      </c>
      <c r="D1311" s="3">
        <v>3.3921749999999999</v>
      </c>
    </row>
    <row r="1312" spans="1:4" x14ac:dyDescent="0.25">
      <c r="A1312" s="3">
        <v>0.27674399999999999</v>
      </c>
      <c r="B1312" s="3"/>
      <c r="C1312" s="3">
        <v>1.1876</v>
      </c>
      <c r="D1312" s="3">
        <v>3.0025019999999998</v>
      </c>
    </row>
    <row r="1313" spans="1:4" x14ac:dyDescent="0.25">
      <c r="A1313" s="3">
        <v>0.15060499999999999</v>
      </c>
      <c r="B1313" s="3"/>
      <c r="C1313" s="3">
        <v>1.387705</v>
      </c>
      <c r="D1313" s="3">
        <v>2.4632329999999998</v>
      </c>
    </row>
    <row r="1314" spans="1:4" x14ac:dyDescent="0.25">
      <c r="A1314" s="3">
        <v>0.29754999999999998</v>
      </c>
      <c r="B1314" s="3"/>
      <c r="C1314" s="3">
        <v>0.42814200000000002</v>
      </c>
      <c r="D1314" s="3">
        <v>2.5763859999999998</v>
      </c>
    </row>
    <row r="1315" spans="1:4" x14ac:dyDescent="0.25">
      <c r="A1315" s="3">
        <v>0.19235099999999999</v>
      </c>
      <c r="B1315" s="3"/>
      <c r="C1315" s="3">
        <v>0.33857799999999999</v>
      </c>
      <c r="D1315" s="3">
        <v>2.3705090000000002</v>
      </c>
    </row>
    <row r="1316" spans="1:4" x14ac:dyDescent="0.25">
      <c r="A1316" s="3">
        <v>0.25294100000000003</v>
      </c>
      <c r="B1316" s="3"/>
      <c r="C1316" s="3">
        <v>0.587565</v>
      </c>
      <c r="D1316" s="3">
        <v>2.510564</v>
      </c>
    </row>
    <row r="1317" spans="1:4" x14ac:dyDescent="0.25">
      <c r="A1317" s="3">
        <v>0.21354600000000001</v>
      </c>
      <c r="B1317" s="3"/>
      <c r="C1317" s="3">
        <v>2.3302969999999998</v>
      </c>
      <c r="D1317" s="3">
        <v>2.60162</v>
      </c>
    </row>
    <row r="1318" spans="1:4" x14ac:dyDescent="0.25">
      <c r="A1318" s="3">
        <v>0.17638300000000001</v>
      </c>
      <c r="B1318" s="3"/>
      <c r="C1318" s="3">
        <v>2.5946940000000001</v>
      </c>
      <c r="D1318" s="3">
        <v>0.54618699999999998</v>
      </c>
    </row>
    <row r="1319" spans="1:4" x14ac:dyDescent="0.25">
      <c r="A1319" s="3">
        <v>0.40044299999999999</v>
      </c>
      <c r="B1319" s="3"/>
      <c r="C1319" s="3">
        <v>1.2674589999999999</v>
      </c>
      <c r="D1319" s="3">
        <v>3.6116519999999999</v>
      </c>
    </row>
    <row r="1320" spans="1:4" x14ac:dyDescent="0.25">
      <c r="A1320" s="3">
        <v>0.58187900000000004</v>
      </c>
      <c r="B1320" s="3"/>
      <c r="C1320" s="3">
        <v>0.93960699999999997</v>
      </c>
      <c r="D1320" s="3">
        <v>3.492334</v>
      </c>
    </row>
    <row r="1321" spans="1:4" x14ac:dyDescent="0.25">
      <c r="A1321" s="3">
        <v>0.417153</v>
      </c>
      <c r="B1321" s="3"/>
      <c r="C1321" s="3">
        <v>0.67732099999999995</v>
      </c>
      <c r="D1321" s="3">
        <v>2.619068</v>
      </c>
    </row>
    <row r="1322" spans="1:4" x14ac:dyDescent="0.25">
      <c r="A1322" s="3">
        <v>0.46875099999999997</v>
      </c>
      <c r="B1322" s="3"/>
      <c r="C1322" s="3">
        <v>0.238094</v>
      </c>
      <c r="D1322" s="3">
        <v>3.7422580000000001</v>
      </c>
    </row>
    <row r="1323" spans="1:4" x14ac:dyDescent="0.25">
      <c r="A1323" s="3">
        <v>0.84587199999999996</v>
      </c>
      <c r="B1323" s="3"/>
      <c r="C1323" s="3">
        <v>1.2832779999999999</v>
      </c>
      <c r="D1323" s="3">
        <v>3.2397740000000002</v>
      </c>
    </row>
    <row r="1324" spans="1:4" x14ac:dyDescent="0.25">
      <c r="A1324" s="3">
        <v>1.5467109999999999</v>
      </c>
      <c r="B1324" s="3"/>
      <c r="C1324" s="3">
        <v>1.4830369999999999</v>
      </c>
      <c r="D1324" s="3">
        <v>3.609823</v>
      </c>
    </row>
    <row r="1325" spans="1:4" x14ac:dyDescent="0.25">
      <c r="A1325" s="3">
        <v>1.250955</v>
      </c>
      <c r="B1325" s="3"/>
      <c r="C1325" s="3">
        <v>0.79587399999999997</v>
      </c>
      <c r="D1325" s="3">
        <v>3.9865569999999999</v>
      </c>
    </row>
    <row r="1326" spans="1:4" x14ac:dyDescent="0.25">
      <c r="A1326" s="3">
        <v>0.82714200000000004</v>
      </c>
      <c r="B1326" s="3"/>
      <c r="C1326" s="3">
        <v>1.708107</v>
      </c>
      <c r="D1326" s="3">
        <v>2.895397</v>
      </c>
    </row>
    <row r="1327" spans="1:4" x14ac:dyDescent="0.25">
      <c r="A1327" s="3">
        <v>0.55093899999999996</v>
      </c>
      <c r="B1327" s="3"/>
      <c r="C1327" s="3">
        <v>0.63448300000000002</v>
      </c>
      <c r="D1327" s="3">
        <v>1.5532239999999999</v>
      </c>
    </row>
    <row r="1328" spans="1:4" x14ac:dyDescent="0.25">
      <c r="A1328" s="3">
        <v>1.0660620000000001</v>
      </c>
      <c r="B1328" s="3"/>
      <c r="C1328" s="3">
        <v>1.0890200000000001</v>
      </c>
      <c r="D1328" s="3">
        <v>2.4379200000000001</v>
      </c>
    </row>
    <row r="1329" spans="1:4" x14ac:dyDescent="0.25">
      <c r="A1329" s="3">
        <v>1.6605939999999999</v>
      </c>
      <c r="B1329" s="3"/>
      <c r="C1329" s="3">
        <v>2.0129510000000002</v>
      </c>
      <c r="D1329" s="3">
        <v>0.69762100000000005</v>
      </c>
    </row>
    <row r="1330" spans="1:4" x14ac:dyDescent="0.25">
      <c r="A1330" s="3">
        <v>0.49682999999999999</v>
      </c>
      <c r="B1330" s="3"/>
      <c r="C1330" s="3">
        <v>1.7149730000000001</v>
      </c>
      <c r="D1330" s="3">
        <v>1.444288</v>
      </c>
    </row>
    <row r="1331" spans="1:4" x14ac:dyDescent="0.25">
      <c r="A1331" s="3">
        <v>0.44880500000000001</v>
      </c>
      <c r="B1331" s="3"/>
      <c r="C1331" s="3">
        <v>0.33565400000000001</v>
      </c>
      <c r="D1331" s="3">
        <v>2.9684680000000001</v>
      </c>
    </row>
    <row r="1332" spans="1:4" x14ac:dyDescent="0.25">
      <c r="A1332" s="3">
        <v>0.56314299999999995</v>
      </c>
      <c r="B1332" s="3"/>
      <c r="C1332" s="3">
        <v>0.44685999999999998</v>
      </c>
      <c r="D1332" s="3">
        <v>3.2773270000000001</v>
      </c>
    </row>
    <row r="1333" spans="1:4" x14ac:dyDescent="0.25">
      <c r="A1333" s="3">
        <v>0.59689499999999995</v>
      </c>
      <c r="B1333" s="3"/>
      <c r="C1333" s="3">
        <v>0.64597599999999999</v>
      </c>
      <c r="D1333" s="3">
        <v>3.2927870000000001</v>
      </c>
    </row>
    <row r="1334" spans="1:4" x14ac:dyDescent="0.25">
      <c r="A1334" s="3">
        <v>0.378222</v>
      </c>
      <c r="B1334" s="3"/>
      <c r="C1334" s="3">
        <v>0.99811399999999995</v>
      </c>
      <c r="D1334" s="3">
        <v>3.5274719999999999</v>
      </c>
    </row>
    <row r="1335" spans="1:4" x14ac:dyDescent="0.25">
      <c r="A1335" s="3">
        <v>1.0622210000000001</v>
      </c>
      <c r="B1335" s="3"/>
      <c r="C1335" s="3">
        <v>1.967627</v>
      </c>
      <c r="D1335" s="3">
        <v>3.0129090000000001</v>
      </c>
    </row>
    <row r="1336" spans="1:4" x14ac:dyDescent="0.25">
      <c r="A1336" s="3">
        <v>0.41561500000000001</v>
      </c>
      <c r="B1336" s="3"/>
      <c r="C1336" s="3">
        <v>0.35884899999999997</v>
      </c>
      <c r="D1336" s="3">
        <v>3.1675279999999999</v>
      </c>
    </row>
    <row r="1337" spans="1:4" x14ac:dyDescent="0.25">
      <c r="A1337" s="3">
        <v>1.3425659999999999</v>
      </c>
      <c r="B1337" s="3"/>
      <c r="C1337" s="3">
        <v>1.1421239999999999</v>
      </c>
      <c r="D1337" s="3">
        <v>2.55783</v>
      </c>
    </row>
    <row r="1338" spans="1:4" x14ac:dyDescent="0.25">
      <c r="A1338" s="3">
        <v>0.38067099999999998</v>
      </c>
      <c r="B1338" s="3"/>
      <c r="C1338" s="3">
        <v>1.6255820000000001</v>
      </c>
      <c r="D1338" s="3">
        <v>3.0675680000000001</v>
      </c>
    </row>
    <row r="1339" spans="1:4" x14ac:dyDescent="0.25">
      <c r="A1339" s="3">
        <v>0.74327200000000004</v>
      </c>
      <c r="B1339" s="3"/>
      <c r="C1339" s="3">
        <v>2.8200949999999998</v>
      </c>
      <c r="D1339" s="3">
        <v>3.139662</v>
      </c>
    </row>
    <row r="1340" spans="1:4" x14ac:dyDescent="0.25">
      <c r="A1340" s="3">
        <v>1.0013719999999999</v>
      </c>
      <c r="B1340" s="3"/>
      <c r="C1340" s="3">
        <v>1.7602120000000001</v>
      </c>
      <c r="D1340" s="3">
        <v>3.602757</v>
      </c>
    </row>
    <row r="1341" spans="1:4" x14ac:dyDescent="0.25">
      <c r="A1341" s="3">
        <v>2.1456050000000002</v>
      </c>
      <c r="B1341" s="3"/>
      <c r="C1341" s="3">
        <v>0.38600400000000001</v>
      </c>
      <c r="D1341" s="3">
        <v>2.5237569999999998</v>
      </c>
    </row>
    <row r="1342" spans="1:4" x14ac:dyDescent="0.25">
      <c r="A1342" s="3">
        <v>1.9623390000000001</v>
      </c>
      <c r="B1342" s="3"/>
      <c r="C1342" s="3">
        <v>0.37415599999999999</v>
      </c>
      <c r="D1342" s="3">
        <v>0.25617499999999999</v>
      </c>
    </row>
    <row r="1343" spans="1:4" x14ac:dyDescent="0.25">
      <c r="A1343" s="3">
        <v>2.0793200000000001</v>
      </c>
      <c r="B1343" s="3"/>
      <c r="C1343" s="3">
        <v>0.603684</v>
      </c>
      <c r="D1343" s="3">
        <v>0.317382</v>
      </c>
    </row>
    <row r="1344" spans="1:4" x14ac:dyDescent="0.25">
      <c r="A1344" s="3">
        <v>2.1423899999999998</v>
      </c>
      <c r="B1344" s="3"/>
      <c r="C1344" s="3">
        <v>1.0290619999999999</v>
      </c>
      <c r="D1344" s="3">
        <v>1.748545</v>
      </c>
    </row>
    <row r="1345" spans="1:4" x14ac:dyDescent="0.25">
      <c r="A1345" s="3">
        <v>0.77036199999999999</v>
      </c>
      <c r="B1345" s="3"/>
      <c r="C1345" s="3">
        <v>1.0915680000000001</v>
      </c>
      <c r="D1345" s="3">
        <v>3.0222250000000002</v>
      </c>
    </row>
    <row r="1346" spans="1:4" x14ac:dyDescent="0.25">
      <c r="A1346" s="3">
        <v>0.22098100000000001</v>
      </c>
      <c r="B1346" s="3"/>
      <c r="C1346" s="3">
        <v>1.0799620000000001</v>
      </c>
      <c r="D1346" s="3">
        <v>0.57643800000000001</v>
      </c>
    </row>
    <row r="1347" spans="1:4" x14ac:dyDescent="0.25">
      <c r="A1347" s="3">
        <v>0.15201000000000001</v>
      </c>
      <c r="B1347" s="3"/>
      <c r="C1347" s="3">
        <v>0.86629999999999996</v>
      </c>
      <c r="D1347" s="3">
        <v>2.5987710000000002</v>
      </c>
    </row>
    <row r="1348" spans="1:4" x14ac:dyDescent="0.25">
      <c r="A1348" s="3">
        <v>1.6874929999999999</v>
      </c>
      <c r="B1348" s="3"/>
      <c r="C1348" s="3">
        <v>0.848302</v>
      </c>
      <c r="D1348" s="3">
        <v>2.164784</v>
      </c>
    </row>
    <row r="1349" spans="1:4" x14ac:dyDescent="0.25">
      <c r="A1349" s="3">
        <v>1.0798000000000001</v>
      </c>
      <c r="B1349" s="3"/>
      <c r="C1349" s="3">
        <v>0.54627999999999999</v>
      </c>
      <c r="D1349" s="3">
        <v>2.6683520000000001</v>
      </c>
    </row>
    <row r="1350" spans="1:4" x14ac:dyDescent="0.25">
      <c r="A1350" s="3">
        <v>0.61768599999999996</v>
      </c>
      <c r="B1350" s="3"/>
      <c r="C1350" s="3">
        <v>0.201458</v>
      </c>
      <c r="D1350" s="3">
        <v>1.7964830000000001</v>
      </c>
    </row>
    <row r="1351" spans="1:4" x14ac:dyDescent="0.25">
      <c r="A1351" s="3">
        <v>2.185918</v>
      </c>
      <c r="B1351" s="3"/>
      <c r="C1351" s="3">
        <v>0.30533199999999999</v>
      </c>
      <c r="D1351" s="3">
        <v>2.2012689999999999</v>
      </c>
    </row>
    <row r="1352" spans="1:4" x14ac:dyDescent="0.25">
      <c r="A1352" s="3">
        <v>2.6889660000000002</v>
      </c>
      <c r="B1352" s="3"/>
      <c r="C1352" s="3">
        <v>0.48676799999999998</v>
      </c>
      <c r="D1352" s="3">
        <v>1.7591000000000001</v>
      </c>
    </row>
    <row r="1353" spans="1:4" x14ac:dyDescent="0.25">
      <c r="A1353" s="3">
        <v>2.3582740000000002</v>
      </c>
      <c r="B1353" s="3"/>
      <c r="C1353" s="3">
        <v>0.968781</v>
      </c>
      <c r="D1353" s="3">
        <v>0.39014300000000002</v>
      </c>
    </row>
    <row r="1354" spans="1:4" x14ac:dyDescent="0.25">
      <c r="A1354" s="3">
        <v>1.444661</v>
      </c>
      <c r="B1354" s="3"/>
      <c r="C1354" s="3">
        <v>1.844714</v>
      </c>
      <c r="D1354" s="3">
        <v>2.5053519999999998</v>
      </c>
    </row>
    <row r="1355" spans="1:4" x14ac:dyDescent="0.25">
      <c r="A1355" s="3">
        <v>0.93672</v>
      </c>
      <c r="B1355" s="3"/>
      <c r="C1355" s="3">
        <v>2.3498239999999999</v>
      </c>
      <c r="D1355" s="3">
        <v>1.992383</v>
      </c>
    </row>
    <row r="1356" spans="1:4" x14ac:dyDescent="0.25">
      <c r="A1356" s="3">
        <v>0.5</v>
      </c>
      <c r="B1356" s="3"/>
      <c r="C1356" s="3">
        <v>1.683379</v>
      </c>
      <c r="D1356" s="3">
        <v>0.27931600000000001</v>
      </c>
    </row>
    <row r="1357" spans="1:4" x14ac:dyDescent="0.25">
      <c r="A1357" s="3">
        <v>2.783115</v>
      </c>
      <c r="B1357" s="3"/>
      <c r="C1357" s="3">
        <v>3.353561</v>
      </c>
      <c r="D1357" s="3">
        <v>0.47845900000000002</v>
      </c>
    </row>
    <row r="1358" spans="1:4" x14ac:dyDescent="0.25">
      <c r="A1358" s="3">
        <v>2.1654260000000001</v>
      </c>
      <c r="B1358" s="3"/>
      <c r="C1358" s="3">
        <v>3.2165149999999998</v>
      </c>
      <c r="D1358" s="3">
        <v>2.434993</v>
      </c>
    </row>
    <row r="1359" spans="1:4" x14ac:dyDescent="0.25">
      <c r="A1359" s="3">
        <v>2.1011929999999999</v>
      </c>
      <c r="B1359" s="3"/>
      <c r="C1359" s="3">
        <v>2.1752259999999999</v>
      </c>
      <c r="D1359" s="3">
        <v>2.8416800000000002</v>
      </c>
    </row>
    <row r="1360" spans="1:4" x14ac:dyDescent="0.25">
      <c r="A1360" s="3">
        <v>2.1950660000000002</v>
      </c>
      <c r="B1360" s="3"/>
      <c r="C1360" s="3">
        <v>0.51165000000000005</v>
      </c>
      <c r="D1360" s="3">
        <v>3.6982200000000001</v>
      </c>
    </row>
    <row r="1361" spans="1:4" x14ac:dyDescent="0.25">
      <c r="A1361" s="3">
        <v>0.36896099999999998</v>
      </c>
      <c r="B1361" s="3"/>
      <c r="C1361" s="3">
        <v>1.308867</v>
      </c>
      <c r="D1361" s="3">
        <v>3.4951469999999998</v>
      </c>
    </row>
    <row r="1362" spans="1:4" x14ac:dyDescent="0.25">
      <c r="A1362" s="3">
        <v>0.57492600000000005</v>
      </c>
      <c r="B1362" s="3"/>
      <c r="C1362" s="3">
        <v>1.779058</v>
      </c>
      <c r="D1362" s="3">
        <v>3.292017</v>
      </c>
    </row>
    <row r="1363" spans="1:4" x14ac:dyDescent="0.25">
      <c r="A1363" s="3">
        <v>1.4625649999999999</v>
      </c>
      <c r="B1363" s="3"/>
      <c r="C1363" s="3">
        <v>1.7131639999999999</v>
      </c>
      <c r="D1363" s="3">
        <v>0.20499700000000001</v>
      </c>
    </row>
    <row r="1364" spans="1:4" x14ac:dyDescent="0.25">
      <c r="A1364" s="3">
        <v>0.49731900000000001</v>
      </c>
      <c r="B1364" s="3"/>
      <c r="C1364" s="3">
        <v>0.37778400000000001</v>
      </c>
      <c r="D1364" s="3">
        <v>0.84601300000000001</v>
      </c>
    </row>
    <row r="1365" spans="1:4" x14ac:dyDescent="0.25">
      <c r="A1365" s="3">
        <v>0.85134100000000001</v>
      </c>
      <c r="B1365" s="3"/>
      <c r="C1365" s="3">
        <v>1.6365160000000001</v>
      </c>
      <c r="D1365" s="3">
        <v>2.8408790000000002</v>
      </c>
    </row>
    <row r="1366" spans="1:4" x14ac:dyDescent="0.25">
      <c r="A1366" s="3">
        <v>0.25201000000000001</v>
      </c>
      <c r="B1366" s="3"/>
      <c r="C1366" s="3">
        <v>1.0660959999999999</v>
      </c>
      <c r="D1366" s="3">
        <v>2.6366309999999999</v>
      </c>
    </row>
    <row r="1367" spans="1:4" x14ac:dyDescent="0.25">
      <c r="A1367" s="3">
        <v>0.383604</v>
      </c>
      <c r="B1367" s="3"/>
      <c r="C1367" s="3">
        <v>0.59253299999999998</v>
      </c>
      <c r="D1367" s="3">
        <v>3.0434459999999999</v>
      </c>
    </row>
    <row r="1368" spans="1:4" x14ac:dyDescent="0.25">
      <c r="A1368" s="3">
        <v>2.1950660000000002</v>
      </c>
      <c r="B1368" s="3"/>
      <c r="C1368" s="3">
        <v>1.110115</v>
      </c>
      <c r="D1368" s="3">
        <v>1.902771</v>
      </c>
    </row>
    <row r="1369" spans="1:4" x14ac:dyDescent="0.25">
      <c r="A1369" s="3">
        <v>0.36896099999999998</v>
      </c>
      <c r="B1369" s="3"/>
      <c r="C1369" s="3">
        <v>0.34607100000000002</v>
      </c>
      <c r="D1369" s="3">
        <v>0.15286</v>
      </c>
    </row>
    <row r="1370" spans="1:4" x14ac:dyDescent="0.25">
      <c r="A1370" s="3">
        <v>0.57492600000000005</v>
      </c>
      <c r="B1370" s="3"/>
      <c r="C1370" s="3">
        <v>1.4362619999999999</v>
      </c>
      <c r="D1370" s="3">
        <v>0.250913</v>
      </c>
    </row>
    <row r="1371" spans="1:4" x14ac:dyDescent="0.25">
      <c r="A1371" s="3">
        <v>1.4625649999999999</v>
      </c>
      <c r="B1371" s="3"/>
      <c r="C1371" s="3">
        <v>1.0667450000000001</v>
      </c>
      <c r="D1371" s="3">
        <v>0.34203899999999998</v>
      </c>
    </row>
    <row r="1372" spans="1:4" x14ac:dyDescent="0.25">
      <c r="A1372" s="3">
        <v>0.49731900000000001</v>
      </c>
      <c r="B1372" s="3"/>
      <c r="C1372" s="3">
        <v>1.8676219999999999</v>
      </c>
      <c r="D1372" s="3">
        <v>1.4381889999999999</v>
      </c>
    </row>
    <row r="1373" spans="1:4" x14ac:dyDescent="0.25">
      <c r="A1373" s="3">
        <v>0.85134100000000001</v>
      </c>
      <c r="B1373" s="3"/>
      <c r="C1373" s="3">
        <v>1.4758039999999999</v>
      </c>
      <c r="D1373" s="3">
        <v>1.5137449999999999</v>
      </c>
    </row>
    <row r="1374" spans="1:4" x14ac:dyDescent="0.25">
      <c r="A1374" s="3">
        <v>0.25201000000000001</v>
      </c>
      <c r="B1374" s="3"/>
      <c r="C1374" s="3">
        <v>1.474745</v>
      </c>
      <c r="D1374" s="3">
        <v>0.76863199999999998</v>
      </c>
    </row>
    <row r="1375" spans="1:4" x14ac:dyDescent="0.25">
      <c r="A1375" s="3">
        <v>0.383604</v>
      </c>
      <c r="B1375" s="3"/>
      <c r="C1375" s="3">
        <v>1.5491569999999999</v>
      </c>
      <c r="D1375" s="3">
        <v>1.0286109999999999</v>
      </c>
    </row>
    <row r="1376" spans="1:4" x14ac:dyDescent="0.25">
      <c r="A1376" s="3">
        <v>3.5100630000000002</v>
      </c>
      <c r="B1376" s="3"/>
      <c r="C1376" s="3">
        <v>1.6282300000000001</v>
      </c>
      <c r="D1376" s="3">
        <v>1.840204</v>
      </c>
    </row>
    <row r="1377" spans="1:4" x14ac:dyDescent="0.25">
      <c r="A1377" s="3">
        <v>2.6603669999999999</v>
      </c>
      <c r="B1377" s="3"/>
      <c r="C1377" s="3">
        <v>0.17602799999999999</v>
      </c>
      <c r="D1377" s="3">
        <v>3.0192009999999998</v>
      </c>
    </row>
    <row r="1378" spans="1:4" x14ac:dyDescent="0.25">
      <c r="A1378" s="3">
        <v>2.0094189999999998</v>
      </c>
      <c r="B1378" s="3"/>
      <c r="C1378" s="3">
        <v>0.88259299999999996</v>
      </c>
      <c r="D1378" s="3">
        <v>1.618832</v>
      </c>
    </row>
    <row r="1379" spans="1:4" x14ac:dyDescent="0.25">
      <c r="A1379" s="3">
        <v>0.22215799999999999</v>
      </c>
      <c r="B1379" s="3"/>
      <c r="C1379" s="3">
        <v>1.209015</v>
      </c>
      <c r="D1379" s="3">
        <v>1.9168050000000001</v>
      </c>
    </row>
    <row r="1380" spans="1:4" x14ac:dyDescent="0.25">
      <c r="A1380" s="3">
        <v>1.389189</v>
      </c>
      <c r="B1380" s="3"/>
      <c r="C1380" s="3">
        <v>0.96961299999999995</v>
      </c>
      <c r="D1380" s="3">
        <v>2.990726</v>
      </c>
    </row>
    <row r="1381" spans="1:4" x14ac:dyDescent="0.25">
      <c r="A1381" s="3">
        <v>1.3237099999999999</v>
      </c>
      <c r="B1381" s="3"/>
      <c r="C1381" s="3">
        <v>1.060462</v>
      </c>
      <c r="D1381" s="3">
        <v>0.17856900000000001</v>
      </c>
    </row>
    <row r="1382" spans="1:4" x14ac:dyDescent="0.25">
      <c r="A1382" s="3">
        <v>1.053515</v>
      </c>
      <c r="B1382" s="3"/>
      <c r="C1382" s="3">
        <v>0.48553000000000002</v>
      </c>
      <c r="D1382" s="3">
        <v>0.152669</v>
      </c>
    </row>
    <row r="1383" spans="1:4" x14ac:dyDescent="0.25">
      <c r="A1383" s="3">
        <v>2.2700990000000001</v>
      </c>
      <c r="B1383" s="3"/>
      <c r="C1383" s="3">
        <v>0.162018</v>
      </c>
      <c r="D1383" s="3">
        <v>1.378701</v>
      </c>
    </row>
    <row r="1384" spans="1:4" x14ac:dyDescent="0.25">
      <c r="A1384" s="3">
        <v>2.821088</v>
      </c>
      <c r="B1384" s="3"/>
      <c r="C1384" s="3">
        <v>0.20908599999999999</v>
      </c>
      <c r="D1384" s="3">
        <v>0.42025400000000002</v>
      </c>
    </row>
    <row r="1385" spans="1:4" x14ac:dyDescent="0.25">
      <c r="A1385" s="3">
        <v>0.81228299999999998</v>
      </c>
      <c r="B1385" s="3"/>
      <c r="C1385" s="3">
        <v>0.46720400000000001</v>
      </c>
      <c r="D1385" s="3">
        <v>0.23952000000000001</v>
      </c>
    </row>
    <row r="1386" spans="1:4" x14ac:dyDescent="0.25">
      <c r="A1386" s="3">
        <v>0.53241099999999997</v>
      </c>
      <c r="B1386" s="3"/>
      <c r="C1386" s="3">
        <v>0.17418900000000001</v>
      </c>
      <c r="D1386" s="3">
        <v>2.2882009999999999</v>
      </c>
    </row>
    <row r="1387" spans="1:4" x14ac:dyDescent="0.25">
      <c r="A1387" s="3">
        <v>0.410667</v>
      </c>
      <c r="B1387" s="3"/>
      <c r="C1387" s="3">
        <v>0.174592</v>
      </c>
      <c r="D1387" s="3">
        <v>4.0953010000000001</v>
      </c>
    </row>
    <row r="1388" spans="1:4" x14ac:dyDescent="0.25">
      <c r="A1388" s="3">
        <v>1.2050270000000001</v>
      </c>
      <c r="B1388" s="3"/>
      <c r="C1388" s="3">
        <v>0.46438299999999999</v>
      </c>
      <c r="D1388" s="3">
        <v>2.984375</v>
      </c>
    </row>
    <row r="1389" spans="1:4" x14ac:dyDescent="0.25">
      <c r="A1389" s="3">
        <v>1.0932489999999999</v>
      </c>
      <c r="B1389" s="3"/>
      <c r="C1389" s="3">
        <v>0.196961</v>
      </c>
      <c r="D1389" s="3">
        <v>1.219489</v>
      </c>
    </row>
    <row r="1390" spans="1:4" x14ac:dyDescent="0.25">
      <c r="A1390" s="3">
        <v>1.656067</v>
      </c>
      <c r="B1390" s="3"/>
      <c r="C1390" s="3">
        <v>0.39976600000000001</v>
      </c>
      <c r="D1390" s="3">
        <v>2.8790439999999999</v>
      </c>
    </row>
    <row r="1391" spans="1:4" x14ac:dyDescent="0.25">
      <c r="A1391" s="3">
        <v>1.994731</v>
      </c>
      <c r="B1391" s="3"/>
      <c r="C1391" s="3">
        <v>0.36992900000000001</v>
      </c>
      <c r="D1391" s="3">
        <v>4.0695680000000003</v>
      </c>
    </row>
    <row r="1392" spans="1:4" x14ac:dyDescent="0.25">
      <c r="A1392" s="3">
        <v>2.588635</v>
      </c>
      <c r="B1392" s="3"/>
      <c r="C1392" s="3">
        <v>0.37586900000000001</v>
      </c>
      <c r="D1392" s="3">
        <v>2.540997</v>
      </c>
    </row>
    <row r="1393" spans="1:4" x14ac:dyDescent="0.25">
      <c r="A1393" s="3">
        <v>0.31477300000000003</v>
      </c>
      <c r="B1393" s="3"/>
      <c r="C1393" s="3">
        <v>0.162018</v>
      </c>
      <c r="D1393" s="3">
        <v>1.741104</v>
      </c>
    </row>
    <row r="1394" spans="1:4" x14ac:dyDescent="0.25">
      <c r="A1394" s="3">
        <v>0.627135</v>
      </c>
      <c r="B1394" s="3"/>
      <c r="C1394" s="3">
        <v>0.20908599999999999</v>
      </c>
      <c r="D1394" s="3">
        <v>2.5807199999999999</v>
      </c>
    </row>
    <row r="1395" spans="1:4" x14ac:dyDescent="0.25">
      <c r="A1395" s="3">
        <v>1.1168480000000001</v>
      </c>
      <c r="B1395" s="3"/>
      <c r="C1395" s="3">
        <v>0.46720400000000001</v>
      </c>
      <c r="D1395" s="3">
        <v>2.6979850000000001</v>
      </c>
    </row>
    <row r="1396" spans="1:4" x14ac:dyDescent="0.25">
      <c r="A1396" s="3">
        <v>2.0629960000000001</v>
      </c>
      <c r="B1396" s="3"/>
      <c r="C1396" s="3">
        <v>0.17418900000000001</v>
      </c>
      <c r="D1396" s="3">
        <v>2.3405499999999999</v>
      </c>
    </row>
    <row r="1397" spans="1:4" x14ac:dyDescent="0.25">
      <c r="A1397" s="3">
        <v>2.1202190000000001</v>
      </c>
      <c r="B1397" s="3"/>
      <c r="C1397" s="3">
        <v>0.174592</v>
      </c>
      <c r="D1397" s="3">
        <v>2.800322</v>
      </c>
    </row>
    <row r="1398" spans="1:4" x14ac:dyDescent="0.25">
      <c r="A1398" s="3">
        <v>0.77479399999999998</v>
      </c>
      <c r="B1398" s="3"/>
      <c r="C1398" s="3">
        <v>0.46438299999999999</v>
      </c>
      <c r="D1398" s="3">
        <v>3.0949089999999999</v>
      </c>
    </row>
    <row r="1399" spans="1:4" x14ac:dyDescent="0.25">
      <c r="A1399" s="3">
        <v>0.51942200000000005</v>
      </c>
      <c r="B1399" s="3"/>
      <c r="C1399" s="3">
        <v>0.196961</v>
      </c>
      <c r="D1399" s="3">
        <v>2.6809419999999999</v>
      </c>
    </row>
    <row r="1400" spans="1:4" x14ac:dyDescent="0.25">
      <c r="A1400" s="3">
        <v>0.56381199999999998</v>
      </c>
      <c r="B1400" s="3"/>
      <c r="C1400" s="3">
        <v>0.39976600000000001</v>
      </c>
      <c r="D1400" s="3">
        <v>1.0791790000000001</v>
      </c>
    </row>
    <row r="1401" spans="1:4" x14ac:dyDescent="0.25">
      <c r="A1401" s="3">
        <v>1.4291069999999999</v>
      </c>
      <c r="B1401" s="3"/>
      <c r="C1401" s="3">
        <v>0.36992900000000001</v>
      </c>
      <c r="D1401" s="3">
        <v>0.16822599999999999</v>
      </c>
    </row>
    <row r="1402" spans="1:4" x14ac:dyDescent="0.25">
      <c r="A1402" s="3">
        <v>1.617766</v>
      </c>
      <c r="B1402" s="3"/>
      <c r="C1402" s="3">
        <v>0.37586900000000001</v>
      </c>
      <c r="D1402" s="3">
        <v>3.415394</v>
      </c>
    </row>
    <row r="1403" spans="1:4" x14ac:dyDescent="0.25">
      <c r="A1403" s="3">
        <v>0.45579199999999997</v>
      </c>
      <c r="B1403" s="3"/>
      <c r="C1403" s="3">
        <v>1.699419</v>
      </c>
      <c r="D1403" s="3">
        <v>3.1452969999999998</v>
      </c>
    </row>
    <row r="1404" spans="1:4" x14ac:dyDescent="0.25">
      <c r="A1404" s="3">
        <v>2.0092750000000001</v>
      </c>
      <c r="B1404" s="3"/>
      <c r="C1404" s="3">
        <v>1.1354200000000001</v>
      </c>
      <c r="D1404" s="3">
        <v>1.981055</v>
      </c>
    </row>
    <row r="1405" spans="1:4" x14ac:dyDescent="0.25">
      <c r="A1405" s="3">
        <v>0.40189000000000002</v>
      </c>
      <c r="B1405" s="3"/>
      <c r="C1405" s="3">
        <v>2.0477349999999999</v>
      </c>
      <c r="D1405" s="3">
        <v>3.415394</v>
      </c>
    </row>
    <row r="1406" spans="1:4" x14ac:dyDescent="0.25">
      <c r="A1406" s="3">
        <v>1.1601239999999999</v>
      </c>
      <c r="B1406" s="3"/>
      <c r="C1406" s="3">
        <v>1.4678040000000001</v>
      </c>
      <c r="D1406" s="3">
        <v>3.1452969999999998</v>
      </c>
    </row>
    <row r="1407" spans="1:4" x14ac:dyDescent="0.25">
      <c r="A1407" s="3">
        <v>1.1058950000000001</v>
      </c>
      <c r="B1407" s="3"/>
      <c r="C1407" s="3">
        <v>0.58846500000000002</v>
      </c>
      <c r="D1407" s="3">
        <v>1.981055</v>
      </c>
    </row>
    <row r="1408" spans="1:4" x14ac:dyDescent="0.25">
      <c r="A1408" s="3">
        <v>0.419624</v>
      </c>
      <c r="B1408" s="3"/>
      <c r="C1408" s="3">
        <v>1.1068150000000001</v>
      </c>
      <c r="D1408" s="3">
        <v>1.1300520000000001</v>
      </c>
    </row>
    <row r="1409" spans="1:4" x14ac:dyDescent="0.25">
      <c r="A1409" s="3">
        <v>0.53323799999999999</v>
      </c>
      <c r="B1409" s="3"/>
      <c r="C1409" s="3">
        <v>1.0943799999999999</v>
      </c>
      <c r="D1409" s="3">
        <v>2.6499060000000001</v>
      </c>
    </row>
    <row r="1410" spans="1:4" x14ac:dyDescent="0.25">
      <c r="A1410" s="3">
        <v>0.29037000000000002</v>
      </c>
      <c r="B1410" s="3"/>
      <c r="C1410" s="3">
        <v>1.035571</v>
      </c>
      <c r="D1410" s="3">
        <v>3.5966089999999999</v>
      </c>
    </row>
    <row r="1411" spans="1:4" x14ac:dyDescent="0.25">
      <c r="A1411" s="3">
        <v>0.17387</v>
      </c>
      <c r="B1411" s="3"/>
      <c r="C1411" s="3">
        <v>0.81376899999999996</v>
      </c>
      <c r="D1411" s="3">
        <v>3.2715920000000001</v>
      </c>
    </row>
    <row r="1412" spans="1:4" x14ac:dyDescent="0.25">
      <c r="A1412" s="3">
        <v>0.91001799999999999</v>
      </c>
      <c r="B1412" s="3"/>
      <c r="C1412" s="3">
        <v>0.311309</v>
      </c>
      <c r="D1412" s="3">
        <v>3.220612</v>
      </c>
    </row>
    <row r="1413" spans="1:4" x14ac:dyDescent="0.25">
      <c r="A1413" s="3">
        <v>0.50213099999999999</v>
      </c>
      <c r="B1413" s="3"/>
      <c r="C1413" s="3">
        <v>0.443963</v>
      </c>
      <c r="D1413" s="3">
        <v>3.361853</v>
      </c>
    </row>
    <row r="1414" spans="1:4" x14ac:dyDescent="0.25">
      <c r="A1414" s="3">
        <v>0.53897600000000001</v>
      </c>
      <c r="B1414" s="3"/>
      <c r="C1414" s="3">
        <v>1.165119</v>
      </c>
      <c r="D1414" s="3">
        <v>2.0597569999999998</v>
      </c>
    </row>
    <row r="1415" spans="1:4" x14ac:dyDescent="0.25">
      <c r="A1415" s="3">
        <v>0.528721</v>
      </c>
      <c r="B1415" s="3"/>
      <c r="C1415" s="3">
        <v>0.62033099999999997</v>
      </c>
      <c r="D1415" s="3">
        <v>0.729051</v>
      </c>
    </row>
    <row r="1416" spans="1:4" x14ac:dyDescent="0.25">
      <c r="A1416" s="3">
        <v>0.433199</v>
      </c>
      <c r="B1416" s="3"/>
      <c r="C1416" s="3">
        <v>1.4678040000000001</v>
      </c>
      <c r="D1416" s="3">
        <v>3.5784669999999998</v>
      </c>
    </row>
    <row r="1417" spans="1:4" x14ac:dyDescent="0.25">
      <c r="A1417" s="3">
        <v>0.41152100000000003</v>
      </c>
      <c r="B1417" s="3"/>
      <c r="C1417" s="3">
        <v>0.58846500000000002</v>
      </c>
      <c r="D1417" s="3">
        <v>1.5223100000000001</v>
      </c>
    </row>
    <row r="1418" spans="1:4" x14ac:dyDescent="0.25">
      <c r="A1418" s="3">
        <v>0.43519400000000003</v>
      </c>
      <c r="B1418" s="3"/>
      <c r="C1418" s="3">
        <v>1.1068150000000001</v>
      </c>
      <c r="D1418" s="3">
        <v>0.48024099999999997</v>
      </c>
    </row>
    <row r="1419" spans="1:4" x14ac:dyDescent="0.25">
      <c r="A1419" s="3">
        <v>0.31562299999999999</v>
      </c>
      <c r="B1419" s="3"/>
      <c r="C1419" s="3">
        <v>1.0943799999999999</v>
      </c>
      <c r="D1419" s="3">
        <v>2.5422829999999998</v>
      </c>
    </row>
    <row r="1420" spans="1:4" x14ac:dyDescent="0.25">
      <c r="A1420" s="3">
        <v>0.32745800000000003</v>
      </c>
      <c r="B1420" s="3"/>
      <c r="C1420" s="3">
        <v>1.035571</v>
      </c>
      <c r="D1420" s="3">
        <v>0.48172100000000001</v>
      </c>
    </row>
    <row r="1421" spans="1:4" x14ac:dyDescent="0.25">
      <c r="A1421" s="3">
        <v>0.16447000000000001</v>
      </c>
      <c r="B1421" s="3"/>
      <c r="C1421" s="3">
        <v>0.81376899999999996</v>
      </c>
      <c r="D1421" s="3">
        <v>0.31725399999999998</v>
      </c>
    </row>
    <row r="1422" spans="1:4" x14ac:dyDescent="0.25">
      <c r="A1422" s="3">
        <v>0.66716600000000004</v>
      </c>
      <c r="B1422" s="3"/>
      <c r="C1422" s="3">
        <v>0.311309</v>
      </c>
      <c r="D1422" s="3">
        <v>0.39081300000000002</v>
      </c>
    </row>
    <row r="1423" spans="1:4" x14ac:dyDescent="0.25">
      <c r="A1423" s="3">
        <v>0.583094</v>
      </c>
      <c r="B1423" s="3"/>
      <c r="C1423" s="3">
        <v>0.443963</v>
      </c>
      <c r="D1423" s="3">
        <v>2.4125000000000001</v>
      </c>
    </row>
    <row r="1424" spans="1:4" x14ac:dyDescent="0.25">
      <c r="A1424" s="3">
        <v>1.400749</v>
      </c>
      <c r="B1424" s="3"/>
      <c r="C1424" s="3">
        <v>1.165119</v>
      </c>
      <c r="D1424" s="3">
        <v>2.4695520000000002</v>
      </c>
    </row>
    <row r="1425" spans="1:4" x14ac:dyDescent="0.25">
      <c r="A1425" s="3">
        <v>0.20474500000000001</v>
      </c>
      <c r="B1425" s="3"/>
      <c r="C1425" s="3">
        <v>0.62033099999999997</v>
      </c>
      <c r="D1425" s="3">
        <v>3.5377489999999998</v>
      </c>
    </row>
    <row r="1426" spans="1:4" x14ac:dyDescent="0.25">
      <c r="A1426" s="3">
        <v>0.21840799999999999</v>
      </c>
      <c r="B1426" s="3"/>
      <c r="C1426" s="3">
        <v>0.37645200000000001</v>
      </c>
      <c r="D1426" s="3">
        <v>2.4554429999999998</v>
      </c>
    </row>
    <row r="1427" spans="1:4" x14ac:dyDescent="0.25">
      <c r="A1427" s="3">
        <v>0.62959200000000004</v>
      </c>
      <c r="B1427" s="3"/>
      <c r="C1427" s="3">
        <v>1.2293419999999999</v>
      </c>
      <c r="D1427" s="3">
        <v>4.4331889999999996</v>
      </c>
    </row>
    <row r="1428" spans="1:4" x14ac:dyDescent="0.25">
      <c r="A1428" s="3">
        <v>3.1356709999999999</v>
      </c>
      <c r="B1428" s="3"/>
      <c r="C1428" s="3">
        <v>0.29477900000000001</v>
      </c>
      <c r="D1428" s="3">
        <v>2.4105300000000001</v>
      </c>
    </row>
    <row r="1429" spans="1:4" x14ac:dyDescent="0.25">
      <c r="A1429" s="3">
        <v>1.5726770000000001</v>
      </c>
      <c r="B1429" s="3"/>
      <c r="C1429" s="3">
        <v>0.77336899999999997</v>
      </c>
      <c r="D1429" s="3">
        <v>1.7651209999999999</v>
      </c>
    </row>
    <row r="1430" spans="1:4" x14ac:dyDescent="0.25">
      <c r="A1430" s="3">
        <v>2.017223</v>
      </c>
      <c r="B1430" s="3"/>
      <c r="C1430" s="3">
        <v>1.193416</v>
      </c>
      <c r="D1430" s="3">
        <v>0.951492</v>
      </c>
    </row>
    <row r="1431" spans="1:4" x14ac:dyDescent="0.25">
      <c r="A1431" s="3">
        <v>0.17616399999999999</v>
      </c>
      <c r="B1431" s="3"/>
      <c r="C1431" s="3">
        <v>0.900424</v>
      </c>
      <c r="D1431" s="3">
        <v>0.59801400000000005</v>
      </c>
    </row>
    <row r="1432" spans="1:4" x14ac:dyDescent="0.25">
      <c r="A1432" s="3">
        <v>2.587548</v>
      </c>
      <c r="B1432" s="3"/>
      <c r="C1432" s="3">
        <v>2.2428210000000002</v>
      </c>
      <c r="D1432" s="3">
        <v>0.156112</v>
      </c>
    </row>
    <row r="1433" spans="1:4" x14ac:dyDescent="0.25">
      <c r="A1433" s="3">
        <v>1.2355210000000001</v>
      </c>
      <c r="B1433" s="3"/>
      <c r="C1433" s="3">
        <v>2.2796910000000001</v>
      </c>
      <c r="D1433" s="3">
        <v>3.5217990000000001</v>
      </c>
    </row>
    <row r="1434" spans="1:4" x14ac:dyDescent="0.25">
      <c r="A1434" s="3">
        <v>0.67595700000000003</v>
      </c>
      <c r="B1434" s="3"/>
      <c r="C1434" s="3">
        <v>0.90009099999999997</v>
      </c>
      <c r="D1434" s="3">
        <v>0.429147</v>
      </c>
    </row>
    <row r="1435" spans="1:4" x14ac:dyDescent="0.25">
      <c r="A1435" s="3">
        <v>1.28034</v>
      </c>
      <c r="B1435" s="3"/>
      <c r="C1435" s="3">
        <v>0.47196700000000003</v>
      </c>
      <c r="D1435" s="3">
        <v>3.024492</v>
      </c>
    </row>
    <row r="1436" spans="1:4" x14ac:dyDescent="0.25">
      <c r="A1436" s="3">
        <v>2.9755129999999999</v>
      </c>
      <c r="B1436" s="3"/>
      <c r="C1436" s="3">
        <v>0.97819100000000003</v>
      </c>
      <c r="D1436" s="3">
        <v>4.7337239999999996</v>
      </c>
    </row>
    <row r="1437" spans="1:4" x14ac:dyDescent="0.25">
      <c r="A1437" s="3">
        <v>0.97798399999999996</v>
      </c>
      <c r="B1437" s="3"/>
      <c r="C1437" s="3">
        <v>1.593488</v>
      </c>
      <c r="D1437" s="3">
        <v>1.784405</v>
      </c>
    </row>
    <row r="1438" spans="1:4" x14ac:dyDescent="0.25">
      <c r="A1438" s="3">
        <v>0.46537899999999999</v>
      </c>
      <c r="B1438" s="3"/>
      <c r="C1438" s="3">
        <v>0.36196600000000001</v>
      </c>
      <c r="D1438" s="3">
        <v>0.60589400000000004</v>
      </c>
    </row>
    <row r="1439" spans="1:4" x14ac:dyDescent="0.25">
      <c r="A1439" s="3">
        <v>1.5165759999999999</v>
      </c>
      <c r="B1439" s="3"/>
      <c r="C1439" s="3">
        <v>0.36040100000000003</v>
      </c>
      <c r="D1439" s="3">
        <v>1.3841129999999999</v>
      </c>
    </row>
    <row r="1440" spans="1:4" x14ac:dyDescent="0.25">
      <c r="A1440" s="3">
        <v>1.5344</v>
      </c>
      <c r="B1440" s="3"/>
      <c r="C1440" s="3">
        <v>0.17366200000000001</v>
      </c>
      <c r="D1440" s="3">
        <v>2.116695</v>
      </c>
    </row>
    <row r="1441" spans="1:4" x14ac:dyDescent="0.25">
      <c r="A1441" s="3">
        <v>3.1953580000000001</v>
      </c>
      <c r="B1441" s="3"/>
      <c r="C1441" s="3">
        <v>0.63524999999999998</v>
      </c>
      <c r="D1441" s="3">
        <v>3.6763780000000001</v>
      </c>
    </row>
    <row r="1442" spans="1:4" x14ac:dyDescent="0.25">
      <c r="A1442" s="3">
        <v>1.713085</v>
      </c>
      <c r="B1442" s="3"/>
      <c r="C1442" s="3">
        <v>0.49723699999999998</v>
      </c>
      <c r="D1442" s="3">
        <v>4.2147880000000004</v>
      </c>
    </row>
    <row r="1443" spans="1:4" x14ac:dyDescent="0.25">
      <c r="A1443" s="3">
        <v>0.91914399999999996</v>
      </c>
      <c r="B1443" s="3"/>
      <c r="C1443" s="3">
        <v>0.28260400000000002</v>
      </c>
      <c r="D1443" s="3">
        <v>3.3758140000000001</v>
      </c>
    </row>
    <row r="1444" spans="1:4" x14ac:dyDescent="0.25">
      <c r="A1444" s="3">
        <v>2.889329</v>
      </c>
      <c r="B1444" s="3"/>
      <c r="C1444" s="3">
        <v>0.236598</v>
      </c>
      <c r="D1444" s="3">
        <v>2.7699159999999998</v>
      </c>
    </row>
    <row r="1445" spans="1:4" x14ac:dyDescent="0.25">
      <c r="A1445" s="3">
        <v>1.589785</v>
      </c>
      <c r="B1445" s="3"/>
      <c r="C1445" s="3">
        <v>1.113578</v>
      </c>
      <c r="D1445" s="3">
        <v>0.89945200000000003</v>
      </c>
    </row>
    <row r="1446" spans="1:4" x14ac:dyDescent="0.25">
      <c r="A1446" s="3">
        <v>1.4640340000000001</v>
      </c>
      <c r="B1446" s="3"/>
      <c r="C1446" s="3">
        <v>0.41031600000000001</v>
      </c>
      <c r="D1446" s="3">
        <v>1.4280520000000001</v>
      </c>
    </row>
    <row r="1447" spans="1:4" x14ac:dyDescent="0.25">
      <c r="A1447" s="3">
        <v>1.291804</v>
      </c>
      <c r="B1447" s="3"/>
      <c r="C1447" s="3">
        <v>1.8937790000000001</v>
      </c>
      <c r="D1447" s="3">
        <v>0.50046100000000004</v>
      </c>
    </row>
    <row r="1448" spans="1:4" x14ac:dyDescent="0.25">
      <c r="A1448" s="3">
        <v>0.59413300000000002</v>
      </c>
      <c r="B1448" s="3"/>
      <c r="C1448" s="3">
        <v>2.2842519999999999</v>
      </c>
      <c r="D1448" s="3">
        <v>0.94239700000000004</v>
      </c>
    </row>
    <row r="1449" spans="1:4" x14ac:dyDescent="0.25">
      <c r="A1449" s="3">
        <v>2.5072749999999999</v>
      </c>
      <c r="B1449" s="3"/>
      <c r="C1449" s="3">
        <v>3.4422619999999999</v>
      </c>
      <c r="D1449" s="3">
        <v>0.75428399999999995</v>
      </c>
    </row>
    <row r="1450" spans="1:4" x14ac:dyDescent="0.25">
      <c r="A1450" s="3">
        <v>3.0370720000000002</v>
      </c>
      <c r="B1450" s="3"/>
      <c r="C1450" s="3">
        <v>2.6118730000000001</v>
      </c>
      <c r="D1450" s="3">
        <v>3.2791429999999999</v>
      </c>
    </row>
    <row r="1451" spans="1:4" x14ac:dyDescent="0.25">
      <c r="A1451" s="3">
        <v>2.7873619999999999</v>
      </c>
      <c r="B1451" s="3"/>
      <c r="C1451" s="3">
        <v>2.7216960000000001</v>
      </c>
      <c r="D1451" s="3">
        <v>1.0844769999999999</v>
      </c>
    </row>
    <row r="1452" spans="1:4" x14ac:dyDescent="0.25">
      <c r="A1452" s="3">
        <v>2.6917369999999998</v>
      </c>
      <c r="B1452" s="3"/>
      <c r="C1452" s="3">
        <v>2.2048100000000002</v>
      </c>
      <c r="D1452" s="3">
        <v>0.59319200000000005</v>
      </c>
    </row>
    <row r="1453" spans="1:4" x14ac:dyDescent="0.25">
      <c r="A1453" s="3">
        <v>0.41755599999999998</v>
      </c>
      <c r="B1453" s="3"/>
      <c r="C1453" s="3">
        <v>0.24843899999999999</v>
      </c>
      <c r="D1453" s="3">
        <v>0.359709</v>
      </c>
    </row>
    <row r="1454" spans="1:4" x14ac:dyDescent="0.25">
      <c r="A1454" s="3">
        <v>1.914147</v>
      </c>
      <c r="B1454" s="3"/>
      <c r="C1454" s="3">
        <v>0.66006100000000001</v>
      </c>
      <c r="D1454" s="3">
        <v>1.095016</v>
      </c>
    </row>
    <row r="1455" spans="1:4" x14ac:dyDescent="0.25">
      <c r="A1455" s="3">
        <v>2.058049</v>
      </c>
      <c r="B1455" s="3"/>
      <c r="C1455" s="3">
        <v>0.169875</v>
      </c>
      <c r="D1455" s="3">
        <v>1.6154790000000001</v>
      </c>
    </row>
    <row r="1456" spans="1:4" x14ac:dyDescent="0.25">
      <c r="A1456" s="3">
        <v>1.358414</v>
      </c>
      <c r="B1456" s="3"/>
      <c r="C1456" s="3">
        <v>0.47050799999999998</v>
      </c>
      <c r="D1456" s="3">
        <v>0.85528400000000004</v>
      </c>
    </row>
    <row r="1457" spans="1:4" x14ac:dyDescent="0.25">
      <c r="A1457" s="3">
        <v>1.161945</v>
      </c>
      <c r="B1457" s="3"/>
      <c r="C1457" s="3">
        <v>0.90066599999999997</v>
      </c>
      <c r="D1457" s="3">
        <v>0.86741299999999999</v>
      </c>
    </row>
    <row r="1458" spans="1:4" x14ac:dyDescent="0.25">
      <c r="A1458" s="3">
        <v>1.6859280000000001</v>
      </c>
      <c r="B1458" s="3"/>
      <c r="C1458" s="3">
        <v>0.91080899999999998</v>
      </c>
      <c r="D1458" s="3">
        <v>1.240191</v>
      </c>
    </row>
    <row r="1459" spans="1:4" x14ac:dyDescent="0.25">
      <c r="A1459" s="3">
        <v>2.2071369999999999</v>
      </c>
      <c r="B1459" s="3"/>
      <c r="C1459" s="3">
        <v>0.55803400000000003</v>
      </c>
      <c r="D1459" s="3">
        <v>1.3412740000000001</v>
      </c>
    </row>
    <row r="1460" spans="1:4" x14ac:dyDescent="0.25">
      <c r="A1460" s="3">
        <v>1.015944</v>
      </c>
      <c r="B1460" s="3"/>
      <c r="C1460" s="3">
        <v>0.756992</v>
      </c>
      <c r="D1460" s="3">
        <v>0.85940499999999997</v>
      </c>
    </row>
    <row r="1461" spans="1:4" x14ac:dyDescent="0.25">
      <c r="A1461" s="3">
        <v>0.53976400000000002</v>
      </c>
      <c r="B1461" s="3"/>
      <c r="C1461" s="3">
        <v>0.57628100000000004</v>
      </c>
      <c r="D1461" s="3">
        <v>0.69500099999999998</v>
      </c>
    </row>
    <row r="1462" spans="1:4" x14ac:dyDescent="0.25">
      <c r="A1462" s="3">
        <v>2.4695870000000002</v>
      </c>
      <c r="B1462" s="3"/>
      <c r="C1462" s="3">
        <v>0.25873699999999999</v>
      </c>
      <c r="D1462" s="3">
        <v>0.17299900000000001</v>
      </c>
    </row>
    <row r="1463" spans="1:4" x14ac:dyDescent="0.25">
      <c r="A1463" s="3">
        <v>2.2006139999999998</v>
      </c>
      <c r="B1463" s="3"/>
      <c r="C1463" s="3">
        <v>2.3101699999999998</v>
      </c>
      <c r="D1463" s="3">
        <v>0.63222100000000003</v>
      </c>
    </row>
    <row r="1464" spans="1:4" x14ac:dyDescent="0.25">
      <c r="A1464" s="3">
        <v>3.0793710000000001</v>
      </c>
      <c r="B1464" s="3"/>
      <c r="C1464" s="3">
        <v>2.026961</v>
      </c>
      <c r="D1464" s="3">
        <v>0.44101600000000002</v>
      </c>
    </row>
    <row r="1465" spans="1:4" x14ac:dyDescent="0.25">
      <c r="A1465" s="3">
        <v>2.4010750000000001</v>
      </c>
      <c r="B1465" s="3"/>
      <c r="C1465" s="3">
        <v>2.3169179999999998</v>
      </c>
      <c r="D1465" s="3">
        <v>0.17694499999999999</v>
      </c>
    </row>
    <row r="1466" spans="1:4" x14ac:dyDescent="0.25">
      <c r="A1466" s="3">
        <v>1.7487919999999999</v>
      </c>
      <c r="B1466" s="3"/>
      <c r="C1466" s="3">
        <v>0.726302</v>
      </c>
      <c r="D1466" s="3">
        <v>0.189614</v>
      </c>
    </row>
    <row r="1467" spans="1:4" x14ac:dyDescent="0.25">
      <c r="A1467" s="3">
        <v>2.0526879999999998</v>
      </c>
      <c r="B1467" s="3"/>
      <c r="C1467" s="3">
        <v>1.371931</v>
      </c>
      <c r="D1467" s="3">
        <v>0.36102600000000001</v>
      </c>
    </row>
    <row r="1468" spans="1:4" x14ac:dyDescent="0.25">
      <c r="A1468" s="3">
        <v>0.97038400000000002</v>
      </c>
      <c r="B1468" s="3"/>
      <c r="C1468" s="3">
        <v>3.4179520000000001</v>
      </c>
      <c r="D1468" s="3">
        <v>0.80598499999999995</v>
      </c>
    </row>
    <row r="1469" spans="1:4" x14ac:dyDescent="0.25">
      <c r="A1469" s="3">
        <v>0.48663499999999998</v>
      </c>
      <c r="B1469" s="3"/>
      <c r="C1469" s="3">
        <v>1.689133</v>
      </c>
      <c r="D1469" s="3">
        <v>0.213314</v>
      </c>
    </row>
    <row r="1470" spans="1:4" x14ac:dyDescent="0.25">
      <c r="A1470" s="3">
        <v>2.3007599999999999</v>
      </c>
      <c r="B1470" s="3"/>
      <c r="C1470" s="3">
        <v>1.1470050000000001</v>
      </c>
      <c r="D1470" s="3">
        <v>0.306313</v>
      </c>
    </row>
    <row r="1471" spans="1:4" x14ac:dyDescent="0.25">
      <c r="A1471" s="3">
        <v>0.81534700000000004</v>
      </c>
      <c r="B1471" s="3"/>
      <c r="C1471" s="3">
        <v>1.532068</v>
      </c>
      <c r="D1471" s="3">
        <v>1.0703560000000001</v>
      </c>
    </row>
    <row r="1472" spans="1:4" x14ac:dyDescent="0.25">
      <c r="A1472" s="3">
        <v>0.53173599999999999</v>
      </c>
      <c r="B1472" s="3"/>
      <c r="C1472" s="3">
        <v>3.140088</v>
      </c>
      <c r="D1472" s="3">
        <v>0.22820299999999999</v>
      </c>
    </row>
    <row r="1473" spans="1:4" x14ac:dyDescent="0.25">
      <c r="A1473" s="3">
        <v>0.96512100000000001</v>
      </c>
      <c r="B1473" s="3"/>
      <c r="C1473" s="3">
        <v>2.9482569999999999</v>
      </c>
      <c r="D1473" s="3">
        <v>0.872278</v>
      </c>
    </row>
    <row r="1474" spans="1:4" x14ac:dyDescent="0.25">
      <c r="A1474" s="3">
        <v>1.4173560000000001</v>
      </c>
      <c r="B1474" s="3"/>
      <c r="C1474" s="3">
        <v>2.2834370000000002</v>
      </c>
      <c r="D1474" s="3">
        <v>1.1186849999999999</v>
      </c>
    </row>
    <row r="1475" spans="1:4" x14ac:dyDescent="0.25">
      <c r="A1475" s="3">
        <v>0.94836600000000004</v>
      </c>
      <c r="B1475" s="3"/>
      <c r="C1475" s="3">
        <v>2.5667770000000001</v>
      </c>
      <c r="D1475" s="3">
        <v>0.87996399999999997</v>
      </c>
    </row>
    <row r="1476" spans="1:4" x14ac:dyDescent="0.25">
      <c r="A1476" s="3">
        <v>1.223312</v>
      </c>
      <c r="B1476" s="3"/>
      <c r="C1476" s="3">
        <v>2.3865120000000002</v>
      </c>
      <c r="D1476" s="3">
        <v>2.395807</v>
      </c>
    </row>
    <row r="1477" spans="1:4" x14ac:dyDescent="0.25">
      <c r="A1477" s="3">
        <v>1.2850619999999999</v>
      </c>
      <c r="B1477" s="3"/>
      <c r="C1477" s="3">
        <v>2.5658850000000002</v>
      </c>
      <c r="D1477" s="3">
        <v>1.83744</v>
      </c>
    </row>
    <row r="1478" spans="1:4" x14ac:dyDescent="0.25">
      <c r="A1478" s="3">
        <v>2.4437850000000001</v>
      </c>
      <c r="B1478" s="3"/>
      <c r="C1478" s="3">
        <v>3.0087079999999999</v>
      </c>
      <c r="D1478" s="3">
        <v>0.33383800000000002</v>
      </c>
    </row>
    <row r="1479" spans="1:4" x14ac:dyDescent="0.25">
      <c r="A1479" s="3">
        <v>2.5333130000000001</v>
      </c>
      <c r="B1479" s="3"/>
      <c r="C1479" s="3">
        <v>2.4794879999999999</v>
      </c>
      <c r="D1479" s="3">
        <v>0.80173300000000003</v>
      </c>
    </row>
    <row r="1480" spans="1:4" x14ac:dyDescent="0.25">
      <c r="A1480" s="3">
        <v>2.3820679999999999</v>
      </c>
      <c r="B1480" s="3"/>
      <c r="C1480" s="3">
        <v>3.0243690000000001</v>
      </c>
      <c r="D1480" s="3">
        <v>0.207783</v>
      </c>
    </row>
    <row r="1481" spans="1:4" x14ac:dyDescent="0.25">
      <c r="A1481" s="3">
        <v>2.684879</v>
      </c>
      <c r="B1481" s="3"/>
      <c r="C1481" s="3">
        <v>1.0033909999999999</v>
      </c>
      <c r="D1481" s="3">
        <v>1.405837</v>
      </c>
    </row>
    <row r="1482" spans="1:4" x14ac:dyDescent="0.25">
      <c r="A1482" s="3">
        <v>1.424131</v>
      </c>
      <c r="B1482" s="3"/>
      <c r="C1482" s="3">
        <v>1.1209800000000001</v>
      </c>
      <c r="D1482" s="3">
        <v>1.216235</v>
      </c>
    </row>
    <row r="1483" spans="1:4" x14ac:dyDescent="0.25">
      <c r="A1483" s="3">
        <v>2.854832</v>
      </c>
      <c r="B1483" s="3"/>
      <c r="C1483" s="3">
        <v>0.87914800000000004</v>
      </c>
      <c r="D1483" s="3">
        <v>1.0196609999999999</v>
      </c>
    </row>
    <row r="1484" spans="1:4" x14ac:dyDescent="0.25">
      <c r="A1484" s="3">
        <v>0.79736899999999999</v>
      </c>
      <c r="B1484" s="3"/>
      <c r="C1484" s="3">
        <v>0.77893800000000002</v>
      </c>
      <c r="D1484" s="3">
        <v>2.0126240000000002</v>
      </c>
    </row>
    <row r="1485" spans="1:4" x14ac:dyDescent="0.25">
      <c r="A1485" s="3">
        <v>1.940564</v>
      </c>
      <c r="B1485" s="3"/>
      <c r="C1485" s="3">
        <v>0.170874</v>
      </c>
      <c r="D1485" s="3">
        <v>2.5252210000000002</v>
      </c>
    </row>
    <row r="1486" spans="1:4" x14ac:dyDescent="0.25">
      <c r="A1486" s="3">
        <v>0.16367499999999999</v>
      </c>
      <c r="B1486" s="3"/>
      <c r="C1486" s="3">
        <v>0.217136</v>
      </c>
      <c r="D1486" s="3">
        <v>3.0133670000000001</v>
      </c>
    </row>
    <row r="1487" spans="1:4" x14ac:dyDescent="0.25">
      <c r="A1487" s="3">
        <v>1.1744810000000001</v>
      </c>
      <c r="B1487" s="3"/>
      <c r="C1487" s="3">
        <v>0.58869899999999997</v>
      </c>
      <c r="D1487" s="3">
        <v>1.8406910000000001</v>
      </c>
    </row>
    <row r="1488" spans="1:4" x14ac:dyDescent="0.25">
      <c r="A1488" s="3">
        <v>2.1399319999999999</v>
      </c>
      <c r="B1488" s="3"/>
      <c r="C1488" s="3">
        <v>1.804235</v>
      </c>
      <c r="D1488" s="3">
        <v>0.35220499999999999</v>
      </c>
    </row>
    <row r="1489" spans="1:4" x14ac:dyDescent="0.25">
      <c r="A1489" s="3">
        <v>0.77916799999999997</v>
      </c>
      <c r="B1489" s="3"/>
      <c r="C1489" s="3">
        <v>1.2561439999999999</v>
      </c>
      <c r="D1489" s="3">
        <v>0.50790999999999997</v>
      </c>
    </row>
    <row r="1490" spans="1:4" x14ac:dyDescent="0.25">
      <c r="A1490" s="3">
        <v>0.15174599999999999</v>
      </c>
      <c r="B1490" s="3"/>
      <c r="C1490" s="3">
        <v>1.620298</v>
      </c>
      <c r="D1490" s="3">
        <v>0.78383999999999998</v>
      </c>
    </row>
    <row r="1491" spans="1:4" x14ac:dyDescent="0.25">
      <c r="A1491" s="3">
        <v>0.33278999999999997</v>
      </c>
      <c r="B1491" s="3"/>
      <c r="C1491" s="3">
        <v>0.70239099999999999</v>
      </c>
      <c r="D1491" s="3">
        <v>1.425343</v>
      </c>
    </row>
    <row r="1492" spans="1:4" x14ac:dyDescent="0.25">
      <c r="A1492" s="3">
        <v>0.163184</v>
      </c>
      <c r="B1492" s="3"/>
      <c r="C1492" s="3">
        <v>0.156773</v>
      </c>
      <c r="D1492" s="3">
        <v>1.0639590000000001</v>
      </c>
    </row>
    <row r="1493" spans="1:4" x14ac:dyDescent="0.25">
      <c r="A1493" s="3">
        <v>1.3202750000000001</v>
      </c>
      <c r="B1493" s="3"/>
      <c r="C1493" s="3">
        <v>0.17624999999999999</v>
      </c>
      <c r="D1493" s="3">
        <v>3.8498670000000002</v>
      </c>
    </row>
    <row r="1494" spans="1:4" x14ac:dyDescent="0.25">
      <c r="A1494" s="3">
        <v>1.2782</v>
      </c>
      <c r="B1494" s="3"/>
      <c r="C1494" s="3">
        <v>1.4635229999999999</v>
      </c>
      <c r="D1494" s="3">
        <v>5.0305530000000003</v>
      </c>
    </row>
    <row r="1495" spans="1:4" x14ac:dyDescent="0.25">
      <c r="A1495" s="3">
        <v>1.4835739999999999</v>
      </c>
      <c r="B1495" s="3"/>
      <c r="C1495" s="3">
        <v>1.1883030000000001</v>
      </c>
      <c r="D1495" s="3">
        <v>4.1167220000000002</v>
      </c>
    </row>
    <row r="1496" spans="1:4" x14ac:dyDescent="0.25">
      <c r="A1496" s="3">
        <v>2.5097299999999998</v>
      </c>
      <c r="B1496" s="3"/>
      <c r="C1496" s="3">
        <v>2.920909</v>
      </c>
      <c r="D1496" s="3">
        <v>3.9589370000000002</v>
      </c>
    </row>
    <row r="1497" spans="1:4" x14ac:dyDescent="0.25">
      <c r="A1497" s="3">
        <v>0.731433</v>
      </c>
      <c r="B1497" s="3"/>
      <c r="C1497" s="3">
        <v>2.163478</v>
      </c>
      <c r="D1497" s="3">
        <v>1.4031229999999999</v>
      </c>
    </row>
    <row r="1498" spans="1:4" x14ac:dyDescent="0.25">
      <c r="A1498" s="3">
        <v>0.94519200000000003</v>
      </c>
      <c r="B1498" s="3"/>
      <c r="C1498" s="3">
        <v>1.4031229999999999</v>
      </c>
      <c r="D1498" s="3">
        <v>1.062459</v>
      </c>
    </row>
    <row r="1499" spans="1:4" x14ac:dyDescent="0.25">
      <c r="A1499" s="3">
        <v>0.93103100000000005</v>
      </c>
      <c r="B1499" s="3"/>
      <c r="C1499" s="3">
        <v>0.91390400000000005</v>
      </c>
      <c r="D1499" s="3">
        <v>3.314524</v>
      </c>
    </row>
    <row r="1500" spans="1:4" x14ac:dyDescent="0.25">
      <c r="A1500" s="3">
        <v>1.773112</v>
      </c>
      <c r="B1500" s="3"/>
      <c r="C1500" s="3">
        <v>0.64834899999999995</v>
      </c>
      <c r="D1500" s="3">
        <v>0.62745399999999996</v>
      </c>
    </row>
    <row r="1501" spans="1:4" x14ac:dyDescent="0.25">
      <c r="A1501" s="3">
        <v>1.753071</v>
      </c>
      <c r="B1501" s="3"/>
      <c r="C1501" s="3">
        <v>0.75945700000000005</v>
      </c>
      <c r="D1501" s="3">
        <v>5.0113960000000004</v>
      </c>
    </row>
    <row r="1502" spans="1:4" x14ac:dyDescent="0.25">
      <c r="A1502" s="3">
        <v>1.304182</v>
      </c>
      <c r="B1502" s="3"/>
      <c r="C1502" s="3">
        <v>0.88009899999999996</v>
      </c>
      <c r="D1502" s="3">
        <v>3.0331869999999999</v>
      </c>
    </row>
    <row r="1503" spans="1:4" x14ac:dyDescent="0.25">
      <c r="A1503" s="3">
        <v>0.71201099999999995</v>
      </c>
      <c r="B1503" s="3"/>
      <c r="C1503" s="3">
        <v>1.291274</v>
      </c>
      <c r="D1503" s="3">
        <v>3.4830299999999998</v>
      </c>
    </row>
    <row r="1504" spans="1:4" x14ac:dyDescent="0.25">
      <c r="A1504" s="3">
        <v>0.15417800000000001</v>
      </c>
      <c r="B1504" s="3"/>
      <c r="C1504" s="3">
        <v>1.4443429999999999</v>
      </c>
      <c r="D1504" s="3">
        <v>4.1369189999999998</v>
      </c>
    </row>
    <row r="1505" spans="1:4" x14ac:dyDescent="0.25">
      <c r="A1505" s="3">
        <v>0.31260599999999999</v>
      </c>
      <c r="B1505" s="3"/>
      <c r="C1505" s="3">
        <v>0.81395300000000004</v>
      </c>
      <c r="D1505" s="3">
        <v>2.0167229999999998</v>
      </c>
    </row>
    <row r="1506" spans="1:4" x14ac:dyDescent="0.25">
      <c r="A1506" s="3">
        <v>1.190852</v>
      </c>
      <c r="B1506" s="3"/>
      <c r="C1506" s="3">
        <v>1.108797</v>
      </c>
      <c r="D1506" s="3">
        <v>1.8265579999999999</v>
      </c>
    </row>
    <row r="1507" spans="1:4" x14ac:dyDescent="0.25">
      <c r="A1507" s="3">
        <v>0.51631800000000005</v>
      </c>
      <c r="B1507" s="3"/>
      <c r="C1507" s="3">
        <v>2.2947950000000001</v>
      </c>
      <c r="D1507" s="3">
        <v>2.4949720000000002</v>
      </c>
    </row>
    <row r="1508" spans="1:4" x14ac:dyDescent="0.25">
      <c r="A1508" s="3">
        <v>0.56055100000000002</v>
      </c>
      <c r="B1508" s="3"/>
      <c r="C1508" s="3">
        <v>2.1308159999999998</v>
      </c>
      <c r="D1508" s="3">
        <v>3.4931049999999999</v>
      </c>
    </row>
    <row r="1509" spans="1:4" x14ac:dyDescent="0.25">
      <c r="A1509" s="3">
        <v>0.94816900000000004</v>
      </c>
      <c r="B1509" s="3"/>
      <c r="C1509" s="3">
        <v>1.9031450000000001</v>
      </c>
      <c r="D1509" s="3">
        <v>0.63810900000000004</v>
      </c>
    </row>
    <row r="1510" spans="1:4" x14ac:dyDescent="0.25">
      <c r="A1510" s="3">
        <v>0.67921799999999999</v>
      </c>
      <c r="B1510" s="3"/>
      <c r="C1510" s="3">
        <v>0.65068000000000004</v>
      </c>
      <c r="D1510" s="3">
        <v>3.379467</v>
      </c>
    </row>
    <row r="1511" spans="1:4" x14ac:dyDescent="0.25">
      <c r="A1511" s="3">
        <v>0.73029299999999997</v>
      </c>
      <c r="B1511" s="3"/>
      <c r="C1511" s="3">
        <v>1.422339</v>
      </c>
      <c r="D1511" s="3">
        <v>3.4137970000000002</v>
      </c>
    </row>
    <row r="1512" spans="1:4" x14ac:dyDescent="0.25">
      <c r="A1512" s="3">
        <v>0.80854899999999996</v>
      </c>
      <c r="B1512" s="3"/>
      <c r="C1512" s="3">
        <v>0.847271</v>
      </c>
      <c r="D1512" s="3">
        <v>2.3540239999999999</v>
      </c>
    </row>
    <row r="1513" spans="1:4" x14ac:dyDescent="0.25">
      <c r="A1513" s="3">
        <v>1.3142450000000001</v>
      </c>
      <c r="B1513" s="3"/>
      <c r="C1513" s="3">
        <v>0.32684299999999999</v>
      </c>
      <c r="D1513" s="3">
        <v>1.761002</v>
      </c>
    </row>
    <row r="1514" spans="1:4" x14ac:dyDescent="0.25">
      <c r="A1514" s="3">
        <v>1.432159</v>
      </c>
      <c r="B1514" s="3"/>
      <c r="C1514" s="3">
        <v>0.18204500000000001</v>
      </c>
      <c r="D1514" s="3">
        <v>2.4321380000000001</v>
      </c>
    </row>
    <row r="1515" spans="1:4" x14ac:dyDescent="0.25">
      <c r="A1515" s="3">
        <v>0.78681599999999996</v>
      </c>
      <c r="B1515" s="3"/>
      <c r="C1515" s="3">
        <v>1.121785</v>
      </c>
      <c r="D1515" s="3">
        <v>1.7759259999999999</v>
      </c>
    </row>
    <row r="1516" spans="1:4" x14ac:dyDescent="0.25">
      <c r="A1516" s="3">
        <v>0.54642299999999999</v>
      </c>
      <c r="B1516" s="3"/>
      <c r="C1516" s="3">
        <v>1.31548</v>
      </c>
      <c r="D1516" s="3">
        <v>2.8050320000000002</v>
      </c>
    </row>
    <row r="1517" spans="1:4" x14ac:dyDescent="0.25">
      <c r="A1517" s="3">
        <v>0.40724900000000003</v>
      </c>
      <c r="B1517" s="3"/>
      <c r="C1517" s="3">
        <v>1.6281639999999999</v>
      </c>
      <c r="D1517" s="3">
        <v>0.62107599999999996</v>
      </c>
    </row>
    <row r="1518" spans="1:4" x14ac:dyDescent="0.25">
      <c r="A1518" s="3">
        <v>1.2625729999999999</v>
      </c>
      <c r="B1518" s="3"/>
      <c r="C1518" s="3">
        <v>1.3541259999999999</v>
      </c>
      <c r="D1518" s="3">
        <v>0.71626400000000001</v>
      </c>
    </row>
    <row r="1519" spans="1:4" x14ac:dyDescent="0.25">
      <c r="A1519" s="3">
        <v>0.66572900000000002</v>
      </c>
      <c r="B1519" s="3"/>
      <c r="C1519" s="3">
        <v>1.361596</v>
      </c>
      <c r="D1519" s="3">
        <v>1.430574</v>
      </c>
    </row>
    <row r="1520" spans="1:4" x14ac:dyDescent="0.25">
      <c r="A1520" s="3">
        <v>1.15486</v>
      </c>
      <c r="B1520" s="3"/>
      <c r="C1520" s="3">
        <v>0.90379399999999999</v>
      </c>
      <c r="D1520" s="3">
        <v>1.2535559999999999</v>
      </c>
    </row>
    <row r="1521" spans="1:4" x14ac:dyDescent="0.25">
      <c r="A1521" s="3">
        <v>0.73008099999999998</v>
      </c>
      <c r="B1521" s="3"/>
      <c r="C1521" s="3">
        <v>0.82970900000000003</v>
      </c>
      <c r="D1521" s="3">
        <v>2.172215</v>
      </c>
    </row>
    <row r="1522" spans="1:4" x14ac:dyDescent="0.25">
      <c r="A1522" s="3">
        <v>0.74369099999999999</v>
      </c>
      <c r="B1522" s="3"/>
      <c r="C1522" s="3">
        <v>0.41673199999999999</v>
      </c>
      <c r="D1522" s="3">
        <v>1.1251199999999999</v>
      </c>
    </row>
    <row r="1523" spans="1:4" x14ac:dyDescent="0.25">
      <c r="A1523" s="3">
        <v>0.69649000000000005</v>
      </c>
      <c r="B1523" s="3"/>
      <c r="C1523" s="3">
        <v>0.68995200000000001</v>
      </c>
      <c r="D1523" s="3">
        <v>1.617615</v>
      </c>
    </row>
    <row r="1524" spans="1:4" x14ac:dyDescent="0.25">
      <c r="A1524" s="3">
        <v>0.68823199999999995</v>
      </c>
      <c r="B1524" s="3"/>
      <c r="C1524" s="3">
        <v>1.109853</v>
      </c>
      <c r="D1524" s="3">
        <v>1.2296149999999999</v>
      </c>
    </row>
    <row r="1525" spans="1:4" x14ac:dyDescent="0.25">
      <c r="A1525" s="3">
        <v>0.866255</v>
      </c>
      <c r="B1525" s="3"/>
      <c r="C1525" s="3">
        <v>0.921817</v>
      </c>
      <c r="D1525" s="3">
        <v>1.0306569999999999</v>
      </c>
    </row>
    <row r="1526" spans="1:4" x14ac:dyDescent="0.25">
      <c r="A1526" s="3">
        <v>0.72311499999999995</v>
      </c>
      <c r="B1526" s="3"/>
      <c r="C1526" s="3">
        <v>0.83624100000000001</v>
      </c>
      <c r="D1526" s="3">
        <v>0.59858500000000003</v>
      </c>
    </row>
    <row r="1527" spans="1:4" x14ac:dyDescent="0.25">
      <c r="A1527" s="3">
        <v>0.85081399999999996</v>
      </c>
      <c r="B1527" s="3"/>
      <c r="C1527" s="3">
        <v>0.669659</v>
      </c>
      <c r="D1527" s="3">
        <v>3.4286219999999998</v>
      </c>
    </row>
    <row r="1528" spans="1:4" x14ac:dyDescent="0.25">
      <c r="A1528" s="3">
        <v>1.6463779999999999</v>
      </c>
      <c r="B1528" s="3"/>
      <c r="C1528" s="3">
        <v>0.91697300000000004</v>
      </c>
      <c r="D1528" s="3">
        <v>3.2610009999999998</v>
      </c>
    </row>
    <row r="1529" spans="1:4" x14ac:dyDescent="0.25">
      <c r="A1529" s="3">
        <v>1.488486</v>
      </c>
      <c r="B1529" s="3"/>
      <c r="C1529" s="3">
        <v>1.539266</v>
      </c>
      <c r="D1529" s="3">
        <v>3.0499770000000002</v>
      </c>
    </row>
    <row r="1530" spans="1:4" x14ac:dyDescent="0.25">
      <c r="A1530" s="3">
        <v>1.3027</v>
      </c>
      <c r="B1530" s="3"/>
      <c r="C1530" s="3">
        <v>1.2504440000000001</v>
      </c>
      <c r="D1530" s="3">
        <v>2.5466009999999999</v>
      </c>
    </row>
    <row r="1531" spans="1:4" x14ac:dyDescent="0.25">
      <c r="A1531" s="3">
        <v>1.4757830000000001</v>
      </c>
      <c r="B1531" s="3"/>
      <c r="C1531" s="3">
        <v>1.5562990000000001</v>
      </c>
      <c r="D1531" s="3">
        <v>4.0040630000000004</v>
      </c>
    </row>
    <row r="1532" spans="1:4" x14ac:dyDescent="0.25">
      <c r="A1532" s="3">
        <v>1.4866010000000001</v>
      </c>
      <c r="B1532" s="3"/>
      <c r="C1532" s="3">
        <v>1.219678</v>
      </c>
      <c r="D1532" s="3">
        <v>3.8126129999999998</v>
      </c>
    </row>
    <row r="1533" spans="1:4" x14ac:dyDescent="0.25">
      <c r="A1533" s="3">
        <v>1.485358</v>
      </c>
      <c r="B1533" s="3"/>
      <c r="C1533" s="3">
        <v>1.1182049999999999</v>
      </c>
      <c r="D1533" s="3">
        <v>2.615021</v>
      </c>
    </row>
    <row r="1534" spans="1:4" x14ac:dyDescent="0.25">
      <c r="A1534" s="3">
        <v>0.85236800000000001</v>
      </c>
      <c r="B1534" s="3"/>
      <c r="C1534" s="3">
        <v>1.210761</v>
      </c>
      <c r="D1534" s="3">
        <v>1.83796</v>
      </c>
    </row>
    <row r="1535" spans="1:4" x14ac:dyDescent="0.25">
      <c r="A1535" s="3">
        <v>0.45264100000000002</v>
      </c>
      <c r="B1535" s="3"/>
      <c r="C1535" s="3">
        <v>2.2601499999999999</v>
      </c>
      <c r="D1535" s="3">
        <v>2.7865340000000001</v>
      </c>
    </row>
    <row r="1536" spans="1:4" x14ac:dyDescent="0.25">
      <c r="A1536" s="3">
        <v>0.169768</v>
      </c>
      <c r="B1536" s="3"/>
      <c r="C1536" s="3">
        <v>1.4100820000000001</v>
      </c>
      <c r="D1536" s="3">
        <v>0.81255699999999997</v>
      </c>
    </row>
    <row r="1537" spans="1:4" x14ac:dyDescent="0.25">
      <c r="A1537" s="3">
        <v>1.359248</v>
      </c>
      <c r="B1537" s="3"/>
      <c r="C1537" s="3">
        <v>1.091817</v>
      </c>
      <c r="D1537" s="3">
        <v>2.339045</v>
      </c>
    </row>
    <row r="1538" spans="1:4" x14ac:dyDescent="0.25">
      <c r="A1538" s="3">
        <v>0.16198199999999999</v>
      </c>
      <c r="B1538" s="3"/>
      <c r="C1538" s="3">
        <v>0.911578</v>
      </c>
      <c r="D1538" s="3">
        <v>3.4305119999999998</v>
      </c>
    </row>
    <row r="1539" spans="1:4" x14ac:dyDescent="0.25">
      <c r="A1539" s="3">
        <v>1.571283</v>
      </c>
      <c r="B1539" s="3"/>
      <c r="C1539" s="3">
        <v>1.417548</v>
      </c>
      <c r="D1539" s="3">
        <v>1.123294</v>
      </c>
    </row>
    <row r="1540" spans="1:4" x14ac:dyDescent="0.25">
      <c r="A1540" s="3">
        <v>1.08714</v>
      </c>
      <c r="B1540" s="3"/>
      <c r="C1540" s="3">
        <v>2.7097319999999998</v>
      </c>
      <c r="D1540" s="3">
        <v>3.7273990000000001</v>
      </c>
    </row>
    <row r="1541" spans="1:4" x14ac:dyDescent="0.25">
      <c r="A1541" s="3">
        <v>0.86733700000000002</v>
      </c>
      <c r="B1541" s="3"/>
      <c r="C1541" s="3">
        <v>1.847891</v>
      </c>
      <c r="D1541" s="3">
        <v>2.6528290000000001</v>
      </c>
    </row>
    <row r="1542" spans="1:4" x14ac:dyDescent="0.25">
      <c r="A1542" s="3">
        <v>0.81295799999999996</v>
      </c>
      <c r="B1542" s="3"/>
      <c r="C1542" s="3">
        <v>2.5337679999999998</v>
      </c>
      <c r="D1542" s="3">
        <v>1.533968</v>
      </c>
    </row>
    <row r="1543" spans="1:4" x14ac:dyDescent="0.25">
      <c r="A1543" s="3">
        <v>0.69495899999999999</v>
      </c>
      <c r="B1543" s="3"/>
      <c r="C1543" s="3">
        <v>2.2519689999999999</v>
      </c>
      <c r="D1543" s="3">
        <v>0.449938</v>
      </c>
    </row>
    <row r="1544" spans="1:4" x14ac:dyDescent="0.25">
      <c r="A1544" s="3">
        <v>1.183039</v>
      </c>
      <c r="B1544" s="3"/>
      <c r="C1544" s="3">
        <v>0.32517099999999999</v>
      </c>
      <c r="D1544" s="3">
        <v>0.68637400000000004</v>
      </c>
    </row>
    <row r="1545" spans="1:4" x14ac:dyDescent="0.25">
      <c r="A1545" s="3">
        <v>1.9480010000000001</v>
      </c>
      <c r="B1545" s="3"/>
      <c r="C1545" s="3">
        <v>0.89543200000000001</v>
      </c>
      <c r="D1545" s="3">
        <v>0.81636799999999998</v>
      </c>
    </row>
    <row r="1546" spans="1:4" x14ac:dyDescent="0.25">
      <c r="A1546" s="3">
        <v>1.3979729999999999</v>
      </c>
      <c r="B1546" s="3"/>
      <c r="C1546" s="3">
        <v>0.85824800000000001</v>
      </c>
      <c r="D1546" s="3">
        <v>1.0029999999999999</v>
      </c>
    </row>
    <row r="1547" spans="1:4" x14ac:dyDescent="0.25">
      <c r="A1547" s="3">
        <v>1.2102310000000001</v>
      </c>
      <c r="B1547" s="3"/>
      <c r="C1547" s="3">
        <v>0.97704999999999997</v>
      </c>
      <c r="D1547" s="3">
        <v>1.9618910000000001</v>
      </c>
    </row>
    <row r="1548" spans="1:4" x14ac:dyDescent="0.25">
      <c r="A1548" s="3">
        <v>1.0706869999999999</v>
      </c>
      <c r="B1548" s="3"/>
      <c r="C1548" s="3">
        <v>1.0832379999999999</v>
      </c>
      <c r="D1548" s="3">
        <v>0.297433</v>
      </c>
    </row>
    <row r="1549" spans="1:4" x14ac:dyDescent="0.25">
      <c r="A1549" s="3">
        <v>0.94517099999999998</v>
      </c>
      <c r="B1549" s="3"/>
      <c r="C1549" s="3">
        <v>1.687405</v>
      </c>
      <c r="D1549" s="3">
        <v>0.90393000000000001</v>
      </c>
    </row>
    <row r="1550" spans="1:4" x14ac:dyDescent="0.25">
      <c r="A1550" s="3">
        <v>0.66588400000000003</v>
      </c>
      <c r="B1550" s="3"/>
      <c r="C1550" s="3">
        <v>0.57985500000000001</v>
      </c>
      <c r="D1550" s="3">
        <v>1.880771</v>
      </c>
    </row>
    <row r="1551" spans="1:4" x14ac:dyDescent="0.25">
      <c r="A1551" s="3">
        <v>0.37772299999999998</v>
      </c>
      <c r="B1551" s="3"/>
      <c r="C1551" s="3">
        <v>1.0723149999999999</v>
      </c>
      <c r="D1551" s="3">
        <v>2.0069029999999999</v>
      </c>
    </row>
    <row r="1552" spans="1:4" x14ac:dyDescent="0.25">
      <c r="A1552" s="3">
        <v>1.5210950000000001</v>
      </c>
      <c r="B1552" s="3"/>
      <c r="C1552" s="3">
        <v>1.5539780000000001</v>
      </c>
      <c r="D1552" s="3">
        <v>0.28704000000000002</v>
      </c>
    </row>
    <row r="1553" spans="1:4" x14ac:dyDescent="0.25">
      <c r="A1553" s="3">
        <v>0.96510099999999999</v>
      </c>
      <c r="B1553" s="3"/>
      <c r="C1553" s="3">
        <v>2.134217</v>
      </c>
      <c r="D1553" s="3">
        <v>2.3683730000000001</v>
      </c>
    </row>
    <row r="1554" spans="1:4" x14ac:dyDescent="0.25">
      <c r="A1554" s="3">
        <v>1.571685</v>
      </c>
      <c r="B1554" s="3"/>
      <c r="C1554" s="3">
        <v>2.3496030000000001</v>
      </c>
      <c r="D1554" s="3">
        <v>1.0289090000000001</v>
      </c>
    </row>
    <row r="1555" spans="1:4" x14ac:dyDescent="0.25">
      <c r="A1555" s="3">
        <v>0.80971099999999996</v>
      </c>
      <c r="B1555" s="3"/>
      <c r="C1555" s="3">
        <v>0.78460099999999999</v>
      </c>
      <c r="D1555" s="3">
        <v>0.26899499999999998</v>
      </c>
    </row>
    <row r="1556" spans="1:4" x14ac:dyDescent="0.25">
      <c r="A1556" s="3">
        <v>1.6570339999999999</v>
      </c>
      <c r="B1556" s="3"/>
      <c r="C1556" s="3">
        <v>1.141133</v>
      </c>
      <c r="D1556" s="3">
        <v>0.85620799999999997</v>
      </c>
    </row>
    <row r="1557" spans="1:4" x14ac:dyDescent="0.25">
      <c r="A1557" s="3">
        <v>1.2807550000000001</v>
      </c>
      <c r="B1557" s="3"/>
      <c r="C1557" s="3">
        <v>0.59336999999999995</v>
      </c>
      <c r="D1557" s="3">
        <v>0.96593099999999998</v>
      </c>
    </row>
    <row r="1558" spans="1:4" x14ac:dyDescent="0.25">
      <c r="A1558" s="3">
        <v>1.267525</v>
      </c>
      <c r="B1558" s="3"/>
      <c r="C1558" s="3">
        <v>0.904891</v>
      </c>
      <c r="D1558" s="3">
        <v>1.0738540000000001</v>
      </c>
    </row>
    <row r="1559" spans="1:4" x14ac:dyDescent="0.25">
      <c r="A1559" s="3">
        <v>1.2679579999999999</v>
      </c>
      <c r="B1559" s="3"/>
      <c r="C1559" s="3">
        <v>0.82863100000000001</v>
      </c>
      <c r="D1559" s="3">
        <v>0.259774</v>
      </c>
    </row>
    <row r="1560" spans="1:4" x14ac:dyDescent="0.25">
      <c r="A1560" s="3">
        <v>1.3526560000000001</v>
      </c>
      <c r="B1560" s="3"/>
      <c r="C1560" s="3">
        <v>1.68913</v>
      </c>
      <c r="D1560" s="3">
        <v>0.25747300000000001</v>
      </c>
    </row>
    <row r="1561" spans="1:4" x14ac:dyDescent="0.25">
      <c r="A1561" s="3">
        <v>1.5926340000000001</v>
      </c>
      <c r="B1561" s="3"/>
      <c r="C1561" s="3">
        <v>0.81878200000000001</v>
      </c>
      <c r="D1561" s="3">
        <v>0.21937799999999999</v>
      </c>
    </row>
    <row r="1562" spans="1:4" x14ac:dyDescent="0.25">
      <c r="A1562" s="3">
        <v>1.5038020000000001</v>
      </c>
      <c r="B1562" s="3"/>
      <c r="C1562" s="3">
        <v>1.2079800000000001</v>
      </c>
      <c r="D1562" s="3">
        <v>0.21764900000000001</v>
      </c>
    </row>
    <row r="1563" spans="1:4" x14ac:dyDescent="0.25">
      <c r="A1563" s="3">
        <v>1.3120240000000001</v>
      </c>
      <c r="B1563" s="3"/>
      <c r="C1563" s="3">
        <v>1.8271299999999999</v>
      </c>
      <c r="D1563" s="3">
        <v>0.75465800000000005</v>
      </c>
    </row>
    <row r="1564" spans="1:4" x14ac:dyDescent="0.25">
      <c r="A1564" s="3">
        <v>0.63614700000000002</v>
      </c>
      <c r="B1564" s="3"/>
      <c r="C1564" s="3">
        <v>0.39361800000000002</v>
      </c>
      <c r="D1564" s="3">
        <v>1.2546090000000001</v>
      </c>
    </row>
    <row r="1565" spans="1:4" x14ac:dyDescent="0.25">
      <c r="A1565" s="3">
        <v>0.22442000000000001</v>
      </c>
      <c r="B1565" s="3"/>
      <c r="C1565" s="3">
        <v>1.4021410000000001</v>
      </c>
      <c r="D1565" s="3">
        <v>2.4475699999999998</v>
      </c>
    </row>
    <row r="1566" spans="1:4" x14ac:dyDescent="0.25">
      <c r="A1566" s="3">
        <v>0.71758200000000005</v>
      </c>
      <c r="B1566" s="3"/>
      <c r="C1566" s="3">
        <v>1.0001180000000001</v>
      </c>
      <c r="D1566" s="3">
        <v>2.1615129999999998</v>
      </c>
    </row>
    <row r="1567" spans="1:4" x14ac:dyDescent="0.25">
      <c r="A1567" s="3">
        <v>1.2807379999999999</v>
      </c>
      <c r="B1567" s="3"/>
      <c r="C1567" s="3">
        <v>1.697708</v>
      </c>
      <c r="D1567" s="3">
        <v>0.33182800000000001</v>
      </c>
    </row>
    <row r="1568" spans="1:4" x14ac:dyDescent="0.25">
      <c r="A1568" s="3">
        <v>3.0738789999999998</v>
      </c>
      <c r="B1568" s="3"/>
      <c r="C1568" s="3">
        <v>1.4291499999999999</v>
      </c>
      <c r="D1568" s="3">
        <v>0.270237</v>
      </c>
    </row>
    <row r="1569" spans="1:4" x14ac:dyDescent="0.25">
      <c r="A1569" s="3">
        <v>1.2104999999999999</v>
      </c>
      <c r="B1569" s="3"/>
      <c r="C1569" s="3">
        <v>1.351389</v>
      </c>
      <c r="D1569" s="3">
        <v>1.8081739999999999</v>
      </c>
    </row>
    <row r="1570" spans="1:4" x14ac:dyDescent="0.25">
      <c r="A1570" s="3">
        <v>1.1800459999999999</v>
      </c>
      <c r="B1570" s="3"/>
      <c r="C1570" s="3">
        <v>0.95279100000000005</v>
      </c>
      <c r="D1570" s="3">
        <v>1.489576</v>
      </c>
    </row>
    <row r="1571" spans="1:4" x14ac:dyDescent="0.25">
      <c r="A1571" s="3">
        <v>0.55357100000000004</v>
      </c>
      <c r="B1571" s="3"/>
      <c r="C1571" s="3">
        <v>0.24837000000000001</v>
      </c>
      <c r="D1571" s="3">
        <v>3.4220030000000001</v>
      </c>
    </row>
    <row r="1572" spans="1:4" x14ac:dyDescent="0.25">
      <c r="A1572" s="3">
        <v>1.0943419999999999</v>
      </c>
      <c r="B1572" s="3"/>
      <c r="C1572" s="3">
        <v>0.60276600000000002</v>
      </c>
      <c r="D1572" s="3">
        <v>2.7577769999999999</v>
      </c>
    </row>
    <row r="1573" spans="1:4" x14ac:dyDescent="0.25">
      <c r="A1573" s="3">
        <v>0.66802399999999995</v>
      </c>
      <c r="B1573" s="3"/>
      <c r="C1573" s="3">
        <v>1.1470560000000001</v>
      </c>
      <c r="D1573" s="3">
        <v>0.99041100000000004</v>
      </c>
    </row>
    <row r="1574" spans="1:4" x14ac:dyDescent="0.25">
      <c r="A1574" s="3">
        <v>0.19150300000000001</v>
      </c>
      <c r="B1574" s="3"/>
      <c r="C1574" s="3">
        <v>0.37843900000000003</v>
      </c>
      <c r="D1574" s="3">
        <v>0.69261899999999998</v>
      </c>
    </row>
    <row r="1575" spans="1:4" x14ac:dyDescent="0.25">
      <c r="A1575" s="3">
        <v>0.23580799999999999</v>
      </c>
      <c r="B1575" s="3"/>
      <c r="C1575" s="3">
        <v>0.24837000000000001</v>
      </c>
      <c r="D1575" s="3">
        <v>3.1643349999999999</v>
      </c>
    </row>
    <row r="1576" spans="1:4" x14ac:dyDescent="0.25">
      <c r="A1576" s="3">
        <v>0.40514499999999998</v>
      </c>
      <c r="B1576" s="3"/>
      <c r="C1576" s="3">
        <v>0.60276600000000002</v>
      </c>
      <c r="D1576" s="3">
        <v>4.0443300000000004</v>
      </c>
    </row>
    <row r="1577" spans="1:4" x14ac:dyDescent="0.25">
      <c r="A1577" s="3">
        <v>0.66839599999999999</v>
      </c>
      <c r="B1577" s="3"/>
      <c r="C1577" s="3">
        <v>1.1470560000000001</v>
      </c>
      <c r="D1577" s="3">
        <v>5.0173759999999996</v>
      </c>
    </row>
    <row r="1578" spans="1:4" x14ac:dyDescent="0.25">
      <c r="A1578" s="3">
        <v>0.28373100000000001</v>
      </c>
      <c r="B1578" s="3"/>
      <c r="C1578" s="3">
        <v>0.37843900000000003</v>
      </c>
      <c r="D1578" s="3">
        <v>2.094058</v>
      </c>
    </row>
    <row r="1579" spans="1:4" x14ac:dyDescent="0.25">
      <c r="A1579" s="3">
        <v>0.511903</v>
      </c>
      <c r="B1579" s="3"/>
      <c r="C1579" s="3">
        <v>0.24837000000000001</v>
      </c>
      <c r="D1579" s="3">
        <v>3.3233079999999999</v>
      </c>
    </row>
    <row r="1580" spans="1:4" x14ac:dyDescent="0.25">
      <c r="A1580" s="3">
        <v>2.0761340000000001</v>
      </c>
      <c r="B1580" s="3"/>
      <c r="C1580" s="3">
        <v>0.60276600000000002</v>
      </c>
      <c r="D1580" s="3">
        <v>4.1421830000000002</v>
      </c>
    </row>
    <row r="1581" spans="1:4" x14ac:dyDescent="0.25">
      <c r="A1581" s="3">
        <v>0.80574400000000002</v>
      </c>
      <c r="B1581" s="3"/>
      <c r="C1581" s="3">
        <v>1.1470560000000001</v>
      </c>
      <c r="D1581" s="3">
        <v>3.7685460000000002</v>
      </c>
    </row>
    <row r="1582" spans="1:4" x14ac:dyDescent="0.25">
      <c r="A1582" s="3">
        <v>1.2593570000000001</v>
      </c>
      <c r="B1582" s="3"/>
      <c r="C1582" s="3">
        <v>0.37843900000000003</v>
      </c>
      <c r="D1582" s="3">
        <v>1.96733</v>
      </c>
    </row>
    <row r="1583" spans="1:4" x14ac:dyDescent="0.25">
      <c r="A1583" s="3">
        <v>0.89618200000000003</v>
      </c>
      <c r="B1583" s="3"/>
      <c r="C1583" s="3">
        <v>1.151853</v>
      </c>
      <c r="D1583" s="3">
        <v>2.6937669999999998</v>
      </c>
    </row>
    <row r="1584" spans="1:4" x14ac:dyDescent="0.25">
      <c r="A1584" s="3">
        <v>0.28606500000000001</v>
      </c>
      <c r="B1584" s="3"/>
      <c r="C1584" s="3">
        <v>2.9030499999999999</v>
      </c>
      <c r="D1584" s="3">
        <v>3.2005080000000001</v>
      </c>
    </row>
    <row r="1585" spans="1:4" x14ac:dyDescent="0.25">
      <c r="A1585" s="3">
        <v>0.193518</v>
      </c>
      <c r="B1585" s="3"/>
      <c r="C1585" s="3">
        <v>2.9054470000000001</v>
      </c>
      <c r="D1585" s="3">
        <v>1.7681720000000001</v>
      </c>
    </row>
    <row r="1586" spans="1:4" x14ac:dyDescent="0.25">
      <c r="A1586" s="3">
        <v>0.16218199999999999</v>
      </c>
      <c r="B1586" s="3"/>
      <c r="C1586" s="3">
        <v>0.82841699999999996</v>
      </c>
      <c r="D1586" s="3">
        <v>0.51170700000000002</v>
      </c>
    </row>
    <row r="1587" spans="1:4" x14ac:dyDescent="0.25">
      <c r="A1587" s="3">
        <v>0.34096100000000001</v>
      </c>
      <c r="B1587" s="3"/>
      <c r="C1587" s="3">
        <v>1.7162850000000001</v>
      </c>
      <c r="D1587" s="3">
        <v>1.9926379999999999</v>
      </c>
    </row>
    <row r="1588" spans="1:4" x14ac:dyDescent="0.25">
      <c r="A1588" s="3">
        <v>0.27297300000000002</v>
      </c>
      <c r="B1588" s="3"/>
      <c r="C1588" s="3">
        <v>1.4408240000000001</v>
      </c>
      <c r="D1588" s="3">
        <v>3.0009389999999998</v>
      </c>
    </row>
    <row r="1589" spans="1:4" x14ac:dyDescent="0.25">
      <c r="A1589" s="3">
        <v>0.85700699999999996</v>
      </c>
      <c r="B1589" s="3"/>
      <c r="C1589" s="3">
        <v>1.3542179999999999</v>
      </c>
      <c r="D1589" s="3">
        <v>1.7842899999999999</v>
      </c>
    </row>
    <row r="1590" spans="1:4" x14ac:dyDescent="0.25">
      <c r="A1590" s="3">
        <v>0.35481200000000002</v>
      </c>
      <c r="B1590" s="3"/>
      <c r="C1590" s="3">
        <v>0.26432499999999998</v>
      </c>
      <c r="D1590" s="3">
        <v>3.5393520000000001</v>
      </c>
    </row>
    <row r="1591" spans="1:4" x14ac:dyDescent="0.25">
      <c r="A1591" s="3">
        <v>1.0132220000000001</v>
      </c>
      <c r="B1591" s="3"/>
      <c r="C1591" s="3">
        <v>3.1023700000000001</v>
      </c>
      <c r="D1591" s="3">
        <v>3.0412170000000001</v>
      </c>
    </row>
    <row r="1592" spans="1:4" x14ac:dyDescent="0.25">
      <c r="A1592" s="3">
        <v>0.78039000000000003</v>
      </c>
      <c r="B1592" s="3"/>
      <c r="C1592" s="3">
        <v>0.286304</v>
      </c>
      <c r="D1592" s="3">
        <v>2.1209690000000001</v>
      </c>
    </row>
    <row r="1593" spans="1:4" x14ac:dyDescent="0.25">
      <c r="A1593" s="3">
        <v>1.8493489999999999</v>
      </c>
      <c r="B1593" s="3"/>
      <c r="C1593" s="3">
        <v>0.34138099999999999</v>
      </c>
      <c r="D1593" s="3">
        <v>3.3175590000000001</v>
      </c>
    </row>
    <row r="1594" spans="1:4" x14ac:dyDescent="0.25">
      <c r="A1594" s="3">
        <v>1.724761</v>
      </c>
      <c r="B1594" s="3"/>
      <c r="C1594" s="3">
        <v>0.60552700000000004</v>
      </c>
      <c r="D1594" s="3">
        <v>0.87018899999999999</v>
      </c>
    </row>
    <row r="1595" spans="1:4" x14ac:dyDescent="0.25">
      <c r="A1595" s="3">
        <v>1.26176</v>
      </c>
      <c r="B1595" s="3"/>
      <c r="C1595" s="3">
        <v>1.80762</v>
      </c>
      <c r="D1595" s="3">
        <v>2.3664679999999998</v>
      </c>
    </row>
    <row r="1596" spans="1:4" x14ac:dyDescent="0.25">
      <c r="A1596" s="3">
        <v>1.2438769999999999</v>
      </c>
      <c r="B1596" s="3"/>
      <c r="C1596" s="3">
        <v>2.1418189999999999</v>
      </c>
      <c r="D1596" s="3">
        <v>4.3704179999999999</v>
      </c>
    </row>
    <row r="1597" spans="1:4" x14ac:dyDescent="0.25">
      <c r="A1597" s="3">
        <v>2.8624939999999999</v>
      </c>
      <c r="B1597" s="3"/>
      <c r="C1597" s="3">
        <v>2.666207</v>
      </c>
      <c r="D1597" s="3">
        <v>3.257098</v>
      </c>
    </row>
    <row r="1598" spans="1:4" x14ac:dyDescent="0.25">
      <c r="A1598" s="3">
        <v>1.012923</v>
      </c>
      <c r="B1598" s="3"/>
      <c r="C1598" s="3">
        <v>1.260224</v>
      </c>
      <c r="D1598" s="3">
        <v>1.9609449999999999</v>
      </c>
    </row>
    <row r="1599" spans="1:4" x14ac:dyDescent="0.25">
      <c r="A1599" s="3">
        <v>0.23904300000000001</v>
      </c>
      <c r="B1599" s="3"/>
      <c r="C1599" s="3">
        <v>3.320068</v>
      </c>
      <c r="D1599" s="3">
        <v>1.0654980000000001</v>
      </c>
    </row>
    <row r="1600" spans="1:4" x14ac:dyDescent="0.25">
      <c r="A1600" s="3">
        <v>1.187829</v>
      </c>
      <c r="B1600" s="3"/>
      <c r="C1600" s="3">
        <v>0.67739099999999997</v>
      </c>
      <c r="D1600" s="3">
        <v>2.9319289999999998</v>
      </c>
    </row>
    <row r="1601" spans="1:4" x14ac:dyDescent="0.25">
      <c r="A1601" s="3">
        <v>1.853599</v>
      </c>
      <c r="B1601" s="3"/>
      <c r="C1601" s="3">
        <v>1.381732</v>
      </c>
      <c r="D1601" s="3">
        <v>3.8955470000000001</v>
      </c>
    </row>
    <row r="1602" spans="1:4" x14ac:dyDescent="0.25">
      <c r="A1602" s="3">
        <v>0.88396799999999998</v>
      </c>
      <c r="B1602" s="3"/>
      <c r="C1602" s="3">
        <v>1.0462800000000001</v>
      </c>
      <c r="D1602" s="3">
        <v>1.1988239999999999</v>
      </c>
    </row>
    <row r="1603" spans="1:4" x14ac:dyDescent="0.25">
      <c r="A1603" s="3">
        <v>1.012923</v>
      </c>
      <c r="B1603" s="3"/>
      <c r="C1603" s="3">
        <v>0.69768600000000003</v>
      </c>
      <c r="D1603" s="3">
        <v>2.0287120000000001</v>
      </c>
    </row>
    <row r="1604" spans="1:4" x14ac:dyDescent="0.25">
      <c r="A1604" s="3">
        <v>0.23904300000000001</v>
      </c>
      <c r="B1604" s="3"/>
      <c r="C1604" s="3">
        <v>0.33865000000000001</v>
      </c>
      <c r="D1604" s="3">
        <v>3.3819240000000002</v>
      </c>
    </row>
    <row r="1605" spans="1:4" x14ac:dyDescent="0.25">
      <c r="A1605" s="3">
        <v>1.187829</v>
      </c>
      <c r="B1605" s="3"/>
      <c r="C1605" s="3">
        <v>0.72560899999999995</v>
      </c>
      <c r="D1605" s="3">
        <v>3.4616099999999999</v>
      </c>
    </row>
    <row r="1606" spans="1:4" x14ac:dyDescent="0.25">
      <c r="A1606" s="3">
        <v>1.853599</v>
      </c>
      <c r="B1606" s="3"/>
      <c r="C1606" s="3">
        <v>1.1092120000000001</v>
      </c>
      <c r="D1606" s="3">
        <v>1.9443319999999999</v>
      </c>
    </row>
    <row r="1607" spans="1:4" x14ac:dyDescent="0.25">
      <c r="A1607" s="3">
        <v>0.88396799999999998</v>
      </c>
      <c r="B1607" s="3"/>
      <c r="C1607" s="3">
        <v>1.0269649999999999</v>
      </c>
      <c r="D1607" s="3">
        <v>3.4857239999999998</v>
      </c>
    </row>
    <row r="1608" spans="1:4" x14ac:dyDescent="0.25">
      <c r="A1608" s="3">
        <v>0.16842099999999999</v>
      </c>
      <c r="B1608" s="3"/>
      <c r="C1608" s="3">
        <v>1.1034200000000001</v>
      </c>
      <c r="D1608" s="3">
        <v>1.447703</v>
      </c>
    </row>
    <row r="1609" spans="1:4" x14ac:dyDescent="0.25">
      <c r="A1609" s="3">
        <v>0.15081800000000001</v>
      </c>
      <c r="B1609" s="3"/>
      <c r="C1609" s="3">
        <v>2.2925110000000002</v>
      </c>
      <c r="D1609" s="3">
        <v>1.3892929999999999</v>
      </c>
    </row>
    <row r="1610" spans="1:4" x14ac:dyDescent="0.25">
      <c r="A1610" s="3">
        <v>0.31188700000000003</v>
      </c>
      <c r="B1610" s="3"/>
      <c r="C1610" s="3">
        <v>1.880749</v>
      </c>
      <c r="D1610" s="3">
        <v>0.67591199999999996</v>
      </c>
    </row>
    <row r="1611" spans="1:4" x14ac:dyDescent="0.25">
      <c r="A1611" s="3">
        <v>0.70708800000000005</v>
      </c>
      <c r="B1611" s="3"/>
      <c r="C1611" s="3">
        <v>1.752046</v>
      </c>
      <c r="D1611" s="3">
        <v>1.279846</v>
      </c>
    </row>
    <row r="1612" spans="1:4" x14ac:dyDescent="0.25">
      <c r="A1612" s="3">
        <v>0.96838000000000002</v>
      </c>
      <c r="B1612" s="3"/>
      <c r="C1612" s="3">
        <v>2.1996380000000002</v>
      </c>
      <c r="D1612" s="3">
        <v>0.382104</v>
      </c>
    </row>
    <row r="1613" spans="1:4" x14ac:dyDescent="0.25">
      <c r="A1613" s="3">
        <v>0.38488499999999998</v>
      </c>
      <c r="B1613" s="3"/>
      <c r="C1613" s="3">
        <v>2.6228129999999998</v>
      </c>
      <c r="D1613" s="3">
        <v>1.3181130000000001</v>
      </c>
    </row>
    <row r="1614" spans="1:4" x14ac:dyDescent="0.25">
      <c r="A1614" s="3">
        <v>1.3100339999999999</v>
      </c>
      <c r="B1614" s="3"/>
      <c r="C1614" s="3">
        <v>1.6878120000000001</v>
      </c>
      <c r="D1614" s="3">
        <v>0.99937500000000001</v>
      </c>
    </row>
    <row r="1615" spans="1:4" x14ac:dyDescent="0.25">
      <c r="A1615" s="3">
        <v>0.81328</v>
      </c>
      <c r="B1615" s="3"/>
      <c r="C1615" s="3">
        <v>1.4944409999999999</v>
      </c>
      <c r="D1615" s="3">
        <v>0.164739</v>
      </c>
    </row>
    <row r="1616" spans="1:4" x14ac:dyDescent="0.25">
      <c r="A1616" s="3">
        <v>0.76269799999999999</v>
      </c>
      <c r="B1616" s="3"/>
      <c r="C1616" s="3">
        <v>1.422585</v>
      </c>
      <c r="D1616" s="3">
        <v>0.55491800000000002</v>
      </c>
    </row>
    <row r="1617" spans="1:4" x14ac:dyDescent="0.25">
      <c r="A1617" s="3">
        <v>0.33659600000000001</v>
      </c>
      <c r="B1617" s="3"/>
      <c r="C1617" s="3">
        <v>0.81701500000000005</v>
      </c>
      <c r="D1617" s="3">
        <v>3.294079</v>
      </c>
    </row>
    <row r="1618" spans="1:4" x14ac:dyDescent="0.25">
      <c r="A1618" s="3">
        <v>0.71378299999999995</v>
      </c>
      <c r="B1618" s="3"/>
      <c r="C1618" s="3">
        <v>1.227724</v>
      </c>
      <c r="D1618" s="3">
        <v>2.1925590000000001</v>
      </c>
    </row>
    <row r="1619" spans="1:4" x14ac:dyDescent="0.25">
      <c r="A1619" s="3">
        <v>0.200156</v>
      </c>
      <c r="B1619" s="3"/>
      <c r="C1619" s="3">
        <v>1.322279</v>
      </c>
      <c r="D1619" s="3">
        <v>1.6797059999999999</v>
      </c>
    </row>
    <row r="1620" spans="1:4" x14ac:dyDescent="0.25">
      <c r="A1620" s="3">
        <v>0.60960599999999998</v>
      </c>
      <c r="B1620" s="3"/>
      <c r="C1620" s="3">
        <v>2.058789</v>
      </c>
      <c r="D1620" s="3">
        <v>3.3210700000000002</v>
      </c>
    </row>
    <row r="1621" spans="1:4" x14ac:dyDescent="0.25">
      <c r="A1621" s="3">
        <v>3.3168700000000002</v>
      </c>
      <c r="B1621" s="3"/>
      <c r="C1621" s="3">
        <v>0.74972399999999995</v>
      </c>
      <c r="D1621" s="3">
        <v>0.162962</v>
      </c>
    </row>
    <row r="1622" spans="1:4" x14ac:dyDescent="0.25">
      <c r="A1622" s="3">
        <v>3.315013</v>
      </c>
      <c r="B1622" s="3"/>
      <c r="C1622" s="3">
        <v>0.79546499999999998</v>
      </c>
      <c r="D1622" s="3">
        <v>3.4665840000000001</v>
      </c>
    </row>
    <row r="1623" spans="1:4" x14ac:dyDescent="0.25">
      <c r="A1623" s="3">
        <v>3.3168700000000002</v>
      </c>
      <c r="B1623" s="3"/>
      <c r="C1623" s="3">
        <v>0.84260299999999999</v>
      </c>
      <c r="D1623" s="3">
        <v>4.9597290000000003</v>
      </c>
    </row>
    <row r="1624" spans="1:4" x14ac:dyDescent="0.25">
      <c r="A1624" s="3">
        <v>3.315013</v>
      </c>
      <c r="B1624" s="3"/>
      <c r="C1624" s="3">
        <v>1.601674</v>
      </c>
      <c r="D1624" s="3">
        <v>2.1314340000000001</v>
      </c>
    </row>
    <row r="1625" spans="1:4" x14ac:dyDescent="0.25">
      <c r="A1625" s="3">
        <v>2.5394860000000001</v>
      </c>
      <c r="B1625" s="3"/>
      <c r="C1625" s="3">
        <v>1.8079369999999999</v>
      </c>
      <c r="D1625" s="3">
        <v>1.027612</v>
      </c>
    </row>
    <row r="1626" spans="1:4" x14ac:dyDescent="0.25">
      <c r="A1626" s="3">
        <v>1.9231100000000001</v>
      </c>
      <c r="B1626" s="3"/>
      <c r="C1626" s="3">
        <v>1.2586710000000001</v>
      </c>
      <c r="D1626" s="3">
        <v>0.58508700000000002</v>
      </c>
    </row>
    <row r="1627" spans="1:4" x14ac:dyDescent="0.25">
      <c r="A1627" s="3">
        <v>2.2429890000000001</v>
      </c>
      <c r="B1627" s="3"/>
      <c r="C1627" s="3">
        <v>0.74972399999999995</v>
      </c>
      <c r="D1627" s="3">
        <v>0.98463100000000003</v>
      </c>
    </row>
    <row r="1628" spans="1:4" x14ac:dyDescent="0.25">
      <c r="A1628" s="3">
        <v>2.3281019999999999</v>
      </c>
      <c r="B1628" s="3"/>
      <c r="C1628" s="3">
        <v>0.79546499999999998</v>
      </c>
      <c r="D1628" s="3">
        <v>1.353005</v>
      </c>
    </row>
    <row r="1629" spans="1:4" x14ac:dyDescent="0.25">
      <c r="A1629" s="3">
        <v>0.60429100000000002</v>
      </c>
      <c r="B1629" s="3"/>
      <c r="C1629" s="3">
        <v>0.84260299999999999</v>
      </c>
      <c r="D1629" s="3">
        <v>2.2239399999999998</v>
      </c>
    </row>
    <row r="1630" spans="1:4" x14ac:dyDescent="0.25">
      <c r="A1630" s="3">
        <v>1.0592999999999999</v>
      </c>
      <c r="B1630" s="3"/>
      <c r="C1630" s="3">
        <v>1.601674</v>
      </c>
      <c r="D1630" s="3">
        <v>2.0000119999999999</v>
      </c>
    </row>
    <row r="1631" spans="1:4" x14ac:dyDescent="0.25">
      <c r="A1631" s="3">
        <v>0.28058499999999997</v>
      </c>
      <c r="B1631" s="3"/>
      <c r="C1631" s="3">
        <v>1.8079369999999999</v>
      </c>
      <c r="D1631" s="3">
        <v>0.95648699999999998</v>
      </c>
    </row>
    <row r="1632" spans="1:4" x14ac:dyDescent="0.25">
      <c r="A1632" s="3">
        <v>1.561625</v>
      </c>
      <c r="B1632" s="3"/>
      <c r="C1632" s="3">
        <v>1.2586710000000001</v>
      </c>
      <c r="D1632" s="3">
        <v>0.89906699999999995</v>
      </c>
    </row>
    <row r="1633" spans="1:4" x14ac:dyDescent="0.25">
      <c r="A1633" s="3">
        <v>1.6824429999999999</v>
      </c>
      <c r="B1633" s="3"/>
      <c r="C1633" s="3">
        <v>1.028824</v>
      </c>
      <c r="D1633" s="3">
        <v>0.22220500000000001</v>
      </c>
    </row>
    <row r="1634" spans="1:4" x14ac:dyDescent="0.25">
      <c r="A1634" s="3">
        <v>0.75032299999999996</v>
      </c>
      <c r="B1634" s="3"/>
      <c r="C1634" s="3">
        <v>0.93994999999999995</v>
      </c>
      <c r="D1634" s="3">
        <v>0.41369899999999998</v>
      </c>
    </row>
    <row r="1635" spans="1:4" x14ac:dyDescent="0.25">
      <c r="A1635" s="3">
        <v>1.0805640000000001</v>
      </c>
      <c r="B1635" s="3"/>
      <c r="C1635" s="3">
        <v>2.0518709999999998</v>
      </c>
      <c r="D1635" s="3">
        <v>0.19029499999999999</v>
      </c>
    </row>
    <row r="1636" spans="1:4" x14ac:dyDescent="0.25">
      <c r="A1636" s="3">
        <v>0.15149599999999999</v>
      </c>
      <c r="B1636" s="3"/>
      <c r="C1636" s="3">
        <v>1.9452149999999999</v>
      </c>
      <c r="D1636" s="3">
        <v>0.742336</v>
      </c>
    </row>
    <row r="1637" spans="1:4" x14ac:dyDescent="0.25">
      <c r="A1637" s="3">
        <v>1.383643</v>
      </c>
      <c r="B1637" s="3"/>
      <c r="C1637" s="3">
        <v>0.86448499999999995</v>
      </c>
      <c r="D1637" s="3">
        <v>1.430215</v>
      </c>
    </row>
    <row r="1638" spans="1:4" x14ac:dyDescent="0.25">
      <c r="A1638" s="3">
        <v>1.1763520000000001</v>
      </c>
      <c r="B1638" s="3"/>
      <c r="C1638" s="3">
        <v>2.2011379999999998</v>
      </c>
      <c r="D1638" s="3">
        <v>3.3210700000000002</v>
      </c>
    </row>
    <row r="1639" spans="1:4" x14ac:dyDescent="0.25">
      <c r="A1639" s="3">
        <v>1.558578</v>
      </c>
      <c r="B1639" s="3"/>
      <c r="C1639" s="3">
        <v>2.124314</v>
      </c>
      <c r="D1639" s="3">
        <v>0.162962</v>
      </c>
    </row>
    <row r="1640" spans="1:4" x14ac:dyDescent="0.25">
      <c r="A1640" s="3">
        <v>0.36847999999999997</v>
      </c>
      <c r="B1640" s="3"/>
      <c r="C1640" s="3">
        <v>2.3518349999999999</v>
      </c>
      <c r="D1640" s="3">
        <v>3.4665840000000001</v>
      </c>
    </row>
    <row r="1641" spans="1:4" x14ac:dyDescent="0.25">
      <c r="A1641" s="3">
        <v>2.1734749999999998</v>
      </c>
      <c r="B1641" s="3"/>
      <c r="C1641" s="3">
        <v>1.088568</v>
      </c>
      <c r="D1641" s="3">
        <v>4.9597290000000003</v>
      </c>
    </row>
    <row r="1642" spans="1:4" x14ac:dyDescent="0.25">
      <c r="A1642" s="3">
        <v>1.3000039999999999</v>
      </c>
      <c r="B1642" s="3"/>
      <c r="C1642" s="3">
        <v>1.8452930000000001</v>
      </c>
      <c r="D1642" s="3">
        <v>2.1314340000000001</v>
      </c>
    </row>
    <row r="1643" spans="1:4" x14ac:dyDescent="0.25">
      <c r="A1643" s="3">
        <v>0.36847999999999997</v>
      </c>
      <c r="B1643" s="3"/>
      <c r="C1643" s="3">
        <v>1.9610970000000001</v>
      </c>
      <c r="D1643" s="3">
        <v>1.027612</v>
      </c>
    </row>
    <row r="1644" spans="1:4" x14ac:dyDescent="0.25">
      <c r="A1644" s="3">
        <v>2.1734749999999998</v>
      </c>
      <c r="B1644" s="3"/>
      <c r="C1644" s="3">
        <v>1.814549</v>
      </c>
      <c r="D1644" s="3">
        <v>0.58508700000000002</v>
      </c>
    </row>
    <row r="1645" spans="1:4" x14ac:dyDescent="0.25">
      <c r="A1645" s="3">
        <v>1.3000039999999999</v>
      </c>
      <c r="B1645" s="3"/>
      <c r="C1645" s="3">
        <v>1.401289</v>
      </c>
      <c r="D1645" s="3">
        <v>0.98463100000000003</v>
      </c>
    </row>
    <row r="1646" spans="1:4" x14ac:dyDescent="0.25">
      <c r="A1646" s="3">
        <v>1.7782739999999999</v>
      </c>
      <c r="B1646" s="3"/>
      <c r="C1646" s="3">
        <v>0.748085</v>
      </c>
      <c r="D1646" s="3">
        <v>1.353005</v>
      </c>
    </row>
    <row r="1647" spans="1:4" x14ac:dyDescent="0.25">
      <c r="A1647" s="3">
        <v>1.7510680000000001</v>
      </c>
      <c r="B1647" s="3"/>
      <c r="C1647" s="3">
        <v>0.248864</v>
      </c>
      <c r="D1647" s="3">
        <v>2.2239399999999998</v>
      </c>
    </row>
    <row r="1648" spans="1:4" x14ac:dyDescent="0.25">
      <c r="A1648" s="3">
        <v>1.2945869999999999</v>
      </c>
      <c r="B1648" s="3"/>
      <c r="C1648" s="3">
        <v>0.982186</v>
      </c>
      <c r="D1648" s="3">
        <v>2.0000119999999999</v>
      </c>
    </row>
    <row r="1649" spans="1:4" x14ac:dyDescent="0.25">
      <c r="A1649" s="3">
        <v>0.88173000000000001</v>
      </c>
      <c r="B1649" s="3"/>
      <c r="C1649" s="3">
        <v>0.748085</v>
      </c>
      <c r="D1649" s="3">
        <v>0.95648699999999998</v>
      </c>
    </row>
    <row r="1650" spans="1:4" x14ac:dyDescent="0.25">
      <c r="A1650" s="3">
        <v>0.18675900000000001</v>
      </c>
      <c r="B1650" s="3"/>
      <c r="C1650" s="3">
        <v>0.248864</v>
      </c>
      <c r="D1650" s="3">
        <v>0.89906699999999995</v>
      </c>
    </row>
    <row r="1651" spans="1:4" x14ac:dyDescent="0.25">
      <c r="A1651" s="3">
        <v>1.213916</v>
      </c>
      <c r="B1651" s="3"/>
      <c r="C1651" s="3">
        <v>0.982186</v>
      </c>
      <c r="D1651" s="3">
        <v>0.22220500000000001</v>
      </c>
    </row>
    <row r="1652" spans="1:4" x14ac:dyDescent="0.25">
      <c r="A1652" s="3">
        <v>0.75120600000000004</v>
      </c>
      <c r="B1652" s="3"/>
      <c r="C1652" s="3">
        <v>1.632314</v>
      </c>
      <c r="D1652" s="3">
        <v>0.41369899999999998</v>
      </c>
    </row>
    <row r="1653" spans="1:4" x14ac:dyDescent="0.25">
      <c r="A1653" s="3">
        <v>1.9725220000000001</v>
      </c>
      <c r="B1653" s="3"/>
      <c r="C1653" s="3">
        <v>1.05162</v>
      </c>
      <c r="D1653" s="3">
        <v>0.19029499999999999</v>
      </c>
    </row>
    <row r="1654" spans="1:4" x14ac:dyDescent="0.25">
      <c r="A1654" s="3">
        <v>0.59841599999999995</v>
      </c>
      <c r="B1654" s="3"/>
      <c r="C1654" s="3">
        <v>2.612447</v>
      </c>
      <c r="D1654" s="3">
        <v>0.742336</v>
      </c>
    </row>
    <row r="1655" spans="1:4" x14ac:dyDescent="0.25">
      <c r="A1655" s="3">
        <v>1.9086719999999999</v>
      </c>
      <c r="B1655" s="3"/>
      <c r="C1655" s="3">
        <v>1.9539850000000001</v>
      </c>
      <c r="D1655" s="3">
        <v>1.430215</v>
      </c>
    </row>
    <row r="1656" spans="1:4" x14ac:dyDescent="0.25">
      <c r="A1656" s="3">
        <v>0.70098499999999997</v>
      </c>
      <c r="B1656" s="3"/>
      <c r="C1656" s="3">
        <v>1.446032</v>
      </c>
      <c r="D1656" s="3">
        <v>1.037086</v>
      </c>
    </row>
    <row r="1657" spans="1:4" x14ac:dyDescent="0.25">
      <c r="A1657" s="3">
        <v>1.136449</v>
      </c>
      <c r="B1657" s="3"/>
      <c r="C1657" s="3">
        <v>0.61302800000000002</v>
      </c>
      <c r="D1657" s="3">
        <v>3.987692</v>
      </c>
    </row>
    <row r="1658" spans="1:4" x14ac:dyDescent="0.25">
      <c r="A1658" s="3">
        <v>1.3906210000000001</v>
      </c>
      <c r="B1658" s="3"/>
      <c r="C1658" s="3">
        <v>1.0835649999999999</v>
      </c>
      <c r="D1658" s="3">
        <v>3.690267</v>
      </c>
    </row>
    <row r="1659" spans="1:4" x14ac:dyDescent="0.25">
      <c r="A1659" s="3">
        <v>0.47401900000000002</v>
      </c>
      <c r="B1659" s="3"/>
      <c r="C1659" s="3">
        <v>0.76163099999999995</v>
      </c>
      <c r="D1659" s="3">
        <v>1.669262</v>
      </c>
    </row>
    <row r="1660" spans="1:4" x14ac:dyDescent="0.25">
      <c r="A1660" s="3">
        <v>2.806759</v>
      </c>
      <c r="B1660" s="3"/>
      <c r="C1660" s="3">
        <v>0.638988</v>
      </c>
      <c r="D1660" s="3">
        <v>3.2818529999999999</v>
      </c>
    </row>
    <row r="1661" spans="1:4" x14ac:dyDescent="0.25">
      <c r="A1661" s="3">
        <v>1.5183949999999999</v>
      </c>
      <c r="B1661" s="3"/>
      <c r="C1661" s="3">
        <v>0.54054199999999997</v>
      </c>
      <c r="D1661" s="3">
        <v>2.5129229999999998</v>
      </c>
    </row>
    <row r="1662" spans="1:4" x14ac:dyDescent="0.25">
      <c r="A1662" s="3">
        <v>2.6010249999999999</v>
      </c>
      <c r="B1662" s="3"/>
      <c r="C1662" s="3">
        <v>1.0518270000000001</v>
      </c>
      <c r="D1662" s="3">
        <v>2.18452</v>
      </c>
    </row>
    <row r="1663" spans="1:4" x14ac:dyDescent="0.25">
      <c r="A1663" s="3">
        <v>1.3026310000000001</v>
      </c>
      <c r="B1663" s="3"/>
      <c r="C1663" s="3">
        <v>2.6262810000000001</v>
      </c>
      <c r="D1663" s="3">
        <v>3.3560949999999998</v>
      </c>
    </row>
    <row r="1664" spans="1:4" x14ac:dyDescent="0.25">
      <c r="A1664" s="3">
        <v>0.18746199999999999</v>
      </c>
      <c r="B1664" s="3"/>
      <c r="C1664" s="3">
        <v>1.764303</v>
      </c>
      <c r="D1664" s="3">
        <v>4.2355159999999996</v>
      </c>
    </row>
    <row r="1665" spans="1:4" x14ac:dyDescent="0.25">
      <c r="A1665" s="3">
        <v>0.38752500000000001</v>
      </c>
      <c r="B1665" s="3"/>
      <c r="C1665" s="3">
        <v>3.3071480000000002</v>
      </c>
      <c r="D1665" s="3">
        <v>3.7673700000000001</v>
      </c>
    </row>
    <row r="1666" spans="1:4" x14ac:dyDescent="0.25">
      <c r="A1666" s="3">
        <v>1.4498979999999999</v>
      </c>
      <c r="B1666" s="3"/>
      <c r="C1666" s="3">
        <v>2.635745</v>
      </c>
      <c r="D1666" s="3">
        <v>3.003085</v>
      </c>
    </row>
    <row r="1667" spans="1:4" x14ac:dyDescent="0.25">
      <c r="A1667" s="3">
        <v>0.87150700000000003</v>
      </c>
      <c r="B1667" s="3"/>
      <c r="C1667" s="3">
        <v>2.4060480000000002</v>
      </c>
      <c r="D1667" s="3">
        <v>3.8884319999999999</v>
      </c>
    </row>
    <row r="1668" spans="1:4" x14ac:dyDescent="0.25">
      <c r="A1668" s="3">
        <v>0.42159200000000002</v>
      </c>
      <c r="B1668" s="3"/>
      <c r="C1668" s="3">
        <v>0.75646899999999995</v>
      </c>
      <c r="D1668" s="3">
        <v>3.3023690000000001</v>
      </c>
    </row>
    <row r="1669" spans="1:4" x14ac:dyDescent="0.25">
      <c r="A1669" s="3">
        <v>2.1921919999999999</v>
      </c>
      <c r="B1669" s="3"/>
      <c r="C1669" s="3">
        <v>0.29396299999999997</v>
      </c>
      <c r="D1669" s="3">
        <v>2.4481790000000001</v>
      </c>
    </row>
    <row r="1670" spans="1:4" x14ac:dyDescent="0.25">
      <c r="A1670" s="3">
        <v>1.7410129999999999</v>
      </c>
      <c r="B1670" s="3"/>
      <c r="C1670" s="3">
        <v>1.0518270000000001</v>
      </c>
      <c r="D1670" s="3">
        <v>0.99982000000000004</v>
      </c>
    </row>
    <row r="1671" spans="1:4" x14ac:dyDescent="0.25">
      <c r="A1671" s="3">
        <v>0.595808</v>
      </c>
      <c r="B1671" s="3"/>
      <c r="C1671" s="3">
        <v>2.6262810000000001</v>
      </c>
      <c r="D1671" s="3">
        <v>2.4495300000000002</v>
      </c>
    </row>
    <row r="1672" spans="1:4" x14ac:dyDescent="0.25">
      <c r="A1672" s="3">
        <v>1.4397800000000001</v>
      </c>
      <c r="B1672" s="3"/>
      <c r="C1672" s="3">
        <v>1.764303</v>
      </c>
      <c r="D1672" s="3">
        <v>2.290057</v>
      </c>
    </row>
    <row r="1673" spans="1:4" x14ac:dyDescent="0.25">
      <c r="A1673" s="3">
        <v>0.87150700000000003</v>
      </c>
      <c r="B1673" s="3"/>
      <c r="C1673" s="3">
        <v>3.3071480000000002</v>
      </c>
      <c r="D1673" s="3">
        <v>1.980127</v>
      </c>
    </row>
    <row r="1674" spans="1:4" x14ac:dyDescent="0.25">
      <c r="A1674" s="3">
        <v>0.42159200000000002</v>
      </c>
      <c r="B1674" s="3"/>
      <c r="C1674" s="3">
        <v>2.635745</v>
      </c>
      <c r="D1674" s="3">
        <v>2.1016859999999999</v>
      </c>
    </row>
    <row r="1675" spans="1:4" x14ac:dyDescent="0.25">
      <c r="A1675" s="3">
        <v>2.1921919999999999</v>
      </c>
      <c r="B1675" s="3"/>
      <c r="C1675" s="3">
        <v>2.4060480000000002</v>
      </c>
      <c r="D1675" s="3">
        <v>1.2581960000000001</v>
      </c>
    </row>
    <row r="1676" spans="1:4" x14ac:dyDescent="0.25">
      <c r="A1676" s="3">
        <v>1.7410129999999999</v>
      </c>
      <c r="B1676" s="3"/>
      <c r="C1676" s="3">
        <v>0.75646899999999995</v>
      </c>
      <c r="D1676" s="3">
        <v>1.044713</v>
      </c>
    </row>
    <row r="1677" spans="1:4" x14ac:dyDescent="0.25">
      <c r="A1677" s="3">
        <v>0.595808</v>
      </c>
      <c r="B1677" s="3"/>
      <c r="C1677" s="3">
        <v>0.29396299999999997</v>
      </c>
      <c r="D1677" s="3">
        <v>0.41737999999999997</v>
      </c>
    </row>
    <row r="1678" spans="1:4" x14ac:dyDescent="0.25">
      <c r="A1678" s="3">
        <v>1.4397800000000001</v>
      </c>
      <c r="B1678" s="3"/>
      <c r="C1678" s="3">
        <v>1.0518270000000001</v>
      </c>
      <c r="D1678" s="3">
        <v>3.3404449999999999</v>
      </c>
    </row>
    <row r="1679" spans="1:4" x14ac:dyDescent="0.25">
      <c r="A1679" s="3">
        <v>0.47974299999999998</v>
      </c>
      <c r="B1679" s="3"/>
      <c r="C1679" s="3">
        <v>2.6262810000000001</v>
      </c>
      <c r="D1679" s="3">
        <v>2.198213</v>
      </c>
    </row>
    <row r="1680" spans="1:4" x14ac:dyDescent="0.25">
      <c r="A1680" s="3">
        <v>1.454725</v>
      </c>
      <c r="B1680" s="3"/>
      <c r="C1680" s="3">
        <v>1.764303</v>
      </c>
      <c r="D1680" s="3">
        <v>2.7959309999999999</v>
      </c>
    </row>
    <row r="1681" spans="1:4" x14ac:dyDescent="0.25">
      <c r="A1681" s="3">
        <v>0.47014600000000001</v>
      </c>
      <c r="B1681" s="3"/>
      <c r="C1681" s="3">
        <v>3.3071480000000002</v>
      </c>
      <c r="D1681" s="3">
        <v>2.667014</v>
      </c>
    </row>
    <row r="1682" spans="1:4" x14ac:dyDescent="0.25">
      <c r="A1682" s="3">
        <v>0.44320399999999999</v>
      </c>
      <c r="B1682" s="3"/>
      <c r="C1682" s="3">
        <v>2.635745</v>
      </c>
      <c r="D1682" s="3">
        <v>2.531101</v>
      </c>
    </row>
    <row r="1683" spans="1:4" x14ac:dyDescent="0.25">
      <c r="A1683" s="3">
        <v>0.25779800000000003</v>
      </c>
      <c r="B1683" s="3"/>
      <c r="C1683" s="3">
        <v>2.4060480000000002</v>
      </c>
      <c r="D1683" s="3">
        <v>2.525102</v>
      </c>
    </row>
    <row r="1684" spans="1:4" x14ac:dyDescent="0.25">
      <c r="A1684" s="3">
        <v>0.52729300000000001</v>
      </c>
      <c r="B1684" s="3"/>
      <c r="C1684" s="3">
        <v>0.75646899999999995</v>
      </c>
      <c r="D1684" s="3">
        <v>1.3809070000000001</v>
      </c>
    </row>
    <row r="1685" spans="1:4" x14ac:dyDescent="0.25">
      <c r="A1685" s="3">
        <v>0.63233399999999995</v>
      </c>
      <c r="B1685" s="3"/>
      <c r="C1685" s="3">
        <v>0.29396299999999997</v>
      </c>
      <c r="D1685" s="3">
        <v>1.276114</v>
      </c>
    </row>
    <row r="1686" spans="1:4" x14ac:dyDescent="0.25">
      <c r="A1686" s="3">
        <v>0.30521500000000001</v>
      </c>
      <c r="B1686" s="3"/>
      <c r="C1686" s="3">
        <v>2.3795480000000002</v>
      </c>
      <c r="D1686" s="3">
        <v>1.2577229999999999</v>
      </c>
    </row>
    <row r="1687" spans="1:4" x14ac:dyDescent="0.25">
      <c r="A1687" s="3">
        <v>0.330482</v>
      </c>
      <c r="B1687" s="3"/>
      <c r="C1687" s="3">
        <v>2.1531120000000001</v>
      </c>
      <c r="D1687" s="3">
        <v>1.6934800000000001</v>
      </c>
    </row>
    <row r="1688" spans="1:4" x14ac:dyDescent="0.25">
      <c r="A1688" s="3">
        <v>0.30427500000000002</v>
      </c>
      <c r="B1688" s="3"/>
      <c r="C1688" s="3">
        <v>2.8090540000000002</v>
      </c>
      <c r="D1688" s="3">
        <v>2.0052479999999999</v>
      </c>
    </row>
    <row r="1689" spans="1:4" x14ac:dyDescent="0.25">
      <c r="A1689" s="3">
        <v>3.5026830000000002</v>
      </c>
      <c r="B1689" s="3"/>
      <c r="C1689" s="3">
        <v>3.574856</v>
      </c>
      <c r="D1689" s="3">
        <v>2.2497240000000001</v>
      </c>
    </row>
    <row r="1690" spans="1:4" x14ac:dyDescent="0.25">
      <c r="A1690" s="3">
        <v>3.1527729999999998</v>
      </c>
      <c r="B1690" s="3"/>
      <c r="C1690" s="3">
        <v>4.043266</v>
      </c>
      <c r="D1690" s="3">
        <v>1.8735679999999999</v>
      </c>
    </row>
    <row r="1691" spans="1:4" x14ac:dyDescent="0.25">
      <c r="A1691" s="3">
        <v>0.92444999999999999</v>
      </c>
      <c r="B1691" s="3"/>
      <c r="C1691" s="3">
        <v>3.1672769999999999</v>
      </c>
      <c r="D1691" s="3">
        <v>0.98583500000000002</v>
      </c>
    </row>
    <row r="1692" spans="1:4" x14ac:dyDescent="0.25">
      <c r="A1692" s="3">
        <v>3.3722110000000001</v>
      </c>
      <c r="B1692" s="3"/>
      <c r="C1692" s="3">
        <v>2.9345430000000001</v>
      </c>
      <c r="D1692" s="3">
        <v>1.7072959999999999</v>
      </c>
    </row>
    <row r="1693" spans="1:4" x14ac:dyDescent="0.25">
      <c r="A1693" s="3">
        <v>2.163589</v>
      </c>
      <c r="B1693" s="3"/>
      <c r="C1693" s="3">
        <v>1.3633580000000001</v>
      </c>
      <c r="D1693" s="3">
        <v>0.92706</v>
      </c>
    </row>
    <row r="1694" spans="1:4" x14ac:dyDescent="0.25">
      <c r="A1694" s="3">
        <v>1.323566</v>
      </c>
      <c r="B1694" s="3"/>
      <c r="C1694" s="3">
        <v>2.4884970000000002</v>
      </c>
      <c r="D1694" s="3">
        <v>1.0436840000000001</v>
      </c>
    </row>
    <row r="1695" spans="1:4" x14ac:dyDescent="0.25">
      <c r="A1695" s="3">
        <v>1.0894239999999999</v>
      </c>
      <c r="B1695" s="3"/>
      <c r="C1695" s="3">
        <v>3.2722880000000001</v>
      </c>
      <c r="D1695" s="3">
        <v>0.93643900000000002</v>
      </c>
    </row>
    <row r="1696" spans="1:4" x14ac:dyDescent="0.25">
      <c r="A1696" s="3">
        <v>1.62862</v>
      </c>
      <c r="B1696" s="3"/>
      <c r="C1696" s="3">
        <v>2.3795480000000002</v>
      </c>
      <c r="D1696" s="3">
        <v>2.723865</v>
      </c>
    </row>
    <row r="1697" spans="1:4" x14ac:dyDescent="0.25">
      <c r="A1697" s="3">
        <v>0.79217899999999997</v>
      </c>
      <c r="B1697" s="3"/>
      <c r="C1697" s="3">
        <v>2.1531120000000001</v>
      </c>
      <c r="D1697" s="3">
        <v>3.1165449999999999</v>
      </c>
    </row>
    <row r="1698" spans="1:4" x14ac:dyDescent="0.25">
      <c r="A1698" s="3">
        <v>0.78619600000000001</v>
      </c>
      <c r="B1698" s="3"/>
      <c r="C1698" s="3">
        <v>2.8090540000000002</v>
      </c>
      <c r="D1698" s="3">
        <v>3.0430359999999999</v>
      </c>
    </row>
    <row r="1699" spans="1:4" x14ac:dyDescent="0.25">
      <c r="A1699" s="3">
        <v>0.79708699999999999</v>
      </c>
      <c r="B1699" s="3"/>
      <c r="C1699" s="3">
        <v>3.574856</v>
      </c>
      <c r="D1699" s="3">
        <v>2.7806150000000001</v>
      </c>
    </row>
    <row r="1700" spans="1:4" x14ac:dyDescent="0.25">
      <c r="A1700" s="3">
        <v>0.23017000000000001</v>
      </c>
      <c r="B1700" s="3"/>
      <c r="C1700" s="3">
        <v>4.043266</v>
      </c>
      <c r="D1700" s="3">
        <v>2.563885</v>
      </c>
    </row>
    <row r="1701" spans="1:4" x14ac:dyDescent="0.25">
      <c r="A1701" s="3">
        <v>1.604409</v>
      </c>
      <c r="B1701" s="3"/>
      <c r="C1701" s="3">
        <v>3.1672769999999999</v>
      </c>
      <c r="D1701" s="3">
        <v>1.3981250000000001</v>
      </c>
    </row>
    <row r="1702" spans="1:4" x14ac:dyDescent="0.25">
      <c r="A1702" s="3">
        <v>2.5685669999999998</v>
      </c>
      <c r="B1702" s="3"/>
      <c r="C1702" s="3">
        <v>2.9345430000000001</v>
      </c>
      <c r="D1702" s="3">
        <v>3.6149900000000001</v>
      </c>
    </row>
    <row r="1703" spans="1:4" x14ac:dyDescent="0.25">
      <c r="A1703" s="3">
        <v>0.80406500000000003</v>
      </c>
      <c r="B1703" s="3"/>
      <c r="C1703" s="3">
        <v>1.3633580000000001</v>
      </c>
      <c r="D1703" s="3">
        <v>4.3000340000000001</v>
      </c>
    </row>
    <row r="1704" spans="1:4" x14ac:dyDescent="0.25">
      <c r="A1704" s="3">
        <v>0.544902</v>
      </c>
      <c r="B1704" s="3"/>
      <c r="C1704" s="3">
        <v>2.4884970000000002</v>
      </c>
      <c r="D1704" s="3">
        <v>3.4498389999999999</v>
      </c>
    </row>
    <row r="1705" spans="1:4" x14ac:dyDescent="0.25">
      <c r="A1705" s="3">
        <v>0.81961700000000004</v>
      </c>
      <c r="B1705" s="3"/>
      <c r="C1705" s="3">
        <v>3.2722880000000001</v>
      </c>
      <c r="D1705" s="3">
        <v>2.7999350000000001</v>
      </c>
    </row>
    <row r="1706" spans="1:4" x14ac:dyDescent="0.25">
      <c r="A1706" s="3">
        <v>1.9116230000000001</v>
      </c>
      <c r="B1706" s="3"/>
      <c r="C1706" s="3">
        <v>1.1299570000000001</v>
      </c>
      <c r="D1706" s="3">
        <v>0.90818399999999999</v>
      </c>
    </row>
    <row r="1707" spans="1:4" x14ac:dyDescent="0.25">
      <c r="A1707" s="3">
        <v>1.8390409999999999</v>
      </c>
      <c r="B1707" s="3"/>
      <c r="C1707" s="3">
        <v>0.77903599999999995</v>
      </c>
      <c r="D1707" s="3">
        <v>1.881778</v>
      </c>
    </row>
    <row r="1708" spans="1:4" x14ac:dyDescent="0.25">
      <c r="A1708" s="3">
        <v>0.96048699999999998</v>
      </c>
      <c r="B1708" s="3"/>
      <c r="C1708" s="3">
        <v>0.46092</v>
      </c>
      <c r="D1708" s="3">
        <v>2.2937949999999998</v>
      </c>
    </row>
    <row r="1709" spans="1:4" x14ac:dyDescent="0.25">
      <c r="A1709" s="3">
        <v>0.79415199999999997</v>
      </c>
      <c r="B1709" s="3"/>
      <c r="C1709" s="3">
        <v>0.590866</v>
      </c>
      <c r="D1709" s="3">
        <v>0.20016300000000001</v>
      </c>
    </row>
    <row r="1710" spans="1:4" x14ac:dyDescent="0.25">
      <c r="A1710" s="3">
        <v>0.85598300000000005</v>
      </c>
      <c r="B1710" s="3"/>
      <c r="C1710" s="3">
        <v>1.025055</v>
      </c>
      <c r="D1710" s="3">
        <v>1.17588</v>
      </c>
    </row>
    <row r="1711" spans="1:4" x14ac:dyDescent="0.25">
      <c r="A1711" s="3">
        <v>0.49729499999999999</v>
      </c>
      <c r="B1711" s="3"/>
      <c r="C1711" s="3">
        <v>1.835737</v>
      </c>
      <c r="D1711" s="3">
        <v>1.2071700000000001</v>
      </c>
    </row>
    <row r="1712" spans="1:4" x14ac:dyDescent="0.25">
      <c r="A1712" s="3">
        <v>0.36298599999999998</v>
      </c>
      <c r="B1712" s="3"/>
      <c r="C1712" s="3">
        <v>0.96935000000000004</v>
      </c>
      <c r="D1712" s="3">
        <v>1.6251340000000001</v>
      </c>
    </row>
    <row r="1713" spans="1:4" x14ac:dyDescent="0.25">
      <c r="A1713" s="3">
        <v>0.26670899999999997</v>
      </c>
      <c r="B1713" s="3"/>
      <c r="C1713" s="3">
        <v>0.67702200000000001</v>
      </c>
      <c r="D1713" s="3">
        <v>3.929805</v>
      </c>
    </row>
    <row r="1714" spans="1:4" x14ac:dyDescent="0.25">
      <c r="A1714" s="3">
        <v>0.77043899999999998</v>
      </c>
      <c r="B1714" s="3"/>
      <c r="C1714" s="3">
        <v>1.2152970000000001</v>
      </c>
      <c r="D1714" s="3">
        <v>2.4489079999999999</v>
      </c>
    </row>
    <row r="1715" spans="1:4" x14ac:dyDescent="0.25">
      <c r="A1715" s="3">
        <v>1.6865760000000001</v>
      </c>
      <c r="B1715" s="3"/>
      <c r="C1715" s="3">
        <v>0.639795</v>
      </c>
      <c r="D1715" s="3">
        <v>3.471514</v>
      </c>
    </row>
    <row r="1716" spans="1:4" x14ac:dyDescent="0.25">
      <c r="A1716" s="3">
        <v>1.1859139999999999</v>
      </c>
      <c r="B1716" s="3"/>
      <c r="C1716" s="3">
        <v>0.717615</v>
      </c>
      <c r="D1716" s="3">
        <v>0.79619499999999999</v>
      </c>
    </row>
    <row r="1717" spans="1:4" x14ac:dyDescent="0.25">
      <c r="A1717" s="3">
        <v>0.52632699999999999</v>
      </c>
      <c r="B1717" s="3"/>
      <c r="C1717" s="3">
        <v>1.366482</v>
      </c>
      <c r="D1717" s="3">
        <v>0.77924899999999997</v>
      </c>
    </row>
    <row r="1718" spans="1:4" x14ac:dyDescent="0.25">
      <c r="A1718" s="3">
        <v>1.2018359999999999</v>
      </c>
      <c r="B1718" s="3"/>
      <c r="C1718" s="3">
        <v>1.5921920000000001</v>
      </c>
      <c r="D1718" s="3">
        <v>1.649135</v>
      </c>
    </row>
    <row r="1719" spans="1:4" x14ac:dyDescent="0.25">
      <c r="A1719" s="3">
        <v>0.44048500000000002</v>
      </c>
      <c r="B1719" s="3"/>
      <c r="C1719" s="3">
        <v>0.25914700000000002</v>
      </c>
      <c r="D1719" s="3">
        <v>3.3073959999999998</v>
      </c>
    </row>
    <row r="1720" spans="1:4" x14ac:dyDescent="0.25">
      <c r="A1720" s="3">
        <v>0.26670899999999997</v>
      </c>
      <c r="B1720" s="3"/>
      <c r="C1720" s="3">
        <v>2.0148109999999999</v>
      </c>
      <c r="D1720" s="3">
        <v>1.870328</v>
      </c>
    </row>
    <row r="1721" spans="1:4" x14ac:dyDescent="0.25">
      <c r="A1721" s="3">
        <v>0.77043899999999998</v>
      </c>
      <c r="B1721" s="3"/>
      <c r="C1721" s="3">
        <v>0.639795</v>
      </c>
      <c r="D1721" s="3">
        <v>1.2310300000000001</v>
      </c>
    </row>
    <row r="1722" spans="1:4" x14ac:dyDescent="0.25">
      <c r="A1722" s="3">
        <v>1.6865760000000001</v>
      </c>
      <c r="B1722" s="3"/>
      <c r="C1722" s="3">
        <v>0.717615</v>
      </c>
      <c r="D1722" s="3">
        <v>2.5707949999999999</v>
      </c>
    </row>
    <row r="1723" spans="1:4" x14ac:dyDescent="0.25">
      <c r="A1723" s="3">
        <v>1.1859139999999999</v>
      </c>
      <c r="B1723" s="3"/>
      <c r="C1723" s="3">
        <v>1.366482</v>
      </c>
      <c r="D1723" s="3">
        <v>0.56952499999999995</v>
      </c>
    </row>
    <row r="1724" spans="1:4" x14ac:dyDescent="0.25">
      <c r="A1724" s="3">
        <v>0.52632699999999999</v>
      </c>
      <c r="B1724" s="3"/>
      <c r="C1724" s="3">
        <v>1.5921920000000001</v>
      </c>
      <c r="D1724" s="3">
        <v>0.15904799999999999</v>
      </c>
    </row>
    <row r="1725" spans="1:4" x14ac:dyDescent="0.25">
      <c r="A1725" s="3">
        <v>1.2018359999999999</v>
      </c>
      <c r="B1725" s="3"/>
      <c r="C1725" s="3">
        <v>0.25914700000000002</v>
      </c>
      <c r="D1725" s="3">
        <v>0.63112500000000005</v>
      </c>
    </row>
    <row r="1726" spans="1:4" x14ac:dyDescent="0.25">
      <c r="A1726" s="3">
        <v>0.44048500000000002</v>
      </c>
      <c r="B1726" s="3"/>
      <c r="C1726" s="3">
        <v>2.0148109999999999</v>
      </c>
      <c r="D1726" s="3">
        <v>1.972993</v>
      </c>
    </row>
    <row r="1727" spans="1:4" x14ac:dyDescent="0.25">
      <c r="A1727" s="3">
        <v>0.16797799999999999</v>
      </c>
      <c r="B1727" s="3"/>
      <c r="C1727" s="3">
        <v>1.249714</v>
      </c>
      <c r="D1727" s="3">
        <v>2.0177939999999999</v>
      </c>
    </row>
    <row r="1728" spans="1:4" x14ac:dyDescent="0.25">
      <c r="A1728" s="3">
        <v>1.410536</v>
      </c>
      <c r="B1728" s="3"/>
      <c r="C1728" s="3">
        <v>2.712043</v>
      </c>
      <c r="D1728" s="3">
        <v>1.807739</v>
      </c>
    </row>
    <row r="1729" spans="1:4" x14ac:dyDescent="0.25">
      <c r="A1729" s="3">
        <v>0.44284600000000002</v>
      </c>
      <c r="B1729" s="3"/>
      <c r="C1729" s="3">
        <v>3.3530350000000002</v>
      </c>
      <c r="D1729" s="3">
        <v>1.826743</v>
      </c>
    </row>
    <row r="1730" spans="1:4" x14ac:dyDescent="0.25">
      <c r="A1730" s="3">
        <v>1.615132</v>
      </c>
      <c r="B1730" s="3"/>
      <c r="C1730" s="3">
        <v>0.42533799999999999</v>
      </c>
      <c r="D1730" s="3">
        <v>0.89282499999999998</v>
      </c>
    </row>
    <row r="1731" spans="1:4" x14ac:dyDescent="0.25">
      <c r="A1731" s="3">
        <v>1.749579</v>
      </c>
      <c r="B1731" s="3"/>
      <c r="C1731" s="3">
        <v>1.118069</v>
      </c>
      <c r="D1731" s="3">
        <v>2.0564779999999998</v>
      </c>
    </row>
    <row r="1732" spans="1:4" x14ac:dyDescent="0.25">
      <c r="A1732" s="3">
        <v>1.142007</v>
      </c>
      <c r="B1732" s="3"/>
      <c r="C1732" s="3">
        <v>1.875923</v>
      </c>
      <c r="D1732" s="3">
        <v>1.3827640000000001</v>
      </c>
    </row>
    <row r="1733" spans="1:4" x14ac:dyDescent="0.25">
      <c r="A1733" s="3">
        <v>0.85684400000000005</v>
      </c>
      <c r="B1733" s="3"/>
      <c r="C1733" s="3">
        <v>2.2220369999999998</v>
      </c>
      <c r="D1733" s="3">
        <v>1.621481</v>
      </c>
    </row>
    <row r="1734" spans="1:4" x14ac:dyDescent="0.25">
      <c r="A1734" s="3">
        <v>1.8747419999999999</v>
      </c>
      <c r="B1734" s="3"/>
      <c r="C1734" s="3">
        <v>1.0460910000000001</v>
      </c>
      <c r="D1734" s="3">
        <v>1.343323</v>
      </c>
    </row>
    <row r="1735" spans="1:4" x14ac:dyDescent="0.25">
      <c r="A1735" s="3">
        <v>1.3300879999999999</v>
      </c>
      <c r="B1735" s="3"/>
      <c r="C1735" s="3">
        <v>0.73999300000000001</v>
      </c>
      <c r="D1735" s="3">
        <v>1.406012</v>
      </c>
    </row>
    <row r="1736" spans="1:4" x14ac:dyDescent="0.25">
      <c r="A1736" s="3">
        <v>2.5054560000000001</v>
      </c>
      <c r="B1736" s="3"/>
      <c r="C1736" s="3">
        <v>0.67550200000000005</v>
      </c>
      <c r="D1736" s="3">
        <v>2.5446409999999999</v>
      </c>
    </row>
    <row r="1737" spans="1:4" x14ac:dyDescent="0.25">
      <c r="A1737" s="3">
        <v>1.837491</v>
      </c>
      <c r="B1737" s="3"/>
      <c r="C1737" s="3">
        <v>0.41317799999999999</v>
      </c>
      <c r="D1737" s="3">
        <v>2.8679700000000001</v>
      </c>
    </row>
    <row r="1738" spans="1:4" x14ac:dyDescent="0.25">
      <c r="A1738" s="3">
        <v>0.27929500000000002</v>
      </c>
      <c r="B1738" s="3"/>
      <c r="C1738" s="3">
        <v>0.61603399999999997</v>
      </c>
      <c r="D1738" s="3">
        <v>1.1183920000000001</v>
      </c>
    </row>
    <row r="1739" spans="1:4" x14ac:dyDescent="0.25">
      <c r="A1739" s="3">
        <v>0.44264999999999999</v>
      </c>
      <c r="B1739" s="3"/>
      <c r="C1739" s="3">
        <v>0.95550900000000005</v>
      </c>
      <c r="D1739" s="3">
        <v>0.37075799999999998</v>
      </c>
    </row>
    <row r="1740" spans="1:4" x14ac:dyDescent="0.25">
      <c r="A1740" s="3">
        <v>0.40962300000000001</v>
      </c>
      <c r="B1740" s="3"/>
      <c r="C1740" s="3">
        <v>3.8484769999999999</v>
      </c>
      <c r="D1740" s="3">
        <v>0.44401200000000002</v>
      </c>
    </row>
    <row r="1741" spans="1:4" x14ac:dyDescent="0.25">
      <c r="A1741" s="3">
        <v>1.2413130000000001</v>
      </c>
      <c r="B1741" s="3"/>
      <c r="C1741" s="3">
        <v>1.5033540000000001</v>
      </c>
      <c r="D1741" s="3">
        <v>1.2321150000000001</v>
      </c>
    </row>
    <row r="1742" spans="1:4" x14ac:dyDescent="0.25">
      <c r="A1742" s="3">
        <v>0.65482200000000002</v>
      </c>
      <c r="B1742" s="3"/>
      <c r="C1742" s="3">
        <v>0.217361</v>
      </c>
      <c r="D1742" s="3">
        <v>3.4690889999999999</v>
      </c>
    </row>
    <row r="1743" spans="1:4" x14ac:dyDescent="0.25">
      <c r="A1743" s="3">
        <v>0.91409499999999999</v>
      </c>
      <c r="B1743" s="3"/>
      <c r="C1743" s="3">
        <v>1.5079039999999999</v>
      </c>
      <c r="D1743" s="3">
        <v>3.3166159999999998</v>
      </c>
    </row>
    <row r="1744" spans="1:4" x14ac:dyDescent="0.25">
      <c r="A1744" s="3">
        <v>0.68247500000000005</v>
      </c>
      <c r="B1744" s="3"/>
      <c r="C1744" s="3">
        <v>1.5222119999999999</v>
      </c>
      <c r="D1744" s="3">
        <v>1.838368</v>
      </c>
    </row>
    <row r="1745" spans="1:4" x14ac:dyDescent="0.25">
      <c r="A1745" s="3">
        <v>1.2029129999999999</v>
      </c>
      <c r="B1745" s="3"/>
      <c r="C1745" s="3">
        <v>0.62144200000000005</v>
      </c>
      <c r="D1745" s="3">
        <v>4.0041130000000003</v>
      </c>
    </row>
    <row r="1746" spans="1:4" x14ac:dyDescent="0.25">
      <c r="A1746" s="3">
        <v>1.3869039999999999</v>
      </c>
      <c r="B1746" s="3"/>
      <c r="C1746" s="3">
        <v>1.30759</v>
      </c>
      <c r="D1746" s="3">
        <v>2.5277989999999999</v>
      </c>
    </row>
    <row r="1747" spans="1:4" x14ac:dyDescent="0.25">
      <c r="A1747" s="3">
        <v>0.27929500000000002</v>
      </c>
      <c r="B1747" s="3"/>
      <c r="C1747" s="3">
        <v>1.0289079999999999</v>
      </c>
      <c r="D1747" s="3">
        <v>2.4725899999999998</v>
      </c>
    </row>
    <row r="1748" spans="1:4" x14ac:dyDescent="0.25">
      <c r="A1748" s="3">
        <v>0.44264999999999999</v>
      </c>
      <c r="B1748" s="3"/>
      <c r="C1748" s="3">
        <v>0.69692900000000002</v>
      </c>
      <c r="D1748" s="3">
        <v>2.1069550000000001</v>
      </c>
    </row>
    <row r="1749" spans="1:4" x14ac:dyDescent="0.25">
      <c r="A1749" s="3">
        <v>0.40962300000000001</v>
      </c>
      <c r="B1749" s="3"/>
      <c r="C1749" s="3">
        <v>1.007287</v>
      </c>
      <c r="D1749" s="3">
        <v>3.4075530000000001</v>
      </c>
    </row>
    <row r="1750" spans="1:4" x14ac:dyDescent="0.25">
      <c r="A1750" s="3">
        <v>1.2413130000000001</v>
      </c>
      <c r="B1750" s="3"/>
      <c r="C1750" s="3">
        <v>0.57565599999999995</v>
      </c>
      <c r="D1750" s="3">
        <v>3.124241</v>
      </c>
    </row>
    <row r="1751" spans="1:4" x14ac:dyDescent="0.25">
      <c r="A1751" s="3">
        <v>0.65482200000000002</v>
      </c>
      <c r="B1751" s="3"/>
      <c r="C1751" s="3">
        <v>0.63697700000000002</v>
      </c>
      <c r="D1751" s="3">
        <v>2.5797089999999998</v>
      </c>
    </row>
    <row r="1752" spans="1:4" x14ac:dyDescent="0.25">
      <c r="A1752" s="3">
        <v>0.91409499999999999</v>
      </c>
      <c r="B1752" s="3"/>
      <c r="C1752" s="3">
        <v>1.0892459999999999</v>
      </c>
      <c r="D1752" s="3">
        <v>4.9853500000000004</v>
      </c>
    </row>
    <row r="1753" spans="1:4" x14ac:dyDescent="0.25">
      <c r="A1753" s="3">
        <v>0.68247500000000005</v>
      </c>
      <c r="B1753" s="3"/>
      <c r="C1753" s="3">
        <v>0.54657800000000001</v>
      </c>
      <c r="D1753" s="3">
        <v>3.5880000000000001</v>
      </c>
    </row>
    <row r="1754" spans="1:4" x14ac:dyDescent="0.25">
      <c r="A1754" s="3">
        <v>1.2029129999999999</v>
      </c>
      <c r="B1754" s="3"/>
      <c r="C1754" s="3">
        <v>0.44875599999999999</v>
      </c>
      <c r="D1754" s="3">
        <v>3.595621</v>
      </c>
    </row>
    <row r="1755" spans="1:4" x14ac:dyDescent="0.25">
      <c r="A1755" s="3">
        <v>1.3869039999999999</v>
      </c>
      <c r="B1755" s="3"/>
      <c r="C1755" s="3">
        <v>0.74170999999999998</v>
      </c>
      <c r="D1755" s="3">
        <v>2.9892949999999998</v>
      </c>
    </row>
    <row r="1756" spans="1:4" x14ac:dyDescent="0.25">
      <c r="A1756" s="3">
        <v>1.3350439999999999</v>
      </c>
      <c r="B1756" s="3"/>
      <c r="C1756" s="3">
        <v>0.84543100000000004</v>
      </c>
      <c r="D1756" s="3">
        <v>3.9060100000000002</v>
      </c>
    </row>
    <row r="1757" spans="1:4" x14ac:dyDescent="0.25">
      <c r="A1757" s="3">
        <v>0.68602399999999997</v>
      </c>
      <c r="B1757" s="3"/>
      <c r="C1757" s="3">
        <v>2.0158830000000001</v>
      </c>
      <c r="D1757" s="3">
        <v>3.05497</v>
      </c>
    </row>
    <row r="1758" spans="1:4" x14ac:dyDescent="0.25">
      <c r="A1758" s="3">
        <v>0.90088999999999997</v>
      </c>
      <c r="B1758" s="3"/>
      <c r="C1758" s="3">
        <v>2.0933220000000001</v>
      </c>
      <c r="D1758" s="3">
        <v>2.7338249999999999</v>
      </c>
    </row>
    <row r="1759" spans="1:4" x14ac:dyDescent="0.25">
      <c r="A1759" s="3">
        <v>1.7266680000000001</v>
      </c>
      <c r="B1759" s="3"/>
      <c r="C1759" s="3">
        <v>0.99928399999999995</v>
      </c>
      <c r="D1759" s="3">
        <v>2.4802360000000001</v>
      </c>
    </row>
    <row r="1760" spans="1:4" x14ac:dyDescent="0.25">
      <c r="A1760" s="3">
        <v>2.9945650000000001</v>
      </c>
      <c r="B1760" s="3"/>
      <c r="C1760" s="3">
        <v>0.99211300000000002</v>
      </c>
      <c r="D1760" s="3">
        <v>3.6706729999999999</v>
      </c>
    </row>
    <row r="1761" spans="1:4" x14ac:dyDescent="0.25">
      <c r="A1761" s="3">
        <v>1.078112</v>
      </c>
      <c r="B1761" s="3"/>
      <c r="C1761" s="3">
        <v>0.49015300000000001</v>
      </c>
      <c r="D1761" s="3">
        <v>1.435554</v>
      </c>
    </row>
    <row r="1762" spans="1:4" x14ac:dyDescent="0.25">
      <c r="A1762" s="3">
        <v>2.2960129999999999</v>
      </c>
      <c r="B1762" s="3"/>
      <c r="C1762" s="3">
        <v>0.77052299999999996</v>
      </c>
      <c r="D1762" s="3">
        <v>1.9935970000000001</v>
      </c>
    </row>
    <row r="1763" spans="1:4" x14ac:dyDescent="0.25">
      <c r="A1763" s="3">
        <v>1.0106599999999999</v>
      </c>
      <c r="B1763" s="3"/>
      <c r="C1763" s="3">
        <v>0.29899799999999999</v>
      </c>
      <c r="D1763" s="3">
        <v>2.703004</v>
      </c>
    </row>
    <row r="1764" spans="1:4" x14ac:dyDescent="0.25">
      <c r="A1764" s="3">
        <v>2.9110520000000002</v>
      </c>
      <c r="B1764" s="3"/>
      <c r="C1764" s="3">
        <v>0.31348100000000001</v>
      </c>
      <c r="D1764" s="3">
        <v>3.300684</v>
      </c>
    </row>
    <row r="1765" spans="1:4" x14ac:dyDescent="0.25">
      <c r="A1765" s="3">
        <v>0.161167</v>
      </c>
      <c r="B1765" s="3"/>
      <c r="C1765" s="3">
        <v>0.40466000000000002</v>
      </c>
      <c r="D1765" s="3">
        <v>2.739274</v>
      </c>
    </row>
    <row r="1766" spans="1:4" x14ac:dyDescent="0.25">
      <c r="A1766" s="3">
        <v>0.22367600000000001</v>
      </c>
      <c r="B1766" s="3"/>
      <c r="C1766" s="3">
        <v>0.170408</v>
      </c>
      <c r="D1766" s="3">
        <v>2.336411</v>
      </c>
    </row>
    <row r="1767" spans="1:4" x14ac:dyDescent="0.25">
      <c r="A1767" s="3">
        <v>0.30490400000000001</v>
      </c>
      <c r="B1767" s="3"/>
      <c r="C1767" s="3">
        <v>0.16931499999999999</v>
      </c>
      <c r="D1767" s="3">
        <v>2.7808630000000001</v>
      </c>
    </row>
    <row r="1768" spans="1:4" x14ac:dyDescent="0.25">
      <c r="A1768" s="3">
        <v>1.3444430000000001</v>
      </c>
      <c r="B1768" s="3"/>
      <c r="C1768" s="3">
        <v>0.32147100000000001</v>
      </c>
      <c r="D1768" s="3">
        <v>2.9689869999999998</v>
      </c>
    </row>
    <row r="1769" spans="1:4" x14ac:dyDescent="0.25">
      <c r="A1769" s="3">
        <v>0.673292</v>
      </c>
      <c r="B1769" s="3"/>
      <c r="C1769" s="3">
        <v>0.16870599999999999</v>
      </c>
      <c r="D1769" s="3">
        <v>0.19653799999999999</v>
      </c>
    </row>
    <row r="1770" spans="1:4" x14ac:dyDescent="0.25">
      <c r="A1770" s="3">
        <v>0.31217600000000001</v>
      </c>
      <c r="B1770" s="3"/>
      <c r="C1770" s="3">
        <v>0.178953</v>
      </c>
      <c r="D1770" s="3">
        <v>0.83002399999999998</v>
      </c>
    </row>
    <row r="1771" spans="1:4" x14ac:dyDescent="0.25">
      <c r="A1771" s="3">
        <v>0.60151100000000002</v>
      </c>
      <c r="B1771" s="3"/>
      <c r="C1771" s="3">
        <v>0.15729799999999999</v>
      </c>
      <c r="D1771" s="3">
        <v>3.6966169999999998</v>
      </c>
    </row>
    <row r="1772" spans="1:4" x14ac:dyDescent="0.25">
      <c r="A1772" s="3">
        <v>0.71556600000000004</v>
      </c>
      <c r="B1772" s="3"/>
      <c r="C1772" s="3">
        <v>0.198016</v>
      </c>
      <c r="D1772" s="3">
        <v>2.6686649999999998</v>
      </c>
    </row>
    <row r="1773" spans="1:4" x14ac:dyDescent="0.25">
      <c r="A1773" s="3">
        <v>0.38383899999999999</v>
      </c>
      <c r="B1773" s="3"/>
      <c r="C1773" s="3">
        <v>0.29899799999999999</v>
      </c>
      <c r="D1773" s="3">
        <v>1.7259329999999999</v>
      </c>
    </row>
    <row r="1774" spans="1:4" x14ac:dyDescent="0.25">
      <c r="A1774" s="3">
        <v>0.75726599999999999</v>
      </c>
      <c r="B1774" s="3"/>
      <c r="C1774" s="3">
        <v>0.31348100000000001</v>
      </c>
      <c r="D1774" s="3">
        <v>1.6275299999999999</v>
      </c>
    </row>
    <row r="1775" spans="1:4" x14ac:dyDescent="0.25">
      <c r="A1775" s="3">
        <v>0.90882700000000005</v>
      </c>
      <c r="B1775" s="3"/>
      <c r="C1775" s="3">
        <v>0.40466000000000002</v>
      </c>
      <c r="D1775" s="3">
        <v>0.722665</v>
      </c>
    </row>
    <row r="1776" spans="1:4" x14ac:dyDescent="0.25">
      <c r="A1776" s="3">
        <v>1.006613</v>
      </c>
      <c r="B1776" s="3"/>
      <c r="C1776" s="3">
        <v>0.170408</v>
      </c>
      <c r="D1776" s="3">
        <v>0.41069099999999997</v>
      </c>
    </row>
    <row r="1777" spans="1:4" x14ac:dyDescent="0.25">
      <c r="A1777" s="3">
        <v>1.027803</v>
      </c>
      <c r="B1777" s="3"/>
      <c r="C1777" s="3">
        <v>0.16931499999999999</v>
      </c>
      <c r="D1777" s="3">
        <v>0.28051900000000002</v>
      </c>
    </row>
    <row r="1778" spans="1:4" x14ac:dyDescent="0.25">
      <c r="A1778" s="3">
        <v>1.461163</v>
      </c>
      <c r="B1778" s="3"/>
      <c r="C1778" s="3">
        <v>0.32147100000000001</v>
      </c>
      <c r="D1778" s="3">
        <v>0.53645200000000004</v>
      </c>
    </row>
    <row r="1779" spans="1:4" x14ac:dyDescent="0.25">
      <c r="A1779" s="3">
        <v>0.88302199999999997</v>
      </c>
      <c r="B1779" s="3"/>
      <c r="C1779" s="3">
        <v>0.16870599999999999</v>
      </c>
      <c r="D1779" s="3">
        <v>1.8994230000000001</v>
      </c>
    </row>
    <row r="1780" spans="1:4" x14ac:dyDescent="0.25">
      <c r="A1780" s="3">
        <v>3.2329650000000001</v>
      </c>
      <c r="B1780" s="3"/>
      <c r="C1780" s="3">
        <v>0.178953</v>
      </c>
      <c r="D1780" s="3">
        <v>3.575647</v>
      </c>
    </row>
    <row r="1781" spans="1:4" x14ac:dyDescent="0.25">
      <c r="A1781" s="3">
        <v>2.7407750000000002</v>
      </c>
      <c r="B1781" s="3"/>
      <c r="C1781" s="3">
        <v>0.15729799999999999</v>
      </c>
      <c r="D1781" s="3">
        <v>3.0832989999999998</v>
      </c>
    </row>
    <row r="1782" spans="1:4" x14ac:dyDescent="0.25">
      <c r="A1782" s="3">
        <v>1.4577960000000001</v>
      </c>
      <c r="B1782" s="3"/>
      <c r="C1782" s="3">
        <v>0.198016</v>
      </c>
      <c r="D1782" s="3">
        <v>0.96022600000000002</v>
      </c>
    </row>
    <row r="1783" spans="1:4" x14ac:dyDescent="0.25">
      <c r="A1783" s="3">
        <v>1.6133690000000001</v>
      </c>
      <c r="B1783" s="3"/>
      <c r="C1783" s="3">
        <v>0.71202399999999999</v>
      </c>
      <c r="D1783" s="3">
        <v>1.5441</v>
      </c>
    </row>
    <row r="1784" spans="1:4" x14ac:dyDescent="0.25">
      <c r="A1784" s="3">
        <v>0.95099800000000001</v>
      </c>
      <c r="B1784" s="3"/>
      <c r="C1784" s="3">
        <v>1.609345</v>
      </c>
      <c r="D1784" s="3">
        <v>0.58666099999999999</v>
      </c>
    </row>
    <row r="1785" spans="1:4" x14ac:dyDescent="0.25">
      <c r="A1785" s="3">
        <v>1.996734</v>
      </c>
      <c r="B1785" s="3"/>
      <c r="C1785" s="3">
        <v>1.951632</v>
      </c>
      <c r="D1785" s="3">
        <v>2.1750389999999999</v>
      </c>
    </row>
    <row r="1786" spans="1:4" x14ac:dyDescent="0.25">
      <c r="A1786" s="3">
        <v>1.9961390000000001</v>
      </c>
      <c r="B1786" s="3"/>
      <c r="C1786" s="3">
        <v>1.3401590000000001</v>
      </c>
      <c r="D1786" s="3">
        <v>4.8795820000000001</v>
      </c>
    </row>
    <row r="1787" spans="1:4" x14ac:dyDescent="0.25">
      <c r="A1787" s="3">
        <v>0.58357800000000004</v>
      </c>
      <c r="B1787" s="3"/>
      <c r="C1787" s="3">
        <v>1.5295810000000001</v>
      </c>
      <c r="D1787" s="3">
        <v>2.3326099999999999</v>
      </c>
    </row>
    <row r="1788" spans="1:4" x14ac:dyDescent="0.25">
      <c r="A1788" s="3">
        <v>2.7618870000000002</v>
      </c>
      <c r="B1788" s="3"/>
      <c r="C1788" s="3">
        <v>0.23061200000000001</v>
      </c>
      <c r="D1788" s="3">
        <v>1.9904029999999999</v>
      </c>
    </row>
    <row r="1789" spans="1:4" x14ac:dyDescent="0.25">
      <c r="A1789" s="3">
        <v>4.047282</v>
      </c>
      <c r="B1789" s="3"/>
      <c r="C1789" s="3">
        <v>0.36078500000000002</v>
      </c>
      <c r="D1789" s="3">
        <v>3.2213799999999999</v>
      </c>
    </row>
    <row r="1790" spans="1:4" x14ac:dyDescent="0.25">
      <c r="A1790" s="3">
        <v>2.2655270000000001</v>
      </c>
      <c r="B1790" s="3"/>
      <c r="C1790" s="3">
        <v>0.66151899999999997</v>
      </c>
      <c r="D1790" s="3">
        <v>3.5432519999999998</v>
      </c>
    </row>
    <row r="1791" spans="1:4" x14ac:dyDescent="0.25">
      <c r="A1791" s="3">
        <v>0.68143900000000002</v>
      </c>
      <c r="B1791" s="3"/>
      <c r="C1791" s="3">
        <v>0.169514</v>
      </c>
      <c r="D1791" s="3">
        <v>3.0341800000000001</v>
      </c>
    </row>
    <row r="1792" spans="1:4" x14ac:dyDescent="0.25">
      <c r="A1792" s="3">
        <v>0.43514000000000003</v>
      </c>
      <c r="B1792" s="3"/>
      <c r="C1792" s="3">
        <v>0.52385499999999996</v>
      </c>
      <c r="D1792" s="3">
        <v>2.8569</v>
      </c>
    </row>
    <row r="1793" spans="1:4" x14ac:dyDescent="0.25">
      <c r="A1793" s="3">
        <v>2.010103</v>
      </c>
      <c r="B1793" s="3"/>
      <c r="C1793" s="3">
        <v>0.43820300000000001</v>
      </c>
      <c r="D1793" s="3">
        <v>1.3141890000000001</v>
      </c>
    </row>
    <row r="1794" spans="1:4" x14ac:dyDescent="0.25">
      <c r="A1794" s="3">
        <v>0.154278</v>
      </c>
      <c r="B1794" s="3"/>
      <c r="C1794" s="3">
        <v>0.33959</v>
      </c>
      <c r="D1794" s="3">
        <v>1.76254</v>
      </c>
    </row>
    <row r="1795" spans="1:4" x14ac:dyDescent="0.25">
      <c r="A1795" s="3">
        <v>0.54391500000000004</v>
      </c>
      <c r="B1795" s="3"/>
      <c r="C1795" s="3">
        <v>0.274364</v>
      </c>
      <c r="D1795" s="3">
        <v>2.55105</v>
      </c>
    </row>
    <row r="1796" spans="1:4" x14ac:dyDescent="0.25">
      <c r="A1796" s="3">
        <v>0.16730100000000001</v>
      </c>
      <c r="B1796" s="3"/>
      <c r="C1796" s="3">
        <v>0.171711</v>
      </c>
      <c r="D1796" s="3">
        <v>3.1536909999999998</v>
      </c>
    </row>
    <row r="1797" spans="1:4" x14ac:dyDescent="0.25">
      <c r="A1797" s="3">
        <v>0.30019000000000001</v>
      </c>
      <c r="B1797" s="3"/>
      <c r="C1797" s="3">
        <v>1.0523009999999999</v>
      </c>
      <c r="D1797" s="3">
        <v>2.7978999999999998</v>
      </c>
    </row>
    <row r="1798" spans="1:4" x14ac:dyDescent="0.25">
      <c r="A1798" s="3">
        <v>0.17728099999999999</v>
      </c>
      <c r="B1798" s="3"/>
      <c r="C1798" s="3">
        <v>1.5356780000000001</v>
      </c>
      <c r="D1798" s="3">
        <v>2.3908700000000001</v>
      </c>
    </row>
    <row r="1799" spans="1:4" x14ac:dyDescent="0.25">
      <c r="A1799" s="3">
        <v>0.23658000000000001</v>
      </c>
      <c r="B1799" s="3"/>
      <c r="C1799" s="3">
        <v>2.222963</v>
      </c>
      <c r="D1799" s="3">
        <v>2.0499640000000001</v>
      </c>
    </row>
    <row r="1800" spans="1:4" x14ac:dyDescent="0.25">
      <c r="A1800" s="3">
        <v>0.18793099999999999</v>
      </c>
      <c r="B1800" s="3"/>
      <c r="C1800" s="3">
        <v>3.1147990000000001</v>
      </c>
      <c r="D1800" s="3">
        <v>0.25509500000000002</v>
      </c>
    </row>
    <row r="1801" spans="1:4" x14ac:dyDescent="0.25">
      <c r="A1801" s="3">
        <v>0.74867600000000001</v>
      </c>
      <c r="B1801" s="3"/>
      <c r="C1801" s="3">
        <v>2.8079930000000002</v>
      </c>
      <c r="D1801" s="3">
        <v>0.70774999999999999</v>
      </c>
    </row>
    <row r="1802" spans="1:4" x14ac:dyDescent="0.25">
      <c r="A1802" s="3">
        <v>0.30865900000000002</v>
      </c>
      <c r="B1802" s="3"/>
      <c r="C1802" s="3">
        <v>1.2250430000000001</v>
      </c>
      <c r="D1802" s="3">
        <v>2.456391</v>
      </c>
    </row>
    <row r="1803" spans="1:4" x14ac:dyDescent="0.25">
      <c r="A1803" s="3">
        <v>1.1482840000000001</v>
      </c>
      <c r="B1803" s="3"/>
      <c r="C1803" s="3">
        <v>1.9844660000000001</v>
      </c>
      <c r="D1803" s="3">
        <v>2.6184240000000001</v>
      </c>
    </row>
    <row r="1804" spans="1:4" x14ac:dyDescent="0.25">
      <c r="A1804" s="3">
        <v>0.92857999999999996</v>
      </c>
      <c r="B1804" s="3"/>
      <c r="C1804" s="3">
        <v>0.60370800000000002</v>
      </c>
      <c r="D1804" s="3">
        <v>1.9862820000000001</v>
      </c>
    </row>
    <row r="1805" spans="1:4" x14ac:dyDescent="0.25">
      <c r="A1805" s="3">
        <v>0.923925</v>
      </c>
      <c r="B1805" s="3"/>
      <c r="C1805" s="3">
        <v>0.78573400000000004</v>
      </c>
      <c r="D1805" s="3">
        <v>2.4504100000000002</v>
      </c>
    </row>
    <row r="1806" spans="1:4" x14ac:dyDescent="0.25">
      <c r="A1806" s="3">
        <v>0.89555099999999999</v>
      </c>
      <c r="B1806" s="3"/>
      <c r="C1806" s="3">
        <v>2.4860099999999998</v>
      </c>
      <c r="D1806" s="3">
        <v>2.8587739999999999</v>
      </c>
    </row>
    <row r="1807" spans="1:4" x14ac:dyDescent="0.25">
      <c r="A1807" s="3">
        <v>0.164266</v>
      </c>
      <c r="B1807" s="3"/>
      <c r="C1807" s="3">
        <v>2.321288</v>
      </c>
      <c r="D1807" s="3">
        <v>0.82670500000000002</v>
      </c>
    </row>
    <row r="1808" spans="1:4" x14ac:dyDescent="0.25">
      <c r="A1808" s="3">
        <v>0.179699</v>
      </c>
      <c r="B1808" s="3"/>
      <c r="C1808" s="3">
        <v>1.31355</v>
      </c>
      <c r="D1808" s="3">
        <v>0.66689900000000002</v>
      </c>
    </row>
    <row r="1809" spans="1:4" x14ac:dyDescent="0.25">
      <c r="A1809" s="3">
        <v>1.2370719999999999</v>
      </c>
      <c r="B1809" s="3"/>
      <c r="C1809" s="3">
        <v>1.064549</v>
      </c>
      <c r="D1809" s="3">
        <v>1.1417889999999999</v>
      </c>
    </row>
    <row r="1810" spans="1:4" x14ac:dyDescent="0.25">
      <c r="A1810" s="3">
        <v>0.75110500000000002</v>
      </c>
      <c r="B1810" s="3"/>
      <c r="C1810" s="3">
        <v>0.38804</v>
      </c>
      <c r="D1810" s="3">
        <v>0.82235800000000003</v>
      </c>
    </row>
    <row r="1811" spans="1:4" x14ac:dyDescent="0.25">
      <c r="A1811" s="3">
        <v>0.29604900000000001</v>
      </c>
      <c r="B1811" s="3"/>
      <c r="C1811" s="3">
        <v>1.5784849999999999</v>
      </c>
      <c r="D1811" s="3">
        <v>0.35049799999999998</v>
      </c>
    </row>
    <row r="1812" spans="1:4" x14ac:dyDescent="0.25">
      <c r="A1812" s="3">
        <v>0.89281699999999997</v>
      </c>
      <c r="B1812" s="3"/>
      <c r="C1812" s="3">
        <v>1.3091539999999999</v>
      </c>
      <c r="D1812" s="3">
        <v>1.0083439999999999</v>
      </c>
    </row>
    <row r="1813" spans="1:4" x14ac:dyDescent="0.25">
      <c r="A1813" s="3">
        <v>1.927011</v>
      </c>
      <c r="B1813" s="3"/>
      <c r="C1813" s="3">
        <v>1.064549</v>
      </c>
      <c r="D1813" s="3">
        <v>1.3945240000000001</v>
      </c>
    </row>
    <row r="1814" spans="1:4" x14ac:dyDescent="0.25">
      <c r="A1814" s="3">
        <v>0.99056599999999995</v>
      </c>
      <c r="B1814" s="3"/>
      <c r="C1814" s="3">
        <v>0.38804</v>
      </c>
      <c r="D1814" s="3">
        <v>1.9657169999999999</v>
      </c>
    </row>
    <row r="1815" spans="1:4" x14ac:dyDescent="0.25">
      <c r="A1815" s="3">
        <v>0.16330900000000001</v>
      </c>
      <c r="B1815" s="3"/>
      <c r="C1815" s="3">
        <v>1.5784849999999999</v>
      </c>
      <c r="D1815" s="3">
        <v>0.70144300000000004</v>
      </c>
    </row>
    <row r="1816" spans="1:4" x14ac:dyDescent="0.25">
      <c r="A1816" s="3">
        <v>0.23858499999999999</v>
      </c>
      <c r="B1816" s="3"/>
      <c r="C1816" s="3">
        <v>1.3091539999999999</v>
      </c>
      <c r="D1816" s="3">
        <v>2.6654249999999999</v>
      </c>
    </row>
    <row r="1817" spans="1:4" x14ac:dyDescent="0.25">
      <c r="A1817" s="3">
        <v>2.231274</v>
      </c>
      <c r="B1817" s="3"/>
      <c r="C1817" s="3">
        <v>2.2863530000000001</v>
      </c>
      <c r="D1817" s="3">
        <v>1.011058</v>
      </c>
    </row>
    <row r="1818" spans="1:4" x14ac:dyDescent="0.25">
      <c r="A1818" s="3">
        <v>0.31430900000000001</v>
      </c>
      <c r="B1818" s="3"/>
      <c r="C1818" s="3">
        <v>2.4681449999999998</v>
      </c>
      <c r="D1818" s="3">
        <v>1.0624130000000001</v>
      </c>
    </row>
    <row r="1819" spans="1:4" x14ac:dyDescent="0.25">
      <c r="A1819" s="3">
        <v>1.068206</v>
      </c>
      <c r="B1819" s="3"/>
      <c r="C1819" s="3">
        <v>3.0336110000000001</v>
      </c>
      <c r="D1819" s="3">
        <v>0.88665099999999997</v>
      </c>
    </row>
    <row r="1820" spans="1:4" x14ac:dyDescent="0.25">
      <c r="A1820" s="3">
        <v>0.36904300000000001</v>
      </c>
      <c r="B1820" s="3"/>
      <c r="C1820" s="3">
        <v>1.060589</v>
      </c>
      <c r="D1820" s="3">
        <v>0.78486699999999998</v>
      </c>
    </row>
    <row r="1821" spans="1:4" x14ac:dyDescent="0.25">
      <c r="A1821" s="3">
        <v>0.80989599999999995</v>
      </c>
      <c r="B1821" s="3"/>
      <c r="C1821" s="3">
        <v>0.96903600000000001</v>
      </c>
      <c r="D1821" s="3">
        <v>1.027428</v>
      </c>
    </row>
    <row r="1822" spans="1:4" x14ac:dyDescent="0.25">
      <c r="A1822" s="3">
        <v>0.40656100000000001</v>
      </c>
      <c r="B1822" s="3"/>
      <c r="C1822" s="3">
        <v>1.180588</v>
      </c>
      <c r="D1822" s="3">
        <v>4.7710119999999998</v>
      </c>
    </row>
    <row r="1823" spans="1:4" x14ac:dyDescent="0.25">
      <c r="A1823" s="3">
        <v>0.75334999999999996</v>
      </c>
      <c r="B1823" s="3"/>
      <c r="C1823" s="3">
        <v>1.661268</v>
      </c>
      <c r="D1823" s="3">
        <v>2.7548780000000002</v>
      </c>
    </row>
    <row r="1824" spans="1:4" x14ac:dyDescent="0.25">
      <c r="A1824" s="3">
        <v>1.1828700000000001</v>
      </c>
      <c r="B1824" s="3"/>
      <c r="C1824" s="3">
        <v>2.8785790000000002</v>
      </c>
      <c r="D1824" s="3">
        <v>0.77121700000000004</v>
      </c>
    </row>
    <row r="1825" spans="1:4" x14ac:dyDescent="0.25">
      <c r="A1825" s="3">
        <v>1.19841</v>
      </c>
      <c r="B1825" s="3"/>
      <c r="C1825" s="3">
        <v>0.59774300000000002</v>
      </c>
      <c r="D1825" s="3">
        <v>1.6673610000000001</v>
      </c>
    </row>
    <row r="1826" spans="1:4" x14ac:dyDescent="0.25">
      <c r="A1826" s="3">
        <v>0.89573400000000003</v>
      </c>
      <c r="B1826" s="3"/>
      <c r="C1826" s="3">
        <v>2.0639789999999998</v>
      </c>
      <c r="D1826" s="3">
        <v>1.0568390000000001</v>
      </c>
    </row>
    <row r="1827" spans="1:4" x14ac:dyDescent="0.25">
      <c r="A1827" s="3">
        <v>0.69531200000000004</v>
      </c>
      <c r="B1827" s="3"/>
      <c r="C1827" s="3">
        <v>1.2579309999999999</v>
      </c>
      <c r="D1827" s="3">
        <v>1.453751</v>
      </c>
    </row>
    <row r="1828" spans="1:4" x14ac:dyDescent="0.25">
      <c r="A1828" s="3">
        <v>1.1580619999999999</v>
      </c>
      <c r="B1828" s="3"/>
      <c r="C1828" s="3">
        <v>0.736595</v>
      </c>
      <c r="D1828" s="3">
        <v>2.681416</v>
      </c>
    </row>
    <row r="1829" spans="1:4" x14ac:dyDescent="0.25">
      <c r="A1829" s="3">
        <v>1.1497999999999999</v>
      </c>
      <c r="B1829" s="3"/>
      <c r="C1829" s="3">
        <v>0.212342</v>
      </c>
      <c r="D1829" s="3">
        <v>2.9058079999999999</v>
      </c>
    </row>
    <row r="1830" spans="1:4" x14ac:dyDescent="0.25">
      <c r="A1830" s="3">
        <v>2.0946210000000001</v>
      </c>
      <c r="B1830" s="3"/>
      <c r="C1830" s="3">
        <v>0.40285700000000002</v>
      </c>
      <c r="D1830" s="3">
        <v>2.4194070000000001</v>
      </c>
    </row>
    <row r="1831" spans="1:4" x14ac:dyDescent="0.25">
      <c r="A1831" s="3">
        <v>0.82097699999999996</v>
      </c>
      <c r="B1831" s="3"/>
      <c r="C1831" s="3">
        <v>0.68333699999999997</v>
      </c>
      <c r="D1831" s="3">
        <v>3.2711869999999998</v>
      </c>
    </row>
    <row r="1832" spans="1:4" x14ac:dyDescent="0.25">
      <c r="A1832" s="3">
        <v>0.81306199999999995</v>
      </c>
      <c r="B1832" s="3"/>
      <c r="C1832" s="3">
        <v>0.52217800000000003</v>
      </c>
      <c r="D1832" s="3">
        <v>2.711354</v>
      </c>
    </row>
    <row r="1833" spans="1:4" x14ac:dyDescent="0.25">
      <c r="A1833" s="3">
        <v>0.20035900000000001</v>
      </c>
      <c r="B1833" s="3"/>
      <c r="C1833" s="3">
        <v>0.78495300000000001</v>
      </c>
      <c r="D1833" s="3">
        <v>2.5076480000000001</v>
      </c>
    </row>
    <row r="1834" spans="1:4" x14ac:dyDescent="0.25">
      <c r="A1834" s="3">
        <v>1.189781</v>
      </c>
      <c r="B1834" s="3"/>
      <c r="C1834" s="3">
        <v>0.32169599999999998</v>
      </c>
      <c r="D1834" s="3">
        <v>1.9299820000000001</v>
      </c>
    </row>
    <row r="1835" spans="1:4" x14ac:dyDescent="0.25">
      <c r="A1835" s="3">
        <v>2.1251980000000001</v>
      </c>
      <c r="B1835" s="3"/>
      <c r="C1835" s="3">
        <v>1.4757739999999999</v>
      </c>
      <c r="D1835" s="3">
        <v>2.2364109999999999</v>
      </c>
    </row>
    <row r="1836" spans="1:4" x14ac:dyDescent="0.25">
      <c r="A1836" s="3">
        <v>1.398387</v>
      </c>
      <c r="B1836" s="3"/>
      <c r="C1836" s="3">
        <v>2.0383450000000001</v>
      </c>
      <c r="D1836" s="3">
        <v>3.3595380000000001</v>
      </c>
    </row>
    <row r="1837" spans="1:4" x14ac:dyDescent="0.25">
      <c r="A1837" s="3">
        <v>0.431614</v>
      </c>
      <c r="B1837" s="3"/>
      <c r="C1837" s="3">
        <v>1.601434</v>
      </c>
      <c r="D1837" s="3">
        <v>3.6473360000000001</v>
      </c>
    </row>
    <row r="1838" spans="1:4" x14ac:dyDescent="0.25">
      <c r="A1838" s="3">
        <v>0.42416999999999999</v>
      </c>
      <c r="B1838" s="3"/>
      <c r="C1838" s="3">
        <v>1.3214600000000001</v>
      </c>
      <c r="D1838" s="3">
        <v>3.276815</v>
      </c>
    </row>
    <row r="1839" spans="1:4" x14ac:dyDescent="0.25">
      <c r="A1839" s="3">
        <v>0.47870000000000001</v>
      </c>
      <c r="B1839" s="3"/>
      <c r="C1839" s="3">
        <v>0.24627199999999999</v>
      </c>
      <c r="D1839" s="3">
        <v>4.1055599999999997</v>
      </c>
    </row>
    <row r="1840" spans="1:4" x14ac:dyDescent="0.25">
      <c r="A1840" s="3">
        <v>0.16444700000000001</v>
      </c>
      <c r="B1840" s="3"/>
      <c r="C1840" s="3">
        <v>0.46925099999999997</v>
      </c>
      <c r="D1840" s="3">
        <v>3.2472859999999999</v>
      </c>
    </row>
    <row r="1841" spans="1:4" x14ac:dyDescent="0.25">
      <c r="A1841" s="3">
        <v>0.39866499999999999</v>
      </c>
      <c r="B1841" s="3"/>
      <c r="C1841" s="3">
        <v>1.9214979999999999</v>
      </c>
      <c r="D1841" s="3">
        <v>2.3887700000000001</v>
      </c>
    </row>
    <row r="1842" spans="1:4" x14ac:dyDescent="0.25">
      <c r="A1842" s="3">
        <v>0.32733899999999999</v>
      </c>
      <c r="B1842" s="3"/>
      <c r="C1842" s="3">
        <v>1.921009</v>
      </c>
      <c r="D1842" s="3">
        <v>0.85727799999999998</v>
      </c>
    </row>
    <row r="1843" spans="1:4" x14ac:dyDescent="0.25">
      <c r="A1843" s="3">
        <v>0.24535999999999999</v>
      </c>
      <c r="B1843" s="3"/>
      <c r="C1843" s="3">
        <v>0.41811399999999999</v>
      </c>
      <c r="D1843" s="3">
        <v>1.4870669999999999</v>
      </c>
    </row>
    <row r="1844" spans="1:4" x14ac:dyDescent="0.25">
      <c r="A1844" s="3">
        <v>0.19023799999999999</v>
      </c>
      <c r="B1844" s="3"/>
      <c r="C1844" s="3">
        <v>0.69235000000000002</v>
      </c>
      <c r="D1844" s="3">
        <v>3.373691</v>
      </c>
    </row>
    <row r="1845" spans="1:4" x14ac:dyDescent="0.25">
      <c r="A1845" s="3">
        <v>0.44317299999999998</v>
      </c>
      <c r="B1845" s="3"/>
      <c r="C1845" s="3">
        <v>0.41811399999999999</v>
      </c>
      <c r="D1845" s="3">
        <v>1.2417530000000001</v>
      </c>
    </row>
    <row r="1846" spans="1:4" x14ac:dyDescent="0.25">
      <c r="A1846" s="3">
        <v>0.277256</v>
      </c>
      <c r="B1846" s="3"/>
      <c r="C1846" s="3">
        <v>0.69235000000000002</v>
      </c>
      <c r="D1846" s="3">
        <v>2.4602789999999999</v>
      </c>
    </row>
    <row r="1847" spans="1:4" x14ac:dyDescent="0.25">
      <c r="A1847" s="3">
        <v>0.15801299999999999</v>
      </c>
      <c r="B1847" s="3"/>
      <c r="C1847" s="3">
        <v>1.5412619999999999</v>
      </c>
      <c r="D1847" s="3">
        <v>2.8839260000000002</v>
      </c>
    </row>
    <row r="1848" spans="1:4" x14ac:dyDescent="0.25">
      <c r="A1848" s="3">
        <v>0.39204899999999998</v>
      </c>
      <c r="B1848" s="3"/>
      <c r="C1848" s="3">
        <v>1.6693119999999999</v>
      </c>
      <c r="D1848" s="3">
        <v>4.9844010000000001</v>
      </c>
    </row>
    <row r="1849" spans="1:4" x14ac:dyDescent="0.25">
      <c r="A1849" s="3">
        <v>0.35272700000000001</v>
      </c>
      <c r="B1849" s="3"/>
      <c r="C1849" s="3">
        <v>0.58204199999999995</v>
      </c>
      <c r="D1849" s="3">
        <v>3.3702480000000001</v>
      </c>
    </row>
    <row r="1850" spans="1:4" x14ac:dyDescent="0.25">
      <c r="A1850" s="3">
        <v>0.21673600000000001</v>
      </c>
      <c r="B1850" s="3"/>
      <c r="C1850" s="3">
        <v>0.61747700000000005</v>
      </c>
      <c r="D1850" s="3">
        <v>3.1339419999999998</v>
      </c>
    </row>
    <row r="1851" spans="1:4" x14ac:dyDescent="0.25">
      <c r="A1851" s="3">
        <v>0.234568</v>
      </c>
      <c r="B1851" s="3"/>
      <c r="C1851" s="3">
        <v>1.601953</v>
      </c>
      <c r="D1851" s="3">
        <v>2.5064229999999998</v>
      </c>
    </row>
    <row r="1852" spans="1:4" x14ac:dyDescent="0.25">
      <c r="A1852" s="3">
        <v>0.23985899999999999</v>
      </c>
      <c r="B1852" s="3"/>
      <c r="C1852" s="3">
        <v>2.105693</v>
      </c>
      <c r="D1852" s="3">
        <v>4.0064909999999996</v>
      </c>
    </row>
    <row r="1853" spans="1:4" x14ac:dyDescent="0.25">
      <c r="A1853" s="3">
        <v>0.15332299999999999</v>
      </c>
      <c r="B1853" s="3"/>
      <c r="C1853" s="3">
        <v>1.472178</v>
      </c>
      <c r="D1853" s="3">
        <v>4.0617669999999997</v>
      </c>
    </row>
    <row r="1854" spans="1:4" x14ac:dyDescent="0.25">
      <c r="A1854" s="3">
        <v>0.17357300000000001</v>
      </c>
      <c r="B1854" s="3"/>
      <c r="C1854" s="3">
        <v>0.80704600000000004</v>
      </c>
      <c r="D1854" s="3">
        <v>2.8512780000000002</v>
      </c>
    </row>
    <row r="1855" spans="1:4" x14ac:dyDescent="0.25">
      <c r="A1855" s="3">
        <v>0.27272200000000002</v>
      </c>
      <c r="B1855" s="3"/>
      <c r="C1855" s="3">
        <v>2.3133499999999998</v>
      </c>
      <c r="D1855" s="3">
        <v>2.7261030000000002</v>
      </c>
    </row>
    <row r="1856" spans="1:4" x14ac:dyDescent="0.25">
      <c r="A1856" s="3">
        <v>0.19814100000000001</v>
      </c>
      <c r="B1856" s="3"/>
      <c r="C1856" s="3">
        <v>1.4092420000000001</v>
      </c>
      <c r="D1856" s="3">
        <v>3.1884670000000002</v>
      </c>
    </row>
    <row r="1857" spans="1:4" x14ac:dyDescent="0.25">
      <c r="A1857" s="3">
        <v>0.38042700000000002</v>
      </c>
      <c r="B1857" s="3"/>
      <c r="C1857" s="3">
        <v>0.69076400000000004</v>
      </c>
      <c r="D1857" s="3">
        <v>2.448699</v>
      </c>
    </row>
    <row r="1858" spans="1:4" x14ac:dyDescent="0.25">
      <c r="A1858" s="3">
        <v>0.241206</v>
      </c>
      <c r="B1858" s="3"/>
      <c r="C1858" s="3">
        <v>0.82225000000000004</v>
      </c>
      <c r="D1858" s="3">
        <v>4.2455040000000004</v>
      </c>
    </row>
    <row r="1859" spans="1:4" x14ac:dyDescent="0.25">
      <c r="A1859" s="3">
        <v>0.16866300000000001</v>
      </c>
      <c r="B1859" s="3"/>
      <c r="C1859" s="3">
        <v>1.6443680000000001</v>
      </c>
      <c r="D1859" s="3">
        <v>4.0409170000000003</v>
      </c>
    </row>
    <row r="1860" spans="1:4" x14ac:dyDescent="0.25">
      <c r="A1860" s="3">
        <v>0.160859</v>
      </c>
      <c r="B1860" s="3"/>
      <c r="C1860" s="3">
        <v>1.340992</v>
      </c>
      <c r="D1860" s="3">
        <v>3.6919400000000002</v>
      </c>
    </row>
    <row r="1861" spans="1:4" x14ac:dyDescent="0.25">
      <c r="A1861" s="3">
        <v>0.32620300000000002</v>
      </c>
      <c r="B1861" s="3"/>
      <c r="C1861" s="3">
        <v>0.30193799999999998</v>
      </c>
      <c r="D1861" s="3">
        <v>2.4162110000000001</v>
      </c>
    </row>
    <row r="1862" spans="1:4" x14ac:dyDescent="0.25">
      <c r="A1862" s="3">
        <v>0.69108800000000004</v>
      </c>
      <c r="B1862" s="3"/>
      <c r="C1862" s="3">
        <v>0.47986600000000001</v>
      </c>
      <c r="D1862" s="3">
        <v>3.7726039999999998</v>
      </c>
    </row>
    <row r="1863" spans="1:4" x14ac:dyDescent="0.25">
      <c r="A1863" s="3">
        <v>2.763782</v>
      </c>
      <c r="B1863" s="3"/>
      <c r="C1863" s="3">
        <v>0.38593499999999997</v>
      </c>
      <c r="D1863" s="3">
        <v>3.1486329999999998</v>
      </c>
    </row>
    <row r="1864" spans="1:4" x14ac:dyDescent="0.25">
      <c r="A1864" s="3">
        <v>2.405707</v>
      </c>
      <c r="B1864" s="3"/>
      <c r="C1864" s="3">
        <v>1.7501230000000001</v>
      </c>
      <c r="D1864" s="3">
        <v>3.0719639999999999</v>
      </c>
    </row>
    <row r="1865" spans="1:4" x14ac:dyDescent="0.25">
      <c r="A1865" s="3">
        <v>1.141019</v>
      </c>
      <c r="B1865" s="3"/>
      <c r="C1865" s="3">
        <v>0.44300299999999998</v>
      </c>
      <c r="D1865" s="3">
        <v>3.2153149999999999</v>
      </c>
    </row>
    <row r="1866" spans="1:4" x14ac:dyDescent="0.25">
      <c r="A1866" s="3">
        <v>1.3847940000000001</v>
      </c>
      <c r="B1866" s="3"/>
      <c r="C1866" s="3">
        <v>0.15262500000000001</v>
      </c>
      <c r="D1866" s="3">
        <v>3.4235069999999999</v>
      </c>
    </row>
    <row r="1867" spans="1:4" x14ac:dyDescent="0.25">
      <c r="A1867" s="3">
        <v>0.26181100000000002</v>
      </c>
      <c r="B1867" s="3"/>
      <c r="C1867" s="3">
        <v>0.19398499999999999</v>
      </c>
      <c r="D1867" s="3">
        <v>2.8240759999999998</v>
      </c>
    </row>
    <row r="1868" spans="1:4" x14ac:dyDescent="0.25">
      <c r="A1868" s="3">
        <v>2.1759200000000001</v>
      </c>
      <c r="B1868" s="3"/>
      <c r="C1868" s="3">
        <v>0.27114300000000002</v>
      </c>
      <c r="D1868" s="3">
        <v>2.1686009999999998</v>
      </c>
    </row>
    <row r="1869" spans="1:4" x14ac:dyDescent="0.25">
      <c r="A1869" s="3">
        <v>0.345663</v>
      </c>
      <c r="B1869" s="3"/>
      <c r="C1869" s="3">
        <v>0.26173000000000002</v>
      </c>
      <c r="D1869" s="3">
        <v>1.346681</v>
      </c>
    </row>
    <row r="1870" spans="1:4" x14ac:dyDescent="0.25">
      <c r="A1870" s="3">
        <v>2.8851499999999999</v>
      </c>
      <c r="B1870" s="3"/>
      <c r="C1870" s="3">
        <v>0.16042400000000001</v>
      </c>
      <c r="D1870" s="3">
        <v>3.129378</v>
      </c>
    </row>
    <row r="1871" spans="1:4" x14ac:dyDescent="0.25">
      <c r="A1871" s="3">
        <v>1.3793260000000001</v>
      </c>
      <c r="B1871" s="3"/>
      <c r="C1871" s="3">
        <v>0.29536600000000002</v>
      </c>
      <c r="D1871" s="3">
        <v>1.898428</v>
      </c>
    </row>
    <row r="1872" spans="1:4" x14ac:dyDescent="0.25">
      <c r="A1872" s="3">
        <v>2.8304779999999998</v>
      </c>
      <c r="B1872" s="3"/>
      <c r="C1872" s="3">
        <v>0.43431700000000001</v>
      </c>
      <c r="D1872" s="3">
        <v>3.0065080000000002</v>
      </c>
    </row>
    <row r="1873" spans="1:4" x14ac:dyDescent="0.25">
      <c r="A1873" s="3">
        <v>3.4546399999999999</v>
      </c>
      <c r="B1873" s="3"/>
      <c r="C1873" s="3">
        <v>0.32706200000000002</v>
      </c>
      <c r="D1873" s="3">
        <v>2.9897339999999999</v>
      </c>
    </row>
    <row r="1874" spans="1:4" x14ac:dyDescent="0.25">
      <c r="A1874" s="3">
        <v>3.1484920000000001</v>
      </c>
      <c r="B1874" s="3"/>
      <c r="C1874" s="3">
        <v>0.56339300000000003</v>
      </c>
      <c r="D1874" s="3">
        <v>1.9278</v>
      </c>
    </row>
    <row r="1875" spans="1:4" x14ac:dyDescent="0.25">
      <c r="A1875" s="3">
        <v>2.9876</v>
      </c>
      <c r="B1875" s="3"/>
      <c r="C1875" s="3">
        <v>0.78183199999999997</v>
      </c>
      <c r="D1875" s="3">
        <v>1.230928</v>
      </c>
    </row>
    <row r="1876" spans="1:4" x14ac:dyDescent="0.25">
      <c r="A1876" s="3">
        <v>2.5245920000000002</v>
      </c>
      <c r="B1876" s="3"/>
      <c r="C1876" s="3">
        <v>1.091151</v>
      </c>
      <c r="D1876" s="3">
        <v>2.2962210000000001</v>
      </c>
    </row>
    <row r="1877" spans="1:4" x14ac:dyDescent="0.25">
      <c r="A1877" s="3">
        <v>2.111389</v>
      </c>
      <c r="B1877" s="3"/>
      <c r="C1877" s="3">
        <v>0.690222</v>
      </c>
      <c r="D1877" s="3">
        <v>1.5085679999999999</v>
      </c>
    </row>
    <row r="1878" spans="1:4" x14ac:dyDescent="0.25">
      <c r="A1878" s="3">
        <v>2.3937780000000002</v>
      </c>
      <c r="B1878" s="3"/>
      <c r="C1878" s="3">
        <v>1.314554</v>
      </c>
      <c r="D1878" s="3">
        <v>1.490602</v>
      </c>
    </row>
    <row r="1879" spans="1:4" x14ac:dyDescent="0.25">
      <c r="A1879" s="3">
        <v>3.3510019999999998</v>
      </c>
      <c r="B1879" s="3"/>
      <c r="C1879" s="3">
        <v>2.0060259999999999</v>
      </c>
      <c r="D1879" s="3">
        <v>2.7549389999999998</v>
      </c>
    </row>
    <row r="1880" spans="1:4" x14ac:dyDescent="0.25">
      <c r="A1880" s="3">
        <v>2.3174649999999999</v>
      </c>
      <c r="B1880" s="3"/>
      <c r="C1880" s="3">
        <v>1.544565</v>
      </c>
      <c r="D1880" s="3">
        <v>2.7379989999999998</v>
      </c>
    </row>
    <row r="1881" spans="1:4" x14ac:dyDescent="0.25">
      <c r="A1881" s="3">
        <v>1.6960949999999999</v>
      </c>
      <c r="B1881" s="3"/>
      <c r="C1881" s="3">
        <v>1.314554</v>
      </c>
      <c r="D1881" s="3">
        <v>1.751369</v>
      </c>
    </row>
    <row r="1882" spans="1:4" x14ac:dyDescent="0.25">
      <c r="A1882" s="3">
        <v>1.1556690000000001</v>
      </c>
      <c r="B1882" s="3"/>
      <c r="C1882" s="3">
        <v>2.0060259999999999</v>
      </c>
      <c r="D1882" s="3">
        <v>2.4865819999999998</v>
      </c>
    </row>
    <row r="1883" spans="1:4" x14ac:dyDescent="0.25">
      <c r="A1883" s="3">
        <v>0.598491</v>
      </c>
      <c r="B1883" s="3"/>
      <c r="C1883" s="3">
        <v>1.544565</v>
      </c>
      <c r="D1883" s="3">
        <v>2.9316439999999999</v>
      </c>
    </row>
    <row r="1884" spans="1:4" x14ac:dyDescent="0.25">
      <c r="A1884" s="3">
        <v>0.76465799999999995</v>
      </c>
      <c r="B1884" s="3"/>
      <c r="C1884" s="3">
        <v>2.2799839999999998</v>
      </c>
      <c r="D1884" s="3">
        <v>2.6526200000000002</v>
      </c>
    </row>
    <row r="1885" spans="1:4" x14ac:dyDescent="0.25">
      <c r="A1885" s="3">
        <v>1.488491</v>
      </c>
      <c r="B1885" s="3"/>
      <c r="C1885" s="3">
        <v>2.0320529999999999</v>
      </c>
      <c r="D1885" s="3">
        <v>3.0071159999999999</v>
      </c>
    </row>
    <row r="1886" spans="1:4" x14ac:dyDescent="0.25">
      <c r="A1886" s="3">
        <v>1.12601</v>
      </c>
      <c r="B1886" s="3"/>
      <c r="C1886" s="3">
        <v>2.8224649999999998</v>
      </c>
      <c r="D1886" s="3">
        <v>2.287166</v>
      </c>
    </row>
    <row r="1887" spans="1:4" x14ac:dyDescent="0.25">
      <c r="A1887" s="3">
        <v>2.035717</v>
      </c>
      <c r="B1887" s="3"/>
      <c r="C1887" s="3">
        <v>1.052198</v>
      </c>
      <c r="D1887" s="3">
        <v>3.2346270000000001</v>
      </c>
    </row>
    <row r="1888" spans="1:4" x14ac:dyDescent="0.25">
      <c r="A1888" s="3">
        <v>1.3344370000000001</v>
      </c>
      <c r="B1888" s="3"/>
      <c r="C1888" s="3">
        <v>3.156123</v>
      </c>
      <c r="D1888" s="3">
        <v>3.2034919999999998</v>
      </c>
    </row>
    <row r="1889" spans="1:4" x14ac:dyDescent="0.25">
      <c r="A1889" s="3">
        <v>0.283696</v>
      </c>
      <c r="B1889" s="3"/>
      <c r="C1889" s="3">
        <v>1.5696049999999999</v>
      </c>
      <c r="D1889" s="3">
        <v>1.3074079999999999</v>
      </c>
    </row>
    <row r="1890" spans="1:4" x14ac:dyDescent="0.25">
      <c r="A1890" s="3">
        <v>0.29406500000000002</v>
      </c>
      <c r="B1890" s="3"/>
      <c r="C1890" s="3">
        <v>1.819928</v>
      </c>
      <c r="D1890" s="3">
        <v>1.5553870000000001</v>
      </c>
    </row>
    <row r="1891" spans="1:4" x14ac:dyDescent="0.25">
      <c r="A1891" s="3">
        <v>0.84732600000000002</v>
      </c>
      <c r="B1891" s="3"/>
      <c r="C1891" s="3">
        <v>0.23096</v>
      </c>
      <c r="D1891" s="3">
        <v>2.462507</v>
      </c>
    </row>
    <row r="1892" spans="1:4" x14ac:dyDescent="0.25">
      <c r="A1892" s="3">
        <v>3.047574</v>
      </c>
      <c r="B1892" s="3"/>
      <c r="C1892" s="3">
        <v>3.7330510000000001</v>
      </c>
      <c r="D1892" s="3">
        <v>2.5803029999999998</v>
      </c>
    </row>
    <row r="1893" spans="1:4" x14ac:dyDescent="0.25">
      <c r="A1893" s="3">
        <v>3.1045430000000001</v>
      </c>
      <c r="B1893" s="3"/>
      <c r="C1893" s="3">
        <v>0.84960999999999998</v>
      </c>
      <c r="D1893" s="3">
        <v>1.6457599999999999</v>
      </c>
    </row>
    <row r="1894" spans="1:4" x14ac:dyDescent="0.25">
      <c r="A1894" s="3">
        <v>1.975657</v>
      </c>
      <c r="B1894" s="3"/>
      <c r="C1894" s="3">
        <v>4.099971</v>
      </c>
      <c r="D1894" s="3">
        <v>1.730556</v>
      </c>
    </row>
    <row r="1895" spans="1:4" x14ac:dyDescent="0.25">
      <c r="A1895" s="3">
        <v>2.4550019999999999</v>
      </c>
      <c r="B1895" s="3"/>
      <c r="C1895" s="3">
        <v>4.0769890000000002</v>
      </c>
      <c r="D1895" s="3">
        <v>0.56981700000000002</v>
      </c>
    </row>
    <row r="1896" spans="1:4" x14ac:dyDescent="0.25">
      <c r="A1896" s="3">
        <v>1.4945079999999999</v>
      </c>
      <c r="B1896" s="3"/>
      <c r="C1896" s="3">
        <v>1.052198</v>
      </c>
      <c r="D1896" s="3">
        <v>1.5447489999999999</v>
      </c>
    </row>
    <row r="1897" spans="1:4" x14ac:dyDescent="0.25">
      <c r="A1897" s="3">
        <v>1.122333</v>
      </c>
      <c r="B1897" s="3"/>
      <c r="C1897" s="3">
        <v>3.156123</v>
      </c>
      <c r="D1897" s="3">
        <v>3.4570669999999999</v>
      </c>
    </row>
    <row r="1898" spans="1:4" x14ac:dyDescent="0.25">
      <c r="A1898" s="3">
        <v>1.3525720000000001</v>
      </c>
      <c r="B1898" s="3"/>
      <c r="C1898" s="3">
        <v>1.5696049999999999</v>
      </c>
      <c r="D1898" s="3">
        <v>2.2052100000000001</v>
      </c>
    </row>
    <row r="1899" spans="1:4" x14ac:dyDescent="0.25">
      <c r="A1899" s="3">
        <v>0.97721000000000002</v>
      </c>
      <c r="B1899" s="3"/>
      <c r="C1899" s="3">
        <v>1.819928</v>
      </c>
      <c r="D1899" s="3">
        <v>3.18269</v>
      </c>
    </row>
    <row r="1900" spans="1:4" x14ac:dyDescent="0.25">
      <c r="A1900" s="3">
        <v>0.68582600000000005</v>
      </c>
      <c r="B1900" s="3"/>
      <c r="C1900" s="3">
        <v>0.23096</v>
      </c>
      <c r="D1900" s="3">
        <v>1.9835290000000001</v>
      </c>
    </row>
    <row r="1901" spans="1:4" x14ac:dyDescent="0.25">
      <c r="A1901" s="3">
        <v>2.1094300000000001</v>
      </c>
      <c r="B1901" s="3"/>
      <c r="C1901" s="3">
        <v>3.7330510000000001</v>
      </c>
      <c r="D1901" s="3">
        <v>2.3073399999999999</v>
      </c>
    </row>
    <row r="1902" spans="1:4" x14ac:dyDescent="0.25">
      <c r="A1902" s="3">
        <v>1.7966249999999999</v>
      </c>
      <c r="B1902" s="3"/>
      <c r="C1902" s="3">
        <v>0.84960999999999998</v>
      </c>
      <c r="D1902" s="3">
        <v>3.6828859999999999</v>
      </c>
    </row>
    <row r="1903" spans="1:4" x14ac:dyDescent="0.25">
      <c r="A1903" s="3">
        <v>3.001017</v>
      </c>
      <c r="B1903" s="3"/>
      <c r="C1903" s="3">
        <v>4.099971</v>
      </c>
      <c r="D1903" s="3">
        <v>2.6093510000000002</v>
      </c>
    </row>
    <row r="1904" spans="1:4" x14ac:dyDescent="0.25">
      <c r="A1904" s="3">
        <v>0.33062999999999998</v>
      </c>
      <c r="B1904" s="3"/>
      <c r="C1904" s="3">
        <v>4.0769890000000002</v>
      </c>
      <c r="D1904" s="3">
        <v>3.2799610000000001</v>
      </c>
    </row>
    <row r="1905" spans="1:4" x14ac:dyDescent="0.25">
      <c r="A1905" s="3">
        <v>1.034405</v>
      </c>
      <c r="B1905" s="3"/>
      <c r="C1905" s="3">
        <v>0.68582399999999999</v>
      </c>
      <c r="D1905" s="3">
        <v>2.2233930000000002</v>
      </c>
    </row>
    <row r="1906" spans="1:4" x14ac:dyDescent="0.25">
      <c r="A1906" s="3">
        <v>2.1094300000000001</v>
      </c>
      <c r="B1906" s="3"/>
      <c r="C1906" s="3">
        <v>0.180816</v>
      </c>
      <c r="D1906" s="3">
        <v>4.1467840000000002</v>
      </c>
    </row>
    <row r="1907" spans="1:4" x14ac:dyDescent="0.25">
      <c r="A1907" s="3">
        <v>1.7966249999999999</v>
      </c>
      <c r="B1907" s="3"/>
      <c r="C1907" s="3">
        <v>0.49796800000000002</v>
      </c>
      <c r="D1907" s="3">
        <v>0.15481600000000001</v>
      </c>
    </row>
    <row r="1908" spans="1:4" x14ac:dyDescent="0.25">
      <c r="A1908" s="3">
        <v>3.001017</v>
      </c>
      <c r="B1908" s="3"/>
      <c r="C1908" s="3">
        <v>1.297185</v>
      </c>
      <c r="D1908" s="3">
        <v>0.73003300000000004</v>
      </c>
    </row>
    <row r="1909" spans="1:4" x14ac:dyDescent="0.25">
      <c r="A1909" s="3">
        <v>0.33062999999999998</v>
      </c>
      <c r="B1909" s="3"/>
      <c r="C1909" s="3">
        <v>1.4104749999999999</v>
      </c>
      <c r="D1909" s="3">
        <v>2.5296509999999999</v>
      </c>
    </row>
    <row r="1910" spans="1:4" x14ac:dyDescent="0.25">
      <c r="A1910" s="3">
        <v>1.034405</v>
      </c>
      <c r="B1910" s="3"/>
      <c r="C1910" s="3">
        <v>2.115936</v>
      </c>
      <c r="D1910" s="3">
        <v>2.3677109999999999</v>
      </c>
    </row>
    <row r="1911" spans="1:4" x14ac:dyDescent="0.25">
      <c r="A1911" s="3">
        <v>0.84198200000000001</v>
      </c>
      <c r="B1911" s="3"/>
      <c r="C1911" s="3">
        <v>1.958753</v>
      </c>
      <c r="D1911" s="3">
        <v>1.9240029999999999</v>
      </c>
    </row>
    <row r="1912" spans="1:4" x14ac:dyDescent="0.25">
      <c r="A1912" s="3">
        <v>0.91021700000000005</v>
      </c>
      <c r="B1912" s="3"/>
      <c r="C1912" s="3">
        <v>0.68582399999999999</v>
      </c>
      <c r="D1912" s="3">
        <v>1.683225</v>
      </c>
    </row>
    <row r="1913" spans="1:4" x14ac:dyDescent="0.25">
      <c r="A1913" s="3">
        <v>0.88447100000000001</v>
      </c>
      <c r="B1913" s="3"/>
      <c r="C1913" s="3">
        <v>0.180816</v>
      </c>
      <c r="D1913" s="3">
        <v>1.839358</v>
      </c>
    </row>
    <row r="1914" spans="1:4" x14ac:dyDescent="0.25">
      <c r="A1914" s="3">
        <v>0.231567</v>
      </c>
      <c r="B1914" s="3"/>
      <c r="C1914" s="3">
        <v>0.49796800000000002</v>
      </c>
      <c r="D1914" s="3">
        <v>1.9695959999999999</v>
      </c>
    </row>
    <row r="1915" spans="1:4" x14ac:dyDescent="0.25">
      <c r="A1915" s="3">
        <v>0.64415100000000003</v>
      </c>
      <c r="B1915" s="3"/>
      <c r="C1915" s="3">
        <v>1.297185</v>
      </c>
      <c r="D1915" s="3">
        <v>2.897948</v>
      </c>
    </row>
    <row r="1916" spans="1:4" x14ac:dyDescent="0.25">
      <c r="A1916" s="3">
        <v>0.87442699999999995</v>
      </c>
      <c r="B1916" s="3"/>
      <c r="C1916" s="3">
        <v>1.4104749999999999</v>
      </c>
      <c r="D1916" s="3">
        <v>2.9963600000000001</v>
      </c>
    </row>
    <row r="1917" spans="1:4" x14ac:dyDescent="0.25">
      <c r="A1917" s="3">
        <v>0.63890899999999995</v>
      </c>
      <c r="B1917" s="3"/>
      <c r="C1917" s="3">
        <v>2.115936</v>
      </c>
      <c r="D1917" s="3">
        <v>2.7876599999999998</v>
      </c>
    </row>
    <row r="1918" spans="1:4" x14ac:dyDescent="0.25">
      <c r="A1918" s="3">
        <v>0.96649600000000002</v>
      </c>
      <c r="B1918" s="3"/>
      <c r="C1918" s="3">
        <v>1.958753</v>
      </c>
      <c r="D1918" s="3">
        <v>3.1397949999999999</v>
      </c>
    </row>
    <row r="1919" spans="1:4" x14ac:dyDescent="0.25">
      <c r="A1919" s="3">
        <v>1.395356</v>
      </c>
      <c r="B1919" s="3"/>
      <c r="C1919" s="3">
        <v>3.7286030000000001</v>
      </c>
      <c r="D1919" s="3">
        <v>0.70169499999999996</v>
      </c>
    </row>
    <row r="1920" spans="1:4" x14ac:dyDescent="0.25">
      <c r="A1920" s="3">
        <v>0.73226899999999995</v>
      </c>
      <c r="B1920" s="3"/>
      <c r="C1920" s="3">
        <v>1.8630009999999999</v>
      </c>
      <c r="D1920" s="3">
        <v>1.4449620000000001</v>
      </c>
    </row>
    <row r="1921" spans="1:4" x14ac:dyDescent="0.25">
      <c r="A1921" s="3">
        <v>0.60340099999999997</v>
      </c>
      <c r="B1921" s="3"/>
      <c r="C1921" s="3">
        <v>1.513428</v>
      </c>
      <c r="D1921" s="3">
        <v>1.504057</v>
      </c>
    </row>
    <row r="1922" spans="1:4" x14ac:dyDescent="0.25">
      <c r="A1922" s="3">
        <v>1.0731729999999999</v>
      </c>
      <c r="B1922" s="3"/>
      <c r="C1922" s="3">
        <v>2.493322</v>
      </c>
      <c r="D1922" s="3">
        <v>1.07334</v>
      </c>
    </row>
    <row r="1923" spans="1:4" x14ac:dyDescent="0.25">
      <c r="A1923" s="3">
        <v>0.32204899999999997</v>
      </c>
      <c r="B1923" s="3"/>
      <c r="C1923" s="3">
        <v>2.2991649999999999</v>
      </c>
      <c r="D1923" s="3">
        <v>0.755606</v>
      </c>
    </row>
    <row r="1924" spans="1:4" x14ac:dyDescent="0.25">
      <c r="A1924" s="3">
        <v>0.63597599999999999</v>
      </c>
      <c r="B1924" s="3"/>
      <c r="C1924" s="3">
        <v>0.21091099999999999</v>
      </c>
      <c r="D1924" s="3">
        <v>1.5212859999999999</v>
      </c>
    </row>
    <row r="1925" spans="1:4" x14ac:dyDescent="0.25">
      <c r="A1925" s="3">
        <v>1.60853</v>
      </c>
      <c r="B1925" s="3"/>
      <c r="C1925" s="3">
        <v>0.30166599999999999</v>
      </c>
      <c r="D1925" s="3">
        <v>2.5274200000000002</v>
      </c>
    </row>
    <row r="1926" spans="1:4" x14ac:dyDescent="0.25">
      <c r="A1926" s="3">
        <v>0.95053100000000001</v>
      </c>
      <c r="B1926" s="3"/>
      <c r="C1926" s="3">
        <v>0.975885</v>
      </c>
      <c r="D1926" s="3">
        <v>2.6458080000000002</v>
      </c>
    </row>
    <row r="1927" spans="1:4" x14ac:dyDescent="0.25">
      <c r="A1927" s="3">
        <v>0.549396</v>
      </c>
      <c r="B1927" s="3"/>
      <c r="C1927" s="3">
        <v>0.74912699999999999</v>
      </c>
      <c r="D1927" s="3">
        <v>1.73282</v>
      </c>
    </row>
    <row r="1928" spans="1:4" x14ac:dyDescent="0.25">
      <c r="A1928" s="3">
        <v>0.43215399999999998</v>
      </c>
      <c r="B1928" s="3"/>
      <c r="C1928" s="3">
        <v>0.25513599999999997</v>
      </c>
      <c r="D1928" s="3">
        <v>1.0112730000000001</v>
      </c>
    </row>
    <row r="1929" spans="1:4" x14ac:dyDescent="0.25">
      <c r="A1929" s="3">
        <v>0.49490200000000001</v>
      </c>
      <c r="B1929" s="3"/>
      <c r="C1929" s="3">
        <v>0.558141</v>
      </c>
      <c r="D1929" s="3">
        <v>0.73095100000000002</v>
      </c>
    </row>
    <row r="1930" spans="1:4" x14ac:dyDescent="0.25">
      <c r="A1930" s="3">
        <v>0.42341699999999999</v>
      </c>
      <c r="B1930" s="3"/>
      <c r="C1930" s="3">
        <v>0.41702600000000001</v>
      </c>
      <c r="D1930" s="3">
        <v>0.37395899999999999</v>
      </c>
    </row>
    <row r="1931" spans="1:4" x14ac:dyDescent="0.25">
      <c r="A1931" s="3">
        <v>0.25053599999999998</v>
      </c>
      <c r="B1931" s="3"/>
      <c r="C1931" s="3">
        <v>0.22945199999999999</v>
      </c>
      <c r="D1931" s="3">
        <v>0.834781</v>
      </c>
    </row>
    <row r="1932" spans="1:4" x14ac:dyDescent="0.25">
      <c r="A1932" s="3">
        <v>0.49793700000000002</v>
      </c>
      <c r="B1932" s="3"/>
      <c r="C1932" s="3">
        <v>0.17874599999999999</v>
      </c>
      <c r="D1932" s="3">
        <v>1.3802810000000001</v>
      </c>
    </row>
    <row r="1933" spans="1:4" x14ac:dyDescent="0.25">
      <c r="A1933" s="3">
        <v>0.61775400000000003</v>
      </c>
      <c r="B1933" s="3"/>
      <c r="C1933" s="3">
        <v>0.21279300000000001</v>
      </c>
      <c r="D1933" s="3">
        <v>0.194994</v>
      </c>
    </row>
    <row r="1934" spans="1:4" x14ac:dyDescent="0.25">
      <c r="A1934" s="3">
        <v>0.171235</v>
      </c>
      <c r="B1934" s="3"/>
      <c r="C1934" s="3">
        <v>0.253969</v>
      </c>
      <c r="D1934" s="3">
        <v>2.1723759999999999</v>
      </c>
    </row>
    <row r="1935" spans="1:4" x14ac:dyDescent="0.25">
      <c r="A1935" s="3">
        <v>1.8475220000000001</v>
      </c>
      <c r="B1935" s="3"/>
      <c r="C1935" s="3">
        <v>0.29248099999999999</v>
      </c>
      <c r="D1935" s="3">
        <v>1.1188290000000001</v>
      </c>
    </row>
    <row r="1936" spans="1:4" x14ac:dyDescent="0.25">
      <c r="A1936" s="3">
        <v>2.166906</v>
      </c>
      <c r="B1936" s="3"/>
      <c r="C1936" s="3">
        <v>0.42976900000000001</v>
      </c>
      <c r="D1936" s="3">
        <v>1.964253</v>
      </c>
    </row>
    <row r="1937" spans="1:4" x14ac:dyDescent="0.25">
      <c r="A1937" s="3">
        <v>0.72989499999999996</v>
      </c>
      <c r="B1937" s="3"/>
      <c r="C1937" s="3">
        <v>0.46564299999999997</v>
      </c>
      <c r="D1937" s="3">
        <v>1.3399909999999999</v>
      </c>
    </row>
    <row r="1938" spans="1:4" x14ac:dyDescent="0.25">
      <c r="A1938" s="3">
        <v>1.7868470000000001</v>
      </c>
      <c r="B1938" s="3"/>
      <c r="C1938" s="3">
        <v>0.29108699999999998</v>
      </c>
      <c r="D1938" s="3">
        <v>3.2587760000000001</v>
      </c>
    </row>
    <row r="1939" spans="1:4" x14ac:dyDescent="0.25">
      <c r="A1939" s="3">
        <v>1.963595</v>
      </c>
      <c r="B1939" s="3"/>
      <c r="C1939" s="3">
        <v>0.66553300000000004</v>
      </c>
      <c r="D1939" s="3">
        <v>2.3241649999999998</v>
      </c>
    </row>
    <row r="1940" spans="1:4" x14ac:dyDescent="0.25">
      <c r="A1940" s="3">
        <v>2.0178750000000001</v>
      </c>
      <c r="B1940" s="3"/>
      <c r="C1940" s="3">
        <v>0.39757599999999998</v>
      </c>
      <c r="D1940" s="3">
        <v>2.668784</v>
      </c>
    </row>
    <row r="1941" spans="1:4" x14ac:dyDescent="0.25">
      <c r="A1941" s="3">
        <v>0.45000899999999999</v>
      </c>
      <c r="B1941" s="3"/>
      <c r="C1941" s="3">
        <v>0.21091099999999999</v>
      </c>
      <c r="D1941" s="3">
        <v>3.187001</v>
      </c>
    </row>
    <row r="1942" spans="1:4" x14ac:dyDescent="0.25">
      <c r="A1942" s="3">
        <v>1.105793</v>
      </c>
      <c r="B1942" s="3"/>
      <c r="C1942" s="3">
        <v>0.30166599999999999</v>
      </c>
      <c r="D1942" s="3">
        <v>1.26888</v>
      </c>
    </row>
    <row r="1943" spans="1:4" x14ac:dyDescent="0.25">
      <c r="A1943" s="3">
        <v>0.699438</v>
      </c>
      <c r="B1943" s="3"/>
      <c r="C1943" s="3">
        <v>0.975885</v>
      </c>
      <c r="D1943" s="3">
        <v>0.97934600000000005</v>
      </c>
    </row>
    <row r="1944" spans="1:4" x14ac:dyDescent="0.25">
      <c r="A1944" s="3">
        <v>0.275953</v>
      </c>
      <c r="B1944" s="3"/>
      <c r="C1944" s="3">
        <v>0.74912699999999999</v>
      </c>
      <c r="D1944" s="3">
        <v>1.008424</v>
      </c>
    </row>
    <row r="1945" spans="1:4" x14ac:dyDescent="0.25">
      <c r="A1945" s="3">
        <v>0.25543900000000003</v>
      </c>
      <c r="B1945" s="3"/>
      <c r="C1945" s="3">
        <v>0.25513599999999997</v>
      </c>
      <c r="D1945" s="3">
        <v>0.22264100000000001</v>
      </c>
    </row>
    <row r="1946" spans="1:4" x14ac:dyDescent="0.25">
      <c r="A1946" s="3">
        <v>0.80918000000000001</v>
      </c>
      <c r="B1946" s="3"/>
      <c r="C1946" s="3">
        <v>0.558141</v>
      </c>
      <c r="D1946" s="3">
        <v>0.44188899999999998</v>
      </c>
    </row>
    <row r="1947" spans="1:4" x14ac:dyDescent="0.25">
      <c r="A1947" s="3">
        <v>0.46814699999999998</v>
      </c>
      <c r="B1947" s="3"/>
      <c r="C1947" s="3">
        <v>0.41702600000000001</v>
      </c>
      <c r="D1947" s="3">
        <v>0.214647</v>
      </c>
    </row>
    <row r="1948" spans="1:4" x14ac:dyDescent="0.25">
      <c r="A1948" s="3">
        <v>0.56052900000000005</v>
      </c>
      <c r="B1948" s="3"/>
      <c r="C1948" s="3">
        <v>0.22945199999999999</v>
      </c>
      <c r="D1948" s="3">
        <v>0.31799899999999998</v>
      </c>
    </row>
    <row r="1949" spans="1:4" x14ac:dyDescent="0.25">
      <c r="A1949" s="3">
        <v>0.214339</v>
      </c>
      <c r="B1949" s="3"/>
      <c r="C1949" s="3">
        <v>0.17874599999999999</v>
      </c>
      <c r="D1949" s="3">
        <v>2.430984</v>
      </c>
    </row>
    <row r="1950" spans="1:4" x14ac:dyDescent="0.25">
      <c r="A1950" s="3">
        <v>0.40267799999999998</v>
      </c>
      <c r="B1950" s="3"/>
      <c r="C1950" s="3">
        <v>0.21279300000000001</v>
      </c>
      <c r="D1950" s="3">
        <v>6.2450919999999996</v>
      </c>
    </row>
    <row r="1951" spans="1:4" x14ac:dyDescent="0.25">
      <c r="A1951" s="3">
        <v>0.43435800000000002</v>
      </c>
      <c r="B1951" s="3"/>
      <c r="C1951" s="3">
        <v>0.253969</v>
      </c>
      <c r="D1951" s="3">
        <v>3.6286770000000002</v>
      </c>
    </row>
    <row r="1952" spans="1:4" x14ac:dyDescent="0.25">
      <c r="A1952" s="3">
        <v>0.961588</v>
      </c>
      <c r="B1952" s="3"/>
      <c r="C1952" s="3">
        <v>0.29248099999999999</v>
      </c>
      <c r="D1952" s="3">
        <v>3.3580489999999998</v>
      </c>
    </row>
    <row r="1953" spans="1:4" x14ac:dyDescent="0.25">
      <c r="A1953" s="3">
        <v>0.71562199999999998</v>
      </c>
      <c r="B1953" s="3"/>
      <c r="C1953" s="3">
        <v>0.42976900000000001</v>
      </c>
      <c r="D1953" s="3">
        <v>4.7201300000000002</v>
      </c>
    </row>
    <row r="1954" spans="1:4" x14ac:dyDescent="0.25">
      <c r="A1954" s="3">
        <v>1.916093</v>
      </c>
      <c r="B1954" s="3"/>
      <c r="C1954" s="3">
        <v>0.46564299999999997</v>
      </c>
      <c r="D1954" s="3">
        <v>4.6718669999999998</v>
      </c>
    </row>
    <row r="1955" spans="1:4" x14ac:dyDescent="0.25">
      <c r="A1955" s="3">
        <v>4.0375189999999996</v>
      </c>
      <c r="B1955" s="3"/>
      <c r="C1955" s="3">
        <v>0.29108699999999998</v>
      </c>
      <c r="D1955" s="3">
        <v>3.7341959999999998</v>
      </c>
    </row>
    <row r="1956" spans="1:4" x14ac:dyDescent="0.25">
      <c r="A1956" s="3">
        <v>1.701479</v>
      </c>
      <c r="B1956" s="3"/>
      <c r="C1956" s="3">
        <v>0.66553300000000004</v>
      </c>
      <c r="D1956" s="3">
        <v>1.909591</v>
      </c>
    </row>
    <row r="1957" spans="1:4" x14ac:dyDescent="0.25">
      <c r="A1957" s="3">
        <v>2.7189549999999998</v>
      </c>
      <c r="B1957" s="3"/>
      <c r="C1957" s="3">
        <v>0.39757599999999998</v>
      </c>
      <c r="D1957" s="3">
        <v>1.713571</v>
      </c>
    </row>
    <row r="1958" spans="1:4" x14ac:dyDescent="0.25">
      <c r="A1958" s="3">
        <v>1.678115</v>
      </c>
      <c r="B1958" s="3"/>
      <c r="C1958" s="3">
        <v>1.689206</v>
      </c>
      <c r="D1958" s="3">
        <v>4.4344679999999999</v>
      </c>
    </row>
    <row r="1959" spans="1:4" x14ac:dyDescent="0.25">
      <c r="A1959" s="3">
        <v>2.003044</v>
      </c>
      <c r="B1959" s="3"/>
      <c r="C1959" s="3">
        <v>2.5029509999999999</v>
      </c>
      <c r="D1959" s="3">
        <v>3.7220499999999999</v>
      </c>
    </row>
    <row r="1960" spans="1:4" x14ac:dyDescent="0.25">
      <c r="A1960" s="3">
        <v>1.1820710000000001</v>
      </c>
      <c r="B1960" s="3"/>
      <c r="C1960" s="3">
        <v>2.4291559999999999</v>
      </c>
      <c r="D1960" s="3">
        <v>4.5646760000000004</v>
      </c>
    </row>
    <row r="1961" spans="1:4" x14ac:dyDescent="0.25">
      <c r="A1961" s="3">
        <v>1.5800110000000001</v>
      </c>
      <c r="B1961" s="3"/>
      <c r="C1961" s="3">
        <v>2.9121039999999998</v>
      </c>
      <c r="D1961" s="3">
        <v>3.3990529999999999</v>
      </c>
    </row>
    <row r="1962" spans="1:4" x14ac:dyDescent="0.25">
      <c r="A1962" s="3">
        <v>1.3365260000000001</v>
      </c>
      <c r="B1962" s="3"/>
      <c r="C1962" s="3">
        <v>2.3679299999999999</v>
      </c>
      <c r="D1962" s="3">
        <v>6.2450919999999996</v>
      </c>
    </row>
    <row r="1963" spans="1:4" x14ac:dyDescent="0.25">
      <c r="A1963" s="3">
        <v>0.96097299999999997</v>
      </c>
      <c r="B1963" s="3"/>
      <c r="C1963" s="3">
        <v>0.88012400000000002</v>
      </c>
      <c r="D1963" s="3">
        <v>3.6286770000000002</v>
      </c>
    </row>
    <row r="1964" spans="1:4" x14ac:dyDescent="0.25">
      <c r="A1964" s="3">
        <v>1.2104539999999999</v>
      </c>
      <c r="B1964" s="3"/>
      <c r="C1964" s="3">
        <v>1.659842</v>
      </c>
      <c r="D1964" s="3">
        <v>3.3580489999999998</v>
      </c>
    </row>
    <row r="1965" spans="1:4" x14ac:dyDescent="0.25">
      <c r="A1965" s="3">
        <v>1.278084</v>
      </c>
      <c r="B1965" s="3"/>
      <c r="C1965" s="3">
        <v>1.9287650000000001</v>
      </c>
      <c r="D1965" s="3">
        <v>4.7201300000000002</v>
      </c>
    </row>
    <row r="1966" spans="1:4" x14ac:dyDescent="0.25">
      <c r="A1966" s="3">
        <v>1.055955</v>
      </c>
      <c r="B1966" s="3"/>
      <c r="C1966" s="3">
        <v>1.839442</v>
      </c>
      <c r="D1966" s="3">
        <v>4.6718669999999998</v>
      </c>
    </row>
    <row r="1967" spans="1:4" x14ac:dyDescent="0.25">
      <c r="A1967" s="3">
        <v>1.0460149999999999</v>
      </c>
      <c r="B1967" s="3"/>
      <c r="C1967" s="3">
        <v>1.04894</v>
      </c>
      <c r="D1967" s="3">
        <v>3.7341959999999998</v>
      </c>
    </row>
    <row r="1968" spans="1:4" x14ac:dyDescent="0.25">
      <c r="A1968" s="3">
        <v>0.29341800000000001</v>
      </c>
      <c r="B1968" s="3"/>
      <c r="C1968" s="3">
        <v>1.9443630000000001</v>
      </c>
      <c r="D1968" s="3">
        <v>1.909591</v>
      </c>
    </row>
    <row r="1969" spans="1:4" x14ac:dyDescent="0.25">
      <c r="A1969" s="3">
        <v>0.169098</v>
      </c>
      <c r="B1969" s="3"/>
      <c r="C1969" s="3">
        <v>0.31769700000000001</v>
      </c>
      <c r="D1969" s="3">
        <v>1.713571</v>
      </c>
    </row>
    <row r="1970" spans="1:4" x14ac:dyDescent="0.25">
      <c r="A1970" s="3">
        <v>1.4387719999999999</v>
      </c>
      <c r="B1970" s="3"/>
      <c r="C1970" s="3">
        <v>1.6239859999999999</v>
      </c>
      <c r="D1970" s="3">
        <v>4.4344679999999999</v>
      </c>
    </row>
    <row r="1971" spans="1:4" x14ac:dyDescent="0.25">
      <c r="A1971" s="3">
        <v>1.6682319999999999</v>
      </c>
      <c r="B1971" s="3"/>
      <c r="C1971" s="3">
        <v>1.6001920000000001</v>
      </c>
      <c r="D1971" s="3">
        <v>3.7220499999999999</v>
      </c>
    </row>
    <row r="1972" spans="1:4" x14ac:dyDescent="0.25">
      <c r="A1972" s="3">
        <v>0.86355599999999999</v>
      </c>
      <c r="B1972" s="3"/>
      <c r="C1972" s="3">
        <v>1.141886</v>
      </c>
      <c r="D1972" s="3">
        <v>4.5646760000000004</v>
      </c>
    </row>
    <row r="1973" spans="1:4" x14ac:dyDescent="0.25">
      <c r="A1973" s="3">
        <v>0.34109800000000001</v>
      </c>
      <c r="B1973" s="3"/>
      <c r="C1973" s="3">
        <v>1.860538</v>
      </c>
      <c r="D1973" s="3">
        <v>3.3990529999999999</v>
      </c>
    </row>
    <row r="1974" spans="1:4" x14ac:dyDescent="0.25">
      <c r="A1974" s="3">
        <v>0.16997699999999999</v>
      </c>
      <c r="B1974" s="3"/>
      <c r="C1974" s="3">
        <v>1.726936</v>
      </c>
      <c r="D1974" s="3">
        <v>1.1596420000000001</v>
      </c>
    </row>
    <row r="1975" spans="1:4" x14ac:dyDescent="0.25">
      <c r="A1975" s="3">
        <v>0.176621</v>
      </c>
      <c r="B1975" s="3"/>
      <c r="C1975" s="3">
        <v>1.340185</v>
      </c>
      <c r="D1975" s="3">
        <v>0.85583600000000004</v>
      </c>
    </row>
    <row r="1976" spans="1:4" x14ac:dyDescent="0.25">
      <c r="A1976" s="3">
        <v>0.24037500000000001</v>
      </c>
      <c r="B1976" s="3"/>
      <c r="C1976" s="3">
        <v>0.38679200000000002</v>
      </c>
      <c r="D1976" s="3">
        <v>0.41192800000000002</v>
      </c>
    </row>
    <row r="1977" spans="1:4" x14ac:dyDescent="0.25">
      <c r="A1977" s="3">
        <v>0.21526600000000001</v>
      </c>
      <c r="B1977" s="3"/>
      <c r="C1977" s="3">
        <v>0.93451899999999999</v>
      </c>
      <c r="D1977" s="3">
        <v>1.1223559999999999</v>
      </c>
    </row>
    <row r="1978" spans="1:4" x14ac:dyDescent="0.25">
      <c r="A1978" s="3">
        <v>0.32727699999999998</v>
      </c>
      <c r="B1978" s="3"/>
      <c r="C1978" s="3">
        <v>0.17400599999999999</v>
      </c>
      <c r="D1978" s="3">
        <v>0.52584399999999998</v>
      </c>
    </row>
    <row r="1979" spans="1:4" x14ac:dyDescent="0.25">
      <c r="A1979" s="3">
        <v>0.997089</v>
      </c>
      <c r="B1979" s="3"/>
      <c r="C1979" s="3">
        <v>0.85699400000000003</v>
      </c>
      <c r="D1979" s="3">
        <v>0.51587899999999998</v>
      </c>
    </row>
    <row r="1980" spans="1:4" x14ac:dyDescent="0.25">
      <c r="A1980" s="3">
        <v>0.427089</v>
      </c>
      <c r="B1980" s="3"/>
      <c r="C1980" s="3">
        <v>0.44327899999999998</v>
      </c>
      <c r="D1980" s="3">
        <v>2.6251199999999999</v>
      </c>
    </row>
    <row r="1981" spans="1:4" x14ac:dyDescent="0.25">
      <c r="A1981" s="3">
        <v>0.36513600000000002</v>
      </c>
      <c r="B1981" s="3"/>
      <c r="C1981" s="3">
        <v>1.018343</v>
      </c>
      <c r="D1981" s="3">
        <v>3.5754800000000002</v>
      </c>
    </row>
    <row r="1982" spans="1:4" x14ac:dyDescent="0.25">
      <c r="A1982" s="3">
        <v>0.21579899999999999</v>
      </c>
      <c r="B1982" s="3"/>
      <c r="C1982" s="3">
        <v>0.22364400000000001</v>
      </c>
      <c r="D1982" s="3">
        <v>4.4401210000000004</v>
      </c>
    </row>
    <row r="1983" spans="1:4" x14ac:dyDescent="0.25">
      <c r="A1983" s="3">
        <v>0.82991199999999998</v>
      </c>
      <c r="B1983" s="3"/>
      <c r="C1983" s="3">
        <v>0.96092200000000005</v>
      </c>
      <c r="D1983" s="3">
        <v>4.1159920000000003</v>
      </c>
    </row>
    <row r="1984" spans="1:4" x14ac:dyDescent="0.25">
      <c r="A1984" s="3">
        <v>0.27015099999999997</v>
      </c>
      <c r="B1984" s="3"/>
      <c r="C1984" s="3">
        <v>0.65275799999999995</v>
      </c>
      <c r="D1984" s="3">
        <v>4.0656949999999998</v>
      </c>
    </row>
    <row r="1985" spans="1:4" x14ac:dyDescent="0.25">
      <c r="A1985" s="3">
        <v>1.048332</v>
      </c>
      <c r="B1985" s="3"/>
      <c r="C1985" s="3">
        <v>3.163764</v>
      </c>
      <c r="D1985" s="3">
        <v>3.8410099999999998</v>
      </c>
    </row>
    <row r="1986" spans="1:4" x14ac:dyDescent="0.25">
      <c r="A1986" s="3">
        <v>0.56057199999999996</v>
      </c>
      <c r="B1986" s="3"/>
      <c r="C1986" s="3">
        <v>2.3382540000000001</v>
      </c>
      <c r="D1986" s="3">
        <v>4.7646290000000002</v>
      </c>
    </row>
    <row r="1987" spans="1:4" x14ac:dyDescent="0.25">
      <c r="A1987" s="3">
        <v>0.63013300000000005</v>
      </c>
      <c r="B1987" s="3"/>
      <c r="C1987" s="3">
        <v>1.2950950000000001</v>
      </c>
      <c r="D1987" s="3">
        <v>5.5195819999999998</v>
      </c>
    </row>
    <row r="1988" spans="1:4" x14ac:dyDescent="0.25">
      <c r="A1988" s="3">
        <v>0.60169700000000004</v>
      </c>
      <c r="B1988" s="3"/>
      <c r="C1988" s="3">
        <v>0.40015000000000001</v>
      </c>
      <c r="D1988" s="3">
        <v>1.1127860000000001</v>
      </c>
    </row>
    <row r="1989" spans="1:4" x14ac:dyDescent="0.25">
      <c r="A1989" s="3">
        <v>0.190442</v>
      </c>
      <c r="B1989" s="3"/>
      <c r="C1989" s="3">
        <v>0.199515</v>
      </c>
      <c r="D1989" s="3">
        <v>1.2406699999999999</v>
      </c>
    </row>
    <row r="1990" spans="1:4" x14ac:dyDescent="0.25">
      <c r="A1990" s="3">
        <v>2.3572380000000002</v>
      </c>
      <c r="B1990" s="3"/>
      <c r="C1990" s="3">
        <v>0.25081900000000001</v>
      </c>
      <c r="D1990" s="3">
        <v>1.696955</v>
      </c>
    </row>
    <row r="1991" spans="1:4" x14ac:dyDescent="0.25">
      <c r="A1991" s="3">
        <v>0.72487599999999996</v>
      </c>
      <c r="B1991" s="3"/>
      <c r="C1991" s="3">
        <v>0.38666400000000001</v>
      </c>
      <c r="D1991" s="3">
        <v>0.26449800000000001</v>
      </c>
    </row>
    <row r="1992" spans="1:4" x14ac:dyDescent="0.25">
      <c r="A1992" s="3">
        <v>0.52012800000000003</v>
      </c>
      <c r="B1992" s="3"/>
      <c r="C1992" s="3">
        <v>0.28326099999999999</v>
      </c>
      <c r="D1992" s="3">
        <v>1.7411490000000001</v>
      </c>
    </row>
    <row r="1993" spans="1:4" x14ac:dyDescent="0.25">
      <c r="A1993" s="3">
        <v>0.18163799999999999</v>
      </c>
      <c r="B1993" s="3"/>
      <c r="C1993" s="3">
        <v>0.150337</v>
      </c>
      <c r="D1993" s="3">
        <v>2.6360890000000001</v>
      </c>
    </row>
    <row r="1994" spans="1:4" x14ac:dyDescent="0.25">
      <c r="A1994" s="3">
        <v>0.21825700000000001</v>
      </c>
      <c r="B1994" s="3"/>
      <c r="C1994" s="3">
        <v>0.65729000000000004</v>
      </c>
      <c r="D1994" s="3">
        <v>3.2590539999999999</v>
      </c>
    </row>
    <row r="1995" spans="1:4" x14ac:dyDescent="0.25">
      <c r="A1995" s="3">
        <v>0.23956</v>
      </c>
      <c r="B1995" s="3"/>
      <c r="C1995" s="3">
        <v>0.28706199999999998</v>
      </c>
      <c r="D1995" s="3">
        <v>3.1168450000000001</v>
      </c>
    </row>
    <row r="1996" spans="1:4" x14ac:dyDescent="0.25">
      <c r="A1996" s="3">
        <v>0.43128300000000003</v>
      </c>
      <c r="B1996" s="3"/>
      <c r="C1996" s="3">
        <v>0.73741500000000004</v>
      </c>
      <c r="D1996" s="3">
        <v>2.1312980000000001</v>
      </c>
    </row>
    <row r="1997" spans="1:4" x14ac:dyDescent="0.25">
      <c r="A1997" s="3">
        <v>0.89174299999999995</v>
      </c>
      <c r="B1997" s="3"/>
      <c r="C1997" s="3">
        <v>0.21606900000000001</v>
      </c>
      <c r="D1997" s="3">
        <v>2.9653659999999999</v>
      </c>
    </row>
    <row r="1998" spans="1:4" x14ac:dyDescent="0.25">
      <c r="A1998" s="3">
        <v>0.33660200000000001</v>
      </c>
      <c r="B1998" s="3"/>
      <c r="C1998" s="3">
        <v>0.18049899999999999</v>
      </c>
      <c r="D1998" s="3">
        <v>2.5728420000000001</v>
      </c>
    </row>
    <row r="1999" spans="1:4" x14ac:dyDescent="0.25">
      <c r="A1999" s="3">
        <v>0.23921700000000001</v>
      </c>
      <c r="B1999" s="3"/>
      <c r="C1999" s="3">
        <v>2.9132199999999999</v>
      </c>
      <c r="D1999" s="3">
        <v>3.4547819999999998</v>
      </c>
    </row>
    <row r="2000" spans="1:4" x14ac:dyDescent="0.25">
      <c r="A2000" s="3">
        <v>1.7172019999999999</v>
      </c>
      <c r="B2000" s="3"/>
      <c r="C2000" s="3">
        <v>1.2481180000000001</v>
      </c>
      <c r="D2000" s="3">
        <v>2.8244739999999999</v>
      </c>
    </row>
    <row r="2001" spans="1:4" x14ac:dyDescent="0.25">
      <c r="A2001" s="3">
        <v>1.9121109999999999</v>
      </c>
      <c r="B2001" s="3"/>
      <c r="C2001" s="3">
        <v>2.5723479999999999</v>
      </c>
      <c r="D2001" s="3">
        <v>3.2288770000000002</v>
      </c>
    </row>
    <row r="2002" spans="1:4" x14ac:dyDescent="0.25">
      <c r="A2002" s="3">
        <v>0.71000399999999997</v>
      </c>
      <c r="B2002" s="3"/>
      <c r="C2002" s="3">
        <v>1.0423420000000001</v>
      </c>
      <c r="D2002" s="3">
        <v>3.732291</v>
      </c>
    </row>
    <row r="2003" spans="1:4" x14ac:dyDescent="0.25">
      <c r="A2003" s="3">
        <v>0.53385300000000002</v>
      </c>
      <c r="B2003" s="3"/>
      <c r="C2003" s="3">
        <v>1.0348729999999999</v>
      </c>
      <c r="D2003" s="3">
        <v>4.4939369999999998</v>
      </c>
    </row>
    <row r="2004" spans="1:4" x14ac:dyDescent="0.25">
      <c r="A2004" s="3">
        <v>0.215111</v>
      </c>
      <c r="B2004" s="3"/>
      <c r="C2004" s="3">
        <v>2.012168</v>
      </c>
      <c r="D2004" s="3">
        <v>4.2815329999999996</v>
      </c>
    </row>
    <row r="2005" spans="1:4" x14ac:dyDescent="0.25">
      <c r="A2005" s="3">
        <v>0.79358899999999999</v>
      </c>
      <c r="B2005" s="3"/>
      <c r="C2005" s="3">
        <v>2.6833200000000001</v>
      </c>
      <c r="D2005" s="3">
        <v>4.7969600000000003</v>
      </c>
    </row>
    <row r="2006" spans="1:4" x14ac:dyDescent="0.25">
      <c r="A2006" s="3">
        <v>0.58717399999999997</v>
      </c>
      <c r="B2006" s="3"/>
      <c r="C2006" s="3">
        <v>3.757606</v>
      </c>
      <c r="D2006" s="3">
        <v>4.2015409999999997</v>
      </c>
    </row>
    <row r="2007" spans="1:4" x14ac:dyDescent="0.25">
      <c r="A2007" s="3">
        <v>0.15038199999999999</v>
      </c>
      <c r="B2007" s="3"/>
      <c r="C2007" s="3">
        <v>1.627513</v>
      </c>
      <c r="D2007" s="3">
        <v>3.1210749999999998</v>
      </c>
    </row>
    <row r="2008" spans="1:4" x14ac:dyDescent="0.25">
      <c r="A2008" s="3">
        <v>0.90658300000000003</v>
      </c>
      <c r="B2008" s="3"/>
      <c r="C2008" s="3">
        <v>2.7765439999999999</v>
      </c>
      <c r="D2008" s="3">
        <v>3.901815</v>
      </c>
    </row>
    <row r="2009" spans="1:4" x14ac:dyDescent="0.25">
      <c r="A2009" s="3">
        <v>0.24888099999999999</v>
      </c>
      <c r="B2009" s="3"/>
      <c r="C2009" s="3">
        <v>2.0406279999999999</v>
      </c>
      <c r="D2009" s="3">
        <v>2.1480130000000002</v>
      </c>
    </row>
    <row r="2010" spans="1:4" x14ac:dyDescent="0.25">
      <c r="A2010" s="3">
        <v>0.191861</v>
      </c>
      <c r="B2010" s="3"/>
      <c r="C2010" s="3">
        <v>3.7233610000000001</v>
      </c>
      <c r="D2010" s="3">
        <v>1.1576310000000001</v>
      </c>
    </row>
    <row r="2011" spans="1:4" x14ac:dyDescent="0.25">
      <c r="A2011" s="3">
        <v>0.46509</v>
      </c>
      <c r="B2011" s="3"/>
      <c r="C2011" s="3">
        <v>3.2738369999999999</v>
      </c>
      <c r="D2011" s="3">
        <v>3.531793</v>
      </c>
    </row>
    <row r="2012" spans="1:4" x14ac:dyDescent="0.25">
      <c r="A2012" s="3">
        <v>0.22981199999999999</v>
      </c>
      <c r="B2012" s="3"/>
      <c r="C2012" s="3">
        <v>1.8260749999999999</v>
      </c>
      <c r="D2012" s="3">
        <v>2.751614</v>
      </c>
    </row>
    <row r="2013" spans="1:4" x14ac:dyDescent="0.25">
      <c r="A2013" s="3">
        <v>0.51680099999999995</v>
      </c>
      <c r="B2013" s="3"/>
      <c r="C2013" s="3">
        <v>3.377793</v>
      </c>
      <c r="D2013" s="3">
        <v>0.63150899999999999</v>
      </c>
    </row>
    <row r="2014" spans="1:4" x14ac:dyDescent="0.25">
      <c r="A2014" s="3">
        <v>0.606823</v>
      </c>
      <c r="B2014" s="3"/>
      <c r="C2014" s="3">
        <v>3.1389010000000002</v>
      </c>
      <c r="D2014" s="3">
        <v>1.328835</v>
      </c>
    </row>
    <row r="2015" spans="1:4" x14ac:dyDescent="0.25">
      <c r="A2015" s="3">
        <v>0.42732900000000001</v>
      </c>
      <c r="B2015" s="3"/>
      <c r="C2015" s="3">
        <v>3.0134949999999998</v>
      </c>
      <c r="D2015" s="3">
        <v>2.0223529999999998</v>
      </c>
    </row>
    <row r="2016" spans="1:4" x14ac:dyDescent="0.25">
      <c r="A2016" s="3">
        <v>0.54901800000000001</v>
      </c>
      <c r="B2016" s="3"/>
      <c r="C2016" s="3">
        <v>3.8726069999999999</v>
      </c>
      <c r="D2016" s="3">
        <v>1.8860980000000001</v>
      </c>
    </row>
    <row r="2017" spans="1:4" x14ac:dyDescent="0.25">
      <c r="A2017" s="3">
        <v>0.96194900000000005</v>
      </c>
      <c r="B2017" s="3"/>
      <c r="C2017" s="3">
        <v>2.2490559999999999</v>
      </c>
      <c r="D2017" s="3">
        <v>2.3616169999999999</v>
      </c>
    </row>
    <row r="2018" spans="1:4" x14ac:dyDescent="0.25">
      <c r="A2018" s="3">
        <v>0.69877</v>
      </c>
      <c r="B2018" s="3"/>
      <c r="C2018" s="3">
        <v>3.9842740000000001</v>
      </c>
      <c r="D2018" s="3">
        <v>2.4132910000000001</v>
      </c>
    </row>
    <row r="2019" spans="1:4" x14ac:dyDescent="0.25">
      <c r="A2019" s="3">
        <v>1.769676</v>
      </c>
      <c r="B2019" s="3"/>
      <c r="C2019" s="3">
        <v>3.3760840000000001</v>
      </c>
      <c r="D2019" s="3">
        <v>2.9928699999999999</v>
      </c>
    </row>
    <row r="2020" spans="1:4" x14ac:dyDescent="0.25">
      <c r="A2020" s="3">
        <v>2.1381869999999998</v>
      </c>
      <c r="B2020" s="3"/>
      <c r="C2020" s="3">
        <v>3.4581339999999998</v>
      </c>
      <c r="D2020" s="3">
        <v>1.333467</v>
      </c>
    </row>
    <row r="2021" spans="1:4" x14ac:dyDescent="0.25">
      <c r="A2021" s="3">
        <v>3.1118600000000001</v>
      </c>
      <c r="B2021" s="3"/>
      <c r="C2021" s="3">
        <v>3.6647780000000001</v>
      </c>
      <c r="D2021" s="3">
        <v>0.78011399999999997</v>
      </c>
    </row>
    <row r="2022" spans="1:4" x14ac:dyDescent="0.25">
      <c r="A2022" s="3">
        <v>1.839836</v>
      </c>
      <c r="B2022" s="3"/>
      <c r="C2022" s="3">
        <v>3.5500029999999998</v>
      </c>
      <c r="D2022" s="3">
        <v>2.5877089999999998</v>
      </c>
    </row>
    <row r="2023" spans="1:4" x14ac:dyDescent="0.25">
      <c r="A2023" s="3">
        <v>0.801041</v>
      </c>
      <c r="B2023" s="3"/>
      <c r="C2023" s="3">
        <v>3.1769569999999998</v>
      </c>
      <c r="D2023" s="3">
        <v>2.133702</v>
      </c>
    </row>
    <row r="2024" spans="1:4" x14ac:dyDescent="0.25">
      <c r="A2024" s="3">
        <v>0.25042500000000001</v>
      </c>
      <c r="B2024" s="3"/>
      <c r="C2024" s="3">
        <v>2.1319080000000001</v>
      </c>
      <c r="D2024" s="3">
        <v>2.2832789999999998</v>
      </c>
    </row>
    <row r="2025" spans="1:4" x14ac:dyDescent="0.25">
      <c r="A2025" s="3">
        <v>0.31979400000000002</v>
      </c>
      <c r="B2025" s="3"/>
      <c r="C2025" s="3">
        <v>2.2412920000000001</v>
      </c>
      <c r="D2025" s="3">
        <v>2.021331</v>
      </c>
    </row>
    <row r="2026" spans="1:4" x14ac:dyDescent="0.25">
      <c r="A2026" s="3">
        <v>0.440859</v>
      </c>
      <c r="B2026" s="3"/>
      <c r="C2026" s="3">
        <v>2.1256439999999999</v>
      </c>
      <c r="D2026" s="3">
        <v>3.8439130000000001</v>
      </c>
    </row>
    <row r="2027" spans="1:4" x14ac:dyDescent="0.25">
      <c r="A2027" s="3">
        <v>1.5210539999999999</v>
      </c>
      <c r="B2027" s="3"/>
      <c r="C2027" s="3">
        <v>2.1523650000000001</v>
      </c>
      <c r="D2027" s="3">
        <v>1.540891</v>
      </c>
    </row>
    <row r="2028" spans="1:4" x14ac:dyDescent="0.25">
      <c r="A2028" s="3">
        <v>0.73083500000000001</v>
      </c>
      <c r="B2028" s="3"/>
      <c r="C2028" s="3">
        <v>2.946399</v>
      </c>
      <c r="D2028" s="3">
        <v>2.2662840000000002</v>
      </c>
    </row>
    <row r="2029" spans="1:4" x14ac:dyDescent="0.25">
      <c r="A2029" s="3">
        <v>0.86826099999999995</v>
      </c>
      <c r="B2029" s="3"/>
      <c r="C2029" s="3">
        <v>0.89151400000000003</v>
      </c>
      <c r="D2029" s="3">
        <v>4.4328349999999999</v>
      </c>
    </row>
    <row r="2030" spans="1:4" x14ac:dyDescent="0.25">
      <c r="A2030" s="3">
        <v>0.24396200000000001</v>
      </c>
      <c r="B2030" s="3"/>
      <c r="C2030" s="3">
        <v>0.47098299999999998</v>
      </c>
      <c r="D2030" s="3">
        <v>3.4244780000000001</v>
      </c>
    </row>
    <row r="2031" spans="1:4" x14ac:dyDescent="0.25">
      <c r="A2031" s="3">
        <v>4.0179499999999999</v>
      </c>
      <c r="B2031" s="3"/>
      <c r="C2031" s="3">
        <v>1.530616</v>
      </c>
      <c r="D2031" s="3">
        <v>0.87994499999999998</v>
      </c>
    </row>
    <row r="2032" spans="1:4" x14ac:dyDescent="0.25">
      <c r="A2032" s="3">
        <v>2.2505299999999999</v>
      </c>
      <c r="B2032" s="3"/>
      <c r="C2032" s="3">
        <v>2.5272290000000002</v>
      </c>
      <c r="D2032" s="3">
        <v>0.208844</v>
      </c>
    </row>
    <row r="2033" spans="1:4" x14ac:dyDescent="0.25">
      <c r="A2033" s="3">
        <v>0.86826099999999995</v>
      </c>
      <c r="B2033" s="3"/>
      <c r="C2033" s="3">
        <v>0.89151400000000003</v>
      </c>
      <c r="D2033" s="3">
        <v>0.66161300000000001</v>
      </c>
    </row>
    <row r="2034" spans="1:4" x14ac:dyDescent="0.25">
      <c r="A2034" s="3">
        <v>0.24396200000000001</v>
      </c>
      <c r="B2034" s="3"/>
      <c r="C2034" s="3">
        <v>0.47098299999999998</v>
      </c>
      <c r="D2034" s="3">
        <v>0.49915999999999999</v>
      </c>
    </row>
    <row r="2035" spans="1:4" x14ac:dyDescent="0.25">
      <c r="A2035" s="3">
        <v>4.0179499999999999</v>
      </c>
      <c r="B2035" s="3"/>
      <c r="C2035" s="3">
        <v>1.530616</v>
      </c>
      <c r="D2035" s="3">
        <v>3.8715989999999998</v>
      </c>
    </row>
    <row r="2036" spans="1:4" x14ac:dyDescent="0.25">
      <c r="A2036" s="3">
        <v>2.2505299999999999</v>
      </c>
      <c r="B2036" s="3"/>
      <c r="C2036" s="3">
        <v>2.5272290000000002</v>
      </c>
      <c r="D2036" s="3">
        <v>3.5250650000000001</v>
      </c>
    </row>
    <row r="2037" spans="1:4" x14ac:dyDescent="0.25">
      <c r="A2037" s="3">
        <v>0.83105799999999996</v>
      </c>
      <c r="B2037" s="3"/>
      <c r="C2037" s="3">
        <v>1.733948</v>
      </c>
      <c r="D2037" s="3">
        <v>3.1717529999999998</v>
      </c>
    </row>
    <row r="2038" spans="1:4" x14ac:dyDescent="0.25">
      <c r="A2038" s="3">
        <v>0.27101999999999998</v>
      </c>
      <c r="B2038" s="3"/>
      <c r="C2038" s="3">
        <v>1.43842</v>
      </c>
      <c r="D2038" s="3">
        <v>3.0873270000000002</v>
      </c>
    </row>
    <row r="2039" spans="1:4" x14ac:dyDescent="0.25">
      <c r="A2039" s="3">
        <v>0.31576799999999999</v>
      </c>
      <c r="B2039" s="3"/>
      <c r="C2039" s="3">
        <v>2.19869</v>
      </c>
      <c r="D2039" s="3">
        <v>0.632683</v>
      </c>
    </row>
    <row r="2040" spans="1:4" x14ac:dyDescent="0.25">
      <c r="A2040" s="3">
        <v>1.7384729999999999</v>
      </c>
      <c r="B2040" s="3"/>
      <c r="C2040" s="3">
        <v>2.6932480000000001</v>
      </c>
      <c r="D2040" s="3">
        <v>0.26644299999999999</v>
      </c>
    </row>
    <row r="2041" spans="1:4" x14ac:dyDescent="0.25">
      <c r="A2041" s="3">
        <v>1.504491</v>
      </c>
      <c r="B2041" s="3"/>
      <c r="C2041" s="3">
        <v>2.8974500000000001</v>
      </c>
      <c r="D2041" s="3">
        <v>0.31411899999999998</v>
      </c>
    </row>
    <row r="2042" spans="1:4" x14ac:dyDescent="0.25">
      <c r="A2042" s="3">
        <v>2.360376</v>
      </c>
      <c r="B2042" s="3"/>
      <c r="C2042" s="3">
        <v>3.3242799999999999</v>
      </c>
      <c r="D2042" s="3">
        <v>1.9021999999999999</v>
      </c>
    </row>
    <row r="2043" spans="1:4" x14ac:dyDescent="0.25">
      <c r="A2043" s="3">
        <v>0.83105799999999996</v>
      </c>
      <c r="B2043" s="3"/>
      <c r="C2043" s="3">
        <v>1.0341990000000001</v>
      </c>
      <c r="D2043" s="3">
        <v>1.8168690000000001</v>
      </c>
    </row>
    <row r="2044" spans="1:4" x14ac:dyDescent="0.25">
      <c r="A2044" s="3">
        <v>0.27101999999999998</v>
      </c>
      <c r="B2044" s="3"/>
      <c r="C2044" s="3">
        <v>1.886436</v>
      </c>
      <c r="D2044" s="3">
        <v>2.7398699999999998</v>
      </c>
    </row>
    <row r="2045" spans="1:4" x14ac:dyDescent="0.25">
      <c r="A2045" s="3">
        <v>0.31576799999999999</v>
      </c>
      <c r="B2045" s="3"/>
      <c r="C2045" s="3">
        <v>2.4121839999999999</v>
      </c>
      <c r="D2045" s="3">
        <v>1.5817330000000001</v>
      </c>
    </row>
    <row r="2046" spans="1:4" x14ac:dyDescent="0.25">
      <c r="A2046" s="3">
        <v>1.7384729999999999</v>
      </c>
      <c r="B2046" s="3"/>
      <c r="C2046" s="3">
        <v>3.9606150000000002</v>
      </c>
      <c r="D2046" s="3">
        <v>0.52644400000000002</v>
      </c>
    </row>
    <row r="2047" spans="1:4" x14ac:dyDescent="0.25">
      <c r="A2047" s="3">
        <v>1.504491</v>
      </c>
      <c r="B2047" s="3"/>
      <c r="C2047" s="3">
        <v>3.5133000000000001</v>
      </c>
      <c r="D2047" s="3">
        <v>0.89027299999999998</v>
      </c>
    </row>
    <row r="2048" spans="1:4" x14ac:dyDescent="0.25">
      <c r="A2048" s="3">
        <v>2.360376</v>
      </c>
      <c r="B2048" s="3"/>
      <c r="C2048" s="3">
        <v>0.98413499999999998</v>
      </c>
      <c r="D2048" s="3">
        <v>2.066589</v>
      </c>
    </row>
    <row r="2049" spans="1:4" x14ac:dyDescent="0.25">
      <c r="A2049" s="3">
        <v>2.5792259999999998</v>
      </c>
      <c r="B2049" s="3"/>
      <c r="C2049" s="3">
        <v>2.271738</v>
      </c>
      <c r="D2049" s="3">
        <v>2.0307599999999999</v>
      </c>
    </row>
    <row r="2050" spans="1:4" x14ac:dyDescent="0.25">
      <c r="A2050" s="3">
        <v>1.128782</v>
      </c>
      <c r="B2050" s="3"/>
      <c r="C2050" s="3">
        <v>2.0719780000000001</v>
      </c>
      <c r="D2050" s="3">
        <v>1.2288140000000001</v>
      </c>
    </row>
    <row r="2051" spans="1:4" x14ac:dyDescent="0.25">
      <c r="A2051" s="3">
        <v>2.2607789999999999</v>
      </c>
      <c r="B2051" s="3"/>
      <c r="C2051" s="3">
        <v>0.25977099999999997</v>
      </c>
      <c r="D2051" s="3">
        <v>3.2684929999999999</v>
      </c>
    </row>
    <row r="2052" spans="1:4" x14ac:dyDescent="0.25">
      <c r="A2052" s="3">
        <v>0.91083499999999995</v>
      </c>
      <c r="B2052" s="3"/>
      <c r="C2052" s="3">
        <v>1.6305400000000001</v>
      </c>
      <c r="D2052" s="3">
        <v>1.3622320000000001</v>
      </c>
    </row>
    <row r="2053" spans="1:4" x14ac:dyDescent="0.25">
      <c r="A2053" s="3">
        <v>0.221553</v>
      </c>
      <c r="B2053" s="3"/>
      <c r="C2053" s="3">
        <v>1.721984</v>
      </c>
      <c r="D2053" s="3">
        <v>0.450569</v>
      </c>
    </row>
    <row r="2054" spans="1:4" x14ac:dyDescent="0.25">
      <c r="A2054" s="3">
        <v>0.57440899999999995</v>
      </c>
      <c r="B2054" s="3"/>
      <c r="C2054" s="3">
        <v>1.0497350000000001</v>
      </c>
      <c r="D2054" s="3">
        <v>1.200202</v>
      </c>
    </row>
    <row r="2055" spans="1:4" x14ac:dyDescent="0.25">
      <c r="A2055" s="3">
        <v>0.22162100000000001</v>
      </c>
      <c r="B2055" s="3"/>
      <c r="C2055" s="3">
        <v>0.16869799999999999</v>
      </c>
      <c r="D2055" s="3">
        <v>2.244631</v>
      </c>
    </row>
    <row r="2056" spans="1:4" x14ac:dyDescent="0.25">
      <c r="A2056" s="3">
        <v>0.33055400000000001</v>
      </c>
      <c r="B2056" s="3"/>
      <c r="C2056" s="3">
        <v>1.541569</v>
      </c>
      <c r="D2056" s="3">
        <v>2.9158569999999999</v>
      </c>
    </row>
    <row r="2057" spans="1:4" x14ac:dyDescent="0.25">
      <c r="A2057" s="3">
        <v>0.56997399999999998</v>
      </c>
      <c r="B2057" s="3"/>
      <c r="C2057" s="3">
        <v>2.7192789999999998</v>
      </c>
      <c r="D2057" s="3">
        <v>1.375011</v>
      </c>
    </row>
    <row r="2058" spans="1:4" x14ac:dyDescent="0.25">
      <c r="A2058" s="3">
        <v>0.18806400000000001</v>
      </c>
      <c r="B2058" s="3"/>
      <c r="C2058" s="3">
        <v>2.6766390000000002</v>
      </c>
      <c r="D2058" s="3">
        <v>1.528861</v>
      </c>
    </row>
    <row r="2059" spans="1:4" x14ac:dyDescent="0.25">
      <c r="A2059" s="3">
        <v>0.484184</v>
      </c>
      <c r="B2059" s="3"/>
      <c r="C2059" s="3">
        <v>2.791855</v>
      </c>
      <c r="D2059" s="3">
        <v>0.20844399999999999</v>
      </c>
    </row>
    <row r="2060" spans="1:4" x14ac:dyDescent="0.25">
      <c r="A2060" s="3">
        <v>0.330231</v>
      </c>
      <c r="B2060" s="3"/>
      <c r="C2060" s="3">
        <v>1.1393990000000001</v>
      </c>
      <c r="D2060" s="3">
        <v>0.79937000000000002</v>
      </c>
    </row>
    <row r="2061" spans="1:4" x14ac:dyDescent="0.25">
      <c r="A2061" s="3">
        <v>0.16001199999999999</v>
      </c>
      <c r="B2061" s="3"/>
      <c r="C2061" s="3">
        <v>1.500102</v>
      </c>
      <c r="D2061" s="3">
        <v>2.4221430000000002</v>
      </c>
    </row>
    <row r="2062" spans="1:4" x14ac:dyDescent="0.25">
      <c r="A2062" s="3">
        <v>0.309535</v>
      </c>
      <c r="B2062" s="3"/>
      <c r="C2062" s="3">
        <v>1.5163960000000001</v>
      </c>
      <c r="D2062" s="3">
        <v>2.4696609999999999</v>
      </c>
    </row>
    <row r="2063" spans="1:4" x14ac:dyDescent="0.25">
      <c r="A2063" s="3">
        <v>1.586184</v>
      </c>
      <c r="B2063" s="3"/>
      <c r="C2063" s="3">
        <v>0.339949</v>
      </c>
      <c r="D2063" s="3">
        <v>1.632477</v>
      </c>
    </row>
    <row r="2064" spans="1:4" x14ac:dyDescent="0.25">
      <c r="A2064" s="3">
        <v>0.246257</v>
      </c>
      <c r="B2064" s="3"/>
      <c r="C2064" s="3">
        <v>0.77593999999999996</v>
      </c>
      <c r="D2064" s="3">
        <v>2.8702540000000001</v>
      </c>
    </row>
    <row r="2065" spans="1:4" x14ac:dyDescent="0.25">
      <c r="A2065" s="3">
        <v>1.6643559999999999</v>
      </c>
      <c r="B2065" s="3"/>
      <c r="C2065" s="3">
        <v>0.62358100000000005</v>
      </c>
      <c r="D2065" s="3">
        <v>2.8310719999999998</v>
      </c>
    </row>
    <row r="2066" spans="1:4" x14ac:dyDescent="0.25">
      <c r="A2066" s="3">
        <v>1.92343</v>
      </c>
      <c r="B2066" s="3"/>
      <c r="C2066" s="3">
        <v>0.98311400000000004</v>
      </c>
      <c r="D2066" s="3">
        <v>2.581683</v>
      </c>
    </row>
    <row r="2067" spans="1:4" x14ac:dyDescent="0.25">
      <c r="A2067" s="3">
        <v>3.3762430000000001</v>
      </c>
      <c r="B2067" s="3"/>
      <c r="C2067" s="3">
        <v>2.3325960000000001</v>
      </c>
      <c r="D2067" s="3">
        <v>3.4866999999999999</v>
      </c>
    </row>
    <row r="2068" spans="1:4" x14ac:dyDescent="0.25">
      <c r="A2068" s="3">
        <v>3.4561139999999999</v>
      </c>
      <c r="B2068" s="3"/>
      <c r="C2068" s="3">
        <v>3.8248340000000001</v>
      </c>
      <c r="D2068" s="3">
        <v>3.8160759999999998</v>
      </c>
    </row>
    <row r="2069" spans="1:4" x14ac:dyDescent="0.25">
      <c r="A2069" s="3">
        <v>2.6931389999999999</v>
      </c>
      <c r="B2069" s="3"/>
      <c r="C2069" s="3">
        <v>3.0639880000000002</v>
      </c>
      <c r="D2069" s="3">
        <v>2.7648980000000001</v>
      </c>
    </row>
    <row r="2070" spans="1:4" x14ac:dyDescent="0.25">
      <c r="A2070" s="3">
        <v>0.70744099999999999</v>
      </c>
      <c r="B2070" s="3"/>
      <c r="C2070" s="3">
        <v>2.5246970000000002</v>
      </c>
      <c r="D2070" s="3">
        <v>3.0868030000000002</v>
      </c>
    </row>
    <row r="2071" spans="1:4" x14ac:dyDescent="0.25">
      <c r="A2071" s="3">
        <v>0.52141599999999999</v>
      </c>
      <c r="B2071" s="3"/>
      <c r="C2071" s="3">
        <v>4.3211639999999996</v>
      </c>
      <c r="D2071" s="3">
        <v>3.023444</v>
      </c>
    </row>
    <row r="2072" spans="1:4" x14ac:dyDescent="0.25">
      <c r="A2072" s="3">
        <v>1.226801</v>
      </c>
      <c r="B2072" s="3"/>
      <c r="C2072" s="3">
        <v>2.314972</v>
      </c>
      <c r="D2072" s="3">
        <v>3.7049609999999999</v>
      </c>
    </row>
    <row r="2073" spans="1:4" x14ac:dyDescent="0.25">
      <c r="A2073" s="3">
        <v>1.4626889999999999</v>
      </c>
      <c r="B2073" s="3"/>
      <c r="C2073" s="3">
        <v>3.7446259999999998</v>
      </c>
      <c r="D2073" s="3">
        <v>4.3981890000000003</v>
      </c>
    </row>
    <row r="2074" spans="1:4" x14ac:dyDescent="0.25">
      <c r="A2074" s="3">
        <v>0.74309499999999995</v>
      </c>
      <c r="B2074" s="3"/>
      <c r="C2074" s="3">
        <v>2.8095249999999998</v>
      </c>
      <c r="D2074" s="3">
        <v>3.9413299999999998</v>
      </c>
    </row>
    <row r="2075" spans="1:4" x14ac:dyDescent="0.25">
      <c r="A2075" s="3">
        <v>0.25993300000000003</v>
      </c>
      <c r="B2075" s="3"/>
      <c r="C2075" s="3">
        <v>2.630887</v>
      </c>
      <c r="D2075" s="3">
        <v>3.3574830000000002</v>
      </c>
    </row>
    <row r="2076" spans="1:4" x14ac:dyDescent="0.25">
      <c r="A2076" s="3">
        <v>0.38394200000000001</v>
      </c>
      <c r="B2076" s="3"/>
      <c r="C2076" s="3">
        <v>1.4827319999999999</v>
      </c>
      <c r="D2076" s="3">
        <v>3.7802639999999998</v>
      </c>
    </row>
    <row r="2077" spans="1:4" x14ac:dyDescent="0.25">
      <c r="A2077" s="3">
        <v>0.45715499999999998</v>
      </c>
      <c r="B2077" s="3"/>
      <c r="C2077" s="3">
        <v>0.42397099999999999</v>
      </c>
      <c r="D2077" s="3">
        <v>2.7912439999999998</v>
      </c>
    </row>
    <row r="2078" spans="1:4" x14ac:dyDescent="0.25">
      <c r="A2078" s="3">
        <v>0.75717100000000004</v>
      </c>
      <c r="B2078" s="3"/>
      <c r="C2078" s="3">
        <v>2.5899570000000001</v>
      </c>
      <c r="D2078" s="3">
        <v>4.1853530000000001</v>
      </c>
    </row>
    <row r="2079" spans="1:4" x14ac:dyDescent="0.25">
      <c r="A2079" s="3">
        <v>0.59497199999999995</v>
      </c>
      <c r="B2079" s="3"/>
      <c r="C2079" s="3">
        <v>2.4729459999999999</v>
      </c>
      <c r="D2079" s="3">
        <v>3.5163660000000001</v>
      </c>
    </row>
    <row r="2080" spans="1:4" x14ac:dyDescent="0.25">
      <c r="A2080" s="3">
        <v>0.43443100000000001</v>
      </c>
      <c r="B2080" s="3"/>
      <c r="C2080" s="3">
        <v>0.513988</v>
      </c>
      <c r="D2080" s="3">
        <v>4.150773</v>
      </c>
    </row>
    <row r="2081" spans="1:4" x14ac:dyDescent="0.25">
      <c r="A2081" s="3">
        <v>0.35616100000000001</v>
      </c>
      <c r="B2081" s="3"/>
      <c r="C2081" s="3">
        <v>2.3325960000000001</v>
      </c>
      <c r="D2081" s="3">
        <v>4.1796490000000004</v>
      </c>
    </row>
    <row r="2082" spans="1:4" x14ac:dyDescent="0.25">
      <c r="A2082" s="3">
        <v>0.368757</v>
      </c>
      <c r="B2082" s="3"/>
      <c r="C2082" s="3">
        <v>3.8248340000000001</v>
      </c>
      <c r="D2082" s="3">
        <v>4.2668970000000002</v>
      </c>
    </row>
    <row r="2083" spans="1:4" x14ac:dyDescent="0.25">
      <c r="A2083" s="3">
        <v>0.390905</v>
      </c>
      <c r="B2083" s="3"/>
      <c r="C2083" s="3">
        <v>3.0639880000000002</v>
      </c>
      <c r="D2083" s="3">
        <v>4.4252510000000003</v>
      </c>
    </row>
    <row r="2084" spans="1:4" x14ac:dyDescent="0.25">
      <c r="A2084" s="3">
        <v>0.568743</v>
      </c>
      <c r="B2084" s="3"/>
      <c r="C2084" s="3">
        <v>2.5246970000000002</v>
      </c>
      <c r="D2084" s="3">
        <v>3.4384749999999999</v>
      </c>
    </row>
    <row r="2085" spans="1:4" x14ac:dyDescent="0.25">
      <c r="A2085" s="3">
        <v>0.36348000000000003</v>
      </c>
      <c r="B2085" s="3"/>
      <c r="C2085" s="3">
        <v>4.3211639999999996</v>
      </c>
      <c r="D2085" s="3">
        <v>3.1416010000000001</v>
      </c>
    </row>
    <row r="2086" spans="1:4" x14ac:dyDescent="0.25">
      <c r="A2086" s="3">
        <v>0.48272999999999999</v>
      </c>
      <c r="B2086" s="3"/>
      <c r="C2086" s="3">
        <v>2.314972</v>
      </c>
      <c r="D2086" s="3">
        <v>3.3644120000000002</v>
      </c>
    </row>
    <row r="2087" spans="1:4" x14ac:dyDescent="0.25">
      <c r="A2087" s="3">
        <v>1.1409480000000001</v>
      </c>
      <c r="B2087" s="3"/>
      <c r="C2087" s="3">
        <v>3.7446259999999998</v>
      </c>
      <c r="D2087" s="3">
        <v>4.2942220000000004</v>
      </c>
    </row>
    <row r="2088" spans="1:4" x14ac:dyDescent="0.25">
      <c r="A2088" s="3">
        <v>1.138245</v>
      </c>
      <c r="B2088" s="3"/>
      <c r="C2088" s="3">
        <v>2.8095249999999998</v>
      </c>
      <c r="D2088" s="3">
        <v>3.3047780000000002</v>
      </c>
    </row>
    <row r="2089" spans="1:4" x14ac:dyDescent="0.25">
      <c r="A2089" s="3">
        <v>0.76308600000000004</v>
      </c>
      <c r="B2089" s="3"/>
      <c r="C2089" s="3">
        <v>2.630887</v>
      </c>
      <c r="D2089" s="3">
        <v>2.814152</v>
      </c>
    </row>
    <row r="2090" spans="1:4" x14ac:dyDescent="0.25">
      <c r="A2090" s="3">
        <v>2.3237480000000001</v>
      </c>
      <c r="B2090" s="3"/>
      <c r="C2090" s="3">
        <v>1.4827319999999999</v>
      </c>
      <c r="D2090" s="3">
        <v>3.5393810000000001</v>
      </c>
    </row>
    <row r="2091" spans="1:4" x14ac:dyDescent="0.25">
      <c r="A2091" s="3">
        <v>0.38394200000000001</v>
      </c>
      <c r="B2091" s="3"/>
      <c r="C2091" s="3">
        <v>0.42397099999999999</v>
      </c>
      <c r="D2091" s="3">
        <v>3.1457419999999998</v>
      </c>
    </row>
    <row r="2092" spans="1:4" x14ac:dyDescent="0.25">
      <c r="A2092" s="3">
        <v>0.45715499999999998</v>
      </c>
      <c r="B2092" s="3"/>
      <c r="C2092" s="3">
        <v>2.5899570000000001</v>
      </c>
      <c r="D2092" s="3">
        <v>2.9743430000000002</v>
      </c>
    </row>
    <row r="2093" spans="1:4" x14ac:dyDescent="0.25">
      <c r="A2093" s="3">
        <v>0.75717100000000004</v>
      </c>
      <c r="B2093" s="3"/>
      <c r="C2093" s="3">
        <v>2.4729459999999999</v>
      </c>
      <c r="D2093" s="3">
        <v>1.1096710000000001</v>
      </c>
    </row>
    <row r="2094" spans="1:4" x14ac:dyDescent="0.25">
      <c r="A2094" s="3">
        <v>0.59497199999999995</v>
      </c>
      <c r="B2094" s="3"/>
      <c r="C2094" s="3">
        <v>0.513988</v>
      </c>
      <c r="D2094" s="3">
        <v>0.89272499999999999</v>
      </c>
    </row>
    <row r="2095" spans="1:4" x14ac:dyDescent="0.25">
      <c r="A2095" s="3">
        <v>0.43443100000000001</v>
      </c>
      <c r="B2095" s="3"/>
      <c r="C2095" s="3">
        <v>1.9153150000000001</v>
      </c>
      <c r="D2095" s="3">
        <v>1.3578920000000001</v>
      </c>
    </row>
    <row r="2096" spans="1:4" x14ac:dyDescent="0.25">
      <c r="A2096" s="3">
        <v>0.35616100000000001</v>
      </c>
      <c r="B2096" s="3"/>
      <c r="C2096" s="3">
        <v>1.8169200000000001</v>
      </c>
      <c r="D2096" s="3">
        <v>1.1825079999999999</v>
      </c>
    </row>
    <row r="2097" spans="1:4" x14ac:dyDescent="0.25">
      <c r="A2097" s="3">
        <v>0.368757</v>
      </c>
      <c r="B2097" s="3"/>
      <c r="C2097" s="3">
        <v>1.0903080000000001</v>
      </c>
      <c r="D2097" s="3">
        <v>2.6143269999999998</v>
      </c>
    </row>
    <row r="2098" spans="1:4" x14ac:dyDescent="0.25">
      <c r="A2098" s="3">
        <v>0.390905</v>
      </c>
      <c r="B2098" s="3"/>
      <c r="C2098" s="3">
        <v>0.94225899999999996</v>
      </c>
      <c r="D2098" s="3">
        <v>0.645092</v>
      </c>
    </row>
    <row r="2099" spans="1:4" x14ac:dyDescent="0.25">
      <c r="A2099" s="3">
        <v>0.568743</v>
      </c>
      <c r="B2099" s="3"/>
      <c r="C2099" s="3">
        <v>2.5723660000000002</v>
      </c>
      <c r="D2099" s="3">
        <v>1.1063019999999999</v>
      </c>
    </row>
    <row r="2100" spans="1:4" x14ac:dyDescent="0.25">
      <c r="A2100" s="3">
        <v>0.36348000000000003</v>
      </c>
      <c r="B2100" s="3"/>
      <c r="C2100" s="3">
        <v>3.052206</v>
      </c>
      <c r="D2100" s="3">
        <v>1.572406</v>
      </c>
    </row>
    <row r="2101" spans="1:4" x14ac:dyDescent="0.25">
      <c r="A2101" s="3">
        <v>0.48272999999999999</v>
      </c>
      <c r="B2101" s="3"/>
      <c r="C2101" s="3">
        <v>1.9641850000000001</v>
      </c>
      <c r="D2101" s="3">
        <v>1.81291</v>
      </c>
    </row>
    <row r="2102" spans="1:4" x14ac:dyDescent="0.25">
      <c r="A2102" s="3">
        <v>1.1409480000000001</v>
      </c>
      <c r="B2102" s="3"/>
      <c r="C2102" s="3">
        <v>0.27124300000000001</v>
      </c>
      <c r="D2102" s="3">
        <v>2.1110359999999999</v>
      </c>
    </row>
    <row r="2103" spans="1:4" x14ac:dyDescent="0.25">
      <c r="A2103" s="3">
        <v>1.138245</v>
      </c>
      <c r="B2103" s="3"/>
      <c r="C2103" s="3">
        <v>0.22236700000000001</v>
      </c>
      <c r="D2103" s="3">
        <v>2.793323</v>
      </c>
    </row>
    <row r="2104" spans="1:4" x14ac:dyDescent="0.25">
      <c r="A2104" s="3">
        <v>0.76308600000000004</v>
      </c>
      <c r="B2104" s="3"/>
      <c r="C2104" s="3">
        <v>1.643081</v>
      </c>
      <c r="D2104" s="3">
        <v>2.9255270000000002</v>
      </c>
    </row>
    <row r="2105" spans="1:4" x14ac:dyDescent="0.25">
      <c r="A2105" s="3">
        <v>2.3237480000000001</v>
      </c>
      <c r="B2105" s="3"/>
      <c r="C2105" s="3">
        <v>1.9193009999999999</v>
      </c>
      <c r="D2105" s="3">
        <v>0.170601</v>
      </c>
    </row>
    <row r="2106" spans="1:4" x14ac:dyDescent="0.25">
      <c r="A2106" s="3">
        <v>0.69406100000000004</v>
      </c>
      <c r="B2106" s="3"/>
      <c r="C2106" s="3">
        <v>2.694588</v>
      </c>
      <c r="D2106" s="3">
        <v>0.67071800000000004</v>
      </c>
    </row>
    <row r="2107" spans="1:4" x14ac:dyDescent="0.25">
      <c r="A2107" s="3">
        <v>0.17208399999999999</v>
      </c>
      <c r="B2107" s="3"/>
      <c r="C2107" s="3">
        <v>2.6410939999999998</v>
      </c>
      <c r="D2107" s="3">
        <v>1.2333730000000001</v>
      </c>
    </row>
    <row r="2108" spans="1:4" x14ac:dyDescent="0.25">
      <c r="A2108" s="3">
        <v>0.35661300000000001</v>
      </c>
      <c r="B2108" s="3"/>
      <c r="C2108" s="3">
        <v>0.29280400000000001</v>
      </c>
      <c r="D2108" s="3">
        <v>3.5148280000000001</v>
      </c>
    </row>
    <row r="2109" spans="1:4" x14ac:dyDescent="0.25">
      <c r="A2109" s="3">
        <v>0.69406100000000004</v>
      </c>
      <c r="B2109" s="3"/>
      <c r="C2109" s="3">
        <v>1.1227259999999999</v>
      </c>
      <c r="D2109" s="3">
        <v>3.4917899999999999</v>
      </c>
    </row>
    <row r="2110" spans="1:4" x14ac:dyDescent="0.25">
      <c r="A2110" s="3">
        <v>0.17208399999999999</v>
      </c>
      <c r="B2110" s="3"/>
      <c r="C2110" s="3">
        <v>1.5893200000000001</v>
      </c>
      <c r="D2110" s="3">
        <v>1.6088260000000001</v>
      </c>
    </row>
    <row r="2111" spans="1:4" x14ac:dyDescent="0.25">
      <c r="A2111" s="3">
        <v>0.35661300000000001</v>
      </c>
      <c r="B2111" s="3"/>
      <c r="C2111" s="3">
        <v>2.3529740000000001</v>
      </c>
      <c r="D2111" s="3">
        <v>0.47373900000000002</v>
      </c>
    </row>
    <row r="2112" spans="1:4" x14ac:dyDescent="0.25">
      <c r="A2112" s="3">
        <v>0.74734699999999998</v>
      </c>
      <c r="B2112" s="3"/>
      <c r="C2112" s="3">
        <v>2.3386209999999998</v>
      </c>
      <c r="D2112" s="3">
        <v>3.082281</v>
      </c>
    </row>
    <row r="2113" spans="1:4" x14ac:dyDescent="0.25">
      <c r="A2113" s="3">
        <v>0.93454099999999996</v>
      </c>
      <c r="B2113" s="3"/>
      <c r="C2113" s="3">
        <v>3.0403199999999999</v>
      </c>
      <c r="D2113" s="3">
        <v>2.5424869999999999</v>
      </c>
    </row>
    <row r="2114" spans="1:4" x14ac:dyDescent="0.25">
      <c r="A2114" s="3">
        <v>1.3561259999999999</v>
      </c>
      <c r="B2114" s="3"/>
      <c r="C2114" s="3">
        <v>0.546045</v>
      </c>
      <c r="D2114" s="3">
        <v>1.530273</v>
      </c>
    </row>
    <row r="2115" spans="1:4" x14ac:dyDescent="0.25">
      <c r="A2115" s="3">
        <v>0.43891999999999998</v>
      </c>
      <c r="B2115" s="3"/>
      <c r="C2115" s="3">
        <v>0.67662299999999997</v>
      </c>
      <c r="D2115" s="3">
        <v>0.95628199999999997</v>
      </c>
    </row>
    <row r="2116" spans="1:4" x14ac:dyDescent="0.25">
      <c r="A2116" s="3">
        <v>1.7477229999999999</v>
      </c>
      <c r="B2116" s="3"/>
      <c r="C2116" s="3">
        <v>2.1873130000000001</v>
      </c>
      <c r="D2116" s="3">
        <v>1.6905889999999999</v>
      </c>
    </row>
    <row r="2117" spans="1:4" x14ac:dyDescent="0.25">
      <c r="A2117" s="3">
        <v>0.16395699999999999</v>
      </c>
      <c r="B2117" s="3"/>
      <c r="C2117" s="3">
        <v>1.243657</v>
      </c>
      <c r="D2117" s="3">
        <v>2.1061730000000001</v>
      </c>
    </row>
    <row r="2118" spans="1:4" x14ac:dyDescent="0.25">
      <c r="A2118" s="3">
        <v>0.166183</v>
      </c>
      <c r="B2118" s="3"/>
      <c r="C2118" s="3">
        <v>3.1993399999999999</v>
      </c>
      <c r="D2118" s="3">
        <v>2.9290440000000002</v>
      </c>
    </row>
    <row r="2119" spans="1:4" x14ac:dyDescent="0.25">
      <c r="A2119" s="3">
        <v>1.588384</v>
      </c>
      <c r="B2119" s="3"/>
      <c r="C2119" s="3">
        <v>3.2119879999999998</v>
      </c>
      <c r="D2119" s="3">
        <v>2.2850990000000002</v>
      </c>
    </row>
    <row r="2120" spans="1:4" x14ac:dyDescent="0.25">
      <c r="A2120" s="3">
        <v>0.18509100000000001</v>
      </c>
      <c r="B2120" s="3"/>
      <c r="C2120" s="3">
        <v>3.4186700000000001</v>
      </c>
      <c r="D2120" s="3">
        <v>2.6222629999999998</v>
      </c>
    </row>
    <row r="2121" spans="1:4" x14ac:dyDescent="0.25">
      <c r="A2121" s="3">
        <v>1.302316</v>
      </c>
      <c r="B2121" s="3"/>
      <c r="C2121" s="3">
        <v>3.3818549999999998</v>
      </c>
      <c r="D2121" s="3">
        <v>4.0142490000000004</v>
      </c>
    </row>
    <row r="2122" spans="1:4" x14ac:dyDescent="0.25">
      <c r="A2122" s="3">
        <v>0.289217</v>
      </c>
      <c r="B2122" s="3"/>
      <c r="C2122" s="3">
        <v>3.7793800000000002</v>
      </c>
      <c r="D2122" s="3">
        <v>2.8586140000000002</v>
      </c>
    </row>
    <row r="2123" spans="1:4" x14ac:dyDescent="0.25">
      <c r="A2123" s="3">
        <v>2.0746449999999999</v>
      </c>
      <c r="B2123" s="3"/>
      <c r="C2123" s="3">
        <v>2.3222990000000001</v>
      </c>
      <c r="D2123" s="3">
        <v>1.6905889999999999</v>
      </c>
    </row>
    <row r="2124" spans="1:4" x14ac:dyDescent="0.25">
      <c r="A2124" s="3">
        <v>2.922526</v>
      </c>
      <c r="B2124" s="3"/>
      <c r="C2124" s="3">
        <v>2.0486360000000001</v>
      </c>
      <c r="D2124" s="3">
        <v>2.1061730000000001</v>
      </c>
    </row>
    <row r="2125" spans="1:4" x14ac:dyDescent="0.25">
      <c r="A2125" s="3">
        <v>2.727357</v>
      </c>
      <c r="B2125" s="3"/>
      <c r="C2125" s="3">
        <v>1.762165</v>
      </c>
      <c r="D2125" s="3">
        <v>2.9290440000000002</v>
      </c>
    </row>
    <row r="2126" spans="1:4" x14ac:dyDescent="0.25">
      <c r="A2126" s="3">
        <v>1.6894910000000001</v>
      </c>
      <c r="B2126" s="3"/>
      <c r="C2126" s="3">
        <v>2.5167809999999999</v>
      </c>
      <c r="D2126" s="3">
        <v>2.2850990000000002</v>
      </c>
    </row>
    <row r="2127" spans="1:4" x14ac:dyDescent="0.25">
      <c r="A2127" s="3">
        <v>0.36294799999999999</v>
      </c>
      <c r="B2127" s="3"/>
      <c r="C2127" s="3">
        <v>0.35517300000000002</v>
      </c>
      <c r="D2127" s="3">
        <v>2.6222629999999998</v>
      </c>
    </row>
    <row r="2128" spans="1:4" x14ac:dyDescent="0.25">
      <c r="A2128" s="3">
        <v>0.65341700000000003</v>
      </c>
      <c r="B2128" s="3"/>
      <c r="C2128" s="3">
        <v>2.149521</v>
      </c>
      <c r="D2128" s="3">
        <v>4.0142490000000004</v>
      </c>
    </row>
    <row r="2129" spans="1:4" x14ac:dyDescent="0.25">
      <c r="A2129" s="3">
        <v>0.56010099999999996</v>
      </c>
      <c r="B2129" s="3"/>
      <c r="C2129" s="3">
        <v>1.7286250000000001</v>
      </c>
      <c r="D2129" s="3">
        <v>2.8586140000000002</v>
      </c>
    </row>
    <row r="2130" spans="1:4" x14ac:dyDescent="0.25">
      <c r="A2130" s="3">
        <v>1.3700239999999999</v>
      </c>
      <c r="B2130" s="3"/>
      <c r="C2130" s="3">
        <v>2.9287709999999998</v>
      </c>
      <c r="D2130" s="3">
        <v>2.387972</v>
      </c>
    </row>
    <row r="2131" spans="1:4" x14ac:dyDescent="0.25">
      <c r="A2131" s="3">
        <v>2.807115</v>
      </c>
      <c r="B2131" s="3"/>
      <c r="C2131" s="3">
        <v>1.938795</v>
      </c>
      <c r="D2131" s="3">
        <v>2.2718820000000002</v>
      </c>
    </row>
    <row r="2132" spans="1:4" x14ac:dyDescent="0.25">
      <c r="A2132" s="3">
        <v>2.7224529999999998</v>
      </c>
      <c r="B2132" s="3"/>
      <c r="C2132" s="3">
        <v>1.339083</v>
      </c>
      <c r="D2132" s="3">
        <v>3.1064590000000001</v>
      </c>
    </row>
    <row r="2133" spans="1:4" x14ac:dyDescent="0.25">
      <c r="A2133" s="3">
        <v>1.6794150000000001</v>
      </c>
      <c r="B2133" s="3"/>
      <c r="C2133" s="3">
        <v>1.1678249999999999</v>
      </c>
      <c r="D2133" s="3">
        <v>0.36058000000000001</v>
      </c>
    </row>
    <row r="2134" spans="1:4" x14ac:dyDescent="0.25">
      <c r="A2134" s="3">
        <v>2.2255050000000001</v>
      </c>
      <c r="B2134" s="3"/>
      <c r="C2134" s="3">
        <v>2.1718519999999999</v>
      </c>
      <c r="D2134" s="3">
        <v>1.708866</v>
      </c>
    </row>
    <row r="2135" spans="1:4" x14ac:dyDescent="0.25">
      <c r="A2135" s="3">
        <v>0.93875699999999995</v>
      </c>
      <c r="B2135" s="3"/>
      <c r="C2135" s="3">
        <v>2.0932659999999998</v>
      </c>
      <c r="D2135" s="3">
        <v>1.3739669999999999</v>
      </c>
    </row>
    <row r="2136" spans="1:4" x14ac:dyDescent="0.25">
      <c r="A2136" s="3">
        <v>0.18443100000000001</v>
      </c>
      <c r="B2136" s="3"/>
      <c r="C2136" s="3">
        <v>2.6168269999999998</v>
      </c>
      <c r="D2136" s="3">
        <v>0.41919499999999998</v>
      </c>
    </row>
    <row r="2137" spans="1:4" x14ac:dyDescent="0.25">
      <c r="A2137" s="3">
        <v>1.9835670000000001</v>
      </c>
      <c r="B2137" s="3"/>
      <c r="C2137" s="3">
        <v>0.50183500000000003</v>
      </c>
      <c r="D2137" s="3">
        <v>2.6907549999999998</v>
      </c>
    </row>
    <row r="2138" spans="1:4" x14ac:dyDescent="0.25">
      <c r="A2138" s="3">
        <v>1.898828</v>
      </c>
      <c r="B2138" s="3"/>
      <c r="C2138" s="3">
        <v>3.0885259999999999</v>
      </c>
      <c r="D2138" s="3">
        <v>3.2714620000000001</v>
      </c>
    </row>
    <row r="2139" spans="1:4" x14ac:dyDescent="0.25">
      <c r="A2139" s="3">
        <v>3.8722650000000001</v>
      </c>
      <c r="B2139" s="3"/>
      <c r="C2139" s="3">
        <v>2.149546</v>
      </c>
      <c r="D2139" s="3">
        <v>2.5919819999999998</v>
      </c>
    </row>
    <row r="2140" spans="1:4" x14ac:dyDescent="0.25">
      <c r="A2140" s="3">
        <v>2.49214</v>
      </c>
      <c r="B2140" s="3"/>
      <c r="C2140" s="3">
        <v>0.29018899999999997</v>
      </c>
      <c r="D2140" s="3">
        <v>3.554891</v>
      </c>
    </row>
    <row r="2141" spans="1:4" x14ac:dyDescent="0.25">
      <c r="A2141" s="3">
        <v>0.29654700000000001</v>
      </c>
      <c r="B2141" s="3"/>
      <c r="C2141" s="3">
        <v>0.50094300000000003</v>
      </c>
      <c r="D2141" s="3">
        <v>2.233349</v>
      </c>
    </row>
    <row r="2142" spans="1:4" x14ac:dyDescent="0.25">
      <c r="A2142" s="3">
        <v>0.19270599999999999</v>
      </c>
      <c r="B2142" s="3"/>
      <c r="C2142" s="3">
        <v>2.393437</v>
      </c>
      <c r="D2142" s="3">
        <v>0.71048800000000001</v>
      </c>
    </row>
    <row r="2143" spans="1:4" x14ac:dyDescent="0.25">
      <c r="A2143" s="3">
        <v>3.4679139999999999</v>
      </c>
      <c r="B2143" s="3"/>
      <c r="C2143" s="3">
        <v>1.2938080000000001</v>
      </c>
      <c r="D2143" s="3">
        <v>1.3429869999999999</v>
      </c>
    </row>
    <row r="2144" spans="1:4" x14ac:dyDescent="0.25">
      <c r="A2144" s="3">
        <v>1.7065429999999999</v>
      </c>
      <c r="B2144" s="3"/>
      <c r="C2144" s="3">
        <v>1.9195040000000001</v>
      </c>
      <c r="D2144" s="3">
        <v>1.3027169999999999</v>
      </c>
    </row>
    <row r="2145" spans="1:4" x14ac:dyDescent="0.25">
      <c r="A2145" s="3">
        <v>1.5392030000000001</v>
      </c>
      <c r="B2145" s="3"/>
      <c r="C2145" s="3">
        <v>2.8765329999999998</v>
      </c>
      <c r="D2145" s="3">
        <v>1.0533410000000001</v>
      </c>
    </row>
    <row r="2146" spans="1:4" x14ac:dyDescent="0.25">
      <c r="A2146" s="3">
        <v>1.8139050000000001</v>
      </c>
      <c r="B2146" s="3"/>
      <c r="C2146" s="3">
        <v>1.3382050000000001</v>
      </c>
      <c r="D2146" s="3">
        <v>1.023504</v>
      </c>
    </row>
    <row r="2147" spans="1:4" x14ac:dyDescent="0.25">
      <c r="A2147" s="3">
        <v>2.6721370000000002</v>
      </c>
      <c r="B2147" s="3"/>
      <c r="C2147" s="3">
        <v>0.77735699999999996</v>
      </c>
      <c r="D2147" s="3">
        <v>1.0225070000000001</v>
      </c>
    </row>
    <row r="2148" spans="1:4" x14ac:dyDescent="0.25">
      <c r="A2148" s="3">
        <v>2.0346540000000002</v>
      </c>
      <c r="B2148" s="3"/>
      <c r="C2148" s="3">
        <v>2.2205430000000002</v>
      </c>
      <c r="D2148" s="3">
        <v>1.034977</v>
      </c>
    </row>
    <row r="2149" spans="1:4" x14ac:dyDescent="0.25">
      <c r="A2149" s="3">
        <v>0.77605000000000002</v>
      </c>
      <c r="B2149" s="3"/>
      <c r="C2149" s="3">
        <v>0.344169</v>
      </c>
      <c r="D2149" s="3">
        <v>1.5307040000000001</v>
      </c>
    </row>
    <row r="2150" spans="1:4" x14ac:dyDescent="0.25">
      <c r="A2150" s="3">
        <v>0.80854300000000001</v>
      </c>
      <c r="B2150" s="3"/>
      <c r="C2150" s="3">
        <v>0.50062499999999999</v>
      </c>
      <c r="D2150" s="3">
        <v>2.378841</v>
      </c>
    </row>
    <row r="2151" spans="1:4" x14ac:dyDescent="0.25">
      <c r="A2151" s="3">
        <v>0.39239299999999999</v>
      </c>
      <c r="B2151" s="3"/>
      <c r="C2151" s="3">
        <v>0.68262299999999998</v>
      </c>
      <c r="D2151" s="3">
        <v>1.506721</v>
      </c>
    </row>
    <row r="2152" spans="1:4" x14ac:dyDescent="0.25">
      <c r="A2152" s="3">
        <v>1.2945329999999999</v>
      </c>
      <c r="B2152" s="3"/>
      <c r="C2152" s="3">
        <v>0.47064800000000001</v>
      </c>
      <c r="D2152" s="3">
        <v>2.0230410000000001</v>
      </c>
    </row>
    <row r="2153" spans="1:4" x14ac:dyDescent="0.25">
      <c r="A2153" s="3">
        <v>0.16098199999999999</v>
      </c>
      <c r="B2153" s="3"/>
      <c r="C2153" s="3">
        <v>2.1584789999999998</v>
      </c>
      <c r="D2153" s="3">
        <v>4.004302</v>
      </c>
    </row>
    <row r="2154" spans="1:4" x14ac:dyDescent="0.25">
      <c r="A2154" s="3">
        <v>0.75304899999999997</v>
      </c>
      <c r="B2154" s="3"/>
      <c r="C2154" s="3">
        <v>1.149726</v>
      </c>
      <c r="D2154" s="3">
        <v>3.7011980000000002</v>
      </c>
    </row>
    <row r="2155" spans="1:4" x14ac:dyDescent="0.25">
      <c r="A2155" s="3">
        <v>0.86469700000000005</v>
      </c>
      <c r="B2155" s="3"/>
      <c r="C2155" s="3">
        <v>0.50145499999999998</v>
      </c>
      <c r="D2155" s="3">
        <v>1.495571</v>
      </c>
    </row>
    <row r="2156" spans="1:4" x14ac:dyDescent="0.25">
      <c r="A2156" s="3">
        <v>0.68964099999999995</v>
      </c>
      <c r="B2156" s="3"/>
      <c r="C2156" s="3">
        <v>0.35992800000000003</v>
      </c>
      <c r="D2156" s="3">
        <v>2.7702789999999999</v>
      </c>
    </row>
    <row r="2157" spans="1:4" x14ac:dyDescent="0.25">
      <c r="A2157" s="3">
        <v>1.530049</v>
      </c>
      <c r="B2157" s="3"/>
      <c r="C2157" s="3">
        <v>0.35596800000000001</v>
      </c>
      <c r="D2157" s="3">
        <v>2.871035</v>
      </c>
    </row>
    <row r="2158" spans="1:4" x14ac:dyDescent="0.25">
      <c r="A2158" s="3">
        <v>0.172323</v>
      </c>
      <c r="B2158" s="3"/>
      <c r="C2158" s="3">
        <v>0.472889</v>
      </c>
      <c r="D2158" s="3">
        <v>2.9796179999999999</v>
      </c>
    </row>
    <row r="2159" spans="1:4" x14ac:dyDescent="0.25">
      <c r="A2159" s="3">
        <v>0.28803600000000001</v>
      </c>
      <c r="B2159" s="3"/>
      <c r="C2159" s="3">
        <v>0.75726099999999996</v>
      </c>
      <c r="D2159" s="3">
        <v>2.8769279999999999</v>
      </c>
    </row>
    <row r="2160" spans="1:4" x14ac:dyDescent="0.25">
      <c r="A2160" s="3">
        <v>0.77408500000000002</v>
      </c>
      <c r="B2160" s="3"/>
      <c r="C2160" s="3">
        <v>0.64590499999999995</v>
      </c>
      <c r="D2160" s="3">
        <v>2.959549</v>
      </c>
    </row>
    <row r="2161" spans="1:4" x14ac:dyDescent="0.25">
      <c r="A2161" s="3">
        <v>0.62266600000000005</v>
      </c>
      <c r="B2161" s="3"/>
      <c r="C2161" s="3">
        <v>2.1584789999999998</v>
      </c>
      <c r="D2161" s="3">
        <v>2.1369060000000002</v>
      </c>
    </row>
    <row r="2162" spans="1:4" x14ac:dyDescent="0.25">
      <c r="A2162" s="3">
        <v>0.76041899999999996</v>
      </c>
      <c r="B2162" s="3"/>
      <c r="C2162" s="3">
        <v>1.149726</v>
      </c>
      <c r="D2162" s="3">
        <v>2.8013970000000001</v>
      </c>
    </row>
    <row r="2163" spans="1:4" x14ac:dyDescent="0.25">
      <c r="A2163" s="3">
        <v>0.54336899999999999</v>
      </c>
      <c r="B2163" s="3"/>
      <c r="C2163" s="3">
        <v>0.50145499999999998</v>
      </c>
      <c r="D2163" s="3">
        <v>4.1147520000000002</v>
      </c>
    </row>
    <row r="2164" spans="1:4" x14ac:dyDescent="0.25">
      <c r="A2164" s="3">
        <v>0.52224199999999998</v>
      </c>
      <c r="B2164" s="3"/>
      <c r="C2164" s="3">
        <v>0.35992800000000003</v>
      </c>
      <c r="D2164" s="3">
        <v>3.1798009999999999</v>
      </c>
    </row>
    <row r="2165" spans="1:4" x14ac:dyDescent="0.25">
      <c r="A2165" s="3">
        <v>0.77701100000000001</v>
      </c>
      <c r="B2165" s="3"/>
      <c r="C2165" s="3">
        <v>0.35596800000000001</v>
      </c>
      <c r="D2165" s="3">
        <v>3.1825329999999998</v>
      </c>
    </row>
    <row r="2166" spans="1:4" x14ac:dyDescent="0.25">
      <c r="A2166" s="3">
        <v>0.25018000000000001</v>
      </c>
      <c r="B2166" s="3"/>
      <c r="C2166" s="3">
        <v>0.472889</v>
      </c>
      <c r="D2166" s="3">
        <v>0.57189000000000001</v>
      </c>
    </row>
    <row r="2167" spans="1:4" x14ac:dyDescent="0.25">
      <c r="A2167" s="3">
        <v>0.22702600000000001</v>
      </c>
      <c r="B2167" s="3"/>
      <c r="C2167" s="3">
        <v>0.75726099999999996</v>
      </c>
      <c r="D2167" s="3">
        <v>2.8287529999999999</v>
      </c>
    </row>
    <row r="2168" spans="1:4" x14ac:dyDescent="0.25">
      <c r="A2168" s="3">
        <v>0.25018000000000001</v>
      </c>
      <c r="B2168" s="3"/>
      <c r="C2168" s="3">
        <v>0.64590499999999995</v>
      </c>
      <c r="D2168" s="3">
        <v>2.8717790000000001</v>
      </c>
    </row>
    <row r="2169" spans="1:4" x14ac:dyDescent="0.25">
      <c r="A2169" s="3">
        <v>0.22702600000000001</v>
      </c>
      <c r="B2169" s="3"/>
      <c r="C2169" s="3">
        <v>1.8581270000000001</v>
      </c>
      <c r="D2169" s="3">
        <v>2.29487</v>
      </c>
    </row>
    <row r="2170" spans="1:4" x14ac:dyDescent="0.25">
      <c r="A2170" s="3">
        <v>0.48705599999999999</v>
      </c>
      <c r="B2170" s="3"/>
      <c r="C2170" s="3">
        <v>2.0998619999999999</v>
      </c>
      <c r="D2170" s="3">
        <v>2.0348549999999999</v>
      </c>
    </row>
    <row r="2171" spans="1:4" x14ac:dyDescent="0.25">
      <c r="A2171" s="3">
        <v>0.303703</v>
      </c>
      <c r="B2171" s="3"/>
      <c r="C2171" s="3">
        <v>1.1320749999999999</v>
      </c>
      <c r="D2171" s="3">
        <v>1.389256</v>
      </c>
    </row>
    <row r="2172" spans="1:4" x14ac:dyDescent="0.25">
      <c r="A2172" s="3">
        <v>0.20027300000000001</v>
      </c>
      <c r="B2172" s="3"/>
      <c r="C2172" s="3">
        <v>1.369847</v>
      </c>
      <c r="D2172" s="3">
        <v>2.1651750000000001</v>
      </c>
    </row>
    <row r="2173" spans="1:4" x14ac:dyDescent="0.25">
      <c r="A2173" s="3">
        <v>0.32853100000000002</v>
      </c>
      <c r="B2173" s="3"/>
      <c r="C2173" s="3">
        <v>1.914757</v>
      </c>
      <c r="D2173" s="3">
        <v>2.3848780000000001</v>
      </c>
    </row>
    <row r="2174" spans="1:4" x14ac:dyDescent="0.25">
      <c r="A2174" s="3">
        <v>0.51677899999999999</v>
      </c>
      <c r="B2174" s="3"/>
      <c r="C2174" s="3">
        <v>1.4367490000000001</v>
      </c>
      <c r="D2174" s="3">
        <v>2.3200599999999998</v>
      </c>
    </row>
    <row r="2175" spans="1:4" x14ac:dyDescent="0.25">
      <c r="A2175" s="3">
        <v>0.34801900000000002</v>
      </c>
      <c r="B2175" s="3"/>
      <c r="C2175" s="3">
        <v>0.75396300000000005</v>
      </c>
      <c r="D2175" s="3">
        <v>0.72472599999999998</v>
      </c>
    </row>
    <row r="2176" spans="1:4" x14ac:dyDescent="0.25">
      <c r="A2176" s="3">
        <v>0.45385999999999999</v>
      </c>
      <c r="B2176" s="3"/>
      <c r="C2176" s="3">
        <v>0.66226200000000002</v>
      </c>
      <c r="D2176" s="3">
        <v>2.4146000000000001</v>
      </c>
    </row>
    <row r="2177" spans="1:4" x14ac:dyDescent="0.25">
      <c r="A2177" s="3">
        <v>0.76264900000000002</v>
      </c>
      <c r="B2177" s="3"/>
      <c r="C2177" s="3">
        <v>0.59751600000000005</v>
      </c>
      <c r="D2177" s="3">
        <v>1.209395</v>
      </c>
    </row>
    <row r="2178" spans="1:4" x14ac:dyDescent="0.25">
      <c r="A2178" s="3">
        <v>1.0077069999999999</v>
      </c>
      <c r="B2178" s="3"/>
      <c r="C2178" s="3">
        <v>0.54160399999999997</v>
      </c>
      <c r="D2178" s="3">
        <v>0.27596199999999999</v>
      </c>
    </row>
    <row r="2179" spans="1:4" x14ac:dyDescent="0.25">
      <c r="A2179" s="3">
        <v>0.25032100000000002</v>
      </c>
      <c r="B2179" s="3"/>
      <c r="C2179" s="3">
        <v>0.47113699999999997</v>
      </c>
      <c r="D2179" s="3">
        <v>0.72272999999999998</v>
      </c>
    </row>
    <row r="2180" spans="1:4" x14ac:dyDescent="0.25">
      <c r="A2180" s="3">
        <v>0.56999599999999995</v>
      </c>
      <c r="B2180" s="3"/>
      <c r="C2180" s="3">
        <v>0.52491500000000002</v>
      </c>
      <c r="D2180" s="3">
        <v>0.76529899999999995</v>
      </c>
    </row>
    <row r="2181" spans="1:4" x14ac:dyDescent="0.25">
      <c r="A2181" s="3">
        <v>0.24935299999999999</v>
      </c>
      <c r="B2181" s="3"/>
      <c r="C2181" s="3">
        <v>0.36754399999999998</v>
      </c>
      <c r="D2181" s="3">
        <v>1.7664489999999999</v>
      </c>
    </row>
    <row r="2182" spans="1:4" x14ac:dyDescent="0.25">
      <c r="A2182" s="3">
        <v>0.230181</v>
      </c>
      <c r="B2182" s="3"/>
      <c r="C2182" s="3">
        <v>1.339529</v>
      </c>
      <c r="D2182" s="3">
        <v>1.854722</v>
      </c>
    </row>
    <row r="2183" spans="1:4" x14ac:dyDescent="0.25">
      <c r="A2183" s="3">
        <v>0.70561200000000002</v>
      </c>
      <c r="B2183" s="3"/>
      <c r="C2183" s="3">
        <v>0.445517</v>
      </c>
      <c r="D2183" s="3">
        <v>1.759069</v>
      </c>
    </row>
    <row r="2184" spans="1:4" x14ac:dyDescent="0.25">
      <c r="A2184" s="3">
        <v>0.284082</v>
      </c>
      <c r="B2184" s="3"/>
      <c r="C2184" s="3">
        <v>0.77612599999999998</v>
      </c>
      <c r="D2184" s="3">
        <v>1.5343720000000001</v>
      </c>
    </row>
    <row r="2185" spans="1:4" x14ac:dyDescent="0.25">
      <c r="A2185" s="3">
        <v>0.443915</v>
      </c>
      <c r="B2185" s="3"/>
      <c r="C2185" s="3">
        <v>0.25193700000000002</v>
      </c>
      <c r="D2185" s="3">
        <v>2.990389</v>
      </c>
    </row>
    <row r="2186" spans="1:4" x14ac:dyDescent="0.25">
      <c r="A2186" s="3">
        <v>0.96869300000000003</v>
      </c>
      <c r="B2186" s="3"/>
      <c r="C2186" s="3">
        <v>0.75396300000000005</v>
      </c>
      <c r="D2186" s="3">
        <v>2.5890759999999999</v>
      </c>
    </row>
    <row r="2187" spans="1:4" x14ac:dyDescent="0.25">
      <c r="A2187" s="3">
        <v>0.42505700000000002</v>
      </c>
      <c r="B2187" s="3"/>
      <c r="C2187" s="3">
        <v>0.66226200000000002</v>
      </c>
      <c r="D2187" s="3">
        <v>2.57369</v>
      </c>
    </row>
    <row r="2188" spans="1:4" x14ac:dyDescent="0.25">
      <c r="A2188" s="3">
        <v>1.3832530000000001</v>
      </c>
      <c r="B2188" s="3"/>
      <c r="C2188" s="3">
        <v>0.59751600000000005</v>
      </c>
      <c r="D2188" s="3">
        <v>2.5562510000000001</v>
      </c>
    </row>
    <row r="2189" spans="1:4" x14ac:dyDescent="0.25">
      <c r="A2189" s="3">
        <v>1.2093700000000001</v>
      </c>
      <c r="B2189" s="3"/>
      <c r="C2189" s="3">
        <v>0.54160399999999997</v>
      </c>
      <c r="D2189" s="3">
        <v>3.0029970000000001</v>
      </c>
    </row>
    <row r="2190" spans="1:4" x14ac:dyDescent="0.25">
      <c r="A2190" s="3">
        <v>0.72042700000000004</v>
      </c>
      <c r="B2190" s="3"/>
      <c r="C2190" s="3">
        <v>0.47113699999999997</v>
      </c>
      <c r="D2190" s="3">
        <v>2.458224</v>
      </c>
    </row>
    <row r="2191" spans="1:4" x14ac:dyDescent="0.25">
      <c r="A2191" s="3">
        <v>0.48854799999999998</v>
      </c>
      <c r="B2191" s="3"/>
      <c r="C2191" s="3">
        <v>0.52491500000000002</v>
      </c>
      <c r="D2191" s="3">
        <v>2.6006170000000002</v>
      </c>
    </row>
    <row r="2192" spans="1:4" x14ac:dyDescent="0.25">
      <c r="A2192" s="3">
        <v>0.74436100000000005</v>
      </c>
      <c r="B2192" s="3"/>
      <c r="C2192" s="3">
        <v>0.36754399999999998</v>
      </c>
      <c r="D2192" s="3">
        <v>2.2224560000000002</v>
      </c>
    </row>
    <row r="2193" spans="1:4" x14ac:dyDescent="0.25">
      <c r="A2193" s="3">
        <v>1.0952059999999999</v>
      </c>
      <c r="B2193" s="3"/>
      <c r="C2193" s="3">
        <v>1.339529</v>
      </c>
      <c r="D2193" s="3">
        <v>2.3170999999999999</v>
      </c>
    </row>
    <row r="2194" spans="1:4" x14ac:dyDescent="0.25">
      <c r="A2194" s="3">
        <v>3.1758259999999998</v>
      </c>
      <c r="B2194" s="3"/>
      <c r="C2194" s="3">
        <v>0.445517</v>
      </c>
      <c r="D2194" s="3">
        <v>3.0269379999999999</v>
      </c>
    </row>
    <row r="2195" spans="1:4" x14ac:dyDescent="0.25">
      <c r="A2195" s="3">
        <v>1.842622</v>
      </c>
      <c r="B2195" s="3"/>
      <c r="C2195" s="3">
        <v>0.77612599999999998</v>
      </c>
      <c r="D2195" s="3">
        <v>3.3590779999999998</v>
      </c>
    </row>
    <row r="2196" spans="1:4" x14ac:dyDescent="0.25">
      <c r="A2196" s="3">
        <v>2.0098009999999999</v>
      </c>
      <c r="B2196" s="3"/>
      <c r="C2196" s="3">
        <v>0.25193700000000002</v>
      </c>
      <c r="D2196" s="3">
        <v>3.0931609999999998</v>
      </c>
    </row>
    <row r="2197" spans="1:4" x14ac:dyDescent="0.25">
      <c r="A2197" s="3">
        <v>2.2149070000000002</v>
      </c>
      <c r="B2197" s="3"/>
      <c r="C2197" s="3">
        <v>0.75396300000000005</v>
      </c>
      <c r="D2197" s="3">
        <v>3.538008</v>
      </c>
    </row>
    <row r="2198" spans="1:4" x14ac:dyDescent="0.25">
      <c r="A2198" s="3">
        <v>0.61992000000000003</v>
      </c>
      <c r="B2198" s="3"/>
      <c r="C2198" s="3">
        <v>0.66226200000000002</v>
      </c>
      <c r="D2198" s="3">
        <v>1.8768959999999999</v>
      </c>
    </row>
    <row r="2199" spans="1:4" x14ac:dyDescent="0.25">
      <c r="A2199" s="3">
        <v>0.30362299999999998</v>
      </c>
      <c r="B2199" s="3"/>
      <c r="C2199" s="3">
        <v>0.59751600000000005</v>
      </c>
      <c r="D2199" s="3">
        <v>1.035226</v>
      </c>
    </row>
    <row r="2200" spans="1:4" x14ac:dyDescent="0.25">
      <c r="A2200" s="3">
        <v>0.30367100000000002</v>
      </c>
      <c r="B2200" s="3"/>
      <c r="C2200" s="3">
        <v>0.54160399999999997</v>
      </c>
      <c r="D2200" s="3">
        <v>2.1785040000000002</v>
      </c>
    </row>
    <row r="2201" spans="1:4" x14ac:dyDescent="0.25">
      <c r="A2201" s="3">
        <v>0.17233000000000001</v>
      </c>
      <c r="B2201" s="3"/>
      <c r="C2201" s="3">
        <v>0.47113699999999997</v>
      </c>
      <c r="D2201" s="3">
        <v>2.2119949999999999</v>
      </c>
    </row>
    <row r="2202" spans="1:4" x14ac:dyDescent="0.25">
      <c r="A2202" s="3">
        <v>0.20582800000000001</v>
      </c>
      <c r="B2202" s="3"/>
      <c r="C2202" s="3">
        <v>0.52491500000000002</v>
      </c>
      <c r="D2202" s="3">
        <v>2.6258309999999998</v>
      </c>
    </row>
    <row r="2203" spans="1:4" x14ac:dyDescent="0.25">
      <c r="A2203" s="3">
        <v>0.28138800000000003</v>
      </c>
      <c r="B2203" s="3"/>
      <c r="C2203" s="3">
        <v>0.36754399999999998</v>
      </c>
      <c r="D2203" s="3">
        <v>0.34952299999999997</v>
      </c>
    </row>
    <row r="2204" spans="1:4" x14ac:dyDescent="0.25">
      <c r="A2204" s="3">
        <v>0.218723</v>
      </c>
      <c r="B2204" s="3"/>
      <c r="C2204" s="3">
        <v>1.339529</v>
      </c>
      <c r="D2204" s="3">
        <v>0.62845099999999998</v>
      </c>
    </row>
    <row r="2205" spans="1:4" x14ac:dyDescent="0.25">
      <c r="A2205" s="3">
        <v>1.3883509999999999</v>
      </c>
      <c r="B2205" s="3"/>
      <c r="C2205" s="3">
        <v>0.445517</v>
      </c>
      <c r="D2205" s="3">
        <v>2.0433810000000001</v>
      </c>
    </row>
    <row r="2206" spans="1:4" x14ac:dyDescent="0.25">
      <c r="A2206" s="3">
        <v>1.29664</v>
      </c>
      <c r="B2206" s="3"/>
      <c r="C2206" s="3">
        <v>0.77612599999999998</v>
      </c>
      <c r="D2206" s="3">
        <v>1.8771180000000001</v>
      </c>
    </row>
    <row r="2207" spans="1:4" x14ac:dyDescent="0.25">
      <c r="A2207" s="3">
        <v>1.5026889999999999</v>
      </c>
      <c r="B2207" s="3"/>
      <c r="C2207" s="3">
        <v>0.25193700000000002</v>
      </c>
      <c r="D2207" s="3">
        <v>0.30344500000000002</v>
      </c>
    </row>
    <row r="2208" spans="1:4" x14ac:dyDescent="0.25">
      <c r="A2208" s="3">
        <v>0.66723699999999997</v>
      </c>
      <c r="B2208" s="3"/>
      <c r="C2208" s="3">
        <v>0.76315200000000005</v>
      </c>
      <c r="D2208" s="3">
        <v>0.58914200000000005</v>
      </c>
    </row>
    <row r="2209" spans="1:4" x14ac:dyDescent="0.25">
      <c r="A2209" s="3">
        <v>1.5834699999999999</v>
      </c>
      <c r="B2209" s="3"/>
      <c r="C2209" s="3">
        <v>0.478072</v>
      </c>
      <c r="D2209" s="3">
        <v>0.201822</v>
      </c>
    </row>
    <row r="2210" spans="1:4" x14ac:dyDescent="0.25">
      <c r="A2210" s="3">
        <v>1.451122</v>
      </c>
      <c r="B2210" s="3"/>
      <c r="C2210" s="3">
        <v>0.90717999999999999</v>
      </c>
      <c r="D2210" s="3">
        <v>1.336705</v>
      </c>
    </row>
    <row r="2211" spans="1:4" x14ac:dyDescent="0.25">
      <c r="A2211" s="3">
        <v>0.41089500000000001</v>
      </c>
      <c r="B2211" s="3"/>
      <c r="C2211" s="3">
        <v>0.90995300000000001</v>
      </c>
      <c r="D2211" s="3">
        <v>0.33862500000000001</v>
      </c>
    </row>
    <row r="2212" spans="1:4" x14ac:dyDescent="0.25">
      <c r="A2212" s="3">
        <v>0.60644100000000001</v>
      </c>
      <c r="B2212" s="3"/>
      <c r="C2212" s="3">
        <v>1.186194</v>
      </c>
      <c r="D2212" s="3">
        <v>0.31398300000000001</v>
      </c>
    </row>
    <row r="2213" spans="1:4" x14ac:dyDescent="0.25">
      <c r="A2213" s="3">
        <v>0.192108</v>
      </c>
      <c r="B2213" s="3"/>
      <c r="C2213" s="3">
        <v>1.0070619999999999</v>
      </c>
      <c r="D2213" s="3">
        <v>0.65695899999999996</v>
      </c>
    </row>
    <row r="2214" spans="1:4" x14ac:dyDescent="0.25">
      <c r="A2214" s="3">
        <v>0.15199799999999999</v>
      </c>
      <c r="B2214" s="3"/>
      <c r="C2214" s="3">
        <v>0.76315200000000005</v>
      </c>
      <c r="D2214" s="3">
        <v>0.47382099999999999</v>
      </c>
    </row>
    <row r="2215" spans="1:4" x14ac:dyDescent="0.25">
      <c r="A2215" s="3">
        <v>0.207459</v>
      </c>
      <c r="B2215" s="3"/>
      <c r="C2215" s="3">
        <v>0.478072</v>
      </c>
      <c r="D2215" s="3">
        <v>0.21712699999999999</v>
      </c>
    </row>
    <row r="2216" spans="1:4" x14ac:dyDescent="0.25">
      <c r="A2216" s="3">
        <v>0.247062</v>
      </c>
      <c r="B2216" s="3"/>
      <c r="C2216" s="3">
        <v>0.90717999999999999</v>
      </c>
      <c r="D2216" s="3">
        <v>0.20425599999999999</v>
      </c>
    </row>
    <row r="2217" spans="1:4" x14ac:dyDescent="0.25">
      <c r="A2217" s="3">
        <v>0.41510999999999998</v>
      </c>
      <c r="B2217" s="3"/>
      <c r="C2217" s="3">
        <v>0.90995300000000001</v>
      </c>
      <c r="D2217" s="3">
        <v>1.357979</v>
      </c>
    </row>
    <row r="2218" spans="1:4" x14ac:dyDescent="0.25">
      <c r="A2218" s="3">
        <v>1.630849</v>
      </c>
      <c r="B2218" s="3"/>
      <c r="C2218" s="3">
        <v>1.186194</v>
      </c>
      <c r="D2218" s="3">
        <v>1.5838589999999999</v>
      </c>
    </row>
    <row r="2219" spans="1:4" x14ac:dyDescent="0.25">
      <c r="A2219" s="3">
        <v>1.4991209999999999</v>
      </c>
      <c r="B2219" s="3"/>
      <c r="C2219" s="3">
        <v>1.0070619999999999</v>
      </c>
      <c r="D2219" s="3">
        <v>1.221506</v>
      </c>
    </row>
    <row r="2220" spans="1:4" x14ac:dyDescent="0.25">
      <c r="A2220" s="3">
        <v>1.3528500000000001</v>
      </c>
      <c r="B2220" s="3"/>
      <c r="C2220" s="3">
        <v>1.493873</v>
      </c>
      <c r="D2220" s="3">
        <v>1.3383179999999999</v>
      </c>
    </row>
    <row r="2221" spans="1:4" x14ac:dyDescent="0.25">
      <c r="A2221" s="3">
        <v>2.2161819999999999</v>
      </c>
      <c r="B2221" s="3"/>
      <c r="C2221" s="3">
        <v>1.172809</v>
      </c>
      <c r="D2221" s="3">
        <v>2.0526119999999999</v>
      </c>
    </row>
    <row r="2222" spans="1:4" x14ac:dyDescent="0.25">
      <c r="A2222" s="3">
        <v>1.1603349999999999</v>
      </c>
      <c r="B2222" s="3"/>
      <c r="C2222" s="3">
        <v>2.6164489999999998</v>
      </c>
      <c r="D2222" s="3">
        <v>2.3130799999999998</v>
      </c>
    </row>
    <row r="2223" spans="1:4" x14ac:dyDescent="0.25">
      <c r="A2223" s="3">
        <v>0.30648599999999998</v>
      </c>
      <c r="B2223" s="3"/>
      <c r="C2223" s="3">
        <v>0.154946</v>
      </c>
      <c r="D2223" s="3">
        <v>2.170439</v>
      </c>
    </row>
    <row r="2224" spans="1:4" x14ac:dyDescent="0.25">
      <c r="A2224" s="3">
        <v>0.45940700000000001</v>
      </c>
      <c r="B2224" s="3"/>
      <c r="C2224" s="3">
        <v>2.5280909999999999</v>
      </c>
      <c r="D2224" s="3">
        <v>1.6163240000000001</v>
      </c>
    </row>
    <row r="2225" spans="1:4" x14ac:dyDescent="0.25">
      <c r="A2225" s="3">
        <v>0.41425499999999998</v>
      </c>
      <c r="B2225" s="3"/>
      <c r="C2225" s="3">
        <v>2.3580179999999999</v>
      </c>
      <c r="D2225" s="3">
        <v>0.99861999999999995</v>
      </c>
    </row>
    <row r="2226" spans="1:4" x14ac:dyDescent="0.25">
      <c r="A2226" s="3">
        <v>0.157499</v>
      </c>
      <c r="B2226" s="3"/>
      <c r="C2226" s="3">
        <v>3.5240230000000001</v>
      </c>
      <c r="D2226" s="3">
        <v>1.181343</v>
      </c>
    </row>
    <row r="2227" spans="1:4" x14ac:dyDescent="0.25">
      <c r="A2227" s="3">
        <v>0.780447</v>
      </c>
      <c r="B2227" s="3"/>
      <c r="C2227" s="3">
        <v>2.6164489999999998</v>
      </c>
      <c r="D2227" s="3">
        <v>1.292721</v>
      </c>
    </row>
    <row r="2228" spans="1:4" x14ac:dyDescent="0.25">
      <c r="A2228" s="3">
        <v>0.35969499999999999</v>
      </c>
      <c r="B2228" s="3"/>
      <c r="C2228" s="3">
        <v>0.154946</v>
      </c>
      <c r="D2228" s="3">
        <v>1.329588</v>
      </c>
    </row>
    <row r="2229" spans="1:4" x14ac:dyDescent="0.25">
      <c r="A2229" s="3">
        <v>2.8873000000000002</v>
      </c>
      <c r="B2229" s="3"/>
      <c r="C2229" s="3">
        <v>2.5280909999999999</v>
      </c>
      <c r="D2229" s="3">
        <v>2.3004389999999999</v>
      </c>
    </row>
    <row r="2230" spans="1:4" x14ac:dyDescent="0.25">
      <c r="A2230" s="3">
        <v>2.2334320000000001</v>
      </c>
      <c r="B2230" s="3"/>
      <c r="C2230" s="3">
        <v>2.3580179999999999</v>
      </c>
      <c r="D2230" s="3">
        <v>1.896741</v>
      </c>
    </row>
    <row r="2231" spans="1:4" x14ac:dyDescent="0.25">
      <c r="A2231" s="3">
        <v>2.1781419999999998</v>
      </c>
      <c r="B2231" s="3"/>
      <c r="C2231" s="3">
        <v>3.5240230000000001</v>
      </c>
      <c r="D2231" s="3">
        <v>2.0874779999999999</v>
      </c>
    </row>
    <row r="2232" spans="1:4" x14ac:dyDescent="0.25">
      <c r="A2232" s="3">
        <v>1.0183720000000001</v>
      </c>
      <c r="B2232" s="3"/>
      <c r="C2232" s="3">
        <v>2.6164489999999998</v>
      </c>
      <c r="D2232" s="3">
        <v>2.2536149999999999</v>
      </c>
    </row>
    <row r="2233" spans="1:4" x14ac:dyDescent="0.25">
      <c r="A2233" s="3">
        <v>1.020151</v>
      </c>
      <c r="B2233" s="3"/>
      <c r="C2233" s="3">
        <v>0.154946</v>
      </c>
      <c r="D2233" s="3">
        <v>2.7729599999999999</v>
      </c>
    </row>
    <row r="2234" spans="1:4" x14ac:dyDescent="0.25">
      <c r="A2234" s="3">
        <v>1.6237429999999999</v>
      </c>
      <c r="B2234" s="3"/>
      <c r="C2234" s="3">
        <v>2.5280909999999999</v>
      </c>
      <c r="D2234" s="3">
        <v>2.2778870000000002</v>
      </c>
    </row>
    <row r="2235" spans="1:4" x14ac:dyDescent="0.25">
      <c r="A2235" s="3">
        <v>1.3793150000000001</v>
      </c>
      <c r="B2235" s="3"/>
      <c r="C2235" s="3">
        <v>2.3580179999999999</v>
      </c>
      <c r="D2235" s="3">
        <v>2.1736010000000001</v>
      </c>
    </row>
    <row r="2236" spans="1:4" x14ac:dyDescent="0.25">
      <c r="A2236" s="3">
        <v>1.9458839999999999</v>
      </c>
      <c r="B2236" s="3"/>
      <c r="C2236" s="3">
        <v>3.5240230000000001</v>
      </c>
      <c r="D2236" s="3">
        <v>3.7627959999999998</v>
      </c>
    </row>
    <row r="2237" spans="1:4" x14ac:dyDescent="0.25">
      <c r="A2237" s="3">
        <v>2.568997</v>
      </c>
      <c r="B2237" s="3"/>
      <c r="C2237" s="3">
        <v>1.811768</v>
      </c>
      <c r="D2237" s="3">
        <v>2.8627229999999999</v>
      </c>
    </row>
    <row r="2238" spans="1:4" x14ac:dyDescent="0.25">
      <c r="A2238" s="3">
        <v>1.2751760000000001</v>
      </c>
      <c r="B2238" s="3"/>
      <c r="C2238" s="3">
        <v>2.4345110000000001</v>
      </c>
      <c r="D2238" s="3">
        <v>0.68334700000000004</v>
      </c>
    </row>
    <row r="2239" spans="1:4" x14ac:dyDescent="0.25">
      <c r="A2239" s="3">
        <v>1.244848</v>
      </c>
      <c r="B2239" s="3"/>
      <c r="C2239" s="3">
        <v>1.9583349999999999</v>
      </c>
      <c r="D2239" s="3">
        <v>0.44766800000000001</v>
      </c>
    </row>
    <row r="2240" spans="1:4" x14ac:dyDescent="0.25">
      <c r="A2240" s="3">
        <v>2.4479039999999999</v>
      </c>
      <c r="B2240" s="3"/>
      <c r="C2240" s="3">
        <v>2.285148</v>
      </c>
      <c r="D2240" s="3">
        <v>0.22892299999999999</v>
      </c>
    </row>
    <row r="2241" spans="1:4" x14ac:dyDescent="0.25">
      <c r="A2241" s="3">
        <v>0.61026100000000005</v>
      </c>
      <c r="B2241" s="3"/>
      <c r="C2241" s="3">
        <v>1.524486</v>
      </c>
      <c r="D2241" s="3">
        <v>0.79107300000000003</v>
      </c>
    </row>
    <row r="2242" spans="1:4" x14ac:dyDescent="0.25">
      <c r="A2242" s="3">
        <v>1.977962</v>
      </c>
      <c r="B2242" s="3"/>
      <c r="C2242" s="3">
        <v>2.158131</v>
      </c>
      <c r="D2242" s="3">
        <v>0.67863300000000004</v>
      </c>
    </row>
    <row r="2243" spans="1:4" x14ac:dyDescent="0.25">
      <c r="A2243" s="3">
        <v>0.42197499999999999</v>
      </c>
      <c r="B2243" s="3"/>
      <c r="C2243" s="3">
        <v>3.0500039999999999</v>
      </c>
      <c r="D2243" s="3">
        <v>0.67554899999999996</v>
      </c>
    </row>
    <row r="2244" spans="1:4" x14ac:dyDescent="0.25">
      <c r="A2244" s="3">
        <v>0.306066</v>
      </c>
      <c r="B2244" s="3"/>
      <c r="C2244" s="3">
        <v>1.7066969999999999</v>
      </c>
      <c r="D2244" s="3">
        <v>0.86512299999999998</v>
      </c>
    </row>
    <row r="2245" spans="1:4" x14ac:dyDescent="0.25">
      <c r="A2245" s="3">
        <v>0.19017700000000001</v>
      </c>
      <c r="B2245" s="3"/>
      <c r="C2245" s="3">
        <v>1.9820899999999999</v>
      </c>
      <c r="D2245" s="3">
        <v>0.52049500000000004</v>
      </c>
    </row>
    <row r="2246" spans="1:4" x14ac:dyDescent="0.25">
      <c r="A2246" s="3">
        <v>0.28797899999999998</v>
      </c>
      <c r="B2246" s="3"/>
      <c r="C2246" s="3">
        <v>0.89059999999999995</v>
      </c>
      <c r="D2246" s="3">
        <v>1.239741</v>
      </c>
    </row>
    <row r="2247" spans="1:4" x14ac:dyDescent="0.25">
      <c r="A2247" s="3">
        <v>1.149948</v>
      </c>
      <c r="B2247" s="3"/>
      <c r="C2247" s="3">
        <v>2.8598910000000002</v>
      </c>
      <c r="D2247" s="3">
        <v>1.436779</v>
      </c>
    </row>
    <row r="2248" spans="1:4" x14ac:dyDescent="0.25">
      <c r="A2248" s="3">
        <v>3.2199119999999999</v>
      </c>
      <c r="B2248" s="3"/>
      <c r="C2248" s="3">
        <v>2.2013039999999999</v>
      </c>
      <c r="D2248" s="3">
        <v>2.0214059999999998</v>
      </c>
    </row>
    <row r="2249" spans="1:4" x14ac:dyDescent="0.25">
      <c r="A2249" s="3">
        <v>2.8901520000000001</v>
      </c>
      <c r="B2249" s="3"/>
      <c r="C2249" s="3">
        <v>1.5150680000000001</v>
      </c>
      <c r="D2249" s="3">
        <v>1.9433579999999999</v>
      </c>
    </row>
    <row r="2250" spans="1:4" x14ac:dyDescent="0.25">
      <c r="A2250" s="3">
        <v>1.149948</v>
      </c>
      <c r="B2250" s="3"/>
      <c r="C2250" s="3">
        <v>1.57968</v>
      </c>
      <c r="D2250" s="3">
        <v>3.145499</v>
      </c>
    </row>
    <row r="2251" spans="1:4" x14ac:dyDescent="0.25">
      <c r="A2251" s="3">
        <v>3.2199119999999999</v>
      </c>
      <c r="B2251" s="3"/>
      <c r="C2251" s="3">
        <v>1.6725179999999999</v>
      </c>
      <c r="D2251" s="3">
        <v>0.70600200000000002</v>
      </c>
    </row>
    <row r="2252" spans="1:4" x14ac:dyDescent="0.25">
      <c r="A2252" s="3">
        <v>2.8901520000000001</v>
      </c>
      <c r="B2252" s="3"/>
      <c r="C2252" s="3">
        <v>1.677335</v>
      </c>
      <c r="D2252" s="3">
        <v>1.036003</v>
      </c>
    </row>
    <row r="2253" spans="1:4" x14ac:dyDescent="0.25">
      <c r="A2253" s="3">
        <v>2.3520910000000002</v>
      </c>
      <c r="B2253" s="3"/>
      <c r="C2253" s="3">
        <v>2.8556539999999999</v>
      </c>
      <c r="D2253" s="3">
        <v>2.8355969999999999</v>
      </c>
    </row>
    <row r="2254" spans="1:4" x14ac:dyDescent="0.25">
      <c r="A2254" s="3">
        <v>0.25622499999999998</v>
      </c>
      <c r="B2254" s="3"/>
      <c r="C2254" s="3">
        <v>2.2013039999999999</v>
      </c>
      <c r="D2254" s="3">
        <v>1.679038</v>
      </c>
    </row>
    <row r="2255" spans="1:4" x14ac:dyDescent="0.25">
      <c r="A2255" s="3">
        <v>1.3804860000000001</v>
      </c>
      <c r="B2255" s="3"/>
      <c r="C2255" s="3">
        <v>1.5150680000000001</v>
      </c>
      <c r="D2255" s="3">
        <v>0.227132</v>
      </c>
    </row>
    <row r="2256" spans="1:4" x14ac:dyDescent="0.25">
      <c r="A2256" s="3">
        <v>0.48411900000000002</v>
      </c>
      <c r="B2256" s="3"/>
      <c r="C2256" s="3">
        <v>1.57968</v>
      </c>
      <c r="D2256" s="3">
        <v>0.68340699999999999</v>
      </c>
    </row>
    <row r="2257" spans="1:4" x14ac:dyDescent="0.25">
      <c r="A2257" s="3">
        <v>2.0309430000000002</v>
      </c>
      <c r="B2257" s="3"/>
      <c r="C2257" s="3">
        <v>1.6725179999999999</v>
      </c>
      <c r="D2257" s="3">
        <v>0.19511300000000001</v>
      </c>
    </row>
    <row r="2258" spans="1:4" x14ac:dyDescent="0.25">
      <c r="A2258" s="3">
        <v>0.26687</v>
      </c>
      <c r="B2258" s="3"/>
      <c r="C2258" s="3">
        <v>1.677335</v>
      </c>
      <c r="D2258" s="3">
        <v>3.3828049999999998</v>
      </c>
    </row>
    <row r="2259" spans="1:4" x14ac:dyDescent="0.25">
      <c r="A2259" s="3">
        <v>0.43789600000000001</v>
      </c>
      <c r="B2259" s="3"/>
      <c r="C2259" s="3">
        <v>2.8556539999999999</v>
      </c>
      <c r="D2259" s="3">
        <v>2.8687109999999998</v>
      </c>
    </row>
    <row r="2260" spans="1:4" x14ac:dyDescent="0.25">
      <c r="A2260" s="3">
        <v>1.42147</v>
      </c>
      <c r="B2260" s="3"/>
      <c r="C2260" s="3">
        <v>5.1511579999999997</v>
      </c>
      <c r="D2260" s="3">
        <v>3.9627430000000001</v>
      </c>
    </row>
    <row r="2261" spans="1:4" x14ac:dyDescent="0.25">
      <c r="A2261" s="3">
        <v>2.1802540000000001</v>
      </c>
      <c r="B2261" s="3"/>
      <c r="C2261" s="3">
        <v>1.3831910000000001</v>
      </c>
      <c r="D2261" s="3">
        <v>3.6927639999999999</v>
      </c>
    </row>
    <row r="2262" spans="1:4" x14ac:dyDescent="0.25">
      <c r="A2262" s="3">
        <v>1.425441</v>
      </c>
      <c r="B2262" s="3"/>
      <c r="C2262" s="3">
        <v>1.3675409999999999</v>
      </c>
      <c r="D2262" s="3">
        <v>3.0106850000000001</v>
      </c>
    </row>
    <row r="2263" spans="1:4" x14ac:dyDescent="0.25">
      <c r="A2263" s="3">
        <v>2.0309430000000002</v>
      </c>
      <c r="B2263" s="3"/>
      <c r="C2263" s="3">
        <v>0.46465899999999999</v>
      </c>
      <c r="D2263" s="3">
        <v>3.5550380000000001</v>
      </c>
    </row>
    <row r="2264" spans="1:4" x14ac:dyDescent="0.25">
      <c r="A2264" s="3">
        <v>0.26687</v>
      </c>
      <c r="B2264" s="3"/>
      <c r="C2264" s="3">
        <v>4.0082880000000003</v>
      </c>
      <c r="D2264" s="3">
        <v>3.4459339999999998</v>
      </c>
    </row>
    <row r="2265" spans="1:4" x14ac:dyDescent="0.25">
      <c r="A2265" s="3">
        <v>0.43789600000000001</v>
      </c>
      <c r="B2265" s="3"/>
      <c r="C2265" s="3">
        <v>3.52339</v>
      </c>
      <c r="D2265" s="3">
        <v>4.1241580000000004</v>
      </c>
    </row>
    <row r="2266" spans="1:4" x14ac:dyDescent="0.25">
      <c r="A2266" s="3">
        <v>1.42147</v>
      </c>
      <c r="B2266" s="3"/>
      <c r="C2266" s="3">
        <v>1.685147</v>
      </c>
      <c r="D2266" s="3">
        <v>2.4329320000000001</v>
      </c>
    </row>
    <row r="2267" spans="1:4" x14ac:dyDescent="0.25">
      <c r="A2267" s="3">
        <v>2.1802540000000001</v>
      </c>
      <c r="B2267" s="3"/>
      <c r="C2267" s="3">
        <v>5.1511579999999997</v>
      </c>
      <c r="D2267" s="3">
        <v>3.5010050000000001</v>
      </c>
    </row>
    <row r="2268" spans="1:4" x14ac:dyDescent="0.25">
      <c r="A2268" s="3">
        <v>1.425441</v>
      </c>
      <c r="B2268" s="3"/>
      <c r="C2268" s="3">
        <v>1.3831910000000001</v>
      </c>
      <c r="D2268" s="3">
        <v>1.029434</v>
      </c>
    </row>
    <row r="2269" spans="1:4" x14ac:dyDescent="0.25">
      <c r="A2269" s="3">
        <v>3.3182960000000001</v>
      </c>
      <c r="B2269" s="3"/>
      <c r="C2269" s="3">
        <v>1.3675409999999999</v>
      </c>
      <c r="D2269" s="3">
        <v>1.1756880000000001</v>
      </c>
    </row>
    <row r="2270" spans="1:4" x14ac:dyDescent="0.25">
      <c r="A2270" s="3">
        <v>0.415715</v>
      </c>
      <c r="B2270" s="3"/>
      <c r="C2270" s="3">
        <v>0.46465899999999999</v>
      </c>
      <c r="D2270" s="3">
        <v>3.8582209999999999</v>
      </c>
    </row>
    <row r="2271" spans="1:4" x14ac:dyDescent="0.25">
      <c r="A2271" s="3">
        <v>2.4313799999999999</v>
      </c>
      <c r="B2271" s="3"/>
      <c r="C2271" s="3">
        <v>4.0082880000000003</v>
      </c>
      <c r="D2271" s="3">
        <v>1.980135</v>
      </c>
    </row>
    <row r="2272" spans="1:4" x14ac:dyDescent="0.25">
      <c r="A2272" s="3">
        <v>3.0660229999999999</v>
      </c>
      <c r="B2272" s="3"/>
      <c r="C2272" s="3">
        <v>3.52339</v>
      </c>
      <c r="D2272" s="3">
        <v>2.791814</v>
      </c>
    </row>
    <row r="2273" spans="1:4" x14ac:dyDescent="0.25">
      <c r="A2273" s="3">
        <v>2.6783839999999999</v>
      </c>
      <c r="B2273" s="3"/>
      <c r="C2273" s="3">
        <v>1.685147</v>
      </c>
      <c r="D2273" s="3">
        <v>3.4349129999999999</v>
      </c>
    </row>
    <row r="2274" spans="1:4" x14ac:dyDescent="0.25">
      <c r="A2274" s="3">
        <v>0.37958399999999998</v>
      </c>
      <c r="B2274" s="3"/>
      <c r="C2274" s="3">
        <v>3.5664410000000002</v>
      </c>
      <c r="D2274" s="3">
        <v>3.3802889999999999</v>
      </c>
    </row>
    <row r="2275" spans="1:4" x14ac:dyDescent="0.25">
      <c r="A2275" s="3">
        <v>0.73906000000000005</v>
      </c>
      <c r="B2275" s="3"/>
      <c r="C2275" s="3">
        <v>3.5553279999999998</v>
      </c>
      <c r="D2275" s="3">
        <v>4.8611959999999996</v>
      </c>
    </row>
    <row r="2276" spans="1:4" x14ac:dyDescent="0.25">
      <c r="A2276" s="3">
        <v>1.0877840000000001</v>
      </c>
      <c r="B2276" s="3"/>
      <c r="C2276" s="3">
        <v>3.6904240000000001</v>
      </c>
      <c r="D2276" s="3">
        <v>3.3390879999999998</v>
      </c>
    </row>
    <row r="2277" spans="1:4" x14ac:dyDescent="0.25">
      <c r="A2277" s="3">
        <v>0.206261</v>
      </c>
      <c r="B2277" s="3"/>
      <c r="C2277" s="3">
        <v>2.8759480000000002</v>
      </c>
      <c r="D2277" s="3">
        <v>2.8488250000000002</v>
      </c>
    </row>
    <row r="2278" spans="1:4" x14ac:dyDescent="0.25">
      <c r="A2278" s="3">
        <v>0.54821299999999995</v>
      </c>
      <c r="B2278" s="3"/>
      <c r="C2278" s="3">
        <v>3.5664410000000002</v>
      </c>
      <c r="D2278" s="3">
        <v>2.7829169999999999</v>
      </c>
    </row>
    <row r="2279" spans="1:4" x14ac:dyDescent="0.25">
      <c r="A2279" s="3">
        <v>0.72511300000000001</v>
      </c>
      <c r="B2279" s="3"/>
      <c r="C2279" s="3">
        <v>3.5553279999999998</v>
      </c>
      <c r="D2279" s="3">
        <v>2.5987170000000002</v>
      </c>
    </row>
    <row r="2280" spans="1:4" x14ac:dyDescent="0.25">
      <c r="A2280" s="3">
        <v>0.15624299999999999</v>
      </c>
      <c r="B2280" s="3"/>
      <c r="C2280" s="3">
        <v>3.6904240000000001</v>
      </c>
      <c r="D2280" s="3">
        <v>3.7732950000000001</v>
      </c>
    </row>
    <row r="2281" spans="1:4" x14ac:dyDescent="0.25">
      <c r="A2281" s="3">
        <v>1.12923</v>
      </c>
      <c r="B2281" s="3"/>
      <c r="C2281" s="3">
        <v>2.8759480000000002</v>
      </c>
      <c r="D2281" s="3">
        <v>2.9305240000000001</v>
      </c>
    </row>
    <row r="2282" spans="1:4" x14ac:dyDescent="0.25">
      <c r="A2282" s="3">
        <v>0.297767</v>
      </c>
      <c r="B2282" s="3"/>
      <c r="C2282" s="3">
        <v>3.6304829999999999</v>
      </c>
      <c r="D2282" s="3">
        <v>0.24101500000000001</v>
      </c>
    </row>
    <row r="2283" spans="1:4" x14ac:dyDescent="0.25">
      <c r="A2283" s="3">
        <v>2.3500429999999999</v>
      </c>
      <c r="B2283" s="3"/>
      <c r="C2283" s="3">
        <v>2.3751980000000001</v>
      </c>
      <c r="D2283" s="3">
        <v>0.653335</v>
      </c>
    </row>
    <row r="2284" spans="1:4" x14ac:dyDescent="0.25">
      <c r="A2284" s="3">
        <v>1.638655</v>
      </c>
      <c r="B2284" s="3"/>
      <c r="C2284" s="3">
        <v>2.6709860000000001</v>
      </c>
      <c r="D2284" s="3">
        <v>0.83062599999999998</v>
      </c>
    </row>
    <row r="2285" spans="1:4" x14ac:dyDescent="0.25">
      <c r="A2285" s="3">
        <v>0.206261</v>
      </c>
      <c r="B2285" s="3"/>
      <c r="C2285" s="3">
        <v>2.612997</v>
      </c>
      <c r="D2285" s="3">
        <v>1.589315</v>
      </c>
    </row>
    <row r="2286" spans="1:4" x14ac:dyDescent="0.25">
      <c r="A2286" s="3">
        <v>0.54821299999999995</v>
      </c>
      <c r="B2286" s="3"/>
      <c r="C2286" s="3">
        <v>3.2815319999999999</v>
      </c>
      <c r="D2286" s="3">
        <v>2.6112389999999999</v>
      </c>
    </row>
    <row r="2287" spans="1:4" x14ac:dyDescent="0.25">
      <c r="A2287" s="3">
        <v>0.72511300000000001</v>
      </c>
      <c r="B2287" s="3"/>
      <c r="C2287" s="3">
        <v>0.81063099999999999</v>
      </c>
      <c r="D2287" s="3">
        <v>1.8814</v>
      </c>
    </row>
    <row r="2288" spans="1:4" x14ac:dyDescent="0.25">
      <c r="A2288" s="3">
        <v>0.15624299999999999</v>
      </c>
      <c r="B2288" s="3"/>
      <c r="C2288" s="3">
        <v>5.1069339999999999</v>
      </c>
      <c r="D2288" s="3">
        <v>0.84655400000000003</v>
      </c>
    </row>
    <row r="2289" spans="1:4" x14ac:dyDescent="0.25">
      <c r="A2289" s="3">
        <v>1.12923</v>
      </c>
      <c r="B2289" s="3"/>
      <c r="C2289" s="3">
        <v>5.1115729999999999</v>
      </c>
      <c r="D2289" s="3">
        <v>0.38903199999999999</v>
      </c>
    </row>
    <row r="2290" spans="1:4" x14ac:dyDescent="0.25">
      <c r="A2290" s="3">
        <v>0.297767</v>
      </c>
      <c r="B2290" s="3"/>
      <c r="C2290" s="3">
        <v>2.6190000000000002</v>
      </c>
      <c r="D2290" s="3">
        <v>0.36188799999999999</v>
      </c>
    </row>
    <row r="2291" spans="1:4" x14ac:dyDescent="0.25">
      <c r="A2291" s="3">
        <v>2.3500429999999999</v>
      </c>
      <c r="B2291" s="3"/>
      <c r="C2291" s="3">
        <v>0.38699800000000001</v>
      </c>
      <c r="D2291" s="3">
        <v>1.248272</v>
      </c>
    </row>
    <row r="2292" spans="1:4" x14ac:dyDescent="0.25">
      <c r="A2292" s="3">
        <v>1.638655</v>
      </c>
      <c r="B2292" s="3"/>
      <c r="C2292" s="3">
        <v>0.62670499999999996</v>
      </c>
      <c r="D2292" s="3">
        <v>0.83042400000000005</v>
      </c>
    </row>
    <row r="2293" spans="1:4" x14ac:dyDescent="0.25">
      <c r="A2293" s="3">
        <v>1.268057</v>
      </c>
      <c r="B2293" s="3"/>
      <c r="C2293" s="3">
        <v>3.5395129999999999</v>
      </c>
      <c r="D2293" s="3">
        <v>0.72180800000000001</v>
      </c>
    </row>
    <row r="2294" spans="1:4" x14ac:dyDescent="0.25">
      <c r="A2294" s="3">
        <v>0.46847699999999998</v>
      </c>
      <c r="B2294" s="3"/>
      <c r="C2294" s="3">
        <v>3.0479310000000002</v>
      </c>
      <c r="D2294" s="3">
        <v>1.9564600000000001</v>
      </c>
    </row>
    <row r="2295" spans="1:4" x14ac:dyDescent="0.25">
      <c r="A2295" s="3">
        <v>1.345618</v>
      </c>
      <c r="B2295" s="3"/>
      <c r="C2295" s="3">
        <v>4.170496</v>
      </c>
      <c r="D2295" s="3">
        <v>2.9263080000000001</v>
      </c>
    </row>
    <row r="2296" spans="1:4" x14ac:dyDescent="0.25">
      <c r="A2296" s="3">
        <v>2.0498509999999999</v>
      </c>
      <c r="B2296" s="3"/>
      <c r="C2296" s="3">
        <v>2.3690340000000001</v>
      </c>
      <c r="D2296" s="3">
        <v>0.29819000000000001</v>
      </c>
    </row>
    <row r="2297" spans="1:4" x14ac:dyDescent="0.25">
      <c r="A2297" s="3">
        <v>0.286796</v>
      </c>
      <c r="B2297" s="3"/>
      <c r="C2297" s="3">
        <v>3.606681</v>
      </c>
      <c r="D2297" s="3">
        <v>2.0104920000000002</v>
      </c>
    </row>
    <row r="2298" spans="1:4" x14ac:dyDescent="0.25">
      <c r="A2298" s="3">
        <v>2.6864180000000002</v>
      </c>
      <c r="B2298" s="3"/>
      <c r="C2298" s="3">
        <v>3.9617460000000002</v>
      </c>
      <c r="D2298" s="3">
        <v>2.966628</v>
      </c>
    </row>
    <row r="2299" spans="1:4" x14ac:dyDescent="0.25">
      <c r="A2299" s="3">
        <v>0.51622599999999996</v>
      </c>
      <c r="B2299" s="3"/>
      <c r="C2299" s="3">
        <v>2.6642890000000001</v>
      </c>
      <c r="D2299" s="3">
        <v>1.520133</v>
      </c>
    </row>
    <row r="2300" spans="1:4" x14ac:dyDescent="0.25">
      <c r="A2300" s="3">
        <v>0.186305</v>
      </c>
      <c r="B2300" s="3"/>
      <c r="C2300" s="3">
        <v>3.5293489999999998</v>
      </c>
      <c r="D2300" s="3">
        <v>3.121337</v>
      </c>
    </row>
    <row r="2301" spans="1:4" x14ac:dyDescent="0.25">
      <c r="A2301" s="3">
        <v>2.3453750000000002</v>
      </c>
      <c r="B2301" s="3"/>
      <c r="C2301" s="3">
        <v>2.456496</v>
      </c>
      <c r="D2301" s="3">
        <v>2.9440019999999998</v>
      </c>
    </row>
    <row r="2302" spans="1:4" x14ac:dyDescent="0.25">
      <c r="A2302" s="3">
        <v>1.8435140000000001</v>
      </c>
      <c r="B2302" s="3"/>
      <c r="C2302" s="3">
        <v>2.1336909999999998</v>
      </c>
      <c r="D2302" s="3">
        <v>3.6267290000000001</v>
      </c>
    </row>
    <row r="2303" spans="1:4" x14ac:dyDescent="0.25">
      <c r="A2303" s="3">
        <v>0.35672900000000002</v>
      </c>
      <c r="B2303" s="3"/>
      <c r="C2303" s="3">
        <v>2.1646649999999998</v>
      </c>
      <c r="D2303" s="3">
        <v>3.9302250000000001</v>
      </c>
    </row>
    <row r="2304" spans="1:4" x14ac:dyDescent="0.25">
      <c r="A2304" s="3">
        <v>0.25148300000000001</v>
      </c>
      <c r="B2304" s="3"/>
      <c r="C2304" s="3">
        <v>2.1804619999999999</v>
      </c>
      <c r="D2304" s="3">
        <v>1.4462889999999999</v>
      </c>
    </row>
    <row r="2305" spans="1:4" x14ac:dyDescent="0.25">
      <c r="A2305" s="3">
        <v>2.2800980000000002</v>
      </c>
      <c r="B2305" s="3"/>
      <c r="C2305" s="3">
        <v>1.223889</v>
      </c>
      <c r="D2305" s="3">
        <v>0.87584600000000001</v>
      </c>
    </row>
    <row r="2306" spans="1:4" x14ac:dyDescent="0.25">
      <c r="A2306" s="3">
        <v>1.426736</v>
      </c>
      <c r="B2306" s="3"/>
      <c r="C2306" s="3">
        <v>2.1434799999999998</v>
      </c>
      <c r="D2306" s="3">
        <v>1.643991</v>
      </c>
    </row>
    <row r="2307" spans="1:4" x14ac:dyDescent="0.25">
      <c r="A2307" s="3">
        <v>3.120644</v>
      </c>
      <c r="B2307" s="3"/>
      <c r="C2307" s="3">
        <v>0.62170300000000001</v>
      </c>
      <c r="D2307" s="3">
        <v>1.8141480000000001</v>
      </c>
    </row>
    <row r="2308" spans="1:4" x14ac:dyDescent="0.25">
      <c r="A2308" s="3">
        <v>0.19444800000000001</v>
      </c>
      <c r="B2308" s="3"/>
      <c r="C2308" s="3">
        <v>2.408061</v>
      </c>
      <c r="D2308" s="3">
        <v>0.32547999999999999</v>
      </c>
    </row>
    <row r="2309" spans="1:4" x14ac:dyDescent="0.25">
      <c r="A2309" s="3">
        <v>0.17777200000000001</v>
      </c>
      <c r="B2309" s="3"/>
      <c r="C2309" s="3">
        <v>3.1613030000000002</v>
      </c>
      <c r="D2309" s="3">
        <v>4.0543829999999996</v>
      </c>
    </row>
    <row r="2310" spans="1:4" x14ac:dyDescent="0.25">
      <c r="A2310" s="3">
        <v>0.236843</v>
      </c>
      <c r="B2310" s="3"/>
      <c r="C2310" s="3">
        <v>2.9761839999999999</v>
      </c>
      <c r="D2310" s="3">
        <v>3.7347399999999999</v>
      </c>
    </row>
    <row r="2311" spans="1:4" x14ac:dyDescent="0.25">
      <c r="A2311" s="3">
        <v>0.64066500000000004</v>
      </c>
      <c r="B2311" s="3"/>
      <c r="C2311" s="3">
        <v>2.5851419999999998</v>
      </c>
      <c r="D2311" s="3">
        <v>4.1303159999999997</v>
      </c>
    </row>
    <row r="2312" spans="1:4" x14ac:dyDescent="0.25">
      <c r="A2312" s="3">
        <v>0.80088999999999999</v>
      </c>
      <c r="B2312" s="3"/>
      <c r="C2312" s="3">
        <v>2.8806590000000001</v>
      </c>
      <c r="D2312" s="3">
        <v>0.43938899999999997</v>
      </c>
    </row>
    <row r="2313" spans="1:4" x14ac:dyDescent="0.25">
      <c r="A2313" s="3">
        <v>0.92098199999999997</v>
      </c>
      <c r="B2313" s="3"/>
      <c r="C2313" s="3">
        <v>2.3930959999999999</v>
      </c>
      <c r="D2313" s="3">
        <v>2.675373</v>
      </c>
    </row>
    <row r="2314" spans="1:4" x14ac:dyDescent="0.25">
      <c r="A2314" s="3">
        <v>2.138582</v>
      </c>
      <c r="B2314" s="3"/>
      <c r="C2314" s="3">
        <v>3.3378920000000001</v>
      </c>
      <c r="D2314" s="3">
        <v>4.3930389999999999</v>
      </c>
    </row>
    <row r="2315" spans="1:4" x14ac:dyDescent="0.25">
      <c r="A2315" s="3">
        <v>5.0475240000000001</v>
      </c>
      <c r="B2315" s="3"/>
      <c r="C2315" s="3">
        <v>3.636231</v>
      </c>
      <c r="D2315" s="3">
        <v>4.6652089999999999</v>
      </c>
    </row>
    <row r="2316" spans="1:4" x14ac:dyDescent="0.25">
      <c r="A2316" s="3">
        <v>5.834498</v>
      </c>
      <c r="B2316" s="3"/>
      <c r="C2316" s="3">
        <v>1.628179</v>
      </c>
      <c r="D2316" s="3">
        <v>3.3080790000000002</v>
      </c>
    </row>
    <row r="2317" spans="1:4" x14ac:dyDescent="0.25">
      <c r="A2317" s="3">
        <v>2.375318</v>
      </c>
      <c r="B2317" s="3"/>
      <c r="C2317" s="3">
        <v>2.3100990000000001</v>
      </c>
      <c r="D2317" s="3">
        <v>1.377402</v>
      </c>
    </row>
    <row r="2318" spans="1:4" x14ac:dyDescent="0.25">
      <c r="A2318" s="3">
        <v>0.91351000000000004</v>
      </c>
      <c r="B2318" s="3"/>
      <c r="C2318" s="3">
        <v>3.7920850000000002</v>
      </c>
      <c r="D2318" s="3">
        <v>0.293827</v>
      </c>
    </row>
    <row r="2319" spans="1:4" x14ac:dyDescent="0.25">
      <c r="A2319" s="3">
        <v>0.16642699999999999</v>
      </c>
      <c r="B2319" s="3"/>
      <c r="C2319" s="3">
        <v>2.5851419999999998</v>
      </c>
      <c r="D2319" s="3">
        <v>1.0067889999999999</v>
      </c>
    </row>
    <row r="2320" spans="1:4" x14ac:dyDescent="0.25">
      <c r="A2320" s="3">
        <v>0.226798</v>
      </c>
      <c r="B2320" s="3"/>
      <c r="C2320" s="3">
        <v>2.8806590000000001</v>
      </c>
      <c r="D2320" s="3">
        <v>4.061007</v>
      </c>
    </row>
    <row r="2321" spans="1:4" x14ac:dyDescent="0.25">
      <c r="A2321" s="3">
        <v>0.16475100000000001</v>
      </c>
      <c r="B2321" s="3"/>
      <c r="C2321" s="3">
        <v>2.3930959999999999</v>
      </c>
      <c r="D2321" s="3">
        <v>3.7737810000000001</v>
      </c>
    </row>
    <row r="2322" spans="1:4" x14ac:dyDescent="0.25">
      <c r="A2322" s="3">
        <v>0.37432100000000001</v>
      </c>
      <c r="B2322" s="3"/>
      <c r="C2322" s="3">
        <v>3.3378920000000001</v>
      </c>
      <c r="D2322" s="3">
        <v>2.4802059999999999</v>
      </c>
    </row>
    <row r="2323" spans="1:4" x14ac:dyDescent="0.25">
      <c r="A2323" s="3">
        <v>0.50394300000000003</v>
      </c>
      <c r="B2323" s="3"/>
      <c r="C2323" s="3">
        <v>3.636231</v>
      </c>
      <c r="D2323" s="3">
        <v>2.9625629999999998</v>
      </c>
    </row>
    <row r="2324" spans="1:4" x14ac:dyDescent="0.25">
      <c r="A2324" s="3">
        <v>0.31597500000000001</v>
      </c>
      <c r="B2324" s="3"/>
      <c r="C2324" s="3">
        <v>1.628179</v>
      </c>
      <c r="D2324" s="3">
        <v>3.29176</v>
      </c>
    </row>
    <row r="2325" spans="1:4" x14ac:dyDescent="0.25">
      <c r="A2325" s="3">
        <v>1.0487040000000001</v>
      </c>
      <c r="B2325" s="3"/>
      <c r="C2325" s="3">
        <v>2.3100990000000001</v>
      </c>
      <c r="D2325" s="3">
        <v>2.665921</v>
      </c>
    </row>
    <row r="2326" spans="1:4" x14ac:dyDescent="0.25">
      <c r="A2326" s="3">
        <v>1.567086</v>
      </c>
      <c r="B2326" s="3"/>
      <c r="C2326" s="3">
        <v>3.7920850000000002</v>
      </c>
      <c r="D2326" s="3">
        <v>3.805237</v>
      </c>
    </row>
    <row r="2327" spans="1:4" x14ac:dyDescent="0.25">
      <c r="A2327" s="3">
        <v>1.347696</v>
      </c>
      <c r="B2327" s="3"/>
      <c r="C2327" s="3">
        <v>1.719122</v>
      </c>
      <c r="D2327" s="3">
        <v>3.2458770000000001</v>
      </c>
    </row>
    <row r="2328" spans="1:4" x14ac:dyDescent="0.25">
      <c r="A2328" s="3">
        <v>2.6088480000000001</v>
      </c>
      <c r="B2328" s="3"/>
      <c r="C2328" s="3">
        <v>0.31146000000000001</v>
      </c>
      <c r="D2328" s="3">
        <v>3.9043510000000001</v>
      </c>
    </row>
    <row r="2329" spans="1:4" x14ac:dyDescent="0.25">
      <c r="A2329" s="3">
        <v>2.1976960000000001</v>
      </c>
      <c r="B2329" s="3"/>
      <c r="C2329" s="3">
        <v>1.2151540000000001</v>
      </c>
      <c r="D2329" s="3">
        <v>1.8598129999999999</v>
      </c>
    </row>
    <row r="2330" spans="1:4" x14ac:dyDescent="0.25">
      <c r="A2330" s="3">
        <v>1.9251590000000001</v>
      </c>
      <c r="B2330" s="3"/>
      <c r="C2330" s="3">
        <v>1.398244</v>
      </c>
      <c r="D2330" s="3">
        <v>2.319766</v>
      </c>
    </row>
    <row r="2331" spans="1:4" x14ac:dyDescent="0.25">
      <c r="A2331" s="3">
        <v>1.2732870000000001</v>
      </c>
      <c r="B2331" s="3"/>
      <c r="C2331" s="3">
        <v>0.76751199999999997</v>
      </c>
      <c r="D2331" s="3">
        <v>0.33465400000000001</v>
      </c>
    </row>
    <row r="2332" spans="1:4" x14ac:dyDescent="0.25">
      <c r="A2332" s="3">
        <v>2.358441</v>
      </c>
      <c r="B2332" s="3"/>
      <c r="C2332" s="3">
        <v>1.550635</v>
      </c>
      <c r="D2332" s="3">
        <v>1.461978</v>
      </c>
    </row>
    <row r="2333" spans="1:4" x14ac:dyDescent="0.25">
      <c r="A2333" s="3">
        <v>1.6053489999999999</v>
      </c>
      <c r="B2333" s="3"/>
      <c r="C2333" s="3">
        <v>0.379052</v>
      </c>
      <c r="D2333" s="3">
        <v>0.35527199999999998</v>
      </c>
    </row>
    <row r="2334" spans="1:4" x14ac:dyDescent="0.25">
      <c r="A2334" s="3">
        <v>1.595718</v>
      </c>
      <c r="B2334" s="3"/>
      <c r="C2334" s="3">
        <v>0.62312800000000002</v>
      </c>
      <c r="D2334" s="3">
        <v>1.694204</v>
      </c>
    </row>
    <row r="2335" spans="1:4" x14ac:dyDescent="0.25">
      <c r="A2335" s="3">
        <v>2.6088480000000001</v>
      </c>
      <c r="B2335" s="3"/>
      <c r="C2335" s="3">
        <v>0.76880499999999996</v>
      </c>
      <c r="D2335" s="3">
        <v>3.5784159999999998</v>
      </c>
    </row>
    <row r="2336" spans="1:4" x14ac:dyDescent="0.25">
      <c r="A2336" s="3">
        <v>2.1976960000000001</v>
      </c>
      <c r="B2336" s="3"/>
      <c r="C2336" s="3">
        <v>1.3617669999999999</v>
      </c>
      <c r="D2336" s="3">
        <v>2.2948379999999999</v>
      </c>
    </row>
    <row r="2337" spans="1:4" x14ac:dyDescent="0.25">
      <c r="A2337" s="3">
        <v>1.9251590000000001</v>
      </c>
      <c r="B2337" s="3"/>
      <c r="C2337" s="3">
        <v>0.37742700000000001</v>
      </c>
      <c r="D2337" s="3">
        <v>0.700654</v>
      </c>
    </row>
    <row r="2338" spans="1:4" x14ac:dyDescent="0.25">
      <c r="A2338" s="3">
        <v>1.2732870000000001</v>
      </c>
      <c r="B2338" s="3"/>
      <c r="C2338" s="3">
        <v>0.42809700000000001</v>
      </c>
      <c r="D2338" s="3">
        <v>2.2277110000000002</v>
      </c>
    </row>
    <row r="2339" spans="1:4" x14ac:dyDescent="0.25">
      <c r="A2339" s="3">
        <v>2.358441</v>
      </c>
      <c r="B2339" s="3"/>
      <c r="C2339" s="3">
        <v>0.71557899999999997</v>
      </c>
      <c r="D2339" s="3">
        <v>1.884279</v>
      </c>
    </row>
    <row r="2340" spans="1:4" x14ac:dyDescent="0.25">
      <c r="A2340" s="3">
        <v>1.6053489999999999</v>
      </c>
      <c r="B2340" s="3"/>
      <c r="C2340" s="3">
        <v>0.52660399999999996</v>
      </c>
      <c r="D2340" s="3">
        <v>2.0155880000000002</v>
      </c>
    </row>
    <row r="2341" spans="1:4" x14ac:dyDescent="0.25">
      <c r="A2341" s="3">
        <v>1.595718</v>
      </c>
      <c r="B2341" s="3"/>
      <c r="C2341" s="3">
        <v>0.36807600000000001</v>
      </c>
      <c r="D2341" s="3">
        <v>2.2277110000000002</v>
      </c>
    </row>
    <row r="2342" spans="1:4" x14ac:dyDescent="0.25">
      <c r="A2342" s="3">
        <v>2.005436</v>
      </c>
      <c r="B2342" s="3"/>
      <c r="C2342" s="3">
        <v>0.84094199999999997</v>
      </c>
      <c r="D2342" s="3">
        <v>1.884279</v>
      </c>
    </row>
    <row r="2343" spans="1:4" x14ac:dyDescent="0.25">
      <c r="A2343" s="3">
        <v>1.166723</v>
      </c>
      <c r="B2343" s="3"/>
      <c r="C2343" s="3">
        <v>0.83259000000000005</v>
      </c>
      <c r="D2343" s="3">
        <v>2.0155880000000002</v>
      </c>
    </row>
    <row r="2344" spans="1:4" x14ac:dyDescent="0.25">
      <c r="A2344" s="3">
        <v>1.768041</v>
      </c>
      <c r="B2344" s="3"/>
      <c r="C2344" s="3">
        <v>0.19050600000000001</v>
      </c>
      <c r="D2344" s="3">
        <v>2.1233330000000001</v>
      </c>
    </row>
    <row r="2345" spans="1:4" x14ac:dyDescent="0.25">
      <c r="A2345" s="3">
        <v>0.74966999999999995</v>
      </c>
      <c r="B2345" s="3"/>
      <c r="C2345" s="3">
        <v>0.18609100000000001</v>
      </c>
      <c r="D2345" s="3">
        <v>2.0249429999999999</v>
      </c>
    </row>
    <row r="2346" spans="1:4" x14ac:dyDescent="0.25">
      <c r="A2346" s="3">
        <v>2.246696</v>
      </c>
      <c r="B2346" s="3"/>
      <c r="C2346" s="3">
        <v>0.22467400000000001</v>
      </c>
      <c r="D2346" s="3">
        <v>2.1724239999999999</v>
      </c>
    </row>
    <row r="2347" spans="1:4" x14ac:dyDescent="0.25">
      <c r="A2347" s="3">
        <v>0.77533099999999999</v>
      </c>
      <c r="B2347" s="3"/>
      <c r="C2347" s="3">
        <v>0.26741999999999999</v>
      </c>
      <c r="D2347" s="3">
        <v>1.2317720000000001</v>
      </c>
    </row>
    <row r="2348" spans="1:4" x14ac:dyDescent="0.25">
      <c r="A2348" s="3">
        <v>1.861208</v>
      </c>
      <c r="B2348" s="3"/>
      <c r="C2348" s="3">
        <v>0.55478799999999995</v>
      </c>
      <c r="D2348" s="3">
        <v>1.664426</v>
      </c>
    </row>
    <row r="2349" spans="1:4" x14ac:dyDescent="0.25">
      <c r="A2349" s="3">
        <v>0.223271</v>
      </c>
      <c r="B2349" s="3"/>
      <c r="C2349" s="3">
        <v>0.71220899999999998</v>
      </c>
      <c r="D2349" s="3">
        <v>0.29588900000000001</v>
      </c>
    </row>
    <row r="2350" spans="1:4" x14ac:dyDescent="0.25">
      <c r="A2350" s="3">
        <v>1.6124240000000001</v>
      </c>
      <c r="B2350" s="3"/>
      <c r="C2350" s="3">
        <v>0.78817300000000001</v>
      </c>
      <c r="D2350" s="3">
        <v>0.99602900000000005</v>
      </c>
    </row>
    <row r="2351" spans="1:4" x14ac:dyDescent="0.25">
      <c r="A2351" s="3">
        <v>0.43154100000000001</v>
      </c>
      <c r="B2351" s="3"/>
      <c r="C2351" s="3">
        <v>0.36049399999999998</v>
      </c>
      <c r="D2351" s="3">
        <v>0.70781799999999995</v>
      </c>
    </row>
    <row r="2352" spans="1:4" x14ac:dyDescent="0.25">
      <c r="A2352" s="3">
        <v>0.26947900000000002</v>
      </c>
      <c r="B2352" s="3"/>
      <c r="C2352" s="3">
        <v>0.794821</v>
      </c>
      <c r="D2352" s="3">
        <v>0.71599400000000002</v>
      </c>
    </row>
    <row r="2353" spans="1:4" x14ac:dyDescent="0.25">
      <c r="A2353" s="3">
        <v>0.68289200000000005</v>
      </c>
      <c r="B2353" s="3"/>
      <c r="C2353" s="3">
        <v>0.30689499999999997</v>
      </c>
      <c r="D2353" s="3">
        <v>1.1697029999999999</v>
      </c>
    </row>
    <row r="2354" spans="1:4" x14ac:dyDescent="0.25">
      <c r="A2354" s="3">
        <v>0.94186899999999996</v>
      </c>
      <c r="B2354" s="3"/>
      <c r="C2354" s="3">
        <v>0.82713400000000004</v>
      </c>
      <c r="D2354" s="3">
        <v>1.5507139999999999</v>
      </c>
    </row>
    <row r="2355" spans="1:4" x14ac:dyDescent="0.25">
      <c r="A2355" s="3">
        <v>0.31079200000000001</v>
      </c>
      <c r="B2355" s="3"/>
      <c r="C2355" s="3">
        <v>0.18540200000000001</v>
      </c>
      <c r="D2355" s="3">
        <v>1.6871229999999999</v>
      </c>
    </row>
    <row r="2356" spans="1:4" x14ac:dyDescent="0.25">
      <c r="A2356" s="3">
        <v>0.53047599999999995</v>
      </c>
      <c r="B2356" s="3"/>
      <c r="C2356" s="3">
        <v>0.56922099999999998</v>
      </c>
      <c r="D2356" s="3">
        <v>1.630179</v>
      </c>
    </row>
    <row r="2357" spans="1:4" x14ac:dyDescent="0.25">
      <c r="A2357" s="3">
        <v>1.9517329999999999</v>
      </c>
      <c r="B2357" s="3"/>
      <c r="C2357" s="3">
        <v>0.53960300000000005</v>
      </c>
      <c r="D2357" s="3">
        <v>0.89763599999999999</v>
      </c>
    </row>
    <row r="2358" spans="1:4" x14ac:dyDescent="0.25">
      <c r="A2358" s="3">
        <v>1.3478600000000001</v>
      </c>
      <c r="B2358" s="3"/>
      <c r="C2358" s="3">
        <v>0.537408</v>
      </c>
      <c r="D2358" s="3">
        <v>1.6592150000000001</v>
      </c>
    </row>
    <row r="2359" spans="1:4" x14ac:dyDescent="0.25">
      <c r="A2359" s="3">
        <v>0.33766600000000002</v>
      </c>
      <c r="B2359" s="3"/>
      <c r="C2359" s="3">
        <v>0.60818300000000003</v>
      </c>
      <c r="D2359" s="3">
        <v>0.82862800000000003</v>
      </c>
    </row>
    <row r="2360" spans="1:4" x14ac:dyDescent="0.25">
      <c r="A2360" s="3">
        <v>0.49003200000000002</v>
      </c>
      <c r="B2360" s="3"/>
      <c r="C2360" s="3">
        <v>0.41828900000000002</v>
      </c>
      <c r="D2360" s="3">
        <v>0.80732000000000004</v>
      </c>
    </row>
    <row r="2361" spans="1:4" x14ac:dyDescent="0.25">
      <c r="A2361" s="3">
        <v>0.91858099999999998</v>
      </c>
      <c r="B2361" s="3"/>
      <c r="C2361" s="3">
        <v>0.26672200000000001</v>
      </c>
      <c r="D2361" s="3">
        <v>1.2197009999999999</v>
      </c>
    </row>
    <row r="2362" spans="1:4" x14ac:dyDescent="0.25">
      <c r="A2362" s="3">
        <v>1.6212</v>
      </c>
      <c r="B2362" s="3"/>
      <c r="C2362" s="3">
        <v>0.194248</v>
      </c>
      <c r="D2362" s="3">
        <v>0.93727000000000005</v>
      </c>
    </row>
    <row r="2363" spans="1:4" x14ac:dyDescent="0.25">
      <c r="A2363" s="3">
        <v>1.0477829999999999</v>
      </c>
      <c r="B2363" s="3"/>
      <c r="C2363" s="3">
        <v>0.63355499999999998</v>
      </c>
      <c r="D2363" s="3">
        <v>0.65889600000000004</v>
      </c>
    </row>
    <row r="2364" spans="1:4" x14ac:dyDescent="0.25">
      <c r="A2364" s="3">
        <v>1.402871</v>
      </c>
      <c r="B2364" s="3"/>
      <c r="C2364" s="3">
        <v>2.0407649999999999</v>
      </c>
      <c r="D2364" s="3">
        <v>1.3050310000000001</v>
      </c>
    </row>
    <row r="2365" spans="1:4" x14ac:dyDescent="0.25">
      <c r="A2365" s="3">
        <v>1.165265</v>
      </c>
      <c r="B2365" s="3"/>
      <c r="C2365" s="3">
        <v>2.685111</v>
      </c>
      <c r="D2365" s="3">
        <v>0.252307</v>
      </c>
    </row>
    <row r="2366" spans="1:4" x14ac:dyDescent="0.25">
      <c r="A2366" s="3">
        <v>1.6734249999999999</v>
      </c>
      <c r="B2366" s="3"/>
      <c r="C2366" s="3">
        <v>2.3678379999999999</v>
      </c>
      <c r="D2366" s="3">
        <v>0.82336900000000002</v>
      </c>
    </row>
    <row r="2367" spans="1:4" x14ac:dyDescent="0.25">
      <c r="A2367" s="3">
        <v>0.78431200000000001</v>
      </c>
      <c r="B2367" s="3"/>
      <c r="C2367" s="3">
        <v>3.000934</v>
      </c>
      <c r="D2367" s="3">
        <v>0.69975200000000004</v>
      </c>
    </row>
    <row r="2368" spans="1:4" x14ac:dyDescent="0.25">
      <c r="A2368" s="3">
        <v>0.72795600000000005</v>
      </c>
      <c r="B2368" s="3"/>
      <c r="C2368" s="3">
        <v>3.5093869999999998</v>
      </c>
      <c r="D2368" s="3">
        <v>1.156712</v>
      </c>
    </row>
    <row r="2369" spans="1:4" x14ac:dyDescent="0.25">
      <c r="A2369" s="3">
        <v>0.236732</v>
      </c>
      <c r="B2369" s="3"/>
      <c r="C2369" s="3">
        <v>1.7246699999999999</v>
      </c>
      <c r="D2369" s="3">
        <v>1.3893660000000001</v>
      </c>
    </row>
    <row r="2370" spans="1:4" x14ac:dyDescent="0.25">
      <c r="A2370" s="3">
        <v>0.17565</v>
      </c>
      <c r="B2370" s="3"/>
      <c r="C2370" s="3">
        <v>5.0412869999999996</v>
      </c>
      <c r="D2370" s="3">
        <v>0.437054</v>
      </c>
    </row>
    <row r="2371" spans="1:4" x14ac:dyDescent="0.25">
      <c r="A2371" s="3">
        <v>0.42569000000000001</v>
      </c>
      <c r="B2371" s="3"/>
      <c r="C2371" s="3">
        <v>2.0105469999999999</v>
      </c>
      <c r="D2371" s="3">
        <v>0.19431200000000001</v>
      </c>
    </row>
    <row r="2372" spans="1:4" x14ac:dyDescent="0.25">
      <c r="A2372" s="3">
        <v>0.26638000000000001</v>
      </c>
      <c r="B2372" s="3"/>
      <c r="C2372" s="3">
        <v>1.98323</v>
      </c>
      <c r="D2372" s="3">
        <v>0.17419000000000001</v>
      </c>
    </row>
    <row r="2373" spans="1:4" x14ac:dyDescent="0.25">
      <c r="A2373" s="3">
        <v>0.332455</v>
      </c>
      <c r="B2373" s="3"/>
      <c r="C2373" s="3">
        <v>2.3476499999999998</v>
      </c>
      <c r="D2373" s="3">
        <v>0.50398799999999999</v>
      </c>
    </row>
    <row r="2374" spans="1:4" x14ac:dyDescent="0.25">
      <c r="A2374" s="3">
        <v>1.6903950000000001</v>
      </c>
      <c r="B2374" s="3"/>
      <c r="C2374" s="3">
        <v>2.021023</v>
      </c>
      <c r="D2374" s="3">
        <v>1.041954</v>
      </c>
    </row>
    <row r="2375" spans="1:4" x14ac:dyDescent="0.25">
      <c r="A2375" s="3">
        <v>2.7471990000000002</v>
      </c>
      <c r="B2375" s="3"/>
      <c r="C2375" s="3">
        <v>1.98323</v>
      </c>
      <c r="D2375" s="3">
        <v>2.6735440000000001</v>
      </c>
    </row>
    <row r="2376" spans="1:4" x14ac:dyDescent="0.25">
      <c r="A2376" s="3">
        <v>1.0545279999999999</v>
      </c>
      <c r="B2376" s="3"/>
      <c r="C2376" s="3">
        <v>2.3476499999999998</v>
      </c>
      <c r="D2376" s="3">
        <v>3.442005</v>
      </c>
    </row>
    <row r="2377" spans="1:4" x14ac:dyDescent="0.25">
      <c r="A2377" s="3">
        <v>0.999587</v>
      </c>
      <c r="B2377" s="3"/>
      <c r="C2377" s="3">
        <v>2.021023</v>
      </c>
      <c r="D2377" s="3">
        <v>2.304522</v>
      </c>
    </row>
    <row r="2378" spans="1:4" x14ac:dyDescent="0.25">
      <c r="A2378" s="3">
        <v>1.4703759999999999</v>
      </c>
      <c r="B2378" s="3"/>
      <c r="C2378" s="3">
        <v>2.5321560000000001</v>
      </c>
      <c r="D2378" s="3">
        <v>2.1024080000000001</v>
      </c>
    </row>
    <row r="2379" spans="1:4" x14ac:dyDescent="0.25">
      <c r="A2379" s="3">
        <v>1.059075</v>
      </c>
      <c r="B2379" s="3"/>
      <c r="C2379" s="3">
        <v>2.244138</v>
      </c>
      <c r="D2379" s="3">
        <v>2.9373939999999998</v>
      </c>
    </row>
    <row r="2380" spans="1:4" x14ac:dyDescent="0.25">
      <c r="A2380" s="3">
        <v>2.7501440000000001</v>
      </c>
      <c r="B2380" s="3"/>
      <c r="C2380" s="3">
        <v>1.723217</v>
      </c>
      <c r="D2380" s="3">
        <v>1.4233739999999999</v>
      </c>
    </row>
    <row r="2381" spans="1:4" x14ac:dyDescent="0.25">
      <c r="A2381" s="3">
        <v>1.8283339999999999</v>
      </c>
      <c r="B2381" s="3"/>
      <c r="C2381" s="3">
        <v>1.705217</v>
      </c>
      <c r="D2381" s="3">
        <v>3.351359</v>
      </c>
    </row>
    <row r="2382" spans="1:4" x14ac:dyDescent="0.25">
      <c r="A2382" s="3">
        <v>2.0485959999999999</v>
      </c>
      <c r="B2382" s="3"/>
      <c r="C2382" s="3">
        <v>2.5321560000000001</v>
      </c>
      <c r="D2382" s="3">
        <v>2.1668409999999998</v>
      </c>
    </row>
    <row r="2383" spans="1:4" x14ac:dyDescent="0.25">
      <c r="A2383" s="3">
        <v>1.3161620000000001</v>
      </c>
      <c r="B2383" s="3"/>
      <c r="C2383" s="3">
        <v>2.244138</v>
      </c>
      <c r="D2383" s="3">
        <v>2.295426</v>
      </c>
    </row>
    <row r="2384" spans="1:4" x14ac:dyDescent="0.25">
      <c r="A2384" s="3">
        <v>1.448531</v>
      </c>
      <c r="B2384" s="3"/>
      <c r="C2384" s="3">
        <v>1.723217</v>
      </c>
      <c r="D2384" s="3">
        <v>1.2685709999999999</v>
      </c>
    </row>
    <row r="2385" spans="1:4" x14ac:dyDescent="0.25">
      <c r="A2385" s="3">
        <v>0.734375</v>
      </c>
      <c r="B2385" s="3"/>
      <c r="C2385" s="3">
        <v>1.705217</v>
      </c>
      <c r="D2385" s="3">
        <v>2.7141220000000001</v>
      </c>
    </row>
    <row r="2386" spans="1:4" x14ac:dyDescent="0.25">
      <c r="A2386" s="3">
        <v>1.781687</v>
      </c>
      <c r="B2386" s="3"/>
      <c r="C2386" s="3">
        <v>0.27213100000000001</v>
      </c>
      <c r="D2386" s="3">
        <v>2.2261739999999999</v>
      </c>
    </row>
    <row r="2387" spans="1:4" x14ac:dyDescent="0.25">
      <c r="A2387" s="3">
        <v>1.298197</v>
      </c>
      <c r="B2387" s="3"/>
      <c r="C2387" s="3">
        <v>0.53619700000000003</v>
      </c>
      <c r="D2387" s="3">
        <v>3.0097969999999998</v>
      </c>
    </row>
    <row r="2388" spans="1:4" x14ac:dyDescent="0.25">
      <c r="A2388" s="3">
        <v>1.2331490000000001</v>
      </c>
      <c r="B2388" s="3"/>
      <c r="C2388" s="3">
        <v>1.129338</v>
      </c>
      <c r="D2388" s="3">
        <v>1.999247</v>
      </c>
    </row>
    <row r="2389" spans="1:4" x14ac:dyDescent="0.25">
      <c r="A2389" s="3">
        <v>1.012651</v>
      </c>
      <c r="B2389" s="3"/>
      <c r="C2389" s="3">
        <v>1.561358</v>
      </c>
      <c r="D2389" s="3">
        <v>2.7427359999999998</v>
      </c>
    </row>
    <row r="2390" spans="1:4" x14ac:dyDescent="0.25">
      <c r="A2390" s="3">
        <v>1.6804870000000001</v>
      </c>
      <c r="B2390" s="3"/>
      <c r="C2390" s="3">
        <v>1.0435620000000001</v>
      </c>
      <c r="D2390" s="3">
        <v>0.955932</v>
      </c>
    </row>
    <row r="2391" spans="1:4" x14ac:dyDescent="0.25">
      <c r="A2391" s="3">
        <v>2.946939</v>
      </c>
      <c r="B2391" s="3"/>
      <c r="C2391" s="3">
        <v>0.33821299999999999</v>
      </c>
      <c r="D2391" s="3">
        <v>3.04556</v>
      </c>
    </row>
    <row r="2392" spans="1:4" x14ac:dyDescent="0.25">
      <c r="A2392" s="3">
        <v>2.2095199999999999</v>
      </c>
      <c r="B2392" s="3"/>
      <c r="C2392" s="3">
        <v>0.40369300000000002</v>
      </c>
      <c r="D2392" s="3">
        <v>4.021039</v>
      </c>
    </row>
    <row r="2393" spans="1:4" x14ac:dyDescent="0.25">
      <c r="A2393" s="3">
        <v>2.4503210000000002</v>
      </c>
      <c r="B2393" s="3"/>
      <c r="C2393" s="3">
        <v>0.39560600000000001</v>
      </c>
      <c r="D2393" s="3">
        <v>2.675764</v>
      </c>
    </row>
    <row r="2394" spans="1:4" x14ac:dyDescent="0.25">
      <c r="A2394" s="3">
        <v>2.189019</v>
      </c>
      <c r="B2394" s="3"/>
      <c r="C2394" s="3">
        <v>0.58543400000000001</v>
      </c>
      <c r="D2394" s="3">
        <v>2.2085360000000001</v>
      </c>
    </row>
    <row r="2395" spans="1:4" x14ac:dyDescent="0.25">
      <c r="A2395" s="3">
        <v>2.2963339999999999</v>
      </c>
      <c r="B2395" s="3"/>
      <c r="C2395" s="3">
        <v>0.33065899999999998</v>
      </c>
      <c r="D2395" s="3">
        <v>2.9911439999999998</v>
      </c>
    </row>
    <row r="2396" spans="1:4" x14ac:dyDescent="0.25">
      <c r="A2396" s="3">
        <v>1.0520320000000001</v>
      </c>
      <c r="B2396" s="3"/>
      <c r="C2396" s="3">
        <v>0.68359599999999998</v>
      </c>
      <c r="D2396" s="3">
        <v>1.623834</v>
      </c>
    </row>
    <row r="2397" spans="1:4" x14ac:dyDescent="0.25">
      <c r="A2397" s="3">
        <v>0.39698299999999997</v>
      </c>
      <c r="B2397" s="3"/>
      <c r="C2397" s="3">
        <v>1.2357499999999999</v>
      </c>
      <c r="D2397" s="3">
        <v>2.0611280000000001</v>
      </c>
    </row>
    <row r="2398" spans="1:4" x14ac:dyDescent="0.25">
      <c r="A2398" s="3">
        <v>0.20605799999999999</v>
      </c>
      <c r="B2398" s="3"/>
      <c r="C2398" s="3">
        <v>2.0674869999999999</v>
      </c>
      <c r="D2398" s="3">
        <v>3.6990989999999999</v>
      </c>
    </row>
    <row r="2399" spans="1:4" x14ac:dyDescent="0.25">
      <c r="A2399" s="3">
        <v>0.26891599999999999</v>
      </c>
      <c r="B2399" s="3"/>
      <c r="C2399" s="3">
        <v>3.1254149999999998</v>
      </c>
      <c r="D2399" s="3">
        <v>1.1272070000000001</v>
      </c>
    </row>
    <row r="2400" spans="1:4" x14ac:dyDescent="0.25">
      <c r="A2400" s="3">
        <v>0.19337599999999999</v>
      </c>
      <c r="B2400" s="3"/>
      <c r="C2400" s="3">
        <v>2.6125949999999998</v>
      </c>
      <c r="D2400" s="3">
        <v>3.7456990000000001</v>
      </c>
    </row>
    <row r="2401" spans="1:4" x14ac:dyDescent="0.25">
      <c r="A2401" s="3">
        <v>1.5257799999999999</v>
      </c>
      <c r="B2401" s="3"/>
      <c r="C2401" s="3">
        <v>2.7546949999999999</v>
      </c>
      <c r="D2401" s="3">
        <v>3.2618510000000001</v>
      </c>
    </row>
    <row r="2402" spans="1:4" x14ac:dyDescent="0.25">
      <c r="A2402" s="3">
        <v>0.186558</v>
      </c>
      <c r="B2402" s="3"/>
      <c r="C2402" s="3">
        <v>3.2901609999999999</v>
      </c>
      <c r="D2402" s="3">
        <v>3.1917439999999999</v>
      </c>
    </row>
    <row r="2403" spans="1:4" x14ac:dyDescent="0.25">
      <c r="A2403" s="3">
        <v>0.82569499999999996</v>
      </c>
      <c r="B2403" s="3"/>
      <c r="C2403" s="3">
        <v>2.4820799999999998</v>
      </c>
      <c r="D2403" s="3">
        <v>2.7416040000000002</v>
      </c>
    </row>
    <row r="2404" spans="1:4" x14ac:dyDescent="0.25">
      <c r="A2404" s="3">
        <v>0.24527399999999999</v>
      </c>
      <c r="B2404" s="3"/>
      <c r="C2404" s="3">
        <v>1.7394069999999999</v>
      </c>
      <c r="D2404" s="3">
        <v>2.2329119999999998</v>
      </c>
    </row>
    <row r="2405" spans="1:4" x14ac:dyDescent="0.25">
      <c r="A2405" s="3">
        <v>0.15148500000000001</v>
      </c>
      <c r="B2405" s="3"/>
      <c r="C2405" s="3">
        <v>2.5255130000000001</v>
      </c>
      <c r="D2405" s="3">
        <v>0.41903499999999999</v>
      </c>
    </row>
    <row r="2406" spans="1:4" x14ac:dyDescent="0.25">
      <c r="A2406" s="3">
        <v>0.402837</v>
      </c>
      <c r="B2406" s="3"/>
      <c r="C2406" s="3">
        <v>2.1549939999999999</v>
      </c>
      <c r="D2406" s="3">
        <v>4.502243</v>
      </c>
    </row>
    <row r="2407" spans="1:4" x14ac:dyDescent="0.25">
      <c r="A2407" s="3">
        <v>0.83881700000000003</v>
      </c>
      <c r="B2407" s="3"/>
      <c r="C2407" s="3">
        <v>2.1193550000000001</v>
      </c>
      <c r="D2407" s="3">
        <v>1.9567049999999999</v>
      </c>
    </row>
    <row r="2408" spans="1:4" x14ac:dyDescent="0.25">
      <c r="A2408" s="3">
        <v>0.37235099999999999</v>
      </c>
      <c r="B2408" s="3"/>
      <c r="C2408" s="3">
        <v>2.919959</v>
      </c>
      <c r="D2408" s="3">
        <v>1.683832</v>
      </c>
    </row>
    <row r="2409" spans="1:4" x14ac:dyDescent="0.25">
      <c r="A2409" s="3">
        <v>0.83859700000000004</v>
      </c>
      <c r="B2409" s="3"/>
      <c r="C2409" s="3">
        <v>3.9584670000000002</v>
      </c>
      <c r="D2409" s="3">
        <v>1.5624229999999999</v>
      </c>
    </row>
    <row r="2410" spans="1:4" x14ac:dyDescent="0.25">
      <c r="A2410" s="3">
        <v>1.579275</v>
      </c>
      <c r="B2410" s="3"/>
      <c r="C2410" s="3">
        <v>2.0853739999999998</v>
      </c>
      <c r="D2410" s="3">
        <v>0.80099299999999996</v>
      </c>
    </row>
    <row r="2411" spans="1:4" x14ac:dyDescent="0.25">
      <c r="A2411" s="3">
        <v>0.298292</v>
      </c>
      <c r="B2411" s="3"/>
      <c r="C2411" s="3">
        <v>1.9742740000000001</v>
      </c>
      <c r="D2411" s="3">
        <v>2.412147</v>
      </c>
    </row>
    <row r="2412" spans="1:4" x14ac:dyDescent="0.25">
      <c r="A2412" s="3">
        <v>0.61078699999999997</v>
      </c>
      <c r="B2412" s="3"/>
      <c r="C2412" s="3">
        <v>2.2267570000000001</v>
      </c>
      <c r="D2412" s="3">
        <v>3.7047599999999998</v>
      </c>
    </row>
    <row r="2413" spans="1:4" x14ac:dyDescent="0.25">
      <c r="A2413" s="3">
        <v>1.3470390000000001</v>
      </c>
      <c r="B2413" s="3"/>
      <c r="C2413" s="3">
        <v>0.84021500000000005</v>
      </c>
      <c r="D2413" s="3">
        <v>3.9655040000000001</v>
      </c>
    </row>
    <row r="2414" spans="1:4" x14ac:dyDescent="0.25">
      <c r="A2414" s="3">
        <v>1.038916</v>
      </c>
      <c r="B2414" s="3"/>
      <c r="C2414" s="3">
        <v>1.7394069999999999</v>
      </c>
      <c r="D2414" s="3">
        <v>1.419162</v>
      </c>
    </row>
    <row r="2415" spans="1:4" x14ac:dyDescent="0.25">
      <c r="A2415" s="3">
        <v>0.85042700000000004</v>
      </c>
      <c r="B2415" s="3"/>
      <c r="C2415" s="3">
        <v>2.5255130000000001</v>
      </c>
      <c r="D2415" s="3">
        <v>3.1786020000000001</v>
      </c>
    </row>
    <row r="2416" spans="1:4" x14ac:dyDescent="0.25">
      <c r="A2416" s="3">
        <v>0.39077899999999999</v>
      </c>
      <c r="B2416" s="3"/>
      <c r="C2416" s="3">
        <v>2.1549939999999999</v>
      </c>
      <c r="D2416" s="3">
        <v>4.2598960000000003</v>
      </c>
    </row>
    <row r="2417" spans="1:4" x14ac:dyDescent="0.25">
      <c r="A2417" s="3">
        <v>1.907259</v>
      </c>
      <c r="B2417" s="3"/>
      <c r="C2417" s="3">
        <v>2.1193550000000001</v>
      </c>
      <c r="D2417" s="3">
        <v>3.971724</v>
      </c>
    </row>
    <row r="2418" spans="1:4" x14ac:dyDescent="0.25">
      <c r="A2418" s="3">
        <v>0.79508199999999996</v>
      </c>
      <c r="B2418" s="3"/>
      <c r="C2418" s="3">
        <v>2.919959</v>
      </c>
      <c r="D2418" s="3">
        <v>4.7700820000000004</v>
      </c>
    </row>
    <row r="2419" spans="1:4" x14ac:dyDescent="0.25">
      <c r="A2419" s="3">
        <v>0.39898</v>
      </c>
      <c r="B2419" s="3"/>
      <c r="C2419" s="3">
        <v>3.9584670000000002</v>
      </c>
      <c r="D2419" s="3">
        <v>4.1679659999999998</v>
      </c>
    </row>
    <row r="2420" spans="1:4" x14ac:dyDescent="0.25">
      <c r="A2420" s="3">
        <v>1.8518859999999999</v>
      </c>
      <c r="B2420" s="3"/>
      <c r="C2420" s="3">
        <v>2.0853739999999998</v>
      </c>
      <c r="D2420" s="3">
        <v>3.5323329999999999</v>
      </c>
    </row>
    <row r="2421" spans="1:4" x14ac:dyDescent="0.25">
      <c r="A2421" s="3">
        <v>1.360571</v>
      </c>
      <c r="B2421" s="3"/>
      <c r="C2421" s="3">
        <v>1.9742740000000001</v>
      </c>
      <c r="D2421" s="3">
        <v>4.502243</v>
      </c>
    </row>
    <row r="2422" spans="1:4" x14ac:dyDescent="0.25">
      <c r="A2422" s="3">
        <v>1.7574289999999999</v>
      </c>
      <c r="B2422" s="3"/>
      <c r="C2422" s="3">
        <v>2.2267570000000001</v>
      </c>
      <c r="D2422" s="3">
        <v>1.9567049999999999</v>
      </c>
    </row>
    <row r="2423" spans="1:4" x14ac:dyDescent="0.25">
      <c r="A2423" s="3">
        <v>1.5709420000000001</v>
      </c>
      <c r="B2423" s="3"/>
      <c r="C2423" s="3">
        <v>0.84021500000000005</v>
      </c>
      <c r="D2423" s="3">
        <v>1.683832</v>
      </c>
    </row>
    <row r="2424" spans="1:4" x14ac:dyDescent="0.25">
      <c r="A2424" s="3">
        <v>0.37006600000000001</v>
      </c>
      <c r="B2424" s="3"/>
      <c r="C2424" s="3">
        <v>1.6500980000000001</v>
      </c>
      <c r="D2424" s="3">
        <v>1.5624229999999999</v>
      </c>
    </row>
    <row r="2425" spans="1:4" x14ac:dyDescent="0.25">
      <c r="A2425" s="3">
        <v>3.958996</v>
      </c>
      <c r="B2425" s="3"/>
      <c r="C2425" s="3">
        <v>0.55404200000000003</v>
      </c>
      <c r="D2425" s="3">
        <v>0.80099299999999996</v>
      </c>
    </row>
    <row r="2426" spans="1:4" x14ac:dyDescent="0.25">
      <c r="A2426" s="3">
        <v>2.7305009999999998</v>
      </c>
      <c r="B2426" s="3"/>
      <c r="C2426" s="3">
        <v>1.052586</v>
      </c>
      <c r="D2426" s="3">
        <v>2.412147</v>
      </c>
    </row>
    <row r="2427" spans="1:4" x14ac:dyDescent="0.25">
      <c r="A2427" s="3">
        <v>0.77853300000000003</v>
      </c>
      <c r="B2427" s="3"/>
      <c r="C2427" s="3">
        <v>2.3010510000000002</v>
      </c>
      <c r="D2427" s="3">
        <v>3.7047599999999998</v>
      </c>
    </row>
    <row r="2428" spans="1:4" x14ac:dyDescent="0.25">
      <c r="A2428" s="3">
        <v>1.3457349999999999</v>
      </c>
      <c r="B2428" s="3"/>
      <c r="C2428" s="3">
        <v>1.886388</v>
      </c>
      <c r="D2428" s="3">
        <v>3.9655040000000001</v>
      </c>
    </row>
    <row r="2429" spans="1:4" x14ac:dyDescent="0.25">
      <c r="A2429" s="3">
        <v>0.30576300000000001</v>
      </c>
      <c r="B2429" s="3"/>
      <c r="C2429" s="3">
        <v>0.97295799999999999</v>
      </c>
      <c r="D2429" s="3">
        <v>1.419162</v>
      </c>
    </row>
    <row r="2430" spans="1:4" x14ac:dyDescent="0.25">
      <c r="A2430" s="3">
        <v>0.74500500000000003</v>
      </c>
      <c r="B2430" s="3"/>
      <c r="C2430" s="3">
        <v>0.90965499999999999</v>
      </c>
      <c r="D2430" s="3">
        <v>3.1786020000000001</v>
      </c>
    </row>
    <row r="2431" spans="1:4" x14ac:dyDescent="0.25">
      <c r="A2431" s="3">
        <v>0.48143900000000001</v>
      </c>
      <c r="B2431" s="3"/>
      <c r="C2431" s="3">
        <v>1.5998140000000001</v>
      </c>
      <c r="D2431" s="3">
        <v>4.2598960000000003</v>
      </c>
    </row>
    <row r="2432" spans="1:4" x14ac:dyDescent="0.25">
      <c r="A2432" s="3">
        <v>3.1758479999999998</v>
      </c>
      <c r="B2432" s="3"/>
      <c r="C2432" s="3">
        <v>2.3266529999999999</v>
      </c>
      <c r="D2432" s="3">
        <v>3.971724</v>
      </c>
    </row>
    <row r="2433" spans="1:4" x14ac:dyDescent="0.25">
      <c r="A2433" s="3">
        <v>3.7225600000000001</v>
      </c>
      <c r="B2433" s="3"/>
      <c r="C2433" s="3">
        <v>0.37038599999999999</v>
      </c>
      <c r="D2433" s="3">
        <v>4.7700820000000004</v>
      </c>
    </row>
    <row r="2434" spans="1:4" x14ac:dyDescent="0.25">
      <c r="A2434" s="3">
        <v>0.30899199999999999</v>
      </c>
      <c r="B2434" s="3"/>
      <c r="C2434" s="3">
        <v>0.64078599999999997</v>
      </c>
      <c r="D2434" s="3">
        <v>4.1679659999999998</v>
      </c>
    </row>
    <row r="2435" spans="1:4" x14ac:dyDescent="0.25">
      <c r="A2435" s="3">
        <v>0.80086800000000002</v>
      </c>
      <c r="B2435" s="3"/>
      <c r="C2435" s="3">
        <v>2.8810850000000001</v>
      </c>
      <c r="D2435" s="3">
        <v>3.5323329999999999</v>
      </c>
    </row>
    <row r="2436" spans="1:4" x14ac:dyDescent="0.25">
      <c r="A2436" s="3">
        <v>0.87127399999999999</v>
      </c>
      <c r="B2436" s="3"/>
      <c r="C2436" s="3">
        <v>1.2234339999999999</v>
      </c>
      <c r="D2436" s="3">
        <v>2.8076189999999999</v>
      </c>
    </row>
    <row r="2437" spans="1:4" x14ac:dyDescent="0.25">
      <c r="A2437" s="3">
        <v>0.54739300000000002</v>
      </c>
      <c r="B2437" s="3"/>
      <c r="C2437" s="3">
        <v>2.1670759999999998</v>
      </c>
      <c r="D2437" s="3">
        <v>2.8575469999999998</v>
      </c>
    </row>
    <row r="2438" spans="1:4" x14ac:dyDescent="0.25">
      <c r="A2438" s="3">
        <v>0.31082300000000002</v>
      </c>
      <c r="B2438" s="3"/>
      <c r="C2438" s="3">
        <v>1.139608</v>
      </c>
      <c r="D2438" s="3">
        <v>1.6786430000000001</v>
      </c>
    </row>
    <row r="2439" spans="1:4" x14ac:dyDescent="0.25">
      <c r="A2439" s="3">
        <v>1.280575</v>
      </c>
      <c r="B2439" s="3"/>
      <c r="C2439" s="3">
        <v>1.942544</v>
      </c>
      <c r="D2439" s="3">
        <v>2.8942899999999998</v>
      </c>
    </row>
    <row r="2440" spans="1:4" x14ac:dyDescent="0.25">
      <c r="A2440" s="3">
        <v>1.1402829999999999</v>
      </c>
      <c r="B2440" s="3"/>
      <c r="C2440" s="3">
        <v>0.71607900000000002</v>
      </c>
      <c r="D2440" s="3">
        <v>1.4283710000000001</v>
      </c>
    </row>
    <row r="2441" spans="1:4" x14ac:dyDescent="0.25">
      <c r="A2441" s="3">
        <v>0.25319000000000003</v>
      </c>
      <c r="B2441" s="3"/>
      <c r="C2441" s="3">
        <v>2.28193</v>
      </c>
      <c r="D2441" s="3">
        <v>0.81527899999999998</v>
      </c>
    </row>
    <row r="2442" spans="1:4" x14ac:dyDescent="0.25">
      <c r="A2442" s="3">
        <v>0.17227899999999999</v>
      </c>
      <c r="B2442" s="3"/>
      <c r="C2442" s="3">
        <v>0.82872400000000002</v>
      </c>
      <c r="D2442" s="3">
        <v>0.17236799999999999</v>
      </c>
    </row>
    <row r="2443" spans="1:4" x14ac:dyDescent="0.25">
      <c r="A2443" s="3">
        <v>0.17876900000000001</v>
      </c>
      <c r="B2443" s="3"/>
      <c r="C2443" s="3">
        <v>0.48692299999999999</v>
      </c>
      <c r="D2443" s="3">
        <v>0.17155799999999999</v>
      </c>
    </row>
    <row r="2444" spans="1:4" x14ac:dyDescent="0.25">
      <c r="A2444" s="3">
        <v>2.1895959999999999</v>
      </c>
      <c r="B2444" s="3"/>
      <c r="C2444" s="3">
        <v>1.4809019999999999</v>
      </c>
      <c r="D2444" s="3">
        <v>0.19988500000000001</v>
      </c>
    </row>
    <row r="2445" spans="1:4" x14ac:dyDescent="0.25">
      <c r="A2445" s="3">
        <v>3.0838960000000002</v>
      </c>
      <c r="B2445" s="3"/>
      <c r="C2445" s="3">
        <v>1.7848740000000001</v>
      </c>
      <c r="D2445" s="3">
        <v>0.191716</v>
      </c>
    </row>
    <row r="2446" spans="1:4" x14ac:dyDescent="0.25">
      <c r="A2446" s="3">
        <v>2.8637079999999999</v>
      </c>
      <c r="B2446" s="3"/>
      <c r="C2446" s="3">
        <v>3.0497459999999998</v>
      </c>
      <c r="D2446" s="3">
        <v>0.48887999999999998</v>
      </c>
    </row>
    <row r="2447" spans="1:4" x14ac:dyDescent="0.25">
      <c r="A2447" s="3">
        <v>3.1964839999999999</v>
      </c>
      <c r="B2447" s="3"/>
      <c r="C2447" s="3">
        <v>2.8660019999999999</v>
      </c>
      <c r="D2447" s="3">
        <v>0.25790000000000002</v>
      </c>
    </row>
    <row r="2448" spans="1:4" x14ac:dyDescent="0.25">
      <c r="A2448" s="3">
        <v>1.82514</v>
      </c>
      <c r="B2448" s="3"/>
      <c r="C2448" s="3">
        <v>3.24044</v>
      </c>
      <c r="D2448" s="3">
        <v>0.38185999999999998</v>
      </c>
    </row>
    <row r="2449" spans="1:4" x14ac:dyDescent="0.25">
      <c r="A2449" s="3">
        <v>0.74335499999999999</v>
      </c>
      <c r="B2449" s="3"/>
      <c r="C2449" s="3">
        <v>2.8298670000000001</v>
      </c>
      <c r="D2449" s="3">
        <v>0.91579900000000003</v>
      </c>
    </row>
    <row r="2450" spans="1:4" x14ac:dyDescent="0.25">
      <c r="A2450" s="3">
        <v>1.3156730000000001</v>
      </c>
      <c r="B2450" s="3"/>
      <c r="C2450" s="3">
        <v>2.0484520000000002</v>
      </c>
      <c r="D2450" s="3">
        <v>1.0287539999999999</v>
      </c>
    </row>
    <row r="2451" spans="1:4" x14ac:dyDescent="0.25">
      <c r="A2451" s="3">
        <v>2.1576490000000002</v>
      </c>
      <c r="B2451" s="3"/>
      <c r="C2451" s="3">
        <v>2.3888910000000001</v>
      </c>
      <c r="D2451" s="3">
        <v>0.86028300000000002</v>
      </c>
    </row>
    <row r="2452" spans="1:4" x14ac:dyDescent="0.25">
      <c r="A2452" s="3">
        <v>1.5938369999999999</v>
      </c>
      <c r="B2452" s="3"/>
      <c r="C2452" s="3">
        <v>2.565887</v>
      </c>
      <c r="D2452" s="3">
        <v>0.72082599999999997</v>
      </c>
    </row>
    <row r="2453" spans="1:4" x14ac:dyDescent="0.25">
      <c r="A2453" s="3">
        <v>1.14747</v>
      </c>
      <c r="B2453" s="3"/>
      <c r="C2453" s="3">
        <v>2.6901890000000002</v>
      </c>
      <c r="D2453" s="3">
        <v>2.5495209999999999</v>
      </c>
    </row>
    <row r="2454" spans="1:4" x14ac:dyDescent="0.25">
      <c r="A2454" s="3">
        <v>2.8279480000000001</v>
      </c>
      <c r="B2454" s="3"/>
      <c r="C2454" s="3">
        <v>0.66143600000000002</v>
      </c>
      <c r="D2454" s="3">
        <v>2.0226130000000002</v>
      </c>
    </row>
    <row r="2455" spans="1:4" x14ac:dyDescent="0.25">
      <c r="A2455" s="3">
        <v>2.439254</v>
      </c>
      <c r="B2455" s="3"/>
      <c r="C2455" s="3">
        <v>1.398844</v>
      </c>
      <c r="D2455" s="3">
        <v>3.1093700000000002</v>
      </c>
    </row>
    <row r="2456" spans="1:4" x14ac:dyDescent="0.25">
      <c r="A2456" s="3">
        <v>0.52805100000000005</v>
      </c>
      <c r="B2456" s="3"/>
      <c r="C2456" s="3">
        <v>0.410771</v>
      </c>
      <c r="D2456" s="3">
        <v>0.87694099999999997</v>
      </c>
    </row>
    <row r="2457" spans="1:4" x14ac:dyDescent="0.25">
      <c r="A2457" s="3">
        <v>0.40416600000000003</v>
      </c>
      <c r="B2457" s="3"/>
      <c r="C2457" s="3">
        <v>0.80844300000000002</v>
      </c>
      <c r="D2457" s="3">
        <v>1.6636470000000001</v>
      </c>
    </row>
    <row r="2458" spans="1:4" x14ac:dyDescent="0.25">
      <c r="A2458" s="3">
        <v>2.17788</v>
      </c>
      <c r="B2458" s="3"/>
      <c r="C2458" s="3">
        <v>0.73707800000000001</v>
      </c>
      <c r="D2458" s="3">
        <v>0.35723300000000002</v>
      </c>
    </row>
    <row r="2459" spans="1:4" x14ac:dyDescent="0.25">
      <c r="A2459" s="3">
        <v>1.3472390000000001</v>
      </c>
      <c r="B2459" s="3"/>
      <c r="C2459" s="3">
        <v>0.70897100000000002</v>
      </c>
      <c r="D2459" s="3">
        <v>1.7930839999999999</v>
      </c>
    </row>
    <row r="2460" spans="1:4" x14ac:dyDescent="0.25">
      <c r="A2460" s="3">
        <v>0.55392200000000003</v>
      </c>
      <c r="B2460" s="3"/>
      <c r="C2460" s="3">
        <v>2.0963080000000001</v>
      </c>
      <c r="D2460" s="3">
        <v>0.40776000000000001</v>
      </c>
    </row>
    <row r="2461" spans="1:4" x14ac:dyDescent="0.25">
      <c r="A2461" s="3">
        <v>1.034416</v>
      </c>
      <c r="B2461" s="3"/>
      <c r="C2461" s="3">
        <v>3.231033</v>
      </c>
      <c r="D2461" s="3">
        <v>3.1243270000000001</v>
      </c>
    </row>
    <row r="2462" spans="1:4" x14ac:dyDescent="0.25">
      <c r="A2462" s="3">
        <v>1.1082479999999999</v>
      </c>
      <c r="B2462" s="3"/>
      <c r="C2462" s="3">
        <v>3.8078910000000001</v>
      </c>
      <c r="D2462" s="3">
        <v>4.5111549999999996</v>
      </c>
    </row>
    <row r="2463" spans="1:4" x14ac:dyDescent="0.25">
      <c r="A2463" s="3">
        <v>1.3262959999999999</v>
      </c>
      <c r="B2463" s="3"/>
      <c r="C2463" s="3">
        <v>1.669365</v>
      </c>
      <c r="D2463" s="3">
        <v>5.4448610000000004</v>
      </c>
    </row>
    <row r="2464" spans="1:4" x14ac:dyDescent="0.25">
      <c r="A2464" s="3">
        <v>0.94042400000000004</v>
      </c>
      <c r="B2464" s="3"/>
      <c r="C2464" s="3">
        <v>1.0953710000000001</v>
      </c>
      <c r="D2464" s="3">
        <v>5.0694429999999997</v>
      </c>
    </row>
    <row r="2465" spans="1:4" x14ac:dyDescent="0.25">
      <c r="A2465" s="3">
        <v>0.183397</v>
      </c>
      <c r="B2465" s="3"/>
      <c r="C2465" s="3">
        <v>1.5494129999999999</v>
      </c>
      <c r="D2465" s="3">
        <v>2.7382080000000002</v>
      </c>
    </row>
    <row r="2466" spans="1:4" x14ac:dyDescent="0.25">
      <c r="A2466" s="3">
        <v>0.16831599999999999</v>
      </c>
      <c r="B2466" s="3"/>
      <c r="C2466" s="3">
        <v>0.50050399999999995</v>
      </c>
      <c r="D2466" s="3">
        <v>4.083412</v>
      </c>
    </row>
    <row r="2467" spans="1:4" x14ac:dyDescent="0.25">
      <c r="A2467" s="3">
        <v>0.189057</v>
      </c>
      <c r="B2467" s="3"/>
      <c r="C2467" s="3">
        <v>0.96026299999999998</v>
      </c>
      <c r="D2467" s="3">
        <v>4.6313940000000002</v>
      </c>
    </row>
    <row r="2468" spans="1:4" x14ac:dyDescent="0.25">
      <c r="A2468" s="3">
        <v>0.15382100000000001</v>
      </c>
      <c r="B2468" s="3"/>
      <c r="C2468" s="3">
        <v>0.89323900000000001</v>
      </c>
      <c r="D2468" s="3">
        <v>4.994961</v>
      </c>
    </row>
    <row r="2469" spans="1:4" x14ac:dyDescent="0.25">
      <c r="A2469" s="3">
        <v>0.38629000000000002</v>
      </c>
      <c r="B2469" s="3"/>
      <c r="C2469" s="3">
        <v>0.77417800000000003</v>
      </c>
      <c r="D2469" s="3">
        <v>2.9256920000000002</v>
      </c>
    </row>
    <row r="2470" spans="1:4" x14ac:dyDescent="0.25">
      <c r="A2470" s="3">
        <v>0.211284</v>
      </c>
      <c r="B2470" s="3"/>
      <c r="C2470" s="3">
        <v>1.0339430000000001</v>
      </c>
      <c r="D2470" s="3">
        <v>4.1502730000000003</v>
      </c>
    </row>
    <row r="2471" spans="1:4" x14ac:dyDescent="0.25">
      <c r="A2471" s="3">
        <v>0.23722299999999999</v>
      </c>
      <c r="B2471" s="3"/>
      <c r="C2471" s="3">
        <v>1.2641119999999999</v>
      </c>
      <c r="D2471" s="3">
        <v>0.92044899999999996</v>
      </c>
    </row>
    <row r="2472" spans="1:4" x14ac:dyDescent="0.25">
      <c r="A2472" s="3">
        <v>0.165934</v>
      </c>
      <c r="B2472" s="3"/>
      <c r="C2472" s="3">
        <v>0.798377</v>
      </c>
      <c r="D2472" s="3">
        <v>2.2988490000000001</v>
      </c>
    </row>
    <row r="2473" spans="1:4" x14ac:dyDescent="0.25">
      <c r="A2473" s="3">
        <v>0.61231999999999998</v>
      </c>
      <c r="B2473" s="3"/>
      <c r="C2473" s="3">
        <v>3.6816879999999998</v>
      </c>
      <c r="D2473" s="3">
        <v>1.432207</v>
      </c>
    </row>
    <row r="2474" spans="1:4" x14ac:dyDescent="0.25">
      <c r="A2474" s="3">
        <v>1.707014</v>
      </c>
      <c r="B2474" s="3"/>
      <c r="C2474" s="3">
        <v>3.3213330000000001</v>
      </c>
      <c r="D2474" s="3">
        <v>2.4879319999999998</v>
      </c>
    </row>
    <row r="2475" spans="1:4" x14ac:dyDescent="0.25">
      <c r="A2475" s="3">
        <v>0.81862400000000002</v>
      </c>
      <c r="B2475" s="3"/>
      <c r="C2475" s="3">
        <v>0.33911200000000002</v>
      </c>
      <c r="D2475" s="3">
        <v>2.0890339999999998</v>
      </c>
    </row>
    <row r="2476" spans="1:4" x14ac:dyDescent="0.25">
      <c r="A2476" s="3">
        <v>2.7844829999999998</v>
      </c>
      <c r="B2476" s="3"/>
      <c r="C2476" s="3">
        <v>0.24293400000000001</v>
      </c>
      <c r="D2476" s="3">
        <v>3.8435929999999998</v>
      </c>
    </row>
    <row r="2477" spans="1:4" x14ac:dyDescent="0.25">
      <c r="A2477" s="3">
        <v>0.39469300000000002</v>
      </c>
      <c r="B2477" s="3"/>
      <c r="C2477" s="3">
        <v>0.69980799999999999</v>
      </c>
      <c r="D2477" s="3">
        <v>2.9638909999999998</v>
      </c>
    </row>
    <row r="2478" spans="1:4" x14ac:dyDescent="0.25">
      <c r="A2478" s="3">
        <v>1.586667</v>
      </c>
      <c r="B2478" s="3"/>
      <c r="C2478" s="3">
        <v>1.244372</v>
      </c>
      <c r="D2478" s="3">
        <v>3.2229920000000001</v>
      </c>
    </row>
    <row r="2479" spans="1:4" x14ac:dyDescent="0.25">
      <c r="A2479" s="3">
        <v>2.589194</v>
      </c>
      <c r="B2479" s="3"/>
      <c r="C2479" s="3">
        <v>1.076273</v>
      </c>
      <c r="D2479" s="3">
        <v>3.2794569999999998</v>
      </c>
    </row>
    <row r="2480" spans="1:4" x14ac:dyDescent="0.25">
      <c r="A2480" s="3">
        <v>1.323361</v>
      </c>
      <c r="B2480" s="3"/>
      <c r="C2480" s="3">
        <v>0.33911200000000002</v>
      </c>
      <c r="D2480" s="3">
        <v>3.5795400000000002</v>
      </c>
    </row>
    <row r="2481" spans="1:4" x14ac:dyDescent="0.25">
      <c r="A2481" s="3">
        <v>2.0542370000000001</v>
      </c>
      <c r="B2481" s="3"/>
      <c r="C2481" s="3">
        <v>0.24293400000000001</v>
      </c>
      <c r="D2481" s="3">
        <v>5.0273349999999999</v>
      </c>
    </row>
    <row r="2482" spans="1:4" x14ac:dyDescent="0.25">
      <c r="A2482" s="3">
        <v>0.96379499999999996</v>
      </c>
      <c r="B2482" s="3"/>
      <c r="C2482" s="3">
        <v>0.69980799999999999</v>
      </c>
      <c r="D2482" s="3">
        <v>3.9041450000000002</v>
      </c>
    </row>
    <row r="2483" spans="1:4" x14ac:dyDescent="0.25">
      <c r="A2483" s="3">
        <v>0.74823899999999999</v>
      </c>
      <c r="B2483" s="3"/>
      <c r="C2483" s="3">
        <v>1.244372</v>
      </c>
      <c r="D2483" s="3">
        <v>1.1066020000000001</v>
      </c>
    </row>
    <row r="2484" spans="1:4" x14ac:dyDescent="0.25">
      <c r="A2484" s="3">
        <v>0.27608100000000002</v>
      </c>
      <c r="B2484" s="3"/>
      <c r="C2484" s="3">
        <v>1.076273</v>
      </c>
      <c r="D2484" s="3">
        <v>1.3348260000000001</v>
      </c>
    </row>
    <row r="2485" spans="1:4" x14ac:dyDescent="0.25">
      <c r="A2485" s="3">
        <v>0.44234200000000001</v>
      </c>
      <c r="B2485" s="3"/>
      <c r="C2485" s="3">
        <v>1.5375589999999999</v>
      </c>
      <c r="D2485" s="3">
        <v>1.1190359999999999</v>
      </c>
    </row>
    <row r="2486" spans="1:4" x14ac:dyDescent="0.25">
      <c r="A2486" s="3">
        <v>0.175958</v>
      </c>
      <c r="B2486" s="3"/>
      <c r="C2486" s="3">
        <v>1.7922469999999999</v>
      </c>
      <c r="D2486" s="3">
        <v>0.89654400000000001</v>
      </c>
    </row>
    <row r="2487" spans="1:4" x14ac:dyDescent="0.25">
      <c r="A2487" s="3">
        <v>0.41354000000000002</v>
      </c>
      <c r="B2487" s="3"/>
      <c r="C2487" s="3">
        <v>1.5108109999999999</v>
      </c>
      <c r="D2487" s="3">
        <v>0.61249500000000001</v>
      </c>
    </row>
    <row r="2488" spans="1:4" x14ac:dyDescent="0.25">
      <c r="A2488" s="3">
        <v>4.1413989999999998</v>
      </c>
      <c r="B2488" s="3"/>
      <c r="C2488" s="3">
        <v>1.17811</v>
      </c>
      <c r="D2488" s="3">
        <v>0.45682099999999998</v>
      </c>
    </row>
    <row r="2489" spans="1:4" x14ac:dyDescent="0.25">
      <c r="A2489" s="3">
        <v>0.57556399999999996</v>
      </c>
      <c r="B2489" s="3"/>
      <c r="C2489" s="3">
        <v>0.765934</v>
      </c>
      <c r="D2489" s="3">
        <v>1.015142</v>
      </c>
    </row>
    <row r="2490" spans="1:4" x14ac:dyDescent="0.25">
      <c r="A2490" s="3">
        <v>0.96427399999999996</v>
      </c>
      <c r="B2490" s="3"/>
      <c r="C2490" s="3">
        <v>0.65922000000000003</v>
      </c>
      <c r="D2490" s="3">
        <v>1.0010110000000001</v>
      </c>
    </row>
    <row r="2491" spans="1:4" x14ac:dyDescent="0.25">
      <c r="A2491" s="3">
        <v>2.5870660000000001</v>
      </c>
      <c r="B2491" s="3"/>
      <c r="C2491" s="3">
        <v>0.46903099999999998</v>
      </c>
      <c r="D2491" s="3">
        <v>0.66200400000000004</v>
      </c>
    </row>
    <row r="2492" spans="1:4" x14ac:dyDescent="0.25">
      <c r="A2492" s="3">
        <v>0.71867000000000003</v>
      </c>
      <c r="B2492" s="3"/>
      <c r="C2492" s="3">
        <v>0.58298000000000005</v>
      </c>
      <c r="D2492" s="3">
        <v>0.77191200000000004</v>
      </c>
    </row>
    <row r="2493" spans="1:4" x14ac:dyDescent="0.25">
      <c r="A2493" s="3">
        <v>1.6791290000000001</v>
      </c>
      <c r="B2493" s="3"/>
      <c r="C2493" s="3">
        <v>2.4741490000000002</v>
      </c>
      <c r="D2493" s="3">
        <v>1.1063270000000001</v>
      </c>
    </row>
    <row r="2494" spans="1:4" x14ac:dyDescent="0.25">
      <c r="A2494" s="3">
        <v>0.860398</v>
      </c>
      <c r="B2494" s="3"/>
      <c r="C2494" s="3">
        <v>2.5522819999999999</v>
      </c>
      <c r="D2494" s="3">
        <v>0.65630200000000005</v>
      </c>
    </row>
    <row r="2495" spans="1:4" x14ac:dyDescent="0.25">
      <c r="A2495" s="3">
        <v>1.223644</v>
      </c>
      <c r="B2495" s="3"/>
      <c r="C2495" s="3">
        <v>0.76800299999999999</v>
      </c>
      <c r="D2495" s="3">
        <v>1.0463150000000001</v>
      </c>
    </row>
    <row r="2496" spans="1:4" x14ac:dyDescent="0.25">
      <c r="A2496" s="3">
        <v>1.6826129999999999</v>
      </c>
      <c r="B2496" s="3"/>
      <c r="C2496" s="3">
        <v>1.645456</v>
      </c>
      <c r="D2496" s="3">
        <v>0.61409199999999997</v>
      </c>
    </row>
    <row r="2497" spans="1:4" x14ac:dyDescent="0.25">
      <c r="A2497" s="3">
        <v>3.5501469999999999</v>
      </c>
      <c r="B2497" s="3"/>
      <c r="C2497" s="3">
        <v>2.3209849999999999</v>
      </c>
      <c r="D2497" s="3">
        <v>0.25463200000000002</v>
      </c>
    </row>
    <row r="2498" spans="1:4" x14ac:dyDescent="0.25">
      <c r="A2498" s="3">
        <v>4.1187339999999999</v>
      </c>
      <c r="B2498" s="3"/>
      <c r="C2498" s="3">
        <v>1.708623</v>
      </c>
      <c r="D2498" s="3">
        <v>0.17959700000000001</v>
      </c>
    </row>
    <row r="2499" spans="1:4" x14ac:dyDescent="0.25">
      <c r="A2499" s="3">
        <v>3.4464679999999999</v>
      </c>
      <c r="B2499" s="3"/>
      <c r="C2499" s="3">
        <v>2.162455</v>
      </c>
      <c r="D2499" s="3">
        <v>0.37292599999999998</v>
      </c>
    </row>
    <row r="2500" spans="1:4" x14ac:dyDescent="0.25">
      <c r="A2500" s="3">
        <v>1.139581</v>
      </c>
      <c r="B2500" s="3"/>
      <c r="C2500" s="3">
        <v>1.711851</v>
      </c>
      <c r="D2500" s="3">
        <v>0.60594700000000001</v>
      </c>
    </row>
    <row r="2501" spans="1:4" x14ac:dyDescent="0.25">
      <c r="A2501" s="3">
        <v>0.99263199999999996</v>
      </c>
      <c r="B2501" s="3"/>
      <c r="C2501" s="3">
        <v>2.2280679999999999</v>
      </c>
      <c r="D2501" s="3">
        <v>0.632073</v>
      </c>
    </row>
    <row r="2502" spans="1:4" x14ac:dyDescent="0.25">
      <c r="A2502" s="3">
        <v>1.6050219999999999</v>
      </c>
      <c r="B2502" s="3"/>
      <c r="C2502" s="3">
        <v>2.2065419999999998</v>
      </c>
      <c r="D2502" s="3">
        <v>0.51466900000000004</v>
      </c>
    </row>
    <row r="2503" spans="1:4" x14ac:dyDescent="0.25">
      <c r="A2503" s="3">
        <v>1.145864</v>
      </c>
      <c r="B2503" s="3"/>
      <c r="C2503" s="3">
        <v>2.7283710000000001</v>
      </c>
      <c r="D2503" s="3">
        <v>0.72055499999999995</v>
      </c>
    </row>
    <row r="2504" spans="1:4" x14ac:dyDescent="0.25">
      <c r="A2504" s="3">
        <v>0.98058100000000004</v>
      </c>
      <c r="B2504" s="3"/>
      <c r="C2504" s="3">
        <v>2.203633</v>
      </c>
      <c r="D2504" s="3">
        <v>0.81463799999999997</v>
      </c>
    </row>
    <row r="2505" spans="1:4" x14ac:dyDescent="0.25">
      <c r="A2505" s="3">
        <v>1.012311</v>
      </c>
      <c r="B2505" s="3"/>
      <c r="C2505" s="3">
        <v>1.4768870000000001</v>
      </c>
      <c r="D2505" s="3">
        <v>0.685307</v>
      </c>
    </row>
    <row r="2506" spans="1:4" x14ac:dyDescent="0.25">
      <c r="A2506" s="3">
        <v>2.7572869999999998</v>
      </c>
      <c r="B2506" s="3"/>
      <c r="C2506" s="3">
        <v>1.2902</v>
      </c>
      <c r="D2506" s="3">
        <v>0.24814700000000001</v>
      </c>
    </row>
    <row r="2507" spans="1:4" x14ac:dyDescent="0.25">
      <c r="A2507" s="3">
        <v>0.17958199999999999</v>
      </c>
      <c r="B2507" s="3"/>
      <c r="C2507" s="3">
        <v>1.3486849999999999</v>
      </c>
      <c r="D2507" s="3">
        <v>0.178399</v>
      </c>
    </row>
    <row r="2508" spans="1:4" x14ac:dyDescent="0.25">
      <c r="A2508" s="3">
        <v>0.30396600000000001</v>
      </c>
      <c r="B2508" s="3"/>
      <c r="C2508" s="3">
        <v>0.224358</v>
      </c>
      <c r="D2508" s="3">
        <v>0.43669000000000002</v>
      </c>
    </row>
    <row r="2509" spans="1:4" x14ac:dyDescent="0.25">
      <c r="A2509" s="3">
        <v>2.1603279999999998</v>
      </c>
      <c r="B2509" s="3"/>
      <c r="C2509" s="3">
        <v>0.92370099999999999</v>
      </c>
      <c r="D2509" s="3">
        <v>3.3622519999999998</v>
      </c>
    </row>
    <row r="2510" spans="1:4" x14ac:dyDescent="0.25">
      <c r="A2510" s="3">
        <v>1.5216890000000001</v>
      </c>
      <c r="B2510" s="3"/>
      <c r="C2510" s="3">
        <v>0.31662499999999999</v>
      </c>
      <c r="D2510" s="3">
        <v>1.278403</v>
      </c>
    </row>
    <row r="2511" spans="1:4" x14ac:dyDescent="0.25">
      <c r="A2511" s="3">
        <v>1.043031</v>
      </c>
      <c r="B2511" s="3"/>
      <c r="C2511" s="3">
        <v>1.199751</v>
      </c>
      <c r="D2511" s="3">
        <v>2.9550749999999999</v>
      </c>
    </row>
    <row r="2512" spans="1:4" x14ac:dyDescent="0.25">
      <c r="A2512" s="3">
        <v>0.77080700000000002</v>
      </c>
      <c r="B2512" s="3"/>
      <c r="C2512" s="3">
        <v>1.263469</v>
      </c>
      <c r="D2512" s="3">
        <v>2.1261009999999998</v>
      </c>
    </row>
    <row r="2513" spans="1:4" x14ac:dyDescent="0.25">
      <c r="A2513" s="3">
        <v>0.74577199999999999</v>
      </c>
      <c r="B2513" s="3"/>
      <c r="C2513" s="3">
        <v>1.2902</v>
      </c>
      <c r="D2513" s="3">
        <v>2.9278420000000001</v>
      </c>
    </row>
    <row r="2514" spans="1:4" x14ac:dyDescent="0.25">
      <c r="A2514" s="3">
        <v>0.26173200000000002</v>
      </c>
      <c r="B2514" s="3"/>
      <c r="C2514" s="3">
        <v>1.3486849999999999</v>
      </c>
      <c r="D2514" s="3">
        <v>2.5955490000000001</v>
      </c>
    </row>
    <row r="2515" spans="1:4" x14ac:dyDescent="0.25">
      <c r="A2515" s="3">
        <v>1.403483</v>
      </c>
      <c r="B2515" s="3"/>
      <c r="C2515" s="3">
        <v>0.224358</v>
      </c>
      <c r="D2515" s="3">
        <v>3.310308</v>
      </c>
    </row>
    <row r="2516" spans="1:4" x14ac:dyDescent="0.25">
      <c r="A2516" s="3">
        <v>0.248227</v>
      </c>
      <c r="B2516" s="3"/>
      <c r="C2516" s="3">
        <v>0.92370099999999999</v>
      </c>
      <c r="D2516" s="3">
        <v>2.064308</v>
      </c>
    </row>
    <row r="2517" spans="1:4" x14ac:dyDescent="0.25">
      <c r="A2517" s="3">
        <v>0.65466899999999995</v>
      </c>
      <c r="B2517" s="3"/>
      <c r="C2517" s="3">
        <v>0.31662499999999999</v>
      </c>
      <c r="D2517" s="3">
        <v>3.2370739999999998</v>
      </c>
    </row>
    <row r="2518" spans="1:4" x14ac:dyDescent="0.25">
      <c r="A2518" s="3">
        <v>0.790296</v>
      </c>
      <c r="B2518" s="3"/>
      <c r="C2518" s="3">
        <v>1.199751</v>
      </c>
      <c r="D2518" s="3">
        <v>0.27472299999999999</v>
      </c>
    </row>
    <row r="2519" spans="1:4" x14ac:dyDescent="0.25">
      <c r="A2519" s="3">
        <v>0.779833</v>
      </c>
      <c r="B2519" s="3"/>
      <c r="C2519" s="3">
        <v>1.263469</v>
      </c>
      <c r="D2519" s="3">
        <v>0.90229099999999995</v>
      </c>
    </row>
    <row r="2520" spans="1:4" x14ac:dyDescent="0.25">
      <c r="A2520" s="3">
        <v>0.24888299999999999</v>
      </c>
      <c r="B2520" s="3"/>
      <c r="C2520" s="3">
        <v>1.2518590000000001</v>
      </c>
      <c r="D2520" s="3">
        <v>4.5607160000000002</v>
      </c>
    </row>
    <row r="2521" spans="1:4" x14ac:dyDescent="0.25">
      <c r="A2521" s="3">
        <v>0.39840700000000001</v>
      </c>
      <c r="B2521" s="3"/>
      <c r="C2521" s="3">
        <v>2.357046</v>
      </c>
      <c r="D2521" s="3">
        <v>4.2514469999999998</v>
      </c>
    </row>
    <row r="2522" spans="1:4" x14ac:dyDescent="0.25">
      <c r="A2522" s="3">
        <v>0.76465700000000003</v>
      </c>
      <c r="B2522" s="3"/>
      <c r="C2522" s="3">
        <v>0.38730900000000001</v>
      </c>
      <c r="D2522" s="3">
        <v>4.6275190000000004</v>
      </c>
    </row>
    <row r="2523" spans="1:4" x14ac:dyDescent="0.25">
      <c r="A2523" s="3">
        <v>1.1648670000000001</v>
      </c>
      <c r="B2523" s="3"/>
      <c r="C2523" s="3">
        <v>2.3776730000000001</v>
      </c>
      <c r="D2523" s="3">
        <v>3.2865660000000001</v>
      </c>
    </row>
    <row r="2524" spans="1:4" x14ac:dyDescent="0.25">
      <c r="A2524" s="3">
        <v>0.779833</v>
      </c>
      <c r="B2524" s="3"/>
      <c r="C2524" s="3">
        <v>1.2239310000000001</v>
      </c>
      <c r="D2524" s="3">
        <v>3.8531420000000001</v>
      </c>
    </row>
    <row r="2525" spans="1:4" x14ac:dyDescent="0.25">
      <c r="A2525" s="3">
        <v>0.24888299999999999</v>
      </c>
      <c r="B2525" s="3"/>
      <c r="C2525" s="3">
        <v>0.81493599999999999</v>
      </c>
      <c r="D2525" s="3">
        <v>2.8125230000000001</v>
      </c>
    </row>
    <row r="2526" spans="1:4" x14ac:dyDescent="0.25">
      <c r="A2526" s="3">
        <v>0.39840700000000001</v>
      </c>
      <c r="B2526" s="3"/>
      <c r="C2526" s="3">
        <v>2.0066389999999998</v>
      </c>
      <c r="D2526" s="3">
        <v>4.4668409999999996</v>
      </c>
    </row>
    <row r="2527" spans="1:4" x14ac:dyDescent="0.25">
      <c r="A2527" s="3">
        <v>0.76465700000000003</v>
      </c>
      <c r="B2527" s="3"/>
      <c r="C2527" s="3">
        <v>2.5136829999999999</v>
      </c>
      <c r="D2527" s="3">
        <v>2.3118349999999999</v>
      </c>
    </row>
    <row r="2528" spans="1:4" x14ac:dyDescent="0.25">
      <c r="A2528" s="3">
        <v>1.1648670000000001</v>
      </c>
      <c r="B2528" s="3"/>
      <c r="C2528" s="3">
        <v>2.9561739999999999</v>
      </c>
      <c r="D2528" s="3">
        <v>2.7129300000000001</v>
      </c>
    </row>
    <row r="2529" spans="1:4" x14ac:dyDescent="0.25">
      <c r="A2529" s="3">
        <v>0.779833</v>
      </c>
      <c r="B2529" s="3"/>
      <c r="C2529" s="3">
        <v>2.0893160000000002</v>
      </c>
      <c r="D2529" s="3">
        <v>4.3464090000000004</v>
      </c>
    </row>
    <row r="2530" spans="1:4" x14ac:dyDescent="0.25">
      <c r="A2530" s="3">
        <v>0.24888299999999999</v>
      </c>
      <c r="B2530" s="3"/>
      <c r="C2530" s="3">
        <v>2.3540679999999998</v>
      </c>
      <c r="D2530" s="3">
        <v>2.425475</v>
      </c>
    </row>
    <row r="2531" spans="1:4" x14ac:dyDescent="0.25">
      <c r="A2531" s="3">
        <v>0.39840700000000001</v>
      </c>
      <c r="B2531" s="3"/>
      <c r="C2531" s="3">
        <v>2.4794909999999999</v>
      </c>
      <c r="D2531" s="3">
        <v>4.4946279999999996</v>
      </c>
    </row>
    <row r="2532" spans="1:4" x14ac:dyDescent="0.25">
      <c r="A2532" s="3">
        <v>0.76465700000000003</v>
      </c>
      <c r="B2532" s="3"/>
      <c r="C2532" s="3">
        <v>2.3239169999999998</v>
      </c>
      <c r="D2532" s="3">
        <v>3.7218110000000002</v>
      </c>
    </row>
    <row r="2533" spans="1:4" x14ac:dyDescent="0.25">
      <c r="A2533" s="3">
        <v>1.1648670000000001</v>
      </c>
      <c r="B2533" s="3"/>
      <c r="C2533" s="3">
        <v>1.754953</v>
      </c>
      <c r="D2533" s="3">
        <v>3.9333580000000001</v>
      </c>
    </row>
    <row r="2534" spans="1:4" x14ac:dyDescent="0.25">
      <c r="A2534" s="3">
        <v>0.23277500000000001</v>
      </c>
      <c r="B2534" s="3"/>
      <c r="C2534" s="3">
        <v>1.6333340000000001</v>
      </c>
      <c r="D2534" s="3">
        <v>2.7780550000000002</v>
      </c>
    </row>
    <row r="2535" spans="1:4" x14ac:dyDescent="0.25">
      <c r="A2535" s="3">
        <v>2.549369</v>
      </c>
      <c r="B2535" s="3"/>
      <c r="C2535" s="3">
        <v>1.181303</v>
      </c>
      <c r="D2535" s="3">
        <v>3.6113110000000002</v>
      </c>
    </row>
    <row r="2536" spans="1:4" x14ac:dyDescent="0.25">
      <c r="A2536" s="3">
        <v>1.1300680000000001</v>
      </c>
      <c r="B2536" s="3"/>
      <c r="C2536" s="3">
        <v>1.694661</v>
      </c>
      <c r="D2536" s="3">
        <v>2.094786</v>
      </c>
    </row>
    <row r="2537" spans="1:4" x14ac:dyDescent="0.25">
      <c r="A2537" s="3">
        <v>0.92206600000000005</v>
      </c>
      <c r="B2537" s="3"/>
      <c r="C2537" s="3">
        <v>0.80258799999999997</v>
      </c>
      <c r="D2537" s="3">
        <v>2.2740770000000001</v>
      </c>
    </row>
    <row r="2538" spans="1:4" x14ac:dyDescent="0.25">
      <c r="A2538" s="3">
        <v>0.27826400000000001</v>
      </c>
      <c r="B2538" s="3"/>
      <c r="C2538" s="3">
        <v>0.18529100000000001</v>
      </c>
      <c r="D2538" s="3">
        <v>3.1895020000000001</v>
      </c>
    </row>
    <row r="2539" spans="1:4" x14ac:dyDescent="0.25">
      <c r="A2539" s="3">
        <v>0.222191</v>
      </c>
      <c r="B2539" s="3"/>
      <c r="C2539" s="3">
        <v>0.245536</v>
      </c>
      <c r="D2539" s="3">
        <v>3.243182</v>
      </c>
    </row>
    <row r="2540" spans="1:4" x14ac:dyDescent="0.25">
      <c r="A2540" s="3">
        <v>0.19087299999999999</v>
      </c>
      <c r="B2540" s="3"/>
      <c r="C2540" s="3">
        <v>0.207736</v>
      </c>
      <c r="D2540" s="3">
        <v>4.1249900000000004</v>
      </c>
    </row>
    <row r="2541" spans="1:4" x14ac:dyDescent="0.25">
      <c r="A2541" s="3">
        <v>0.83135999999999999</v>
      </c>
      <c r="B2541" s="3"/>
      <c r="C2541" s="3">
        <v>0.724966</v>
      </c>
      <c r="D2541" s="3">
        <v>4.2089169999999996</v>
      </c>
    </row>
    <row r="2542" spans="1:4" x14ac:dyDescent="0.25">
      <c r="A2542" s="3">
        <v>0.60996399999999995</v>
      </c>
      <c r="B2542" s="3"/>
      <c r="C2542" s="3">
        <v>0.33411099999999999</v>
      </c>
      <c r="D2542" s="3">
        <v>3.471044</v>
      </c>
    </row>
    <row r="2543" spans="1:4" x14ac:dyDescent="0.25">
      <c r="A2543" s="3">
        <v>0.164991</v>
      </c>
      <c r="B2543" s="3"/>
      <c r="C2543" s="3">
        <v>0.440915</v>
      </c>
      <c r="D2543" s="3">
        <v>2.8669570000000002</v>
      </c>
    </row>
    <row r="2544" spans="1:4" x14ac:dyDescent="0.25">
      <c r="A2544" s="3">
        <v>0.17145099999999999</v>
      </c>
      <c r="B2544" s="3"/>
      <c r="C2544" s="3">
        <v>0.76820100000000002</v>
      </c>
      <c r="D2544" s="3">
        <v>4.2886030000000002</v>
      </c>
    </row>
    <row r="2545" spans="1:4" x14ac:dyDescent="0.25">
      <c r="A2545" s="3">
        <v>0.240395</v>
      </c>
      <c r="B2545" s="3"/>
      <c r="C2545" s="3">
        <v>0.22709399999999999</v>
      </c>
      <c r="D2545" s="3">
        <v>2.9946809999999999</v>
      </c>
    </row>
    <row r="2546" spans="1:4" x14ac:dyDescent="0.25">
      <c r="A2546" s="3">
        <v>0.46191500000000002</v>
      </c>
      <c r="B2546" s="3"/>
      <c r="C2546" s="3">
        <v>0.209536</v>
      </c>
      <c r="D2546" s="3">
        <v>3.0792510000000002</v>
      </c>
    </row>
    <row r="2547" spans="1:4" x14ac:dyDescent="0.25">
      <c r="A2547" s="3">
        <v>0.30468800000000001</v>
      </c>
      <c r="B2547" s="3"/>
      <c r="C2547" s="3">
        <v>0.17482700000000001</v>
      </c>
      <c r="D2547" s="3">
        <v>4.4400050000000002</v>
      </c>
    </row>
    <row r="2548" spans="1:4" x14ac:dyDescent="0.25">
      <c r="A2548" s="3">
        <v>0.33494200000000002</v>
      </c>
      <c r="B2548" s="3"/>
      <c r="C2548" s="3">
        <v>0.30083700000000002</v>
      </c>
      <c r="D2548" s="3">
        <v>3.3056869999999998</v>
      </c>
    </row>
    <row r="2549" spans="1:4" x14ac:dyDescent="0.25">
      <c r="A2549" s="3">
        <v>0.27995500000000001</v>
      </c>
      <c r="B2549" s="3"/>
      <c r="C2549" s="3">
        <v>0.21737100000000001</v>
      </c>
      <c r="D2549" s="3">
        <v>4.611542</v>
      </c>
    </row>
    <row r="2550" spans="1:4" x14ac:dyDescent="0.25">
      <c r="A2550" s="3">
        <v>1.249736</v>
      </c>
      <c r="B2550" s="3"/>
      <c r="C2550" s="3">
        <v>0.25318800000000002</v>
      </c>
      <c r="D2550" s="3">
        <v>3.4570249999999998</v>
      </c>
    </row>
    <row r="2551" spans="1:4" x14ac:dyDescent="0.25">
      <c r="A2551" s="3">
        <v>0.98933599999999999</v>
      </c>
      <c r="B2551" s="3"/>
      <c r="C2551" s="3">
        <v>0.20568600000000001</v>
      </c>
      <c r="D2551" s="3">
        <v>0.80021399999999998</v>
      </c>
    </row>
    <row r="2552" spans="1:4" x14ac:dyDescent="0.25">
      <c r="A2552" s="3">
        <v>0.38496200000000003</v>
      </c>
      <c r="B2552" s="3"/>
      <c r="C2552" s="3">
        <v>0.25130999999999998</v>
      </c>
      <c r="D2552" s="3">
        <v>0.95241500000000001</v>
      </c>
    </row>
    <row r="2553" spans="1:4" x14ac:dyDescent="0.25">
      <c r="A2553" s="3">
        <v>1.8103279999999999</v>
      </c>
      <c r="B2553" s="3"/>
      <c r="C2553" s="3">
        <v>0.17752699999999999</v>
      </c>
      <c r="D2553" s="3">
        <v>0.84768399999999999</v>
      </c>
    </row>
    <row r="2554" spans="1:4" x14ac:dyDescent="0.25">
      <c r="A2554" s="3">
        <v>2.7796439999999998</v>
      </c>
      <c r="B2554" s="3"/>
      <c r="C2554" s="3">
        <v>1.1705909999999999</v>
      </c>
      <c r="D2554" s="3">
        <v>0.39810600000000002</v>
      </c>
    </row>
    <row r="2555" spans="1:4" x14ac:dyDescent="0.25">
      <c r="A2555" s="3">
        <v>1.123488</v>
      </c>
      <c r="B2555" s="3"/>
      <c r="C2555" s="3">
        <v>1.7536</v>
      </c>
      <c r="D2555" s="3">
        <v>0.49094199999999999</v>
      </c>
    </row>
    <row r="2556" spans="1:4" x14ac:dyDescent="0.25">
      <c r="A2556" s="3">
        <v>2.6220680000000001</v>
      </c>
      <c r="B2556" s="3"/>
      <c r="C2556" s="3">
        <v>1.5696699999999999</v>
      </c>
      <c r="D2556" s="3">
        <v>0.46827299999999999</v>
      </c>
    </row>
    <row r="2557" spans="1:4" x14ac:dyDescent="0.25">
      <c r="A2557" s="3">
        <v>3.2602199999999999</v>
      </c>
      <c r="B2557" s="3"/>
      <c r="C2557" s="3">
        <v>2.0489069999999998</v>
      </c>
      <c r="D2557" s="3">
        <v>0.406163</v>
      </c>
    </row>
    <row r="2558" spans="1:4" x14ac:dyDescent="0.25">
      <c r="A2558" s="3">
        <v>3.378304</v>
      </c>
      <c r="B2558" s="3"/>
      <c r="C2558" s="3">
        <v>1.843604</v>
      </c>
      <c r="D2558" s="3">
        <v>0.31150800000000001</v>
      </c>
    </row>
    <row r="2559" spans="1:4" x14ac:dyDescent="0.25">
      <c r="A2559" s="3">
        <v>1.164504</v>
      </c>
      <c r="B2559" s="3"/>
      <c r="C2559" s="3">
        <v>1.891864</v>
      </c>
      <c r="D2559" s="3">
        <v>0.49817400000000001</v>
      </c>
    </row>
    <row r="2560" spans="1:4" x14ac:dyDescent="0.25">
      <c r="A2560" s="3">
        <v>1.9063030000000001</v>
      </c>
      <c r="B2560" s="3"/>
      <c r="C2560" s="3">
        <v>1.3454699999999999</v>
      </c>
      <c r="D2560" s="3">
        <v>0.15471299999999999</v>
      </c>
    </row>
    <row r="2561" spans="1:4" x14ac:dyDescent="0.25">
      <c r="A2561" s="3">
        <v>1.71898</v>
      </c>
      <c r="B2561" s="3"/>
      <c r="C2561" s="3">
        <v>1.32114</v>
      </c>
      <c r="D2561" s="3">
        <v>0.25819599999999998</v>
      </c>
    </row>
    <row r="2562" spans="1:4" x14ac:dyDescent="0.25">
      <c r="A2562" s="3">
        <v>2.4386649999999999</v>
      </c>
      <c r="B2562" s="3"/>
      <c r="C2562" s="3">
        <v>2.0989580000000001</v>
      </c>
      <c r="D2562" s="3">
        <v>0.70883499999999999</v>
      </c>
    </row>
    <row r="2563" spans="1:4" x14ac:dyDescent="0.25">
      <c r="A2563" s="3">
        <v>2.2464149999999998</v>
      </c>
      <c r="B2563" s="3"/>
      <c r="C2563" s="3">
        <v>1.534219</v>
      </c>
      <c r="D2563" s="3">
        <v>0.44091999999999998</v>
      </c>
    </row>
    <row r="2564" spans="1:4" x14ac:dyDescent="0.25">
      <c r="A2564" s="3">
        <v>1.92885</v>
      </c>
      <c r="B2564" s="3"/>
      <c r="C2564" s="3">
        <v>0.87504700000000002</v>
      </c>
      <c r="D2564" s="3">
        <v>0.56181999999999999</v>
      </c>
    </row>
    <row r="2565" spans="1:4" x14ac:dyDescent="0.25">
      <c r="A2565" s="3">
        <v>0.47004800000000002</v>
      </c>
      <c r="B2565" s="3"/>
      <c r="C2565" s="3">
        <v>1.6269750000000001</v>
      </c>
      <c r="D2565" s="3">
        <v>0.401086</v>
      </c>
    </row>
    <row r="2566" spans="1:4" x14ac:dyDescent="0.25">
      <c r="A2566" s="3">
        <v>0.417352</v>
      </c>
      <c r="B2566" s="3"/>
      <c r="C2566" s="3">
        <v>1.158296</v>
      </c>
      <c r="D2566" s="3">
        <v>0.50339900000000004</v>
      </c>
    </row>
    <row r="2567" spans="1:4" x14ac:dyDescent="0.25">
      <c r="A2567" s="3">
        <v>0.78275899999999998</v>
      </c>
      <c r="B2567" s="3"/>
      <c r="C2567" s="3">
        <v>1.4021779999999999</v>
      </c>
      <c r="D2567" s="3">
        <v>0.29967300000000002</v>
      </c>
    </row>
    <row r="2568" spans="1:4" x14ac:dyDescent="0.25">
      <c r="A2568" s="3">
        <v>0.175843</v>
      </c>
      <c r="B2568" s="3"/>
      <c r="C2568" s="3">
        <v>1.513458</v>
      </c>
      <c r="D2568" s="3">
        <v>0.36807099999999998</v>
      </c>
    </row>
    <row r="2569" spans="1:4" x14ac:dyDescent="0.25">
      <c r="A2569" s="3">
        <v>0.43073</v>
      </c>
      <c r="B2569" s="3"/>
      <c r="C2569" s="3">
        <v>0.20635899999999999</v>
      </c>
      <c r="D2569" s="3">
        <v>0.40044299999999999</v>
      </c>
    </row>
    <row r="2570" spans="1:4" x14ac:dyDescent="0.25">
      <c r="A2570" s="3">
        <v>0.17216699999999999</v>
      </c>
      <c r="B2570" s="3"/>
      <c r="C2570" s="3">
        <v>1.1393420000000001</v>
      </c>
      <c r="D2570" s="3">
        <v>0.37702999999999998</v>
      </c>
    </row>
    <row r="2571" spans="1:4" x14ac:dyDescent="0.25">
      <c r="A2571" s="3">
        <v>0.58048999999999995</v>
      </c>
      <c r="B2571" s="3"/>
      <c r="C2571" s="3">
        <v>0.76949299999999998</v>
      </c>
      <c r="D2571" s="3">
        <v>0.89981599999999995</v>
      </c>
    </row>
    <row r="2572" spans="1:4" x14ac:dyDescent="0.25">
      <c r="A2572" s="3">
        <v>1.2810919999999999</v>
      </c>
      <c r="B2572" s="3"/>
      <c r="C2572" s="3">
        <v>0.205704</v>
      </c>
      <c r="D2572" s="3">
        <v>1.236578</v>
      </c>
    </row>
    <row r="2573" spans="1:4" x14ac:dyDescent="0.25">
      <c r="A2573" s="3">
        <v>0.18045900000000001</v>
      </c>
      <c r="B2573" s="3"/>
      <c r="C2573" s="3">
        <v>0.37154799999999999</v>
      </c>
      <c r="D2573" s="3">
        <v>2.40062</v>
      </c>
    </row>
    <row r="2574" spans="1:4" x14ac:dyDescent="0.25">
      <c r="A2574" s="3">
        <v>0.189995</v>
      </c>
      <c r="B2574" s="3"/>
      <c r="C2574" s="3">
        <v>0.35362100000000002</v>
      </c>
      <c r="D2574" s="3">
        <v>0.80021399999999998</v>
      </c>
    </row>
    <row r="2575" spans="1:4" x14ac:dyDescent="0.25">
      <c r="A2575" s="3">
        <v>0.28440799999999999</v>
      </c>
      <c r="B2575" s="3"/>
      <c r="C2575" s="3">
        <v>0.37140200000000001</v>
      </c>
      <c r="D2575" s="3">
        <v>0.95241500000000001</v>
      </c>
    </row>
    <row r="2576" spans="1:4" x14ac:dyDescent="0.25">
      <c r="A2576" s="3">
        <v>0.27108199999999999</v>
      </c>
      <c r="B2576" s="3"/>
      <c r="C2576" s="3">
        <v>0.73073200000000005</v>
      </c>
      <c r="D2576" s="3">
        <v>0.84768399999999999</v>
      </c>
    </row>
    <row r="2577" spans="1:4" x14ac:dyDescent="0.25">
      <c r="A2577" s="3">
        <v>0.243863</v>
      </c>
      <c r="B2577" s="3"/>
      <c r="C2577" s="3">
        <v>0.96879700000000002</v>
      </c>
      <c r="D2577" s="3">
        <v>0.39810600000000002</v>
      </c>
    </row>
    <row r="2578" spans="1:4" x14ac:dyDescent="0.25">
      <c r="A2578" s="3">
        <v>0.18365699999999999</v>
      </c>
      <c r="B2578" s="3"/>
      <c r="C2578" s="3">
        <v>0.42680400000000002</v>
      </c>
      <c r="D2578" s="3">
        <v>0.49094199999999999</v>
      </c>
    </row>
    <row r="2579" spans="1:4" x14ac:dyDescent="0.25">
      <c r="A2579" s="3">
        <v>0.21323500000000001</v>
      </c>
      <c r="B2579" s="3"/>
      <c r="C2579" s="3">
        <v>0.40641100000000002</v>
      </c>
      <c r="D2579" s="3">
        <v>0.46827299999999999</v>
      </c>
    </row>
    <row r="2580" spans="1:4" x14ac:dyDescent="0.25">
      <c r="A2580" s="3">
        <v>0.87342600000000004</v>
      </c>
      <c r="B2580" s="3"/>
      <c r="C2580" s="3">
        <v>0.59750000000000003</v>
      </c>
      <c r="D2580" s="3">
        <v>0.406163</v>
      </c>
    </row>
    <row r="2581" spans="1:4" x14ac:dyDescent="0.25">
      <c r="A2581" s="3">
        <v>1.4427049999999999</v>
      </c>
      <c r="B2581" s="3"/>
      <c r="C2581" s="3">
        <v>0.27608500000000002</v>
      </c>
      <c r="D2581" s="3">
        <v>0.31150800000000001</v>
      </c>
    </row>
    <row r="2582" spans="1:4" x14ac:dyDescent="0.25">
      <c r="A2582" s="3">
        <v>0.47570299999999999</v>
      </c>
      <c r="B2582" s="3"/>
      <c r="C2582" s="3">
        <v>0.21534600000000001</v>
      </c>
      <c r="D2582" s="3">
        <v>0.49817400000000001</v>
      </c>
    </row>
    <row r="2583" spans="1:4" x14ac:dyDescent="0.25">
      <c r="A2583" s="3">
        <v>1.639149</v>
      </c>
      <c r="B2583" s="3"/>
      <c r="C2583" s="3">
        <v>0.43876199999999999</v>
      </c>
      <c r="D2583" s="3">
        <v>0.15471299999999999</v>
      </c>
    </row>
    <row r="2584" spans="1:4" x14ac:dyDescent="0.25">
      <c r="A2584" s="3">
        <v>0.89540900000000001</v>
      </c>
      <c r="B2584" s="3"/>
      <c r="C2584" s="3">
        <v>0.24768999999999999</v>
      </c>
      <c r="D2584" s="3">
        <v>0.25819599999999998</v>
      </c>
    </row>
    <row r="2585" spans="1:4" x14ac:dyDescent="0.25">
      <c r="A2585" s="3">
        <v>1.5423009999999999</v>
      </c>
      <c r="B2585" s="3"/>
      <c r="C2585" s="3">
        <v>0.197964</v>
      </c>
      <c r="D2585" s="3">
        <v>0.70883499999999999</v>
      </c>
    </row>
    <row r="2586" spans="1:4" x14ac:dyDescent="0.25">
      <c r="A2586" s="3">
        <v>2.2356199999999999</v>
      </c>
      <c r="B2586" s="3"/>
      <c r="C2586" s="3">
        <v>1.251593</v>
      </c>
      <c r="D2586" s="3">
        <v>0.44091999999999998</v>
      </c>
    </row>
    <row r="2587" spans="1:4" x14ac:dyDescent="0.25">
      <c r="A2587" s="3">
        <v>2.702156</v>
      </c>
      <c r="B2587" s="3"/>
      <c r="C2587" s="3">
        <v>1.7340469999999999</v>
      </c>
      <c r="D2587" s="3">
        <v>0.56181999999999999</v>
      </c>
    </row>
    <row r="2588" spans="1:4" x14ac:dyDescent="0.25">
      <c r="A2588" s="3">
        <v>2.187319</v>
      </c>
      <c r="B2588" s="3"/>
      <c r="C2588" s="3">
        <v>0.45033699999999999</v>
      </c>
      <c r="D2588" s="3">
        <v>0.401086</v>
      </c>
    </row>
    <row r="2589" spans="1:4" x14ac:dyDescent="0.25">
      <c r="A2589" s="3">
        <v>1.2392559999999999</v>
      </c>
      <c r="B2589" s="3"/>
      <c r="C2589" s="3">
        <v>0.88350799999999996</v>
      </c>
      <c r="D2589" s="3">
        <v>0.50339900000000004</v>
      </c>
    </row>
    <row r="2590" spans="1:4" x14ac:dyDescent="0.25">
      <c r="A2590" s="3">
        <v>1.110231</v>
      </c>
      <c r="B2590" s="3"/>
      <c r="C2590" s="3">
        <v>1.6590149999999999</v>
      </c>
      <c r="D2590" s="3">
        <v>0.29967300000000002</v>
      </c>
    </row>
    <row r="2591" spans="1:4" x14ac:dyDescent="0.25">
      <c r="A2591" s="3">
        <v>0.36283900000000002</v>
      </c>
      <c r="B2591" s="3"/>
      <c r="C2591" s="3">
        <v>2.0403600000000002</v>
      </c>
      <c r="D2591" s="3">
        <v>0.36807099999999998</v>
      </c>
    </row>
    <row r="2592" spans="1:4" x14ac:dyDescent="0.25">
      <c r="A2592" s="3">
        <v>1.173594</v>
      </c>
      <c r="B2592" s="3"/>
      <c r="C2592" s="3">
        <v>2.4517060000000002</v>
      </c>
      <c r="D2592" s="3">
        <v>0.40044299999999999</v>
      </c>
    </row>
    <row r="2593" spans="1:4" x14ac:dyDescent="0.25">
      <c r="A2593" s="3">
        <v>0.76153800000000005</v>
      </c>
      <c r="B2593" s="3"/>
      <c r="C2593" s="3">
        <v>3.0252650000000001</v>
      </c>
      <c r="D2593" s="3">
        <v>0.37702999999999998</v>
      </c>
    </row>
    <row r="2594" spans="1:4" x14ac:dyDescent="0.25">
      <c r="A2594" s="3">
        <v>0.49355199999999999</v>
      </c>
      <c r="B2594" s="3"/>
      <c r="C2594" s="3">
        <v>2.7594460000000001</v>
      </c>
      <c r="D2594" s="3">
        <v>0.89981599999999995</v>
      </c>
    </row>
    <row r="2595" spans="1:4" x14ac:dyDescent="0.25">
      <c r="A2595" s="3">
        <v>0.392511</v>
      </c>
      <c r="B2595" s="3"/>
      <c r="C2595" s="3">
        <v>1.317734</v>
      </c>
      <c r="D2595" s="3">
        <v>1.236578</v>
      </c>
    </row>
    <row r="2596" spans="1:4" x14ac:dyDescent="0.25">
      <c r="A2596" s="3">
        <v>0.16703999999999999</v>
      </c>
      <c r="B2596" s="3"/>
      <c r="C2596" s="3">
        <v>1.5135400000000001</v>
      </c>
      <c r="D2596" s="3">
        <v>2.40062</v>
      </c>
    </row>
    <row r="2597" spans="1:4" x14ac:dyDescent="0.25">
      <c r="A2597" s="3">
        <v>0.76226499999999997</v>
      </c>
      <c r="B2597" s="3"/>
      <c r="C2597" s="3">
        <v>1.132552</v>
      </c>
      <c r="D2597" s="3">
        <v>1.6783539999999999</v>
      </c>
    </row>
    <row r="2598" spans="1:4" x14ac:dyDescent="0.25">
      <c r="A2598" s="3">
        <v>0.60737600000000003</v>
      </c>
      <c r="B2598" s="3"/>
      <c r="C2598" s="3">
        <v>1.9119029999999999</v>
      </c>
      <c r="D2598" s="3">
        <v>2.549769</v>
      </c>
    </row>
    <row r="2599" spans="1:4" x14ac:dyDescent="0.25">
      <c r="A2599" s="3">
        <v>0.70757800000000004</v>
      </c>
      <c r="B2599" s="3"/>
      <c r="C2599" s="3">
        <v>1.5886389999999999</v>
      </c>
      <c r="D2599" s="3">
        <v>0.97539699999999996</v>
      </c>
    </row>
    <row r="2600" spans="1:4" x14ac:dyDescent="0.25">
      <c r="A2600" s="3">
        <v>1.0553920000000001</v>
      </c>
      <c r="B2600" s="3"/>
      <c r="C2600" s="3">
        <v>0.60185500000000003</v>
      </c>
      <c r="D2600" s="3">
        <v>1.997285</v>
      </c>
    </row>
    <row r="2601" spans="1:4" x14ac:dyDescent="0.25">
      <c r="A2601" s="3">
        <v>0.89198299999999997</v>
      </c>
      <c r="B2601" s="3"/>
      <c r="C2601" s="3">
        <v>0.73958500000000005</v>
      </c>
      <c r="D2601" s="3">
        <v>2.004845</v>
      </c>
    </row>
    <row r="2602" spans="1:4" x14ac:dyDescent="0.25">
      <c r="A2602" s="3">
        <v>0.52715599999999996</v>
      </c>
      <c r="B2602" s="3"/>
      <c r="C2602" s="3">
        <v>2.4977640000000001</v>
      </c>
      <c r="D2602" s="3">
        <v>2.312122</v>
      </c>
    </row>
    <row r="2603" spans="1:4" x14ac:dyDescent="0.25">
      <c r="A2603" s="3">
        <v>0.177651</v>
      </c>
      <c r="B2603" s="3"/>
      <c r="C2603" s="3">
        <v>1.367184</v>
      </c>
      <c r="D2603" s="3">
        <v>2.113998</v>
      </c>
    </row>
    <row r="2604" spans="1:4" x14ac:dyDescent="0.25">
      <c r="A2604" s="3">
        <v>0.63008200000000003</v>
      </c>
      <c r="B2604" s="3"/>
      <c r="C2604" s="3">
        <v>1.4640489999999999</v>
      </c>
      <c r="D2604" s="3">
        <v>1.7106239999999999</v>
      </c>
    </row>
    <row r="2605" spans="1:4" x14ac:dyDescent="0.25">
      <c r="A2605" s="3">
        <v>1.869054</v>
      </c>
      <c r="B2605" s="3"/>
      <c r="C2605" s="3">
        <v>0.68560900000000002</v>
      </c>
      <c r="D2605" s="3">
        <v>1.808576</v>
      </c>
    </row>
    <row r="2606" spans="1:4" x14ac:dyDescent="0.25">
      <c r="A2606" s="3">
        <v>2.973001</v>
      </c>
      <c r="B2606" s="3"/>
      <c r="C2606" s="3">
        <v>2.3558880000000002</v>
      </c>
      <c r="D2606" s="3">
        <v>0.238786</v>
      </c>
    </row>
    <row r="2607" spans="1:4" x14ac:dyDescent="0.25">
      <c r="A2607" s="3">
        <v>2.123005</v>
      </c>
      <c r="B2607" s="3"/>
      <c r="C2607" s="3">
        <v>1.228213</v>
      </c>
      <c r="D2607" s="3">
        <v>1.750702</v>
      </c>
    </row>
    <row r="2608" spans="1:4" x14ac:dyDescent="0.25">
      <c r="A2608" s="3">
        <v>2.7896749999999999</v>
      </c>
      <c r="B2608" s="3"/>
      <c r="C2608" s="3">
        <v>1.2530950000000001</v>
      </c>
      <c r="D2608" s="3">
        <v>2.4505759999999999</v>
      </c>
    </row>
    <row r="2609" spans="1:4" x14ac:dyDescent="0.25">
      <c r="A2609" s="3">
        <v>3.5143789999999999</v>
      </c>
      <c r="B2609" s="3"/>
      <c r="C2609" s="3">
        <v>0.79241499999999998</v>
      </c>
      <c r="D2609" s="3">
        <v>2.7103730000000001</v>
      </c>
    </row>
    <row r="2610" spans="1:4" x14ac:dyDescent="0.25">
      <c r="A2610" s="3">
        <v>1.9626680000000001</v>
      </c>
      <c r="B2610" s="3"/>
      <c r="C2610" s="3">
        <v>0.235293</v>
      </c>
      <c r="D2610" s="3">
        <v>0.27595599999999998</v>
      </c>
    </row>
    <row r="2611" spans="1:4" x14ac:dyDescent="0.25">
      <c r="A2611" s="3">
        <v>2.4463849999999998</v>
      </c>
      <c r="B2611" s="3"/>
      <c r="C2611" s="3">
        <v>1.9274610000000001</v>
      </c>
      <c r="D2611" s="3">
        <v>3.9351609999999999</v>
      </c>
    </row>
    <row r="2612" spans="1:4" x14ac:dyDescent="0.25">
      <c r="A2612" s="3">
        <v>0.15747900000000001</v>
      </c>
      <c r="B2612" s="3"/>
      <c r="C2612" s="3">
        <v>1.7482839999999999</v>
      </c>
      <c r="D2612" s="3">
        <v>3.9772970000000001</v>
      </c>
    </row>
    <row r="2613" spans="1:4" x14ac:dyDescent="0.25">
      <c r="A2613" s="3">
        <v>0.18928700000000001</v>
      </c>
      <c r="B2613" s="3"/>
      <c r="C2613" s="3">
        <v>0.58028599999999997</v>
      </c>
      <c r="D2613" s="3">
        <v>1.5963799999999999</v>
      </c>
    </row>
    <row r="2614" spans="1:4" x14ac:dyDescent="0.25">
      <c r="A2614" s="3">
        <v>0.21957399999999999</v>
      </c>
      <c r="B2614" s="3"/>
      <c r="C2614" s="3">
        <v>0.58603499999999997</v>
      </c>
      <c r="D2614" s="3">
        <v>4.3389850000000001</v>
      </c>
    </row>
    <row r="2615" spans="1:4" x14ac:dyDescent="0.25">
      <c r="A2615" s="3">
        <v>0.35209600000000002</v>
      </c>
      <c r="B2615" s="3"/>
      <c r="C2615" s="3">
        <v>1.312961</v>
      </c>
      <c r="D2615" s="3">
        <v>2.5333909999999999</v>
      </c>
    </row>
    <row r="2616" spans="1:4" x14ac:dyDescent="0.25">
      <c r="A2616" s="3">
        <v>0.15743699999999999</v>
      </c>
      <c r="B2616" s="3"/>
      <c r="C2616" s="3">
        <v>1.4941610000000001</v>
      </c>
      <c r="D2616" s="3">
        <v>2.805151</v>
      </c>
    </row>
    <row r="2617" spans="1:4" x14ac:dyDescent="0.25">
      <c r="A2617" s="3">
        <v>0.32215300000000002</v>
      </c>
      <c r="B2617" s="3"/>
      <c r="C2617" s="3">
        <v>1.42398</v>
      </c>
      <c r="D2617" s="3">
        <v>4.9509499999999997</v>
      </c>
    </row>
    <row r="2618" spans="1:4" x14ac:dyDescent="0.25">
      <c r="A2618" s="3">
        <v>0.68761899999999998</v>
      </c>
      <c r="B2618" s="3"/>
      <c r="C2618" s="3">
        <v>1.049134</v>
      </c>
      <c r="D2618" s="3">
        <v>2.1091929999999999</v>
      </c>
    </row>
    <row r="2619" spans="1:4" x14ac:dyDescent="0.25">
      <c r="A2619" s="3">
        <v>0.75855099999999998</v>
      </c>
      <c r="B2619" s="3"/>
      <c r="C2619" s="3">
        <v>0.64073100000000005</v>
      </c>
      <c r="D2619" s="3">
        <v>3.697362</v>
      </c>
    </row>
    <row r="2620" spans="1:4" x14ac:dyDescent="0.25">
      <c r="A2620" s="3">
        <v>0.47516900000000001</v>
      </c>
      <c r="B2620" s="3"/>
      <c r="C2620" s="3">
        <v>1.5346109999999999</v>
      </c>
      <c r="D2620" s="3">
        <v>4.474075</v>
      </c>
    </row>
    <row r="2621" spans="1:4" x14ac:dyDescent="0.25">
      <c r="A2621" s="3">
        <v>0.171987</v>
      </c>
      <c r="B2621" s="3"/>
      <c r="C2621" s="3">
        <v>0.25550699999999998</v>
      </c>
      <c r="D2621" s="3">
        <v>4.4021540000000003</v>
      </c>
    </row>
    <row r="2622" spans="1:4" x14ac:dyDescent="0.25">
      <c r="A2622" s="3">
        <v>1.4746539999999999</v>
      </c>
      <c r="B2622" s="3"/>
      <c r="C2622" s="3">
        <v>1.175068</v>
      </c>
      <c r="D2622" s="3">
        <v>3.7086640000000002</v>
      </c>
    </row>
    <row r="2623" spans="1:4" x14ac:dyDescent="0.25">
      <c r="A2623" s="3">
        <v>1.004024</v>
      </c>
      <c r="B2623" s="3"/>
      <c r="C2623" s="3">
        <v>1.0469980000000001</v>
      </c>
      <c r="D2623" s="3">
        <v>2.2078519999999999</v>
      </c>
    </row>
    <row r="2624" spans="1:4" x14ac:dyDescent="0.25">
      <c r="A2624" s="3">
        <v>0.31590499999999999</v>
      </c>
      <c r="B2624" s="3"/>
      <c r="C2624" s="3">
        <v>1.546643</v>
      </c>
      <c r="D2624" s="3">
        <v>4.3482159999999999</v>
      </c>
    </row>
    <row r="2625" spans="1:4" x14ac:dyDescent="0.25">
      <c r="A2625" s="3">
        <v>2.0924770000000001</v>
      </c>
      <c r="B2625" s="3"/>
      <c r="C2625" s="3">
        <v>0.35908200000000001</v>
      </c>
      <c r="D2625" s="3">
        <v>2.8148680000000001</v>
      </c>
    </row>
    <row r="2626" spans="1:4" x14ac:dyDescent="0.25">
      <c r="A2626" s="3">
        <v>1.1216440000000001</v>
      </c>
      <c r="B2626" s="3"/>
      <c r="C2626" s="3">
        <v>0.37837700000000002</v>
      </c>
      <c r="D2626" s="3">
        <v>2.8812289999999998</v>
      </c>
    </row>
    <row r="2627" spans="1:4" x14ac:dyDescent="0.25">
      <c r="A2627" s="3">
        <v>2.3629769999999999</v>
      </c>
      <c r="B2627" s="3"/>
      <c r="C2627" s="3">
        <v>0.66880700000000004</v>
      </c>
      <c r="D2627" s="3">
        <v>3.7601529999999999</v>
      </c>
    </row>
    <row r="2628" spans="1:4" x14ac:dyDescent="0.25">
      <c r="A2628" s="3">
        <v>0.24584900000000001</v>
      </c>
      <c r="B2628" s="3"/>
      <c r="C2628" s="3">
        <v>0.47864400000000001</v>
      </c>
      <c r="D2628" s="3">
        <v>3.7322320000000002</v>
      </c>
    </row>
    <row r="2629" spans="1:4" x14ac:dyDescent="0.25">
      <c r="A2629" s="3">
        <v>0.186448</v>
      </c>
      <c r="B2629" s="3"/>
      <c r="C2629" s="3">
        <v>0.179614</v>
      </c>
      <c r="D2629" s="3">
        <v>2.3193860000000002</v>
      </c>
    </row>
    <row r="2630" spans="1:4" x14ac:dyDescent="0.25">
      <c r="A2630" s="3">
        <v>0.456287</v>
      </c>
      <c r="B2630" s="3"/>
      <c r="C2630" s="3">
        <v>0.23116900000000001</v>
      </c>
      <c r="D2630" s="3">
        <v>2.1864539999999999</v>
      </c>
    </row>
    <row r="2631" spans="1:4" x14ac:dyDescent="0.25">
      <c r="A2631" s="3">
        <v>1.0784320000000001</v>
      </c>
      <c r="B2631" s="3"/>
      <c r="C2631" s="3">
        <v>0.43954599999999999</v>
      </c>
      <c r="D2631" s="3">
        <v>2.9138169999999999</v>
      </c>
    </row>
    <row r="2632" spans="1:4" x14ac:dyDescent="0.25">
      <c r="A2632" s="3">
        <v>0.25032100000000002</v>
      </c>
      <c r="B2632" s="3"/>
      <c r="C2632" s="3">
        <v>1.0367789999999999</v>
      </c>
      <c r="D2632" s="3">
        <v>3.9468960000000002</v>
      </c>
    </row>
    <row r="2633" spans="1:4" x14ac:dyDescent="0.25">
      <c r="A2633" s="3">
        <v>0.260959</v>
      </c>
      <c r="B2633" s="3"/>
      <c r="C2633" s="3">
        <v>1.3249340000000001</v>
      </c>
      <c r="D2633" s="3">
        <v>4.8731989999999996</v>
      </c>
    </row>
    <row r="2634" spans="1:4" x14ac:dyDescent="0.25">
      <c r="A2634" s="3">
        <v>1.8413360000000001</v>
      </c>
      <c r="B2634" s="3"/>
      <c r="C2634" s="3">
        <v>1.3882509999999999</v>
      </c>
      <c r="D2634" s="3">
        <v>4.1361400000000001</v>
      </c>
    </row>
    <row r="2635" spans="1:4" x14ac:dyDescent="0.25">
      <c r="A2635" s="3">
        <v>1.9041030000000001</v>
      </c>
      <c r="B2635" s="3"/>
      <c r="C2635" s="3">
        <v>0.78960600000000003</v>
      </c>
      <c r="D2635" s="3">
        <v>4.8371919999999999</v>
      </c>
    </row>
    <row r="2636" spans="1:4" x14ac:dyDescent="0.25">
      <c r="A2636" s="3">
        <v>0.45459500000000003</v>
      </c>
      <c r="B2636" s="3"/>
      <c r="C2636" s="3">
        <v>0.17427799999999999</v>
      </c>
      <c r="D2636" s="3">
        <v>4.6359839999999997</v>
      </c>
    </row>
    <row r="2637" spans="1:4" x14ac:dyDescent="0.25">
      <c r="A2637" s="3">
        <v>0.18324599999999999</v>
      </c>
      <c r="B2637" s="3"/>
      <c r="C2637" s="3">
        <v>0.88301099999999999</v>
      </c>
      <c r="D2637" s="3">
        <v>3.1102430000000001</v>
      </c>
    </row>
    <row r="2638" spans="1:4" x14ac:dyDescent="0.25">
      <c r="A2638" s="3">
        <v>0.34835199999999999</v>
      </c>
      <c r="B2638" s="3"/>
      <c r="C2638" s="3">
        <v>0.86388299999999996</v>
      </c>
      <c r="D2638" s="3">
        <v>1.1581319999999999</v>
      </c>
    </row>
    <row r="2639" spans="1:4" x14ac:dyDescent="0.25">
      <c r="A2639" s="3">
        <v>0.46078999999999998</v>
      </c>
      <c r="B2639" s="3"/>
      <c r="C2639" s="3">
        <v>0.21474199999999999</v>
      </c>
      <c r="D2639" s="3">
        <v>2.8714979999999999</v>
      </c>
    </row>
    <row r="2640" spans="1:4" x14ac:dyDescent="0.25">
      <c r="A2640" s="3">
        <v>0.15878500000000001</v>
      </c>
      <c r="B2640" s="3"/>
      <c r="C2640" s="3">
        <v>0.208038</v>
      </c>
      <c r="D2640" s="3">
        <v>2.956966</v>
      </c>
    </row>
    <row r="2641" spans="1:4" x14ac:dyDescent="0.25">
      <c r="A2641" s="3">
        <v>0.55188899999999996</v>
      </c>
      <c r="B2641" s="3"/>
      <c r="C2641" s="3">
        <v>0.38386900000000002</v>
      </c>
      <c r="D2641" s="3">
        <v>1.2175279999999999</v>
      </c>
    </row>
    <row r="2642" spans="1:4" x14ac:dyDescent="0.25">
      <c r="A2642" s="3">
        <v>0.442666</v>
      </c>
      <c r="B2642" s="3"/>
      <c r="C2642" s="3">
        <v>0.15842300000000001</v>
      </c>
      <c r="D2642" s="3">
        <v>3.8794520000000001</v>
      </c>
    </row>
    <row r="2643" spans="1:4" x14ac:dyDescent="0.25">
      <c r="A2643" s="3">
        <v>0.76742600000000005</v>
      </c>
      <c r="B2643" s="3"/>
      <c r="C2643" s="3">
        <v>1.168771</v>
      </c>
      <c r="D2643" s="3">
        <v>2.1847970000000001</v>
      </c>
    </row>
    <row r="2644" spans="1:4" x14ac:dyDescent="0.25">
      <c r="A2644" s="3">
        <v>1.9946410000000001</v>
      </c>
      <c r="B2644" s="3"/>
      <c r="C2644" s="3">
        <v>1.3545659999999999</v>
      </c>
      <c r="D2644" s="3">
        <v>2.4587699999999999</v>
      </c>
    </row>
    <row r="2645" spans="1:4" x14ac:dyDescent="0.25">
      <c r="A2645" s="3">
        <v>0.65762100000000001</v>
      </c>
      <c r="B2645" s="3"/>
      <c r="C2645" s="3">
        <v>0.62025600000000003</v>
      </c>
      <c r="D2645" s="3">
        <v>3.3261690000000002</v>
      </c>
    </row>
    <row r="2646" spans="1:4" x14ac:dyDescent="0.25">
      <c r="A2646" s="3">
        <v>2.3078620000000001</v>
      </c>
      <c r="B2646" s="3"/>
      <c r="C2646" s="3">
        <v>0.15371499999999999</v>
      </c>
      <c r="D2646" s="3">
        <v>2.0962420000000002</v>
      </c>
    </row>
    <row r="2647" spans="1:4" x14ac:dyDescent="0.25">
      <c r="A2647" s="3">
        <v>3.0132159999999999</v>
      </c>
      <c r="B2647" s="3"/>
      <c r="C2647" s="3">
        <v>1.8743110000000001</v>
      </c>
      <c r="D2647" s="3">
        <v>4.285145</v>
      </c>
    </row>
    <row r="2648" spans="1:4" x14ac:dyDescent="0.25">
      <c r="A2648" s="3">
        <v>0.82063200000000003</v>
      </c>
      <c r="B2648" s="3"/>
      <c r="C2648" s="3">
        <v>0.34542</v>
      </c>
      <c r="D2648" s="3">
        <v>1.159864</v>
      </c>
    </row>
    <row r="2649" spans="1:4" x14ac:dyDescent="0.25">
      <c r="A2649" s="3">
        <v>0.71883799999999998</v>
      </c>
      <c r="B2649" s="3"/>
      <c r="C2649" s="3">
        <v>0.67783800000000005</v>
      </c>
      <c r="D2649" s="3">
        <v>3.3351250000000001</v>
      </c>
    </row>
    <row r="2650" spans="1:4" x14ac:dyDescent="0.25">
      <c r="A2650" s="3">
        <v>1.532149</v>
      </c>
      <c r="B2650" s="3"/>
      <c r="C2650" s="3">
        <v>0.17158599999999999</v>
      </c>
      <c r="D2650" s="3">
        <v>4.4466520000000003</v>
      </c>
    </row>
    <row r="2651" spans="1:4" x14ac:dyDescent="0.25">
      <c r="A2651" s="3">
        <v>0.49098700000000001</v>
      </c>
      <c r="B2651" s="3"/>
      <c r="C2651" s="3">
        <v>1.3903289999999999</v>
      </c>
      <c r="D2651" s="3">
        <v>2.2435260000000001</v>
      </c>
    </row>
    <row r="2652" spans="1:4" x14ac:dyDescent="0.25">
      <c r="A2652" s="3">
        <v>1.2955650000000001</v>
      </c>
      <c r="B2652" s="3"/>
      <c r="C2652" s="3">
        <v>0.97084599999999999</v>
      </c>
      <c r="D2652" s="3">
        <v>3.0742029999999998</v>
      </c>
    </row>
    <row r="2653" spans="1:4" x14ac:dyDescent="0.25">
      <c r="A2653" s="3">
        <v>1.876325</v>
      </c>
      <c r="B2653" s="3"/>
      <c r="C2653" s="3">
        <v>1.069885</v>
      </c>
      <c r="D2653" s="3">
        <v>3.0451839999999999</v>
      </c>
    </row>
    <row r="2654" spans="1:4" x14ac:dyDescent="0.25">
      <c r="A2654" s="3">
        <v>1.6558660000000001</v>
      </c>
      <c r="B2654" s="3"/>
      <c r="C2654" s="3">
        <v>1.4593830000000001</v>
      </c>
      <c r="D2654" s="3">
        <v>3.2118220000000002</v>
      </c>
    </row>
    <row r="2655" spans="1:4" x14ac:dyDescent="0.25">
      <c r="A2655" s="3">
        <v>0.261185</v>
      </c>
      <c r="B2655" s="3"/>
      <c r="C2655" s="3">
        <v>0.28997800000000001</v>
      </c>
      <c r="D2655" s="3">
        <v>4.7370669999999997</v>
      </c>
    </row>
    <row r="2656" spans="1:4" x14ac:dyDescent="0.25">
      <c r="A2656" s="3">
        <v>0.40789399999999998</v>
      </c>
      <c r="B2656" s="3"/>
      <c r="C2656" s="3">
        <v>0.50050700000000004</v>
      </c>
      <c r="D2656" s="3">
        <v>3.3386339999999999</v>
      </c>
    </row>
    <row r="2657" spans="1:4" x14ac:dyDescent="0.25">
      <c r="A2657" s="3">
        <v>0.42174600000000001</v>
      </c>
      <c r="B2657" s="3"/>
      <c r="C2657" s="3">
        <v>0.34579300000000002</v>
      </c>
      <c r="D2657" s="3">
        <v>2.6554880000000001</v>
      </c>
    </row>
    <row r="2658" spans="1:4" x14ac:dyDescent="0.25">
      <c r="A2658" s="3">
        <v>1.1119140000000001</v>
      </c>
      <c r="B2658" s="3"/>
      <c r="C2658" s="3">
        <v>0.20560999999999999</v>
      </c>
      <c r="D2658" s="3">
        <v>0.76220399999999999</v>
      </c>
    </row>
    <row r="2659" spans="1:4" x14ac:dyDescent="0.25">
      <c r="A2659" s="3">
        <v>0.84025899999999998</v>
      </c>
      <c r="B2659" s="3"/>
      <c r="C2659" s="3">
        <v>0.69011400000000001</v>
      </c>
      <c r="D2659" s="3">
        <v>0.37835600000000003</v>
      </c>
    </row>
    <row r="2660" spans="1:4" x14ac:dyDescent="0.25">
      <c r="A2660" s="3">
        <v>1.4244030000000001</v>
      </c>
      <c r="B2660" s="3"/>
      <c r="C2660" s="3">
        <v>0.78704300000000005</v>
      </c>
      <c r="D2660" s="3">
        <v>3.653654</v>
      </c>
    </row>
    <row r="2661" spans="1:4" x14ac:dyDescent="0.25">
      <c r="A2661" s="3">
        <v>1.028465</v>
      </c>
      <c r="B2661" s="3"/>
      <c r="C2661" s="3">
        <v>0.29273700000000002</v>
      </c>
      <c r="D2661" s="3">
        <v>2.6860360000000001</v>
      </c>
    </row>
    <row r="2662" spans="1:4" x14ac:dyDescent="0.25">
      <c r="A2662" s="3">
        <v>0.95508000000000004</v>
      </c>
      <c r="B2662" s="3"/>
      <c r="C2662" s="3">
        <v>0.28719</v>
      </c>
      <c r="D2662" s="3">
        <v>2.119872</v>
      </c>
    </row>
    <row r="2663" spans="1:4" x14ac:dyDescent="0.25">
      <c r="A2663" s="3">
        <v>0.85092699999999999</v>
      </c>
      <c r="B2663" s="3"/>
      <c r="C2663" s="3">
        <v>1.345658</v>
      </c>
      <c r="D2663" s="3">
        <v>3.5681799999999999</v>
      </c>
    </row>
    <row r="2664" spans="1:4" x14ac:dyDescent="0.25">
      <c r="A2664" s="3">
        <v>1.4041729999999999</v>
      </c>
      <c r="B2664" s="3"/>
      <c r="C2664" s="3">
        <v>0.78692600000000001</v>
      </c>
      <c r="D2664" s="3">
        <v>2.9550130000000001</v>
      </c>
    </row>
    <row r="2665" spans="1:4" x14ac:dyDescent="0.25">
      <c r="A2665" s="3">
        <v>1.1119140000000001</v>
      </c>
      <c r="B2665" s="3"/>
      <c r="C2665" s="3">
        <v>0.81463399999999997</v>
      </c>
      <c r="D2665" s="3">
        <v>2.9005529999999999</v>
      </c>
    </row>
    <row r="2666" spans="1:4" x14ac:dyDescent="0.25">
      <c r="A2666" s="3">
        <v>0.84025899999999998</v>
      </c>
      <c r="B2666" s="3"/>
      <c r="C2666" s="3">
        <v>1.041677</v>
      </c>
      <c r="D2666" s="3">
        <v>3.2761209999999998</v>
      </c>
    </row>
    <row r="2667" spans="1:4" x14ac:dyDescent="0.25">
      <c r="A2667" s="3">
        <v>1.4244030000000001</v>
      </c>
      <c r="B2667" s="3"/>
      <c r="C2667" s="3">
        <v>0.94905899999999999</v>
      </c>
      <c r="D2667" s="3">
        <v>1.2276750000000001</v>
      </c>
    </row>
    <row r="2668" spans="1:4" x14ac:dyDescent="0.25">
      <c r="A2668" s="3">
        <v>1.028465</v>
      </c>
      <c r="B2668" s="3"/>
      <c r="C2668" s="3">
        <v>0.58243400000000001</v>
      </c>
      <c r="D2668" s="3">
        <v>3.5861290000000001</v>
      </c>
    </row>
    <row r="2669" spans="1:4" x14ac:dyDescent="0.25">
      <c r="A2669" s="3">
        <v>0.95508000000000004</v>
      </c>
      <c r="B2669" s="3"/>
      <c r="C2669" s="3">
        <v>0.222247</v>
      </c>
      <c r="D2669" s="3">
        <v>2.4798779999999998</v>
      </c>
    </row>
    <row r="2670" spans="1:4" x14ac:dyDescent="0.25">
      <c r="A2670" s="3">
        <v>0.85092699999999999</v>
      </c>
      <c r="B2670" s="3"/>
      <c r="C2670" s="3">
        <v>0.33537299999999998</v>
      </c>
      <c r="D2670" s="3">
        <v>3.1523599999999998</v>
      </c>
    </row>
    <row r="2671" spans="1:4" x14ac:dyDescent="0.25">
      <c r="A2671" s="3">
        <v>1.4041729999999999</v>
      </c>
      <c r="B2671" s="3"/>
      <c r="C2671" s="3">
        <v>0.62387899999999996</v>
      </c>
      <c r="D2671" s="3">
        <v>0.979854</v>
      </c>
    </row>
    <row r="2672" spans="1:4" x14ac:dyDescent="0.25">
      <c r="A2672" s="3">
        <v>1.1119140000000001</v>
      </c>
      <c r="B2672" s="3"/>
      <c r="C2672" s="3">
        <v>0.19564799999999999</v>
      </c>
      <c r="D2672" s="3">
        <v>0.67071999999999998</v>
      </c>
    </row>
    <row r="2673" spans="1:4" x14ac:dyDescent="0.25">
      <c r="A2673" s="3">
        <v>0.84025899999999998</v>
      </c>
      <c r="B2673" s="3"/>
      <c r="C2673" s="3">
        <v>1.4554130000000001</v>
      </c>
      <c r="D2673" s="3">
        <v>4.8746559999999999</v>
      </c>
    </row>
    <row r="2674" spans="1:4" x14ac:dyDescent="0.25">
      <c r="A2674" s="3">
        <v>1.4244030000000001</v>
      </c>
      <c r="B2674" s="3"/>
      <c r="C2674" s="3">
        <v>1.2654000000000001</v>
      </c>
      <c r="D2674" s="3">
        <v>3.9634260000000001</v>
      </c>
    </row>
    <row r="2675" spans="1:4" x14ac:dyDescent="0.25">
      <c r="A2675" s="3">
        <v>1.028465</v>
      </c>
      <c r="B2675" s="3"/>
      <c r="C2675" s="3">
        <v>2.4161419999999998</v>
      </c>
      <c r="D2675" s="3">
        <v>4.2483170000000001</v>
      </c>
    </row>
    <row r="2676" spans="1:4" x14ac:dyDescent="0.25">
      <c r="A2676" s="3">
        <v>0.95508000000000004</v>
      </c>
      <c r="B2676" s="3"/>
      <c r="C2676" s="3">
        <v>1.7576769999999999</v>
      </c>
      <c r="D2676" s="3">
        <v>4.1735610000000003</v>
      </c>
    </row>
    <row r="2677" spans="1:4" x14ac:dyDescent="0.25">
      <c r="A2677" s="3">
        <v>0.85092699999999999</v>
      </c>
      <c r="B2677" s="3"/>
      <c r="C2677" s="3">
        <v>0.76032200000000005</v>
      </c>
      <c r="D2677" s="3">
        <v>3.9795729999999998</v>
      </c>
    </row>
    <row r="2678" spans="1:4" x14ac:dyDescent="0.25">
      <c r="A2678" s="3">
        <v>1.4041729999999999</v>
      </c>
      <c r="B2678" s="3"/>
      <c r="C2678" s="3">
        <v>2.5133559999999999</v>
      </c>
      <c r="D2678" s="3">
        <v>4.3971330000000002</v>
      </c>
    </row>
    <row r="2679" spans="1:4" x14ac:dyDescent="0.25">
      <c r="A2679" s="3">
        <v>0.31270900000000001</v>
      </c>
      <c r="B2679" s="3"/>
      <c r="C2679" s="3">
        <v>0.26636300000000002</v>
      </c>
      <c r="D2679" s="3">
        <v>3.4525060000000001</v>
      </c>
    </row>
    <row r="2680" spans="1:4" x14ac:dyDescent="0.25">
      <c r="A2680" s="3">
        <v>0.20883599999999999</v>
      </c>
      <c r="B2680" s="3"/>
      <c r="C2680" s="3">
        <v>3.1447310000000002</v>
      </c>
      <c r="D2680" s="3">
        <v>2.4319120000000001</v>
      </c>
    </row>
    <row r="2681" spans="1:4" x14ac:dyDescent="0.25">
      <c r="A2681" s="3">
        <v>0.86119500000000004</v>
      </c>
      <c r="B2681" s="3"/>
      <c r="C2681" s="3">
        <v>2.8571970000000002</v>
      </c>
      <c r="D2681" s="3">
        <v>1.034764</v>
      </c>
    </row>
    <row r="2682" spans="1:4" x14ac:dyDescent="0.25">
      <c r="A2682" s="3">
        <v>1.8484370000000001</v>
      </c>
      <c r="B2682" s="3"/>
      <c r="C2682" s="3">
        <v>2.2610920000000001</v>
      </c>
      <c r="D2682" s="3">
        <v>4.6122030000000001</v>
      </c>
    </row>
    <row r="2683" spans="1:4" x14ac:dyDescent="0.25">
      <c r="A2683" s="3">
        <v>3.2027290000000002</v>
      </c>
      <c r="B2683" s="3"/>
      <c r="C2683" s="3">
        <v>1.4371719999999999</v>
      </c>
      <c r="D2683" s="3">
        <v>4.1296239999999997</v>
      </c>
    </row>
    <row r="2684" spans="1:4" x14ac:dyDescent="0.25">
      <c r="A2684" s="3">
        <v>1.1610279999999999</v>
      </c>
      <c r="B2684" s="3"/>
      <c r="C2684" s="3">
        <v>0.59101000000000004</v>
      </c>
      <c r="D2684" s="3">
        <v>1.550489</v>
      </c>
    </row>
    <row r="2685" spans="1:4" x14ac:dyDescent="0.25">
      <c r="A2685" s="3">
        <v>1.7356210000000001</v>
      </c>
      <c r="B2685" s="3"/>
      <c r="C2685" s="3">
        <v>2.3227380000000002</v>
      </c>
      <c r="D2685" s="3">
        <v>3.8850799999999999</v>
      </c>
    </row>
    <row r="2686" spans="1:4" x14ac:dyDescent="0.25">
      <c r="A2686" s="3">
        <v>2.5878549999999998</v>
      </c>
      <c r="B2686" s="3"/>
      <c r="C2686" s="3">
        <v>0.65802499999999997</v>
      </c>
      <c r="D2686" s="3">
        <v>3.5254750000000001</v>
      </c>
    </row>
    <row r="2687" spans="1:4" x14ac:dyDescent="0.25">
      <c r="A2687" s="3">
        <v>2.0266009999999999</v>
      </c>
      <c r="B2687" s="3"/>
      <c r="C2687" s="3">
        <v>1.663713</v>
      </c>
      <c r="D2687" s="3">
        <v>2.5170949999999999</v>
      </c>
    </row>
    <row r="2688" spans="1:4" x14ac:dyDescent="0.25">
      <c r="A2688" s="3">
        <v>3.9056199999999999</v>
      </c>
      <c r="B2688" s="3"/>
      <c r="C2688" s="3">
        <v>1.8641700000000001</v>
      </c>
      <c r="D2688" s="3">
        <v>5.0303890000000004</v>
      </c>
    </row>
    <row r="2689" spans="1:4" x14ac:dyDescent="0.25">
      <c r="A2689" s="3">
        <v>3.5989360000000001</v>
      </c>
      <c r="B2689" s="3"/>
      <c r="C2689" s="3">
        <v>1.5234730000000001</v>
      </c>
      <c r="D2689" s="3">
        <v>4.107742</v>
      </c>
    </row>
    <row r="2690" spans="1:4" x14ac:dyDescent="0.25">
      <c r="A2690" s="3">
        <v>2.197009</v>
      </c>
      <c r="B2690" s="3"/>
      <c r="C2690" s="3">
        <v>0.60553599999999996</v>
      </c>
      <c r="D2690" s="3">
        <v>3.5146739999999999</v>
      </c>
    </row>
    <row r="2691" spans="1:4" x14ac:dyDescent="0.25">
      <c r="A2691" s="3">
        <v>2.5931479999999998</v>
      </c>
      <c r="B2691" s="3"/>
      <c r="C2691" s="3">
        <v>0.49251499999999998</v>
      </c>
      <c r="D2691" s="3">
        <v>0.390067</v>
      </c>
    </row>
    <row r="2692" spans="1:4" x14ac:dyDescent="0.25">
      <c r="A2692" s="3">
        <v>2.2663160000000002</v>
      </c>
      <c r="B2692" s="3"/>
      <c r="C2692" s="3">
        <v>0.82355400000000001</v>
      </c>
      <c r="D2692" s="3">
        <v>1.774232</v>
      </c>
    </row>
    <row r="2693" spans="1:4" x14ac:dyDescent="0.25">
      <c r="A2693" s="3">
        <v>0.22078300000000001</v>
      </c>
      <c r="B2693" s="3"/>
      <c r="C2693" s="3">
        <v>0.65037999999999996</v>
      </c>
      <c r="D2693" s="3">
        <v>0.64115699999999998</v>
      </c>
    </row>
    <row r="2694" spans="1:4" x14ac:dyDescent="0.25">
      <c r="A2694" s="3">
        <v>1.1336869999999999</v>
      </c>
      <c r="B2694" s="3"/>
      <c r="C2694" s="3">
        <v>1.541976</v>
      </c>
      <c r="D2694" s="3">
        <v>0.91295999999999999</v>
      </c>
    </row>
    <row r="2695" spans="1:4" x14ac:dyDescent="0.25">
      <c r="A2695" s="3">
        <v>4.6163650000000001</v>
      </c>
      <c r="B2695" s="3"/>
      <c r="C2695" s="3">
        <v>1.9010149999999999</v>
      </c>
      <c r="D2695" s="3">
        <v>1.6760219999999999</v>
      </c>
    </row>
    <row r="2696" spans="1:4" x14ac:dyDescent="0.25">
      <c r="A2696" s="3">
        <v>1.5988020000000001</v>
      </c>
      <c r="B2696" s="3"/>
      <c r="C2696" s="3">
        <v>0.49251499999999998</v>
      </c>
      <c r="D2696" s="3">
        <v>5.0503809999999998</v>
      </c>
    </row>
    <row r="2697" spans="1:4" x14ac:dyDescent="0.25">
      <c r="A2697" s="3">
        <v>1.7919210000000001</v>
      </c>
      <c r="B2697" s="3"/>
      <c r="C2697" s="3">
        <v>0.82355400000000001</v>
      </c>
      <c r="D2697" s="3">
        <v>3.588422</v>
      </c>
    </row>
    <row r="2698" spans="1:4" x14ac:dyDescent="0.25">
      <c r="A2698" s="3">
        <v>1.3625229999999999</v>
      </c>
      <c r="B2698" s="3"/>
      <c r="C2698" s="3">
        <v>0.65037999999999996</v>
      </c>
      <c r="D2698" s="3">
        <v>0.66299699999999995</v>
      </c>
    </row>
    <row r="2699" spans="1:4" x14ac:dyDescent="0.25">
      <c r="A2699" s="3">
        <v>1.4744360000000001</v>
      </c>
      <c r="B2699" s="3"/>
      <c r="C2699" s="3">
        <v>1.541976</v>
      </c>
      <c r="D2699" s="3">
        <v>0.29980000000000001</v>
      </c>
    </row>
    <row r="2700" spans="1:4" x14ac:dyDescent="0.25">
      <c r="A2700" s="3">
        <v>2.76091</v>
      </c>
      <c r="B2700" s="3"/>
      <c r="C2700" s="3">
        <v>1.9010149999999999</v>
      </c>
      <c r="D2700" s="3">
        <v>0.50683199999999995</v>
      </c>
    </row>
    <row r="2701" spans="1:4" x14ac:dyDescent="0.25">
      <c r="A2701" s="3">
        <v>0.318519</v>
      </c>
      <c r="B2701" s="3"/>
      <c r="C2701" s="3"/>
      <c r="D2701" s="3">
        <v>4.7643519999999997</v>
      </c>
    </row>
    <row r="2702" spans="1:4" x14ac:dyDescent="0.25">
      <c r="A2702" s="3">
        <v>1.0742149999999999</v>
      </c>
      <c r="B2702" s="3"/>
      <c r="C2702" s="3"/>
      <c r="D2702" s="3">
        <v>3.831159</v>
      </c>
    </row>
    <row r="2703" spans="1:4" x14ac:dyDescent="0.25">
      <c r="A2703" s="3">
        <v>1.2235400000000001</v>
      </c>
      <c r="B2703" s="3"/>
      <c r="C2703" s="3"/>
      <c r="D2703" s="3">
        <v>3.393659</v>
      </c>
    </row>
    <row r="2704" spans="1:4" x14ac:dyDescent="0.25">
      <c r="A2704" s="3">
        <v>0.19791700000000001</v>
      </c>
      <c r="B2704" s="3"/>
      <c r="C2704" s="3"/>
      <c r="D2704" s="3">
        <v>5.1371450000000003</v>
      </c>
    </row>
    <row r="2705" spans="1:4" x14ac:dyDescent="0.25">
      <c r="A2705" s="3">
        <v>1.653618</v>
      </c>
      <c r="B2705" s="3"/>
      <c r="C2705" s="3"/>
      <c r="D2705" s="3">
        <v>5.0381099999999996</v>
      </c>
    </row>
    <row r="2706" spans="1:4" x14ac:dyDescent="0.25">
      <c r="A2706" s="3">
        <v>0.20058100000000001</v>
      </c>
      <c r="B2706" s="3"/>
      <c r="C2706" s="3"/>
      <c r="D2706" s="3">
        <v>2.753317</v>
      </c>
    </row>
    <row r="2707" spans="1:4" x14ac:dyDescent="0.25">
      <c r="A2707" s="3">
        <v>0.321855</v>
      </c>
      <c r="B2707" s="3"/>
      <c r="C2707" s="3"/>
      <c r="D2707" s="3">
        <v>2.90089</v>
      </c>
    </row>
    <row r="2708" spans="1:4" x14ac:dyDescent="0.25">
      <c r="A2708" s="3">
        <v>0.53686100000000003</v>
      </c>
      <c r="B2708" s="3"/>
      <c r="C2708" s="3"/>
      <c r="D2708" s="3">
        <v>1.683273</v>
      </c>
    </row>
    <row r="2709" spans="1:4" x14ac:dyDescent="0.25">
      <c r="A2709" s="3">
        <v>0.37339600000000001</v>
      </c>
      <c r="B2709" s="3"/>
      <c r="C2709" s="3"/>
      <c r="D2709" s="3">
        <v>0.896899</v>
      </c>
    </row>
    <row r="2710" spans="1:4" x14ac:dyDescent="0.25">
      <c r="A2710" s="3">
        <v>0.42784100000000003</v>
      </c>
      <c r="B2710" s="3"/>
      <c r="C2710" s="3"/>
      <c r="D2710" s="3">
        <v>3.1463049999999999</v>
      </c>
    </row>
    <row r="2711" spans="1:4" x14ac:dyDescent="0.25">
      <c r="A2711" s="3">
        <v>0.90405000000000002</v>
      </c>
      <c r="B2711" s="3"/>
      <c r="C2711" s="3"/>
      <c r="D2711" s="3">
        <v>4.1648569999999996</v>
      </c>
    </row>
    <row r="2712" spans="1:4" x14ac:dyDescent="0.25">
      <c r="A2712" s="3">
        <v>0.96989400000000003</v>
      </c>
      <c r="B2712" s="3"/>
      <c r="C2712" s="3"/>
      <c r="D2712" s="3">
        <v>2.445252</v>
      </c>
    </row>
    <row r="2713" spans="1:4" x14ac:dyDescent="0.25">
      <c r="A2713" s="3">
        <v>1.022804</v>
      </c>
      <c r="B2713" s="3"/>
      <c r="C2713" s="3"/>
      <c r="D2713" s="3">
        <v>1.747708</v>
      </c>
    </row>
    <row r="2714" spans="1:4" x14ac:dyDescent="0.25">
      <c r="A2714" s="3">
        <v>0.45812799999999998</v>
      </c>
      <c r="B2714" s="3"/>
      <c r="C2714" s="3"/>
      <c r="D2714" s="3">
        <v>2.0661260000000001</v>
      </c>
    </row>
    <row r="2715" spans="1:4" x14ac:dyDescent="0.25">
      <c r="A2715" s="3">
        <v>0.819882</v>
      </c>
      <c r="B2715" s="3"/>
      <c r="C2715" s="3"/>
      <c r="D2715" s="3">
        <v>3.1190769999999999</v>
      </c>
    </row>
    <row r="2716" spans="1:4" x14ac:dyDescent="0.25">
      <c r="A2716" s="3">
        <v>0.89854900000000004</v>
      </c>
      <c r="B2716" s="3"/>
      <c r="C2716" s="3"/>
      <c r="D2716" s="3">
        <v>1.299085</v>
      </c>
    </row>
    <row r="2717" spans="1:4" x14ac:dyDescent="0.25">
      <c r="A2717" s="3">
        <v>0.21627299999999999</v>
      </c>
      <c r="B2717" s="3"/>
      <c r="C2717" s="3"/>
      <c r="D2717" s="3">
        <v>2.603119</v>
      </c>
    </row>
    <row r="2718" spans="1:4" x14ac:dyDescent="0.25">
      <c r="A2718" s="3">
        <v>1.253557</v>
      </c>
      <c r="B2718" s="3"/>
      <c r="C2718" s="3"/>
      <c r="D2718" s="3">
        <v>6.3812259999999998</v>
      </c>
    </row>
    <row r="2719" spans="1:4" x14ac:dyDescent="0.25">
      <c r="A2719" s="3">
        <v>0.94545199999999996</v>
      </c>
      <c r="B2719" s="3"/>
      <c r="C2719" s="3"/>
      <c r="D2719" s="3">
        <v>4.0084980000000003</v>
      </c>
    </row>
    <row r="2720" spans="1:4" x14ac:dyDescent="0.25">
      <c r="A2720" s="3">
        <v>2.676202</v>
      </c>
      <c r="B2720" s="3"/>
      <c r="C2720" s="3"/>
      <c r="D2720" s="3">
        <v>4.2252349999999996</v>
      </c>
    </row>
    <row r="2721" spans="1:4" x14ac:dyDescent="0.25">
      <c r="A2721" s="3">
        <v>2.2832469999999998</v>
      </c>
      <c r="B2721" s="3"/>
      <c r="C2721" s="3"/>
      <c r="D2721" s="3">
        <v>4.534859</v>
      </c>
    </row>
    <row r="2722" spans="1:4" x14ac:dyDescent="0.25">
      <c r="A2722" s="3">
        <v>4.4565400000000004</v>
      </c>
      <c r="B2722" s="3"/>
      <c r="C2722" s="3"/>
      <c r="D2722" s="3">
        <v>2.8591310000000001</v>
      </c>
    </row>
    <row r="2723" spans="1:4" x14ac:dyDescent="0.25">
      <c r="A2723" s="3">
        <v>3.5798160000000001</v>
      </c>
      <c r="B2723" s="3"/>
      <c r="C2723" s="3"/>
      <c r="D2723" s="3">
        <v>2.7298010000000001</v>
      </c>
    </row>
    <row r="2724" spans="1:4" x14ac:dyDescent="0.25">
      <c r="A2724" s="3">
        <v>1.5903689999999999</v>
      </c>
      <c r="B2724" s="3"/>
      <c r="C2724" s="3"/>
      <c r="D2724" s="3">
        <v>3.5522969999999998</v>
      </c>
    </row>
    <row r="2725" spans="1:4" x14ac:dyDescent="0.25">
      <c r="A2725" s="3">
        <v>0.19817599999999999</v>
      </c>
      <c r="B2725" s="3"/>
      <c r="C2725" s="3"/>
      <c r="D2725" s="3">
        <v>4.3602439999999998</v>
      </c>
    </row>
    <row r="2726" spans="1:4" x14ac:dyDescent="0.25">
      <c r="A2726" s="3">
        <v>0.41613299999999998</v>
      </c>
      <c r="B2726" s="3"/>
      <c r="C2726" s="3"/>
      <c r="D2726" s="3">
        <v>3.304751</v>
      </c>
    </row>
    <row r="2727" spans="1:4" x14ac:dyDescent="0.25">
      <c r="A2727" s="3">
        <v>0.16432099999999999</v>
      </c>
      <c r="B2727" s="3"/>
      <c r="C2727" s="3"/>
      <c r="D2727" s="3">
        <v>2.4938829999999998</v>
      </c>
    </row>
    <row r="2728" spans="1:4" x14ac:dyDescent="0.25">
      <c r="A2728" s="3">
        <v>0.152561</v>
      </c>
      <c r="B2728" s="3"/>
      <c r="C2728" s="3"/>
      <c r="D2728" s="3">
        <v>3.0238269999999998</v>
      </c>
    </row>
    <row r="2729" spans="1:4" x14ac:dyDescent="0.25">
      <c r="A2729" s="3">
        <v>0.55724099999999999</v>
      </c>
      <c r="B2729" s="3"/>
      <c r="C2729" s="3"/>
      <c r="D2729" s="3">
        <v>1.2478530000000001</v>
      </c>
    </row>
    <row r="2730" spans="1:4" x14ac:dyDescent="0.25">
      <c r="A2730" s="3">
        <v>0.865116</v>
      </c>
      <c r="B2730" s="3"/>
      <c r="C2730" s="3"/>
      <c r="D2730" s="3">
        <v>3.8327460000000002</v>
      </c>
    </row>
    <row r="2731" spans="1:4" x14ac:dyDescent="0.25">
      <c r="A2731" s="3">
        <v>0.17410600000000001</v>
      </c>
      <c r="B2731" s="3"/>
      <c r="C2731" s="3"/>
      <c r="D2731" s="3">
        <v>4.1575509999999998</v>
      </c>
    </row>
    <row r="2732" spans="1:4" x14ac:dyDescent="0.25">
      <c r="A2732" s="3">
        <v>1.1308039999999999</v>
      </c>
      <c r="B2732" s="3"/>
      <c r="C2732" s="3"/>
      <c r="D2732" s="3">
        <v>5.189381</v>
      </c>
    </row>
    <row r="2733" spans="1:4" x14ac:dyDescent="0.25">
      <c r="A2733" s="3">
        <v>1.3363659999999999</v>
      </c>
      <c r="B2733" s="3"/>
      <c r="C2733" s="3"/>
      <c r="D2733" s="3">
        <v>4.9920739999999997</v>
      </c>
    </row>
    <row r="2734" spans="1:4" x14ac:dyDescent="0.25">
      <c r="A2734" s="3">
        <v>3.5103979999999999</v>
      </c>
      <c r="B2734" s="3"/>
      <c r="C2734" s="3"/>
      <c r="D2734" s="3">
        <v>0.225323</v>
      </c>
    </row>
    <row r="2735" spans="1:4" x14ac:dyDescent="0.25">
      <c r="A2735" s="3">
        <v>2.3199730000000001</v>
      </c>
      <c r="B2735" s="3"/>
      <c r="C2735" s="3"/>
      <c r="D2735" s="3">
        <v>2.9643009999999999</v>
      </c>
    </row>
    <row r="2736" spans="1:4" x14ac:dyDescent="0.25">
      <c r="A2736" s="3">
        <v>1.847307</v>
      </c>
      <c r="B2736" s="3"/>
      <c r="C2736" s="3"/>
      <c r="D2736" s="3">
        <v>2.5486740000000001</v>
      </c>
    </row>
    <row r="2737" spans="1:4" x14ac:dyDescent="0.25">
      <c r="A2737" s="3">
        <v>2.0620810000000001</v>
      </c>
      <c r="B2737" s="3"/>
      <c r="C2737" s="3"/>
      <c r="D2737" s="3">
        <v>1.9025920000000001</v>
      </c>
    </row>
    <row r="2738" spans="1:4" x14ac:dyDescent="0.25">
      <c r="A2738" s="3">
        <v>1.7340100000000001</v>
      </c>
      <c r="B2738" s="3"/>
      <c r="C2738" s="3"/>
      <c r="D2738" s="3">
        <v>0.55739700000000003</v>
      </c>
    </row>
    <row r="2739" spans="1:4" x14ac:dyDescent="0.25">
      <c r="A2739" s="3">
        <v>3.367397</v>
      </c>
      <c r="B2739" s="3"/>
      <c r="C2739" s="3"/>
      <c r="D2739" s="3">
        <v>0.46094099999999999</v>
      </c>
    </row>
    <row r="2740" spans="1:4" x14ac:dyDescent="0.25">
      <c r="A2740" s="3">
        <v>2.1355230000000001</v>
      </c>
      <c r="B2740" s="3"/>
      <c r="C2740" s="3"/>
      <c r="D2740" s="3">
        <v>1.6161449999999999</v>
      </c>
    </row>
    <row r="2741" spans="1:4" x14ac:dyDescent="0.25">
      <c r="A2741" s="3">
        <v>2.8940269999999999</v>
      </c>
      <c r="B2741" s="3"/>
      <c r="C2741" s="3"/>
      <c r="D2741" s="3">
        <v>3.069232</v>
      </c>
    </row>
    <row r="2742" spans="1:4" x14ac:dyDescent="0.25">
      <c r="A2742" s="3">
        <v>0.33089499999999999</v>
      </c>
      <c r="B2742" s="3"/>
      <c r="C2742" s="3"/>
      <c r="D2742" s="3">
        <v>3.6316250000000001</v>
      </c>
    </row>
    <row r="2743" spans="1:4" x14ac:dyDescent="0.25">
      <c r="A2743" s="3">
        <v>1.8807210000000001</v>
      </c>
      <c r="B2743" s="3"/>
      <c r="C2743" s="3"/>
      <c r="D2743" s="3">
        <v>2.5029840000000001</v>
      </c>
    </row>
    <row r="2744" spans="1:4" x14ac:dyDescent="0.25">
      <c r="A2744" s="3">
        <v>3.8641570000000001</v>
      </c>
      <c r="B2744" s="3"/>
      <c r="C2744" s="3"/>
      <c r="D2744" s="3">
        <v>0.21693699999999999</v>
      </c>
    </row>
    <row r="2745" spans="1:4" x14ac:dyDescent="0.25">
      <c r="A2745" s="3">
        <v>2.439343</v>
      </c>
      <c r="B2745" s="3"/>
      <c r="C2745" s="3"/>
      <c r="D2745" s="3">
        <v>2.3588079999999998</v>
      </c>
    </row>
    <row r="2746" spans="1:4" x14ac:dyDescent="0.25">
      <c r="A2746" s="3">
        <v>0.97617600000000004</v>
      </c>
      <c r="B2746" s="3"/>
      <c r="C2746" s="3"/>
      <c r="D2746" s="3">
        <v>2.8680029999999999</v>
      </c>
    </row>
    <row r="2747" spans="1:4" x14ac:dyDescent="0.25">
      <c r="A2747" s="3">
        <v>4.4932559999999997</v>
      </c>
      <c r="B2747" s="3"/>
      <c r="C2747" s="3"/>
      <c r="D2747" s="3">
        <v>1.9836119999999999</v>
      </c>
    </row>
    <row r="2748" spans="1:4" x14ac:dyDescent="0.25">
      <c r="A2748" s="3">
        <v>4.073766</v>
      </c>
      <c r="B2748" s="3"/>
      <c r="C2748" s="3"/>
      <c r="D2748" s="3">
        <v>1.7420990000000001</v>
      </c>
    </row>
    <row r="2749" spans="1:4" x14ac:dyDescent="0.25">
      <c r="A2749" s="3">
        <v>3.586357</v>
      </c>
      <c r="B2749" s="3"/>
      <c r="C2749" s="3"/>
      <c r="D2749" s="3">
        <v>1.6523380000000001</v>
      </c>
    </row>
    <row r="2750" spans="1:4" x14ac:dyDescent="0.25">
      <c r="A2750" s="3">
        <v>3.0475599999999998</v>
      </c>
      <c r="B2750" s="3"/>
      <c r="C2750" s="3"/>
      <c r="D2750" s="3">
        <v>3.8114409999999999</v>
      </c>
    </row>
    <row r="2751" spans="1:4" x14ac:dyDescent="0.25">
      <c r="A2751" s="3">
        <v>2.0598109999999998</v>
      </c>
      <c r="B2751" s="3"/>
      <c r="C2751" s="3"/>
      <c r="D2751" s="3">
        <v>3.541029</v>
      </c>
    </row>
    <row r="2752" spans="1:4" x14ac:dyDescent="0.25">
      <c r="A2752" s="3">
        <v>0.61271900000000001</v>
      </c>
      <c r="B2752" s="3"/>
      <c r="C2752" s="3"/>
      <c r="D2752" s="3">
        <v>0.43036000000000002</v>
      </c>
    </row>
    <row r="2753" spans="1:4" x14ac:dyDescent="0.25">
      <c r="A2753" s="3">
        <v>2.3557389999999998</v>
      </c>
      <c r="B2753" s="3"/>
      <c r="C2753" s="3"/>
      <c r="D2753" s="3">
        <v>0.432473</v>
      </c>
    </row>
    <row r="2754" spans="1:4" x14ac:dyDescent="0.25">
      <c r="A2754" s="3">
        <v>2.607872</v>
      </c>
      <c r="B2754" s="3"/>
      <c r="C2754" s="3"/>
      <c r="D2754" s="3">
        <v>1.9334119999999999</v>
      </c>
    </row>
    <row r="2755" spans="1:4" x14ac:dyDescent="0.25">
      <c r="A2755" s="3">
        <v>3.0716130000000001</v>
      </c>
      <c r="B2755" s="3"/>
      <c r="C2755" s="3"/>
      <c r="D2755" s="3">
        <v>0.81939399999999996</v>
      </c>
    </row>
    <row r="2756" spans="1:4" x14ac:dyDescent="0.25">
      <c r="A2756" s="3">
        <v>2.5800900000000002</v>
      </c>
      <c r="B2756" s="3"/>
      <c r="C2756" s="3"/>
      <c r="D2756" s="3">
        <v>0.355377</v>
      </c>
    </row>
    <row r="2757" spans="1:4" x14ac:dyDescent="0.25">
      <c r="A2757" s="3">
        <v>3.3598140000000001</v>
      </c>
      <c r="B2757" s="3"/>
      <c r="C2757" s="3"/>
      <c r="D2757" s="3">
        <v>2.8776350000000002</v>
      </c>
    </row>
    <row r="2758" spans="1:4" x14ac:dyDescent="0.25">
      <c r="A2758" s="3">
        <v>1.147575</v>
      </c>
      <c r="B2758" s="3"/>
      <c r="C2758" s="3"/>
      <c r="D2758" s="3">
        <v>3.1352440000000001</v>
      </c>
    </row>
    <row r="2759" spans="1:4" x14ac:dyDescent="0.25">
      <c r="A2759" s="3">
        <v>2.9785029999999999</v>
      </c>
      <c r="B2759" s="3"/>
      <c r="C2759" s="3"/>
      <c r="D2759" s="3">
        <v>3.3982640000000002</v>
      </c>
    </row>
    <row r="2760" spans="1:4" x14ac:dyDescent="0.25">
      <c r="A2760" s="3">
        <v>3.0870160000000002</v>
      </c>
      <c r="B2760" s="3"/>
      <c r="C2760" s="3"/>
      <c r="D2760" s="3">
        <v>0.61677400000000004</v>
      </c>
    </row>
    <row r="2761" spans="1:4" x14ac:dyDescent="0.25">
      <c r="A2761" s="3">
        <v>1.8766959999999999</v>
      </c>
      <c r="B2761" s="3"/>
      <c r="C2761" s="3"/>
      <c r="D2761" s="3">
        <v>2.5276239999999999</v>
      </c>
    </row>
    <row r="2762" spans="1:4" x14ac:dyDescent="0.25">
      <c r="A2762" s="3">
        <v>1.6296759999999999</v>
      </c>
      <c r="B2762" s="3"/>
      <c r="C2762" s="3"/>
      <c r="D2762" s="3">
        <v>0.20178299999999999</v>
      </c>
    </row>
    <row r="2763" spans="1:4" x14ac:dyDescent="0.25">
      <c r="A2763" s="3">
        <v>1.415448</v>
      </c>
      <c r="B2763" s="3"/>
      <c r="C2763" s="3"/>
      <c r="D2763" s="3">
        <v>1.177216</v>
      </c>
    </row>
    <row r="2764" spans="1:4" x14ac:dyDescent="0.25">
      <c r="A2764" s="3">
        <v>1.5431090000000001</v>
      </c>
      <c r="B2764" s="3"/>
      <c r="C2764" s="3"/>
      <c r="D2764" s="3">
        <v>2.3165659999999999</v>
      </c>
    </row>
    <row r="2765" spans="1:4" x14ac:dyDescent="0.25">
      <c r="A2765" s="3">
        <v>0.53023900000000002</v>
      </c>
      <c r="B2765" s="3"/>
      <c r="C2765" s="3"/>
      <c r="D2765" s="3">
        <v>1.9554279999999999</v>
      </c>
    </row>
    <row r="2766" spans="1:4" x14ac:dyDescent="0.25">
      <c r="A2766" s="3">
        <v>1.7516670000000001</v>
      </c>
      <c r="B2766" s="3"/>
      <c r="C2766" s="3"/>
      <c r="D2766" s="3">
        <v>0.69742599999999999</v>
      </c>
    </row>
    <row r="2767" spans="1:4" x14ac:dyDescent="0.25">
      <c r="A2767" s="3">
        <v>3.426059</v>
      </c>
      <c r="B2767" s="3"/>
      <c r="C2767" s="3"/>
      <c r="D2767" s="3">
        <v>0.42338199999999998</v>
      </c>
    </row>
    <row r="2768" spans="1:4" x14ac:dyDescent="0.25">
      <c r="A2768" s="3">
        <v>2.4101430000000001</v>
      </c>
      <c r="B2768" s="3"/>
      <c r="C2768" s="3"/>
      <c r="D2768" s="3">
        <v>0.82890200000000003</v>
      </c>
    </row>
    <row r="2769" spans="1:4" x14ac:dyDescent="0.25">
      <c r="A2769" s="3">
        <v>1.126544</v>
      </c>
      <c r="B2769" s="3"/>
      <c r="C2769" s="3"/>
      <c r="D2769" s="3">
        <v>0.85175100000000004</v>
      </c>
    </row>
    <row r="2770" spans="1:4" x14ac:dyDescent="0.25">
      <c r="A2770" s="3">
        <v>0.45411499999999999</v>
      </c>
      <c r="B2770" s="3"/>
      <c r="C2770" s="3"/>
      <c r="D2770" s="3">
        <v>3.8640940000000001</v>
      </c>
    </row>
    <row r="2771" spans="1:4" x14ac:dyDescent="0.25">
      <c r="A2771" s="3">
        <v>1.675532</v>
      </c>
      <c r="B2771" s="3"/>
      <c r="C2771" s="3"/>
      <c r="D2771" s="3">
        <v>3.8584480000000001</v>
      </c>
    </row>
    <row r="2772" spans="1:4" x14ac:dyDescent="0.25">
      <c r="A2772" s="3">
        <v>1.7730680000000001</v>
      </c>
      <c r="B2772" s="3"/>
      <c r="C2772" s="3"/>
      <c r="D2772" s="3">
        <v>4.8912820000000004</v>
      </c>
    </row>
    <row r="2773" spans="1:4" x14ac:dyDescent="0.25">
      <c r="A2773" s="3">
        <v>1.2624649999999999</v>
      </c>
      <c r="B2773" s="3"/>
      <c r="C2773" s="3"/>
      <c r="D2773" s="3">
        <v>4.2263500000000001</v>
      </c>
    </row>
    <row r="2774" spans="1:4" x14ac:dyDescent="0.25">
      <c r="A2774" s="3">
        <v>2.5917150000000002</v>
      </c>
      <c r="B2774" s="3"/>
      <c r="C2774" s="3"/>
      <c r="D2774" s="3">
        <v>2.54358</v>
      </c>
    </row>
    <row r="2775" spans="1:4" x14ac:dyDescent="0.25">
      <c r="A2775" s="3">
        <v>1.88181</v>
      </c>
      <c r="B2775" s="3"/>
      <c r="C2775" s="3"/>
      <c r="D2775" s="3">
        <v>4.2444040000000003</v>
      </c>
    </row>
    <row r="2776" spans="1:4" x14ac:dyDescent="0.25">
      <c r="A2776" s="3">
        <v>1.2863599999999999</v>
      </c>
      <c r="B2776" s="3"/>
      <c r="C2776" s="3"/>
      <c r="D2776" s="3">
        <v>0.78442800000000001</v>
      </c>
    </row>
    <row r="2777" spans="1:4" x14ac:dyDescent="0.25">
      <c r="A2777" s="3">
        <v>2.8480949999999998</v>
      </c>
      <c r="B2777" s="3"/>
      <c r="C2777" s="3"/>
      <c r="D2777" s="3">
        <v>1.1319140000000001</v>
      </c>
    </row>
    <row r="2778" spans="1:4" x14ac:dyDescent="0.25">
      <c r="A2778" s="3">
        <v>0.89615800000000001</v>
      </c>
      <c r="B2778" s="3"/>
      <c r="C2778" s="3"/>
      <c r="D2778" s="3">
        <v>3.9893730000000001</v>
      </c>
    </row>
    <row r="2779" spans="1:4" x14ac:dyDescent="0.25">
      <c r="A2779" s="3">
        <v>2.2309299999999999</v>
      </c>
      <c r="B2779" s="3"/>
      <c r="C2779" s="3"/>
      <c r="D2779" s="3">
        <v>3.432372</v>
      </c>
    </row>
    <row r="2780" spans="1:4" x14ac:dyDescent="0.25">
      <c r="A2780" s="3">
        <v>2.1657289999999998</v>
      </c>
      <c r="B2780" s="3"/>
      <c r="C2780" s="3"/>
      <c r="D2780" s="3">
        <v>4.8699849999999998</v>
      </c>
    </row>
    <row r="2781" spans="1:4" x14ac:dyDescent="0.25">
      <c r="A2781" s="3">
        <v>0.194857</v>
      </c>
      <c r="B2781" s="3"/>
      <c r="C2781" s="3"/>
      <c r="D2781" s="3">
        <v>0.91591199999999995</v>
      </c>
    </row>
    <row r="2782" spans="1:4" x14ac:dyDescent="0.25">
      <c r="A2782" s="3">
        <v>0.50700299999999998</v>
      </c>
      <c r="B2782" s="3"/>
      <c r="C2782" s="3"/>
      <c r="D2782" s="3">
        <v>3.3416480000000002</v>
      </c>
    </row>
    <row r="2783" spans="1:4" x14ac:dyDescent="0.25">
      <c r="A2783" s="3">
        <v>0.42557699999999998</v>
      </c>
      <c r="B2783" s="3"/>
      <c r="C2783" s="3"/>
      <c r="D2783" s="3">
        <v>4.1031969999999998</v>
      </c>
    </row>
    <row r="2784" spans="1:4" x14ac:dyDescent="0.25">
      <c r="A2784" s="3">
        <v>0.22244800000000001</v>
      </c>
      <c r="B2784" s="3"/>
      <c r="C2784" s="3"/>
      <c r="D2784" s="3">
        <v>2.5656159999999999</v>
      </c>
    </row>
    <row r="2785" spans="1:4" x14ac:dyDescent="0.25">
      <c r="A2785" s="3">
        <v>3.081915</v>
      </c>
      <c r="B2785" s="3"/>
      <c r="C2785" s="3"/>
      <c r="D2785" s="3">
        <v>3.0509339999999998</v>
      </c>
    </row>
    <row r="2786" spans="1:4" x14ac:dyDescent="0.25">
      <c r="A2786" s="3">
        <v>3.089871</v>
      </c>
      <c r="B2786" s="3"/>
      <c r="C2786" s="3"/>
      <c r="D2786" s="3">
        <v>4.6592960000000003</v>
      </c>
    </row>
    <row r="2787" spans="1:4" x14ac:dyDescent="0.25">
      <c r="A2787" s="3">
        <v>3.467244</v>
      </c>
      <c r="B2787" s="3"/>
      <c r="C2787" s="3"/>
      <c r="D2787" s="3">
        <v>1.635697</v>
      </c>
    </row>
    <row r="2788" spans="1:4" x14ac:dyDescent="0.25">
      <c r="A2788" s="3">
        <v>2.9104489999999998</v>
      </c>
      <c r="B2788" s="3"/>
      <c r="C2788" s="3"/>
      <c r="D2788" s="3">
        <v>2.19299</v>
      </c>
    </row>
    <row r="2789" spans="1:4" x14ac:dyDescent="0.25">
      <c r="A2789" s="3">
        <v>1.1311789999999999</v>
      </c>
      <c r="B2789" s="3"/>
      <c r="C2789" s="3"/>
      <c r="D2789" s="3">
        <v>4.0753339999999998</v>
      </c>
    </row>
    <row r="2790" spans="1:4" x14ac:dyDescent="0.25">
      <c r="A2790" s="3">
        <v>0.203847</v>
      </c>
      <c r="B2790" s="3"/>
      <c r="C2790" s="3"/>
      <c r="D2790" s="3">
        <v>3.2308629999999998</v>
      </c>
    </row>
    <row r="2791" spans="1:4" x14ac:dyDescent="0.25">
      <c r="A2791" s="3">
        <v>1.256613</v>
      </c>
      <c r="B2791" s="3"/>
      <c r="C2791" s="3"/>
      <c r="D2791" s="3">
        <v>3.1939009999999999</v>
      </c>
    </row>
    <row r="2792" spans="1:4" x14ac:dyDescent="0.25">
      <c r="A2792" s="3">
        <v>2.0706129999999998</v>
      </c>
      <c r="B2792" s="3"/>
      <c r="C2792" s="3"/>
      <c r="D2792" s="3">
        <v>0.62901600000000002</v>
      </c>
    </row>
    <row r="2793" spans="1:4" x14ac:dyDescent="0.25">
      <c r="A2793" s="3">
        <v>4.5654870000000001</v>
      </c>
      <c r="B2793" s="3"/>
      <c r="C2793" s="3"/>
      <c r="D2793" s="3">
        <v>2.0312519999999998</v>
      </c>
    </row>
    <row r="2794" spans="1:4" x14ac:dyDescent="0.25">
      <c r="A2794" s="3">
        <v>3.5072179999999999</v>
      </c>
      <c r="B2794" s="3"/>
      <c r="C2794" s="3"/>
      <c r="D2794" s="3">
        <v>2.869561</v>
      </c>
    </row>
    <row r="2795" spans="1:4" x14ac:dyDescent="0.25">
      <c r="A2795" s="3">
        <v>2.724656</v>
      </c>
      <c r="B2795" s="3"/>
      <c r="C2795" s="3"/>
      <c r="D2795" s="3">
        <v>3.771687</v>
      </c>
    </row>
    <row r="2796" spans="1:4" x14ac:dyDescent="0.25">
      <c r="A2796" s="3">
        <v>0.79570399999999997</v>
      </c>
      <c r="B2796" s="3"/>
      <c r="C2796" s="3"/>
      <c r="D2796" s="3">
        <v>4.1056999999999997</v>
      </c>
    </row>
    <row r="2797" spans="1:4" x14ac:dyDescent="0.25">
      <c r="A2797" s="3">
        <v>0.85147300000000004</v>
      </c>
      <c r="B2797" s="3"/>
      <c r="C2797" s="3"/>
      <c r="D2797" s="3">
        <v>2.5995879999999998</v>
      </c>
    </row>
    <row r="2798" spans="1:4" x14ac:dyDescent="0.25">
      <c r="A2798" s="3">
        <v>0.30079899999999998</v>
      </c>
      <c r="B2798" s="3"/>
      <c r="C2798" s="3"/>
      <c r="D2798" s="3">
        <v>2.8492630000000001</v>
      </c>
    </row>
    <row r="2799" spans="1:4" x14ac:dyDescent="0.25">
      <c r="A2799" s="3">
        <v>1.0043740000000001</v>
      </c>
      <c r="B2799" s="3"/>
      <c r="C2799" s="3"/>
      <c r="D2799" s="3">
        <v>3.7299190000000002</v>
      </c>
    </row>
    <row r="2800" spans="1:4" x14ac:dyDescent="0.25">
      <c r="A2800" s="3">
        <v>0.24290700000000001</v>
      </c>
      <c r="B2800" s="3"/>
      <c r="C2800" s="3"/>
      <c r="D2800" s="3">
        <v>4.2662430000000002</v>
      </c>
    </row>
    <row r="2801" spans="1:4" x14ac:dyDescent="0.25">
      <c r="A2801" s="3">
        <v>0.17025199999999999</v>
      </c>
      <c r="B2801" s="3"/>
      <c r="C2801" s="3"/>
      <c r="D2801" s="3">
        <v>4.8932799999999999</v>
      </c>
    </row>
    <row r="2802" spans="1:4" x14ac:dyDescent="0.25">
      <c r="A2802" s="3">
        <v>0.22572400000000001</v>
      </c>
      <c r="B2802" s="3"/>
      <c r="C2802" s="3"/>
      <c r="D2802" s="3">
        <v>1.158506</v>
      </c>
    </row>
    <row r="2803" spans="1:4" x14ac:dyDescent="0.25">
      <c r="A2803" s="3">
        <v>0.26801599999999998</v>
      </c>
      <c r="B2803" s="3"/>
      <c r="C2803" s="3"/>
      <c r="D2803" s="3">
        <v>1.2843469999999999</v>
      </c>
    </row>
    <row r="2804" spans="1:4" x14ac:dyDescent="0.25">
      <c r="A2804" s="3">
        <v>0.47830099999999998</v>
      </c>
      <c r="B2804" s="3"/>
      <c r="C2804" s="3"/>
      <c r="D2804" s="3">
        <v>4.4183820000000003</v>
      </c>
    </row>
    <row r="2805" spans="1:4" x14ac:dyDescent="0.25">
      <c r="A2805" s="3">
        <v>0.59396199999999999</v>
      </c>
      <c r="B2805" s="3"/>
      <c r="C2805" s="3"/>
      <c r="D2805" s="3">
        <v>4.1322070000000002</v>
      </c>
    </row>
    <row r="2806" spans="1:4" x14ac:dyDescent="0.25">
      <c r="A2806" s="3">
        <v>0.61619500000000005</v>
      </c>
      <c r="B2806" s="3"/>
      <c r="C2806" s="3"/>
      <c r="D2806" s="3">
        <v>0.239893</v>
      </c>
    </row>
    <row r="2807" spans="1:4" x14ac:dyDescent="0.25">
      <c r="A2807" s="3">
        <v>0.516625</v>
      </c>
      <c r="B2807" s="3"/>
      <c r="C2807" s="3"/>
      <c r="D2807" s="3">
        <v>0.73703399999999997</v>
      </c>
    </row>
    <row r="2808" spans="1:4" x14ac:dyDescent="0.25">
      <c r="A2808" s="3">
        <v>1.005868</v>
      </c>
      <c r="B2808" s="3"/>
      <c r="C2808" s="3"/>
      <c r="D2808" s="3">
        <v>3.8372570000000001</v>
      </c>
    </row>
    <row r="2809" spans="1:4" x14ac:dyDescent="0.25">
      <c r="A2809" s="3">
        <v>0.92193199999999997</v>
      </c>
      <c r="B2809" s="3"/>
      <c r="C2809" s="3"/>
      <c r="D2809" s="3">
        <v>4.2931410000000003</v>
      </c>
    </row>
    <row r="2810" spans="1:4" x14ac:dyDescent="0.25">
      <c r="A2810" s="3">
        <v>0.53754000000000002</v>
      </c>
      <c r="B2810" s="3"/>
      <c r="C2810" s="3"/>
      <c r="D2810" s="3">
        <v>2.2184560000000002</v>
      </c>
    </row>
    <row r="2811" spans="1:4" x14ac:dyDescent="0.25">
      <c r="A2811" s="3">
        <v>0.76609400000000005</v>
      </c>
      <c r="B2811" s="3"/>
      <c r="C2811" s="3"/>
      <c r="D2811" s="3">
        <v>3.6701130000000002</v>
      </c>
    </row>
    <row r="2812" spans="1:4" x14ac:dyDescent="0.25">
      <c r="A2812" s="3">
        <v>0.80183400000000005</v>
      </c>
      <c r="B2812" s="3"/>
      <c r="C2812" s="3"/>
      <c r="D2812" s="3">
        <v>2.952731</v>
      </c>
    </row>
    <row r="2813" spans="1:4" x14ac:dyDescent="0.25">
      <c r="A2813" s="3">
        <v>0.48901299999999998</v>
      </c>
      <c r="B2813" s="3"/>
      <c r="C2813" s="3"/>
      <c r="D2813" s="3">
        <v>2.588695</v>
      </c>
    </row>
    <row r="2814" spans="1:4" x14ac:dyDescent="0.25">
      <c r="A2814" s="3">
        <v>0.27591700000000002</v>
      </c>
      <c r="B2814" s="3"/>
      <c r="C2814" s="3"/>
      <c r="D2814" s="3">
        <v>2.8565390000000002</v>
      </c>
    </row>
    <row r="2815" spans="1:4" x14ac:dyDescent="0.25">
      <c r="A2815" s="3">
        <v>0.163886</v>
      </c>
      <c r="B2815" s="3"/>
      <c r="C2815" s="3"/>
      <c r="D2815" s="3">
        <v>1.2174990000000001</v>
      </c>
    </row>
    <row r="2816" spans="1:4" x14ac:dyDescent="0.25">
      <c r="A2816" s="3">
        <v>0.26507199999999997</v>
      </c>
      <c r="B2816" s="3"/>
      <c r="C2816" s="3"/>
      <c r="D2816" s="3">
        <v>3.640924</v>
      </c>
    </row>
    <row r="2817" spans="1:4" x14ac:dyDescent="0.25">
      <c r="A2817" s="3">
        <v>0.245087</v>
      </c>
      <c r="B2817" s="3"/>
      <c r="C2817" s="3"/>
      <c r="D2817" s="3">
        <v>3.538125</v>
      </c>
    </row>
    <row r="2818" spans="1:4" x14ac:dyDescent="0.25">
      <c r="A2818" s="3">
        <v>0.23841499999999999</v>
      </c>
      <c r="B2818" s="3"/>
      <c r="C2818" s="3"/>
      <c r="D2818" s="3">
        <v>3.2166600000000001</v>
      </c>
    </row>
    <row r="2819" spans="1:4" x14ac:dyDescent="0.25">
      <c r="A2819" s="3">
        <v>0.41279399999999999</v>
      </c>
      <c r="B2819" s="3"/>
      <c r="C2819" s="3"/>
      <c r="D2819" s="3">
        <v>3.9083199999999998</v>
      </c>
    </row>
    <row r="2820" spans="1:4" x14ac:dyDescent="0.25">
      <c r="A2820" s="3">
        <v>0.50732100000000002</v>
      </c>
      <c r="B2820" s="3"/>
      <c r="C2820" s="3"/>
      <c r="D2820" s="3">
        <v>4.4111450000000003</v>
      </c>
    </row>
    <row r="2821" spans="1:4" x14ac:dyDescent="0.25">
      <c r="A2821" s="3">
        <v>0.485292</v>
      </c>
      <c r="B2821" s="3"/>
      <c r="C2821" s="3"/>
      <c r="D2821" s="3">
        <v>4.5774280000000003</v>
      </c>
    </row>
    <row r="2822" spans="1:4" x14ac:dyDescent="0.25">
      <c r="A2822" s="3">
        <v>0.42062899999999998</v>
      </c>
      <c r="B2822" s="3"/>
      <c r="C2822" s="3"/>
      <c r="D2822" s="3">
        <v>2.1096590000000002</v>
      </c>
    </row>
    <row r="2823" spans="1:4" x14ac:dyDescent="0.25">
      <c r="A2823" s="3">
        <v>0.35012599999999999</v>
      </c>
      <c r="B2823" s="3"/>
      <c r="C2823" s="3"/>
      <c r="D2823" s="3">
        <v>4.2541969999999996</v>
      </c>
    </row>
    <row r="2824" spans="1:4" x14ac:dyDescent="0.25">
      <c r="A2824" s="3">
        <v>0.25450699999999998</v>
      </c>
      <c r="B2824" s="3"/>
      <c r="C2824" s="3"/>
      <c r="D2824" s="3">
        <v>0.39919900000000003</v>
      </c>
    </row>
    <row r="2825" spans="1:4" x14ac:dyDescent="0.25">
      <c r="A2825" s="3">
        <v>0.53754000000000002</v>
      </c>
      <c r="B2825" s="3"/>
      <c r="C2825" s="3"/>
      <c r="D2825" s="3">
        <v>1.4699139999999999</v>
      </c>
    </row>
    <row r="2826" spans="1:4" x14ac:dyDescent="0.25">
      <c r="A2826" s="3">
        <v>0.76609400000000005</v>
      </c>
      <c r="B2826" s="3"/>
      <c r="C2826" s="3"/>
      <c r="D2826" s="3">
        <v>3.59335</v>
      </c>
    </row>
    <row r="2827" spans="1:4" x14ac:dyDescent="0.25">
      <c r="A2827" s="3">
        <v>0.80183400000000005</v>
      </c>
      <c r="B2827" s="3"/>
      <c r="C2827" s="3"/>
      <c r="D2827" s="3">
        <v>3.6919219999999999</v>
      </c>
    </row>
    <row r="2828" spans="1:4" x14ac:dyDescent="0.25">
      <c r="A2828" s="3">
        <v>0.48901299999999998</v>
      </c>
      <c r="B2828" s="3"/>
      <c r="C2828" s="3"/>
      <c r="D2828" s="3">
        <v>0.25816499999999998</v>
      </c>
    </row>
    <row r="2829" spans="1:4" x14ac:dyDescent="0.25">
      <c r="A2829" s="3">
        <v>0.27591700000000002</v>
      </c>
      <c r="B2829" s="3"/>
      <c r="C2829" s="3"/>
      <c r="D2829" s="3">
        <v>1.6419710000000001</v>
      </c>
    </row>
    <row r="2830" spans="1:4" x14ac:dyDescent="0.25">
      <c r="A2830" s="3">
        <v>0.163886</v>
      </c>
      <c r="B2830" s="3"/>
      <c r="C2830" s="3"/>
      <c r="D2830" s="3">
        <v>2.6895929999999999</v>
      </c>
    </row>
    <row r="2831" spans="1:4" x14ac:dyDescent="0.25">
      <c r="A2831" s="3">
        <v>0.26507199999999997</v>
      </c>
      <c r="B2831" s="3"/>
      <c r="C2831" s="3"/>
      <c r="D2831" s="3">
        <v>3.31223</v>
      </c>
    </row>
    <row r="2832" spans="1:4" x14ac:dyDescent="0.25">
      <c r="A2832" s="3">
        <v>0.245087</v>
      </c>
      <c r="B2832" s="3"/>
      <c r="C2832" s="3"/>
      <c r="D2832" s="3">
        <v>0.52578199999999997</v>
      </c>
    </row>
    <row r="2833" spans="1:4" x14ac:dyDescent="0.25">
      <c r="A2833" s="3">
        <v>0.23841499999999999</v>
      </c>
      <c r="B2833" s="3"/>
      <c r="C2833" s="3"/>
      <c r="D2833" s="3">
        <v>0.55627700000000002</v>
      </c>
    </row>
    <row r="2834" spans="1:4" x14ac:dyDescent="0.25">
      <c r="A2834" s="3">
        <v>0.41279399999999999</v>
      </c>
      <c r="B2834" s="3"/>
      <c r="C2834" s="3"/>
      <c r="D2834" s="3">
        <v>0.78204099999999999</v>
      </c>
    </row>
    <row r="2835" spans="1:4" x14ac:dyDescent="0.25">
      <c r="A2835" s="3">
        <v>0.50732100000000002</v>
      </c>
      <c r="B2835" s="3"/>
      <c r="C2835" s="3"/>
      <c r="D2835" s="3">
        <v>1.090597</v>
      </c>
    </row>
    <row r="2836" spans="1:4" x14ac:dyDescent="0.25">
      <c r="A2836" s="3">
        <v>0.485292</v>
      </c>
      <c r="B2836" s="3"/>
      <c r="C2836" s="3"/>
      <c r="D2836" s="3">
        <v>0.24163699999999999</v>
      </c>
    </row>
    <row r="2837" spans="1:4" x14ac:dyDescent="0.25">
      <c r="A2837" s="3">
        <v>0.42062899999999998</v>
      </c>
      <c r="B2837" s="3"/>
      <c r="C2837" s="3"/>
      <c r="D2837" s="3">
        <v>0.26545099999999999</v>
      </c>
    </row>
    <row r="2838" spans="1:4" x14ac:dyDescent="0.25">
      <c r="A2838" s="3">
        <v>0.35012599999999999</v>
      </c>
      <c r="B2838" s="3"/>
      <c r="C2838" s="3"/>
      <c r="D2838" s="3">
        <v>0.19502900000000001</v>
      </c>
    </row>
    <row r="2839" spans="1:4" x14ac:dyDescent="0.25">
      <c r="A2839" s="3">
        <v>0.25450699999999998</v>
      </c>
      <c r="B2839" s="3"/>
      <c r="C2839" s="3"/>
      <c r="D2839" s="3">
        <v>0.80495499999999998</v>
      </c>
    </row>
    <row r="2840" spans="1:4" x14ac:dyDescent="0.25">
      <c r="A2840" s="3">
        <v>2.4736690000000001</v>
      </c>
      <c r="B2840" s="3"/>
      <c r="C2840" s="3"/>
      <c r="D2840" s="3">
        <v>0.71448</v>
      </c>
    </row>
    <row r="2841" spans="1:4" x14ac:dyDescent="0.25">
      <c r="A2841" s="3">
        <v>1.821175</v>
      </c>
      <c r="B2841" s="3"/>
      <c r="C2841" s="3"/>
      <c r="D2841" s="3">
        <v>0.367678</v>
      </c>
    </row>
    <row r="2842" spans="1:4" x14ac:dyDescent="0.25">
      <c r="A2842" s="3">
        <v>0.45899899999999999</v>
      </c>
      <c r="B2842" s="3"/>
      <c r="C2842" s="3"/>
      <c r="D2842" s="3">
        <v>0.89012599999999997</v>
      </c>
    </row>
    <row r="2843" spans="1:4" x14ac:dyDescent="0.25">
      <c r="A2843" s="3">
        <v>1.9334979999999999</v>
      </c>
      <c r="B2843" s="3"/>
      <c r="C2843" s="3"/>
      <c r="D2843" s="3">
        <v>0.55679800000000002</v>
      </c>
    </row>
    <row r="2844" spans="1:4" x14ac:dyDescent="0.25">
      <c r="A2844" s="3">
        <v>1.61557</v>
      </c>
      <c r="B2844" s="3"/>
      <c r="C2844" s="3"/>
      <c r="D2844" s="3">
        <v>0.53927499999999995</v>
      </c>
    </row>
    <row r="2845" spans="1:4" x14ac:dyDescent="0.25">
      <c r="A2845" s="3">
        <v>2.1062639999999999</v>
      </c>
      <c r="B2845" s="3"/>
      <c r="C2845" s="3"/>
      <c r="D2845" s="3">
        <v>0.32297199999999998</v>
      </c>
    </row>
    <row r="2846" spans="1:4" x14ac:dyDescent="0.25">
      <c r="A2846" s="3">
        <v>1.642304</v>
      </c>
      <c r="B2846" s="3"/>
      <c r="C2846" s="3"/>
      <c r="D2846" s="3">
        <v>0.54317499999999996</v>
      </c>
    </row>
    <row r="2847" spans="1:4" x14ac:dyDescent="0.25">
      <c r="A2847" s="3">
        <v>0.48070200000000002</v>
      </c>
      <c r="B2847" s="3"/>
      <c r="C2847" s="3"/>
      <c r="D2847" s="3">
        <v>0.667547</v>
      </c>
    </row>
    <row r="2848" spans="1:4" x14ac:dyDescent="0.25">
      <c r="A2848" s="3">
        <v>1.8275220000000001</v>
      </c>
      <c r="B2848" s="3"/>
      <c r="C2848" s="3"/>
      <c r="D2848" s="3">
        <v>0.42331400000000002</v>
      </c>
    </row>
    <row r="2849" spans="1:4" x14ac:dyDescent="0.25">
      <c r="A2849" s="3">
        <v>3.4255360000000001</v>
      </c>
      <c r="B2849" s="3"/>
      <c r="C2849" s="3"/>
      <c r="D2849" s="3">
        <v>0.244696</v>
      </c>
    </row>
    <row r="2850" spans="1:4" x14ac:dyDescent="0.25">
      <c r="A2850" s="3">
        <v>2.741679</v>
      </c>
      <c r="B2850" s="3"/>
      <c r="C2850" s="3"/>
      <c r="D2850" s="3">
        <v>0.52578199999999997</v>
      </c>
    </row>
    <row r="2851" spans="1:4" x14ac:dyDescent="0.25">
      <c r="A2851" s="3">
        <v>2.427073</v>
      </c>
      <c r="B2851" s="3"/>
      <c r="C2851" s="3"/>
      <c r="D2851" s="3">
        <v>0.55627700000000002</v>
      </c>
    </row>
    <row r="2852" spans="1:4" x14ac:dyDescent="0.25">
      <c r="A2852" s="3">
        <v>2.7071700000000001</v>
      </c>
      <c r="B2852" s="3"/>
      <c r="C2852" s="3"/>
      <c r="D2852" s="3">
        <v>0.78204099999999999</v>
      </c>
    </row>
    <row r="2853" spans="1:4" x14ac:dyDescent="0.25">
      <c r="A2853" s="3">
        <v>0.84228800000000004</v>
      </c>
      <c r="B2853" s="3"/>
      <c r="C2853" s="3"/>
      <c r="D2853" s="3">
        <v>1.090597</v>
      </c>
    </row>
    <row r="2854" spans="1:4" x14ac:dyDescent="0.25">
      <c r="A2854" s="3">
        <v>2.955578</v>
      </c>
      <c r="B2854" s="3"/>
      <c r="C2854" s="3"/>
      <c r="D2854" s="3">
        <v>0.24163699999999999</v>
      </c>
    </row>
    <row r="2855" spans="1:4" x14ac:dyDescent="0.25">
      <c r="A2855" s="3">
        <v>0.20558399999999999</v>
      </c>
      <c r="B2855" s="3"/>
      <c r="C2855" s="3"/>
      <c r="D2855" s="3">
        <v>0.26545099999999999</v>
      </c>
    </row>
    <row r="2856" spans="1:4" x14ac:dyDescent="0.25">
      <c r="A2856" s="3">
        <v>1.5331079999999999</v>
      </c>
      <c r="B2856" s="3"/>
      <c r="C2856" s="3"/>
      <c r="D2856" s="3">
        <v>0.19502900000000001</v>
      </c>
    </row>
    <row r="2857" spans="1:4" x14ac:dyDescent="0.25">
      <c r="A2857" s="3">
        <v>0.44188699999999997</v>
      </c>
      <c r="B2857" s="3"/>
      <c r="C2857" s="3"/>
      <c r="D2857" s="3">
        <v>0.80495499999999998</v>
      </c>
    </row>
    <row r="2858" spans="1:4" x14ac:dyDescent="0.25">
      <c r="A2858" s="3">
        <v>0.29426600000000003</v>
      </c>
      <c r="B2858" s="3"/>
      <c r="C2858" s="3"/>
      <c r="D2858" s="3">
        <v>0.71448</v>
      </c>
    </row>
    <row r="2859" spans="1:4" x14ac:dyDescent="0.25">
      <c r="A2859" s="3">
        <v>1.3524430000000001</v>
      </c>
      <c r="B2859" s="3"/>
      <c r="C2859" s="3"/>
      <c r="D2859" s="3">
        <v>0.367678</v>
      </c>
    </row>
    <row r="2860" spans="1:4" x14ac:dyDescent="0.25">
      <c r="A2860" s="3">
        <v>2.2824789999999999</v>
      </c>
      <c r="B2860" s="3"/>
      <c r="C2860" s="3"/>
      <c r="D2860" s="3">
        <v>0.89012599999999997</v>
      </c>
    </row>
    <row r="2861" spans="1:4" x14ac:dyDescent="0.25">
      <c r="A2861" s="3">
        <v>2.6567630000000002</v>
      </c>
      <c r="B2861" s="3"/>
      <c r="C2861" s="3"/>
      <c r="D2861" s="3">
        <v>0.55679800000000002</v>
      </c>
    </row>
    <row r="2862" spans="1:4" x14ac:dyDescent="0.25">
      <c r="A2862" s="3">
        <v>3.1584189999999999</v>
      </c>
      <c r="B2862" s="3"/>
      <c r="C2862" s="3"/>
      <c r="D2862" s="3">
        <v>0.53927499999999995</v>
      </c>
    </row>
    <row r="2863" spans="1:4" x14ac:dyDescent="0.25">
      <c r="A2863" s="3">
        <v>2.2819319999999998</v>
      </c>
      <c r="B2863" s="3"/>
      <c r="C2863" s="3"/>
      <c r="D2863" s="3">
        <v>0.32297199999999998</v>
      </c>
    </row>
    <row r="2864" spans="1:4" x14ac:dyDescent="0.25">
      <c r="A2864" s="3">
        <v>0.96394599999999997</v>
      </c>
      <c r="B2864" s="3"/>
      <c r="C2864" s="3"/>
      <c r="D2864" s="3">
        <v>0.54317499999999996</v>
      </c>
    </row>
    <row r="2865" spans="1:4" x14ac:dyDescent="0.25">
      <c r="A2865" s="3">
        <v>0.74270099999999994</v>
      </c>
      <c r="B2865" s="3"/>
      <c r="C2865" s="3"/>
      <c r="D2865" s="3">
        <v>0.667547</v>
      </c>
    </row>
    <row r="2866" spans="1:4" x14ac:dyDescent="0.25">
      <c r="A2866" s="3">
        <v>0.47159099999999998</v>
      </c>
      <c r="B2866" s="3"/>
      <c r="C2866" s="3"/>
      <c r="D2866" s="3">
        <v>0.42331400000000002</v>
      </c>
    </row>
    <row r="2867" spans="1:4" x14ac:dyDescent="0.25">
      <c r="A2867" s="3">
        <v>0.29014000000000001</v>
      </c>
      <c r="B2867" s="3"/>
      <c r="C2867" s="3"/>
      <c r="D2867" s="3">
        <v>0.244696</v>
      </c>
    </row>
    <row r="2868" spans="1:4" x14ac:dyDescent="0.25">
      <c r="A2868" s="3">
        <v>0.76742100000000002</v>
      </c>
      <c r="B2868" s="3"/>
      <c r="C2868" s="3"/>
      <c r="D2868" s="3">
        <v>2.7062309999999998</v>
      </c>
    </row>
    <row r="2869" spans="1:4" x14ac:dyDescent="0.25">
      <c r="A2869" s="3">
        <v>2.811159</v>
      </c>
      <c r="B2869" s="3"/>
      <c r="C2869" s="3"/>
      <c r="D2869" s="3">
        <v>2.3175219999999999</v>
      </c>
    </row>
    <row r="2870" spans="1:4" x14ac:dyDescent="0.25">
      <c r="A2870" s="3">
        <v>2.0525000000000002</v>
      </c>
      <c r="B2870" s="3"/>
      <c r="C2870" s="3"/>
      <c r="D2870" s="3">
        <v>2.9470000000000001</v>
      </c>
    </row>
    <row r="2871" spans="1:4" x14ac:dyDescent="0.25">
      <c r="A2871" s="3">
        <v>0.169349</v>
      </c>
      <c r="B2871" s="3"/>
      <c r="C2871" s="3"/>
      <c r="D2871" s="3">
        <v>2.3551730000000002</v>
      </c>
    </row>
    <row r="2872" spans="1:4" x14ac:dyDescent="0.25">
      <c r="A2872" s="3">
        <v>1.3242560000000001</v>
      </c>
      <c r="B2872" s="3"/>
      <c r="C2872" s="3"/>
      <c r="D2872" s="3">
        <v>3.3136930000000002</v>
      </c>
    </row>
    <row r="2873" spans="1:4" x14ac:dyDescent="0.25">
      <c r="A2873" s="3">
        <v>3.8014610000000002</v>
      </c>
      <c r="B2873" s="3"/>
      <c r="C2873" s="3"/>
      <c r="D2873" s="3">
        <v>0.15337100000000001</v>
      </c>
    </row>
    <row r="2874" spans="1:4" x14ac:dyDescent="0.25">
      <c r="A2874" s="3">
        <v>2.2258140000000002</v>
      </c>
      <c r="B2874" s="3"/>
      <c r="C2874" s="3"/>
      <c r="D2874" s="3">
        <v>1.419513</v>
      </c>
    </row>
    <row r="2875" spans="1:4" x14ac:dyDescent="0.25">
      <c r="A2875" s="3">
        <v>1.8212109999999999</v>
      </c>
      <c r="B2875" s="3"/>
      <c r="C2875" s="3"/>
      <c r="D2875" s="3">
        <v>1.4223269999999999</v>
      </c>
    </row>
    <row r="2876" spans="1:4" x14ac:dyDescent="0.25">
      <c r="A2876" s="3">
        <v>1.998758</v>
      </c>
      <c r="B2876" s="3"/>
      <c r="C2876" s="3"/>
      <c r="D2876" s="3">
        <v>1.1729130000000001</v>
      </c>
    </row>
    <row r="2877" spans="1:4" x14ac:dyDescent="0.25">
      <c r="A2877" s="3">
        <v>0.66491699999999998</v>
      </c>
      <c r="B2877" s="3"/>
      <c r="C2877" s="3"/>
      <c r="D2877" s="3">
        <v>0.86197800000000002</v>
      </c>
    </row>
    <row r="2878" spans="1:4" x14ac:dyDescent="0.25">
      <c r="A2878" s="3">
        <v>2.3435890000000001</v>
      </c>
      <c r="B2878" s="3"/>
      <c r="C2878" s="3"/>
      <c r="D2878" s="3">
        <v>0.90976199999999996</v>
      </c>
    </row>
    <row r="2879" spans="1:4" x14ac:dyDescent="0.25">
      <c r="A2879" s="3">
        <v>1.8212109999999999</v>
      </c>
      <c r="B2879" s="3"/>
      <c r="C2879" s="3"/>
      <c r="D2879" s="3">
        <v>0.88929999999999998</v>
      </c>
    </row>
    <row r="2880" spans="1:4" x14ac:dyDescent="0.25">
      <c r="A2880" s="3">
        <v>1.998758</v>
      </c>
      <c r="B2880" s="3"/>
      <c r="C2880" s="3"/>
      <c r="D2880" s="3">
        <v>1.047777</v>
      </c>
    </row>
    <row r="2881" spans="1:4" x14ac:dyDescent="0.25">
      <c r="A2881" s="3">
        <v>0.66491699999999998</v>
      </c>
      <c r="B2881" s="3"/>
      <c r="C2881" s="3"/>
      <c r="D2881" s="3">
        <v>0.94297600000000004</v>
      </c>
    </row>
    <row r="2882" spans="1:4" x14ac:dyDescent="0.25">
      <c r="A2882" s="3">
        <v>2.3435890000000001</v>
      </c>
      <c r="B2882" s="3"/>
      <c r="C2882" s="3"/>
      <c r="D2882" s="3">
        <v>0.38833600000000001</v>
      </c>
    </row>
    <row r="2883" spans="1:4" x14ac:dyDescent="0.25">
      <c r="A2883" s="3">
        <v>0.32722299999999999</v>
      </c>
      <c r="B2883" s="3"/>
      <c r="C2883" s="3"/>
      <c r="D2883" s="3">
        <v>0.59319100000000002</v>
      </c>
    </row>
    <row r="2884" spans="1:4" x14ac:dyDescent="0.25">
      <c r="A2884" s="3">
        <v>0.17597499999999999</v>
      </c>
      <c r="B2884" s="3"/>
      <c r="C2884" s="3"/>
      <c r="D2884" s="3">
        <v>0.69032899999999997</v>
      </c>
    </row>
    <row r="2885" spans="1:4" x14ac:dyDescent="0.25">
      <c r="A2885" s="3">
        <v>0.22752600000000001</v>
      </c>
      <c r="B2885" s="3"/>
      <c r="C2885" s="3"/>
      <c r="D2885" s="3">
        <v>0.90848399999999996</v>
      </c>
    </row>
    <row r="2886" spans="1:4" x14ac:dyDescent="0.25">
      <c r="A2886" s="3">
        <v>0.32722299999999999</v>
      </c>
      <c r="B2886" s="3"/>
      <c r="C2886" s="3"/>
      <c r="D2886" s="3">
        <v>0.87384200000000001</v>
      </c>
    </row>
    <row r="2887" spans="1:4" x14ac:dyDescent="0.25">
      <c r="A2887" s="3">
        <v>0.17597499999999999</v>
      </c>
      <c r="B2887" s="3"/>
      <c r="C2887" s="3"/>
      <c r="D2887" s="3">
        <v>0.85640499999999997</v>
      </c>
    </row>
    <row r="2888" spans="1:4" x14ac:dyDescent="0.25">
      <c r="A2888" s="3">
        <v>0.22752600000000001</v>
      </c>
      <c r="B2888" s="3"/>
      <c r="C2888" s="3"/>
      <c r="D2888" s="3">
        <v>0.46829799999999999</v>
      </c>
    </row>
    <row r="2889" spans="1:4" x14ac:dyDescent="0.25">
      <c r="A2889" s="3">
        <v>2.2819750000000001</v>
      </c>
      <c r="B2889" s="3"/>
      <c r="C2889" s="3"/>
      <c r="D2889" s="3">
        <v>0.75808799999999998</v>
      </c>
    </row>
    <row r="2890" spans="1:4" x14ac:dyDescent="0.25">
      <c r="A2890" s="3">
        <v>0.75095000000000001</v>
      </c>
      <c r="B2890" s="3"/>
      <c r="C2890" s="3"/>
      <c r="D2890" s="3">
        <v>0.88093200000000005</v>
      </c>
    </row>
    <row r="2891" spans="1:4" x14ac:dyDescent="0.25">
      <c r="A2891" s="3">
        <v>0.87455899999999998</v>
      </c>
      <c r="B2891" s="3"/>
      <c r="C2891" s="3"/>
      <c r="D2891" s="3">
        <v>1.203864</v>
      </c>
    </row>
    <row r="2892" spans="1:4" x14ac:dyDescent="0.25">
      <c r="A2892" s="3">
        <v>2.3403510000000001</v>
      </c>
      <c r="B2892" s="3"/>
      <c r="C2892" s="3"/>
      <c r="D2892" s="3">
        <v>1.2355830000000001</v>
      </c>
    </row>
    <row r="2893" spans="1:4" x14ac:dyDescent="0.25">
      <c r="A2893" s="3">
        <v>0.55849700000000002</v>
      </c>
      <c r="B2893" s="3"/>
      <c r="C2893" s="3"/>
      <c r="D2893" s="3">
        <v>1.375861</v>
      </c>
    </row>
    <row r="2894" spans="1:4" x14ac:dyDescent="0.25">
      <c r="A2894" s="3">
        <v>2.3299889999999999</v>
      </c>
      <c r="B2894" s="3"/>
      <c r="C2894" s="3"/>
      <c r="D2894" s="3">
        <v>0.41926099999999999</v>
      </c>
    </row>
    <row r="2895" spans="1:4" x14ac:dyDescent="0.25">
      <c r="A2895" s="3">
        <v>2.435203</v>
      </c>
      <c r="B2895" s="3"/>
      <c r="C2895" s="3"/>
      <c r="D2895" s="3">
        <v>0.87202199999999996</v>
      </c>
    </row>
    <row r="2896" spans="1:4" x14ac:dyDescent="0.25">
      <c r="A2896" s="3">
        <v>3.4432230000000001</v>
      </c>
      <c r="B2896" s="3"/>
      <c r="C2896" s="3"/>
      <c r="D2896" s="3">
        <v>0.90543099999999999</v>
      </c>
    </row>
    <row r="2897" spans="1:4" x14ac:dyDescent="0.25">
      <c r="A2897" s="3">
        <v>2.0426510000000002</v>
      </c>
      <c r="B2897" s="3"/>
      <c r="C2897" s="3"/>
      <c r="D2897" s="3">
        <v>1.4187620000000001</v>
      </c>
    </row>
    <row r="2898" spans="1:4" x14ac:dyDescent="0.25">
      <c r="A2898" s="3">
        <v>1.9443250000000001</v>
      </c>
      <c r="B2898" s="3"/>
      <c r="C2898" s="3"/>
      <c r="D2898" s="3">
        <v>0.89483299999999999</v>
      </c>
    </row>
    <row r="2899" spans="1:4" x14ac:dyDescent="0.25">
      <c r="A2899" s="3">
        <v>1.446094</v>
      </c>
      <c r="B2899" s="3"/>
      <c r="C2899" s="3"/>
      <c r="D2899" s="3">
        <v>0.56421500000000002</v>
      </c>
    </row>
    <row r="2900" spans="1:4" x14ac:dyDescent="0.25">
      <c r="A2900" s="3">
        <v>0.24005000000000001</v>
      </c>
      <c r="B2900" s="3"/>
      <c r="C2900" s="3"/>
      <c r="D2900" s="3">
        <v>0.25051200000000001</v>
      </c>
    </row>
    <row r="2901" spans="1:4" x14ac:dyDescent="0.25">
      <c r="A2901" s="3">
        <v>1.9495880000000001</v>
      </c>
      <c r="B2901" s="3"/>
      <c r="C2901" s="3"/>
      <c r="D2901" s="3">
        <v>0.42874699999999999</v>
      </c>
    </row>
    <row r="2902" spans="1:4" x14ac:dyDescent="0.25">
      <c r="A2902" s="3">
        <v>1.3141240000000001</v>
      </c>
      <c r="B2902" s="3"/>
      <c r="C2902" s="3"/>
      <c r="D2902" s="3">
        <v>0.62619599999999997</v>
      </c>
    </row>
    <row r="2903" spans="1:4" x14ac:dyDescent="0.25">
      <c r="A2903" s="3">
        <v>2.315232</v>
      </c>
      <c r="B2903" s="3"/>
      <c r="C2903" s="3"/>
      <c r="D2903" s="3">
        <v>0.77412000000000003</v>
      </c>
    </row>
    <row r="2904" spans="1:4" x14ac:dyDescent="0.25">
      <c r="A2904" s="3">
        <v>1.637724</v>
      </c>
      <c r="B2904" s="3"/>
      <c r="C2904" s="3"/>
      <c r="D2904" s="3">
        <v>0.91294399999999998</v>
      </c>
    </row>
    <row r="2905" spans="1:4" x14ac:dyDescent="0.25">
      <c r="A2905" s="3">
        <v>4.3915860000000002</v>
      </c>
      <c r="B2905" s="3"/>
      <c r="C2905" s="3"/>
      <c r="D2905" s="3">
        <v>0.89000400000000002</v>
      </c>
    </row>
    <row r="2906" spans="1:4" x14ac:dyDescent="0.25">
      <c r="A2906" s="3">
        <v>3.7345079999999999</v>
      </c>
      <c r="B2906" s="3"/>
      <c r="C2906" s="3"/>
      <c r="D2906" s="3">
        <v>0.417408</v>
      </c>
    </row>
    <row r="2907" spans="1:4" x14ac:dyDescent="0.25">
      <c r="A2907" s="3">
        <v>3.9574919999999998</v>
      </c>
      <c r="B2907" s="3"/>
      <c r="C2907" s="3"/>
      <c r="D2907" s="3">
        <v>1.1786989999999999</v>
      </c>
    </row>
    <row r="2908" spans="1:4" x14ac:dyDescent="0.25">
      <c r="A2908" s="3">
        <v>1.6973279999999999</v>
      </c>
      <c r="B2908" s="3"/>
      <c r="C2908" s="3"/>
      <c r="D2908" s="3">
        <v>1.1314630000000001</v>
      </c>
    </row>
    <row r="2909" spans="1:4" x14ac:dyDescent="0.25">
      <c r="A2909" s="3">
        <v>0.62359699999999996</v>
      </c>
      <c r="B2909" s="3"/>
      <c r="C2909" s="3"/>
      <c r="D2909" s="3">
        <v>0.43246800000000002</v>
      </c>
    </row>
    <row r="2910" spans="1:4" x14ac:dyDescent="0.25">
      <c r="A2910" s="3">
        <v>0.27493099999999998</v>
      </c>
      <c r="B2910" s="3"/>
      <c r="C2910" s="3"/>
      <c r="D2910" s="3">
        <v>1.009762</v>
      </c>
    </row>
    <row r="2911" spans="1:4" x14ac:dyDescent="0.25">
      <c r="A2911" s="3">
        <v>3.5824050000000001</v>
      </c>
      <c r="B2911" s="3"/>
      <c r="C2911" s="3"/>
      <c r="D2911" s="3">
        <v>0.160553</v>
      </c>
    </row>
    <row r="2912" spans="1:4" x14ac:dyDescent="0.25">
      <c r="A2912" s="3">
        <v>2.092158</v>
      </c>
      <c r="B2912" s="3"/>
      <c r="C2912" s="3"/>
      <c r="D2912" s="3">
        <v>2.7075260000000001</v>
      </c>
    </row>
    <row r="2913" spans="1:4" x14ac:dyDescent="0.25">
      <c r="A2913" s="3">
        <v>2.8347910000000001</v>
      </c>
      <c r="B2913" s="3"/>
      <c r="C2913" s="3"/>
      <c r="D2913" s="3">
        <v>2.5081280000000001</v>
      </c>
    </row>
    <row r="2914" spans="1:4" x14ac:dyDescent="0.25">
      <c r="A2914" s="3">
        <v>4.2147750000000004</v>
      </c>
      <c r="B2914" s="3"/>
      <c r="C2914" s="3"/>
      <c r="D2914" s="3">
        <v>3.5266130000000002</v>
      </c>
    </row>
    <row r="2915" spans="1:4" x14ac:dyDescent="0.25">
      <c r="A2915" s="3">
        <v>2.6430570000000002</v>
      </c>
      <c r="B2915" s="3"/>
      <c r="C2915" s="3"/>
      <c r="D2915" s="3">
        <v>2.9909759999999999</v>
      </c>
    </row>
    <row r="2916" spans="1:4" x14ac:dyDescent="0.25">
      <c r="A2916" s="3">
        <v>0.78400999999999998</v>
      </c>
      <c r="B2916" s="3"/>
      <c r="C2916" s="3"/>
      <c r="D2916" s="3">
        <v>1.5670459999999999</v>
      </c>
    </row>
    <row r="2917" spans="1:4" x14ac:dyDescent="0.25">
      <c r="A2917" s="3">
        <v>3.6912199999999999</v>
      </c>
      <c r="B2917" s="3"/>
      <c r="C2917" s="3"/>
      <c r="D2917" s="3">
        <v>3.6739289999999998</v>
      </c>
    </row>
    <row r="2918" spans="1:4" x14ac:dyDescent="0.25">
      <c r="A2918" s="3">
        <v>0.40851599999999999</v>
      </c>
      <c r="B2918" s="3"/>
      <c r="C2918" s="3"/>
      <c r="D2918" s="3">
        <v>3.6709339999999999</v>
      </c>
    </row>
    <row r="2919" spans="1:4" x14ac:dyDescent="0.25">
      <c r="A2919" s="3">
        <v>1.1332930000000001</v>
      </c>
      <c r="B2919" s="3"/>
      <c r="C2919" s="3"/>
      <c r="D2919" s="3">
        <v>0.55417799999999995</v>
      </c>
    </row>
    <row r="2920" spans="1:4" x14ac:dyDescent="0.25">
      <c r="A2920" s="3">
        <v>1.4592339999999999</v>
      </c>
      <c r="B2920" s="3"/>
      <c r="C2920" s="3"/>
      <c r="D2920" s="3">
        <v>1.0198670000000001</v>
      </c>
    </row>
    <row r="2921" spans="1:4" x14ac:dyDescent="0.25">
      <c r="A2921" s="3">
        <v>1.201292</v>
      </c>
      <c r="B2921" s="3"/>
      <c r="C2921" s="3"/>
      <c r="D2921" s="3">
        <v>1.909694</v>
      </c>
    </row>
    <row r="2922" spans="1:4" x14ac:dyDescent="0.25">
      <c r="A2922" s="3">
        <v>0.47694399999999998</v>
      </c>
      <c r="B2922" s="3"/>
      <c r="C2922" s="3"/>
      <c r="D2922" s="3">
        <v>3.6348579999999999</v>
      </c>
    </row>
    <row r="2923" spans="1:4" x14ac:dyDescent="0.25">
      <c r="A2923" s="3">
        <v>0.16323299999999999</v>
      </c>
      <c r="B2923" s="3"/>
      <c r="C2923" s="3"/>
      <c r="D2923" s="3">
        <v>3.4935849999999999</v>
      </c>
    </row>
    <row r="2924" spans="1:4" x14ac:dyDescent="0.25">
      <c r="A2924" s="3">
        <v>1.5235570000000001</v>
      </c>
      <c r="B2924" s="3"/>
      <c r="C2924" s="3"/>
      <c r="D2924" s="3">
        <v>3.260942</v>
      </c>
    </row>
    <row r="2925" spans="1:4" x14ac:dyDescent="0.25">
      <c r="A2925" s="3">
        <v>1.209414</v>
      </c>
      <c r="B2925" s="3"/>
      <c r="C2925" s="3"/>
      <c r="D2925" s="3">
        <v>2.8402590000000001</v>
      </c>
    </row>
    <row r="2926" spans="1:4" x14ac:dyDescent="0.25">
      <c r="A2926" s="3">
        <v>0.66800999999999999</v>
      </c>
      <c r="B2926" s="3"/>
      <c r="C2926" s="3"/>
      <c r="D2926" s="3">
        <v>1.9684790000000001</v>
      </c>
    </row>
    <row r="2927" spans="1:4" x14ac:dyDescent="0.25">
      <c r="A2927" s="3">
        <v>0.79015899999999994</v>
      </c>
      <c r="B2927" s="3"/>
      <c r="C2927" s="3"/>
      <c r="D2927" s="3">
        <v>2.1482260000000002</v>
      </c>
    </row>
    <row r="2928" spans="1:4" x14ac:dyDescent="0.25">
      <c r="A2928" s="3">
        <v>1.6915450000000001</v>
      </c>
      <c r="B2928" s="3"/>
      <c r="C2928" s="3"/>
      <c r="D2928" s="3">
        <v>4.3265330000000004</v>
      </c>
    </row>
    <row r="2929" spans="1:4" x14ac:dyDescent="0.25">
      <c r="A2929" s="3">
        <v>1.8725799999999999</v>
      </c>
      <c r="B2929" s="3"/>
      <c r="C2929" s="3"/>
      <c r="D2929" s="3">
        <v>3.4181979999999998</v>
      </c>
    </row>
    <row r="2930" spans="1:4" x14ac:dyDescent="0.25">
      <c r="A2930" s="3">
        <v>0.39286900000000002</v>
      </c>
      <c r="B2930" s="3"/>
      <c r="C2930" s="3"/>
      <c r="D2930" s="3">
        <v>3.6041460000000001</v>
      </c>
    </row>
    <row r="2931" spans="1:4" x14ac:dyDescent="0.25">
      <c r="A2931" s="3">
        <v>0.17895900000000001</v>
      </c>
      <c r="B2931" s="3"/>
      <c r="C2931" s="3"/>
      <c r="D2931" s="3">
        <v>2.3776549999999999</v>
      </c>
    </row>
    <row r="2932" spans="1:4" x14ac:dyDescent="0.25">
      <c r="A2932" s="3">
        <v>0.75441100000000005</v>
      </c>
      <c r="B2932" s="3"/>
      <c r="C2932" s="3"/>
      <c r="D2932" s="3">
        <v>2.8153269999999999</v>
      </c>
    </row>
    <row r="2933" spans="1:4" x14ac:dyDescent="0.25">
      <c r="A2933" s="3">
        <v>1.0024420000000001</v>
      </c>
      <c r="B2933" s="3"/>
      <c r="C2933" s="3"/>
      <c r="D2933" s="3">
        <v>3.4964819999999999</v>
      </c>
    </row>
    <row r="2934" spans="1:4" x14ac:dyDescent="0.25">
      <c r="A2934" s="3">
        <v>0.35523500000000002</v>
      </c>
      <c r="B2934" s="3"/>
      <c r="C2934" s="3"/>
      <c r="D2934" s="3">
        <v>3.0375749999999999</v>
      </c>
    </row>
    <row r="2935" spans="1:4" x14ac:dyDescent="0.25">
      <c r="A2935" s="3">
        <v>0.82915499999999998</v>
      </c>
      <c r="B2935" s="3"/>
      <c r="C2935" s="3"/>
      <c r="D2935" s="3">
        <v>2.1643089999999998</v>
      </c>
    </row>
    <row r="2936" spans="1:4" x14ac:dyDescent="0.25">
      <c r="A2936" s="3">
        <v>0.29023599999999999</v>
      </c>
      <c r="B2936" s="3"/>
      <c r="C2936" s="3"/>
      <c r="D2936" s="3">
        <v>1.3461669999999999</v>
      </c>
    </row>
    <row r="2937" spans="1:4" x14ac:dyDescent="0.25">
      <c r="A2937" s="3">
        <v>0.56185499999999999</v>
      </c>
      <c r="B2937" s="3"/>
      <c r="C2937" s="3"/>
      <c r="D2937" s="3">
        <v>2.4126089999999998</v>
      </c>
    </row>
    <row r="2938" spans="1:4" x14ac:dyDescent="0.25">
      <c r="A2938" s="3">
        <v>0.46327099999999999</v>
      </c>
      <c r="B2938" s="3"/>
      <c r="C2938" s="3"/>
      <c r="D2938" s="3">
        <v>2.9283160000000001</v>
      </c>
    </row>
    <row r="2939" spans="1:4" x14ac:dyDescent="0.25">
      <c r="A2939" s="3">
        <v>0.22950200000000001</v>
      </c>
      <c r="B2939" s="3"/>
      <c r="C2939" s="3"/>
      <c r="D2939" s="3">
        <v>3.6261589999999999</v>
      </c>
    </row>
    <row r="2940" spans="1:4" x14ac:dyDescent="0.25">
      <c r="A2940" s="3">
        <v>0.50648400000000005</v>
      </c>
      <c r="B2940" s="3"/>
      <c r="C2940" s="3"/>
      <c r="D2940" s="3">
        <v>2.897834</v>
      </c>
    </row>
    <row r="2941" spans="1:4" x14ac:dyDescent="0.25">
      <c r="A2941" s="3">
        <v>0.437639</v>
      </c>
      <c r="B2941" s="3"/>
      <c r="C2941" s="3"/>
      <c r="D2941" s="3">
        <v>4.8521549999999998</v>
      </c>
    </row>
    <row r="2942" spans="1:4" x14ac:dyDescent="0.25">
      <c r="A2942" s="3">
        <v>0.278893</v>
      </c>
      <c r="B2942" s="3"/>
      <c r="C2942" s="3"/>
      <c r="D2942" s="3">
        <v>3.5071050000000001</v>
      </c>
    </row>
    <row r="2943" spans="1:4" x14ac:dyDescent="0.25">
      <c r="A2943" s="3">
        <v>0.35170800000000002</v>
      </c>
      <c r="B2943" s="3"/>
      <c r="C2943" s="3"/>
      <c r="D2943" s="3">
        <v>3.5266869999999999</v>
      </c>
    </row>
    <row r="2944" spans="1:4" x14ac:dyDescent="0.25">
      <c r="A2944" s="3">
        <v>0.188692</v>
      </c>
      <c r="B2944" s="3"/>
      <c r="C2944" s="3"/>
      <c r="D2944" s="3">
        <v>2.1776580000000001</v>
      </c>
    </row>
    <row r="2945" spans="1:4" x14ac:dyDescent="0.25">
      <c r="A2945" s="3">
        <v>0.54783000000000004</v>
      </c>
      <c r="B2945" s="3"/>
      <c r="C2945" s="3"/>
      <c r="D2945" s="3">
        <v>1.087518</v>
      </c>
    </row>
    <row r="2946" spans="1:4" x14ac:dyDescent="0.25">
      <c r="A2946" s="3">
        <v>0.52471699999999999</v>
      </c>
      <c r="B2946" s="3"/>
      <c r="C2946" s="3"/>
      <c r="D2946" s="3">
        <v>2.9538150000000001</v>
      </c>
    </row>
    <row r="2947" spans="1:4" x14ac:dyDescent="0.25">
      <c r="A2947" s="3">
        <v>0.366896</v>
      </c>
      <c r="B2947" s="3"/>
      <c r="C2947" s="3"/>
      <c r="D2947" s="3">
        <v>3.8717199999999998</v>
      </c>
    </row>
    <row r="2948" spans="1:4" x14ac:dyDescent="0.25">
      <c r="A2948" s="3">
        <v>2.124177</v>
      </c>
      <c r="B2948" s="3"/>
      <c r="C2948" s="3"/>
      <c r="D2948" s="3">
        <v>3.2003900000000001</v>
      </c>
    </row>
    <row r="2949" spans="1:4" x14ac:dyDescent="0.25">
      <c r="A2949" s="3">
        <v>0.73109500000000005</v>
      </c>
      <c r="B2949" s="3"/>
      <c r="C2949" s="3"/>
      <c r="D2949" s="3">
        <v>3.2118899999999999</v>
      </c>
    </row>
    <row r="2950" spans="1:4" x14ac:dyDescent="0.25">
      <c r="A2950" s="3">
        <v>1.4134690000000001</v>
      </c>
      <c r="B2950" s="3"/>
      <c r="C2950" s="3"/>
      <c r="D2950" s="3">
        <v>3.1762609999999998</v>
      </c>
    </row>
    <row r="2951" spans="1:4" x14ac:dyDescent="0.25">
      <c r="A2951" s="3">
        <v>0.26157000000000002</v>
      </c>
      <c r="B2951" s="3"/>
      <c r="C2951" s="3"/>
      <c r="D2951" s="3">
        <v>2.5724819999999999</v>
      </c>
    </row>
    <row r="2952" spans="1:4" x14ac:dyDescent="0.25">
      <c r="A2952" s="3">
        <v>0.30432300000000001</v>
      </c>
      <c r="B2952" s="3"/>
      <c r="C2952" s="3"/>
      <c r="D2952" s="3">
        <v>5.1247629999999997</v>
      </c>
    </row>
    <row r="2953" spans="1:4" x14ac:dyDescent="0.25">
      <c r="A2953" s="3">
        <v>0.190276</v>
      </c>
      <c r="B2953" s="3"/>
      <c r="C2953" s="3"/>
      <c r="D2953" s="3">
        <v>4.6057629999999996</v>
      </c>
    </row>
    <row r="2954" spans="1:4" x14ac:dyDescent="0.25">
      <c r="A2954" s="3">
        <v>0.32844899999999999</v>
      </c>
      <c r="B2954" s="3"/>
      <c r="C2954" s="3"/>
      <c r="D2954" s="3">
        <v>4.7646839999999999</v>
      </c>
    </row>
    <row r="2955" spans="1:4" x14ac:dyDescent="0.25">
      <c r="A2955" s="3">
        <v>0.48952000000000001</v>
      </c>
      <c r="B2955" s="3"/>
      <c r="C2955" s="3"/>
      <c r="D2955" s="3">
        <v>4.154909</v>
      </c>
    </row>
    <row r="2956" spans="1:4" x14ac:dyDescent="0.25">
      <c r="A2956" s="3">
        <v>0.269011</v>
      </c>
      <c r="B2956" s="3"/>
      <c r="C2956" s="3"/>
      <c r="D2956" s="3">
        <v>3.913494</v>
      </c>
    </row>
    <row r="2957" spans="1:4" x14ac:dyDescent="0.25">
      <c r="A2957" s="3">
        <v>0.41589799999999999</v>
      </c>
      <c r="B2957" s="3"/>
      <c r="C2957" s="3"/>
      <c r="D2957" s="3">
        <v>2.563383</v>
      </c>
    </row>
    <row r="2958" spans="1:4" x14ac:dyDescent="0.25">
      <c r="A2958" s="3">
        <v>0.18732199999999999</v>
      </c>
      <c r="B2958" s="3"/>
      <c r="C2958" s="3"/>
      <c r="D2958" s="3">
        <v>3.8140619999999998</v>
      </c>
    </row>
    <row r="2959" spans="1:4" x14ac:dyDescent="0.25">
      <c r="A2959" s="3">
        <v>0.20195199999999999</v>
      </c>
      <c r="B2959" s="3"/>
      <c r="C2959" s="3"/>
      <c r="D2959" s="3">
        <v>2.76925</v>
      </c>
    </row>
    <row r="2960" spans="1:4" x14ac:dyDescent="0.25">
      <c r="A2960" s="3">
        <v>1.054427</v>
      </c>
      <c r="B2960" s="3"/>
      <c r="C2960" s="3"/>
      <c r="D2960" s="3">
        <v>2.6553969999999998</v>
      </c>
    </row>
    <row r="2961" spans="1:4" x14ac:dyDescent="0.25">
      <c r="A2961" s="3">
        <v>0.63599499999999998</v>
      </c>
      <c r="B2961" s="3"/>
      <c r="C2961" s="3"/>
      <c r="D2961" s="3">
        <v>2.626204</v>
      </c>
    </row>
    <row r="2962" spans="1:4" x14ac:dyDescent="0.25">
      <c r="A2962" s="3">
        <v>0.701851</v>
      </c>
      <c r="B2962" s="3"/>
      <c r="C2962" s="3"/>
      <c r="D2962" s="3">
        <v>2.5238109999999998</v>
      </c>
    </row>
    <row r="2963" spans="1:4" x14ac:dyDescent="0.25">
      <c r="A2963" s="3">
        <v>0.175178</v>
      </c>
      <c r="B2963" s="3"/>
      <c r="C2963" s="3"/>
      <c r="D2963" s="3">
        <v>2.036006</v>
      </c>
    </row>
    <row r="2964" spans="1:4" x14ac:dyDescent="0.25">
      <c r="A2964" s="3">
        <v>0.49341099999999999</v>
      </c>
      <c r="B2964" s="3"/>
      <c r="C2964" s="3"/>
      <c r="D2964" s="3">
        <v>1.889281</v>
      </c>
    </row>
    <row r="2965" spans="1:4" x14ac:dyDescent="0.25">
      <c r="A2965" s="3">
        <v>0.16953499999999999</v>
      </c>
      <c r="B2965" s="3"/>
      <c r="C2965" s="3"/>
      <c r="D2965" s="3">
        <v>0.98409100000000005</v>
      </c>
    </row>
    <row r="2966" spans="1:4" x14ac:dyDescent="0.25">
      <c r="A2966" s="3">
        <v>0.45483899999999999</v>
      </c>
      <c r="B2966" s="3"/>
      <c r="C2966" s="3"/>
      <c r="D2966" s="3">
        <v>0.98911099999999996</v>
      </c>
    </row>
    <row r="2967" spans="1:4" x14ac:dyDescent="0.25">
      <c r="A2967" s="3">
        <v>0.821357</v>
      </c>
      <c r="B2967" s="3"/>
      <c r="C2967" s="3"/>
      <c r="D2967" s="3">
        <v>1.1262700000000001</v>
      </c>
    </row>
    <row r="2968" spans="1:4" x14ac:dyDescent="0.25">
      <c r="A2968" s="3">
        <v>0.72071300000000005</v>
      </c>
      <c r="B2968" s="3"/>
      <c r="C2968" s="3"/>
      <c r="D2968" s="3">
        <v>1.382609</v>
      </c>
    </row>
    <row r="2969" spans="1:4" x14ac:dyDescent="0.25">
      <c r="A2969" s="3">
        <v>0.32826899999999998</v>
      </c>
      <c r="B2969" s="3"/>
      <c r="C2969" s="3"/>
      <c r="D2969" s="3">
        <v>4.2712000000000003</v>
      </c>
    </row>
    <row r="2970" spans="1:4" x14ac:dyDescent="0.25">
      <c r="A2970" s="3">
        <v>0.727827</v>
      </c>
      <c r="B2970" s="3"/>
      <c r="C2970" s="3"/>
      <c r="D2970" s="3">
        <v>1.821655</v>
      </c>
    </row>
    <row r="2971" spans="1:4" x14ac:dyDescent="0.25">
      <c r="A2971" s="3">
        <v>0.55933900000000003</v>
      </c>
      <c r="B2971" s="3"/>
      <c r="C2971" s="3"/>
      <c r="D2971" s="3">
        <v>0.29107300000000003</v>
      </c>
    </row>
    <row r="2972" spans="1:4" x14ac:dyDescent="0.25">
      <c r="A2972" s="3">
        <v>0.24729400000000001</v>
      </c>
      <c r="B2972" s="3"/>
      <c r="C2972" s="3"/>
      <c r="D2972" s="3">
        <v>0.15130299999999999</v>
      </c>
    </row>
    <row r="2973" spans="1:4" x14ac:dyDescent="0.25">
      <c r="A2973" s="3">
        <v>0.219198</v>
      </c>
      <c r="B2973" s="3"/>
      <c r="C2973" s="3"/>
      <c r="D2973" s="3">
        <v>2.2581540000000002</v>
      </c>
    </row>
    <row r="2974" spans="1:4" x14ac:dyDescent="0.25">
      <c r="A2974" s="3">
        <v>0.19734599999999999</v>
      </c>
      <c r="B2974" s="3"/>
      <c r="C2974" s="3"/>
      <c r="D2974" s="3">
        <v>1.727322</v>
      </c>
    </row>
    <row r="2975" spans="1:4" x14ac:dyDescent="0.25">
      <c r="A2975" s="3">
        <v>0.37661699999999998</v>
      </c>
      <c r="B2975" s="3"/>
      <c r="C2975" s="3"/>
      <c r="D2975" s="3">
        <v>1.143343</v>
      </c>
    </row>
    <row r="2976" spans="1:4" x14ac:dyDescent="0.25">
      <c r="A2976" s="3">
        <v>2.6231300000000002</v>
      </c>
      <c r="B2976" s="3"/>
      <c r="C2976" s="3"/>
      <c r="D2976" s="3">
        <v>1.647106</v>
      </c>
    </row>
    <row r="2977" spans="1:4" x14ac:dyDescent="0.25">
      <c r="A2977" s="3">
        <v>1.3622209999999999</v>
      </c>
      <c r="B2977" s="3"/>
      <c r="C2977" s="3"/>
      <c r="D2977" s="3">
        <v>3.0764619999999998</v>
      </c>
    </row>
    <row r="2978" spans="1:4" x14ac:dyDescent="0.25">
      <c r="A2978" s="3">
        <v>0.63139699999999999</v>
      </c>
      <c r="B2978" s="3"/>
      <c r="C2978" s="3"/>
      <c r="D2978" s="3">
        <v>2.4154330000000002</v>
      </c>
    </row>
    <row r="2979" spans="1:4" x14ac:dyDescent="0.25">
      <c r="A2979" s="3">
        <v>1.5347</v>
      </c>
      <c r="B2979" s="3"/>
      <c r="C2979" s="3"/>
      <c r="D2979" s="3">
        <v>2.871702</v>
      </c>
    </row>
    <row r="2980" spans="1:4" x14ac:dyDescent="0.25">
      <c r="A2980" s="3">
        <v>1.351051</v>
      </c>
      <c r="B2980" s="3"/>
      <c r="C2980" s="3"/>
      <c r="D2980" s="3">
        <v>1.838581</v>
      </c>
    </row>
    <row r="2981" spans="1:4" x14ac:dyDescent="0.25">
      <c r="A2981" s="3">
        <v>2.315858</v>
      </c>
      <c r="B2981" s="3"/>
      <c r="C2981" s="3"/>
      <c r="D2981" s="3">
        <v>1.0617890000000001</v>
      </c>
    </row>
    <row r="2982" spans="1:4" x14ac:dyDescent="0.25">
      <c r="A2982" s="3">
        <v>1.6288860000000001</v>
      </c>
      <c r="B2982" s="3"/>
      <c r="C2982" s="3"/>
      <c r="D2982" s="3">
        <v>0.72923199999999999</v>
      </c>
    </row>
    <row r="2983" spans="1:4" x14ac:dyDescent="0.25">
      <c r="A2983" s="3">
        <v>2.3826689999999999</v>
      </c>
      <c r="B2983" s="3"/>
      <c r="C2983" s="3"/>
      <c r="D2983" s="3">
        <v>1.4873240000000001</v>
      </c>
    </row>
    <row r="2984" spans="1:4" x14ac:dyDescent="0.25">
      <c r="A2984" s="3">
        <v>1.0983369999999999</v>
      </c>
      <c r="B2984" s="3"/>
      <c r="C2984" s="3"/>
      <c r="D2984" s="3">
        <v>2.8776030000000001</v>
      </c>
    </row>
    <row r="2985" spans="1:4" x14ac:dyDescent="0.25">
      <c r="A2985" s="3">
        <v>0.32308700000000001</v>
      </c>
      <c r="B2985" s="3"/>
      <c r="C2985" s="3"/>
      <c r="D2985" s="3">
        <v>0.54810499999999995</v>
      </c>
    </row>
    <row r="2986" spans="1:4" x14ac:dyDescent="0.25">
      <c r="A2986" s="3">
        <v>0.15438299999999999</v>
      </c>
      <c r="B2986" s="3"/>
      <c r="C2986" s="3"/>
      <c r="D2986" s="3">
        <v>0.61639600000000005</v>
      </c>
    </row>
    <row r="2987" spans="1:4" x14ac:dyDescent="0.25">
      <c r="A2987" s="3">
        <v>0.17647299999999999</v>
      </c>
      <c r="B2987" s="3"/>
      <c r="C2987" s="3"/>
      <c r="D2987" s="3">
        <v>2.4618699999999998</v>
      </c>
    </row>
    <row r="2988" spans="1:4" x14ac:dyDescent="0.25">
      <c r="A2988" s="3">
        <v>0.28987200000000002</v>
      </c>
      <c r="B2988" s="3"/>
      <c r="C2988" s="3"/>
      <c r="D2988" s="3">
        <v>1.5420529999999999</v>
      </c>
    </row>
    <row r="2989" spans="1:4" x14ac:dyDescent="0.25">
      <c r="A2989" s="3">
        <v>0.47923900000000003</v>
      </c>
      <c r="B2989" s="3"/>
      <c r="C2989" s="3"/>
      <c r="D2989" s="3">
        <v>2.6375639999999998</v>
      </c>
    </row>
    <row r="2990" spans="1:4" x14ac:dyDescent="0.25">
      <c r="A2990" s="3">
        <v>0.61823600000000001</v>
      </c>
      <c r="B2990" s="3"/>
      <c r="C2990" s="3"/>
      <c r="D2990" s="3">
        <v>1.735209</v>
      </c>
    </row>
    <row r="2991" spans="1:4" x14ac:dyDescent="0.25">
      <c r="A2991" s="3">
        <v>0.29804700000000001</v>
      </c>
      <c r="B2991" s="3"/>
      <c r="C2991" s="3"/>
      <c r="D2991" s="3">
        <v>0.96480900000000003</v>
      </c>
    </row>
    <row r="2992" spans="1:4" x14ac:dyDescent="0.25">
      <c r="A2992" s="3">
        <v>0.53793199999999997</v>
      </c>
      <c r="B2992" s="3"/>
      <c r="C2992" s="3"/>
      <c r="D2992" s="3">
        <v>1.9074070000000001</v>
      </c>
    </row>
    <row r="2993" spans="1:4" x14ac:dyDescent="0.25">
      <c r="A2993" s="3">
        <v>0.71256699999999995</v>
      </c>
      <c r="B2993" s="3"/>
      <c r="C2993" s="3"/>
      <c r="D2993" s="3">
        <v>4.3236340000000002</v>
      </c>
    </row>
    <row r="2994" spans="1:4" x14ac:dyDescent="0.25">
      <c r="A2994" s="3">
        <v>0.26839299999999999</v>
      </c>
      <c r="B2994" s="3"/>
      <c r="C2994" s="3"/>
      <c r="D2994" s="3">
        <v>0.69554499999999997</v>
      </c>
    </row>
    <row r="2995" spans="1:4" x14ac:dyDescent="0.25">
      <c r="A2995" s="3">
        <v>1.1142989999999999</v>
      </c>
      <c r="B2995" s="3"/>
      <c r="C2995" s="3"/>
      <c r="D2995" s="3">
        <v>1.5270010000000001</v>
      </c>
    </row>
    <row r="2996" spans="1:4" x14ac:dyDescent="0.25">
      <c r="A2996" s="3">
        <v>0.24805199999999999</v>
      </c>
      <c r="B2996" s="3"/>
      <c r="C2996" s="3"/>
      <c r="D2996" s="3">
        <v>2.172695</v>
      </c>
    </row>
    <row r="2997" spans="1:4" x14ac:dyDescent="0.25">
      <c r="A2997" s="3">
        <v>0.226301</v>
      </c>
      <c r="B2997" s="3"/>
      <c r="C2997" s="3"/>
      <c r="D2997" s="3">
        <v>1.6905479999999999</v>
      </c>
    </row>
    <row r="2998" spans="1:4" x14ac:dyDescent="0.25">
      <c r="A2998" s="3">
        <v>0.82926800000000001</v>
      </c>
      <c r="B2998" s="3"/>
      <c r="C2998" s="3"/>
      <c r="D2998" s="3">
        <v>3.0093909999999999</v>
      </c>
    </row>
    <row r="2999" spans="1:4" x14ac:dyDescent="0.25">
      <c r="A2999" s="3">
        <v>0.38428299999999999</v>
      </c>
      <c r="B2999" s="3"/>
      <c r="C2999" s="3"/>
      <c r="D2999" s="3">
        <v>2.2391209999999999</v>
      </c>
    </row>
    <row r="3000" spans="1:4" x14ac:dyDescent="0.25">
      <c r="A3000" s="3">
        <v>1.309841</v>
      </c>
      <c r="B3000" s="3"/>
      <c r="C3000" s="3"/>
      <c r="D3000" s="3">
        <v>1.008351</v>
      </c>
    </row>
    <row r="3001" spans="1:4" x14ac:dyDescent="0.25">
      <c r="A3001" s="3">
        <v>0.76743899999999998</v>
      </c>
      <c r="B3001" s="3"/>
      <c r="C3001" s="3"/>
      <c r="D3001" s="3">
        <v>0.30308099999999999</v>
      </c>
    </row>
    <row r="3002" spans="1:4" x14ac:dyDescent="0.25">
      <c r="A3002" s="3">
        <v>0.92806500000000003</v>
      </c>
      <c r="B3002" s="3"/>
      <c r="C3002" s="3"/>
      <c r="D3002" s="3">
        <v>1.7983739999999999</v>
      </c>
    </row>
    <row r="3003" spans="1:4" x14ac:dyDescent="0.25">
      <c r="A3003" s="3">
        <v>0.68225800000000003</v>
      </c>
      <c r="B3003" s="3"/>
      <c r="C3003" s="3"/>
      <c r="D3003" s="3">
        <v>2.783919</v>
      </c>
    </row>
    <row r="3004" spans="1:4" x14ac:dyDescent="0.25">
      <c r="A3004" s="3">
        <v>0.64091900000000002</v>
      </c>
      <c r="B3004" s="3"/>
      <c r="C3004" s="3"/>
      <c r="D3004" s="3">
        <v>2.2270989999999999</v>
      </c>
    </row>
    <row r="3005" spans="1:4" x14ac:dyDescent="0.25">
      <c r="A3005" s="3">
        <v>0.55317899999999998</v>
      </c>
      <c r="B3005" s="3"/>
      <c r="C3005" s="3"/>
      <c r="D3005" s="3">
        <v>0.80805199999999999</v>
      </c>
    </row>
    <row r="3006" spans="1:4" x14ac:dyDescent="0.25">
      <c r="A3006" s="3">
        <v>0.78161499999999995</v>
      </c>
      <c r="B3006" s="3"/>
      <c r="C3006" s="3"/>
      <c r="D3006" s="3">
        <v>0.683701</v>
      </c>
    </row>
    <row r="3007" spans="1:4" x14ac:dyDescent="0.25">
      <c r="A3007" s="3">
        <v>0.72902900000000004</v>
      </c>
      <c r="B3007" s="3"/>
      <c r="C3007" s="3"/>
      <c r="D3007" s="3">
        <v>2.04067</v>
      </c>
    </row>
    <row r="3008" spans="1:4" x14ac:dyDescent="0.25">
      <c r="A3008" s="3">
        <v>1.8815280000000001</v>
      </c>
      <c r="B3008" s="3"/>
      <c r="C3008" s="3"/>
      <c r="D3008" s="3">
        <v>1.6761600000000001</v>
      </c>
    </row>
    <row r="3009" spans="1:4" x14ac:dyDescent="0.25">
      <c r="A3009" s="3">
        <v>2.0346869999999999</v>
      </c>
      <c r="B3009" s="3"/>
      <c r="C3009" s="3"/>
      <c r="D3009" s="3">
        <v>2.9123380000000001</v>
      </c>
    </row>
    <row r="3010" spans="1:4" x14ac:dyDescent="0.25">
      <c r="A3010" s="3">
        <v>1.943875</v>
      </c>
      <c r="B3010" s="3"/>
      <c r="C3010" s="3"/>
      <c r="D3010" s="3">
        <v>1.2559689999999999</v>
      </c>
    </row>
    <row r="3011" spans="1:4" x14ac:dyDescent="0.25">
      <c r="A3011" s="3">
        <v>1.171859</v>
      </c>
      <c r="B3011" s="3"/>
      <c r="C3011" s="3"/>
      <c r="D3011" s="3">
        <v>1.3171660000000001</v>
      </c>
    </row>
    <row r="3012" spans="1:4" x14ac:dyDescent="0.25">
      <c r="A3012" s="3">
        <v>2.3225020000000001</v>
      </c>
      <c r="B3012" s="3"/>
      <c r="C3012" s="3"/>
      <c r="D3012" s="3">
        <v>2.0879349999999999</v>
      </c>
    </row>
    <row r="3013" spans="1:4" x14ac:dyDescent="0.25">
      <c r="A3013" s="3">
        <v>1.0069790000000001</v>
      </c>
      <c r="B3013" s="3"/>
      <c r="C3013" s="3"/>
      <c r="D3013" s="3">
        <v>2.3293849999999998</v>
      </c>
    </row>
    <row r="3014" spans="1:4" x14ac:dyDescent="0.25">
      <c r="A3014" s="3">
        <v>1.943875</v>
      </c>
      <c r="B3014" s="3"/>
      <c r="C3014" s="3"/>
      <c r="D3014" s="3">
        <v>4.940563</v>
      </c>
    </row>
    <row r="3015" spans="1:4" x14ac:dyDescent="0.25">
      <c r="A3015" s="3">
        <v>1.171859</v>
      </c>
      <c r="B3015" s="3"/>
      <c r="C3015" s="3"/>
      <c r="D3015" s="3">
        <v>2.0023970000000002</v>
      </c>
    </row>
    <row r="3016" spans="1:4" x14ac:dyDescent="0.25">
      <c r="A3016" s="3">
        <v>2.3225020000000001</v>
      </c>
      <c r="B3016" s="3"/>
      <c r="C3016" s="3"/>
      <c r="D3016" s="3">
        <v>3.0212509999999999</v>
      </c>
    </row>
    <row r="3017" spans="1:4" x14ac:dyDescent="0.25">
      <c r="A3017" s="3">
        <v>1.0069790000000001</v>
      </c>
      <c r="B3017" s="3"/>
      <c r="C3017" s="3"/>
      <c r="D3017" s="3">
        <v>2.5546630000000001</v>
      </c>
    </row>
    <row r="3018" spans="1:4" x14ac:dyDescent="0.25">
      <c r="A3018" s="3">
        <v>0.240622</v>
      </c>
      <c r="B3018" s="3"/>
      <c r="C3018" s="3"/>
      <c r="D3018" s="3">
        <v>3.918634</v>
      </c>
    </row>
    <row r="3019" spans="1:4" x14ac:dyDescent="0.25">
      <c r="A3019" s="3">
        <v>0.19516</v>
      </c>
      <c r="B3019" s="3"/>
      <c r="C3019" s="3"/>
      <c r="D3019" s="3">
        <v>1.0342610000000001</v>
      </c>
    </row>
    <row r="3020" spans="1:4" x14ac:dyDescent="0.25">
      <c r="A3020" s="3">
        <v>0.31053199999999997</v>
      </c>
      <c r="B3020" s="3"/>
      <c r="C3020" s="3"/>
      <c r="D3020" s="3">
        <v>4.6814479999999996</v>
      </c>
    </row>
    <row r="3021" spans="1:4" x14ac:dyDescent="0.25">
      <c r="A3021" s="3">
        <v>0.59346500000000002</v>
      </c>
      <c r="B3021" s="3"/>
      <c r="C3021" s="3"/>
      <c r="D3021" s="3">
        <v>0.72930899999999999</v>
      </c>
    </row>
    <row r="3022" spans="1:4" x14ac:dyDescent="0.25">
      <c r="A3022" s="3">
        <v>0.39216200000000001</v>
      </c>
      <c r="B3022" s="3"/>
      <c r="C3022" s="3"/>
      <c r="D3022" s="3">
        <v>0.20955199999999999</v>
      </c>
    </row>
    <row r="3023" spans="1:4" x14ac:dyDescent="0.25">
      <c r="A3023" s="3">
        <v>0.24663199999999999</v>
      </c>
      <c r="B3023" s="3"/>
      <c r="C3023" s="3"/>
      <c r="D3023" s="3">
        <v>0.67938299999999996</v>
      </c>
    </row>
    <row r="3024" spans="1:4" x14ac:dyDescent="0.25">
      <c r="A3024" s="3">
        <v>0.35111900000000001</v>
      </c>
      <c r="B3024" s="3"/>
      <c r="C3024" s="3"/>
      <c r="D3024" s="3">
        <v>4.2104350000000004</v>
      </c>
    </row>
    <row r="3025" spans="1:4" x14ac:dyDescent="0.25">
      <c r="A3025" s="3">
        <v>0.49333900000000003</v>
      </c>
      <c r="B3025" s="3"/>
      <c r="C3025" s="3"/>
      <c r="D3025" s="3">
        <v>0.87493100000000001</v>
      </c>
    </row>
    <row r="3026" spans="1:4" x14ac:dyDescent="0.25">
      <c r="A3026" s="3">
        <v>0.40723199999999998</v>
      </c>
      <c r="B3026" s="3"/>
      <c r="C3026" s="3"/>
      <c r="D3026" s="3">
        <v>3.1761240000000002</v>
      </c>
    </row>
    <row r="3027" spans="1:4" x14ac:dyDescent="0.25">
      <c r="A3027" s="3">
        <v>0.21150099999999999</v>
      </c>
      <c r="B3027" s="3"/>
      <c r="C3027" s="3"/>
      <c r="D3027" s="3">
        <v>1.7527109999999999</v>
      </c>
    </row>
    <row r="3028" spans="1:4" x14ac:dyDescent="0.25">
      <c r="A3028" s="3">
        <v>0.50859799999999999</v>
      </c>
      <c r="B3028" s="3"/>
      <c r="C3028" s="3"/>
      <c r="D3028" s="3">
        <v>3.150112</v>
      </c>
    </row>
    <row r="3029" spans="1:4" x14ac:dyDescent="0.25">
      <c r="A3029" s="3">
        <v>0.27040199999999998</v>
      </c>
      <c r="B3029" s="3"/>
      <c r="C3029" s="3"/>
      <c r="D3029" s="3">
        <v>3.5393119999999998</v>
      </c>
    </row>
    <row r="3030" spans="1:4" x14ac:dyDescent="0.25">
      <c r="A3030" s="3">
        <v>0.51286200000000004</v>
      </c>
      <c r="B3030" s="3"/>
      <c r="C3030" s="3"/>
      <c r="D3030" s="3">
        <v>2.6607120000000002</v>
      </c>
    </row>
    <row r="3031" spans="1:4" x14ac:dyDescent="0.25">
      <c r="A3031" s="3">
        <v>1.2163900000000001</v>
      </c>
      <c r="B3031" s="3"/>
      <c r="C3031" s="3"/>
      <c r="D3031" s="3">
        <v>1.833008</v>
      </c>
    </row>
    <row r="3032" spans="1:4" x14ac:dyDescent="0.25">
      <c r="A3032" s="3">
        <v>0.19286600000000001</v>
      </c>
      <c r="B3032" s="3"/>
      <c r="C3032" s="3"/>
      <c r="D3032" s="3">
        <v>3.7235670000000001</v>
      </c>
    </row>
    <row r="3033" spans="1:4" x14ac:dyDescent="0.25">
      <c r="A3033" s="3">
        <v>0.167682</v>
      </c>
      <c r="B3033" s="3"/>
      <c r="C3033" s="3"/>
      <c r="D3033" s="3">
        <v>3.0981139999999998</v>
      </c>
    </row>
    <row r="3034" spans="1:4" x14ac:dyDescent="0.25">
      <c r="A3034" s="3">
        <v>1.793137</v>
      </c>
      <c r="B3034" s="3"/>
      <c r="C3034" s="3"/>
      <c r="D3034" s="3">
        <v>0.52120599999999995</v>
      </c>
    </row>
    <row r="3035" spans="1:4" x14ac:dyDescent="0.25">
      <c r="A3035" s="3">
        <v>4.5264689999999996</v>
      </c>
      <c r="B3035" s="3"/>
      <c r="C3035" s="3"/>
      <c r="D3035" s="3">
        <v>0.26468399999999997</v>
      </c>
    </row>
    <row r="3036" spans="1:4" x14ac:dyDescent="0.25">
      <c r="A3036" s="3">
        <v>3.154919</v>
      </c>
      <c r="B3036" s="3"/>
      <c r="C3036" s="3"/>
      <c r="D3036" s="3">
        <v>2.9141360000000001</v>
      </c>
    </row>
    <row r="3037" spans="1:4" x14ac:dyDescent="0.25">
      <c r="A3037" s="3">
        <v>2.3780060000000001</v>
      </c>
      <c r="B3037" s="3"/>
      <c r="C3037" s="3"/>
      <c r="D3037" s="3">
        <v>3.3228179999999998</v>
      </c>
    </row>
    <row r="3038" spans="1:4" x14ac:dyDescent="0.25">
      <c r="A3038" s="3">
        <v>1.7978240000000001</v>
      </c>
      <c r="B3038" s="3"/>
      <c r="C3038" s="3"/>
      <c r="D3038" s="3">
        <v>2.4547089999999998</v>
      </c>
    </row>
    <row r="3039" spans="1:4" x14ac:dyDescent="0.25">
      <c r="A3039" s="3">
        <v>1.496767</v>
      </c>
      <c r="B3039" s="3"/>
      <c r="C3039" s="3"/>
      <c r="D3039" s="3">
        <v>1.1084940000000001</v>
      </c>
    </row>
    <row r="3040" spans="1:4" x14ac:dyDescent="0.25">
      <c r="A3040" s="3">
        <v>2.090732</v>
      </c>
      <c r="B3040" s="3"/>
      <c r="C3040" s="3"/>
      <c r="D3040" s="3">
        <v>3.5693630000000001</v>
      </c>
    </row>
    <row r="3041" spans="1:4" x14ac:dyDescent="0.25">
      <c r="A3041" s="3">
        <v>1.9206399999999999</v>
      </c>
      <c r="B3041" s="3"/>
      <c r="C3041" s="3"/>
      <c r="D3041" s="3">
        <v>1.246991</v>
      </c>
    </row>
    <row r="3042" spans="1:4" x14ac:dyDescent="0.25">
      <c r="A3042" s="3">
        <v>2.8817680000000001</v>
      </c>
      <c r="B3042" s="3"/>
      <c r="C3042" s="3"/>
      <c r="D3042" s="3">
        <v>1.8052189999999999</v>
      </c>
    </row>
    <row r="3043" spans="1:4" x14ac:dyDescent="0.25">
      <c r="A3043" s="3">
        <v>3.135078</v>
      </c>
      <c r="B3043" s="3"/>
      <c r="C3043" s="3"/>
      <c r="D3043" s="3">
        <v>2.1930900000000002</v>
      </c>
    </row>
    <row r="3044" spans="1:4" x14ac:dyDescent="0.25">
      <c r="A3044" s="3">
        <v>2.5141119999999999</v>
      </c>
      <c r="B3044" s="3"/>
      <c r="C3044" s="3"/>
      <c r="D3044" s="3">
        <v>1.4551890000000001</v>
      </c>
    </row>
    <row r="3045" spans="1:4" x14ac:dyDescent="0.25">
      <c r="A3045" s="3">
        <v>1.528038</v>
      </c>
      <c r="B3045" s="3"/>
      <c r="C3045" s="3"/>
      <c r="D3045" s="3">
        <v>1.2020230000000001</v>
      </c>
    </row>
    <row r="3046" spans="1:4" x14ac:dyDescent="0.25">
      <c r="A3046" s="3">
        <v>2.12154</v>
      </c>
      <c r="B3046" s="3"/>
      <c r="C3046" s="3"/>
      <c r="D3046" s="3">
        <v>0.52615199999999995</v>
      </c>
    </row>
    <row r="3047" spans="1:4" x14ac:dyDescent="0.25">
      <c r="A3047" s="3">
        <v>2.5858089999999998</v>
      </c>
      <c r="B3047" s="3"/>
      <c r="C3047" s="3"/>
      <c r="D3047" s="3">
        <v>2.45492</v>
      </c>
    </row>
    <row r="3048" spans="1:4" x14ac:dyDescent="0.25">
      <c r="A3048" s="3">
        <v>0.441581</v>
      </c>
      <c r="B3048" s="3"/>
      <c r="C3048" s="3"/>
      <c r="D3048" s="3">
        <v>2.3447710000000002</v>
      </c>
    </row>
    <row r="3049" spans="1:4" x14ac:dyDescent="0.25">
      <c r="A3049" s="3">
        <v>0.24840999999999999</v>
      </c>
      <c r="B3049" s="3"/>
      <c r="C3049" s="3"/>
      <c r="D3049" s="3">
        <v>3.0993879999999998</v>
      </c>
    </row>
    <row r="3050" spans="1:4" x14ac:dyDescent="0.25">
      <c r="A3050" s="3">
        <v>0.84391899999999997</v>
      </c>
      <c r="B3050" s="3"/>
      <c r="C3050" s="3"/>
      <c r="D3050" s="3">
        <v>3.4713129999999999</v>
      </c>
    </row>
    <row r="3051" spans="1:4" x14ac:dyDescent="0.25">
      <c r="A3051" s="3">
        <v>0.85207999999999995</v>
      </c>
      <c r="B3051" s="3"/>
      <c r="C3051" s="3"/>
      <c r="D3051" s="3">
        <v>3.5566469999999999</v>
      </c>
    </row>
    <row r="3052" spans="1:4" x14ac:dyDescent="0.25">
      <c r="A3052" s="3">
        <v>1.578211</v>
      </c>
      <c r="B3052" s="3"/>
      <c r="C3052" s="3"/>
      <c r="D3052" s="3">
        <v>3.1124559999999999</v>
      </c>
    </row>
    <row r="3053" spans="1:4" x14ac:dyDescent="0.25">
      <c r="A3053" s="3">
        <v>1.2453179999999999</v>
      </c>
      <c r="B3053" s="3"/>
      <c r="C3053" s="3"/>
      <c r="D3053" s="3">
        <v>2.7427239999999999</v>
      </c>
    </row>
    <row r="3054" spans="1:4" x14ac:dyDescent="0.25">
      <c r="A3054" s="3">
        <v>0.65408999999999995</v>
      </c>
      <c r="B3054" s="3"/>
      <c r="C3054" s="3"/>
      <c r="D3054" s="3">
        <v>1.3194330000000001</v>
      </c>
    </row>
    <row r="3055" spans="1:4" x14ac:dyDescent="0.25">
      <c r="A3055" s="3">
        <v>0.16934299999999999</v>
      </c>
      <c r="B3055" s="3"/>
      <c r="C3055" s="3"/>
      <c r="D3055" s="3">
        <v>2.2725620000000002</v>
      </c>
    </row>
    <row r="3056" spans="1:4" x14ac:dyDescent="0.25">
      <c r="A3056" s="3">
        <v>0.22128800000000001</v>
      </c>
      <c r="B3056" s="3"/>
      <c r="C3056" s="3"/>
      <c r="D3056" s="3">
        <v>1.2437670000000001</v>
      </c>
    </row>
    <row r="3057" spans="1:4" x14ac:dyDescent="0.25">
      <c r="A3057" s="3">
        <v>0.28532600000000002</v>
      </c>
      <c r="B3057" s="3"/>
      <c r="C3057" s="3"/>
      <c r="D3057" s="3">
        <v>0.47666199999999997</v>
      </c>
    </row>
    <row r="3058" spans="1:4" x14ac:dyDescent="0.25">
      <c r="A3058" s="3">
        <v>1.068765</v>
      </c>
      <c r="B3058" s="3"/>
      <c r="C3058" s="3"/>
      <c r="D3058" s="3">
        <v>2.0486080000000002</v>
      </c>
    </row>
    <row r="3059" spans="1:4" x14ac:dyDescent="0.25">
      <c r="A3059" s="3">
        <v>0.21276900000000001</v>
      </c>
      <c r="B3059" s="3"/>
      <c r="C3059" s="3"/>
      <c r="D3059" s="3">
        <v>0.29465000000000002</v>
      </c>
    </row>
    <row r="3060" spans="1:4" x14ac:dyDescent="0.25">
      <c r="A3060" s="3">
        <v>0.30586600000000003</v>
      </c>
      <c r="B3060" s="3"/>
      <c r="C3060" s="3"/>
      <c r="D3060" s="3">
        <v>2.4955340000000001</v>
      </c>
    </row>
    <row r="3061" spans="1:4" x14ac:dyDescent="0.25">
      <c r="A3061" s="3">
        <v>0.24046999999999999</v>
      </c>
      <c r="B3061" s="3"/>
      <c r="C3061" s="3"/>
      <c r="D3061" s="3">
        <v>1.725449</v>
      </c>
    </row>
    <row r="3062" spans="1:4" x14ac:dyDescent="0.25">
      <c r="A3062" s="3">
        <v>0.49832700000000002</v>
      </c>
      <c r="B3062" s="3"/>
      <c r="C3062" s="3"/>
      <c r="D3062" s="3">
        <v>2.0360770000000001</v>
      </c>
    </row>
    <row r="3063" spans="1:4" x14ac:dyDescent="0.25">
      <c r="A3063" s="3">
        <v>0.233712</v>
      </c>
      <c r="B3063" s="3"/>
      <c r="C3063" s="3"/>
      <c r="D3063" s="3">
        <v>0.65097899999999997</v>
      </c>
    </row>
    <row r="3064" spans="1:4" x14ac:dyDescent="0.25">
      <c r="A3064" s="3">
        <v>1.253485</v>
      </c>
      <c r="B3064" s="3"/>
      <c r="C3064" s="3"/>
      <c r="D3064" s="3">
        <v>2.265199</v>
      </c>
    </row>
    <row r="3065" spans="1:4" x14ac:dyDescent="0.25">
      <c r="A3065" s="3">
        <v>0.90362100000000001</v>
      </c>
      <c r="B3065" s="3"/>
      <c r="C3065" s="3"/>
      <c r="D3065" s="3">
        <v>0.63158199999999998</v>
      </c>
    </row>
    <row r="3066" spans="1:4" x14ac:dyDescent="0.25">
      <c r="A3066" s="3">
        <v>0.47545300000000001</v>
      </c>
      <c r="B3066" s="3"/>
      <c r="C3066" s="3"/>
      <c r="D3066" s="3">
        <v>0.79743699999999995</v>
      </c>
    </row>
    <row r="3067" spans="1:4" x14ac:dyDescent="0.25">
      <c r="A3067" s="3">
        <v>0.24046999999999999</v>
      </c>
      <c r="B3067" s="3"/>
      <c r="C3067" s="3"/>
      <c r="D3067" s="3">
        <v>0.66820500000000005</v>
      </c>
    </row>
    <row r="3068" spans="1:4" x14ac:dyDescent="0.25">
      <c r="A3068" s="3">
        <v>0.49832700000000002</v>
      </c>
      <c r="B3068" s="3"/>
      <c r="C3068" s="3"/>
      <c r="D3068" s="3">
        <v>0.54336200000000001</v>
      </c>
    </row>
    <row r="3069" spans="1:4" x14ac:dyDescent="0.25">
      <c r="A3069" s="3">
        <v>0.233712</v>
      </c>
      <c r="B3069" s="3"/>
      <c r="C3069" s="3"/>
      <c r="D3069" s="3">
        <v>2.3233079999999999</v>
      </c>
    </row>
    <row r="3070" spans="1:4" x14ac:dyDescent="0.25">
      <c r="A3070" s="3">
        <v>1.253485</v>
      </c>
      <c r="B3070" s="3"/>
      <c r="C3070" s="3"/>
      <c r="D3070" s="3">
        <v>3.0181830000000001</v>
      </c>
    </row>
    <row r="3071" spans="1:4" x14ac:dyDescent="0.25">
      <c r="A3071" s="3">
        <v>0.90362100000000001</v>
      </c>
      <c r="B3071" s="3"/>
      <c r="C3071" s="3"/>
      <c r="D3071" s="3">
        <v>2.5717970000000001</v>
      </c>
    </row>
    <row r="3072" spans="1:4" x14ac:dyDescent="0.25">
      <c r="A3072" s="3">
        <v>0.47545300000000001</v>
      </c>
      <c r="B3072" s="3"/>
      <c r="C3072" s="3"/>
      <c r="D3072" s="3">
        <v>2.835108</v>
      </c>
    </row>
    <row r="3073" spans="1:4" x14ac:dyDescent="0.25">
      <c r="A3073" s="3">
        <v>1.2936650000000001</v>
      </c>
      <c r="B3073" s="3"/>
      <c r="C3073" s="3"/>
      <c r="D3073" s="3">
        <v>2.283515</v>
      </c>
    </row>
    <row r="3074" spans="1:4" x14ac:dyDescent="0.25">
      <c r="A3074" s="3">
        <v>1.2943659999999999</v>
      </c>
      <c r="B3074" s="3"/>
      <c r="C3074" s="3"/>
      <c r="D3074" s="3">
        <v>2.5494970000000001</v>
      </c>
    </row>
    <row r="3075" spans="1:4" x14ac:dyDescent="0.25">
      <c r="A3075" s="3">
        <v>3.2685249999999999</v>
      </c>
      <c r="B3075" s="3"/>
      <c r="C3075" s="3"/>
      <c r="D3075" s="3">
        <v>3.696132</v>
      </c>
    </row>
    <row r="3076" spans="1:4" x14ac:dyDescent="0.25">
      <c r="A3076" s="3">
        <v>3.320176</v>
      </c>
      <c r="B3076" s="3"/>
      <c r="C3076" s="3"/>
      <c r="D3076" s="3">
        <v>3.1556899999999999</v>
      </c>
    </row>
    <row r="3077" spans="1:4" x14ac:dyDescent="0.25">
      <c r="A3077" s="3">
        <v>4.0142300000000004</v>
      </c>
      <c r="B3077" s="3"/>
      <c r="C3077" s="3"/>
      <c r="D3077" s="3">
        <v>0.153726</v>
      </c>
    </row>
    <row r="3078" spans="1:4" x14ac:dyDescent="0.25">
      <c r="A3078" s="3">
        <v>3.5226999999999999</v>
      </c>
      <c r="B3078" s="3"/>
      <c r="C3078" s="3"/>
      <c r="D3078" s="3">
        <v>0.29589399999999999</v>
      </c>
    </row>
    <row r="3079" spans="1:4" x14ac:dyDescent="0.25">
      <c r="A3079" s="3">
        <v>1.534341</v>
      </c>
      <c r="B3079" s="3"/>
      <c r="C3079" s="3"/>
      <c r="D3079" s="3">
        <v>0.42186800000000002</v>
      </c>
    </row>
    <row r="3080" spans="1:4" x14ac:dyDescent="0.25">
      <c r="A3080" s="3">
        <v>2.1142500000000002</v>
      </c>
      <c r="B3080" s="3"/>
      <c r="C3080" s="3"/>
      <c r="D3080" s="3">
        <v>3.995978</v>
      </c>
    </row>
    <row r="3081" spans="1:4" x14ac:dyDescent="0.25">
      <c r="A3081" s="3">
        <v>1.1092630000000001</v>
      </c>
      <c r="B3081" s="3"/>
      <c r="C3081" s="3"/>
      <c r="D3081" s="3">
        <v>4.2312159999999999</v>
      </c>
    </row>
    <row r="3082" spans="1:4" x14ac:dyDescent="0.25">
      <c r="A3082" s="3">
        <v>1.9585859999999999</v>
      </c>
      <c r="B3082" s="3"/>
      <c r="C3082" s="3"/>
      <c r="D3082" s="3">
        <v>1.9684550000000001</v>
      </c>
    </row>
    <row r="3083" spans="1:4" x14ac:dyDescent="0.25">
      <c r="A3083" s="3">
        <v>1.507908</v>
      </c>
      <c r="B3083" s="3"/>
      <c r="C3083" s="3"/>
      <c r="D3083" s="3">
        <v>2.5777619999999999</v>
      </c>
    </row>
    <row r="3084" spans="1:4" x14ac:dyDescent="0.25">
      <c r="A3084" s="3">
        <v>1.259234</v>
      </c>
      <c r="B3084" s="3"/>
      <c r="C3084" s="3"/>
      <c r="D3084" s="3">
        <v>2.4653749999999999</v>
      </c>
    </row>
    <row r="3085" spans="1:4" x14ac:dyDescent="0.25">
      <c r="A3085" s="3">
        <v>1.597183</v>
      </c>
      <c r="B3085" s="3"/>
      <c r="C3085" s="3"/>
      <c r="D3085" s="3">
        <v>1.910792</v>
      </c>
    </row>
    <row r="3086" spans="1:4" x14ac:dyDescent="0.25">
      <c r="A3086" s="3">
        <v>1.502292</v>
      </c>
      <c r="B3086" s="3"/>
      <c r="C3086" s="3"/>
      <c r="D3086" s="3">
        <v>0.90174200000000004</v>
      </c>
    </row>
    <row r="3087" spans="1:4" x14ac:dyDescent="0.25">
      <c r="A3087" s="3">
        <v>0.33709099999999997</v>
      </c>
      <c r="B3087" s="3"/>
      <c r="C3087" s="3"/>
      <c r="D3087" s="3">
        <v>2.0221619999999998</v>
      </c>
    </row>
    <row r="3088" spans="1:4" x14ac:dyDescent="0.25">
      <c r="A3088" s="3">
        <v>0.253992</v>
      </c>
      <c r="B3088" s="3"/>
      <c r="C3088" s="3"/>
      <c r="D3088" s="3">
        <v>0.246584</v>
      </c>
    </row>
    <row r="3089" spans="1:4" x14ac:dyDescent="0.25">
      <c r="A3089" s="3">
        <v>0.47808200000000001</v>
      </c>
      <c r="B3089" s="3"/>
      <c r="C3089" s="3"/>
      <c r="D3089" s="3">
        <v>2.5678109999999998</v>
      </c>
    </row>
    <row r="3090" spans="1:4" x14ac:dyDescent="0.25">
      <c r="A3090" s="3">
        <v>0.55355200000000004</v>
      </c>
      <c r="B3090" s="3"/>
      <c r="C3090" s="3"/>
      <c r="D3090" s="3">
        <v>2.382244</v>
      </c>
    </row>
    <row r="3091" spans="1:4" x14ac:dyDescent="0.25">
      <c r="A3091" s="3">
        <v>0.85810399999999998</v>
      </c>
      <c r="B3091" s="3"/>
      <c r="C3091" s="3"/>
      <c r="D3091" s="3">
        <v>2.9802</v>
      </c>
    </row>
    <row r="3092" spans="1:4" x14ac:dyDescent="0.25">
      <c r="A3092" s="3">
        <v>0.26420300000000002</v>
      </c>
      <c r="B3092" s="3"/>
      <c r="C3092" s="3"/>
      <c r="D3092" s="3">
        <v>1.2328710000000001</v>
      </c>
    </row>
    <row r="3093" spans="1:4" x14ac:dyDescent="0.25">
      <c r="A3093" s="3">
        <v>0.15896299999999999</v>
      </c>
      <c r="B3093" s="3"/>
      <c r="C3093" s="3"/>
      <c r="D3093" s="3">
        <v>1.389534</v>
      </c>
    </row>
    <row r="3094" spans="1:4" x14ac:dyDescent="0.25">
      <c r="A3094" s="3">
        <v>0.32852799999999999</v>
      </c>
      <c r="B3094" s="3"/>
      <c r="C3094" s="3"/>
      <c r="D3094" s="3">
        <v>1.2376879999999999</v>
      </c>
    </row>
    <row r="3095" spans="1:4" x14ac:dyDescent="0.25">
      <c r="A3095" s="3">
        <v>0.22678999999999999</v>
      </c>
      <c r="B3095" s="3"/>
      <c r="C3095" s="3"/>
      <c r="D3095" s="3">
        <v>4.3932830000000003</v>
      </c>
    </row>
    <row r="3096" spans="1:4" x14ac:dyDescent="0.25">
      <c r="A3096" s="3">
        <v>0.37140800000000002</v>
      </c>
      <c r="B3096" s="3"/>
      <c r="C3096" s="3"/>
      <c r="D3096" s="3">
        <v>5.0534100000000004</v>
      </c>
    </row>
    <row r="3097" spans="1:4" x14ac:dyDescent="0.25">
      <c r="A3097" s="3">
        <v>0.176234</v>
      </c>
      <c r="B3097" s="3"/>
      <c r="C3097" s="3"/>
      <c r="D3097" s="3">
        <v>2.8815629999999999</v>
      </c>
    </row>
    <row r="3098" spans="1:4" x14ac:dyDescent="0.25">
      <c r="A3098" s="3">
        <v>0.26970499999999997</v>
      </c>
      <c r="B3098" s="3"/>
      <c r="C3098" s="3"/>
      <c r="D3098" s="3">
        <v>1.038065</v>
      </c>
    </row>
    <row r="3099" spans="1:4" x14ac:dyDescent="0.25">
      <c r="A3099" s="3">
        <v>0.253992</v>
      </c>
      <c r="B3099" s="3"/>
      <c r="C3099" s="3"/>
      <c r="D3099" s="3">
        <v>5.1384460000000001</v>
      </c>
    </row>
    <row r="3100" spans="1:4" x14ac:dyDescent="0.25">
      <c r="A3100" s="3">
        <v>0.47808200000000001</v>
      </c>
      <c r="B3100" s="3"/>
      <c r="C3100" s="3"/>
      <c r="D3100" s="3">
        <v>3.3787379999999998</v>
      </c>
    </row>
    <row r="3101" spans="1:4" x14ac:dyDescent="0.25">
      <c r="A3101" s="3">
        <v>0.55355200000000004</v>
      </c>
      <c r="B3101" s="3"/>
      <c r="C3101" s="3"/>
      <c r="D3101" s="3">
        <v>1.599904</v>
      </c>
    </row>
    <row r="3102" spans="1:4" x14ac:dyDescent="0.25">
      <c r="A3102" s="3">
        <v>0.85810399999999998</v>
      </c>
      <c r="B3102" s="3"/>
      <c r="C3102" s="3"/>
      <c r="D3102" s="3">
        <v>1.228137</v>
      </c>
    </row>
    <row r="3103" spans="1:4" x14ac:dyDescent="0.25">
      <c r="A3103" s="3">
        <v>0.26420300000000002</v>
      </c>
      <c r="B3103" s="3"/>
      <c r="C3103" s="3"/>
      <c r="D3103" s="3">
        <v>2.3084549999999999</v>
      </c>
    </row>
    <row r="3104" spans="1:4" x14ac:dyDescent="0.25">
      <c r="A3104" s="3">
        <v>0.15896299999999999</v>
      </c>
      <c r="B3104" s="3"/>
      <c r="C3104" s="3"/>
      <c r="D3104" s="3">
        <v>3.2553920000000001</v>
      </c>
    </row>
    <row r="3105" spans="1:4" x14ac:dyDescent="0.25">
      <c r="A3105" s="3">
        <v>0.32852799999999999</v>
      </c>
      <c r="B3105" s="3"/>
      <c r="C3105" s="3"/>
      <c r="D3105" s="3">
        <v>5.1384460000000001</v>
      </c>
    </row>
    <row r="3106" spans="1:4" x14ac:dyDescent="0.25">
      <c r="A3106" s="3">
        <v>0.22678999999999999</v>
      </c>
      <c r="B3106" s="3"/>
      <c r="C3106" s="3"/>
      <c r="D3106" s="3">
        <v>3.3787379999999998</v>
      </c>
    </row>
    <row r="3107" spans="1:4" x14ac:dyDescent="0.25">
      <c r="A3107" s="3">
        <v>0.37140800000000002</v>
      </c>
      <c r="B3107" s="3"/>
      <c r="C3107" s="3"/>
      <c r="D3107" s="3">
        <v>1.599904</v>
      </c>
    </row>
    <row r="3108" spans="1:4" x14ac:dyDescent="0.25">
      <c r="A3108" s="3">
        <v>0.176234</v>
      </c>
      <c r="B3108" s="3"/>
      <c r="C3108" s="3"/>
      <c r="D3108" s="3">
        <v>1.228137</v>
      </c>
    </row>
    <row r="3109" spans="1:4" x14ac:dyDescent="0.25">
      <c r="A3109" s="3">
        <v>0.26970499999999997</v>
      </c>
      <c r="B3109" s="3"/>
      <c r="C3109" s="3"/>
      <c r="D3109" s="3">
        <v>2.3084549999999999</v>
      </c>
    </row>
    <row r="3110" spans="1:4" x14ac:dyDescent="0.25">
      <c r="A3110" s="3">
        <v>0.253992</v>
      </c>
      <c r="B3110" s="3"/>
      <c r="C3110" s="3"/>
      <c r="D3110" s="3">
        <v>3.2553920000000001</v>
      </c>
    </row>
    <row r="3111" spans="1:4" x14ac:dyDescent="0.25">
      <c r="A3111" s="3">
        <v>0.47808200000000001</v>
      </c>
      <c r="B3111" s="3"/>
      <c r="C3111" s="3"/>
      <c r="D3111" s="3">
        <v>2.1923550000000001</v>
      </c>
    </row>
    <row r="3112" spans="1:4" x14ac:dyDescent="0.25">
      <c r="A3112" s="3">
        <v>0.55355200000000004</v>
      </c>
      <c r="B3112" s="3"/>
      <c r="C3112" s="3"/>
      <c r="D3112" s="3">
        <v>2.3007550000000001</v>
      </c>
    </row>
    <row r="3113" spans="1:4" x14ac:dyDescent="0.25">
      <c r="A3113" s="3">
        <v>0.85810399999999998</v>
      </c>
      <c r="B3113" s="3"/>
      <c r="C3113" s="3"/>
      <c r="D3113" s="3">
        <v>3.851121</v>
      </c>
    </row>
    <row r="3114" spans="1:4" x14ac:dyDescent="0.25">
      <c r="A3114" s="3">
        <v>0.26420300000000002</v>
      </c>
      <c r="B3114" s="3"/>
      <c r="C3114" s="3"/>
      <c r="D3114" s="3">
        <v>2.5521989999999999</v>
      </c>
    </row>
    <row r="3115" spans="1:4" x14ac:dyDescent="0.25">
      <c r="A3115" s="3">
        <v>0.15896299999999999</v>
      </c>
      <c r="B3115" s="3"/>
      <c r="C3115" s="3"/>
      <c r="D3115" s="3">
        <v>1.8211470000000001</v>
      </c>
    </row>
    <row r="3116" spans="1:4" x14ac:dyDescent="0.25">
      <c r="A3116" s="3">
        <v>0.32852799999999999</v>
      </c>
      <c r="B3116" s="3"/>
      <c r="C3116" s="3"/>
      <c r="D3116" s="3">
        <v>1.218323</v>
      </c>
    </row>
    <row r="3117" spans="1:4" x14ac:dyDescent="0.25">
      <c r="A3117" s="3">
        <v>0.22678999999999999</v>
      </c>
      <c r="B3117" s="3"/>
      <c r="C3117" s="3"/>
      <c r="D3117" s="3">
        <v>0.24213699999999999</v>
      </c>
    </row>
    <row r="3118" spans="1:4" x14ac:dyDescent="0.25">
      <c r="A3118" s="3">
        <v>0.37140800000000002</v>
      </c>
      <c r="B3118" s="3"/>
      <c r="C3118" s="3"/>
      <c r="D3118" s="3">
        <v>0.188246</v>
      </c>
    </row>
    <row r="3119" spans="1:4" x14ac:dyDescent="0.25">
      <c r="A3119" s="3">
        <v>0.176234</v>
      </c>
      <c r="B3119" s="3"/>
      <c r="C3119" s="3"/>
      <c r="D3119" s="3">
        <v>1.738448</v>
      </c>
    </row>
    <row r="3120" spans="1:4" x14ac:dyDescent="0.25">
      <c r="A3120" s="3">
        <v>0.26970499999999997</v>
      </c>
      <c r="B3120" s="3"/>
      <c r="C3120" s="3"/>
      <c r="D3120" s="3">
        <v>1.7106239999999999</v>
      </c>
    </row>
    <row r="3121" spans="1:4" x14ac:dyDescent="0.25">
      <c r="A3121" s="3">
        <v>2.2706119999999999</v>
      </c>
      <c r="B3121" s="3"/>
      <c r="C3121" s="3"/>
      <c r="D3121" s="3">
        <v>2.348157</v>
      </c>
    </row>
    <row r="3122" spans="1:4" x14ac:dyDescent="0.25">
      <c r="A3122" s="3">
        <v>0.47704400000000002</v>
      </c>
      <c r="B3122" s="3"/>
      <c r="C3122" s="3"/>
      <c r="D3122" s="3">
        <v>0.96249499999999999</v>
      </c>
    </row>
    <row r="3123" spans="1:4" x14ac:dyDescent="0.25">
      <c r="A3123" s="3">
        <v>2.9896389999999999</v>
      </c>
      <c r="B3123" s="3"/>
      <c r="C3123" s="3"/>
      <c r="D3123" s="3">
        <v>0.199827</v>
      </c>
    </row>
    <row r="3124" spans="1:4" x14ac:dyDescent="0.25">
      <c r="A3124" s="3">
        <v>1.232718</v>
      </c>
      <c r="B3124" s="3"/>
      <c r="C3124" s="3"/>
      <c r="D3124" s="3">
        <v>0.66337999999999997</v>
      </c>
    </row>
    <row r="3125" spans="1:4" x14ac:dyDescent="0.25">
      <c r="A3125" s="3">
        <v>1.2871570000000001</v>
      </c>
      <c r="B3125" s="3"/>
      <c r="C3125" s="3"/>
      <c r="D3125" s="3">
        <v>1.189311</v>
      </c>
    </row>
    <row r="3126" spans="1:4" x14ac:dyDescent="0.25">
      <c r="A3126" s="3">
        <v>0.478966</v>
      </c>
      <c r="B3126" s="3"/>
      <c r="C3126" s="3"/>
      <c r="D3126" s="3">
        <v>0.83310200000000001</v>
      </c>
    </row>
    <row r="3127" spans="1:4" x14ac:dyDescent="0.25">
      <c r="A3127" s="3">
        <v>0.47175899999999998</v>
      </c>
      <c r="B3127" s="3"/>
      <c r="C3127" s="3"/>
      <c r="D3127" s="3">
        <v>0.35115200000000002</v>
      </c>
    </row>
    <row r="3128" spans="1:4" x14ac:dyDescent="0.25">
      <c r="A3128" s="3">
        <v>1.661125</v>
      </c>
      <c r="B3128" s="3"/>
      <c r="C3128" s="3"/>
      <c r="D3128" s="3">
        <v>0.296539</v>
      </c>
    </row>
    <row r="3129" spans="1:4" x14ac:dyDescent="0.25">
      <c r="A3129" s="3">
        <v>2.2757849999999999</v>
      </c>
      <c r="B3129" s="3"/>
      <c r="C3129" s="3"/>
      <c r="D3129" s="3">
        <v>2.011298</v>
      </c>
    </row>
    <row r="3130" spans="1:4" x14ac:dyDescent="0.25">
      <c r="A3130" s="3">
        <v>1.5867789999999999</v>
      </c>
      <c r="B3130" s="3"/>
      <c r="C3130" s="3"/>
      <c r="D3130" s="3">
        <v>1.9362680000000001</v>
      </c>
    </row>
    <row r="3131" spans="1:4" x14ac:dyDescent="0.25">
      <c r="A3131" s="3">
        <v>3.1095380000000001</v>
      </c>
      <c r="B3131" s="3"/>
      <c r="C3131" s="3"/>
      <c r="D3131" s="3">
        <v>1.5806610000000001</v>
      </c>
    </row>
    <row r="3132" spans="1:4" x14ac:dyDescent="0.25">
      <c r="A3132" s="3">
        <v>0.60431599999999996</v>
      </c>
      <c r="B3132" s="3"/>
      <c r="C3132" s="3"/>
      <c r="D3132" s="3">
        <v>2.5156100000000001</v>
      </c>
    </row>
    <row r="3133" spans="1:4" x14ac:dyDescent="0.25">
      <c r="A3133" s="3">
        <v>0.29834500000000003</v>
      </c>
      <c r="B3133" s="3"/>
      <c r="C3133" s="3"/>
      <c r="D3133" s="3">
        <v>1.459927</v>
      </c>
    </row>
    <row r="3134" spans="1:4" x14ac:dyDescent="0.25">
      <c r="A3134" s="3">
        <v>0.77627800000000002</v>
      </c>
      <c r="B3134" s="3"/>
      <c r="C3134" s="3"/>
      <c r="D3134" s="3">
        <v>1.6247579999999999</v>
      </c>
    </row>
    <row r="3135" spans="1:4" x14ac:dyDescent="0.25">
      <c r="A3135" s="3">
        <v>0.40225499999999997</v>
      </c>
      <c r="B3135" s="3"/>
      <c r="C3135" s="3"/>
      <c r="D3135" s="3">
        <v>2.1633529999999999</v>
      </c>
    </row>
    <row r="3136" spans="1:4" x14ac:dyDescent="0.25">
      <c r="A3136" s="3">
        <v>0.60161500000000001</v>
      </c>
      <c r="B3136" s="3"/>
      <c r="C3136" s="3"/>
      <c r="D3136" s="3">
        <v>1.2188680000000001</v>
      </c>
    </row>
    <row r="3137" spans="1:4" x14ac:dyDescent="0.25">
      <c r="A3137" s="3">
        <v>2.225041</v>
      </c>
      <c r="B3137" s="3"/>
      <c r="C3137" s="3"/>
      <c r="D3137" s="3">
        <v>0.94047400000000003</v>
      </c>
    </row>
    <row r="3138" spans="1:4" x14ac:dyDescent="0.25">
      <c r="A3138" s="3">
        <v>0.19769200000000001</v>
      </c>
      <c r="B3138" s="3"/>
      <c r="C3138" s="3"/>
      <c r="D3138" s="3">
        <v>1.138822</v>
      </c>
    </row>
    <row r="3139" spans="1:4" x14ac:dyDescent="0.25">
      <c r="A3139" s="3">
        <v>0.72754200000000002</v>
      </c>
      <c r="B3139" s="3"/>
      <c r="C3139" s="3"/>
      <c r="D3139" s="3">
        <v>1.1566019999999999</v>
      </c>
    </row>
    <row r="3140" spans="1:4" x14ac:dyDescent="0.25">
      <c r="A3140" s="3">
        <v>0.32327899999999998</v>
      </c>
      <c r="B3140" s="3"/>
      <c r="C3140" s="3"/>
      <c r="D3140" s="3">
        <v>1.526186</v>
      </c>
    </row>
    <row r="3141" spans="1:4" x14ac:dyDescent="0.25">
      <c r="A3141" s="3">
        <v>0.311581</v>
      </c>
      <c r="B3141" s="3"/>
      <c r="C3141" s="3"/>
      <c r="D3141" s="3">
        <v>2.01675</v>
      </c>
    </row>
    <row r="3142" spans="1:4" x14ac:dyDescent="0.25">
      <c r="A3142" s="3">
        <v>0.34467199999999998</v>
      </c>
      <c r="B3142" s="3"/>
      <c r="C3142" s="3"/>
      <c r="D3142" s="3">
        <v>1.4791939999999999</v>
      </c>
    </row>
    <row r="3143" spans="1:4" x14ac:dyDescent="0.25">
      <c r="A3143" s="3">
        <v>0.24019599999999999</v>
      </c>
      <c r="B3143" s="3"/>
      <c r="C3143" s="3"/>
      <c r="D3143" s="3">
        <v>0.78068499999999996</v>
      </c>
    </row>
    <row r="3144" spans="1:4" x14ac:dyDescent="0.25">
      <c r="A3144" s="3">
        <v>0.34683599999999998</v>
      </c>
      <c r="B3144" s="3"/>
      <c r="C3144" s="3"/>
      <c r="D3144" s="3">
        <v>1.0534429999999999</v>
      </c>
    </row>
    <row r="3145" spans="1:4" x14ac:dyDescent="0.25">
      <c r="A3145" s="3">
        <v>0.50454200000000005</v>
      </c>
      <c r="B3145" s="3"/>
      <c r="C3145" s="3"/>
      <c r="D3145" s="3">
        <v>0.26818900000000001</v>
      </c>
    </row>
    <row r="3146" spans="1:4" x14ac:dyDescent="0.25">
      <c r="A3146" s="3">
        <v>0.27284999999999998</v>
      </c>
      <c r="B3146" s="3"/>
      <c r="C3146" s="3"/>
      <c r="D3146" s="3">
        <v>0.73467700000000002</v>
      </c>
    </row>
    <row r="3147" spans="1:4" x14ac:dyDescent="0.25">
      <c r="A3147" s="3">
        <v>2.2571979999999998</v>
      </c>
      <c r="B3147" s="3"/>
      <c r="C3147" s="3"/>
      <c r="D3147" s="3">
        <v>1.4889779999999999</v>
      </c>
    </row>
    <row r="3148" spans="1:4" x14ac:dyDescent="0.25">
      <c r="A3148" s="3">
        <v>0.163241</v>
      </c>
      <c r="B3148" s="3"/>
      <c r="C3148" s="3"/>
      <c r="D3148" s="3">
        <v>0.78716399999999997</v>
      </c>
    </row>
    <row r="3149" spans="1:4" x14ac:dyDescent="0.25">
      <c r="A3149" s="3">
        <v>2.3847589999999999</v>
      </c>
      <c r="B3149" s="3"/>
      <c r="C3149" s="3"/>
      <c r="D3149" s="3">
        <v>1.069156</v>
      </c>
    </row>
    <row r="3150" spans="1:4" x14ac:dyDescent="0.25">
      <c r="A3150" s="3">
        <v>1.5145150000000001</v>
      </c>
      <c r="B3150" s="3"/>
      <c r="C3150" s="3"/>
      <c r="D3150" s="3">
        <v>1.7567729999999999</v>
      </c>
    </row>
    <row r="3151" spans="1:4" x14ac:dyDescent="0.25">
      <c r="A3151" s="3">
        <v>0.56410400000000005</v>
      </c>
      <c r="B3151" s="3"/>
      <c r="C3151" s="3"/>
      <c r="D3151" s="3">
        <v>2.9747460000000001</v>
      </c>
    </row>
    <row r="3152" spans="1:4" x14ac:dyDescent="0.25">
      <c r="A3152" s="3">
        <v>1.670709</v>
      </c>
      <c r="B3152" s="3"/>
      <c r="C3152" s="3"/>
      <c r="D3152" s="3">
        <v>1.047199</v>
      </c>
    </row>
    <row r="3153" spans="1:4" x14ac:dyDescent="0.25">
      <c r="A3153" s="3">
        <v>1.014947</v>
      </c>
      <c r="B3153" s="3"/>
      <c r="C3153" s="3"/>
      <c r="D3153" s="3">
        <v>0.68370299999999995</v>
      </c>
    </row>
    <row r="3154" spans="1:4" x14ac:dyDescent="0.25">
      <c r="A3154" s="3">
        <v>0.254334</v>
      </c>
      <c r="B3154" s="3"/>
      <c r="C3154" s="3"/>
      <c r="D3154" s="3">
        <v>1.817067</v>
      </c>
    </row>
    <row r="3155" spans="1:4" x14ac:dyDescent="0.25">
      <c r="A3155" s="3">
        <v>0.35144199999999998</v>
      </c>
      <c r="B3155" s="3"/>
      <c r="C3155" s="3"/>
      <c r="D3155" s="3">
        <v>1.475339</v>
      </c>
    </row>
    <row r="3156" spans="1:4" x14ac:dyDescent="0.25">
      <c r="A3156" s="3">
        <v>0.64058000000000004</v>
      </c>
      <c r="B3156" s="3"/>
      <c r="C3156" s="3"/>
      <c r="D3156" s="3">
        <v>1.299728</v>
      </c>
    </row>
    <row r="3157" spans="1:4" x14ac:dyDescent="0.25">
      <c r="A3157" s="3">
        <v>0.18139</v>
      </c>
      <c r="B3157" s="3"/>
      <c r="C3157" s="3"/>
      <c r="D3157" s="3">
        <v>1.052659</v>
      </c>
    </row>
    <row r="3158" spans="1:4" x14ac:dyDescent="0.25">
      <c r="A3158" s="3">
        <v>0.187615</v>
      </c>
      <c r="B3158" s="3"/>
      <c r="C3158" s="3"/>
      <c r="D3158" s="3">
        <v>2.4028710000000002</v>
      </c>
    </row>
    <row r="3159" spans="1:4" x14ac:dyDescent="0.25">
      <c r="A3159" s="3">
        <v>1.1331830000000001</v>
      </c>
      <c r="B3159" s="3"/>
      <c r="C3159" s="3"/>
      <c r="D3159" s="3">
        <v>2.3421639999999999</v>
      </c>
    </row>
    <row r="3160" spans="1:4" x14ac:dyDescent="0.25">
      <c r="A3160" s="3">
        <v>0.30173699999999998</v>
      </c>
      <c r="B3160" s="3"/>
      <c r="C3160" s="3"/>
      <c r="D3160" s="3">
        <v>0.85197100000000003</v>
      </c>
    </row>
    <row r="3161" spans="1:4" x14ac:dyDescent="0.25">
      <c r="A3161" s="3">
        <v>0.52626499999999998</v>
      </c>
      <c r="B3161" s="3"/>
      <c r="C3161" s="3"/>
      <c r="D3161" s="3">
        <v>2.5010859999999999</v>
      </c>
    </row>
    <row r="3162" spans="1:4" x14ac:dyDescent="0.25">
      <c r="A3162" s="3">
        <v>0.233651</v>
      </c>
      <c r="B3162" s="3"/>
      <c r="C3162" s="3"/>
      <c r="D3162" s="3">
        <v>1.3269789999999999</v>
      </c>
    </row>
    <row r="3163" spans="1:4" x14ac:dyDescent="0.25">
      <c r="A3163" s="3">
        <v>0.411298</v>
      </c>
      <c r="B3163" s="3"/>
      <c r="C3163" s="3"/>
      <c r="D3163" s="3">
        <v>1.132047</v>
      </c>
    </row>
    <row r="3164" spans="1:4" x14ac:dyDescent="0.25">
      <c r="A3164" s="3">
        <v>0.32729900000000001</v>
      </c>
      <c r="B3164" s="3"/>
      <c r="C3164" s="3"/>
      <c r="D3164" s="3">
        <v>0.87209800000000004</v>
      </c>
    </row>
    <row r="3165" spans="1:4" x14ac:dyDescent="0.25">
      <c r="A3165" s="3">
        <v>0.254334</v>
      </c>
      <c r="B3165" s="3"/>
      <c r="C3165" s="3"/>
      <c r="D3165" s="3">
        <v>2.7851499999999998</v>
      </c>
    </row>
    <row r="3166" spans="1:4" x14ac:dyDescent="0.25">
      <c r="A3166" s="3">
        <v>0.35144199999999998</v>
      </c>
      <c r="B3166" s="3"/>
      <c r="C3166" s="3"/>
      <c r="D3166" s="3">
        <v>1.6707970000000001</v>
      </c>
    </row>
    <row r="3167" spans="1:4" x14ac:dyDescent="0.25">
      <c r="A3167" s="3">
        <v>0.64058000000000004</v>
      </c>
      <c r="B3167" s="3"/>
      <c r="C3167" s="3"/>
      <c r="D3167" s="3">
        <v>1.5677410000000001</v>
      </c>
    </row>
    <row r="3168" spans="1:4" x14ac:dyDescent="0.25">
      <c r="A3168" s="3">
        <v>0.18139</v>
      </c>
      <c r="B3168" s="3"/>
      <c r="C3168" s="3"/>
      <c r="D3168" s="3">
        <v>1.503571</v>
      </c>
    </row>
    <row r="3169" spans="1:4" x14ac:dyDescent="0.25">
      <c r="A3169" s="3">
        <v>0.187615</v>
      </c>
      <c r="B3169" s="3"/>
      <c r="C3169" s="3"/>
      <c r="D3169" s="3">
        <v>2.2861419999999999</v>
      </c>
    </row>
    <row r="3170" spans="1:4" x14ac:dyDescent="0.25">
      <c r="A3170" s="3">
        <v>1.1331830000000001</v>
      </c>
      <c r="B3170" s="3"/>
      <c r="C3170" s="3"/>
      <c r="D3170" s="3">
        <v>0.96440700000000001</v>
      </c>
    </row>
    <row r="3171" spans="1:4" x14ac:dyDescent="0.25">
      <c r="A3171" s="3">
        <v>0.30173699999999998</v>
      </c>
      <c r="B3171" s="3"/>
      <c r="C3171" s="3"/>
      <c r="D3171" s="3">
        <v>0.181477</v>
      </c>
    </row>
    <row r="3172" spans="1:4" x14ac:dyDescent="0.25">
      <c r="A3172" s="3">
        <v>0.52626499999999998</v>
      </c>
      <c r="B3172" s="3"/>
      <c r="C3172" s="3"/>
      <c r="D3172" s="3">
        <v>1.518686</v>
      </c>
    </row>
    <row r="3173" spans="1:4" x14ac:dyDescent="0.25">
      <c r="A3173" s="3">
        <v>0.233651</v>
      </c>
      <c r="B3173" s="3"/>
      <c r="C3173" s="3"/>
      <c r="D3173" s="3">
        <v>1.5969150000000001</v>
      </c>
    </row>
    <row r="3174" spans="1:4" x14ac:dyDescent="0.25">
      <c r="A3174" s="3">
        <v>0.411298</v>
      </c>
      <c r="B3174" s="3"/>
      <c r="C3174" s="3"/>
      <c r="D3174" s="3">
        <v>1.365837</v>
      </c>
    </row>
    <row r="3175" spans="1:4" x14ac:dyDescent="0.25">
      <c r="A3175" s="3">
        <v>0.32729900000000001</v>
      </c>
      <c r="B3175" s="3"/>
      <c r="C3175" s="3"/>
      <c r="D3175" s="3">
        <v>0.49089500000000003</v>
      </c>
    </row>
    <row r="3176" spans="1:4" x14ac:dyDescent="0.25">
      <c r="A3176" s="3">
        <v>2.0431710000000001</v>
      </c>
      <c r="B3176" s="3"/>
      <c r="C3176" s="3"/>
      <c r="D3176" s="3">
        <v>1.2957449999999999</v>
      </c>
    </row>
    <row r="3177" spans="1:4" x14ac:dyDescent="0.25">
      <c r="A3177" s="3">
        <v>1.6186320000000001</v>
      </c>
      <c r="B3177" s="3"/>
      <c r="C3177" s="3"/>
      <c r="D3177" s="3">
        <v>1.159931</v>
      </c>
    </row>
    <row r="3178" spans="1:4" x14ac:dyDescent="0.25">
      <c r="A3178" s="3">
        <v>1.5959129999999999</v>
      </c>
      <c r="B3178" s="3"/>
      <c r="C3178" s="3"/>
      <c r="D3178" s="3">
        <v>0.33590500000000001</v>
      </c>
    </row>
    <row r="3179" spans="1:4" x14ac:dyDescent="0.25">
      <c r="A3179" s="3">
        <v>2.3184119999999999</v>
      </c>
      <c r="B3179" s="3"/>
      <c r="C3179" s="3"/>
      <c r="D3179" s="3">
        <v>1.837734</v>
      </c>
    </row>
    <row r="3180" spans="1:4" x14ac:dyDescent="0.25">
      <c r="A3180" s="3">
        <v>2.1471450000000001</v>
      </c>
      <c r="B3180" s="3"/>
      <c r="C3180" s="3"/>
      <c r="D3180" s="3">
        <v>2.138423</v>
      </c>
    </row>
    <row r="3181" spans="1:4" x14ac:dyDescent="0.25">
      <c r="A3181" s="3">
        <v>2.0909119999999999</v>
      </c>
      <c r="B3181" s="3"/>
      <c r="C3181" s="3"/>
      <c r="D3181" s="3">
        <v>3.2030669999999999</v>
      </c>
    </row>
    <row r="3182" spans="1:4" x14ac:dyDescent="0.25">
      <c r="A3182" s="3">
        <v>2.449929</v>
      </c>
      <c r="B3182" s="3"/>
      <c r="C3182" s="3"/>
      <c r="D3182" s="3">
        <v>0.629251</v>
      </c>
    </row>
    <row r="3183" spans="1:4" x14ac:dyDescent="0.25">
      <c r="A3183" s="3">
        <v>1.1095630000000001</v>
      </c>
      <c r="B3183" s="3"/>
      <c r="C3183" s="3"/>
      <c r="D3183" s="3">
        <v>0.16120000000000001</v>
      </c>
    </row>
    <row r="3184" spans="1:4" x14ac:dyDescent="0.25">
      <c r="A3184" s="3">
        <v>0.96746799999999999</v>
      </c>
      <c r="B3184" s="3"/>
      <c r="C3184" s="3"/>
      <c r="D3184" s="3">
        <v>0.18277099999999999</v>
      </c>
    </row>
    <row r="3185" spans="1:4" x14ac:dyDescent="0.25">
      <c r="A3185" s="3">
        <v>2.0278179999999999</v>
      </c>
      <c r="B3185" s="3"/>
      <c r="C3185" s="3"/>
      <c r="D3185" s="3">
        <v>0.23383999999999999</v>
      </c>
    </row>
    <row r="3186" spans="1:4" x14ac:dyDescent="0.25">
      <c r="A3186" s="3">
        <v>1.5295449999999999</v>
      </c>
      <c r="B3186" s="3"/>
      <c r="C3186" s="3"/>
      <c r="D3186" s="3">
        <v>0.16761000000000001</v>
      </c>
    </row>
    <row r="3187" spans="1:4" x14ac:dyDescent="0.25">
      <c r="A3187" s="3">
        <v>0.66678300000000001</v>
      </c>
      <c r="B3187" s="3"/>
      <c r="C3187" s="3"/>
      <c r="D3187" s="3">
        <v>0.196715</v>
      </c>
    </row>
    <row r="3188" spans="1:4" x14ac:dyDescent="0.25">
      <c r="A3188" s="3">
        <v>2.9606219999999999</v>
      </c>
      <c r="B3188" s="3"/>
      <c r="C3188" s="3"/>
      <c r="D3188" s="3">
        <v>0.15634400000000001</v>
      </c>
    </row>
    <row r="3189" spans="1:4" x14ac:dyDescent="0.25">
      <c r="A3189" s="3">
        <v>1.537104</v>
      </c>
      <c r="B3189" s="3"/>
      <c r="C3189" s="3"/>
      <c r="D3189" s="3">
        <v>0.552732</v>
      </c>
    </row>
    <row r="3190" spans="1:4" x14ac:dyDescent="0.25">
      <c r="A3190" s="3">
        <v>1.2998130000000001</v>
      </c>
      <c r="B3190" s="3"/>
      <c r="C3190" s="3"/>
      <c r="D3190" s="3">
        <v>2.3601709999999998</v>
      </c>
    </row>
    <row r="3191" spans="1:4" x14ac:dyDescent="0.25">
      <c r="A3191" s="3">
        <v>1.4937769999999999</v>
      </c>
      <c r="B3191" s="3"/>
      <c r="C3191" s="3"/>
      <c r="D3191" s="3">
        <v>2.2704040000000001</v>
      </c>
    </row>
    <row r="3192" spans="1:4" x14ac:dyDescent="0.25">
      <c r="A3192" s="3">
        <v>1.169405</v>
      </c>
      <c r="B3192" s="3"/>
      <c r="C3192" s="3"/>
      <c r="D3192" s="3">
        <v>0.270926</v>
      </c>
    </row>
    <row r="3193" spans="1:4" x14ac:dyDescent="0.25">
      <c r="A3193" s="3">
        <v>0.36338599999999999</v>
      </c>
      <c r="B3193" s="3"/>
      <c r="C3193" s="3"/>
      <c r="D3193" s="3">
        <v>2.1268669999999998</v>
      </c>
    </row>
    <row r="3194" spans="1:4" x14ac:dyDescent="0.25">
      <c r="A3194" s="3">
        <v>0.40263599999999999</v>
      </c>
      <c r="B3194" s="3"/>
      <c r="C3194" s="3"/>
      <c r="D3194" s="3">
        <v>2.387877</v>
      </c>
    </row>
    <row r="3195" spans="1:4" x14ac:dyDescent="0.25">
      <c r="A3195" s="3">
        <v>1.228102</v>
      </c>
      <c r="B3195" s="3"/>
      <c r="C3195" s="3"/>
      <c r="D3195" s="3">
        <v>2.4158529999999998</v>
      </c>
    </row>
    <row r="3196" spans="1:4" x14ac:dyDescent="0.25">
      <c r="A3196" s="3">
        <v>0.571411</v>
      </c>
      <c r="B3196" s="3"/>
      <c r="C3196" s="3"/>
      <c r="D3196" s="3">
        <v>2.3352870000000001</v>
      </c>
    </row>
    <row r="3197" spans="1:4" x14ac:dyDescent="0.25">
      <c r="A3197" s="3">
        <v>1.351286</v>
      </c>
      <c r="B3197" s="3"/>
      <c r="C3197" s="3"/>
      <c r="D3197" s="3">
        <v>1.896925</v>
      </c>
    </row>
    <row r="3198" spans="1:4" x14ac:dyDescent="0.25">
      <c r="A3198" s="3">
        <v>2.5076459999999998</v>
      </c>
      <c r="B3198" s="3"/>
      <c r="C3198" s="3"/>
      <c r="D3198" s="3">
        <v>1.34832</v>
      </c>
    </row>
    <row r="3199" spans="1:4" x14ac:dyDescent="0.25">
      <c r="A3199" s="3">
        <v>1.6672210000000001</v>
      </c>
      <c r="B3199" s="3"/>
      <c r="C3199" s="3"/>
      <c r="D3199" s="3">
        <v>2.5080149999999999</v>
      </c>
    </row>
    <row r="3200" spans="1:4" x14ac:dyDescent="0.25">
      <c r="A3200" s="3">
        <v>1.7245170000000001</v>
      </c>
      <c r="B3200" s="3"/>
      <c r="C3200" s="3"/>
      <c r="D3200" s="3">
        <v>1.7168650000000001</v>
      </c>
    </row>
    <row r="3201" spans="1:4" x14ac:dyDescent="0.25">
      <c r="A3201" s="3">
        <v>1.0734760000000001</v>
      </c>
      <c r="B3201" s="3"/>
      <c r="C3201" s="3"/>
      <c r="D3201" s="3">
        <v>1.7200880000000001</v>
      </c>
    </row>
    <row r="3202" spans="1:4" x14ac:dyDescent="0.25">
      <c r="A3202" s="3">
        <v>1.140684</v>
      </c>
      <c r="B3202" s="3"/>
      <c r="C3202" s="3"/>
      <c r="D3202" s="3">
        <v>0.33293200000000001</v>
      </c>
    </row>
    <row r="3203" spans="1:4" x14ac:dyDescent="0.25">
      <c r="A3203" s="3">
        <v>0.51895800000000003</v>
      </c>
      <c r="B3203" s="3"/>
      <c r="C3203" s="3"/>
      <c r="D3203" s="3">
        <v>1.913535</v>
      </c>
    </row>
    <row r="3204" spans="1:4" x14ac:dyDescent="0.25">
      <c r="A3204" s="3">
        <v>0.15040200000000001</v>
      </c>
      <c r="B3204" s="3"/>
      <c r="C3204" s="3"/>
      <c r="D3204" s="3">
        <v>2.5584859999999998</v>
      </c>
    </row>
    <row r="3205" spans="1:4" x14ac:dyDescent="0.25">
      <c r="A3205" s="3">
        <v>0.32286300000000001</v>
      </c>
      <c r="B3205" s="3"/>
      <c r="C3205" s="3"/>
      <c r="D3205" s="3">
        <v>2.1276090000000001</v>
      </c>
    </row>
    <row r="3206" spans="1:4" x14ac:dyDescent="0.25">
      <c r="A3206" s="3">
        <v>0.22505600000000001</v>
      </c>
      <c r="B3206" s="3"/>
      <c r="C3206" s="3"/>
      <c r="D3206" s="3">
        <v>1.696604</v>
      </c>
    </row>
    <row r="3207" spans="1:4" x14ac:dyDescent="0.25">
      <c r="A3207" s="3">
        <v>0.39024999999999999</v>
      </c>
      <c r="B3207" s="3"/>
      <c r="C3207" s="3"/>
      <c r="D3207" s="3">
        <v>1.6913849999999999</v>
      </c>
    </row>
    <row r="3208" spans="1:4" x14ac:dyDescent="0.25">
      <c r="A3208" s="3">
        <v>0.18875400000000001</v>
      </c>
      <c r="B3208" s="3"/>
      <c r="C3208" s="3"/>
      <c r="D3208" s="3">
        <v>1.552103</v>
      </c>
    </row>
    <row r="3209" spans="1:4" x14ac:dyDescent="0.25">
      <c r="A3209" s="3">
        <v>0.32013900000000001</v>
      </c>
      <c r="B3209" s="3"/>
      <c r="C3209" s="3"/>
      <c r="D3209" s="3">
        <v>1.976048</v>
      </c>
    </row>
    <row r="3210" spans="1:4" x14ac:dyDescent="0.25">
      <c r="A3210" s="3">
        <v>0.49437599999999998</v>
      </c>
      <c r="B3210" s="3"/>
      <c r="C3210" s="3"/>
      <c r="D3210" s="3">
        <v>1.670987</v>
      </c>
    </row>
    <row r="3211" spans="1:4" x14ac:dyDescent="0.25">
      <c r="A3211" s="3">
        <v>0.55050399999999999</v>
      </c>
      <c r="B3211" s="3"/>
      <c r="C3211" s="3"/>
      <c r="D3211" s="3">
        <v>1.4411480000000001</v>
      </c>
    </row>
    <row r="3212" spans="1:4" x14ac:dyDescent="0.25">
      <c r="A3212" s="3">
        <v>0.20780000000000001</v>
      </c>
      <c r="B3212" s="3"/>
      <c r="C3212" s="3"/>
      <c r="D3212" s="3">
        <v>1.364949</v>
      </c>
    </row>
    <row r="3213" spans="1:4" x14ac:dyDescent="0.25">
      <c r="A3213" s="3">
        <v>0.367419</v>
      </c>
      <c r="B3213" s="3"/>
      <c r="C3213" s="3"/>
      <c r="D3213" s="3">
        <v>1.4799789999999999</v>
      </c>
    </row>
    <row r="3214" spans="1:4" x14ac:dyDescent="0.25">
      <c r="A3214" s="3">
        <v>0.20058400000000001</v>
      </c>
      <c r="B3214" s="3"/>
      <c r="C3214" s="3"/>
      <c r="D3214" s="3">
        <v>1.674831</v>
      </c>
    </row>
    <row r="3215" spans="1:4" x14ac:dyDescent="0.25">
      <c r="A3215" s="3">
        <v>1.167052</v>
      </c>
      <c r="B3215" s="3"/>
      <c r="C3215" s="3"/>
      <c r="D3215" s="3">
        <v>1.462507</v>
      </c>
    </row>
    <row r="3216" spans="1:4" x14ac:dyDescent="0.25">
      <c r="A3216" s="3">
        <v>2.4264329999999998</v>
      </c>
      <c r="B3216" s="3"/>
      <c r="C3216" s="3"/>
      <c r="D3216" s="3">
        <v>1.5955379999999999</v>
      </c>
    </row>
    <row r="3217" spans="1:4" x14ac:dyDescent="0.25">
      <c r="A3217" s="3">
        <v>1.1291979999999999</v>
      </c>
      <c r="B3217" s="3"/>
      <c r="C3217" s="3"/>
      <c r="D3217" s="3">
        <v>1.601891</v>
      </c>
    </row>
    <row r="3218" spans="1:4" x14ac:dyDescent="0.25">
      <c r="A3218" s="3">
        <v>2.1125820000000002</v>
      </c>
      <c r="B3218" s="3"/>
      <c r="C3218" s="3"/>
      <c r="D3218" s="3">
        <v>2.1279569999999999</v>
      </c>
    </row>
    <row r="3219" spans="1:4" x14ac:dyDescent="0.25">
      <c r="A3219" s="3">
        <v>1.5270520000000001</v>
      </c>
      <c r="B3219" s="3"/>
      <c r="C3219" s="3"/>
      <c r="D3219" s="3">
        <v>0.46551799999999999</v>
      </c>
    </row>
    <row r="3220" spans="1:4" x14ac:dyDescent="0.25">
      <c r="A3220" s="3">
        <v>1.5634170000000001</v>
      </c>
      <c r="B3220" s="3"/>
      <c r="C3220" s="3"/>
      <c r="D3220" s="3">
        <v>0.87460499999999997</v>
      </c>
    </row>
    <row r="3221" spans="1:4" x14ac:dyDescent="0.25">
      <c r="A3221" s="3">
        <v>2.4345370000000002</v>
      </c>
      <c r="B3221" s="3"/>
      <c r="C3221" s="3"/>
      <c r="D3221" s="3">
        <v>0.17321600000000001</v>
      </c>
    </row>
    <row r="3222" spans="1:4" x14ac:dyDescent="0.25">
      <c r="A3222" s="3">
        <v>0.31906699999999999</v>
      </c>
      <c r="B3222" s="3"/>
      <c r="C3222" s="3"/>
      <c r="D3222" s="3">
        <v>0.15746299999999999</v>
      </c>
    </row>
    <row r="3223" spans="1:4" x14ac:dyDescent="0.25">
      <c r="A3223" s="3">
        <v>1.4539610000000001</v>
      </c>
      <c r="B3223" s="3"/>
      <c r="C3223" s="3"/>
      <c r="D3223" s="3">
        <v>0.168489</v>
      </c>
    </row>
    <row r="3224" spans="1:4" x14ac:dyDescent="0.25">
      <c r="A3224" s="3">
        <v>0.172599</v>
      </c>
      <c r="B3224" s="3"/>
      <c r="C3224" s="3"/>
      <c r="D3224" s="3">
        <v>0.31857200000000002</v>
      </c>
    </row>
    <row r="3225" spans="1:4" x14ac:dyDescent="0.25">
      <c r="A3225" s="3">
        <v>2.264961</v>
      </c>
      <c r="B3225" s="3"/>
      <c r="C3225" s="3"/>
      <c r="D3225" s="3">
        <v>0.40709000000000001</v>
      </c>
    </row>
    <row r="3226" spans="1:4" x14ac:dyDescent="0.25">
      <c r="A3226" s="3">
        <v>2.5256769999999999</v>
      </c>
      <c r="B3226" s="3"/>
      <c r="C3226" s="3"/>
      <c r="D3226" s="3">
        <v>0.52160300000000004</v>
      </c>
    </row>
    <row r="3227" spans="1:4" x14ac:dyDescent="0.25">
      <c r="A3227" s="3">
        <v>2.4570669999999999</v>
      </c>
      <c r="B3227" s="3"/>
      <c r="C3227" s="3"/>
      <c r="D3227" s="3">
        <v>2.4185409999999998</v>
      </c>
    </row>
    <row r="3228" spans="1:4" x14ac:dyDescent="0.25">
      <c r="A3228" s="3">
        <v>0.270426</v>
      </c>
      <c r="B3228" s="3"/>
      <c r="C3228" s="3"/>
      <c r="D3228" s="3">
        <v>2.2644899999999999</v>
      </c>
    </row>
    <row r="3229" spans="1:4" x14ac:dyDescent="0.25">
      <c r="A3229" s="3">
        <v>0.91487399999999997</v>
      </c>
      <c r="B3229" s="3"/>
      <c r="C3229" s="3"/>
      <c r="D3229" s="3">
        <v>2.847118</v>
      </c>
    </row>
    <row r="3230" spans="1:4" x14ac:dyDescent="0.25">
      <c r="A3230" s="3">
        <v>1.0086329999999999</v>
      </c>
      <c r="B3230" s="3"/>
      <c r="C3230" s="3"/>
      <c r="D3230" s="3">
        <v>1.719768</v>
      </c>
    </row>
    <row r="3231" spans="1:4" x14ac:dyDescent="0.25">
      <c r="A3231" s="3">
        <v>1.735538</v>
      </c>
      <c r="B3231" s="3"/>
      <c r="C3231" s="3"/>
      <c r="D3231" s="3">
        <v>2.6403880000000002</v>
      </c>
    </row>
    <row r="3232" spans="1:4" x14ac:dyDescent="0.25">
      <c r="A3232" s="3">
        <v>2.541677</v>
      </c>
      <c r="B3232" s="3"/>
      <c r="C3232" s="3"/>
      <c r="D3232" s="3">
        <v>2.2270050000000001</v>
      </c>
    </row>
    <row r="3233" spans="1:4" x14ac:dyDescent="0.25">
      <c r="A3233" s="3">
        <v>2.186715</v>
      </c>
      <c r="B3233" s="3"/>
      <c r="C3233" s="3"/>
      <c r="D3233" s="3">
        <v>3.4610400000000001</v>
      </c>
    </row>
    <row r="3234" spans="1:4" x14ac:dyDescent="0.25">
      <c r="A3234" s="3">
        <v>1.086568</v>
      </c>
      <c r="B3234" s="3"/>
      <c r="C3234" s="3"/>
      <c r="D3234" s="3">
        <v>0.67388800000000004</v>
      </c>
    </row>
    <row r="3235" spans="1:4" x14ac:dyDescent="0.25">
      <c r="A3235" s="3">
        <v>1.554651</v>
      </c>
      <c r="B3235" s="3"/>
      <c r="C3235" s="3"/>
      <c r="D3235" s="3">
        <v>0.15149099999999999</v>
      </c>
    </row>
    <row r="3236" spans="1:4" x14ac:dyDescent="0.25">
      <c r="A3236" s="3">
        <v>0.777227</v>
      </c>
      <c r="B3236" s="3"/>
      <c r="C3236" s="3"/>
      <c r="D3236" s="3">
        <v>0.201539</v>
      </c>
    </row>
    <row r="3237" spans="1:4" x14ac:dyDescent="0.25">
      <c r="A3237" s="3">
        <v>0.73760099999999995</v>
      </c>
      <c r="B3237" s="3"/>
      <c r="C3237" s="3"/>
      <c r="D3237" s="3">
        <v>0.16967099999999999</v>
      </c>
    </row>
    <row r="3238" spans="1:4" x14ac:dyDescent="0.25">
      <c r="A3238" s="3">
        <v>0.156828</v>
      </c>
      <c r="B3238" s="3"/>
      <c r="C3238" s="3"/>
      <c r="D3238" s="3">
        <v>0.46207900000000002</v>
      </c>
    </row>
    <row r="3239" spans="1:4" x14ac:dyDescent="0.25">
      <c r="A3239" s="3">
        <v>1.1349959999999999</v>
      </c>
      <c r="B3239" s="3"/>
      <c r="C3239" s="3"/>
      <c r="D3239" s="3">
        <v>2.7653219999999998</v>
      </c>
    </row>
    <row r="3240" spans="1:4" x14ac:dyDescent="0.25">
      <c r="A3240" s="3">
        <v>0.39040200000000003</v>
      </c>
      <c r="B3240" s="3"/>
      <c r="C3240" s="3"/>
      <c r="D3240" s="3">
        <v>3.4210929999999999</v>
      </c>
    </row>
    <row r="3241" spans="1:4" x14ac:dyDescent="0.25">
      <c r="A3241" s="3">
        <v>0.44933899999999999</v>
      </c>
      <c r="B3241" s="3"/>
      <c r="C3241" s="3"/>
      <c r="D3241" s="3">
        <v>2.6454559999999998</v>
      </c>
    </row>
    <row r="3242" spans="1:4" x14ac:dyDescent="0.25">
      <c r="A3242" s="3">
        <v>2.7015020000000001</v>
      </c>
      <c r="B3242" s="3"/>
      <c r="C3242" s="3"/>
      <c r="D3242" s="3">
        <v>3.1570999999999998</v>
      </c>
    </row>
    <row r="3243" spans="1:4" x14ac:dyDescent="0.25">
      <c r="A3243" s="3">
        <v>1.1645669999999999</v>
      </c>
      <c r="B3243" s="3"/>
      <c r="C3243" s="3"/>
      <c r="D3243" s="3">
        <v>2.9444780000000002</v>
      </c>
    </row>
    <row r="3244" spans="1:4" x14ac:dyDescent="0.25">
      <c r="A3244" s="3">
        <v>1.1058699999999999</v>
      </c>
      <c r="B3244" s="3"/>
      <c r="C3244" s="3"/>
      <c r="D3244" s="3">
        <v>2.4296799999999998</v>
      </c>
    </row>
    <row r="3245" spans="1:4" x14ac:dyDescent="0.25">
      <c r="A3245" s="3">
        <v>0.87359600000000004</v>
      </c>
      <c r="B3245" s="3"/>
      <c r="C3245" s="3"/>
      <c r="D3245" s="3">
        <v>2.8545509999999998</v>
      </c>
    </row>
    <row r="3246" spans="1:4" x14ac:dyDescent="0.25">
      <c r="A3246" s="3">
        <v>1.32999</v>
      </c>
      <c r="B3246" s="3"/>
      <c r="C3246" s="3"/>
      <c r="D3246" s="3">
        <v>2.0157690000000001</v>
      </c>
    </row>
    <row r="3247" spans="1:4" x14ac:dyDescent="0.25">
      <c r="A3247" s="3">
        <v>1.5169760000000001</v>
      </c>
      <c r="B3247" s="3"/>
      <c r="C3247" s="3"/>
      <c r="D3247" s="3">
        <v>1.313253</v>
      </c>
    </row>
    <row r="3248" spans="1:4" x14ac:dyDescent="0.25">
      <c r="A3248" s="3">
        <v>0.33737600000000001</v>
      </c>
      <c r="B3248" s="3"/>
      <c r="C3248" s="3"/>
      <c r="D3248" s="3">
        <v>1.6562410000000001</v>
      </c>
    </row>
    <row r="3249" spans="1:4" x14ac:dyDescent="0.25">
      <c r="A3249" s="3">
        <v>1.7840670000000001</v>
      </c>
      <c r="B3249" s="3"/>
      <c r="C3249" s="3"/>
      <c r="D3249" s="3">
        <v>3.4600939999999998</v>
      </c>
    </row>
    <row r="3250" spans="1:4" x14ac:dyDescent="0.25">
      <c r="A3250" s="3">
        <v>1.072343</v>
      </c>
      <c r="B3250" s="3"/>
      <c r="C3250" s="3"/>
      <c r="D3250" s="3">
        <v>1.719104</v>
      </c>
    </row>
    <row r="3251" spans="1:4" x14ac:dyDescent="0.25">
      <c r="A3251" s="3">
        <v>2.7015020000000001</v>
      </c>
      <c r="B3251" s="3"/>
      <c r="C3251" s="3"/>
      <c r="D3251" s="3">
        <v>3.2355969999999998</v>
      </c>
    </row>
    <row r="3252" spans="1:4" x14ac:dyDescent="0.25">
      <c r="A3252" s="3">
        <v>1.1645669999999999</v>
      </c>
      <c r="B3252" s="3"/>
      <c r="C3252" s="3"/>
      <c r="D3252" s="3">
        <v>2.2685580000000001</v>
      </c>
    </row>
    <row r="3253" spans="1:4" x14ac:dyDescent="0.25">
      <c r="A3253" s="3">
        <v>1.1058699999999999</v>
      </c>
      <c r="B3253" s="3"/>
      <c r="C3253" s="3"/>
      <c r="D3253" s="3">
        <v>0.316139</v>
      </c>
    </row>
    <row r="3254" spans="1:4" x14ac:dyDescent="0.25">
      <c r="A3254" s="3">
        <v>0.87359600000000004</v>
      </c>
      <c r="B3254" s="3"/>
      <c r="C3254" s="3"/>
      <c r="D3254" s="3">
        <v>0.881795</v>
      </c>
    </row>
    <row r="3255" spans="1:4" x14ac:dyDescent="0.25">
      <c r="A3255" s="3">
        <v>1.32999</v>
      </c>
      <c r="B3255" s="3"/>
      <c r="C3255" s="3"/>
      <c r="D3255" s="3">
        <v>0.29967300000000002</v>
      </c>
    </row>
    <row r="3256" spans="1:4" x14ac:dyDescent="0.25">
      <c r="A3256" s="3">
        <v>1.5169760000000001</v>
      </c>
      <c r="B3256" s="3"/>
      <c r="C3256" s="3"/>
      <c r="D3256" s="3">
        <v>0.31196400000000002</v>
      </c>
    </row>
    <row r="3257" spans="1:4" x14ac:dyDescent="0.25">
      <c r="A3257" s="3">
        <v>0.33737600000000001</v>
      </c>
      <c r="B3257" s="3"/>
      <c r="C3257" s="3"/>
      <c r="D3257" s="3">
        <v>0.19039300000000001</v>
      </c>
    </row>
    <row r="3258" spans="1:4" x14ac:dyDescent="0.25">
      <c r="A3258" s="3">
        <v>1.7840670000000001</v>
      </c>
      <c r="B3258" s="3"/>
      <c r="C3258" s="3"/>
      <c r="D3258" s="3">
        <v>1.879216</v>
      </c>
    </row>
    <row r="3259" spans="1:4" x14ac:dyDescent="0.25">
      <c r="A3259" s="3">
        <v>1.072343</v>
      </c>
      <c r="B3259" s="3"/>
      <c r="C3259" s="3"/>
      <c r="D3259" s="3">
        <v>1.8858330000000001</v>
      </c>
    </row>
    <row r="3260" spans="1:4" x14ac:dyDescent="0.25">
      <c r="A3260" s="3">
        <v>0.40875600000000001</v>
      </c>
      <c r="B3260" s="3"/>
      <c r="C3260" s="3"/>
      <c r="D3260" s="3">
        <v>2.4224160000000001</v>
      </c>
    </row>
    <row r="3261" spans="1:4" x14ac:dyDescent="0.25">
      <c r="A3261" s="3">
        <v>0.98803399999999997</v>
      </c>
      <c r="B3261" s="3"/>
      <c r="C3261" s="3"/>
      <c r="D3261" s="3">
        <v>3.4399690000000001</v>
      </c>
    </row>
    <row r="3262" spans="1:4" x14ac:dyDescent="0.25">
      <c r="A3262" s="3">
        <v>1.2385489999999999</v>
      </c>
      <c r="B3262" s="3"/>
      <c r="C3262" s="3"/>
      <c r="D3262" s="3">
        <v>3.424839</v>
      </c>
    </row>
    <row r="3263" spans="1:4" x14ac:dyDescent="0.25">
      <c r="A3263" s="3">
        <v>1.4491000000000001</v>
      </c>
      <c r="B3263" s="3"/>
      <c r="C3263" s="3"/>
      <c r="D3263" s="3">
        <v>4.4725929999999998</v>
      </c>
    </row>
    <row r="3264" spans="1:4" x14ac:dyDescent="0.25">
      <c r="A3264" s="3">
        <v>1.7702770000000001</v>
      </c>
      <c r="B3264" s="3"/>
      <c r="C3264" s="3"/>
      <c r="D3264" s="3">
        <v>2.7826629999999999</v>
      </c>
    </row>
    <row r="3265" spans="1:4" x14ac:dyDescent="0.25">
      <c r="A3265" s="3">
        <v>1.950976</v>
      </c>
      <c r="B3265" s="3"/>
      <c r="C3265" s="3"/>
      <c r="D3265" s="3">
        <v>0.74980400000000003</v>
      </c>
    </row>
    <row r="3266" spans="1:4" x14ac:dyDescent="0.25">
      <c r="A3266" s="3">
        <v>2.23658</v>
      </c>
      <c r="B3266" s="3"/>
      <c r="C3266" s="3"/>
      <c r="D3266" s="3">
        <v>2.878333</v>
      </c>
    </row>
    <row r="3267" spans="1:4" x14ac:dyDescent="0.25">
      <c r="A3267" s="3">
        <v>0.78414600000000001</v>
      </c>
      <c r="B3267" s="3"/>
      <c r="C3267" s="3"/>
      <c r="D3267" s="3">
        <v>3.0136889999999998</v>
      </c>
    </row>
    <row r="3268" spans="1:4" x14ac:dyDescent="0.25">
      <c r="A3268" s="3">
        <v>1.8166739999999999</v>
      </c>
      <c r="B3268" s="3"/>
      <c r="C3268" s="3"/>
      <c r="D3268" s="3">
        <v>2.6725300000000001</v>
      </c>
    </row>
    <row r="3269" spans="1:4" x14ac:dyDescent="0.25">
      <c r="A3269" s="3">
        <v>1.409691</v>
      </c>
      <c r="B3269" s="3"/>
      <c r="C3269" s="3"/>
      <c r="D3269" s="3">
        <v>3.4184640000000002</v>
      </c>
    </row>
    <row r="3270" spans="1:4" x14ac:dyDescent="0.25">
      <c r="A3270" s="3">
        <v>0.960893</v>
      </c>
      <c r="B3270" s="3"/>
      <c r="C3270" s="3"/>
      <c r="D3270" s="3">
        <v>4.5451639999999998</v>
      </c>
    </row>
    <row r="3271" spans="1:4" x14ac:dyDescent="0.25">
      <c r="A3271" s="3">
        <v>1.7002949999999999</v>
      </c>
      <c r="B3271" s="3"/>
      <c r="C3271" s="3"/>
      <c r="D3271" s="3">
        <v>3.2087680000000001</v>
      </c>
    </row>
    <row r="3272" spans="1:4" x14ac:dyDescent="0.25">
      <c r="A3272" s="3">
        <v>1.108333</v>
      </c>
      <c r="B3272" s="3"/>
      <c r="C3272" s="3"/>
      <c r="D3272" s="3">
        <v>2.1484489999999998</v>
      </c>
    </row>
    <row r="3273" spans="1:4" x14ac:dyDescent="0.25">
      <c r="A3273" s="3">
        <v>1.944437</v>
      </c>
      <c r="B3273" s="3"/>
      <c r="C3273" s="3"/>
      <c r="D3273" s="3">
        <v>3.4477639999999998</v>
      </c>
    </row>
    <row r="3274" spans="1:4" x14ac:dyDescent="0.25">
      <c r="A3274" s="3">
        <v>1.4989730000000001</v>
      </c>
      <c r="B3274" s="3"/>
      <c r="C3274" s="3"/>
      <c r="D3274" s="3">
        <v>2.010913</v>
      </c>
    </row>
    <row r="3275" spans="1:4" x14ac:dyDescent="0.25">
      <c r="A3275" s="3">
        <v>1.3550519999999999</v>
      </c>
      <c r="B3275" s="3"/>
      <c r="C3275" s="3"/>
      <c r="D3275" s="3">
        <v>2.6648070000000001</v>
      </c>
    </row>
    <row r="3276" spans="1:4" x14ac:dyDescent="0.25">
      <c r="A3276" s="3">
        <v>1.8160620000000001</v>
      </c>
      <c r="B3276" s="3"/>
      <c r="C3276" s="3"/>
      <c r="D3276" s="3">
        <v>4.7358630000000002</v>
      </c>
    </row>
    <row r="3277" spans="1:4" x14ac:dyDescent="0.25">
      <c r="A3277" s="3">
        <v>0.75356800000000002</v>
      </c>
      <c r="B3277" s="3"/>
      <c r="C3277" s="3"/>
      <c r="D3277" s="3">
        <v>5.0985180000000003</v>
      </c>
    </row>
    <row r="3278" spans="1:4" x14ac:dyDescent="0.25">
      <c r="A3278" s="3">
        <v>0.21135499999999999</v>
      </c>
      <c r="B3278" s="3"/>
      <c r="C3278" s="3"/>
      <c r="D3278" s="3">
        <v>4.6786979999999998</v>
      </c>
    </row>
    <row r="3279" spans="1:4" x14ac:dyDescent="0.25">
      <c r="A3279" s="3">
        <v>0.18532199999999999</v>
      </c>
      <c r="B3279" s="3"/>
      <c r="C3279" s="3"/>
      <c r="D3279" s="3">
        <v>2.007641</v>
      </c>
    </row>
    <row r="3280" spans="1:4" x14ac:dyDescent="0.25">
      <c r="A3280" s="3">
        <v>0.54662900000000003</v>
      </c>
      <c r="B3280" s="3"/>
      <c r="C3280" s="3"/>
      <c r="D3280" s="3">
        <v>2.9360179999999998</v>
      </c>
    </row>
    <row r="3281" spans="1:4" x14ac:dyDescent="0.25">
      <c r="A3281" s="3">
        <v>0.63710199999999995</v>
      </c>
      <c r="B3281" s="3"/>
      <c r="C3281" s="3"/>
      <c r="D3281" s="3">
        <v>4.2858140000000002</v>
      </c>
    </row>
    <row r="3282" spans="1:4" x14ac:dyDescent="0.25">
      <c r="A3282" s="3">
        <v>2.3050630000000001</v>
      </c>
      <c r="B3282" s="3"/>
      <c r="C3282" s="3"/>
      <c r="D3282" s="3">
        <v>3.6822710000000001</v>
      </c>
    </row>
    <row r="3283" spans="1:4" x14ac:dyDescent="0.25">
      <c r="A3283" s="3">
        <v>0.20744499999999999</v>
      </c>
      <c r="B3283" s="3"/>
      <c r="C3283" s="3"/>
      <c r="D3283" s="3">
        <v>4.0725480000000003</v>
      </c>
    </row>
    <row r="3284" spans="1:4" x14ac:dyDescent="0.25">
      <c r="A3284" s="3">
        <v>0.64514800000000005</v>
      </c>
      <c r="B3284" s="3"/>
      <c r="C3284" s="3"/>
      <c r="D3284" s="3">
        <v>2.756945</v>
      </c>
    </row>
    <row r="3285" spans="1:4" x14ac:dyDescent="0.25">
      <c r="A3285" s="3">
        <v>2.1960600000000001</v>
      </c>
      <c r="B3285" s="3"/>
      <c r="C3285" s="3"/>
      <c r="D3285" s="3">
        <v>4.502351</v>
      </c>
    </row>
    <row r="3286" spans="1:4" x14ac:dyDescent="0.25">
      <c r="A3286" s="3">
        <v>1.3443069999999999</v>
      </c>
      <c r="B3286" s="3"/>
      <c r="C3286" s="3"/>
      <c r="D3286" s="3">
        <v>2.310635</v>
      </c>
    </row>
    <row r="3287" spans="1:4" x14ac:dyDescent="0.25">
      <c r="A3287" s="3">
        <v>0.57692600000000005</v>
      </c>
      <c r="B3287" s="3"/>
      <c r="C3287" s="3"/>
      <c r="D3287" s="3">
        <v>2.1324800000000002</v>
      </c>
    </row>
    <row r="3288" spans="1:4" x14ac:dyDescent="0.25">
      <c r="A3288" s="3">
        <v>0.80113100000000004</v>
      </c>
      <c r="B3288" s="3"/>
      <c r="C3288" s="3"/>
      <c r="D3288" s="3">
        <v>0.31696099999999999</v>
      </c>
    </row>
    <row r="3289" spans="1:4" x14ac:dyDescent="0.25">
      <c r="A3289" s="3">
        <v>1.428663</v>
      </c>
      <c r="B3289" s="3"/>
      <c r="C3289" s="3"/>
      <c r="D3289" s="3">
        <v>1.519169</v>
      </c>
    </row>
    <row r="3290" spans="1:4" x14ac:dyDescent="0.25">
      <c r="A3290" s="3">
        <v>1.212083</v>
      </c>
      <c r="B3290" s="3"/>
      <c r="C3290" s="3"/>
      <c r="D3290" s="3">
        <v>2.3315489999999999</v>
      </c>
    </row>
    <row r="3291" spans="1:4" x14ac:dyDescent="0.25">
      <c r="A3291" s="3">
        <v>0.82954799999999995</v>
      </c>
      <c r="B3291" s="3"/>
      <c r="C3291" s="3"/>
      <c r="D3291" s="3">
        <v>0.83113400000000004</v>
      </c>
    </row>
    <row r="3292" spans="1:4" x14ac:dyDescent="0.25">
      <c r="A3292" s="3">
        <v>0.73350800000000005</v>
      </c>
      <c r="B3292" s="3"/>
      <c r="C3292" s="3"/>
      <c r="D3292" s="3">
        <v>2.0261629999999999</v>
      </c>
    </row>
    <row r="3293" spans="1:4" x14ac:dyDescent="0.25">
      <c r="A3293" s="3">
        <v>0.69772500000000004</v>
      </c>
      <c r="B3293" s="3"/>
      <c r="C3293" s="3"/>
      <c r="D3293" s="3">
        <v>3.076171</v>
      </c>
    </row>
    <row r="3294" spans="1:4" x14ac:dyDescent="0.25">
      <c r="A3294" s="3">
        <v>1.024986</v>
      </c>
      <c r="B3294" s="3"/>
      <c r="C3294" s="3"/>
      <c r="D3294" s="3">
        <v>1.625953</v>
      </c>
    </row>
    <row r="3295" spans="1:4" x14ac:dyDescent="0.25">
      <c r="A3295" s="3">
        <v>1.205905</v>
      </c>
      <c r="B3295" s="3"/>
      <c r="C3295" s="3"/>
      <c r="D3295" s="3">
        <v>1.7798350000000001</v>
      </c>
    </row>
    <row r="3296" spans="1:4" x14ac:dyDescent="0.25">
      <c r="A3296" s="3">
        <v>0.52849500000000005</v>
      </c>
      <c r="B3296" s="3"/>
      <c r="C3296" s="3"/>
      <c r="D3296" s="3">
        <v>0.69752499999999995</v>
      </c>
    </row>
    <row r="3297" spans="1:4" x14ac:dyDescent="0.25">
      <c r="A3297" s="3">
        <v>1.2727820000000001</v>
      </c>
      <c r="B3297" s="3"/>
      <c r="C3297" s="3"/>
      <c r="D3297" s="3">
        <v>0.93177100000000002</v>
      </c>
    </row>
    <row r="3298" spans="1:4" x14ac:dyDescent="0.25">
      <c r="A3298" s="3">
        <v>1.382153</v>
      </c>
      <c r="B3298" s="3"/>
      <c r="C3298" s="3"/>
      <c r="D3298" s="3">
        <v>4.0243140000000004</v>
      </c>
    </row>
    <row r="3299" spans="1:4" x14ac:dyDescent="0.25">
      <c r="A3299" s="3">
        <v>1.490138</v>
      </c>
      <c r="B3299" s="3"/>
      <c r="C3299" s="3"/>
      <c r="D3299" s="3">
        <v>2.285415</v>
      </c>
    </row>
    <row r="3300" spans="1:4" x14ac:dyDescent="0.25">
      <c r="A3300" s="3">
        <v>0.38811299999999999</v>
      </c>
      <c r="B3300" s="3"/>
      <c r="C3300" s="3"/>
      <c r="D3300" s="3">
        <v>1.208477</v>
      </c>
    </row>
    <row r="3301" spans="1:4" x14ac:dyDescent="0.25">
      <c r="A3301" s="3">
        <v>0.36832599999999999</v>
      </c>
      <c r="B3301" s="3"/>
      <c r="C3301" s="3"/>
      <c r="D3301" s="3">
        <v>3.969122</v>
      </c>
    </row>
    <row r="3302" spans="1:4" x14ac:dyDescent="0.25">
      <c r="A3302" s="3">
        <v>1.046783</v>
      </c>
      <c r="B3302" s="3"/>
      <c r="C3302" s="3"/>
      <c r="D3302" s="3">
        <v>3.7871229999999998</v>
      </c>
    </row>
    <row r="3303" spans="1:4" x14ac:dyDescent="0.25">
      <c r="A3303" s="3">
        <v>1.1202030000000001</v>
      </c>
      <c r="B3303" s="3"/>
      <c r="C3303" s="3"/>
      <c r="D3303" s="3">
        <v>2.93371</v>
      </c>
    </row>
    <row r="3304" spans="1:4" x14ac:dyDescent="0.25">
      <c r="A3304" s="3">
        <v>0.37845400000000001</v>
      </c>
      <c r="B3304" s="3"/>
      <c r="C3304" s="3"/>
      <c r="D3304" s="3">
        <v>3.8950979999999999</v>
      </c>
    </row>
    <row r="3305" spans="1:4" x14ac:dyDescent="0.25">
      <c r="A3305" s="3">
        <v>1.7136370000000001</v>
      </c>
      <c r="B3305" s="3"/>
      <c r="C3305" s="3"/>
      <c r="D3305" s="3">
        <v>3.8987590000000001</v>
      </c>
    </row>
    <row r="3306" spans="1:4" x14ac:dyDescent="0.25">
      <c r="A3306" s="3">
        <v>0.32158500000000001</v>
      </c>
      <c r="B3306" s="3"/>
      <c r="C3306" s="3"/>
      <c r="D3306" s="3">
        <v>2.717222</v>
      </c>
    </row>
    <row r="3307" spans="1:4" x14ac:dyDescent="0.25">
      <c r="A3307" s="3">
        <v>0.26049499999999998</v>
      </c>
      <c r="B3307" s="3"/>
      <c r="C3307" s="3"/>
      <c r="D3307" s="3">
        <v>3.0398909999999999</v>
      </c>
    </row>
    <row r="3308" spans="1:4" x14ac:dyDescent="0.25">
      <c r="A3308" s="3">
        <v>0.184756</v>
      </c>
      <c r="B3308" s="3"/>
      <c r="C3308" s="3"/>
      <c r="D3308" s="3">
        <v>2.661276</v>
      </c>
    </row>
    <row r="3309" spans="1:4" x14ac:dyDescent="0.25">
      <c r="A3309" s="3">
        <v>0.796323</v>
      </c>
      <c r="B3309" s="3"/>
      <c r="C3309" s="3"/>
      <c r="D3309" s="3">
        <v>3.2983199999999999</v>
      </c>
    </row>
    <row r="3310" spans="1:4" x14ac:dyDescent="0.25">
      <c r="A3310" s="3">
        <v>0.49889600000000001</v>
      </c>
      <c r="B3310" s="3"/>
      <c r="C3310" s="3"/>
      <c r="D3310" s="3">
        <v>3.3200729999999998</v>
      </c>
    </row>
    <row r="3311" spans="1:4" x14ac:dyDescent="0.25">
      <c r="A3311" s="3">
        <v>0.60655599999999998</v>
      </c>
      <c r="B3311" s="3"/>
      <c r="C3311" s="3"/>
      <c r="D3311" s="3">
        <v>1.9978199999999999</v>
      </c>
    </row>
    <row r="3312" spans="1:4" x14ac:dyDescent="0.25">
      <c r="A3312" s="3">
        <v>0.326129</v>
      </c>
      <c r="B3312" s="3"/>
      <c r="C3312" s="3"/>
      <c r="D3312" s="3">
        <v>2.203875</v>
      </c>
    </row>
    <row r="3313" spans="1:4" x14ac:dyDescent="0.25">
      <c r="A3313" s="3">
        <v>1.9857720000000001</v>
      </c>
      <c r="B3313" s="3"/>
      <c r="C3313" s="3"/>
      <c r="D3313" s="3">
        <v>4.1831889999999996</v>
      </c>
    </row>
    <row r="3314" spans="1:4" x14ac:dyDescent="0.25">
      <c r="A3314" s="3">
        <v>0.63852299999999995</v>
      </c>
      <c r="B3314" s="3"/>
      <c r="C3314" s="3"/>
      <c r="D3314" s="3">
        <v>2.755258</v>
      </c>
    </row>
    <row r="3315" spans="1:4" x14ac:dyDescent="0.25">
      <c r="A3315" s="3">
        <v>0.29591000000000001</v>
      </c>
      <c r="B3315" s="3"/>
      <c r="C3315" s="3"/>
      <c r="D3315" s="3">
        <v>0.79593199999999997</v>
      </c>
    </row>
    <row r="3316" spans="1:4" x14ac:dyDescent="0.25">
      <c r="A3316" s="3">
        <v>0.45707599999999998</v>
      </c>
      <c r="B3316" s="3"/>
      <c r="C3316" s="3"/>
      <c r="D3316" s="3">
        <v>2.1889699999999999</v>
      </c>
    </row>
    <row r="3317" spans="1:4" x14ac:dyDescent="0.25">
      <c r="A3317" s="3">
        <v>1.4292860000000001</v>
      </c>
      <c r="B3317" s="3"/>
      <c r="C3317" s="3"/>
      <c r="D3317" s="3">
        <v>4.7451939999999997</v>
      </c>
    </row>
    <row r="3318" spans="1:4" x14ac:dyDescent="0.25">
      <c r="A3318" s="3">
        <v>1.3445530000000001</v>
      </c>
      <c r="B3318" s="3"/>
      <c r="C3318" s="3"/>
      <c r="D3318" s="3">
        <v>3.399899</v>
      </c>
    </row>
    <row r="3319" spans="1:4" x14ac:dyDescent="0.25">
      <c r="A3319" s="3">
        <v>1.4207650000000001</v>
      </c>
      <c r="B3319" s="3"/>
      <c r="C3319" s="3"/>
      <c r="D3319" s="3">
        <v>0.69002699999999995</v>
      </c>
    </row>
    <row r="3320" spans="1:4" x14ac:dyDescent="0.25">
      <c r="A3320" s="3">
        <v>1.0487960000000001</v>
      </c>
      <c r="B3320" s="3"/>
      <c r="C3320" s="3"/>
      <c r="D3320" s="3">
        <v>1.6278630000000001</v>
      </c>
    </row>
    <row r="3321" spans="1:4" x14ac:dyDescent="0.25">
      <c r="A3321" s="3">
        <v>2.41452</v>
      </c>
      <c r="B3321" s="3"/>
      <c r="C3321" s="3"/>
      <c r="D3321" s="3">
        <v>0.85994899999999996</v>
      </c>
    </row>
    <row r="3322" spans="1:4" x14ac:dyDescent="0.25">
      <c r="A3322" s="3">
        <v>1.1816199999999999</v>
      </c>
      <c r="B3322" s="3"/>
      <c r="C3322" s="3"/>
      <c r="D3322" s="3">
        <v>0.29256500000000002</v>
      </c>
    </row>
    <row r="3323" spans="1:4" x14ac:dyDescent="0.25">
      <c r="A3323" s="3">
        <v>0.31055100000000002</v>
      </c>
      <c r="B3323" s="3"/>
      <c r="C3323" s="3"/>
      <c r="D3323" s="3">
        <v>5.6052759999999999</v>
      </c>
    </row>
    <row r="3324" spans="1:4" x14ac:dyDescent="0.25">
      <c r="A3324" s="3">
        <v>0.31742399999999998</v>
      </c>
      <c r="B3324" s="3"/>
      <c r="C3324" s="3"/>
      <c r="D3324" s="3">
        <v>3.4324880000000002</v>
      </c>
    </row>
    <row r="3325" spans="1:4" x14ac:dyDescent="0.25">
      <c r="A3325" s="3">
        <v>1.68557</v>
      </c>
      <c r="B3325" s="3"/>
      <c r="C3325" s="3"/>
      <c r="D3325" s="3">
        <v>4.5116129999999997</v>
      </c>
    </row>
    <row r="3326" spans="1:4" x14ac:dyDescent="0.25">
      <c r="A3326" s="3">
        <v>1.6463730000000001</v>
      </c>
      <c r="B3326" s="3"/>
      <c r="C3326" s="3"/>
      <c r="D3326" s="3">
        <v>2.715614</v>
      </c>
    </row>
    <row r="3327" spans="1:4" x14ac:dyDescent="0.25">
      <c r="A3327" s="3">
        <v>1.0948530000000001</v>
      </c>
      <c r="B3327" s="3"/>
      <c r="C3327" s="3"/>
      <c r="D3327" s="3">
        <v>2.395975</v>
      </c>
    </row>
    <row r="3328" spans="1:4" x14ac:dyDescent="0.25">
      <c r="A3328" s="3">
        <v>1.472618</v>
      </c>
      <c r="B3328" s="3"/>
      <c r="C3328" s="3"/>
      <c r="D3328" s="3">
        <v>1.957309</v>
      </c>
    </row>
    <row r="3329" spans="1:4" x14ac:dyDescent="0.25">
      <c r="A3329" s="3">
        <v>1.595796</v>
      </c>
      <c r="B3329" s="3"/>
      <c r="C3329" s="3"/>
      <c r="D3329" s="3">
        <v>0.20241000000000001</v>
      </c>
    </row>
    <row r="3330" spans="1:4" x14ac:dyDescent="0.25">
      <c r="A3330" s="3">
        <v>1.199492</v>
      </c>
      <c r="B3330" s="3"/>
      <c r="C3330" s="3"/>
      <c r="D3330" s="3">
        <v>1.8197460000000001</v>
      </c>
    </row>
    <row r="3331" spans="1:4" x14ac:dyDescent="0.25">
      <c r="A3331" s="3">
        <v>0.72667400000000004</v>
      </c>
      <c r="B3331" s="3"/>
      <c r="C3331" s="3"/>
      <c r="D3331" s="3">
        <v>1.526232</v>
      </c>
    </row>
    <row r="3332" spans="1:4" x14ac:dyDescent="0.25">
      <c r="A3332" s="3">
        <v>0.423155</v>
      </c>
      <c r="B3332" s="3"/>
      <c r="C3332" s="3"/>
      <c r="D3332" s="3">
        <v>1.585888</v>
      </c>
    </row>
    <row r="3333" spans="1:4" x14ac:dyDescent="0.25">
      <c r="A3333" s="3">
        <v>0.195192</v>
      </c>
      <c r="B3333" s="3"/>
      <c r="C3333" s="3"/>
      <c r="D3333" s="3">
        <v>1.0285329999999999</v>
      </c>
    </row>
    <row r="3334" spans="1:4" x14ac:dyDescent="0.25">
      <c r="A3334" s="3">
        <v>0.175757</v>
      </c>
      <c r="B3334" s="3"/>
      <c r="C3334" s="3"/>
      <c r="D3334" s="3">
        <v>2.315159</v>
      </c>
    </row>
    <row r="3335" spans="1:4" x14ac:dyDescent="0.25">
      <c r="A3335" s="3">
        <v>0.86916499999999997</v>
      </c>
      <c r="B3335" s="3"/>
      <c r="C3335" s="3"/>
      <c r="D3335" s="3">
        <v>4.2718699999999998</v>
      </c>
    </row>
    <row r="3336" spans="1:4" x14ac:dyDescent="0.25">
      <c r="A3336" s="3">
        <v>1.355121</v>
      </c>
      <c r="B3336" s="3"/>
      <c r="C3336" s="3"/>
      <c r="D3336" s="3">
        <v>2.9752429999999999</v>
      </c>
    </row>
    <row r="3337" spans="1:4" x14ac:dyDescent="0.25">
      <c r="A3337" s="3">
        <v>0.60655599999999998</v>
      </c>
      <c r="B3337" s="3"/>
      <c r="C3337" s="3"/>
      <c r="D3337" s="3">
        <v>2.5270929999999998</v>
      </c>
    </row>
    <row r="3338" spans="1:4" x14ac:dyDescent="0.25">
      <c r="A3338" s="3">
        <v>0.326129</v>
      </c>
      <c r="B3338" s="3"/>
      <c r="C3338" s="3"/>
      <c r="D3338" s="3">
        <v>4.065563</v>
      </c>
    </row>
    <row r="3339" spans="1:4" x14ac:dyDescent="0.25">
      <c r="A3339" s="3">
        <v>1.9857720000000001</v>
      </c>
      <c r="B3339" s="3"/>
      <c r="C3339" s="3"/>
      <c r="D3339" s="3">
        <v>2.8008959999999998</v>
      </c>
    </row>
    <row r="3340" spans="1:4" x14ac:dyDescent="0.25">
      <c r="A3340" s="3">
        <v>0.63852299999999995</v>
      </c>
      <c r="B3340" s="3"/>
      <c r="C3340" s="3"/>
      <c r="D3340" s="3">
        <v>3.1929810000000001</v>
      </c>
    </row>
    <row r="3341" spans="1:4" x14ac:dyDescent="0.25">
      <c r="A3341" s="3">
        <v>0.29591000000000001</v>
      </c>
      <c r="B3341" s="3"/>
      <c r="C3341" s="3"/>
      <c r="D3341" s="3">
        <v>3.035866</v>
      </c>
    </row>
    <row r="3342" spans="1:4" x14ac:dyDescent="0.25">
      <c r="A3342" s="3">
        <v>0.45707599999999998</v>
      </c>
      <c r="B3342" s="3"/>
      <c r="C3342" s="3"/>
      <c r="D3342" s="3">
        <v>3.5379529999999999</v>
      </c>
    </row>
    <row r="3343" spans="1:4" x14ac:dyDescent="0.25">
      <c r="A3343" s="3">
        <v>1.4292860000000001</v>
      </c>
      <c r="B3343" s="3"/>
      <c r="C3343" s="3"/>
      <c r="D3343" s="3">
        <v>2.5269680000000001</v>
      </c>
    </row>
    <row r="3344" spans="1:4" x14ac:dyDescent="0.25">
      <c r="A3344" s="3">
        <v>1.3445530000000001</v>
      </c>
      <c r="B3344" s="3"/>
      <c r="C3344" s="3"/>
      <c r="D3344" s="3">
        <v>1.7239040000000001</v>
      </c>
    </row>
    <row r="3345" spans="1:4" x14ac:dyDescent="0.25">
      <c r="A3345" s="3">
        <v>1.4207650000000001</v>
      </c>
      <c r="B3345" s="3"/>
      <c r="C3345" s="3"/>
      <c r="D3345" s="3">
        <v>2.960896</v>
      </c>
    </row>
    <row r="3346" spans="1:4" x14ac:dyDescent="0.25">
      <c r="A3346" s="3">
        <v>1.0487960000000001</v>
      </c>
      <c r="B3346" s="3"/>
      <c r="C3346" s="3"/>
      <c r="D3346" s="3">
        <v>3.6139039999999998</v>
      </c>
    </row>
    <row r="3347" spans="1:4" x14ac:dyDescent="0.25">
      <c r="A3347" s="3">
        <v>2.41452</v>
      </c>
      <c r="B3347" s="3"/>
      <c r="C3347" s="3"/>
      <c r="D3347" s="3">
        <v>3.306978</v>
      </c>
    </row>
    <row r="3348" spans="1:4" x14ac:dyDescent="0.25">
      <c r="A3348" s="3">
        <v>1.1816199999999999</v>
      </c>
      <c r="B3348" s="3"/>
      <c r="C3348" s="3"/>
      <c r="D3348" s="3">
        <v>2.8015859999999999</v>
      </c>
    </row>
    <row r="3349" spans="1:4" x14ac:dyDescent="0.25">
      <c r="A3349" s="3">
        <v>0.31055100000000002</v>
      </c>
      <c r="B3349" s="3"/>
      <c r="C3349" s="3"/>
      <c r="D3349" s="3">
        <v>1.9273560000000001</v>
      </c>
    </row>
    <row r="3350" spans="1:4" x14ac:dyDescent="0.25">
      <c r="A3350" s="3">
        <v>0.31742399999999998</v>
      </c>
      <c r="B3350" s="3"/>
      <c r="C3350" s="3"/>
      <c r="D3350" s="3">
        <v>2.8191109999999999</v>
      </c>
    </row>
    <row r="3351" spans="1:4" x14ac:dyDescent="0.25">
      <c r="A3351" s="3">
        <v>1.68557</v>
      </c>
      <c r="B3351" s="3"/>
      <c r="C3351" s="3"/>
      <c r="D3351" s="3">
        <v>2.4915569999999998</v>
      </c>
    </row>
    <row r="3352" spans="1:4" x14ac:dyDescent="0.25">
      <c r="A3352" s="3">
        <v>1.6463730000000001</v>
      </c>
      <c r="B3352" s="3"/>
      <c r="C3352" s="3"/>
      <c r="D3352" s="3">
        <v>1.113791</v>
      </c>
    </row>
    <row r="3353" spans="1:4" x14ac:dyDescent="0.25">
      <c r="A3353" s="3">
        <v>1.0948530000000001</v>
      </c>
      <c r="B3353" s="3"/>
      <c r="C3353" s="3"/>
      <c r="D3353" s="3">
        <v>0.2077</v>
      </c>
    </row>
    <row r="3354" spans="1:4" x14ac:dyDescent="0.25">
      <c r="A3354" s="3">
        <v>1.472618</v>
      </c>
      <c r="B3354" s="3"/>
      <c r="C3354" s="3"/>
      <c r="D3354" s="3">
        <v>1.4146620000000001</v>
      </c>
    </row>
    <row r="3355" spans="1:4" x14ac:dyDescent="0.25">
      <c r="A3355" s="3">
        <v>1.595796</v>
      </c>
      <c r="B3355" s="3"/>
      <c r="C3355" s="3"/>
      <c r="D3355" s="3">
        <v>2.003765</v>
      </c>
    </row>
    <row r="3356" spans="1:4" x14ac:dyDescent="0.25">
      <c r="A3356" s="3">
        <v>1.199492</v>
      </c>
      <c r="B3356" s="3"/>
      <c r="C3356" s="3"/>
      <c r="D3356" s="3">
        <v>2.2566160000000002</v>
      </c>
    </row>
    <row r="3357" spans="1:4" x14ac:dyDescent="0.25">
      <c r="A3357" s="3">
        <v>0.72667400000000004</v>
      </c>
      <c r="B3357" s="3"/>
      <c r="C3357" s="3"/>
      <c r="D3357" s="3">
        <v>2.2193269999999998</v>
      </c>
    </row>
    <row r="3358" spans="1:4" x14ac:dyDescent="0.25">
      <c r="A3358" s="3">
        <v>0.423155</v>
      </c>
      <c r="B3358" s="3"/>
      <c r="C3358" s="3"/>
      <c r="D3358" s="3">
        <v>2.2809550000000001</v>
      </c>
    </row>
    <row r="3359" spans="1:4" x14ac:dyDescent="0.25">
      <c r="A3359" s="3">
        <v>0.195192</v>
      </c>
      <c r="B3359" s="3"/>
      <c r="C3359" s="3"/>
      <c r="D3359" s="3">
        <v>1.9009480000000001</v>
      </c>
    </row>
    <row r="3360" spans="1:4" x14ac:dyDescent="0.25">
      <c r="A3360" s="3">
        <v>0.175757</v>
      </c>
      <c r="B3360" s="3"/>
      <c r="C3360" s="3"/>
      <c r="D3360" s="3">
        <v>1.687168</v>
      </c>
    </row>
    <row r="3361" spans="1:4" x14ac:dyDescent="0.25">
      <c r="A3361" s="3">
        <v>0.86916499999999997</v>
      </c>
      <c r="B3361" s="3"/>
      <c r="C3361" s="3"/>
      <c r="D3361" s="3">
        <v>1.7587360000000001</v>
      </c>
    </row>
    <row r="3362" spans="1:4" x14ac:dyDescent="0.25">
      <c r="A3362" s="3">
        <v>1.355121</v>
      </c>
      <c r="B3362" s="3"/>
      <c r="C3362" s="3"/>
      <c r="D3362" s="3">
        <v>2.7690510000000002</v>
      </c>
    </row>
    <row r="3363" spans="1:4" x14ac:dyDescent="0.25">
      <c r="A3363" s="3">
        <v>0.40896100000000002</v>
      </c>
      <c r="B3363" s="3"/>
      <c r="C3363" s="3"/>
      <c r="D3363" s="3">
        <v>1.500758</v>
      </c>
    </row>
    <row r="3364" spans="1:4" x14ac:dyDescent="0.25">
      <c r="A3364" s="3">
        <v>0.33261400000000002</v>
      </c>
      <c r="B3364" s="3"/>
      <c r="C3364" s="3"/>
      <c r="D3364" s="3">
        <v>1.3395589999999999</v>
      </c>
    </row>
    <row r="3365" spans="1:4" x14ac:dyDescent="0.25">
      <c r="A3365" s="3">
        <v>0.966839</v>
      </c>
      <c r="B3365" s="3"/>
      <c r="C3365" s="3"/>
      <c r="D3365" s="3">
        <v>3.4396209999999998</v>
      </c>
    </row>
    <row r="3366" spans="1:4" x14ac:dyDescent="0.25">
      <c r="A3366" s="3">
        <v>0.59616999999999998</v>
      </c>
      <c r="B3366" s="3"/>
      <c r="C3366" s="3"/>
      <c r="D3366" s="3">
        <v>0.61819800000000003</v>
      </c>
    </row>
    <row r="3367" spans="1:4" x14ac:dyDescent="0.25">
      <c r="A3367" s="3">
        <v>0.27083600000000002</v>
      </c>
      <c r="B3367" s="3"/>
      <c r="C3367" s="3"/>
      <c r="D3367" s="3">
        <v>0.84923499999999996</v>
      </c>
    </row>
    <row r="3368" spans="1:4" x14ac:dyDescent="0.25">
      <c r="A3368" s="3">
        <v>0.44100400000000001</v>
      </c>
      <c r="B3368" s="3"/>
      <c r="C3368" s="3"/>
      <c r="D3368" s="3">
        <v>1.0308269999999999</v>
      </c>
    </row>
    <row r="3369" spans="1:4" x14ac:dyDescent="0.25">
      <c r="A3369" s="3">
        <v>0.256332</v>
      </c>
      <c r="B3369" s="3"/>
      <c r="C3369" s="3"/>
      <c r="D3369" s="3">
        <v>0.72341200000000005</v>
      </c>
    </row>
    <row r="3370" spans="1:4" x14ac:dyDescent="0.25">
      <c r="A3370" s="3">
        <v>0.32061400000000001</v>
      </c>
      <c r="B3370" s="3"/>
      <c r="C3370" s="3"/>
      <c r="D3370" s="3">
        <v>0.27612500000000001</v>
      </c>
    </row>
    <row r="3371" spans="1:4" x14ac:dyDescent="0.25">
      <c r="A3371" s="3">
        <v>0.27648099999999998</v>
      </c>
      <c r="B3371" s="3"/>
      <c r="C3371" s="3"/>
      <c r="D3371" s="3">
        <v>4.6884490000000003</v>
      </c>
    </row>
    <row r="3372" spans="1:4" x14ac:dyDescent="0.25">
      <c r="A3372" s="3">
        <v>0.56129600000000002</v>
      </c>
      <c r="B3372" s="3"/>
      <c r="C3372" s="3"/>
      <c r="D3372" s="3">
        <v>5.4487800000000002</v>
      </c>
    </row>
    <row r="3373" spans="1:4" x14ac:dyDescent="0.25">
      <c r="A3373" s="3">
        <v>0.27290900000000001</v>
      </c>
      <c r="B3373" s="3"/>
      <c r="C3373" s="3"/>
      <c r="D3373" s="3">
        <v>1.553744</v>
      </c>
    </row>
    <row r="3374" spans="1:4" x14ac:dyDescent="0.25">
      <c r="A3374" s="3">
        <v>0.235347</v>
      </c>
      <c r="B3374" s="3"/>
      <c r="C3374" s="3"/>
      <c r="D3374" s="3">
        <v>2.5240969999999998</v>
      </c>
    </row>
    <row r="3375" spans="1:4" x14ac:dyDescent="0.25">
      <c r="A3375" s="3">
        <v>0.590198</v>
      </c>
      <c r="B3375" s="3"/>
      <c r="C3375" s="3"/>
      <c r="D3375" s="3">
        <v>4.6884490000000003</v>
      </c>
    </row>
    <row r="3376" spans="1:4" x14ac:dyDescent="0.25">
      <c r="A3376" s="3">
        <v>0.19158600000000001</v>
      </c>
      <c r="B3376" s="3"/>
      <c r="C3376" s="3"/>
      <c r="D3376" s="3">
        <v>5.4487800000000002</v>
      </c>
    </row>
    <row r="3377" spans="1:4" x14ac:dyDescent="0.25">
      <c r="A3377" s="3">
        <v>0.18057999999999999</v>
      </c>
      <c r="B3377" s="3"/>
      <c r="C3377" s="3"/>
      <c r="D3377" s="3">
        <v>1.553744</v>
      </c>
    </row>
    <row r="3378" spans="1:4" x14ac:dyDescent="0.25">
      <c r="A3378" s="3">
        <v>0.38886599999999999</v>
      </c>
      <c r="B3378" s="3"/>
      <c r="C3378" s="3"/>
      <c r="D3378" s="3">
        <v>2.5240969999999998</v>
      </c>
    </row>
    <row r="3379" spans="1:4" x14ac:dyDescent="0.25">
      <c r="A3379" s="3">
        <v>0.68323299999999998</v>
      </c>
      <c r="B3379" s="3"/>
      <c r="C3379" s="3"/>
      <c r="D3379" s="3">
        <v>1.4930330000000001</v>
      </c>
    </row>
    <row r="3380" spans="1:4" x14ac:dyDescent="0.25">
      <c r="A3380" s="3">
        <v>0.153727</v>
      </c>
      <c r="B3380" s="3"/>
      <c r="C3380" s="3"/>
      <c r="D3380" s="3">
        <v>2.3376160000000001</v>
      </c>
    </row>
    <row r="3381" spans="1:4" x14ac:dyDescent="0.25">
      <c r="A3381" s="3">
        <v>0.93997299999999995</v>
      </c>
      <c r="B3381" s="3"/>
      <c r="C3381" s="3"/>
      <c r="D3381" s="3">
        <v>1.5112129999999999</v>
      </c>
    </row>
    <row r="3382" spans="1:4" x14ac:dyDescent="0.25">
      <c r="A3382" s="3">
        <v>0.51998599999999995</v>
      </c>
      <c r="B3382" s="3"/>
      <c r="C3382" s="3"/>
      <c r="D3382" s="3">
        <v>1.4038710000000001</v>
      </c>
    </row>
    <row r="3383" spans="1:4" x14ac:dyDescent="0.25">
      <c r="A3383" s="3">
        <v>1.5607869999999999</v>
      </c>
      <c r="B3383" s="3"/>
      <c r="C3383" s="3"/>
      <c r="D3383" s="3">
        <v>3.8450030000000002</v>
      </c>
    </row>
    <row r="3384" spans="1:4" x14ac:dyDescent="0.25">
      <c r="A3384" s="3">
        <v>1.9530479999999999</v>
      </c>
      <c r="B3384" s="3"/>
      <c r="C3384" s="3"/>
      <c r="D3384" s="3">
        <v>3.4349289999999999</v>
      </c>
    </row>
    <row r="3385" spans="1:4" x14ac:dyDescent="0.25">
      <c r="A3385" s="3">
        <v>1.227776</v>
      </c>
      <c r="B3385" s="3"/>
      <c r="C3385" s="3"/>
      <c r="D3385" s="3">
        <v>3.8324569999999998</v>
      </c>
    </row>
    <row r="3386" spans="1:4" x14ac:dyDescent="0.25">
      <c r="A3386" s="3">
        <v>1.2479210000000001</v>
      </c>
      <c r="B3386" s="3"/>
      <c r="C3386" s="3"/>
      <c r="D3386" s="3">
        <v>3.0604520000000002</v>
      </c>
    </row>
    <row r="3387" spans="1:4" x14ac:dyDescent="0.25">
      <c r="A3387" s="3">
        <v>1.609548</v>
      </c>
      <c r="B3387" s="3"/>
      <c r="C3387" s="3"/>
      <c r="D3387" s="3">
        <v>3.2902200000000001</v>
      </c>
    </row>
    <row r="3388" spans="1:4" x14ac:dyDescent="0.25">
      <c r="A3388" s="3">
        <v>0.92242800000000003</v>
      </c>
      <c r="B3388" s="3"/>
      <c r="C3388" s="3"/>
      <c r="D3388" s="3">
        <v>0.39415699999999998</v>
      </c>
    </row>
    <row r="3389" spans="1:4" x14ac:dyDescent="0.25">
      <c r="A3389" s="3">
        <v>1.2995650000000001</v>
      </c>
      <c r="B3389" s="3"/>
      <c r="C3389" s="3"/>
      <c r="D3389" s="3">
        <v>2.2878699999999998</v>
      </c>
    </row>
    <row r="3390" spans="1:4" x14ac:dyDescent="0.25">
      <c r="A3390" s="3">
        <v>0.47885699999999998</v>
      </c>
      <c r="B3390" s="3"/>
      <c r="C3390" s="3"/>
      <c r="D3390" s="3">
        <v>2.1413120000000001</v>
      </c>
    </row>
    <row r="3391" spans="1:4" x14ac:dyDescent="0.25">
      <c r="A3391" s="3">
        <v>0.71035099999999995</v>
      </c>
      <c r="B3391" s="3"/>
      <c r="C3391" s="3"/>
      <c r="D3391" s="3">
        <v>5.2540149999999999</v>
      </c>
    </row>
    <row r="3392" spans="1:4" x14ac:dyDescent="0.25">
      <c r="A3392" s="3">
        <v>0.66879500000000003</v>
      </c>
      <c r="B3392" s="3"/>
      <c r="C3392" s="3"/>
      <c r="D3392" s="3">
        <v>0.73596600000000001</v>
      </c>
    </row>
    <row r="3393" spans="1:4" x14ac:dyDescent="0.25">
      <c r="A3393" s="3">
        <v>0.75521300000000002</v>
      </c>
      <c r="B3393" s="3"/>
      <c r="C3393" s="3"/>
      <c r="D3393" s="3">
        <v>3.2902200000000001</v>
      </c>
    </row>
    <row r="3394" spans="1:4" x14ac:dyDescent="0.25">
      <c r="A3394" s="3">
        <v>0.55029099999999997</v>
      </c>
      <c r="B3394" s="3"/>
      <c r="C3394" s="3"/>
      <c r="D3394" s="3">
        <v>0.39415699999999998</v>
      </c>
    </row>
    <row r="3395" spans="1:4" x14ac:dyDescent="0.25">
      <c r="A3395" s="3">
        <v>0.17810100000000001</v>
      </c>
      <c r="B3395" s="3"/>
      <c r="C3395" s="3"/>
      <c r="D3395" s="3">
        <v>2.2878699999999998</v>
      </c>
    </row>
    <row r="3396" spans="1:4" x14ac:dyDescent="0.25">
      <c r="A3396" s="3">
        <v>0.71868799999999999</v>
      </c>
      <c r="B3396" s="3"/>
      <c r="C3396" s="3"/>
      <c r="D3396" s="3">
        <v>2.1413120000000001</v>
      </c>
    </row>
    <row r="3397" spans="1:4" x14ac:dyDescent="0.25">
      <c r="A3397" s="3">
        <v>2.269498</v>
      </c>
      <c r="B3397" s="3"/>
      <c r="C3397" s="3"/>
      <c r="D3397" s="3">
        <v>5.2540149999999999</v>
      </c>
    </row>
    <row r="3398" spans="1:4" x14ac:dyDescent="0.25">
      <c r="A3398" s="3">
        <v>1.536286</v>
      </c>
      <c r="B3398" s="3"/>
      <c r="C3398" s="3"/>
      <c r="D3398" s="3">
        <v>0.73596600000000001</v>
      </c>
    </row>
    <row r="3399" spans="1:4" x14ac:dyDescent="0.25">
      <c r="A3399" s="3">
        <v>0.90201299999999995</v>
      </c>
      <c r="B3399" s="3"/>
      <c r="C3399" s="3"/>
      <c r="D3399" s="3">
        <v>1.1121989999999999</v>
      </c>
    </row>
    <row r="3400" spans="1:4" x14ac:dyDescent="0.25">
      <c r="A3400" s="3">
        <v>2.2464339999999998</v>
      </c>
      <c r="B3400" s="3"/>
      <c r="C3400" s="3"/>
      <c r="D3400" s="3">
        <v>0.61843400000000004</v>
      </c>
    </row>
    <row r="3401" spans="1:4" x14ac:dyDescent="0.25">
      <c r="A3401" s="3">
        <v>2.3566560000000001</v>
      </c>
      <c r="B3401" s="3"/>
      <c r="C3401" s="3"/>
      <c r="D3401" s="3">
        <v>0.82861799999999997</v>
      </c>
    </row>
    <row r="3402" spans="1:4" x14ac:dyDescent="0.25">
      <c r="A3402" s="3">
        <v>0.58462499999999995</v>
      </c>
      <c r="B3402" s="3"/>
      <c r="C3402" s="3"/>
      <c r="D3402" s="3">
        <v>1.031881</v>
      </c>
    </row>
    <row r="3403" spans="1:4" x14ac:dyDescent="0.25">
      <c r="A3403" s="3">
        <v>1.2503470000000001</v>
      </c>
      <c r="B3403" s="3"/>
      <c r="C3403" s="3"/>
      <c r="D3403" s="3">
        <v>1.830163</v>
      </c>
    </row>
    <row r="3404" spans="1:4" x14ac:dyDescent="0.25">
      <c r="A3404" s="3">
        <v>0.30536999999999997</v>
      </c>
      <c r="B3404" s="3"/>
      <c r="C3404" s="3"/>
      <c r="D3404" s="3">
        <v>2.357043</v>
      </c>
    </row>
    <row r="3405" spans="1:4" x14ac:dyDescent="0.25">
      <c r="A3405" s="3">
        <v>0.55310300000000001</v>
      </c>
      <c r="B3405" s="3"/>
      <c r="C3405" s="3"/>
      <c r="D3405" s="3">
        <v>2.4374189999999998</v>
      </c>
    </row>
    <row r="3406" spans="1:4" x14ac:dyDescent="0.25">
      <c r="A3406" s="3">
        <v>0.90715199999999996</v>
      </c>
      <c r="B3406" s="3"/>
      <c r="C3406" s="3"/>
      <c r="D3406" s="3">
        <v>1.972553</v>
      </c>
    </row>
    <row r="3407" spans="1:4" x14ac:dyDescent="0.25">
      <c r="A3407" s="3">
        <v>1.7202729999999999</v>
      </c>
      <c r="B3407" s="3"/>
      <c r="C3407" s="3"/>
      <c r="D3407" s="3">
        <v>2.9163760000000001</v>
      </c>
    </row>
    <row r="3408" spans="1:4" x14ac:dyDescent="0.25">
      <c r="A3408" s="3">
        <v>0.190722</v>
      </c>
      <c r="B3408" s="3"/>
      <c r="C3408" s="3"/>
      <c r="D3408" s="3">
        <v>2.5469249999999999</v>
      </c>
    </row>
    <row r="3409" spans="1:4" x14ac:dyDescent="0.25">
      <c r="A3409" s="3">
        <v>1.128368</v>
      </c>
      <c r="B3409" s="3"/>
      <c r="C3409" s="3"/>
      <c r="D3409" s="3">
        <v>5.1638599999999997</v>
      </c>
    </row>
    <row r="3410" spans="1:4" x14ac:dyDescent="0.25">
      <c r="A3410" s="3">
        <v>1.3858569999999999</v>
      </c>
      <c r="B3410" s="3"/>
      <c r="C3410" s="3"/>
      <c r="D3410" s="3">
        <v>3.0836610000000002</v>
      </c>
    </row>
    <row r="3411" spans="1:4" x14ac:dyDescent="0.25">
      <c r="A3411" s="3">
        <v>0.42983900000000003</v>
      </c>
      <c r="B3411" s="3"/>
      <c r="C3411" s="3"/>
      <c r="D3411" s="3">
        <v>0.65863400000000005</v>
      </c>
    </row>
    <row r="3412" spans="1:4" x14ac:dyDescent="0.25">
      <c r="A3412" s="3">
        <v>2.565566</v>
      </c>
      <c r="B3412" s="3"/>
      <c r="C3412" s="3"/>
      <c r="D3412" s="3">
        <v>1.369116</v>
      </c>
    </row>
    <row r="3413" spans="1:4" x14ac:dyDescent="0.25">
      <c r="A3413" s="3">
        <v>1.9776990000000001</v>
      </c>
      <c r="B3413" s="3"/>
      <c r="C3413" s="3"/>
      <c r="D3413" s="3">
        <v>1.8777900000000001</v>
      </c>
    </row>
    <row r="3414" spans="1:4" x14ac:dyDescent="0.25">
      <c r="A3414" s="3">
        <v>2.0434079999999999</v>
      </c>
      <c r="B3414" s="3"/>
      <c r="C3414" s="3"/>
      <c r="D3414" s="3">
        <v>3.7354240000000001</v>
      </c>
    </row>
    <row r="3415" spans="1:4" x14ac:dyDescent="0.25">
      <c r="A3415" s="3">
        <v>2.1488860000000001</v>
      </c>
      <c r="B3415" s="3"/>
      <c r="C3415" s="3"/>
      <c r="D3415" s="3">
        <v>1.2590269999999999</v>
      </c>
    </row>
    <row r="3416" spans="1:4" x14ac:dyDescent="0.25">
      <c r="A3416" s="3">
        <v>0.47409499999999999</v>
      </c>
      <c r="B3416" s="3"/>
      <c r="C3416" s="3"/>
      <c r="D3416" s="3">
        <v>0.61049699999999996</v>
      </c>
    </row>
    <row r="3417" spans="1:4" x14ac:dyDescent="0.25">
      <c r="A3417" s="3">
        <v>0.50540399999999996</v>
      </c>
      <c r="B3417" s="3"/>
      <c r="C3417" s="3"/>
      <c r="D3417" s="3">
        <v>3.6859790000000001</v>
      </c>
    </row>
    <row r="3418" spans="1:4" x14ac:dyDescent="0.25">
      <c r="A3418" s="3">
        <v>0.56743100000000002</v>
      </c>
      <c r="B3418" s="3"/>
      <c r="C3418" s="3"/>
      <c r="D3418" s="3">
        <v>4.1112460000000004</v>
      </c>
    </row>
    <row r="3419" spans="1:4" x14ac:dyDescent="0.25">
      <c r="A3419" s="3">
        <v>0.37920199999999998</v>
      </c>
      <c r="B3419" s="3"/>
      <c r="C3419" s="3"/>
      <c r="D3419" s="3">
        <v>3.47472</v>
      </c>
    </row>
    <row r="3420" spans="1:4" x14ac:dyDescent="0.25">
      <c r="A3420" s="3">
        <v>0.50796399999999997</v>
      </c>
      <c r="B3420" s="3"/>
      <c r="C3420" s="3"/>
      <c r="D3420" s="3">
        <v>3.9419810000000002</v>
      </c>
    </row>
    <row r="3421" spans="1:4" x14ac:dyDescent="0.25">
      <c r="A3421" s="3">
        <v>0.34475699999999998</v>
      </c>
      <c r="B3421" s="3"/>
      <c r="C3421" s="3"/>
      <c r="D3421" s="3">
        <v>4.4501039999999996</v>
      </c>
    </row>
    <row r="3422" spans="1:4" x14ac:dyDescent="0.25">
      <c r="A3422" s="3">
        <v>0.241617</v>
      </c>
      <c r="B3422" s="3"/>
      <c r="C3422" s="3"/>
      <c r="D3422" s="3">
        <v>2.910002</v>
      </c>
    </row>
    <row r="3423" spans="1:4" x14ac:dyDescent="0.25">
      <c r="A3423" s="3">
        <v>0.38317499999999999</v>
      </c>
      <c r="B3423" s="3"/>
      <c r="C3423" s="3"/>
      <c r="D3423" s="3">
        <v>3.2675049999999999</v>
      </c>
    </row>
    <row r="3424" spans="1:4" x14ac:dyDescent="0.25">
      <c r="A3424" s="3">
        <v>0.20879200000000001</v>
      </c>
      <c r="B3424" s="3"/>
      <c r="C3424" s="3"/>
      <c r="D3424" s="3">
        <v>1.8478810000000001</v>
      </c>
    </row>
    <row r="3425" spans="1:4" x14ac:dyDescent="0.25">
      <c r="A3425" s="3">
        <v>0.46077200000000001</v>
      </c>
      <c r="B3425" s="3"/>
      <c r="C3425" s="3"/>
      <c r="D3425" s="3">
        <v>1.4935719999999999</v>
      </c>
    </row>
    <row r="3426" spans="1:4" x14ac:dyDescent="0.25">
      <c r="A3426" s="3">
        <v>1.873354</v>
      </c>
      <c r="B3426" s="3"/>
      <c r="C3426" s="3"/>
      <c r="D3426" s="3">
        <v>0.57594900000000004</v>
      </c>
    </row>
    <row r="3427" spans="1:4" x14ac:dyDescent="0.25">
      <c r="A3427" s="3">
        <v>1.9067069999999999</v>
      </c>
      <c r="B3427" s="3"/>
      <c r="C3427" s="3"/>
      <c r="D3427" s="3">
        <v>1.9956910000000001</v>
      </c>
    </row>
    <row r="3428" spans="1:4" x14ac:dyDescent="0.25">
      <c r="A3428" s="3">
        <v>1.617666</v>
      </c>
      <c r="B3428" s="3"/>
      <c r="C3428" s="3"/>
      <c r="D3428" s="3">
        <v>4.4201730000000001</v>
      </c>
    </row>
    <row r="3429" spans="1:4" x14ac:dyDescent="0.25">
      <c r="A3429" s="3">
        <v>1.995204</v>
      </c>
      <c r="B3429" s="3"/>
      <c r="C3429" s="3"/>
      <c r="D3429" s="3">
        <v>3.7779560000000001</v>
      </c>
    </row>
    <row r="3430" spans="1:4" x14ac:dyDescent="0.25">
      <c r="A3430" s="3">
        <v>1.6321019999999999</v>
      </c>
      <c r="B3430" s="3"/>
      <c r="C3430" s="3"/>
      <c r="D3430" s="3">
        <v>4.5610970000000002</v>
      </c>
    </row>
    <row r="3431" spans="1:4" x14ac:dyDescent="0.25">
      <c r="A3431" s="3">
        <v>1.873354</v>
      </c>
      <c r="B3431" s="3"/>
      <c r="C3431" s="3"/>
      <c r="D3431" s="3">
        <v>5.068257</v>
      </c>
    </row>
    <row r="3432" spans="1:4" x14ac:dyDescent="0.25">
      <c r="A3432" s="3">
        <v>1.9067069999999999</v>
      </c>
      <c r="B3432" s="3"/>
      <c r="C3432" s="3"/>
      <c r="D3432" s="3">
        <v>5.1063660000000004</v>
      </c>
    </row>
    <row r="3433" spans="1:4" x14ac:dyDescent="0.25">
      <c r="A3433" s="3">
        <v>1.617666</v>
      </c>
      <c r="B3433" s="3"/>
      <c r="C3433" s="3"/>
      <c r="D3433" s="3">
        <v>4.383623</v>
      </c>
    </row>
    <row r="3434" spans="1:4" x14ac:dyDescent="0.25">
      <c r="A3434" s="3">
        <v>1.995204</v>
      </c>
      <c r="B3434" s="3"/>
      <c r="C3434" s="3"/>
      <c r="D3434" s="3">
        <v>3.297275</v>
      </c>
    </row>
    <row r="3435" spans="1:4" x14ac:dyDescent="0.25">
      <c r="A3435" s="3">
        <v>1.6321019999999999</v>
      </c>
      <c r="B3435" s="3"/>
      <c r="C3435" s="3"/>
      <c r="D3435" s="3">
        <v>3.0065840000000001</v>
      </c>
    </row>
    <row r="3436" spans="1:4" x14ac:dyDescent="0.25">
      <c r="A3436" s="3">
        <v>0.68506599999999995</v>
      </c>
      <c r="B3436" s="3"/>
      <c r="C3436" s="3"/>
      <c r="D3436" s="3">
        <v>3.6186720000000001</v>
      </c>
    </row>
    <row r="3437" spans="1:4" x14ac:dyDescent="0.25">
      <c r="A3437" s="3">
        <v>0.93906900000000004</v>
      </c>
      <c r="B3437" s="3"/>
      <c r="C3437" s="3"/>
      <c r="D3437" s="3">
        <v>4.2567199999999996</v>
      </c>
    </row>
    <row r="3438" spans="1:4" x14ac:dyDescent="0.25">
      <c r="A3438" s="3">
        <v>0.93029600000000001</v>
      </c>
      <c r="B3438" s="3"/>
      <c r="C3438" s="3"/>
      <c r="D3438" s="3">
        <v>4.8074830000000004</v>
      </c>
    </row>
    <row r="3439" spans="1:4" x14ac:dyDescent="0.25">
      <c r="A3439" s="3">
        <v>0.34333000000000002</v>
      </c>
      <c r="B3439" s="3"/>
      <c r="C3439" s="3"/>
      <c r="D3439" s="3">
        <v>3.3090120000000001</v>
      </c>
    </row>
    <row r="3440" spans="1:4" x14ac:dyDescent="0.25">
      <c r="A3440" s="3">
        <v>0.54324499999999998</v>
      </c>
      <c r="B3440" s="3"/>
      <c r="C3440" s="3"/>
      <c r="D3440" s="3">
        <v>2.6592570000000002</v>
      </c>
    </row>
    <row r="3441" spans="1:4" x14ac:dyDescent="0.25">
      <c r="A3441" s="3">
        <v>0.28800999999999999</v>
      </c>
      <c r="B3441" s="3"/>
      <c r="C3441" s="3"/>
      <c r="D3441" s="3">
        <v>3.285018</v>
      </c>
    </row>
    <row r="3442" spans="1:4" x14ac:dyDescent="0.25">
      <c r="A3442" s="3">
        <v>1.3263320000000001</v>
      </c>
      <c r="B3442" s="3"/>
      <c r="C3442" s="3"/>
      <c r="D3442" s="3">
        <v>2.4706589999999999</v>
      </c>
    </row>
    <row r="3443" spans="1:4" x14ac:dyDescent="0.25">
      <c r="A3443" s="3">
        <v>0.64524199999999998</v>
      </c>
      <c r="B3443" s="3"/>
      <c r="C3443" s="3"/>
      <c r="D3443" s="3">
        <v>1.2032849999999999</v>
      </c>
    </row>
    <row r="3444" spans="1:4" x14ac:dyDescent="0.25">
      <c r="A3444" s="3">
        <v>0.94984100000000005</v>
      </c>
      <c r="B3444" s="3"/>
      <c r="C3444" s="3"/>
      <c r="D3444" s="3">
        <v>2.421414</v>
      </c>
    </row>
    <row r="3445" spans="1:4" x14ac:dyDescent="0.25">
      <c r="A3445" s="3">
        <v>1.539628</v>
      </c>
      <c r="B3445" s="3"/>
      <c r="C3445" s="3"/>
      <c r="D3445" s="3">
        <v>2.99539</v>
      </c>
    </row>
    <row r="3446" spans="1:4" x14ac:dyDescent="0.25">
      <c r="A3446" s="3">
        <v>0.55911999999999995</v>
      </c>
      <c r="B3446" s="3"/>
      <c r="C3446" s="3"/>
      <c r="D3446" s="3">
        <v>3.856249</v>
      </c>
    </row>
    <row r="3447" spans="1:4" x14ac:dyDescent="0.25">
      <c r="A3447" s="3">
        <v>1.1417409999999999</v>
      </c>
      <c r="B3447" s="3"/>
      <c r="C3447" s="3"/>
      <c r="D3447" s="3">
        <v>2.6537929999999998</v>
      </c>
    </row>
    <row r="3448" spans="1:4" x14ac:dyDescent="0.25">
      <c r="A3448" s="3">
        <v>1.3106949999999999</v>
      </c>
      <c r="B3448" s="3"/>
      <c r="C3448" s="3"/>
      <c r="D3448" s="3">
        <v>1.524381</v>
      </c>
    </row>
    <row r="3449" spans="1:4" x14ac:dyDescent="0.25">
      <c r="A3449" s="3">
        <v>1.062551</v>
      </c>
      <c r="B3449" s="3"/>
      <c r="C3449" s="3"/>
      <c r="D3449" s="3">
        <v>1.173359</v>
      </c>
    </row>
    <row r="3450" spans="1:4" x14ac:dyDescent="0.25">
      <c r="A3450" s="3">
        <v>1.7193430000000001</v>
      </c>
      <c r="B3450" s="3"/>
      <c r="C3450" s="3"/>
      <c r="D3450" s="3">
        <v>0.75422100000000003</v>
      </c>
    </row>
    <row r="3451" spans="1:4" x14ac:dyDescent="0.25">
      <c r="A3451" s="3">
        <v>0.24038999999999999</v>
      </c>
      <c r="B3451" s="3"/>
      <c r="C3451" s="3"/>
      <c r="D3451" s="3">
        <v>0.53937599999999997</v>
      </c>
    </row>
    <row r="3452" spans="1:4" x14ac:dyDescent="0.25">
      <c r="A3452" s="3">
        <v>0.22365399999999999</v>
      </c>
      <c r="B3452" s="3"/>
      <c r="C3452" s="3"/>
      <c r="D3452" s="3">
        <v>0.31951499999999999</v>
      </c>
    </row>
    <row r="3453" spans="1:4" x14ac:dyDescent="0.25">
      <c r="A3453" s="3">
        <v>0.19265099999999999</v>
      </c>
      <c r="B3453" s="3"/>
      <c r="C3453" s="3"/>
      <c r="D3453" s="3">
        <v>2.4392339999999999</v>
      </c>
    </row>
    <row r="3454" spans="1:4" x14ac:dyDescent="0.25">
      <c r="A3454" s="3">
        <v>0.19483900000000001</v>
      </c>
      <c r="B3454" s="3"/>
      <c r="C3454" s="3"/>
      <c r="D3454" s="3">
        <v>1.968024</v>
      </c>
    </row>
    <row r="3455" spans="1:4" x14ac:dyDescent="0.25">
      <c r="A3455" s="3">
        <v>0.23704600000000001</v>
      </c>
      <c r="B3455" s="3"/>
      <c r="C3455" s="3"/>
      <c r="D3455" s="3">
        <v>2.6159059999999998</v>
      </c>
    </row>
    <row r="3456" spans="1:4" x14ac:dyDescent="0.25">
      <c r="A3456" s="3">
        <v>0.49169600000000002</v>
      </c>
      <c r="B3456" s="3"/>
      <c r="C3456" s="3"/>
      <c r="D3456" s="3">
        <v>2.0499010000000002</v>
      </c>
    </row>
    <row r="3457" spans="1:4" x14ac:dyDescent="0.25">
      <c r="A3457" s="3">
        <v>0.23169899999999999</v>
      </c>
      <c r="B3457" s="3"/>
      <c r="C3457" s="3"/>
      <c r="D3457" s="3">
        <v>1.70194</v>
      </c>
    </row>
    <row r="3458" spans="1:4" x14ac:dyDescent="0.25">
      <c r="A3458" s="3">
        <v>0.60928700000000002</v>
      </c>
      <c r="B3458" s="3"/>
      <c r="C3458" s="3"/>
      <c r="D3458" s="3">
        <v>1.0442990000000001</v>
      </c>
    </row>
    <row r="3459" spans="1:4" x14ac:dyDescent="0.25">
      <c r="A3459" s="3">
        <v>0.23139499999999999</v>
      </c>
      <c r="B3459" s="3"/>
      <c r="C3459" s="3"/>
      <c r="D3459" s="3">
        <v>1.61104</v>
      </c>
    </row>
    <row r="3460" spans="1:4" x14ac:dyDescent="0.25">
      <c r="A3460" s="3">
        <v>1.64201</v>
      </c>
      <c r="B3460" s="3"/>
      <c r="C3460" s="3"/>
      <c r="D3460" s="3">
        <v>0.57387100000000002</v>
      </c>
    </row>
    <row r="3461" spans="1:4" x14ac:dyDescent="0.25">
      <c r="A3461" s="3">
        <v>2.561185</v>
      </c>
      <c r="B3461" s="3"/>
      <c r="C3461" s="3"/>
      <c r="D3461" s="3">
        <v>0.31956899999999999</v>
      </c>
    </row>
    <row r="3462" spans="1:4" x14ac:dyDescent="0.25">
      <c r="A3462" s="3">
        <v>1.164488</v>
      </c>
      <c r="B3462" s="3"/>
      <c r="C3462" s="3"/>
      <c r="D3462" s="3">
        <v>1.6754039999999999</v>
      </c>
    </row>
    <row r="3463" spans="1:4" x14ac:dyDescent="0.25">
      <c r="A3463" s="3">
        <v>1.356894</v>
      </c>
      <c r="B3463" s="3"/>
      <c r="C3463" s="3"/>
      <c r="D3463" s="3">
        <v>1.7733190000000001</v>
      </c>
    </row>
    <row r="3464" spans="1:4" x14ac:dyDescent="0.25">
      <c r="A3464" s="3">
        <v>0.95121199999999995</v>
      </c>
      <c r="B3464" s="3"/>
      <c r="C3464" s="3"/>
      <c r="D3464" s="3">
        <v>2.0663969999999998</v>
      </c>
    </row>
    <row r="3465" spans="1:4" x14ac:dyDescent="0.25">
      <c r="A3465" s="3">
        <v>0.75464399999999998</v>
      </c>
      <c r="B3465" s="3"/>
      <c r="C3465" s="3"/>
      <c r="D3465" s="3">
        <v>2.7863280000000001</v>
      </c>
    </row>
    <row r="3466" spans="1:4" x14ac:dyDescent="0.25">
      <c r="A3466" s="3">
        <v>1.4654590000000001</v>
      </c>
      <c r="B3466" s="3"/>
      <c r="C3466" s="3"/>
      <c r="D3466" s="3">
        <v>4.0442619999999998</v>
      </c>
    </row>
    <row r="3467" spans="1:4" x14ac:dyDescent="0.25">
      <c r="A3467" s="3">
        <v>0.97907599999999995</v>
      </c>
      <c r="B3467" s="3"/>
      <c r="C3467" s="3"/>
      <c r="D3467" s="3">
        <v>3.25508</v>
      </c>
    </row>
    <row r="3468" spans="1:4" x14ac:dyDescent="0.25">
      <c r="A3468" s="3">
        <v>0.93482500000000002</v>
      </c>
      <c r="B3468" s="3"/>
      <c r="C3468" s="3"/>
      <c r="D3468" s="3">
        <v>2.5427569999999999</v>
      </c>
    </row>
    <row r="3469" spans="1:4" x14ac:dyDescent="0.25">
      <c r="A3469" s="3">
        <v>1.1017030000000001</v>
      </c>
      <c r="B3469" s="3"/>
      <c r="C3469" s="3"/>
      <c r="D3469" s="3">
        <v>2.8453729999999999</v>
      </c>
    </row>
    <row r="3470" spans="1:4" x14ac:dyDescent="0.25">
      <c r="A3470" s="3">
        <v>0.19012000000000001</v>
      </c>
      <c r="B3470" s="3"/>
      <c r="C3470" s="3"/>
      <c r="D3470" s="3">
        <v>3.5299070000000001</v>
      </c>
    </row>
    <row r="3471" spans="1:4" x14ac:dyDescent="0.25">
      <c r="A3471" s="3">
        <v>1.6549739999999999</v>
      </c>
      <c r="B3471" s="3"/>
      <c r="C3471" s="3"/>
      <c r="D3471" s="3">
        <v>4.3349760000000002</v>
      </c>
    </row>
    <row r="3472" spans="1:4" x14ac:dyDescent="0.25">
      <c r="A3472" s="3">
        <v>2.028057</v>
      </c>
      <c r="B3472" s="3"/>
      <c r="C3472" s="3"/>
      <c r="D3472" s="3">
        <v>0.800705</v>
      </c>
    </row>
    <row r="3473" spans="1:4" x14ac:dyDescent="0.25">
      <c r="A3473" s="3">
        <v>0.92798899999999995</v>
      </c>
      <c r="B3473" s="3"/>
      <c r="C3473" s="3"/>
      <c r="D3473" s="3">
        <v>0.60363900000000004</v>
      </c>
    </row>
    <row r="3474" spans="1:4" x14ac:dyDescent="0.25">
      <c r="A3474" s="3">
        <v>1.681505</v>
      </c>
      <c r="B3474" s="3"/>
      <c r="C3474" s="3"/>
      <c r="D3474" s="3">
        <v>4.9767299999999999</v>
      </c>
    </row>
    <row r="3475" spans="1:4" x14ac:dyDescent="0.25">
      <c r="A3475" s="3">
        <v>0.51910599999999996</v>
      </c>
      <c r="B3475" s="3"/>
      <c r="C3475" s="3"/>
      <c r="D3475" s="3">
        <v>3.3976109999999999</v>
      </c>
    </row>
    <row r="3476" spans="1:4" x14ac:dyDescent="0.25">
      <c r="A3476" s="3">
        <v>1.024491</v>
      </c>
      <c r="B3476" s="3"/>
      <c r="C3476" s="3"/>
      <c r="D3476" s="3">
        <v>3.3521529999999999</v>
      </c>
    </row>
    <row r="3477" spans="1:4" x14ac:dyDescent="0.25">
      <c r="A3477" s="3">
        <v>1.77573</v>
      </c>
      <c r="B3477" s="3"/>
      <c r="C3477" s="3"/>
      <c r="D3477" s="3">
        <v>1.4444349999999999</v>
      </c>
    </row>
    <row r="3478" spans="1:4" x14ac:dyDescent="0.25">
      <c r="A3478" s="3">
        <v>0.92720499999999995</v>
      </c>
      <c r="B3478" s="3"/>
      <c r="C3478" s="3"/>
      <c r="D3478" s="3">
        <v>0.31889000000000001</v>
      </c>
    </row>
    <row r="3479" spans="1:4" x14ac:dyDescent="0.25">
      <c r="A3479" s="3">
        <v>0.75265300000000002</v>
      </c>
      <c r="B3479" s="3"/>
      <c r="C3479" s="3"/>
      <c r="D3479" s="3">
        <v>0.20171800000000001</v>
      </c>
    </row>
    <row r="3480" spans="1:4" x14ac:dyDescent="0.25">
      <c r="A3480" s="3">
        <v>0.852182</v>
      </c>
      <c r="B3480" s="3"/>
      <c r="C3480" s="3"/>
      <c r="D3480" s="3">
        <v>1.920164</v>
      </c>
    </row>
    <row r="3481" spans="1:4" x14ac:dyDescent="0.25">
      <c r="A3481" s="3">
        <v>0.64183400000000002</v>
      </c>
      <c r="B3481" s="3"/>
      <c r="C3481" s="3"/>
      <c r="D3481" s="3">
        <v>1.601283</v>
      </c>
    </row>
    <row r="3482" spans="1:4" x14ac:dyDescent="0.25">
      <c r="A3482" s="3">
        <v>0.26007000000000002</v>
      </c>
      <c r="B3482" s="3"/>
      <c r="C3482" s="3"/>
      <c r="D3482" s="3">
        <v>1.5607089999999999</v>
      </c>
    </row>
    <row r="3483" spans="1:4" x14ac:dyDescent="0.25">
      <c r="A3483" s="3">
        <v>0.16669300000000001</v>
      </c>
      <c r="B3483" s="3"/>
      <c r="C3483" s="3"/>
      <c r="D3483" s="3">
        <v>2.064848</v>
      </c>
    </row>
    <row r="3484" spans="1:4" x14ac:dyDescent="0.25">
      <c r="A3484" s="3">
        <v>1.2476259999999999</v>
      </c>
      <c r="B3484" s="3"/>
      <c r="C3484" s="3"/>
      <c r="D3484" s="3">
        <v>1.9203030000000001</v>
      </c>
    </row>
    <row r="3485" spans="1:4" x14ac:dyDescent="0.25">
      <c r="A3485" s="3">
        <v>0.89773400000000003</v>
      </c>
      <c r="B3485" s="3"/>
      <c r="C3485" s="3"/>
      <c r="D3485" s="3">
        <v>2.2608730000000001</v>
      </c>
    </row>
    <row r="3486" spans="1:4" x14ac:dyDescent="0.25">
      <c r="A3486" s="3">
        <v>1.6791240000000001</v>
      </c>
      <c r="B3486" s="3"/>
      <c r="C3486" s="3"/>
      <c r="D3486" s="3">
        <v>0.87297000000000002</v>
      </c>
    </row>
    <row r="3487" spans="1:4" x14ac:dyDescent="0.25">
      <c r="A3487" s="3">
        <v>2.0173869999999998</v>
      </c>
      <c r="B3487" s="3"/>
      <c r="C3487" s="3"/>
      <c r="D3487" s="3">
        <v>1.2224189999999999</v>
      </c>
    </row>
    <row r="3488" spans="1:4" x14ac:dyDescent="0.25">
      <c r="A3488" s="3">
        <v>1.2476259999999999</v>
      </c>
      <c r="B3488" s="3"/>
      <c r="C3488" s="3"/>
      <c r="D3488" s="3">
        <v>1.740329</v>
      </c>
    </row>
    <row r="3489" spans="1:4" x14ac:dyDescent="0.25">
      <c r="A3489" s="3">
        <v>0.89773400000000003</v>
      </c>
      <c r="B3489" s="3"/>
      <c r="C3489" s="3"/>
      <c r="D3489" s="3">
        <v>0.72129299999999996</v>
      </c>
    </row>
    <row r="3490" spans="1:4" x14ac:dyDescent="0.25">
      <c r="A3490" s="3">
        <v>1.6791240000000001</v>
      </c>
      <c r="B3490" s="3"/>
      <c r="C3490" s="3"/>
      <c r="D3490" s="3">
        <v>0.21878300000000001</v>
      </c>
    </row>
    <row r="3491" spans="1:4" x14ac:dyDescent="0.25">
      <c r="A3491" s="3">
        <v>2.0173869999999998</v>
      </c>
      <c r="B3491" s="3"/>
      <c r="C3491" s="3"/>
      <c r="D3491" s="3">
        <v>1.9469510000000001</v>
      </c>
    </row>
    <row r="3492" spans="1:4" x14ac:dyDescent="0.25">
      <c r="A3492" s="3">
        <v>1.2476259999999999</v>
      </c>
      <c r="B3492" s="3"/>
      <c r="C3492" s="3"/>
      <c r="D3492" s="3">
        <v>3.9890050000000001</v>
      </c>
    </row>
    <row r="3493" spans="1:4" x14ac:dyDescent="0.25">
      <c r="A3493" s="3">
        <v>0.89773400000000003</v>
      </c>
      <c r="B3493" s="3"/>
      <c r="C3493" s="3"/>
      <c r="D3493" s="3">
        <v>3.9528850000000002</v>
      </c>
    </row>
    <row r="3494" spans="1:4" x14ac:dyDescent="0.25">
      <c r="A3494" s="3">
        <v>1.6791240000000001</v>
      </c>
      <c r="B3494" s="3"/>
      <c r="C3494" s="3"/>
      <c r="D3494" s="3">
        <v>4.0452769999999996</v>
      </c>
    </row>
    <row r="3495" spans="1:4" x14ac:dyDescent="0.25">
      <c r="A3495" s="3">
        <v>2.0173869999999998</v>
      </c>
      <c r="B3495" s="3"/>
      <c r="C3495" s="3"/>
      <c r="D3495" s="3">
        <v>2.8512189999999999</v>
      </c>
    </row>
    <row r="3496" spans="1:4" x14ac:dyDescent="0.25">
      <c r="A3496" s="3">
        <v>0.79682399999999998</v>
      </c>
      <c r="B3496" s="3"/>
      <c r="C3496" s="3"/>
      <c r="D3496" s="3">
        <v>3.0281660000000001</v>
      </c>
    </row>
    <row r="3497" spans="1:4" x14ac:dyDescent="0.25">
      <c r="A3497" s="3">
        <v>2.1248879999999999</v>
      </c>
      <c r="B3497" s="3"/>
      <c r="C3497" s="3"/>
      <c r="D3497" s="3">
        <v>3.7658809999999998</v>
      </c>
    </row>
    <row r="3498" spans="1:4" x14ac:dyDescent="0.25">
      <c r="A3498" s="3">
        <v>2.1946780000000001</v>
      </c>
      <c r="B3498" s="3"/>
      <c r="C3498" s="3"/>
      <c r="D3498" s="3">
        <v>2.8882509999999999</v>
      </c>
    </row>
    <row r="3499" spans="1:4" x14ac:dyDescent="0.25">
      <c r="A3499" s="3">
        <v>0.79682399999999998</v>
      </c>
      <c r="B3499" s="3"/>
      <c r="C3499" s="3"/>
      <c r="D3499" s="3">
        <v>2.2514889999999999</v>
      </c>
    </row>
    <row r="3500" spans="1:4" x14ac:dyDescent="0.25">
      <c r="A3500" s="3">
        <v>2.1248879999999999</v>
      </c>
      <c r="B3500" s="3"/>
      <c r="C3500" s="3"/>
      <c r="D3500" s="3">
        <v>3.9016700000000002</v>
      </c>
    </row>
    <row r="3501" spans="1:4" x14ac:dyDescent="0.25">
      <c r="A3501" s="3">
        <v>2.1946780000000001</v>
      </c>
      <c r="B3501" s="3"/>
      <c r="C3501" s="3"/>
      <c r="D3501" s="3">
        <v>3.925125</v>
      </c>
    </row>
    <row r="3502" spans="1:4" x14ac:dyDescent="0.25">
      <c r="A3502" s="3">
        <v>0.47172399999999998</v>
      </c>
      <c r="B3502" s="3"/>
      <c r="C3502" s="3"/>
      <c r="D3502" s="3">
        <v>4.7743969999999996</v>
      </c>
    </row>
    <row r="3503" spans="1:4" x14ac:dyDescent="0.25">
      <c r="A3503" s="3">
        <v>1.1972780000000001</v>
      </c>
      <c r="B3503" s="3"/>
      <c r="C3503" s="3"/>
      <c r="D3503" s="3">
        <v>5.0636070000000002</v>
      </c>
    </row>
    <row r="3504" spans="1:4" x14ac:dyDescent="0.25">
      <c r="A3504" s="3">
        <v>1.4889349999999999</v>
      </c>
      <c r="B3504" s="3"/>
      <c r="C3504" s="3"/>
      <c r="D3504" s="3">
        <v>2.602541</v>
      </c>
    </row>
    <row r="3505" spans="1:4" x14ac:dyDescent="0.25">
      <c r="A3505" s="3">
        <v>1.2380629999999999</v>
      </c>
      <c r="B3505" s="3"/>
      <c r="C3505" s="3"/>
      <c r="D3505" s="3">
        <v>3.3421180000000001</v>
      </c>
    </row>
    <row r="3506" spans="1:4" x14ac:dyDescent="0.25">
      <c r="A3506" s="3">
        <v>1.260141</v>
      </c>
      <c r="B3506" s="3"/>
      <c r="C3506" s="3"/>
      <c r="D3506" s="3">
        <v>1.595947</v>
      </c>
    </row>
    <row r="3507" spans="1:4" x14ac:dyDescent="0.25">
      <c r="A3507" s="3">
        <v>3.5154019999999999</v>
      </c>
      <c r="B3507" s="3"/>
      <c r="C3507" s="3"/>
      <c r="D3507" s="3">
        <v>1.758899</v>
      </c>
    </row>
    <row r="3508" spans="1:4" x14ac:dyDescent="0.25">
      <c r="A3508" s="3">
        <v>3.699055</v>
      </c>
      <c r="B3508" s="3"/>
      <c r="C3508" s="3"/>
      <c r="D3508" s="3">
        <v>1.9665870000000001</v>
      </c>
    </row>
    <row r="3509" spans="1:4" x14ac:dyDescent="0.25">
      <c r="A3509" s="3">
        <v>0.275974</v>
      </c>
      <c r="B3509" s="3"/>
      <c r="C3509" s="3"/>
      <c r="D3509" s="3">
        <v>2.0149189999999999</v>
      </c>
    </row>
    <row r="3510" spans="1:4" x14ac:dyDescent="0.25">
      <c r="A3510" s="3">
        <v>1.537401</v>
      </c>
      <c r="B3510" s="3"/>
      <c r="C3510" s="3"/>
      <c r="D3510" s="3">
        <v>2.670833</v>
      </c>
    </row>
    <row r="3511" spans="1:4" x14ac:dyDescent="0.25">
      <c r="A3511" s="3">
        <v>3.0455130000000001</v>
      </c>
      <c r="B3511" s="3"/>
      <c r="C3511" s="3"/>
      <c r="D3511" s="3">
        <v>2.4401290000000002</v>
      </c>
    </row>
    <row r="3512" spans="1:4" x14ac:dyDescent="0.25">
      <c r="A3512" s="3">
        <v>0.31977499999999998</v>
      </c>
      <c r="B3512" s="3"/>
      <c r="C3512" s="3"/>
      <c r="D3512" s="3">
        <v>2.271455</v>
      </c>
    </row>
    <row r="3513" spans="1:4" x14ac:dyDescent="0.25">
      <c r="A3513" s="3">
        <v>0.31823200000000001</v>
      </c>
      <c r="B3513" s="3"/>
      <c r="C3513" s="3"/>
      <c r="D3513" s="3">
        <v>2.9508070000000002</v>
      </c>
    </row>
    <row r="3514" spans="1:4" x14ac:dyDescent="0.25">
      <c r="A3514" s="3">
        <v>0.22722100000000001</v>
      </c>
      <c r="B3514" s="3"/>
      <c r="C3514" s="3"/>
      <c r="D3514" s="3">
        <v>1.0267470000000001</v>
      </c>
    </row>
    <row r="3515" spans="1:4" x14ac:dyDescent="0.25">
      <c r="A3515" s="3">
        <v>0.172074</v>
      </c>
      <c r="B3515" s="3"/>
      <c r="C3515" s="3"/>
      <c r="D3515" s="3">
        <v>1.639267</v>
      </c>
    </row>
    <row r="3516" spans="1:4" x14ac:dyDescent="0.25">
      <c r="A3516" s="3">
        <v>0.16274</v>
      </c>
      <c r="B3516" s="3"/>
      <c r="C3516" s="3"/>
      <c r="D3516" s="3">
        <v>0.83045500000000005</v>
      </c>
    </row>
    <row r="3517" spans="1:4" x14ac:dyDescent="0.25">
      <c r="A3517" s="3">
        <v>0.57504299999999997</v>
      </c>
      <c r="B3517" s="3"/>
      <c r="C3517" s="3"/>
      <c r="D3517" s="3">
        <v>0.19677</v>
      </c>
    </row>
    <row r="3518" spans="1:4" x14ac:dyDescent="0.25">
      <c r="A3518" s="3">
        <v>0.78105999999999998</v>
      </c>
      <c r="B3518" s="3"/>
      <c r="C3518" s="3"/>
      <c r="D3518" s="3">
        <v>2.685524</v>
      </c>
    </row>
    <row r="3519" spans="1:4" x14ac:dyDescent="0.25">
      <c r="A3519" s="3">
        <v>1.7319560000000001</v>
      </c>
      <c r="B3519" s="3"/>
      <c r="C3519" s="3"/>
      <c r="D3519" s="3">
        <v>1.7399579999999999</v>
      </c>
    </row>
    <row r="3520" spans="1:4" x14ac:dyDescent="0.25">
      <c r="A3520" s="3">
        <v>1.8382579999999999</v>
      </c>
      <c r="B3520" s="3"/>
      <c r="C3520" s="3"/>
      <c r="D3520" s="3">
        <v>3.0912489999999999</v>
      </c>
    </row>
    <row r="3521" spans="1:4" x14ac:dyDescent="0.25">
      <c r="A3521" s="3">
        <v>1.4673929999999999</v>
      </c>
      <c r="B3521" s="3"/>
      <c r="C3521" s="3"/>
      <c r="D3521" s="3">
        <v>2.7854139999999998</v>
      </c>
    </row>
    <row r="3522" spans="1:4" x14ac:dyDescent="0.25">
      <c r="A3522" s="3">
        <v>0.388432</v>
      </c>
      <c r="B3522" s="3"/>
      <c r="C3522" s="3"/>
      <c r="D3522" s="3">
        <v>2.61158</v>
      </c>
    </row>
    <row r="3523" spans="1:4" x14ac:dyDescent="0.25">
      <c r="A3523" s="3">
        <v>0.20316699999999999</v>
      </c>
      <c r="B3523" s="3"/>
      <c r="C3523" s="3"/>
      <c r="D3523" s="3">
        <v>2.7968850000000001</v>
      </c>
    </row>
    <row r="3524" spans="1:4" x14ac:dyDescent="0.25">
      <c r="A3524" s="3">
        <v>0.44614300000000001</v>
      </c>
      <c r="B3524" s="3"/>
      <c r="C3524" s="3"/>
      <c r="D3524" s="3">
        <v>3.1109810000000002</v>
      </c>
    </row>
    <row r="3525" spans="1:4" x14ac:dyDescent="0.25">
      <c r="A3525" s="3">
        <v>0.65876999999999997</v>
      </c>
      <c r="B3525" s="3"/>
      <c r="C3525" s="3"/>
      <c r="D3525" s="3">
        <v>3.7984110000000002</v>
      </c>
    </row>
    <row r="3526" spans="1:4" x14ac:dyDescent="0.25">
      <c r="A3526" s="3">
        <v>0.21159900000000001</v>
      </c>
      <c r="B3526" s="3"/>
      <c r="C3526" s="3"/>
      <c r="D3526" s="3">
        <v>2.871664</v>
      </c>
    </row>
    <row r="3527" spans="1:4" x14ac:dyDescent="0.25">
      <c r="A3527" s="3">
        <v>0.52071599999999996</v>
      </c>
      <c r="B3527" s="3"/>
      <c r="C3527" s="3"/>
      <c r="D3527" s="3">
        <v>2.0136560000000001</v>
      </c>
    </row>
    <row r="3528" spans="1:4" x14ac:dyDescent="0.25">
      <c r="A3528" s="3">
        <v>0.20250199999999999</v>
      </c>
      <c r="B3528" s="3"/>
      <c r="C3528" s="3"/>
      <c r="D3528" s="3">
        <v>2.5085139999999999</v>
      </c>
    </row>
    <row r="3529" spans="1:4" x14ac:dyDescent="0.25">
      <c r="A3529" s="3">
        <v>0.25642599999999999</v>
      </c>
      <c r="B3529" s="3"/>
      <c r="C3529" s="3"/>
      <c r="D3529" s="3">
        <v>0.166825</v>
      </c>
    </row>
    <row r="3530" spans="1:4" x14ac:dyDescent="0.25">
      <c r="A3530" s="3">
        <v>0.15046999999999999</v>
      </c>
      <c r="B3530" s="3"/>
      <c r="C3530" s="3"/>
      <c r="D3530" s="3">
        <v>1.215354</v>
      </c>
    </row>
    <row r="3531" spans="1:4" x14ac:dyDescent="0.25">
      <c r="A3531" s="3">
        <v>0.197965</v>
      </c>
      <c r="B3531" s="3"/>
      <c r="C3531" s="3"/>
      <c r="D3531" s="3">
        <v>2.2559469999999999</v>
      </c>
    </row>
    <row r="3532" spans="1:4" x14ac:dyDescent="0.25">
      <c r="A3532" s="3">
        <v>0.49336400000000002</v>
      </c>
      <c r="B3532" s="3"/>
      <c r="C3532" s="3"/>
      <c r="D3532" s="3">
        <v>3.6229170000000002</v>
      </c>
    </row>
    <row r="3533" spans="1:4" x14ac:dyDescent="0.25">
      <c r="A3533" s="3">
        <v>0.753251</v>
      </c>
      <c r="B3533" s="3"/>
      <c r="C3533" s="3"/>
      <c r="D3533" s="3">
        <v>4.4159470000000001</v>
      </c>
    </row>
    <row r="3534" spans="1:4" x14ac:dyDescent="0.25">
      <c r="A3534" s="3">
        <v>0.93075699999999995</v>
      </c>
      <c r="B3534" s="3"/>
      <c r="C3534" s="3"/>
      <c r="D3534" s="3">
        <v>4.845078</v>
      </c>
    </row>
    <row r="3535" spans="1:4" x14ac:dyDescent="0.25">
      <c r="A3535" s="3">
        <v>0.85329999999999995</v>
      </c>
      <c r="B3535" s="3"/>
      <c r="C3535" s="3"/>
      <c r="D3535" s="3">
        <v>4.4533430000000003</v>
      </c>
    </row>
    <row r="3536" spans="1:4" x14ac:dyDescent="0.25">
      <c r="A3536" s="3">
        <v>0.70351600000000003</v>
      </c>
      <c r="B3536" s="3"/>
      <c r="C3536" s="3"/>
      <c r="D3536" s="3">
        <v>2.8237030000000001</v>
      </c>
    </row>
    <row r="3537" spans="1:4" x14ac:dyDescent="0.25">
      <c r="A3537" s="3">
        <v>0.92293700000000001</v>
      </c>
      <c r="B3537" s="3"/>
      <c r="C3537" s="3"/>
      <c r="D3537" s="3">
        <v>2.6848329999999998</v>
      </c>
    </row>
    <row r="3538" spans="1:4" x14ac:dyDescent="0.25">
      <c r="A3538" s="3">
        <v>0.86343599999999998</v>
      </c>
      <c r="B3538" s="3"/>
      <c r="C3538" s="3"/>
      <c r="D3538" s="3">
        <v>4.3833510000000002</v>
      </c>
    </row>
    <row r="3539" spans="1:4" x14ac:dyDescent="0.25">
      <c r="A3539" s="3">
        <v>1.198167</v>
      </c>
      <c r="B3539" s="3"/>
      <c r="C3539" s="3"/>
      <c r="D3539" s="3">
        <v>2.2645550000000001</v>
      </c>
    </row>
    <row r="3540" spans="1:4" x14ac:dyDescent="0.25">
      <c r="A3540" s="3">
        <v>0.59492400000000001</v>
      </c>
      <c r="B3540" s="3"/>
      <c r="C3540" s="3"/>
      <c r="D3540" s="3">
        <v>1.9060459999999999</v>
      </c>
    </row>
    <row r="3541" spans="1:4" x14ac:dyDescent="0.25">
      <c r="A3541" s="3">
        <v>0.197184</v>
      </c>
      <c r="B3541" s="3"/>
      <c r="C3541" s="3"/>
      <c r="D3541" s="3">
        <v>3.1317469999999998</v>
      </c>
    </row>
    <row r="3542" spans="1:4" x14ac:dyDescent="0.25">
      <c r="A3542" s="3">
        <v>0.32184499999999999</v>
      </c>
      <c r="B3542" s="3"/>
      <c r="C3542" s="3"/>
      <c r="D3542" s="3">
        <v>0.40869800000000001</v>
      </c>
    </row>
    <row r="3543" spans="1:4" x14ac:dyDescent="0.25">
      <c r="A3543" s="3">
        <v>0.36862299999999998</v>
      </c>
      <c r="B3543" s="3"/>
      <c r="C3543" s="3"/>
      <c r="D3543" s="3">
        <v>1.2169140000000001</v>
      </c>
    </row>
    <row r="3544" spans="1:4" x14ac:dyDescent="0.25">
      <c r="A3544" s="3">
        <v>0.19059899999999999</v>
      </c>
      <c r="B3544" s="3"/>
      <c r="C3544" s="3"/>
      <c r="D3544" s="3">
        <v>2.8531110000000002</v>
      </c>
    </row>
    <row r="3545" spans="1:4" x14ac:dyDescent="0.25">
      <c r="A3545" s="3">
        <v>0.67399399999999998</v>
      </c>
      <c r="B3545" s="3"/>
      <c r="C3545" s="3"/>
      <c r="D3545" s="3">
        <v>1.473276</v>
      </c>
    </row>
    <row r="3546" spans="1:4" x14ac:dyDescent="0.25">
      <c r="A3546" s="3">
        <v>0.35949700000000001</v>
      </c>
      <c r="B3546" s="3"/>
      <c r="C3546" s="3"/>
      <c r="D3546" s="3">
        <v>2.5758320000000001</v>
      </c>
    </row>
    <row r="3547" spans="1:4" x14ac:dyDescent="0.25">
      <c r="A3547" s="3">
        <v>0.85430099999999998</v>
      </c>
      <c r="B3547" s="3"/>
      <c r="C3547" s="3"/>
      <c r="D3547" s="3">
        <v>4.0331979999999996</v>
      </c>
    </row>
    <row r="3548" spans="1:4" x14ac:dyDescent="0.25">
      <c r="A3548" s="3">
        <v>0.55574100000000004</v>
      </c>
      <c r="B3548" s="3"/>
      <c r="C3548" s="3"/>
      <c r="D3548" s="3">
        <v>3.1317469999999998</v>
      </c>
    </row>
    <row r="3549" spans="1:4" x14ac:dyDescent="0.25">
      <c r="A3549" s="3">
        <v>0.97046500000000002</v>
      </c>
      <c r="B3549" s="3"/>
      <c r="C3549" s="3"/>
      <c r="D3549" s="3">
        <v>0.40869800000000001</v>
      </c>
    </row>
    <row r="3550" spans="1:4" x14ac:dyDescent="0.25">
      <c r="A3550" s="3">
        <v>0.75087300000000001</v>
      </c>
      <c r="B3550" s="3"/>
      <c r="C3550" s="3"/>
      <c r="D3550" s="3">
        <v>1.2169140000000001</v>
      </c>
    </row>
    <row r="3551" spans="1:4" x14ac:dyDescent="0.25">
      <c r="A3551" s="3">
        <v>0.34312500000000001</v>
      </c>
      <c r="B3551" s="3"/>
      <c r="C3551" s="3"/>
      <c r="D3551" s="3">
        <v>2.8531110000000002</v>
      </c>
    </row>
    <row r="3552" spans="1:4" x14ac:dyDescent="0.25">
      <c r="A3552" s="3">
        <v>2.0780789999999998</v>
      </c>
      <c r="B3552" s="3"/>
      <c r="C3552" s="3"/>
      <c r="D3552" s="3">
        <v>1.473276</v>
      </c>
    </row>
    <row r="3553" spans="1:4" x14ac:dyDescent="0.25">
      <c r="A3553" s="3">
        <v>1.5487919999999999</v>
      </c>
      <c r="B3553" s="3"/>
      <c r="C3553" s="3"/>
      <c r="D3553" s="3">
        <v>2.5758320000000001</v>
      </c>
    </row>
    <row r="3554" spans="1:4" x14ac:dyDescent="0.25">
      <c r="A3554" s="3">
        <v>2.0297489999999998</v>
      </c>
      <c r="B3554" s="3"/>
      <c r="C3554" s="3"/>
      <c r="D3554" s="3">
        <v>4.0331979999999996</v>
      </c>
    </row>
    <row r="3555" spans="1:4" x14ac:dyDescent="0.25">
      <c r="A3555" s="3">
        <v>1.52555</v>
      </c>
      <c r="B3555" s="3"/>
      <c r="C3555" s="3"/>
      <c r="D3555" s="3">
        <v>3.1882489999999999</v>
      </c>
    </row>
    <row r="3556" spans="1:4" x14ac:dyDescent="0.25">
      <c r="A3556" s="3">
        <v>2.4254470000000001</v>
      </c>
      <c r="B3556" s="3"/>
      <c r="C3556" s="3"/>
      <c r="D3556" s="3">
        <v>3.437459</v>
      </c>
    </row>
    <row r="3557" spans="1:4" x14ac:dyDescent="0.25">
      <c r="A3557" s="3">
        <v>0.68517799999999995</v>
      </c>
      <c r="B3557" s="3"/>
      <c r="C3557" s="3"/>
      <c r="D3557" s="3">
        <v>3.599993</v>
      </c>
    </row>
    <row r="3558" spans="1:4" x14ac:dyDescent="0.25">
      <c r="A3558" s="3">
        <v>0.27340300000000001</v>
      </c>
      <c r="B3558" s="3"/>
      <c r="C3558" s="3"/>
      <c r="D3558" s="3">
        <v>3.8975909999999998</v>
      </c>
    </row>
    <row r="3559" spans="1:4" x14ac:dyDescent="0.25">
      <c r="A3559" s="3">
        <v>0.70461499999999999</v>
      </c>
      <c r="B3559" s="3"/>
      <c r="C3559" s="3"/>
      <c r="D3559" s="3">
        <v>5.6287380000000002</v>
      </c>
    </row>
    <row r="3560" spans="1:4" x14ac:dyDescent="0.25">
      <c r="A3560" s="3">
        <v>1.2099329999999999</v>
      </c>
      <c r="B3560" s="3"/>
      <c r="C3560" s="3"/>
      <c r="D3560" s="3">
        <v>3.4309050000000001</v>
      </c>
    </row>
    <row r="3561" spans="1:4" x14ac:dyDescent="0.25">
      <c r="A3561" s="3">
        <v>0.64012800000000003</v>
      </c>
      <c r="B3561" s="3"/>
      <c r="C3561" s="3"/>
      <c r="D3561" s="3">
        <v>4.0020819999999997</v>
      </c>
    </row>
    <row r="3562" spans="1:4" x14ac:dyDescent="0.25">
      <c r="A3562" s="3">
        <v>1.5194110000000001</v>
      </c>
      <c r="B3562" s="3"/>
      <c r="C3562" s="3"/>
      <c r="D3562" s="3">
        <v>2.8378079999999999</v>
      </c>
    </row>
    <row r="3563" spans="1:4" x14ac:dyDescent="0.25">
      <c r="A3563" s="3">
        <v>1.5394680000000001</v>
      </c>
      <c r="B3563" s="3"/>
      <c r="C3563" s="3"/>
      <c r="D3563" s="3">
        <v>2.6332309999999999</v>
      </c>
    </row>
    <row r="3564" spans="1:4" x14ac:dyDescent="0.25">
      <c r="A3564" s="3">
        <v>0.71861399999999998</v>
      </c>
      <c r="B3564" s="3"/>
      <c r="C3564" s="3"/>
      <c r="D3564" s="3">
        <v>2.369694</v>
      </c>
    </row>
    <row r="3565" spans="1:4" x14ac:dyDescent="0.25">
      <c r="A3565" s="3">
        <v>0.47240199999999999</v>
      </c>
      <c r="B3565" s="3"/>
      <c r="C3565" s="3"/>
      <c r="D3565" s="3">
        <v>3.2470319999999999</v>
      </c>
    </row>
    <row r="3566" spans="1:4" x14ac:dyDescent="0.25">
      <c r="A3566" s="3">
        <v>0.24898799999999999</v>
      </c>
      <c r="B3566" s="3"/>
      <c r="C3566" s="3"/>
      <c r="D3566" s="3">
        <v>3.2069839999999998</v>
      </c>
    </row>
    <row r="3567" spans="1:4" x14ac:dyDescent="0.25">
      <c r="A3567" s="3">
        <v>0.29233399999999998</v>
      </c>
      <c r="B3567" s="3"/>
      <c r="C3567" s="3"/>
      <c r="D3567" s="3">
        <v>1.7220930000000001</v>
      </c>
    </row>
    <row r="3568" spans="1:4" x14ac:dyDescent="0.25">
      <c r="A3568" s="3">
        <v>0.68517799999999995</v>
      </c>
      <c r="B3568" s="3"/>
      <c r="C3568" s="3"/>
      <c r="D3568" s="3">
        <v>0.61092000000000002</v>
      </c>
    </row>
    <row r="3569" spans="1:4" x14ac:dyDescent="0.25">
      <c r="A3569" s="3">
        <v>0.27340300000000001</v>
      </c>
      <c r="B3569" s="3"/>
      <c r="C3569" s="3"/>
      <c r="D3569" s="3">
        <v>2.7172900000000002</v>
      </c>
    </row>
    <row r="3570" spans="1:4" x14ac:dyDescent="0.25">
      <c r="A3570" s="3">
        <v>0.70461499999999999</v>
      </c>
      <c r="B3570" s="3"/>
      <c r="C3570" s="3"/>
      <c r="D3570" s="3">
        <v>2.748767</v>
      </c>
    </row>
    <row r="3571" spans="1:4" x14ac:dyDescent="0.25">
      <c r="A3571" s="3">
        <v>1.2099329999999999</v>
      </c>
      <c r="B3571" s="3"/>
      <c r="C3571" s="3"/>
      <c r="D3571" s="3">
        <v>3.8116699999999999</v>
      </c>
    </row>
    <row r="3572" spans="1:4" x14ac:dyDescent="0.25">
      <c r="A3572" s="3">
        <v>0.64012800000000003</v>
      </c>
      <c r="B3572" s="3"/>
      <c r="C3572" s="3"/>
      <c r="D3572" s="3">
        <v>3.4030040000000001</v>
      </c>
    </row>
    <row r="3573" spans="1:4" x14ac:dyDescent="0.25">
      <c r="A3573" s="3">
        <v>1.5194110000000001</v>
      </c>
      <c r="B3573" s="3"/>
      <c r="C3573" s="3"/>
      <c r="D3573" s="3">
        <v>2.788748</v>
      </c>
    </row>
    <row r="3574" spans="1:4" x14ac:dyDescent="0.25">
      <c r="A3574" s="3">
        <v>1.5394680000000001</v>
      </c>
      <c r="B3574" s="3"/>
      <c r="C3574" s="3"/>
      <c r="D3574" s="3">
        <v>3.5967289999999998</v>
      </c>
    </row>
    <row r="3575" spans="1:4" x14ac:dyDescent="0.25">
      <c r="A3575" s="3">
        <v>0.71861399999999998</v>
      </c>
      <c r="B3575" s="3"/>
      <c r="C3575" s="3"/>
      <c r="D3575" s="3">
        <v>2.990275</v>
      </c>
    </row>
    <row r="3576" spans="1:4" x14ac:dyDescent="0.25">
      <c r="A3576" s="3">
        <v>0.47240199999999999</v>
      </c>
      <c r="B3576" s="3"/>
      <c r="C3576" s="3"/>
      <c r="D3576" s="3">
        <v>2.058446</v>
      </c>
    </row>
    <row r="3577" spans="1:4" x14ac:dyDescent="0.25">
      <c r="A3577" s="3">
        <v>0.24898799999999999</v>
      </c>
      <c r="B3577" s="3"/>
      <c r="C3577" s="3"/>
      <c r="D3577" s="3">
        <v>3.0735999999999999</v>
      </c>
    </row>
    <row r="3578" spans="1:4" x14ac:dyDescent="0.25">
      <c r="A3578" s="3">
        <v>0.29233399999999998</v>
      </c>
      <c r="B3578" s="3"/>
      <c r="C3578" s="3"/>
      <c r="D3578" s="3">
        <v>3.786572</v>
      </c>
    </row>
    <row r="3579" spans="1:4" x14ac:dyDescent="0.25">
      <c r="A3579" s="3">
        <v>0.46138800000000002</v>
      </c>
      <c r="B3579" s="3"/>
      <c r="C3579" s="3"/>
      <c r="D3579" s="3">
        <v>2.941802</v>
      </c>
    </row>
    <row r="3580" spans="1:4" x14ac:dyDescent="0.25">
      <c r="A3580" s="3">
        <v>0.30012899999999998</v>
      </c>
      <c r="B3580" s="3"/>
      <c r="C3580" s="3"/>
      <c r="D3580" s="3">
        <v>3.3768250000000002</v>
      </c>
    </row>
    <row r="3581" spans="1:4" x14ac:dyDescent="0.25">
      <c r="A3581" s="3">
        <v>1.20387</v>
      </c>
      <c r="B3581" s="3"/>
      <c r="C3581" s="3"/>
      <c r="D3581" s="3">
        <v>1.5992569999999999</v>
      </c>
    </row>
    <row r="3582" spans="1:4" x14ac:dyDescent="0.25">
      <c r="A3582" s="3">
        <v>0.97656200000000004</v>
      </c>
      <c r="B3582" s="3"/>
      <c r="C3582" s="3"/>
      <c r="D3582" s="3">
        <v>1.8996599999999999</v>
      </c>
    </row>
    <row r="3583" spans="1:4" x14ac:dyDescent="0.25">
      <c r="A3583" s="3">
        <v>0.39566400000000002</v>
      </c>
      <c r="B3583" s="3"/>
      <c r="C3583" s="3"/>
      <c r="D3583" s="3">
        <v>1.675562</v>
      </c>
    </row>
    <row r="3584" spans="1:4" x14ac:dyDescent="0.25">
      <c r="A3584" s="3">
        <v>1.0872090000000001</v>
      </c>
      <c r="B3584" s="3"/>
      <c r="C3584" s="3"/>
      <c r="D3584" s="3">
        <v>1.954645</v>
      </c>
    </row>
    <row r="3585" spans="1:4" x14ac:dyDescent="0.25">
      <c r="A3585" s="3">
        <v>3.9187639999999999</v>
      </c>
      <c r="B3585" s="3"/>
      <c r="C3585" s="3"/>
      <c r="D3585" s="3">
        <v>2.5533549999999998</v>
      </c>
    </row>
    <row r="3586" spans="1:4" x14ac:dyDescent="0.25">
      <c r="A3586" s="3">
        <v>0.59817900000000002</v>
      </c>
      <c r="B3586" s="3"/>
      <c r="C3586" s="3"/>
      <c r="D3586" s="3">
        <v>0.37982399999999999</v>
      </c>
    </row>
    <row r="3587" spans="1:4" x14ac:dyDescent="0.25">
      <c r="A3587" s="3">
        <v>0.26167299999999999</v>
      </c>
      <c r="B3587" s="3"/>
      <c r="C3587" s="3"/>
      <c r="D3587" s="3">
        <v>2.56995</v>
      </c>
    </row>
    <row r="3588" spans="1:4" x14ac:dyDescent="0.25">
      <c r="A3588" s="3">
        <v>1.7861480000000001</v>
      </c>
      <c r="B3588" s="3"/>
      <c r="C3588" s="3"/>
      <c r="D3588" s="3">
        <v>3.4136329999999999</v>
      </c>
    </row>
    <row r="3589" spans="1:4" x14ac:dyDescent="0.25">
      <c r="A3589" s="3">
        <v>1.7897019999999999</v>
      </c>
      <c r="B3589" s="3"/>
      <c r="C3589" s="3"/>
      <c r="D3589" s="3">
        <v>1.06379</v>
      </c>
    </row>
    <row r="3590" spans="1:4" x14ac:dyDescent="0.25">
      <c r="A3590" s="3">
        <v>0.61837699999999995</v>
      </c>
      <c r="B3590" s="3"/>
      <c r="C3590" s="3"/>
      <c r="D3590" s="3">
        <v>3.9289839999999998</v>
      </c>
    </row>
    <row r="3591" spans="1:4" x14ac:dyDescent="0.25">
      <c r="A3591" s="3">
        <v>1.9990140000000001</v>
      </c>
      <c r="B3591" s="3"/>
      <c r="C3591" s="3"/>
      <c r="D3591" s="3">
        <v>2.3360720000000001</v>
      </c>
    </row>
    <row r="3592" spans="1:4" x14ac:dyDescent="0.25">
      <c r="A3592" s="3">
        <v>4.239185</v>
      </c>
      <c r="B3592" s="3"/>
      <c r="C3592" s="3"/>
      <c r="D3592" s="3">
        <v>3.321069</v>
      </c>
    </row>
    <row r="3593" spans="1:4" x14ac:dyDescent="0.25">
      <c r="A3593" s="3">
        <v>1.041345</v>
      </c>
      <c r="B3593" s="3"/>
      <c r="C3593" s="3"/>
      <c r="D3593" s="3">
        <v>0.89186200000000004</v>
      </c>
    </row>
    <row r="3594" spans="1:4" x14ac:dyDescent="0.25">
      <c r="A3594" s="3">
        <v>2.3306619999999998</v>
      </c>
      <c r="B3594" s="3"/>
      <c r="C3594" s="3"/>
      <c r="D3594" s="3">
        <v>2.5437349999999999</v>
      </c>
    </row>
    <row r="3595" spans="1:4" x14ac:dyDescent="0.25">
      <c r="A3595" s="3">
        <v>3.3258200000000002</v>
      </c>
      <c r="B3595" s="3"/>
      <c r="C3595" s="3"/>
      <c r="D3595" s="3">
        <v>4.8401670000000001</v>
      </c>
    </row>
    <row r="3596" spans="1:4" x14ac:dyDescent="0.25">
      <c r="A3596" s="3">
        <v>0.26427699999999998</v>
      </c>
      <c r="B3596" s="3"/>
      <c r="C3596" s="3"/>
      <c r="D3596" s="3">
        <v>4.8523019999999999</v>
      </c>
    </row>
    <row r="3597" spans="1:4" x14ac:dyDescent="0.25">
      <c r="A3597" s="3">
        <v>0.61389400000000005</v>
      </c>
      <c r="B3597" s="3"/>
      <c r="C3597" s="3"/>
      <c r="D3597" s="3">
        <v>5.5187099999999996</v>
      </c>
    </row>
    <row r="3598" spans="1:4" x14ac:dyDescent="0.25">
      <c r="A3598" s="3">
        <v>0.83431299999999997</v>
      </c>
      <c r="B3598" s="3"/>
      <c r="C3598" s="3"/>
      <c r="D3598" s="3">
        <v>4.9243309999999996</v>
      </c>
    </row>
    <row r="3599" spans="1:4" x14ac:dyDescent="0.25">
      <c r="A3599" s="3">
        <v>1.0072650000000001</v>
      </c>
      <c r="B3599" s="3"/>
      <c r="C3599" s="3"/>
      <c r="D3599" s="3">
        <v>4.1814</v>
      </c>
    </row>
    <row r="3600" spans="1:4" x14ac:dyDescent="0.25">
      <c r="A3600" s="3">
        <v>1.073831</v>
      </c>
      <c r="B3600" s="3"/>
      <c r="C3600" s="3"/>
      <c r="D3600" s="3">
        <v>3.7955640000000002</v>
      </c>
    </row>
    <row r="3601" spans="1:4" x14ac:dyDescent="0.25">
      <c r="A3601" s="3">
        <v>0.63804899999999998</v>
      </c>
      <c r="B3601" s="3"/>
      <c r="C3601" s="3"/>
      <c r="D3601" s="3">
        <v>2.0693199999999998</v>
      </c>
    </row>
    <row r="3602" spans="1:4" x14ac:dyDescent="0.25">
      <c r="A3602" s="3">
        <v>0.92361899999999997</v>
      </c>
      <c r="B3602" s="3"/>
      <c r="C3602" s="3"/>
      <c r="D3602" s="3">
        <v>4.1644819999999996</v>
      </c>
    </row>
    <row r="3603" spans="1:4" x14ac:dyDescent="0.25">
      <c r="A3603" s="3">
        <v>0.72202</v>
      </c>
      <c r="B3603" s="3"/>
      <c r="C3603" s="3"/>
      <c r="D3603" s="3">
        <v>3.4538799999999998</v>
      </c>
    </row>
    <row r="3604" spans="1:4" x14ac:dyDescent="0.25">
      <c r="A3604" s="3">
        <v>1.269687</v>
      </c>
      <c r="B3604" s="3"/>
      <c r="C3604" s="3"/>
      <c r="D3604" s="3">
        <v>2.88815</v>
      </c>
    </row>
    <row r="3605" spans="1:4" x14ac:dyDescent="0.25">
      <c r="A3605" s="3">
        <v>3.0524200000000001</v>
      </c>
      <c r="B3605" s="3"/>
      <c r="C3605" s="3"/>
      <c r="D3605" s="3">
        <v>3.3365559999999999</v>
      </c>
    </row>
    <row r="3606" spans="1:4" x14ac:dyDescent="0.25">
      <c r="A3606" s="3">
        <v>0.34337000000000001</v>
      </c>
      <c r="B3606" s="3"/>
      <c r="C3606" s="3"/>
      <c r="D3606" s="3">
        <v>0.34731699999999999</v>
      </c>
    </row>
    <row r="3607" spans="1:4" x14ac:dyDescent="0.25">
      <c r="A3607" s="3">
        <v>0.209706</v>
      </c>
      <c r="B3607" s="3"/>
      <c r="C3607" s="3"/>
      <c r="D3607" s="3">
        <v>0.19565099999999999</v>
      </c>
    </row>
    <row r="3608" spans="1:4" x14ac:dyDescent="0.25">
      <c r="A3608" s="3">
        <v>0.188249</v>
      </c>
      <c r="B3608" s="3"/>
      <c r="C3608" s="3"/>
      <c r="D3608" s="3">
        <v>0.81676800000000005</v>
      </c>
    </row>
    <row r="3609" spans="1:4" x14ac:dyDescent="0.25">
      <c r="A3609" s="3">
        <v>0.29005300000000001</v>
      </c>
      <c r="B3609" s="3"/>
      <c r="C3609" s="3"/>
      <c r="D3609" s="3">
        <v>1.834263</v>
      </c>
    </row>
    <row r="3610" spans="1:4" x14ac:dyDescent="0.25">
      <c r="A3610" s="3">
        <v>0.30239899999999997</v>
      </c>
      <c r="B3610" s="3"/>
      <c r="C3610" s="3"/>
      <c r="D3610" s="3">
        <v>1.864447</v>
      </c>
    </row>
    <row r="3611" spans="1:4" x14ac:dyDescent="0.25">
      <c r="A3611" s="3">
        <v>0.50466200000000005</v>
      </c>
      <c r="B3611" s="3"/>
      <c r="C3611" s="3"/>
      <c r="D3611" s="3">
        <v>0.94903199999999999</v>
      </c>
    </row>
    <row r="3612" spans="1:4" x14ac:dyDescent="0.25">
      <c r="A3612" s="3">
        <v>0.607101</v>
      </c>
      <c r="B3612" s="3"/>
      <c r="C3612" s="3"/>
      <c r="D3612" s="3">
        <v>3.0896870000000001</v>
      </c>
    </row>
    <row r="3613" spans="1:4" x14ac:dyDescent="0.25">
      <c r="A3613" s="3">
        <v>0.34337000000000001</v>
      </c>
      <c r="B3613" s="3"/>
      <c r="C3613" s="3"/>
      <c r="D3613" s="3">
        <v>3.1981320000000002</v>
      </c>
    </row>
    <row r="3614" spans="1:4" x14ac:dyDescent="0.25">
      <c r="A3614" s="3">
        <v>0.209706</v>
      </c>
      <c r="B3614" s="3"/>
      <c r="C3614" s="3"/>
      <c r="D3614" s="3">
        <v>0.97987299999999999</v>
      </c>
    </row>
    <row r="3615" spans="1:4" x14ac:dyDescent="0.25">
      <c r="A3615" s="3">
        <v>0.188249</v>
      </c>
      <c r="B3615" s="3"/>
      <c r="C3615" s="3"/>
      <c r="D3615" s="3">
        <v>0.56470600000000004</v>
      </c>
    </row>
    <row r="3616" spans="1:4" x14ac:dyDescent="0.25">
      <c r="A3616" s="3">
        <v>0.29005300000000001</v>
      </c>
      <c r="B3616" s="3"/>
      <c r="C3616" s="3"/>
      <c r="D3616" s="3">
        <v>2.5050219999999999</v>
      </c>
    </row>
    <row r="3617" spans="1:4" x14ac:dyDescent="0.25">
      <c r="A3617" s="3">
        <v>0.30239899999999997</v>
      </c>
      <c r="B3617" s="3"/>
      <c r="C3617" s="3"/>
      <c r="D3617" s="3">
        <v>2.6887460000000001</v>
      </c>
    </row>
    <row r="3618" spans="1:4" x14ac:dyDescent="0.25">
      <c r="A3618" s="3">
        <v>0.50466200000000005</v>
      </c>
      <c r="B3618" s="3"/>
      <c r="C3618" s="3"/>
      <c r="D3618" s="3">
        <v>0.48532199999999998</v>
      </c>
    </row>
    <row r="3619" spans="1:4" x14ac:dyDescent="0.25">
      <c r="A3619" s="3">
        <v>0.607101</v>
      </c>
      <c r="B3619" s="3"/>
      <c r="C3619" s="3"/>
      <c r="D3619" s="3">
        <v>0.73668299999999998</v>
      </c>
    </row>
    <row r="3620" spans="1:4" x14ac:dyDescent="0.25">
      <c r="A3620" s="3">
        <v>1.4363779999999999</v>
      </c>
      <c r="B3620" s="3"/>
      <c r="C3620" s="3"/>
      <c r="D3620" s="3">
        <v>1.1683429999999999</v>
      </c>
    </row>
    <row r="3621" spans="1:4" x14ac:dyDescent="0.25">
      <c r="A3621" s="3">
        <v>1.1777340000000001</v>
      </c>
      <c r="B3621" s="3"/>
      <c r="C3621" s="3"/>
      <c r="D3621" s="3">
        <v>0.85738999999999999</v>
      </c>
    </row>
    <row r="3622" spans="1:4" x14ac:dyDescent="0.25">
      <c r="A3622" s="3">
        <v>1.014591</v>
      </c>
      <c r="B3622" s="3"/>
      <c r="C3622" s="3"/>
      <c r="D3622" s="3">
        <v>1.8854139999999999</v>
      </c>
    </row>
    <row r="3623" spans="1:4" x14ac:dyDescent="0.25">
      <c r="A3623" s="3">
        <v>0.67412899999999998</v>
      </c>
      <c r="B3623" s="3"/>
      <c r="C3623" s="3"/>
      <c r="D3623" s="3">
        <v>0.20788999999999999</v>
      </c>
    </row>
    <row r="3624" spans="1:4" x14ac:dyDescent="0.25">
      <c r="A3624" s="3">
        <v>1.1302810000000001</v>
      </c>
      <c r="B3624" s="3"/>
      <c r="C3624" s="3"/>
      <c r="D3624" s="3">
        <v>0.24818499999999999</v>
      </c>
    </row>
    <row r="3625" spans="1:4" x14ac:dyDescent="0.25">
      <c r="A3625" s="3">
        <v>2.073852</v>
      </c>
      <c r="B3625" s="3"/>
      <c r="C3625" s="3"/>
      <c r="D3625" s="3">
        <v>0.27214899999999997</v>
      </c>
    </row>
    <row r="3626" spans="1:4" x14ac:dyDescent="0.25">
      <c r="A3626" s="3">
        <v>3.4480659999999999</v>
      </c>
      <c r="B3626" s="3"/>
      <c r="C3626" s="3"/>
      <c r="D3626" s="3">
        <v>0.56324399999999997</v>
      </c>
    </row>
    <row r="3627" spans="1:4" x14ac:dyDescent="0.25">
      <c r="A3627" s="3">
        <v>1.648528</v>
      </c>
      <c r="B3627" s="3"/>
      <c r="C3627" s="3"/>
      <c r="D3627" s="3">
        <v>0.18489700000000001</v>
      </c>
    </row>
    <row r="3628" spans="1:4" x14ac:dyDescent="0.25">
      <c r="A3628" s="3">
        <v>1.1693640000000001</v>
      </c>
      <c r="B3628" s="3"/>
      <c r="C3628" s="3"/>
      <c r="D3628" s="3">
        <v>4.1780650000000001</v>
      </c>
    </row>
    <row r="3629" spans="1:4" x14ac:dyDescent="0.25">
      <c r="A3629" s="3">
        <v>0.482485</v>
      </c>
      <c r="B3629" s="3"/>
      <c r="C3629" s="3"/>
      <c r="D3629" s="3">
        <v>3.2357589999999998</v>
      </c>
    </row>
    <row r="3630" spans="1:4" x14ac:dyDescent="0.25">
      <c r="A3630" s="3">
        <v>0.63177099999999997</v>
      </c>
      <c r="B3630" s="3"/>
      <c r="C3630" s="3"/>
      <c r="D3630" s="3">
        <v>1.8066759999999999</v>
      </c>
    </row>
    <row r="3631" spans="1:4" x14ac:dyDescent="0.25">
      <c r="A3631" s="3">
        <v>0.22551499999999999</v>
      </c>
      <c r="B3631" s="3"/>
      <c r="C3631" s="3"/>
      <c r="D3631" s="3">
        <v>1.2662009999999999</v>
      </c>
    </row>
    <row r="3632" spans="1:4" x14ac:dyDescent="0.25">
      <c r="A3632" s="3">
        <v>0.33633400000000002</v>
      </c>
      <c r="B3632" s="3"/>
      <c r="C3632" s="3"/>
      <c r="D3632" s="3">
        <v>2.0502220000000002</v>
      </c>
    </row>
    <row r="3633" spans="1:4" x14ac:dyDescent="0.25">
      <c r="A3633" s="3">
        <v>0.27941300000000002</v>
      </c>
      <c r="B3633" s="3"/>
      <c r="C3633" s="3"/>
      <c r="D3633" s="3">
        <v>2.233412</v>
      </c>
    </row>
    <row r="3634" spans="1:4" x14ac:dyDescent="0.25">
      <c r="A3634" s="3">
        <v>0.18712000000000001</v>
      </c>
      <c r="B3634" s="3"/>
      <c r="C3634" s="3"/>
      <c r="D3634" s="3">
        <v>2.2568540000000001</v>
      </c>
    </row>
    <row r="3635" spans="1:4" x14ac:dyDescent="0.25">
      <c r="A3635" s="3">
        <v>0.16195399999999999</v>
      </c>
      <c r="B3635" s="3"/>
      <c r="C3635" s="3"/>
      <c r="D3635" s="3">
        <v>1.709327</v>
      </c>
    </row>
    <row r="3636" spans="1:4" x14ac:dyDescent="0.25">
      <c r="A3636" s="3">
        <v>0.22061</v>
      </c>
      <c r="B3636" s="3"/>
      <c r="C3636" s="3"/>
      <c r="D3636" s="3">
        <v>2.0210859999999999</v>
      </c>
    </row>
    <row r="3637" spans="1:4" x14ac:dyDescent="0.25">
      <c r="A3637" s="3">
        <v>0.70066700000000004</v>
      </c>
      <c r="B3637" s="3"/>
      <c r="C3637" s="3"/>
      <c r="D3637" s="3">
        <v>2.109772</v>
      </c>
    </row>
    <row r="3638" spans="1:4" x14ac:dyDescent="0.25">
      <c r="A3638" s="3">
        <v>0.97663500000000003</v>
      </c>
      <c r="B3638" s="3"/>
      <c r="C3638" s="3"/>
      <c r="D3638" s="3">
        <v>2.5164740000000001</v>
      </c>
    </row>
    <row r="3639" spans="1:4" x14ac:dyDescent="0.25">
      <c r="A3639" s="3">
        <v>0.285412</v>
      </c>
      <c r="B3639" s="3"/>
      <c r="C3639" s="3"/>
      <c r="D3639" s="3">
        <v>1.295542</v>
      </c>
    </row>
    <row r="3640" spans="1:4" x14ac:dyDescent="0.25">
      <c r="A3640" s="3">
        <v>1.222637</v>
      </c>
      <c r="B3640" s="3"/>
      <c r="C3640" s="3"/>
      <c r="D3640" s="3">
        <v>0.60498099999999999</v>
      </c>
    </row>
    <row r="3641" spans="1:4" x14ac:dyDescent="0.25">
      <c r="A3641" s="3">
        <v>0.71345700000000001</v>
      </c>
      <c r="B3641" s="3"/>
      <c r="C3641" s="3"/>
      <c r="D3641" s="3">
        <v>1.950256</v>
      </c>
    </row>
    <row r="3642" spans="1:4" x14ac:dyDescent="0.25">
      <c r="A3642" s="3">
        <v>0.28987499999999999</v>
      </c>
      <c r="B3642" s="3"/>
      <c r="C3642" s="3"/>
      <c r="D3642" s="3">
        <v>1.8286199999999999</v>
      </c>
    </row>
    <row r="3643" spans="1:4" x14ac:dyDescent="0.25">
      <c r="A3643" s="3">
        <v>0.89505900000000005</v>
      </c>
      <c r="B3643" s="3"/>
      <c r="C3643" s="3"/>
      <c r="D3643" s="3">
        <v>2.2769159999999999</v>
      </c>
    </row>
    <row r="3644" spans="1:4" x14ac:dyDescent="0.25">
      <c r="A3644" s="3">
        <v>1.3939779999999999</v>
      </c>
      <c r="B3644" s="3"/>
      <c r="C3644" s="3"/>
      <c r="D3644" s="3">
        <v>1.675551</v>
      </c>
    </row>
    <row r="3645" spans="1:4" x14ac:dyDescent="0.25">
      <c r="A3645" s="3">
        <v>0.816882</v>
      </c>
      <c r="B3645" s="3"/>
      <c r="C3645" s="3"/>
      <c r="D3645" s="3">
        <v>2.724002</v>
      </c>
    </row>
    <row r="3646" spans="1:4" x14ac:dyDescent="0.25">
      <c r="A3646" s="3">
        <v>0.199568</v>
      </c>
      <c r="B3646" s="3"/>
      <c r="C3646" s="3"/>
      <c r="D3646" s="3">
        <v>0.77064600000000005</v>
      </c>
    </row>
    <row r="3647" spans="1:4" x14ac:dyDescent="0.25">
      <c r="A3647" s="3">
        <v>0.17985499999999999</v>
      </c>
      <c r="B3647" s="3"/>
      <c r="C3647" s="3"/>
      <c r="D3647" s="3">
        <v>0.56659800000000005</v>
      </c>
    </row>
    <row r="3648" spans="1:4" x14ac:dyDescent="0.25">
      <c r="A3648" s="3">
        <v>0.15096899999999999</v>
      </c>
      <c r="B3648" s="3"/>
      <c r="C3648" s="3"/>
      <c r="D3648" s="3">
        <v>0.169101</v>
      </c>
    </row>
    <row r="3649" spans="1:4" x14ac:dyDescent="0.25">
      <c r="A3649" s="3">
        <v>0.38946599999999998</v>
      </c>
      <c r="B3649" s="3"/>
      <c r="C3649" s="3"/>
      <c r="D3649" s="3">
        <v>0.31237900000000002</v>
      </c>
    </row>
    <row r="3650" spans="1:4" x14ac:dyDescent="0.25">
      <c r="A3650" s="3">
        <v>0.218781</v>
      </c>
      <c r="B3650" s="3"/>
      <c r="C3650" s="3"/>
      <c r="D3650" s="3">
        <v>0.25346600000000002</v>
      </c>
    </row>
    <row r="3651" spans="1:4" x14ac:dyDescent="0.25">
      <c r="A3651" s="3">
        <v>0.371998</v>
      </c>
      <c r="B3651" s="3"/>
      <c r="C3651" s="3"/>
      <c r="D3651" s="3">
        <v>0.26205499999999998</v>
      </c>
    </row>
    <row r="3652" spans="1:4" x14ac:dyDescent="0.25">
      <c r="A3652" s="3">
        <v>0.15209400000000001</v>
      </c>
      <c r="B3652" s="3"/>
      <c r="C3652" s="3"/>
      <c r="D3652" s="3">
        <v>0.82501999999999998</v>
      </c>
    </row>
    <row r="3653" spans="1:4" x14ac:dyDescent="0.25">
      <c r="A3653" s="3">
        <v>0.53848600000000002</v>
      </c>
      <c r="B3653" s="3"/>
      <c r="C3653" s="3"/>
      <c r="D3653" s="3">
        <v>0.79381299999999999</v>
      </c>
    </row>
    <row r="3654" spans="1:4" x14ac:dyDescent="0.25">
      <c r="A3654" s="3">
        <v>0.329565</v>
      </c>
      <c r="B3654" s="3"/>
      <c r="C3654" s="3"/>
      <c r="D3654" s="3">
        <v>0.97220499999999999</v>
      </c>
    </row>
    <row r="3655" spans="1:4" x14ac:dyDescent="0.25">
      <c r="A3655" s="3">
        <v>0.44977600000000001</v>
      </c>
      <c r="B3655" s="3"/>
      <c r="C3655" s="3"/>
      <c r="D3655" s="3">
        <v>0.75622400000000001</v>
      </c>
    </row>
    <row r="3656" spans="1:4" x14ac:dyDescent="0.25">
      <c r="A3656" s="3">
        <v>0.21848300000000001</v>
      </c>
      <c r="B3656" s="3"/>
      <c r="C3656" s="3"/>
      <c r="D3656" s="3">
        <v>0.69982100000000003</v>
      </c>
    </row>
    <row r="3657" spans="1:4" x14ac:dyDescent="0.25">
      <c r="A3657" s="3">
        <v>0.99195800000000001</v>
      </c>
      <c r="B3657" s="3"/>
      <c r="C3657" s="3"/>
      <c r="D3657" s="3">
        <v>0.72014999999999996</v>
      </c>
    </row>
    <row r="3658" spans="1:4" x14ac:dyDescent="0.25">
      <c r="A3658" s="3">
        <v>0.95033199999999995</v>
      </c>
      <c r="B3658" s="3"/>
      <c r="C3658" s="3"/>
      <c r="D3658" s="3">
        <v>3.06528</v>
      </c>
    </row>
    <row r="3659" spans="1:4" x14ac:dyDescent="0.25">
      <c r="A3659" s="3">
        <v>0.574573</v>
      </c>
      <c r="B3659" s="3"/>
      <c r="C3659" s="3"/>
      <c r="D3659" s="3">
        <v>1.77965</v>
      </c>
    </row>
    <row r="3660" spans="1:4" x14ac:dyDescent="0.25">
      <c r="A3660" s="3">
        <v>3.3266930000000001</v>
      </c>
      <c r="B3660" s="3"/>
      <c r="C3660" s="3"/>
      <c r="D3660" s="3">
        <v>3.2895449999999999</v>
      </c>
    </row>
    <row r="3661" spans="1:4" x14ac:dyDescent="0.25">
      <c r="A3661" s="3">
        <v>2.685327</v>
      </c>
      <c r="B3661" s="3"/>
      <c r="C3661" s="3"/>
      <c r="D3661" s="3">
        <v>1.9180029999999999</v>
      </c>
    </row>
    <row r="3662" spans="1:4" x14ac:dyDescent="0.25">
      <c r="A3662" s="3">
        <v>3.729492</v>
      </c>
      <c r="B3662" s="3"/>
      <c r="C3662" s="3"/>
      <c r="D3662" s="3">
        <v>2.0453510000000001</v>
      </c>
    </row>
    <row r="3663" spans="1:4" x14ac:dyDescent="0.25">
      <c r="A3663" s="3">
        <v>1.407438</v>
      </c>
      <c r="B3663" s="3"/>
      <c r="C3663" s="3"/>
      <c r="D3663" s="3">
        <v>2.8174619999999999</v>
      </c>
    </row>
    <row r="3664" spans="1:4" x14ac:dyDescent="0.25">
      <c r="A3664" s="3">
        <v>2.841879</v>
      </c>
      <c r="B3664" s="3"/>
      <c r="C3664" s="3"/>
      <c r="D3664" s="3">
        <v>0.164634</v>
      </c>
    </row>
    <row r="3665" spans="1:4" x14ac:dyDescent="0.25">
      <c r="A3665" s="3">
        <v>3.126744</v>
      </c>
      <c r="B3665" s="3"/>
      <c r="C3665" s="3"/>
      <c r="D3665" s="3">
        <v>0.16591900000000001</v>
      </c>
    </row>
    <row r="3666" spans="1:4" x14ac:dyDescent="0.25">
      <c r="A3666" s="3">
        <v>0.99669099999999999</v>
      </c>
      <c r="B3666" s="3"/>
      <c r="C3666" s="3"/>
      <c r="D3666" s="3">
        <v>1.223036</v>
      </c>
    </row>
    <row r="3667" spans="1:4" x14ac:dyDescent="0.25">
      <c r="A3667" s="3">
        <v>2.2903539999999998</v>
      </c>
      <c r="B3667" s="3"/>
      <c r="C3667" s="3"/>
      <c r="D3667" s="3">
        <v>4.5472099999999998</v>
      </c>
    </row>
    <row r="3668" spans="1:4" x14ac:dyDescent="0.25">
      <c r="A3668" s="3">
        <v>0.76637200000000005</v>
      </c>
      <c r="B3668" s="3"/>
      <c r="C3668" s="3"/>
      <c r="D3668" s="3">
        <v>3.4079730000000001</v>
      </c>
    </row>
    <row r="3669" spans="1:4" x14ac:dyDescent="0.25">
      <c r="A3669" s="3">
        <v>2.0774469999999998</v>
      </c>
      <c r="B3669" s="3"/>
      <c r="C3669" s="3"/>
      <c r="D3669" s="3">
        <v>4.3359189999999996</v>
      </c>
    </row>
    <row r="3670" spans="1:4" x14ac:dyDescent="0.25">
      <c r="A3670" s="3">
        <v>0.67151700000000003</v>
      </c>
      <c r="B3670" s="3"/>
      <c r="C3670" s="3"/>
      <c r="D3670" s="3">
        <v>3.147513</v>
      </c>
    </row>
    <row r="3671" spans="1:4" x14ac:dyDescent="0.25">
      <c r="A3671" s="3">
        <v>1.825717</v>
      </c>
      <c r="B3671" s="3"/>
      <c r="C3671" s="3"/>
      <c r="D3671" s="3">
        <v>3.2167029999999999</v>
      </c>
    </row>
    <row r="3672" spans="1:4" x14ac:dyDescent="0.25">
      <c r="A3672" s="3">
        <v>2.5808810000000002</v>
      </c>
      <c r="B3672" s="3"/>
      <c r="C3672" s="3"/>
      <c r="D3672" s="3">
        <v>2.0562849999999999</v>
      </c>
    </row>
    <row r="3673" spans="1:4" x14ac:dyDescent="0.25">
      <c r="A3673" s="3">
        <v>0.65129000000000004</v>
      </c>
      <c r="B3673" s="3"/>
      <c r="C3673" s="3"/>
      <c r="D3673" s="3">
        <v>3.2975059999999998</v>
      </c>
    </row>
    <row r="3674" spans="1:4" x14ac:dyDescent="0.25">
      <c r="A3674" s="3">
        <v>0.55676099999999995</v>
      </c>
      <c r="B3674" s="3"/>
      <c r="C3674" s="3"/>
      <c r="D3674" s="3">
        <v>4.2603530000000003</v>
      </c>
    </row>
    <row r="3675" spans="1:4" x14ac:dyDescent="0.25">
      <c r="A3675" s="3">
        <v>2.1196269999999999</v>
      </c>
      <c r="B3675" s="3"/>
      <c r="C3675" s="3"/>
      <c r="D3675" s="3">
        <v>3.1569349999999998</v>
      </c>
    </row>
    <row r="3676" spans="1:4" x14ac:dyDescent="0.25">
      <c r="A3676" s="3">
        <v>1.3218650000000001</v>
      </c>
      <c r="B3676" s="3"/>
      <c r="C3676" s="3"/>
      <c r="D3676" s="3">
        <v>2.9654470000000002</v>
      </c>
    </row>
    <row r="3677" spans="1:4" x14ac:dyDescent="0.25">
      <c r="A3677" s="3">
        <v>2.2752249999999998</v>
      </c>
      <c r="B3677" s="3"/>
      <c r="C3677" s="3"/>
      <c r="D3677" s="3">
        <v>1.837396</v>
      </c>
    </row>
    <row r="3678" spans="1:4" x14ac:dyDescent="0.25">
      <c r="A3678" s="3">
        <v>2.6478449999999998</v>
      </c>
      <c r="B3678" s="3"/>
      <c r="C3678" s="3"/>
      <c r="D3678" s="3">
        <v>1.736861</v>
      </c>
    </row>
    <row r="3679" spans="1:4" x14ac:dyDescent="0.25">
      <c r="A3679" s="3">
        <v>1.227611</v>
      </c>
      <c r="B3679" s="3"/>
      <c r="C3679" s="3"/>
      <c r="D3679" s="3">
        <v>0.94932399999999995</v>
      </c>
    </row>
    <row r="3680" spans="1:4" x14ac:dyDescent="0.25">
      <c r="A3680" s="3">
        <v>0.64390199999999997</v>
      </c>
      <c r="B3680" s="3"/>
      <c r="C3680" s="3"/>
      <c r="D3680" s="3">
        <v>3.441665</v>
      </c>
    </row>
    <row r="3681" spans="1:4" x14ac:dyDescent="0.25">
      <c r="A3681" s="3">
        <v>2.731436</v>
      </c>
      <c r="B3681" s="3"/>
      <c r="C3681" s="3"/>
      <c r="D3681" s="3">
        <v>2.4941</v>
      </c>
    </row>
    <row r="3682" spans="1:4" x14ac:dyDescent="0.25">
      <c r="A3682" s="3">
        <v>2.0336400000000001</v>
      </c>
      <c r="B3682" s="3"/>
      <c r="C3682" s="3"/>
      <c r="D3682" s="3">
        <v>2.360258</v>
      </c>
    </row>
    <row r="3683" spans="1:4" x14ac:dyDescent="0.25">
      <c r="A3683" s="3">
        <v>0.67781899999999995</v>
      </c>
      <c r="B3683" s="3"/>
      <c r="C3683" s="3"/>
      <c r="D3683" s="3">
        <v>1.910962</v>
      </c>
    </row>
    <row r="3684" spans="1:4" x14ac:dyDescent="0.25">
      <c r="A3684" s="3">
        <v>0.37968499999999999</v>
      </c>
      <c r="B3684" s="3"/>
      <c r="C3684" s="3"/>
      <c r="D3684" s="3">
        <v>2.258858</v>
      </c>
    </row>
    <row r="3685" spans="1:4" x14ac:dyDescent="0.25">
      <c r="A3685" s="3">
        <v>0.96944799999999998</v>
      </c>
      <c r="B3685" s="3"/>
      <c r="C3685" s="3"/>
      <c r="D3685" s="3">
        <v>1.8836729999999999</v>
      </c>
    </row>
    <row r="3686" spans="1:4" x14ac:dyDescent="0.25">
      <c r="A3686" s="3">
        <v>0.97214900000000004</v>
      </c>
      <c r="B3686" s="3"/>
      <c r="C3686" s="3"/>
      <c r="D3686" s="3">
        <v>3.3449599999999999</v>
      </c>
    </row>
    <row r="3687" spans="1:4" x14ac:dyDescent="0.25">
      <c r="A3687" s="3">
        <v>1.489106</v>
      </c>
      <c r="B3687" s="3"/>
      <c r="C3687" s="3"/>
      <c r="D3687" s="3">
        <v>2.1913619999999998</v>
      </c>
    </row>
    <row r="3688" spans="1:4" x14ac:dyDescent="0.25">
      <c r="A3688" s="3">
        <v>0.64047900000000002</v>
      </c>
      <c r="B3688" s="3"/>
      <c r="C3688" s="3"/>
      <c r="D3688" s="3">
        <v>1.0443910000000001</v>
      </c>
    </row>
    <row r="3689" spans="1:4" x14ac:dyDescent="0.25">
      <c r="A3689" s="3">
        <v>0.19745799999999999</v>
      </c>
      <c r="B3689" s="3"/>
      <c r="C3689" s="3"/>
      <c r="D3689" s="3">
        <v>1.1544890000000001</v>
      </c>
    </row>
    <row r="3690" spans="1:4" x14ac:dyDescent="0.25">
      <c r="A3690" s="3">
        <v>3.4483419999999998</v>
      </c>
      <c r="B3690" s="3"/>
      <c r="C3690" s="3"/>
      <c r="D3690" s="3">
        <v>3.3842050000000001</v>
      </c>
    </row>
    <row r="3691" spans="1:4" x14ac:dyDescent="0.25">
      <c r="A3691" s="3">
        <v>2.197908</v>
      </c>
      <c r="B3691" s="3"/>
      <c r="C3691" s="3"/>
      <c r="D3691" s="3">
        <v>2.0690469999999999</v>
      </c>
    </row>
    <row r="3692" spans="1:4" x14ac:dyDescent="0.25">
      <c r="A3692" s="3">
        <v>0.27928199999999997</v>
      </c>
      <c r="B3692" s="3"/>
      <c r="C3692" s="3"/>
      <c r="D3692" s="3">
        <v>4.821332</v>
      </c>
    </row>
    <row r="3693" spans="1:4" x14ac:dyDescent="0.25">
      <c r="A3693" s="3">
        <v>1.0173289999999999</v>
      </c>
      <c r="B3693" s="3"/>
      <c r="C3693" s="3"/>
      <c r="D3693" s="3">
        <v>6.0236859999999997</v>
      </c>
    </row>
    <row r="3694" spans="1:4" x14ac:dyDescent="0.25">
      <c r="A3694" s="3">
        <v>1.180485</v>
      </c>
      <c r="B3694" s="3"/>
      <c r="C3694" s="3"/>
      <c r="D3694" s="3">
        <v>5.3357849999999996</v>
      </c>
    </row>
    <row r="3695" spans="1:4" x14ac:dyDescent="0.25">
      <c r="A3695" s="3">
        <v>0.472381</v>
      </c>
      <c r="B3695" s="3"/>
      <c r="C3695" s="3"/>
      <c r="D3695" s="3">
        <v>5.5233439999999998</v>
      </c>
    </row>
    <row r="3696" spans="1:4" x14ac:dyDescent="0.25">
      <c r="A3696" s="3">
        <v>1.5247329999999999</v>
      </c>
      <c r="B3696" s="3"/>
      <c r="C3696" s="3"/>
      <c r="D3696" s="3">
        <v>4.9224139999999998</v>
      </c>
    </row>
    <row r="3697" spans="1:4" x14ac:dyDescent="0.25">
      <c r="A3697" s="3">
        <v>0.39243600000000001</v>
      </c>
      <c r="B3697" s="3"/>
      <c r="C3697" s="3"/>
      <c r="D3697" s="3">
        <v>5.2408720000000004</v>
      </c>
    </row>
    <row r="3698" spans="1:4" x14ac:dyDescent="0.25">
      <c r="A3698" s="3">
        <v>2.256497</v>
      </c>
      <c r="B3698" s="3"/>
      <c r="C3698" s="3"/>
      <c r="D3698" s="3">
        <v>5.986262</v>
      </c>
    </row>
    <row r="3699" spans="1:4" x14ac:dyDescent="0.25">
      <c r="A3699" s="3">
        <v>0.987958</v>
      </c>
      <c r="B3699" s="3"/>
      <c r="C3699" s="3"/>
      <c r="D3699" s="3">
        <v>4.0476840000000003</v>
      </c>
    </row>
    <row r="3700" spans="1:4" x14ac:dyDescent="0.25">
      <c r="A3700" s="3">
        <v>2.4034599999999999</v>
      </c>
      <c r="B3700" s="3"/>
      <c r="C3700" s="3"/>
      <c r="D3700" s="3">
        <v>0.58208000000000004</v>
      </c>
    </row>
    <row r="3701" spans="1:4" x14ac:dyDescent="0.25">
      <c r="A3701" s="3">
        <v>2.8567680000000002</v>
      </c>
      <c r="B3701" s="3"/>
      <c r="C3701" s="3"/>
      <c r="D3701" s="3">
        <v>2.1237210000000002</v>
      </c>
    </row>
    <row r="3702" spans="1:4" x14ac:dyDescent="0.25">
      <c r="A3702" s="3">
        <v>2.4600710000000001</v>
      </c>
      <c r="B3702" s="3"/>
      <c r="C3702" s="3"/>
      <c r="D3702" s="3">
        <v>1.7857000000000001</v>
      </c>
    </row>
    <row r="3703" spans="1:4" x14ac:dyDescent="0.25">
      <c r="A3703" s="3">
        <v>2.5555340000000002</v>
      </c>
      <c r="B3703" s="3"/>
      <c r="C3703" s="3"/>
      <c r="D3703" s="3">
        <v>2.4116520000000001</v>
      </c>
    </row>
    <row r="3704" spans="1:4" x14ac:dyDescent="0.25">
      <c r="A3704" s="3">
        <v>1.5247329999999999</v>
      </c>
      <c r="B3704" s="3"/>
      <c r="C3704" s="3"/>
      <c r="D3704" s="3">
        <v>1.113022</v>
      </c>
    </row>
    <row r="3705" spans="1:4" x14ac:dyDescent="0.25">
      <c r="A3705" s="3">
        <v>0.39243600000000001</v>
      </c>
      <c r="B3705" s="3"/>
      <c r="C3705" s="3"/>
      <c r="D3705" s="3">
        <v>2.128155</v>
      </c>
    </row>
    <row r="3706" spans="1:4" x14ac:dyDescent="0.25">
      <c r="A3706" s="3">
        <v>2.256497</v>
      </c>
      <c r="B3706" s="3"/>
      <c r="C3706" s="3"/>
      <c r="D3706" s="3">
        <v>1.7548429999999999</v>
      </c>
    </row>
    <row r="3707" spans="1:4" x14ac:dyDescent="0.25">
      <c r="A3707" s="3">
        <v>0.987958</v>
      </c>
      <c r="B3707" s="3"/>
      <c r="C3707" s="3"/>
      <c r="D3707" s="3">
        <v>1.7637160000000001</v>
      </c>
    </row>
    <row r="3708" spans="1:4" x14ac:dyDescent="0.25">
      <c r="A3708" s="3">
        <v>2.4034599999999999</v>
      </c>
      <c r="B3708" s="3"/>
      <c r="C3708" s="3"/>
      <c r="D3708" s="3">
        <v>4.0476840000000003</v>
      </c>
    </row>
    <row r="3709" spans="1:4" x14ac:dyDescent="0.25">
      <c r="A3709" s="3">
        <v>2.8567680000000002</v>
      </c>
      <c r="B3709" s="3"/>
      <c r="C3709" s="3"/>
      <c r="D3709" s="3">
        <v>0.58208000000000004</v>
      </c>
    </row>
    <row r="3710" spans="1:4" x14ac:dyDescent="0.25">
      <c r="A3710" s="3">
        <v>2.4600710000000001</v>
      </c>
      <c r="B3710" s="3"/>
      <c r="C3710" s="3"/>
      <c r="D3710" s="3">
        <v>2.1237210000000002</v>
      </c>
    </row>
    <row r="3711" spans="1:4" x14ac:dyDescent="0.25">
      <c r="A3711" s="3">
        <v>2.5555340000000002</v>
      </c>
      <c r="B3711" s="3"/>
      <c r="C3711" s="3"/>
      <c r="D3711" s="3">
        <v>1.7857000000000001</v>
      </c>
    </row>
    <row r="3712" spans="1:4" x14ac:dyDescent="0.25">
      <c r="A3712" s="3">
        <v>1.173729</v>
      </c>
      <c r="B3712" s="3"/>
      <c r="C3712" s="3"/>
      <c r="D3712" s="3">
        <v>2.4116520000000001</v>
      </c>
    </row>
    <row r="3713" spans="1:4" x14ac:dyDescent="0.25">
      <c r="A3713" s="3">
        <v>0.58815600000000001</v>
      </c>
      <c r="B3713" s="3"/>
      <c r="C3713" s="3"/>
      <c r="D3713" s="3">
        <v>1.113022</v>
      </c>
    </row>
    <row r="3714" spans="1:4" x14ac:dyDescent="0.25">
      <c r="A3714" s="3">
        <v>1.4427080000000001</v>
      </c>
      <c r="B3714" s="3"/>
      <c r="C3714" s="3"/>
      <c r="D3714" s="3">
        <v>2.128155</v>
      </c>
    </row>
    <row r="3715" spans="1:4" x14ac:dyDescent="0.25">
      <c r="A3715" s="3">
        <v>0.88158099999999995</v>
      </c>
      <c r="B3715" s="3"/>
      <c r="C3715" s="3"/>
      <c r="D3715" s="3">
        <v>1.7548429999999999</v>
      </c>
    </row>
    <row r="3716" spans="1:4" x14ac:dyDescent="0.25">
      <c r="A3716" s="3">
        <v>0.26794099999999998</v>
      </c>
      <c r="B3716" s="3"/>
      <c r="C3716" s="3"/>
      <c r="D3716" s="3">
        <v>1.7637160000000001</v>
      </c>
    </row>
    <row r="3717" spans="1:4" x14ac:dyDescent="0.25">
      <c r="A3717" s="3">
        <v>2.1068660000000001</v>
      </c>
      <c r="B3717" s="3"/>
      <c r="C3717" s="3"/>
      <c r="D3717" s="3">
        <v>3.1400790000000001</v>
      </c>
    </row>
    <row r="3718" spans="1:4" x14ac:dyDescent="0.25">
      <c r="A3718" s="3">
        <v>0.86912199999999995</v>
      </c>
      <c r="B3718" s="3"/>
      <c r="C3718" s="3"/>
      <c r="D3718" s="3">
        <v>2.7166489999999999</v>
      </c>
    </row>
    <row r="3719" spans="1:4" x14ac:dyDescent="0.25">
      <c r="A3719" s="3">
        <v>0.40301100000000001</v>
      </c>
      <c r="B3719" s="3"/>
      <c r="C3719" s="3"/>
      <c r="D3719" s="3">
        <v>2.5030209999999999</v>
      </c>
    </row>
    <row r="3720" spans="1:4" x14ac:dyDescent="0.25">
      <c r="A3720" s="3">
        <v>0.50248099999999996</v>
      </c>
      <c r="B3720" s="3"/>
      <c r="C3720" s="3"/>
      <c r="D3720" s="3">
        <v>2.4739260000000001</v>
      </c>
    </row>
    <row r="3721" spans="1:4" x14ac:dyDescent="0.25">
      <c r="A3721" s="3">
        <v>0.26794099999999998</v>
      </c>
      <c r="B3721" s="3"/>
      <c r="C3721" s="3"/>
      <c r="D3721" s="3">
        <v>1.8491960000000001</v>
      </c>
    </row>
    <row r="3722" spans="1:4" x14ac:dyDescent="0.25">
      <c r="A3722" s="3">
        <v>2.1068660000000001</v>
      </c>
      <c r="B3722" s="3"/>
      <c r="C3722" s="3"/>
      <c r="D3722" s="3">
        <v>1.535917</v>
      </c>
    </row>
    <row r="3723" spans="1:4" x14ac:dyDescent="0.25">
      <c r="A3723" s="3">
        <v>0.86912199999999995</v>
      </c>
      <c r="B3723" s="3"/>
      <c r="C3723" s="3"/>
      <c r="D3723" s="3">
        <v>3.2631269999999999</v>
      </c>
    </row>
    <row r="3724" spans="1:4" x14ac:dyDescent="0.25">
      <c r="A3724" s="3">
        <v>0.40301100000000001</v>
      </c>
      <c r="B3724" s="3"/>
      <c r="C3724" s="3"/>
      <c r="D3724" s="3">
        <v>2.2642709999999999</v>
      </c>
    </row>
    <row r="3725" spans="1:4" x14ac:dyDescent="0.25">
      <c r="A3725" s="3">
        <v>0.50248099999999996</v>
      </c>
      <c r="B3725" s="3"/>
      <c r="C3725" s="3"/>
      <c r="D3725" s="3">
        <v>1.644482</v>
      </c>
    </row>
    <row r="3726" spans="1:4" x14ac:dyDescent="0.25">
      <c r="A3726" s="3">
        <v>0.21839900000000001</v>
      </c>
      <c r="B3726" s="3"/>
      <c r="C3726" s="3"/>
      <c r="D3726" s="3">
        <v>2.7373319999999999</v>
      </c>
    </row>
    <row r="3727" spans="1:4" x14ac:dyDescent="0.25">
      <c r="A3727" s="3">
        <v>0.45443699999999998</v>
      </c>
      <c r="B3727" s="3"/>
      <c r="C3727" s="3"/>
      <c r="D3727" s="3">
        <v>3.886498</v>
      </c>
    </row>
    <row r="3728" spans="1:4" x14ac:dyDescent="0.25">
      <c r="A3728" s="3">
        <v>0.21839900000000001</v>
      </c>
      <c r="B3728" s="3"/>
      <c r="C3728" s="3"/>
      <c r="D3728" s="3">
        <v>3.8617499999999998</v>
      </c>
    </row>
    <row r="3729" spans="1:4" x14ac:dyDescent="0.25">
      <c r="A3729" s="3">
        <v>0.45443699999999998</v>
      </c>
      <c r="B3729" s="3"/>
      <c r="C3729" s="3"/>
      <c r="D3729" s="3">
        <v>1.672787</v>
      </c>
    </row>
    <row r="3730" spans="1:4" x14ac:dyDescent="0.25">
      <c r="A3730" s="3">
        <v>1.994453</v>
      </c>
      <c r="B3730" s="3"/>
      <c r="C3730" s="3"/>
      <c r="D3730" s="3">
        <v>1.0431900000000001</v>
      </c>
    </row>
    <row r="3731" spans="1:4" x14ac:dyDescent="0.25">
      <c r="A3731" s="3">
        <v>2.0901969999999999</v>
      </c>
      <c r="B3731" s="3"/>
      <c r="C3731" s="3"/>
      <c r="D3731" s="3">
        <v>0.16339799999999999</v>
      </c>
    </row>
    <row r="3732" spans="1:4" x14ac:dyDescent="0.25">
      <c r="A3732" s="3">
        <v>1.2427589999999999</v>
      </c>
      <c r="B3732" s="3"/>
      <c r="C3732" s="3"/>
      <c r="D3732" s="3">
        <v>0.45763500000000001</v>
      </c>
    </row>
    <row r="3733" spans="1:4" x14ac:dyDescent="0.25">
      <c r="A3733" s="3">
        <v>1.896631</v>
      </c>
      <c r="B3733" s="3"/>
      <c r="C3733" s="3"/>
      <c r="D3733" s="3">
        <v>2.4385819999999998</v>
      </c>
    </row>
    <row r="3734" spans="1:4" x14ac:dyDescent="0.25">
      <c r="A3734" s="3">
        <v>1.5533399999999999</v>
      </c>
      <c r="B3734" s="3"/>
      <c r="C3734" s="3"/>
      <c r="D3734" s="3">
        <v>3.523717</v>
      </c>
    </row>
    <row r="3735" spans="1:4" x14ac:dyDescent="0.25">
      <c r="A3735" s="3">
        <v>1.994453</v>
      </c>
      <c r="B3735" s="3"/>
      <c r="C3735" s="3"/>
      <c r="D3735" s="3">
        <v>3.5769989999999998</v>
      </c>
    </row>
    <row r="3736" spans="1:4" x14ac:dyDescent="0.25">
      <c r="A3736" s="3">
        <v>2.0901969999999999</v>
      </c>
      <c r="B3736" s="3"/>
      <c r="C3736" s="3"/>
      <c r="D3736" s="3">
        <v>3.711802</v>
      </c>
    </row>
    <row r="3737" spans="1:4" x14ac:dyDescent="0.25">
      <c r="A3737" s="3">
        <v>1.2427589999999999</v>
      </c>
      <c r="B3737" s="3"/>
      <c r="C3737" s="3"/>
      <c r="D3737" s="3">
        <v>0.50637799999999999</v>
      </c>
    </row>
    <row r="3738" spans="1:4" x14ac:dyDescent="0.25">
      <c r="A3738" s="3">
        <v>1.896631</v>
      </c>
      <c r="B3738" s="3"/>
      <c r="C3738" s="3"/>
      <c r="D3738" s="3">
        <v>3.5871689999999998</v>
      </c>
    </row>
    <row r="3739" spans="1:4" x14ac:dyDescent="0.25">
      <c r="A3739" s="3">
        <v>1.5533399999999999</v>
      </c>
      <c r="B3739" s="3"/>
      <c r="C3739" s="3"/>
      <c r="D3739" s="3">
        <v>2.9164479999999999</v>
      </c>
    </row>
    <row r="3740" spans="1:4" x14ac:dyDescent="0.25">
      <c r="A3740" s="3">
        <v>0.21950800000000001</v>
      </c>
      <c r="B3740" s="3"/>
      <c r="C3740" s="3"/>
      <c r="D3740" s="3">
        <v>2.1493910000000001</v>
      </c>
    </row>
    <row r="3741" spans="1:4" x14ac:dyDescent="0.25">
      <c r="A3741" s="3">
        <v>0.94936500000000001</v>
      </c>
      <c r="B3741" s="3"/>
      <c r="C3741" s="3"/>
      <c r="D3741" s="3">
        <v>3.7125940000000002</v>
      </c>
    </row>
    <row r="3742" spans="1:4" x14ac:dyDescent="0.25">
      <c r="A3742" s="3">
        <v>1.0389170000000001</v>
      </c>
      <c r="B3742" s="3"/>
      <c r="C3742" s="3"/>
      <c r="D3742" s="3">
        <v>2.6832549999999999</v>
      </c>
    </row>
    <row r="3743" spans="1:4" x14ac:dyDescent="0.25">
      <c r="A3743" s="3">
        <v>1.181168</v>
      </c>
      <c r="B3743" s="3"/>
      <c r="C3743" s="3"/>
      <c r="D3743" s="3">
        <v>3.5740980000000002</v>
      </c>
    </row>
    <row r="3744" spans="1:4" x14ac:dyDescent="0.25">
      <c r="A3744" s="3">
        <v>1.4150370000000001</v>
      </c>
      <c r="B3744" s="3"/>
      <c r="C3744" s="3"/>
      <c r="D3744" s="3">
        <v>3.711802</v>
      </c>
    </row>
    <row r="3745" spans="1:4" x14ac:dyDescent="0.25">
      <c r="A3745" s="3">
        <v>1.1881839999999999</v>
      </c>
      <c r="B3745" s="3"/>
      <c r="C3745" s="3"/>
      <c r="D3745" s="3">
        <v>0.50637799999999999</v>
      </c>
    </row>
    <row r="3746" spans="1:4" x14ac:dyDescent="0.25">
      <c r="A3746" s="3">
        <v>0.73575100000000004</v>
      </c>
      <c r="B3746" s="3"/>
      <c r="C3746" s="3"/>
      <c r="D3746" s="3">
        <v>3.5871689999999998</v>
      </c>
    </row>
    <row r="3747" spans="1:4" x14ac:dyDescent="0.25">
      <c r="A3747" s="3">
        <v>1.651759</v>
      </c>
      <c r="B3747" s="3"/>
      <c r="C3747" s="3"/>
      <c r="D3747" s="3">
        <v>2.9164479999999999</v>
      </c>
    </row>
    <row r="3748" spans="1:4" x14ac:dyDescent="0.25">
      <c r="A3748" s="3">
        <v>1.0336419999999999</v>
      </c>
      <c r="B3748" s="3"/>
      <c r="C3748" s="3"/>
      <c r="D3748" s="3">
        <v>2.1493910000000001</v>
      </c>
    </row>
    <row r="3749" spans="1:4" x14ac:dyDescent="0.25">
      <c r="A3749" s="3">
        <v>0.76074799999999998</v>
      </c>
      <c r="B3749" s="3"/>
      <c r="C3749" s="3"/>
      <c r="D3749" s="3">
        <v>3.7125940000000002</v>
      </c>
    </row>
    <row r="3750" spans="1:4" x14ac:dyDescent="0.25">
      <c r="A3750" s="3">
        <v>0.22106300000000001</v>
      </c>
      <c r="B3750" s="3"/>
      <c r="C3750" s="3"/>
      <c r="D3750" s="3">
        <v>2.6832549999999999</v>
      </c>
    </row>
    <row r="3751" spans="1:4" x14ac:dyDescent="0.25">
      <c r="A3751" s="3">
        <v>0.18390799999999999</v>
      </c>
      <c r="B3751" s="3"/>
      <c r="C3751" s="3"/>
      <c r="D3751" s="3">
        <v>3.5740980000000002</v>
      </c>
    </row>
    <row r="3752" spans="1:4" x14ac:dyDescent="0.25">
      <c r="A3752" s="3">
        <v>0.24132700000000001</v>
      </c>
      <c r="B3752" s="3"/>
      <c r="C3752" s="3"/>
      <c r="D3752" s="3">
        <v>2.3967350000000001</v>
      </c>
    </row>
    <row r="3753" spans="1:4" x14ac:dyDescent="0.25">
      <c r="A3753" s="3">
        <v>0.18953300000000001</v>
      </c>
      <c r="B3753" s="3"/>
      <c r="C3753" s="3"/>
      <c r="D3753" s="3">
        <v>3.101302</v>
      </c>
    </row>
    <row r="3754" spans="1:4" x14ac:dyDescent="0.25">
      <c r="A3754" s="3">
        <v>1.1883649999999999</v>
      </c>
      <c r="B3754" s="3"/>
      <c r="C3754" s="3"/>
      <c r="D3754" s="3">
        <v>2.1124130000000001</v>
      </c>
    </row>
    <row r="3755" spans="1:4" x14ac:dyDescent="0.25">
      <c r="A3755" s="3">
        <v>1.8611120000000001</v>
      </c>
      <c r="B3755" s="3"/>
      <c r="C3755" s="3"/>
      <c r="D3755" s="3">
        <v>0.71268100000000001</v>
      </c>
    </row>
    <row r="3756" spans="1:4" x14ac:dyDescent="0.25">
      <c r="A3756" s="3">
        <v>0.18082899999999999</v>
      </c>
      <c r="B3756" s="3"/>
      <c r="C3756" s="3"/>
      <c r="D3756" s="3">
        <v>1.7963830000000001</v>
      </c>
    </row>
    <row r="3757" spans="1:4" x14ac:dyDescent="0.25">
      <c r="A3757" s="3">
        <v>0.451596</v>
      </c>
      <c r="B3757" s="3"/>
      <c r="C3757" s="3"/>
      <c r="D3757" s="3">
        <v>2.8686820000000002</v>
      </c>
    </row>
    <row r="3758" spans="1:4" x14ac:dyDescent="0.25">
      <c r="A3758" s="3">
        <v>0.68339300000000003</v>
      </c>
      <c r="B3758" s="3"/>
      <c r="C3758" s="3"/>
      <c r="D3758" s="3">
        <v>4.060816</v>
      </c>
    </row>
    <row r="3759" spans="1:4" x14ac:dyDescent="0.25">
      <c r="A3759" s="3">
        <v>1.080227</v>
      </c>
      <c r="B3759" s="3"/>
      <c r="C3759" s="3"/>
      <c r="D3759" s="3">
        <v>3.3268550000000001</v>
      </c>
    </row>
    <row r="3760" spans="1:4" x14ac:dyDescent="0.25">
      <c r="A3760" s="3">
        <v>0.528393</v>
      </c>
      <c r="B3760" s="3"/>
      <c r="C3760" s="3"/>
      <c r="D3760" s="3">
        <v>2.8686820000000002</v>
      </c>
    </row>
    <row r="3761" spans="1:4" x14ac:dyDescent="0.25">
      <c r="A3761" s="3">
        <v>0.32168099999999999</v>
      </c>
      <c r="B3761" s="3"/>
      <c r="C3761" s="3"/>
      <c r="D3761" s="3">
        <v>4.060816</v>
      </c>
    </row>
    <row r="3762" spans="1:4" x14ac:dyDescent="0.25">
      <c r="A3762" s="3">
        <v>0.78565399999999996</v>
      </c>
      <c r="B3762" s="3"/>
      <c r="C3762" s="3"/>
      <c r="D3762" s="3">
        <v>3.3268550000000001</v>
      </c>
    </row>
    <row r="3763" spans="1:4" x14ac:dyDescent="0.25">
      <c r="A3763" s="3">
        <v>0.28808099999999998</v>
      </c>
      <c r="B3763" s="3"/>
      <c r="C3763" s="3"/>
      <c r="D3763" s="3">
        <v>2.8686820000000002</v>
      </c>
    </row>
    <row r="3764" spans="1:4" x14ac:dyDescent="0.25">
      <c r="A3764" s="3">
        <v>2.3553760000000001</v>
      </c>
      <c r="B3764" s="3"/>
      <c r="C3764" s="3"/>
      <c r="D3764" s="3">
        <v>4.060816</v>
      </c>
    </row>
    <row r="3765" spans="1:4" x14ac:dyDescent="0.25">
      <c r="A3765" s="3">
        <v>2.0552169999999998</v>
      </c>
      <c r="B3765" s="3"/>
      <c r="C3765" s="3"/>
      <c r="D3765" s="3">
        <v>3.3268550000000001</v>
      </c>
    </row>
    <row r="3766" spans="1:4" x14ac:dyDescent="0.25">
      <c r="A3766" s="3">
        <v>0.65230100000000002</v>
      </c>
      <c r="B3766" s="3"/>
      <c r="C3766" s="3"/>
      <c r="D3766" s="3">
        <v>5.5308289999999998</v>
      </c>
    </row>
    <row r="3767" spans="1:4" x14ac:dyDescent="0.25">
      <c r="A3767" s="3">
        <v>1.0444690000000001</v>
      </c>
      <c r="B3767" s="3"/>
      <c r="C3767" s="3"/>
      <c r="D3767" s="3">
        <v>0.850302</v>
      </c>
    </row>
    <row r="3768" spans="1:4" x14ac:dyDescent="0.25">
      <c r="A3768" s="3">
        <v>1.3182069999999999</v>
      </c>
      <c r="B3768" s="3"/>
      <c r="C3768" s="3"/>
      <c r="D3768" s="3">
        <v>0.15904699999999999</v>
      </c>
    </row>
    <row r="3769" spans="1:4" x14ac:dyDescent="0.25">
      <c r="A3769" s="3">
        <v>0.67361300000000002</v>
      </c>
      <c r="B3769" s="3"/>
      <c r="C3769" s="3"/>
      <c r="D3769" s="3">
        <v>5.1670389999999999</v>
      </c>
    </row>
    <row r="3770" spans="1:4" x14ac:dyDescent="0.25">
      <c r="A3770" s="3">
        <v>1.272545</v>
      </c>
      <c r="B3770" s="3"/>
      <c r="C3770" s="3"/>
      <c r="D3770" s="3">
        <v>4.6583160000000001</v>
      </c>
    </row>
    <row r="3771" spans="1:4" x14ac:dyDescent="0.25">
      <c r="A3771" s="3">
        <v>0.48875299999999999</v>
      </c>
      <c r="B3771" s="3"/>
      <c r="C3771" s="3"/>
      <c r="D3771" s="3">
        <v>4.6615080000000004</v>
      </c>
    </row>
    <row r="3772" spans="1:4" x14ac:dyDescent="0.25">
      <c r="A3772" s="3">
        <v>1.0228980000000001</v>
      </c>
      <c r="B3772" s="3"/>
      <c r="C3772" s="3"/>
      <c r="D3772" s="3">
        <v>5.1670389999999999</v>
      </c>
    </row>
    <row r="3773" spans="1:4" x14ac:dyDescent="0.25">
      <c r="A3773" s="3">
        <v>0.38269300000000001</v>
      </c>
      <c r="B3773" s="3"/>
      <c r="C3773" s="3"/>
      <c r="D3773" s="3">
        <v>4.6583160000000001</v>
      </c>
    </row>
    <row r="3774" spans="1:4" x14ac:dyDescent="0.25">
      <c r="A3774" s="3">
        <v>2.5128409999999999</v>
      </c>
      <c r="B3774" s="3"/>
      <c r="C3774" s="3"/>
      <c r="D3774" s="3">
        <v>4.6615080000000004</v>
      </c>
    </row>
    <row r="3775" spans="1:4" x14ac:dyDescent="0.25">
      <c r="A3775" s="3">
        <v>3.0272009999999998</v>
      </c>
      <c r="B3775" s="3"/>
      <c r="C3775" s="3"/>
      <c r="D3775" s="3">
        <v>1.674849</v>
      </c>
    </row>
    <row r="3776" spans="1:4" x14ac:dyDescent="0.25">
      <c r="A3776" s="3">
        <v>0.51012299999999999</v>
      </c>
      <c r="B3776" s="3"/>
      <c r="C3776" s="3"/>
      <c r="D3776" s="3">
        <v>2.3550900000000001</v>
      </c>
    </row>
    <row r="3777" spans="1:4" x14ac:dyDescent="0.25">
      <c r="A3777" s="3">
        <v>0.32953100000000002</v>
      </c>
      <c r="B3777" s="3"/>
      <c r="C3777" s="3"/>
      <c r="D3777" s="3">
        <v>1.375291</v>
      </c>
    </row>
    <row r="3778" spans="1:4" x14ac:dyDescent="0.25">
      <c r="A3778" s="3">
        <v>2.5128409999999999</v>
      </c>
      <c r="B3778" s="3"/>
      <c r="C3778" s="3"/>
      <c r="D3778" s="3">
        <v>3.3029489999999999</v>
      </c>
    </row>
    <row r="3779" spans="1:4" x14ac:dyDescent="0.25">
      <c r="A3779" s="3">
        <v>3.0272009999999998</v>
      </c>
      <c r="B3779" s="3"/>
      <c r="C3779" s="3"/>
      <c r="D3779" s="3">
        <v>0.248747</v>
      </c>
    </row>
    <row r="3780" spans="1:4" x14ac:dyDescent="0.25">
      <c r="A3780" s="3">
        <v>0.51012299999999999</v>
      </c>
      <c r="B3780" s="3"/>
      <c r="C3780" s="3"/>
      <c r="D3780" s="3">
        <v>2.5350929999999998</v>
      </c>
    </row>
    <row r="3781" spans="1:4" x14ac:dyDescent="0.25">
      <c r="A3781" s="3">
        <v>0.32953100000000002</v>
      </c>
      <c r="B3781" s="3"/>
      <c r="C3781" s="3"/>
      <c r="D3781" s="3">
        <v>3.8591009999999999</v>
      </c>
    </row>
    <row r="3782" spans="1:4" x14ac:dyDescent="0.25">
      <c r="A3782" s="3">
        <v>0.65912300000000001</v>
      </c>
      <c r="B3782" s="3"/>
      <c r="C3782" s="3"/>
      <c r="D3782" s="3">
        <v>2.654874</v>
      </c>
    </row>
    <row r="3783" spans="1:4" x14ac:dyDescent="0.25">
      <c r="A3783" s="3">
        <v>1.9020520000000001</v>
      </c>
      <c r="B3783" s="3"/>
      <c r="C3783" s="3"/>
      <c r="D3783" s="3">
        <v>2.1694140000000002</v>
      </c>
    </row>
    <row r="3784" spans="1:4" x14ac:dyDescent="0.25">
      <c r="A3784" s="3">
        <v>1.754874</v>
      </c>
      <c r="B3784" s="3"/>
      <c r="C3784" s="3"/>
      <c r="D3784" s="3">
        <v>1.649894</v>
      </c>
    </row>
    <row r="3785" spans="1:4" x14ac:dyDescent="0.25">
      <c r="A3785" s="3">
        <v>1.9999990000000001</v>
      </c>
      <c r="B3785" s="3"/>
      <c r="C3785" s="3"/>
      <c r="D3785" s="3">
        <v>1.590292</v>
      </c>
    </row>
    <row r="3786" spans="1:4" x14ac:dyDescent="0.25">
      <c r="A3786" s="3">
        <v>2.2531599999999998</v>
      </c>
      <c r="B3786" s="3"/>
      <c r="C3786" s="3"/>
      <c r="D3786" s="3">
        <v>1.852922</v>
      </c>
    </row>
    <row r="3787" spans="1:4" x14ac:dyDescent="0.25">
      <c r="A3787" s="3">
        <v>3.2660239999999998</v>
      </c>
      <c r="B3787" s="3"/>
      <c r="C3787" s="3"/>
      <c r="D3787" s="3">
        <v>3.0895030000000001</v>
      </c>
    </row>
    <row r="3788" spans="1:4" x14ac:dyDescent="0.25">
      <c r="A3788" s="3">
        <v>1.645127</v>
      </c>
      <c r="B3788" s="3"/>
      <c r="C3788" s="3"/>
      <c r="D3788" s="3">
        <v>4.8240959999999999</v>
      </c>
    </row>
    <row r="3789" spans="1:4" x14ac:dyDescent="0.25">
      <c r="A3789" s="3">
        <v>3.8244159999999998</v>
      </c>
      <c r="B3789" s="3"/>
      <c r="C3789" s="3"/>
      <c r="D3789" s="3">
        <v>2.161413</v>
      </c>
    </row>
    <row r="3790" spans="1:4" x14ac:dyDescent="0.25">
      <c r="A3790" s="3">
        <v>0.55310999999999999</v>
      </c>
      <c r="B3790" s="3"/>
      <c r="C3790" s="3"/>
      <c r="D3790" s="3">
        <v>1.859405</v>
      </c>
    </row>
    <row r="3791" spans="1:4" x14ac:dyDescent="0.25">
      <c r="A3791" s="3">
        <v>0.890239</v>
      </c>
      <c r="B3791" s="3"/>
      <c r="C3791" s="3"/>
      <c r="D3791" s="3">
        <v>0.193351</v>
      </c>
    </row>
    <row r="3792" spans="1:4" x14ac:dyDescent="0.25">
      <c r="A3792" s="3">
        <v>0.72843500000000005</v>
      </c>
      <c r="B3792" s="3"/>
      <c r="C3792" s="3"/>
      <c r="D3792" s="3">
        <v>0.25138300000000002</v>
      </c>
    </row>
    <row r="3793" spans="1:4" x14ac:dyDescent="0.25">
      <c r="A3793" s="3">
        <v>1.2009620000000001</v>
      </c>
      <c r="B3793" s="3"/>
      <c r="C3793" s="3"/>
      <c r="D3793" s="3">
        <v>3.4552149999999999</v>
      </c>
    </row>
    <row r="3794" spans="1:4" x14ac:dyDescent="0.25">
      <c r="A3794" s="3">
        <v>0.42649900000000002</v>
      </c>
      <c r="B3794" s="3"/>
      <c r="C3794" s="3"/>
      <c r="D3794" s="3">
        <v>2.3970400000000001</v>
      </c>
    </row>
    <row r="3795" spans="1:4" x14ac:dyDescent="0.25">
      <c r="A3795" s="3">
        <v>0.69085399999999997</v>
      </c>
      <c r="B3795" s="3"/>
      <c r="C3795" s="3"/>
      <c r="D3795" s="3">
        <v>2.81006</v>
      </c>
    </row>
    <row r="3796" spans="1:4" x14ac:dyDescent="0.25">
      <c r="A3796" s="3">
        <v>1.6769700000000001</v>
      </c>
      <c r="B3796" s="3"/>
      <c r="C3796" s="3"/>
      <c r="D3796" s="3">
        <v>3.1409560000000001</v>
      </c>
    </row>
    <row r="3797" spans="1:4" x14ac:dyDescent="0.25">
      <c r="A3797" s="3">
        <v>1.8469660000000001</v>
      </c>
      <c r="B3797" s="3"/>
      <c r="C3797" s="3"/>
      <c r="D3797" s="3">
        <v>5.866771</v>
      </c>
    </row>
    <row r="3798" spans="1:4" x14ac:dyDescent="0.25">
      <c r="A3798" s="3">
        <v>1.4252849999999999</v>
      </c>
      <c r="B3798" s="3"/>
      <c r="C3798" s="3"/>
      <c r="D3798" s="3">
        <v>4.864509</v>
      </c>
    </row>
    <row r="3799" spans="1:4" x14ac:dyDescent="0.25">
      <c r="A3799" s="3">
        <v>1.394123</v>
      </c>
      <c r="B3799" s="3"/>
      <c r="C3799" s="3"/>
      <c r="D3799" s="3">
        <v>4.1179800000000002</v>
      </c>
    </row>
    <row r="3800" spans="1:4" x14ac:dyDescent="0.25">
      <c r="A3800" s="3">
        <v>2.8092419999999998</v>
      </c>
      <c r="B3800" s="3"/>
      <c r="C3800" s="3"/>
      <c r="D3800" s="3">
        <v>1.8911119999999999</v>
      </c>
    </row>
    <row r="3801" spans="1:4" x14ac:dyDescent="0.25">
      <c r="A3801" s="3">
        <v>0.41001300000000002</v>
      </c>
      <c r="B3801" s="3"/>
      <c r="C3801" s="3"/>
      <c r="D3801" s="3">
        <v>3.0803690000000001</v>
      </c>
    </row>
    <row r="3802" spans="1:4" x14ac:dyDescent="0.25">
      <c r="A3802" s="3">
        <v>0.19133500000000001</v>
      </c>
      <c r="B3802" s="3"/>
      <c r="C3802" s="3"/>
      <c r="D3802" s="3">
        <v>2.7123499999999998</v>
      </c>
    </row>
    <row r="3803" spans="1:4" x14ac:dyDescent="0.25">
      <c r="A3803" s="3">
        <v>1.448604</v>
      </c>
      <c r="B3803" s="3"/>
      <c r="C3803" s="3"/>
      <c r="D3803" s="3">
        <v>3.4294739999999999</v>
      </c>
    </row>
    <row r="3804" spans="1:4" x14ac:dyDescent="0.25">
      <c r="A3804" s="3">
        <v>0.70118899999999995</v>
      </c>
      <c r="B3804" s="3"/>
      <c r="C3804" s="3"/>
      <c r="D3804" s="3">
        <v>3.4396689999999999</v>
      </c>
    </row>
    <row r="3805" spans="1:4" x14ac:dyDescent="0.25">
      <c r="A3805" s="3">
        <v>0.41973700000000003</v>
      </c>
      <c r="B3805" s="3"/>
      <c r="C3805" s="3"/>
      <c r="D3805" s="3">
        <v>5.029636</v>
      </c>
    </row>
    <row r="3806" spans="1:4" x14ac:dyDescent="0.25">
      <c r="A3806" s="3">
        <v>0.94835100000000006</v>
      </c>
      <c r="B3806" s="3"/>
      <c r="C3806" s="3"/>
      <c r="D3806" s="3">
        <v>4.7090699999999996</v>
      </c>
    </row>
    <row r="3807" spans="1:4" x14ac:dyDescent="0.25">
      <c r="A3807" s="3">
        <v>1.409314</v>
      </c>
      <c r="B3807" s="3"/>
      <c r="C3807" s="3"/>
      <c r="D3807" s="3">
        <v>2.6383930000000002</v>
      </c>
    </row>
    <row r="3808" spans="1:4" x14ac:dyDescent="0.25">
      <c r="A3808" s="3">
        <v>1.0921890000000001</v>
      </c>
      <c r="B3808" s="3"/>
      <c r="C3808" s="3"/>
      <c r="D3808" s="3">
        <v>1.2726150000000001</v>
      </c>
    </row>
    <row r="3809" spans="1:4" x14ac:dyDescent="0.25">
      <c r="A3809" s="3">
        <v>0.39676800000000001</v>
      </c>
      <c r="B3809" s="3"/>
      <c r="C3809" s="3"/>
      <c r="D3809" s="3">
        <v>0.39401599999999998</v>
      </c>
    </row>
    <row r="3810" spans="1:4" x14ac:dyDescent="0.25">
      <c r="A3810" s="3">
        <v>0.23131199999999999</v>
      </c>
      <c r="B3810" s="3"/>
      <c r="C3810" s="3"/>
      <c r="D3810" s="3">
        <v>1.710483</v>
      </c>
    </row>
    <row r="3811" spans="1:4" x14ac:dyDescent="0.25">
      <c r="A3811" s="3">
        <v>1.037585</v>
      </c>
      <c r="B3811" s="3"/>
      <c r="C3811" s="3"/>
      <c r="D3811" s="3">
        <v>0.95921500000000004</v>
      </c>
    </row>
    <row r="3812" spans="1:4" x14ac:dyDescent="0.25">
      <c r="A3812" s="3">
        <v>0.30138799999999999</v>
      </c>
      <c r="B3812" s="3"/>
      <c r="C3812" s="3"/>
      <c r="D3812" s="3">
        <v>0.73546699999999998</v>
      </c>
    </row>
    <row r="3813" spans="1:4" x14ac:dyDescent="0.25">
      <c r="A3813" s="3">
        <v>0.29928300000000002</v>
      </c>
      <c r="B3813" s="3"/>
      <c r="C3813" s="3"/>
      <c r="D3813" s="3">
        <v>1.1417189999999999</v>
      </c>
    </row>
    <row r="3814" spans="1:4" x14ac:dyDescent="0.25">
      <c r="A3814" s="3">
        <v>0.27631699999999998</v>
      </c>
      <c r="B3814" s="3"/>
      <c r="C3814" s="3"/>
      <c r="D3814" s="3">
        <v>3.1108340000000001</v>
      </c>
    </row>
    <row r="3815" spans="1:4" x14ac:dyDescent="0.25">
      <c r="A3815" s="3">
        <v>0.42632100000000001</v>
      </c>
      <c r="B3815" s="3"/>
      <c r="C3815" s="3"/>
      <c r="D3815" s="3">
        <v>2.6100789999999998</v>
      </c>
    </row>
    <row r="3816" spans="1:4" x14ac:dyDescent="0.25">
      <c r="A3816" s="3">
        <v>0.167549</v>
      </c>
      <c r="B3816" s="3"/>
      <c r="C3816" s="3"/>
      <c r="D3816" s="3">
        <v>3.3082989999999999</v>
      </c>
    </row>
    <row r="3817" spans="1:4" x14ac:dyDescent="0.25">
      <c r="A3817" s="3">
        <v>0.209368</v>
      </c>
      <c r="B3817" s="3"/>
      <c r="C3817" s="3"/>
      <c r="D3817" s="3">
        <v>2.5646399999999998</v>
      </c>
    </row>
    <row r="3818" spans="1:4" x14ac:dyDescent="0.25">
      <c r="A3818" s="3">
        <v>0.23243</v>
      </c>
      <c r="B3818" s="3"/>
      <c r="C3818" s="3"/>
      <c r="D3818" s="3">
        <v>0.95921500000000004</v>
      </c>
    </row>
    <row r="3819" spans="1:4" x14ac:dyDescent="0.25">
      <c r="A3819" s="3">
        <v>0.2787</v>
      </c>
      <c r="B3819" s="3"/>
      <c r="C3819" s="3"/>
      <c r="D3819" s="3">
        <v>0.73546699999999998</v>
      </c>
    </row>
    <row r="3820" spans="1:4" x14ac:dyDescent="0.25">
      <c r="A3820" s="3">
        <v>0.38275700000000001</v>
      </c>
      <c r="B3820" s="3"/>
      <c r="C3820" s="3"/>
      <c r="D3820" s="3">
        <v>1.1417189999999999</v>
      </c>
    </row>
    <row r="3821" spans="1:4" x14ac:dyDescent="0.25">
      <c r="A3821" s="3">
        <v>1.712604</v>
      </c>
      <c r="B3821" s="3"/>
      <c r="C3821" s="3"/>
      <c r="D3821" s="3">
        <v>3.1108340000000001</v>
      </c>
    </row>
    <row r="3822" spans="1:4" x14ac:dyDescent="0.25">
      <c r="A3822" s="3">
        <v>1.0204850000000001</v>
      </c>
      <c r="B3822" s="3"/>
      <c r="C3822" s="3"/>
      <c r="D3822" s="3">
        <v>2.6100789999999998</v>
      </c>
    </row>
    <row r="3823" spans="1:4" x14ac:dyDescent="0.25">
      <c r="A3823" s="3">
        <v>1.1236520000000001</v>
      </c>
      <c r="B3823" s="3"/>
      <c r="C3823" s="3"/>
      <c r="D3823" s="3">
        <v>3.3082989999999999</v>
      </c>
    </row>
    <row r="3824" spans="1:4" x14ac:dyDescent="0.25">
      <c r="A3824" s="3">
        <v>0.99662200000000001</v>
      </c>
      <c r="B3824" s="3"/>
      <c r="C3824" s="3"/>
      <c r="D3824" s="3">
        <v>2.5646399999999998</v>
      </c>
    </row>
    <row r="3825" spans="1:4" x14ac:dyDescent="0.25">
      <c r="A3825" s="3">
        <v>2.409624</v>
      </c>
      <c r="B3825" s="3"/>
      <c r="C3825" s="3"/>
      <c r="D3825" s="3">
        <v>1.765749</v>
      </c>
    </row>
    <row r="3826" spans="1:4" x14ac:dyDescent="0.25">
      <c r="A3826" s="3">
        <v>1.999101</v>
      </c>
      <c r="B3826" s="3"/>
      <c r="C3826" s="3"/>
      <c r="D3826" s="3">
        <v>1.631839</v>
      </c>
    </row>
    <row r="3827" spans="1:4" x14ac:dyDescent="0.25">
      <c r="A3827" s="3">
        <v>3.2513519999999998</v>
      </c>
      <c r="B3827" s="3"/>
      <c r="C3827" s="3"/>
      <c r="D3827" s="3">
        <v>1.741595</v>
      </c>
    </row>
    <row r="3828" spans="1:4" x14ac:dyDescent="0.25">
      <c r="A3828" s="3">
        <v>2.4462269999999999</v>
      </c>
      <c r="B3828" s="3"/>
      <c r="C3828" s="3"/>
      <c r="D3828" s="3">
        <v>1.880015</v>
      </c>
    </row>
    <row r="3829" spans="1:4" x14ac:dyDescent="0.25">
      <c r="A3829" s="3">
        <v>0.16930899999999999</v>
      </c>
      <c r="B3829" s="3"/>
      <c r="C3829" s="3"/>
      <c r="D3829" s="3">
        <v>0.72387500000000005</v>
      </c>
    </row>
    <row r="3830" spans="1:4" x14ac:dyDescent="0.25">
      <c r="A3830" s="3">
        <v>0.68981499999999996</v>
      </c>
      <c r="B3830" s="3"/>
      <c r="C3830" s="3"/>
      <c r="D3830" s="3">
        <v>0.94536900000000001</v>
      </c>
    </row>
    <row r="3831" spans="1:4" x14ac:dyDescent="0.25">
      <c r="A3831" s="3">
        <v>0.87407100000000004</v>
      </c>
      <c r="B3831" s="3"/>
      <c r="C3831" s="3"/>
      <c r="D3831" s="3">
        <v>0.356263</v>
      </c>
    </row>
    <row r="3832" spans="1:4" x14ac:dyDescent="0.25">
      <c r="A3832" s="3">
        <v>0.99536000000000002</v>
      </c>
      <c r="B3832" s="3"/>
      <c r="C3832" s="3"/>
      <c r="D3832" s="3">
        <v>1.765749</v>
      </c>
    </row>
    <row r="3833" spans="1:4" x14ac:dyDescent="0.25">
      <c r="A3833" s="3">
        <v>0.93257900000000005</v>
      </c>
      <c r="B3833" s="3"/>
      <c r="C3833" s="3"/>
      <c r="D3833" s="3">
        <v>1.631839</v>
      </c>
    </row>
    <row r="3834" spans="1:4" x14ac:dyDescent="0.25">
      <c r="A3834" s="3">
        <v>0.223191</v>
      </c>
      <c r="B3834" s="3"/>
      <c r="C3834" s="3"/>
      <c r="D3834" s="3">
        <v>1.741595</v>
      </c>
    </row>
    <row r="3835" spans="1:4" x14ac:dyDescent="0.25">
      <c r="A3835" s="3">
        <v>0.34037899999999999</v>
      </c>
      <c r="B3835" s="3"/>
      <c r="C3835" s="3"/>
      <c r="D3835" s="3">
        <v>1.880015</v>
      </c>
    </row>
    <row r="3836" spans="1:4" x14ac:dyDescent="0.25">
      <c r="A3836" s="3">
        <v>0.15612100000000001</v>
      </c>
      <c r="B3836" s="3"/>
      <c r="C3836" s="3"/>
      <c r="D3836" s="3">
        <v>0.72387500000000005</v>
      </c>
    </row>
    <row r="3837" spans="1:4" x14ac:dyDescent="0.25">
      <c r="A3837" s="3">
        <v>0.223191</v>
      </c>
      <c r="B3837" s="3"/>
      <c r="C3837" s="3"/>
      <c r="D3837" s="3">
        <v>0.94536900000000001</v>
      </c>
    </row>
    <row r="3838" spans="1:4" x14ac:dyDescent="0.25">
      <c r="A3838" s="3">
        <v>0.34037899999999999</v>
      </c>
      <c r="B3838" s="3"/>
      <c r="C3838" s="3"/>
      <c r="D3838" s="3">
        <v>0.356263</v>
      </c>
    </row>
    <row r="3839" spans="1:4" x14ac:dyDescent="0.25">
      <c r="A3839" s="3">
        <v>0.15612100000000001</v>
      </c>
      <c r="B3839" s="3"/>
      <c r="C3839" s="3"/>
      <c r="D3839" s="3">
        <v>2.6736599999999999</v>
      </c>
    </row>
    <row r="3840" spans="1:4" x14ac:dyDescent="0.25">
      <c r="A3840" s="3">
        <v>0.223191</v>
      </c>
      <c r="B3840" s="3"/>
      <c r="C3840" s="3"/>
      <c r="D3840" s="3">
        <v>2.2570359999999998</v>
      </c>
    </row>
    <row r="3841" spans="1:4" x14ac:dyDescent="0.25">
      <c r="A3841" s="3">
        <v>0.34037899999999999</v>
      </c>
      <c r="B3841" s="3"/>
      <c r="C3841" s="3"/>
      <c r="D3841" s="3">
        <v>1.709363</v>
      </c>
    </row>
    <row r="3842" spans="1:4" x14ac:dyDescent="0.25">
      <c r="A3842" s="3">
        <v>0.15612100000000001</v>
      </c>
      <c r="B3842" s="3"/>
      <c r="C3842" s="3"/>
      <c r="D3842" s="3">
        <v>2.8557809999999999</v>
      </c>
    </row>
    <row r="3843" spans="1:4" x14ac:dyDescent="0.25">
      <c r="A3843" s="3">
        <v>2.0661619999999998</v>
      </c>
      <c r="B3843" s="3"/>
      <c r="C3843" s="3"/>
      <c r="D3843" s="3">
        <v>2.1830949999999998</v>
      </c>
    </row>
    <row r="3844" spans="1:4" x14ac:dyDescent="0.25">
      <c r="A3844" s="3">
        <v>2.6077680000000001</v>
      </c>
      <c r="B3844" s="3"/>
      <c r="C3844" s="3"/>
      <c r="D3844" s="3">
        <v>3.8447900000000002</v>
      </c>
    </row>
    <row r="3845" spans="1:4" x14ac:dyDescent="0.25">
      <c r="A3845" s="3">
        <v>0.75690500000000005</v>
      </c>
      <c r="B3845" s="3"/>
      <c r="C3845" s="3"/>
      <c r="D3845" s="3">
        <v>3.1855470000000001</v>
      </c>
    </row>
    <row r="3846" spans="1:4" x14ac:dyDescent="0.25">
      <c r="A3846" s="3">
        <v>2.7508509999999999</v>
      </c>
      <c r="B3846" s="3"/>
      <c r="C3846" s="3"/>
      <c r="D3846" s="3">
        <v>0.163937</v>
      </c>
    </row>
    <row r="3847" spans="1:4" x14ac:dyDescent="0.25">
      <c r="A3847" s="3">
        <v>2.957093</v>
      </c>
      <c r="B3847" s="3"/>
      <c r="C3847" s="3"/>
      <c r="D3847" s="3">
        <v>3.4805679999999999</v>
      </c>
    </row>
    <row r="3848" spans="1:4" x14ac:dyDescent="0.25">
      <c r="A3848" s="3">
        <v>2.9749340000000002</v>
      </c>
      <c r="B3848" s="3"/>
      <c r="C3848" s="3"/>
      <c r="D3848" s="3">
        <v>4.5274599999999996</v>
      </c>
    </row>
    <row r="3849" spans="1:4" x14ac:dyDescent="0.25">
      <c r="A3849" s="3">
        <v>0.29428399999999999</v>
      </c>
      <c r="B3849" s="3"/>
      <c r="C3849" s="3"/>
      <c r="D3849" s="3">
        <v>4.4902430000000004</v>
      </c>
    </row>
    <row r="3850" spans="1:4" x14ac:dyDescent="0.25">
      <c r="A3850" s="3">
        <v>0.152139</v>
      </c>
      <c r="B3850" s="3"/>
      <c r="C3850" s="3"/>
      <c r="D3850" s="3">
        <v>3.4284080000000001</v>
      </c>
    </row>
    <row r="3851" spans="1:4" x14ac:dyDescent="0.25">
      <c r="A3851" s="3">
        <v>0.21376400000000001</v>
      </c>
      <c r="B3851" s="3"/>
      <c r="C3851" s="3"/>
      <c r="D3851" s="3">
        <v>2.8362259999999999</v>
      </c>
    </row>
    <row r="3852" spans="1:4" x14ac:dyDescent="0.25">
      <c r="A3852" s="3">
        <v>0.20626900000000001</v>
      </c>
      <c r="B3852" s="3"/>
      <c r="C3852" s="3"/>
      <c r="D3852" s="3">
        <v>3.2262439999999999</v>
      </c>
    </row>
    <row r="3853" spans="1:4" x14ac:dyDescent="0.25">
      <c r="A3853" s="3">
        <v>0.39680500000000002</v>
      </c>
      <c r="B3853" s="3"/>
      <c r="C3853" s="3"/>
      <c r="D3853" s="3">
        <v>3.799741</v>
      </c>
    </row>
    <row r="3854" spans="1:4" x14ac:dyDescent="0.25">
      <c r="A3854" s="3">
        <v>1.361227</v>
      </c>
      <c r="B3854" s="3"/>
      <c r="C3854" s="3"/>
      <c r="D3854" s="3">
        <v>3.2571500000000002</v>
      </c>
    </row>
    <row r="3855" spans="1:4" x14ac:dyDescent="0.25">
      <c r="A3855" s="3">
        <v>0.15188299999999999</v>
      </c>
      <c r="B3855" s="3"/>
      <c r="C3855" s="3"/>
      <c r="D3855" s="3">
        <v>1.495519</v>
      </c>
    </row>
    <row r="3856" spans="1:4" x14ac:dyDescent="0.25">
      <c r="A3856" s="3">
        <v>0.54627400000000004</v>
      </c>
      <c r="B3856" s="3"/>
      <c r="C3856" s="3"/>
      <c r="D3856" s="3">
        <v>2.1822720000000002</v>
      </c>
    </row>
    <row r="3857" spans="1:4" x14ac:dyDescent="0.25">
      <c r="A3857" s="3">
        <v>0.61161799999999999</v>
      </c>
      <c r="B3857" s="3"/>
      <c r="C3857" s="3"/>
      <c r="D3857" s="3">
        <v>1.0732820000000001</v>
      </c>
    </row>
    <row r="3858" spans="1:4" x14ac:dyDescent="0.25">
      <c r="A3858" s="3">
        <v>2.292316</v>
      </c>
      <c r="B3858" s="3"/>
      <c r="C3858" s="3"/>
      <c r="D3858" s="3">
        <v>3.4186100000000001</v>
      </c>
    </row>
    <row r="3859" spans="1:4" x14ac:dyDescent="0.25">
      <c r="A3859" s="3">
        <v>0.46803899999999998</v>
      </c>
      <c r="B3859" s="3"/>
      <c r="C3859" s="3"/>
      <c r="D3859" s="3">
        <v>2.5547620000000002</v>
      </c>
    </row>
    <row r="3860" spans="1:4" x14ac:dyDescent="0.25">
      <c r="A3860" s="3">
        <v>0.33965200000000001</v>
      </c>
      <c r="B3860" s="3"/>
      <c r="C3860" s="3"/>
      <c r="D3860" s="3">
        <v>1.8332539999999999</v>
      </c>
    </row>
    <row r="3861" spans="1:4" x14ac:dyDescent="0.25">
      <c r="A3861" s="3">
        <v>0.150723</v>
      </c>
      <c r="B3861" s="3"/>
      <c r="C3861" s="3"/>
      <c r="D3861" s="3">
        <v>2.5526810000000002</v>
      </c>
    </row>
    <row r="3862" spans="1:4" x14ac:dyDescent="0.25">
      <c r="A3862" s="3">
        <v>1.006683</v>
      </c>
      <c r="B3862" s="3"/>
      <c r="C3862" s="3"/>
      <c r="D3862" s="3">
        <v>2.6969370000000001</v>
      </c>
    </row>
    <row r="3863" spans="1:4" x14ac:dyDescent="0.25">
      <c r="A3863" s="3">
        <v>0.58840300000000001</v>
      </c>
      <c r="B3863" s="3"/>
      <c r="C3863" s="3"/>
      <c r="D3863" s="3">
        <v>0.304697</v>
      </c>
    </row>
    <row r="3864" spans="1:4" x14ac:dyDescent="0.25">
      <c r="A3864" s="3">
        <v>0.36993100000000001</v>
      </c>
      <c r="B3864" s="3"/>
      <c r="C3864" s="3"/>
      <c r="D3864" s="3">
        <v>1.847669</v>
      </c>
    </row>
    <row r="3865" spans="1:4" x14ac:dyDescent="0.25">
      <c r="A3865" s="3">
        <v>0.489533</v>
      </c>
      <c r="B3865" s="3"/>
      <c r="C3865" s="3"/>
      <c r="D3865" s="3">
        <v>0.28741499999999998</v>
      </c>
    </row>
    <row r="3866" spans="1:4" x14ac:dyDescent="0.25">
      <c r="A3866" s="3">
        <v>0.87019599999999997</v>
      </c>
      <c r="B3866" s="3"/>
      <c r="C3866" s="3"/>
      <c r="D3866" s="3">
        <v>2.352665</v>
      </c>
    </row>
    <row r="3867" spans="1:4" x14ac:dyDescent="0.25">
      <c r="A3867" s="3">
        <v>0.60025099999999998</v>
      </c>
      <c r="B3867" s="3"/>
      <c r="C3867" s="3"/>
      <c r="D3867" s="3">
        <v>0.70186300000000001</v>
      </c>
    </row>
    <row r="3868" spans="1:4" x14ac:dyDescent="0.25">
      <c r="A3868" s="3">
        <v>0.571357</v>
      </c>
      <c r="B3868" s="3"/>
      <c r="C3868" s="3"/>
      <c r="D3868" s="3">
        <v>0.320658</v>
      </c>
    </row>
    <row r="3869" spans="1:4" x14ac:dyDescent="0.25">
      <c r="A3869" s="3">
        <v>0.93904699999999997</v>
      </c>
      <c r="B3869" s="3"/>
      <c r="C3869" s="3"/>
      <c r="D3869" s="3">
        <v>0.39605699999999999</v>
      </c>
    </row>
    <row r="3870" spans="1:4" x14ac:dyDescent="0.25">
      <c r="A3870" s="3">
        <v>0.63382300000000003</v>
      </c>
      <c r="B3870" s="3"/>
      <c r="C3870" s="3"/>
      <c r="D3870" s="3">
        <v>3.9724699999999999</v>
      </c>
    </row>
    <row r="3871" spans="1:4" x14ac:dyDescent="0.25">
      <c r="A3871" s="3">
        <v>0.23712900000000001</v>
      </c>
      <c r="B3871" s="3"/>
      <c r="C3871" s="3"/>
      <c r="D3871" s="3">
        <v>4.0482300000000002</v>
      </c>
    </row>
    <row r="3872" spans="1:4" x14ac:dyDescent="0.25">
      <c r="A3872" s="3">
        <v>0.38824599999999998</v>
      </c>
      <c r="B3872" s="3"/>
      <c r="C3872" s="3"/>
      <c r="D3872" s="3">
        <v>2.8097789999999998</v>
      </c>
    </row>
    <row r="3873" spans="1:4" x14ac:dyDescent="0.25">
      <c r="A3873" s="3">
        <v>0.489533</v>
      </c>
      <c r="B3873" s="3"/>
      <c r="C3873" s="3"/>
      <c r="D3873" s="3">
        <v>2.5832009999999999</v>
      </c>
    </row>
    <row r="3874" spans="1:4" x14ac:dyDescent="0.25">
      <c r="A3874" s="3">
        <v>0.87019599999999997</v>
      </c>
      <c r="B3874" s="3"/>
      <c r="C3874" s="3"/>
      <c r="D3874" s="3">
        <v>2.2151269999999998</v>
      </c>
    </row>
    <row r="3875" spans="1:4" x14ac:dyDescent="0.25">
      <c r="A3875" s="3">
        <v>0.60025099999999998</v>
      </c>
      <c r="B3875" s="3"/>
      <c r="C3875" s="3"/>
      <c r="D3875" s="3">
        <v>2.159783</v>
      </c>
    </row>
    <row r="3876" spans="1:4" x14ac:dyDescent="0.25">
      <c r="A3876" s="3">
        <v>0.571357</v>
      </c>
      <c r="B3876" s="3"/>
      <c r="C3876" s="3"/>
      <c r="D3876" s="3">
        <v>2.8932530000000001</v>
      </c>
    </row>
    <row r="3877" spans="1:4" x14ac:dyDescent="0.25">
      <c r="A3877" s="3">
        <v>0.93904699999999997</v>
      </c>
      <c r="B3877" s="3"/>
      <c r="C3877" s="3"/>
      <c r="D3877" s="3">
        <v>1.9210199999999999</v>
      </c>
    </row>
    <row r="3878" spans="1:4" x14ac:dyDescent="0.25">
      <c r="A3878" s="3">
        <v>0.63382300000000003</v>
      </c>
      <c r="B3878" s="3"/>
      <c r="C3878" s="3"/>
      <c r="D3878" s="3">
        <v>2.3221759999999998</v>
      </c>
    </row>
    <row r="3879" spans="1:4" x14ac:dyDescent="0.25">
      <c r="A3879" s="3">
        <v>0.23712900000000001</v>
      </c>
      <c r="B3879" s="3"/>
      <c r="C3879" s="3"/>
      <c r="D3879" s="3">
        <v>4.341272</v>
      </c>
    </row>
    <row r="3880" spans="1:4" x14ac:dyDescent="0.25">
      <c r="A3880" s="3">
        <v>0.38824599999999998</v>
      </c>
      <c r="B3880" s="3"/>
      <c r="C3880" s="3"/>
      <c r="D3880" s="3">
        <v>1.812738</v>
      </c>
    </row>
    <row r="3881" spans="1:4" x14ac:dyDescent="0.25">
      <c r="A3881" s="3">
        <v>0.21282300000000001</v>
      </c>
      <c r="B3881" s="3"/>
      <c r="C3881" s="3"/>
      <c r="D3881" s="3">
        <v>2.749892</v>
      </c>
    </row>
    <row r="3882" spans="1:4" x14ac:dyDescent="0.25">
      <c r="A3882" s="3">
        <v>1.1355249999999999</v>
      </c>
      <c r="B3882" s="3"/>
      <c r="C3882" s="3"/>
      <c r="D3882" s="3">
        <v>2.9179620000000002</v>
      </c>
    </row>
    <row r="3883" spans="1:4" x14ac:dyDescent="0.25">
      <c r="A3883" s="3">
        <v>2.5375899999999998</v>
      </c>
      <c r="B3883" s="3"/>
      <c r="C3883" s="3"/>
      <c r="D3883" s="3">
        <v>2.674709</v>
      </c>
    </row>
    <row r="3884" spans="1:4" x14ac:dyDescent="0.25">
      <c r="A3884" s="3">
        <v>2.9252150000000001</v>
      </c>
      <c r="B3884" s="3"/>
      <c r="C3884" s="3"/>
      <c r="D3884" s="3">
        <v>3.0846960000000001</v>
      </c>
    </row>
    <row r="3885" spans="1:4" x14ac:dyDescent="0.25">
      <c r="A3885" s="3">
        <v>0.96115600000000001</v>
      </c>
      <c r="B3885" s="3"/>
      <c r="C3885" s="3"/>
      <c r="D3885" s="3">
        <v>2.7675049999999999</v>
      </c>
    </row>
    <row r="3886" spans="1:4" x14ac:dyDescent="0.25">
      <c r="A3886" s="3">
        <v>0.97581300000000004</v>
      </c>
      <c r="B3886" s="3"/>
      <c r="C3886" s="3"/>
      <c r="D3886" s="3">
        <v>2.9929250000000001</v>
      </c>
    </row>
    <row r="3887" spans="1:4" x14ac:dyDescent="0.25">
      <c r="A3887" s="3">
        <v>2.3333430000000002</v>
      </c>
      <c r="B3887" s="3"/>
      <c r="C3887" s="3"/>
      <c r="D3887" s="3">
        <v>2.9256090000000001</v>
      </c>
    </row>
    <row r="3888" spans="1:4" x14ac:dyDescent="0.25">
      <c r="A3888" s="3">
        <v>2.6200070000000002</v>
      </c>
      <c r="B3888" s="3"/>
      <c r="C3888" s="3"/>
      <c r="D3888" s="3">
        <v>2.6950150000000002</v>
      </c>
    </row>
    <row r="3889" spans="1:4" x14ac:dyDescent="0.25">
      <c r="A3889" s="3">
        <v>3.1470419999999999</v>
      </c>
      <c r="B3889" s="3"/>
      <c r="C3889" s="3"/>
      <c r="D3889" s="3">
        <v>0.47575600000000001</v>
      </c>
    </row>
    <row r="3890" spans="1:4" x14ac:dyDescent="0.25">
      <c r="A3890" s="3">
        <v>1.6752830000000001</v>
      </c>
      <c r="B3890" s="3"/>
      <c r="C3890" s="3"/>
      <c r="D3890" s="3">
        <v>0.456675</v>
      </c>
    </row>
    <row r="3891" spans="1:4" x14ac:dyDescent="0.25">
      <c r="A3891" s="3">
        <v>1.150979</v>
      </c>
      <c r="B3891" s="3"/>
      <c r="C3891" s="3"/>
      <c r="D3891" s="3">
        <v>0.41880200000000001</v>
      </c>
    </row>
    <row r="3892" spans="1:4" x14ac:dyDescent="0.25">
      <c r="A3892" s="3">
        <v>1.0497609999999999</v>
      </c>
      <c r="B3892" s="3"/>
      <c r="C3892" s="3"/>
      <c r="D3892" s="3">
        <v>0.980124</v>
      </c>
    </row>
    <row r="3893" spans="1:4" x14ac:dyDescent="0.25">
      <c r="A3893" s="3">
        <v>1.9601230000000001</v>
      </c>
      <c r="B3893" s="3"/>
      <c r="C3893" s="3"/>
      <c r="D3893" s="3">
        <v>2.1091060000000001</v>
      </c>
    </row>
    <row r="3894" spans="1:4" x14ac:dyDescent="0.25">
      <c r="A3894" s="3">
        <v>2.4381840000000001</v>
      </c>
      <c r="B3894" s="3"/>
      <c r="C3894" s="3"/>
      <c r="D3894" s="3">
        <v>2.0366970000000002</v>
      </c>
    </row>
    <row r="3895" spans="1:4" x14ac:dyDescent="0.25">
      <c r="A3895" s="3">
        <v>3.0054530000000002</v>
      </c>
      <c r="B3895" s="3"/>
      <c r="C3895" s="3"/>
      <c r="D3895" s="3">
        <v>0.17979899999999999</v>
      </c>
    </row>
    <row r="3896" spans="1:4" x14ac:dyDescent="0.25">
      <c r="A3896" s="3">
        <v>1.9601230000000001</v>
      </c>
      <c r="B3896" s="3"/>
      <c r="C3896" s="3"/>
      <c r="D3896" s="3">
        <v>1.0807089999999999</v>
      </c>
    </row>
    <row r="3897" spans="1:4" x14ac:dyDescent="0.25">
      <c r="A3897" s="3">
        <v>2.4381840000000001</v>
      </c>
      <c r="B3897" s="3"/>
      <c r="C3897" s="3"/>
      <c r="D3897" s="3">
        <v>1.2804120000000001</v>
      </c>
    </row>
    <row r="3898" spans="1:4" x14ac:dyDescent="0.25">
      <c r="A3898" s="3">
        <v>3.0054530000000002</v>
      </c>
      <c r="B3898" s="3"/>
      <c r="C3898" s="3"/>
      <c r="D3898" s="3">
        <v>2.2195299999999998</v>
      </c>
    </row>
    <row r="3899" spans="1:4" x14ac:dyDescent="0.25">
      <c r="A3899" s="3">
        <v>4.1887559999999997</v>
      </c>
      <c r="B3899" s="3"/>
      <c r="C3899" s="3"/>
      <c r="D3899" s="3">
        <v>0.91046800000000006</v>
      </c>
    </row>
    <row r="3900" spans="1:4" x14ac:dyDescent="0.25">
      <c r="A3900" s="3">
        <v>0.83645800000000003</v>
      </c>
      <c r="B3900" s="3"/>
      <c r="C3900" s="3"/>
      <c r="D3900" s="3">
        <v>2.2646320000000002</v>
      </c>
    </row>
    <row r="3901" spans="1:4" x14ac:dyDescent="0.25">
      <c r="A3901" s="3">
        <v>0.60366500000000001</v>
      </c>
      <c r="B3901" s="3"/>
      <c r="C3901" s="3"/>
      <c r="D3901" s="3">
        <v>1.27329</v>
      </c>
    </row>
    <row r="3902" spans="1:4" x14ac:dyDescent="0.25">
      <c r="A3902" s="3">
        <v>1.7906569999999999</v>
      </c>
      <c r="B3902" s="3"/>
      <c r="C3902" s="3"/>
      <c r="D3902" s="3">
        <v>1.3866700000000001</v>
      </c>
    </row>
    <row r="3903" spans="1:4" x14ac:dyDescent="0.25">
      <c r="A3903" s="3">
        <v>2.5689609999999998</v>
      </c>
      <c r="B3903" s="3"/>
      <c r="C3903" s="3"/>
      <c r="D3903" s="3">
        <v>1.957681</v>
      </c>
    </row>
    <row r="3904" spans="1:4" x14ac:dyDescent="0.25">
      <c r="A3904" s="3">
        <v>1.536014</v>
      </c>
      <c r="B3904" s="3"/>
      <c r="C3904" s="3"/>
      <c r="D3904" s="3">
        <v>3.6222180000000002</v>
      </c>
    </row>
    <row r="3905" spans="1:4" x14ac:dyDescent="0.25">
      <c r="A3905" s="3">
        <v>0.39804200000000001</v>
      </c>
      <c r="B3905" s="3"/>
      <c r="C3905" s="3"/>
      <c r="D3905" s="3">
        <v>2.3175699999999999</v>
      </c>
    </row>
    <row r="3906" spans="1:4" x14ac:dyDescent="0.25">
      <c r="A3906" s="3">
        <v>0.50167799999999996</v>
      </c>
      <c r="B3906" s="3"/>
      <c r="C3906" s="3"/>
      <c r="D3906" s="3">
        <v>3.5692270000000001</v>
      </c>
    </row>
    <row r="3907" spans="1:4" x14ac:dyDescent="0.25">
      <c r="A3907" s="3">
        <v>0.82900600000000002</v>
      </c>
      <c r="B3907" s="3"/>
      <c r="C3907" s="3"/>
      <c r="D3907" s="3">
        <v>3.0453769999999998</v>
      </c>
    </row>
    <row r="3908" spans="1:4" x14ac:dyDescent="0.25">
      <c r="A3908" s="3">
        <v>0.39804200000000001</v>
      </c>
      <c r="B3908" s="3"/>
      <c r="C3908" s="3"/>
      <c r="D3908" s="3">
        <v>1.666436</v>
      </c>
    </row>
    <row r="3909" spans="1:4" x14ac:dyDescent="0.25">
      <c r="A3909" s="3">
        <v>0.50167799999999996</v>
      </c>
      <c r="B3909" s="3"/>
      <c r="C3909" s="3"/>
      <c r="D3909" s="3">
        <v>4.778384</v>
      </c>
    </row>
    <row r="3910" spans="1:4" x14ac:dyDescent="0.25">
      <c r="A3910" s="3">
        <v>0.82900600000000002</v>
      </c>
      <c r="B3910" s="3"/>
      <c r="C3910" s="3"/>
      <c r="D3910" s="3">
        <v>2.0290650000000001</v>
      </c>
    </row>
    <row r="3911" spans="1:4" x14ac:dyDescent="0.25">
      <c r="A3911" s="3">
        <v>1.057299</v>
      </c>
      <c r="B3911" s="3"/>
      <c r="C3911" s="3"/>
      <c r="D3911" s="3">
        <v>2.509951</v>
      </c>
    </row>
    <row r="3912" spans="1:4" x14ac:dyDescent="0.25">
      <c r="A3912" s="3">
        <v>1.294667</v>
      </c>
      <c r="B3912" s="3"/>
      <c r="C3912" s="3"/>
      <c r="D3912" s="3">
        <v>2.0619619999999999</v>
      </c>
    </row>
    <row r="3913" spans="1:4" x14ac:dyDescent="0.25">
      <c r="A3913" s="3">
        <v>1.0269349999999999</v>
      </c>
      <c r="B3913" s="3"/>
      <c r="C3913" s="3"/>
      <c r="D3913" s="3">
        <v>2.07565</v>
      </c>
    </row>
    <row r="3914" spans="1:4" x14ac:dyDescent="0.25">
      <c r="A3914" s="3">
        <v>0.69308000000000003</v>
      </c>
      <c r="B3914" s="3"/>
      <c r="C3914" s="3"/>
      <c r="D3914" s="3">
        <v>4.3280260000000004</v>
      </c>
    </row>
    <row r="3915" spans="1:4" x14ac:dyDescent="0.25">
      <c r="A3915" s="3">
        <v>0.79295400000000005</v>
      </c>
      <c r="B3915" s="3"/>
      <c r="C3915" s="3"/>
      <c r="D3915" s="3">
        <v>4.3738140000000003</v>
      </c>
    </row>
    <row r="3916" spans="1:4" x14ac:dyDescent="0.25">
      <c r="A3916" s="3">
        <v>0.705646</v>
      </c>
      <c r="B3916" s="3"/>
      <c r="C3916" s="3"/>
      <c r="D3916" s="3">
        <v>4.233581</v>
      </c>
    </row>
    <row r="3917" spans="1:4" x14ac:dyDescent="0.25">
      <c r="A3917" s="3">
        <v>0.15399499999999999</v>
      </c>
      <c r="B3917" s="3"/>
      <c r="C3917" s="3"/>
      <c r="D3917" s="3">
        <v>4.4422819999999996</v>
      </c>
    </row>
    <row r="3918" spans="1:4" x14ac:dyDescent="0.25">
      <c r="A3918" s="3">
        <v>2.8586320000000001</v>
      </c>
      <c r="B3918" s="3"/>
      <c r="C3918" s="3"/>
      <c r="D3918" s="3">
        <v>3.713733</v>
      </c>
    </row>
    <row r="3919" spans="1:4" x14ac:dyDescent="0.25">
      <c r="A3919" s="3">
        <v>3.3102070000000001</v>
      </c>
      <c r="B3919" s="3"/>
      <c r="C3919" s="3"/>
      <c r="D3919" s="3">
        <v>3.160507</v>
      </c>
    </row>
    <row r="3920" spans="1:4" x14ac:dyDescent="0.25">
      <c r="A3920" s="3">
        <v>1.142074</v>
      </c>
      <c r="B3920" s="3"/>
      <c r="C3920" s="3"/>
      <c r="D3920" s="3">
        <v>3.3852980000000001</v>
      </c>
    </row>
    <row r="3921" spans="1:4" x14ac:dyDescent="0.25">
      <c r="A3921" s="3">
        <v>2.3688630000000002</v>
      </c>
      <c r="B3921" s="3"/>
      <c r="C3921" s="3"/>
      <c r="D3921" s="3">
        <v>4.9963939999999996</v>
      </c>
    </row>
    <row r="3922" spans="1:4" x14ac:dyDescent="0.25">
      <c r="A3922" s="3">
        <v>3.0701939999999999</v>
      </c>
      <c r="B3922" s="3"/>
      <c r="C3922" s="3"/>
      <c r="D3922" s="3">
        <v>3.8692150000000001</v>
      </c>
    </row>
    <row r="3923" spans="1:4" x14ac:dyDescent="0.25">
      <c r="A3923" s="3">
        <v>1.0398510000000001</v>
      </c>
      <c r="B3923" s="3"/>
      <c r="C3923" s="3"/>
      <c r="D3923" s="3">
        <v>4.2155259999999997</v>
      </c>
    </row>
    <row r="3924" spans="1:4" x14ac:dyDescent="0.25">
      <c r="A3924" s="3">
        <v>0.51053400000000004</v>
      </c>
      <c r="B3924" s="3"/>
      <c r="C3924" s="3"/>
      <c r="D3924" s="3">
        <v>2.1673800000000001</v>
      </c>
    </row>
    <row r="3925" spans="1:4" x14ac:dyDescent="0.25">
      <c r="A3925" s="3">
        <v>0.39464199999999999</v>
      </c>
      <c r="B3925" s="3"/>
      <c r="C3925" s="3"/>
      <c r="D3925" s="3">
        <v>2.766848</v>
      </c>
    </row>
    <row r="3926" spans="1:4" x14ac:dyDescent="0.25">
      <c r="A3926" s="3">
        <v>0.63960700000000004</v>
      </c>
      <c r="B3926" s="3"/>
      <c r="C3926" s="3"/>
      <c r="D3926" s="3">
        <v>3.2605309999999998</v>
      </c>
    </row>
    <row r="3927" spans="1:4" x14ac:dyDescent="0.25">
      <c r="A3927" s="3">
        <v>0.52764599999999995</v>
      </c>
      <c r="B3927" s="3"/>
      <c r="C3927" s="3"/>
      <c r="D3927" s="3">
        <v>3.5248650000000001</v>
      </c>
    </row>
    <row r="3928" spans="1:4" x14ac:dyDescent="0.25">
      <c r="A3928" s="3">
        <v>1.2990600000000001</v>
      </c>
      <c r="B3928" s="3"/>
      <c r="C3928" s="3"/>
      <c r="D3928" s="3">
        <v>2.1630060000000002</v>
      </c>
    </row>
    <row r="3929" spans="1:4" x14ac:dyDescent="0.25">
      <c r="A3929" s="3">
        <v>1.764578</v>
      </c>
      <c r="B3929" s="3"/>
      <c r="C3929" s="3"/>
      <c r="D3929" s="3">
        <v>2.319515</v>
      </c>
    </row>
    <row r="3930" spans="1:4" x14ac:dyDescent="0.25">
      <c r="A3930" s="3">
        <v>1.2942819999999999</v>
      </c>
      <c r="B3930" s="3"/>
      <c r="C3930" s="3"/>
      <c r="D3930" s="3">
        <v>3.9576989999999999</v>
      </c>
    </row>
    <row r="3931" spans="1:4" x14ac:dyDescent="0.25">
      <c r="A3931" s="3">
        <v>1.6964379999999999</v>
      </c>
      <c r="B3931" s="3"/>
      <c r="C3931" s="3"/>
      <c r="D3931" s="3">
        <v>4.6487069999999999</v>
      </c>
    </row>
    <row r="3932" spans="1:4" x14ac:dyDescent="0.25">
      <c r="A3932" s="3">
        <v>1.750248</v>
      </c>
      <c r="B3932" s="3"/>
      <c r="C3932" s="3"/>
      <c r="D3932" s="3">
        <v>4.5641350000000003</v>
      </c>
    </row>
    <row r="3933" spans="1:4" x14ac:dyDescent="0.25">
      <c r="A3933" s="3">
        <v>0.353931</v>
      </c>
      <c r="B3933" s="3"/>
      <c r="C3933" s="3"/>
      <c r="D3933" s="3">
        <v>3.1617229999999998</v>
      </c>
    </row>
    <row r="3934" spans="1:4" x14ac:dyDescent="0.25">
      <c r="A3934" s="3">
        <v>0.66176599999999997</v>
      </c>
      <c r="B3934" s="3"/>
      <c r="C3934" s="3"/>
      <c r="D3934" s="3">
        <v>4.4504229999999998</v>
      </c>
    </row>
    <row r="3935" spans="1:4" x14ac:dyDescent="0.25">
      <c r="A3935" s="3">
        <v>0.160909</v>
      </c>
      <c r="B3935" s="3"/>
      <c r="C3935" s="3"/>
      <c r="D3935" s="3">
        <v>0.688774</v>
      </c>
    </row>
    <row r="3936" spans="1:4" x14ac:dyDescent="0.25">
      <c r="A3936" s="3">
        <v>1.3341590000000001</v>
      </c>
      <c r="B3936" s="3"/>
      <c r="C3936" s="3"/>
      <c r="D3936" s="3">
        <v>2.7968329999999999</v>
      </c>
    </row>
    <row r="3937" spans="1:4" x14ac:dyDescent="0.25">
      <c r="A3937" s="3">
        <v>1.2385619999999999</v>
      </c>
      <c r="B3937" s="3"/>
      <c r="C3937" s="3"/>
      <c r="D3937" s="3">
        <v>1.440903</v>
      </c>
    </row>
    <row r="3938" spans="1:4" x14ac:dyDescent="0.25">
      <c r="A3938" s="3">
        <v>0.34243000000000001</v>
      </c>
      <c r="B3938" s="3"/>
      <c r="C3938" s="3"/>
      <c r="D3938" s="3">
        <v>1.6019950000000001</v>
      </c>
    </row>
    <row r="3939" spans="1:4" x14ac:dyDescent="0.25">
      <c r="A3939" s="3">
        <v>0.99021899999999996</v>
      </c>
      <c r="B3939" s="3"/>
      <c r="C3939" s="3"/>
      <c r="D3939" s="3">
        <v>1.847475</v>
      </c>
    </row>
    <row r="3940" spans="1:4" x14ac:dyDescent="0.25">
      <c r="A3940" s="3">
        <v>0.16736899999999999</v>
      </c>
      <c r="B3940" s="3"/>
      <c r="C3940" s="3"/>
      <c r="D3940" s="3">
        <v>2.1308280000000002</v>
      </c>
    </row>
    <row r="3941" spans="1:4" x14ac:dyDescent="0.25">
      <c r="A3941" s="3">
        <v>0.211421</v>
      </c>
      <c r="B3941" s="3"/>
      <c r="C3941" s="3"/>
      <c r="D3941" s="3">
        <v>1.313879</v>
      </c>
    </row>
    <row r="3942" spans="1:4" x14ac:dyDescent="0.25">
      <c r="A3942" s="3">
        <v>0.30648399999999998</v>
      </c>
      <c r="B3942" s="3"/>
      <c r="C3942" s="3"/>
      <c r="D3942" s="3">
        <v>1.410636</v>
      </c>
    </row>
    <row r="3943" spans="1:4" x14ac:dyDescent="0.25">
      <c r="A3943" s="3">
        <v>0.89276699999999998</v>
      </c>
      <c r="B3943" s="3"/>
      <c r="C3943" s="3"/>
      <c r="D3943" s="3">
        <v>1.116905</v>
      </c>
    </row>
    <row r="3944" spans="1:4" x14ac:dyDescent="0.25">
      <c r="A3944" s="3">
        <v>0.624691</v>
      </c>
      <c r="B3944" s="3"/>
      <c r="C3944" s="3"/>
      <c r="D3944" s="3">
        <v>1.0195419999999999</v>
      </c>
    </row>
    <row r="3945" spans="1:4" x14ac:dyDescent="0.25">
      <c r="A3945" s="3">
        <v>0.454372</v>
      </c>
      <c r="B3945" s="3"/>
      <c r="C3945" s="3"/>
      <c r="D3945" s="3">
        <v>1.5436380000000001</v>
      </c>
    </row>
    <row r="3946" spans="1:4" x14ac:dyDescent="0.25">
      <c r="A3946" s="3">
        <v>0.158196</v>
      </c>
      <c r="B3946" s="3"/>
      <c r="C3946" s="3"/>
      <c r="D3946" s="3">
        <v>1.4695849999999999</v>
      </c>
    </row>
    <row r="3947" spans="1:4" x14ac:dyDescent="0.25">
      <c r="A3947" s="3">
        <v>0.19844100000000001</v>
      </c>
      <c r="B3947" s="3"/>
      <c r="C3947" s="3"/>
      <c r="D3947" s="3">
        <v>1.8108850000000001</v>
      </c>
    </row>
    <row r="3948" spans="1:4" x14ac:dyDescent="0.25">
      <c r="A3948" s="3">
        <v>0.22251499999999999</v>
      </c>
      <c r="B3948" s="3"/>
      <c r="C3948" s="3"/>
      <c r="D3948" s="3">
        <v>1.1418330000000001</v>
      </c>
    </row>
    <row r="3949" spans="1:4" x14ac:dyDescent="0.25">
      <c r="A3949" s="3">
        <v>0.31271300000000002</v>
      </c>
      <c r="B3949" s="3"/>
      <c r="C3949" s="3"/>
      <c r="D3949" s="3">
        <v>3.9576989999999999</v>
      </c>
    </row>
    <row r="3950" spans="1:4" x14ac:dyDescent="0.25">
      <c r="A3950" s="3">
        <v>1.7042820000000001</v>
      </c>
      <c r="B3950" s="3"/>
      <c r="C3950" s="3"/>
      <c r="D3950" s="3">
        <v>4.6487069999999999</v>
      </c>
    </row>
    <row r="3951" spans="1:4" x14ac:dyDescent="0.25">
      <c r="A3951" s="3">
        <v>0.84869899999999998</v>
      </c>
      <c r="B3951" s="3"/>
      <c r="C3951" s="3"/>
      <c r="D3951" s="3">
        <v>4.5641350000000003</v>
      </c>
    </row>
    <row r="3952" spans="1:4" x14ac:dyDescent="0.25">
      <c r="A3952" s="3">
        <v>1.4725839999999999</v>
      </c>
      <c r="B3952" s="3"/>
      <c r="C3952" s="3"/>
      <c r="D3952" s="3">
        <v>3.1617229999999998</v>
      </c>
    </row>
    <row r="3953" spans="1:4" x14ac:dyDescent="0.25">
      <c r="A3953" s="3">
        <v>1.220099</v>
      </c>
      <c r="B3953" s="3"/>
      <c r="C3953" s="3"/>
      <c r="D3953" s="3">
        <v>4.4504229999999998</v>
      </c>
    </row>
    <row r="3954" spans="1:4" x14ac:dyDescent="0.25">
      <c r="A3954" s="3">
        <v>0.51540300000000006</v>
      </c>
      <c r="B3954" s="3"/>
      <c r="C3954" s="3"/>
      <c r="D3954" s="3">
        <v>0.688774</v>
      </c>
    </row>
    <row r="3955" spans="1:4" x14ac:dyDescent="0.25">
      <c r="A3955" s="3">
        <v>0.492566</v>
      </c>
      <c r="B3955" s="3"/>
      <c r="C3955" s="3"/>
      <c r="D3955" s="3">
        <v>2.7968329999999999</v>
      </c>
    </row>
    <row r="3956" spans="1:4" x14ac:dyDescent="0.25">
      <c r="A3956" s="3">
        <v>0.188276</v>
      </c>
      <c r="B3956" s="3"/>
      <c r="C3956" s="3"/>
      <c r="D3956" s="3">
        <v>1.440903</v>
      </c>
    </row>
    <row r="3957" spans="1:4" x14ac:dyDescent="0.25">
      <c r="A3957" s="3">
        <v>0.80919200000000002</v>
      </c>
      <c r="B3957" s="3"/>
      <c r="C3957" s="3"/>
      <c r="D3957" s="3">
        <v>1.6019950000000001</v>
      </c>
    </row>
    <row r="3958" spans="1:4" x14ac:dyDescent="0.25">
      <c r="A3958" s="3">
        <v>0.64922000000000002</v>
      </c>
      <c r="B3958" s="3"/>
      <c r="C3958" s="3"/>
      <c r="D3958" s="3">
        <v>1.847475</v>
      </c>
    </row>
    <row r="3959" spans="1:4" x14ac:dyDescent="0.25">
      <c r="A3959" s="3">
        <v>1.35578</v>
      </c>
      <c r="B3959" s="3"/>
      <c r="C3959" s="3"/>
      <c r="D3959" s="3">
        <v>2.1308280000000002</v>
      </c>
    </row>
    <row r="3960" spans="1:4" x14ac:dyDescent="0.25">
      <c r="A3960" s="3">
        <v>1.3303039999999999</v>
      </c>
      <c r="B3960" s="3"/>
      <c r="C3960" s="3"/>
      <c r="D3960" s="3">
        <v>1.313879</v>
      </c>
    </row>
    <row r="3961" spans="1:4" x14ac:dyDescent="0.25">
      <c r="A3961" s="3">
        <v>1.871157</v>
      </c>
      <c r="B3961" s="3"/>
      <c r="C3961" s="3"/>
      <c r="D3961" s="3">
        <v>1.410636</v>
      </c>
    </row>
    <row r="3962" spans="1:4" x14ac:dyDescent="0.25">
      <c r="A3962" s="3">
        <v>0.417458</v>
      </c>
      <c r="B3962" s="3"/>
      <c r="C3962" s="3"/>
      <c r="D3962" s="3">
        <v>1.116905</v>
      </c>
    </row>
    <row r="3963" spans="1:4" x14ac:dyDescent="0.25">
      <c r="A3963" s="3">
        <v>0.57467299999999999</v>
      </c>
      <c r="B3963" s="3"/>
      <c r="C3963" s="3"/>
      <c r="D3963" s="3">
        <v>1.0195419999999999</v>
      </c>
    </row>
    <row r="3964" spans="1:4" x14ac:dyDescent="0.25">
      <c r="A3964" s="3">
        <v>1.2272719999999999</v>
      </c>
      <c r="B3964" s="3"/>
      <c r="C3964" s="3"/>
      <c r="D3964" s="3">
        <v>1.5436380000000001</v>
      </c>
    </row>
    <row r="3965" spans="1:4" x14ac:dyDescent="0.25">
      <c r="A3965" s="3">
        <v>0.55936200000000003</v>
      </c>
      <c r="B3965" s="3"/>
      <c r="C3965" s="3"/>
      <c r="D3965" s="3">
        <v>1.4695849999999999</v>
      </c>
    </row>
    <row r="3966" spans="1:4" x14ac:dyDescent="0.25">
      <c r="A3966" s="3">
        <v>0.31784800000000002</v>
      </c>
      <c r="B3966" s="3"/>
      <c r="C3966" s="3"/>
      <c r="D3966" s="3">
        <v>1.8108850000000001</v>
      </c>
    </row>
    <row r="3967" spans="1:4" x14ac:dyDescent="0.25">
      <c r="A3967" s="3">
        <v>1.3953519999999999</v>
      </c>
      <c r="B3967" s="3"/>
      <c r="C3967" s="3"/>
      <c r="D3967" s="3">
        <v>1.1418330000000001</v>
      </c>
    </row>
    <row r="3968" spans="1:4" x14ac:dyDescent="0.25">
      <c r="A3968" s="3">
        <v>0.151563</v>
      </c>
      <c r="B3968" s="3"/>
      <c r="C3968" s="3"/>
      <c r="D3968" s="3">
        <v>2.5846960000000001</v>
      </c>
    </row>
    <row r="3969" spans="1:4" x14ac:dyDescent="0.25">
      <c r="A3969" s="3">
        <v>0.63880999999999999</v>
      </c>
      <c r="B3969" s="3"/>
      <c r="C3969" s="3"/>
      <c r="D3969" s="3">
        <v>3.3789739999999999</v>
      </c>
    </row>
    <row r="3970" spans="1:4" x14ac:dyDescent="0.25">
      <c r="A3970" s="3">
        <v>2.2730779999999999</v>
      </c>
      <c r="B3970" s="3"/>
      <c r="C3970" s="3"/>
      <c r="D3970" s="3">
        <v>2.5521910000000001</v>
      </c>
    </row>
    <row r="3971" spans="1:4" x14ac:dyDescent="0.25">
      <c r="A3971" s="3">
        <v>0.36237200000000003</v>
      </c>
      <c r="B3971" s="3"/>
      <c r="C3971" s="3"/>
      <c r="D3971" s="3">
        <v>1.8431139999999999</v>
      </c>
    </row>
    <row r="3972" spans="1:4" x14ac:dyDescent="0.25">
      <c r="A3972" s="3">
        <v>0.55936200000000003</v>
      </c>
      <c r="B3972" s="3"/>
      <c r="C3972" s="3"/>
      <c r="D3972" s="3">
        <v>2.9214989999999998</v>
      </c>
    </row>
    <row r="3973" spans="1:4" x14ac:dyDescent="0.25">
      <c r="A3973" s="3">
        <v>0.31784800000000002</v>
      </c>
      <c r="B3973" s="3"/>
      <c r="C3973" s="3"/>
      <c r="D3973" s="3">
        <v>1.3094030000000001</v>
      </c>
    </row>
    <row r="3974" spans="1:4" x14ac:dyDescent="0.25">
      <c r="A3974" s="3">
        <v>1.3953519999999999</v>
      </c>
      <c r="B3974" s="3"/>
      <c r="C3974" s="3"/>
      <c r="D3974" s="3">
        <v>3.4119899999999999</v>
      </c>
    </row>
    <row r="3975" spans="1:4" x14ac:dyDescent="0.25">
      <c r="A3975" s="3">
        <v>0.151563</v>
      </c>
      <c r="B3975" s="3"/>
      <c r="C3975" s="3"/>
      <c r="D3975" s="3">
        <v>2.9087100000000001</v>
      </c>
    </row>
    <row r="3976" spans="1:4" x14ac:dyDescent="0.25">
      <c r="A3976" s="3">
        <v>0.63880999999999999</v>
      </c>
      <c r="B3976" s="3"/>
      <c r="C3976" s="3"/>
      <c r="D3976" s="3">
        <v>3.0621930000000002</v>
      </c>
    </row>
    <row r="3977" spans="1:4" x14ac:dyDescent="0.25">
      <c r="A3977" s="3">
        <v>2.2730779999999999</v>
      </c>
      <c r="B3977" s="3"/>
      <c r="C3977" s="3"/>
      <c r="D3977" s="3">
        <v>2.067002</v>
      </c>
    </row>
    <row r="3978" spans="1:4" x14ac:dyDescent="0.25">
      <c r="A3978" s="3">
        <v>0.36237200000000003</v>
      </c>
      <c r="B3978" s="3"/>
      <c r="C3978" s="3"/>
      <c r="D3978" s="3">
        <v>1.116708</v>
      </c>
    </row>
    <row r="3979" spans="1:4" x14ac:dyDescent="0.25">
      <c r="A3979" s="3">
        <v>4.0478690000000004</v>
      </c>
      <c r="B3979" s="3"/>
      <c r="C3979" s="3"/>
      <c r="D3979" s="3">
        <v>2.4024260000000002</v>
      </c>
    </row>
    <row r="3980" spans="1:4" x14ac:dyDescent="0.25">
      <c r="A3980" s="3">
        <v>1.6909320000000001</v>
      </c>
      <c r="B3980" s="3"/>
      <c r="C3980" s="3"/>
      <c r="D3980" s="3">
        <v>2.3633090000000001</v>
      </c>
    </row>
    <row r="3981" spans="1:4" x14ac:dyDescent="0.25">
      <c r="A3981" s="3">
        <v>3.671443</v>
      </c>
      <c r="B3981" s="3"/>
      <c r="C3981" s="3"/>
      <c r="D3981" s="3">
        <v>1.1619710000000001</v>
      </c>
    </row>
    <row r="3982" spans="1:4" x14ac:dyDescent="0.25">
      <c r="A3982" s="3">
        <v>3.0952989999999998</v>
      </c>
      <c r="B3982" s="3"/>
      <c r="C3982" s="3"/>
      <c r="D3982" s="3">
        <v>2.1273390000000001</v>
      </c>
    </row>
    <row r="3983" spans="1:4" x14ac:dyDescent="0.25">
      <c r="A3983" s="3">
        <v>0.188724</v>
      </c>
      <c r="B3983" s="3"/>
      <c r="C3983" s="3"/>
      <c r="D3983" s="3">
        <v>2.7672729999999999</v>
      </c>
    </row>
    <row r="3984" spans="1:4" x14ac:dyDescent="0.25">
      <c r="A3984" s="3">
        <v>2.423883</v>
      </c>
      <c r="B3984" s="3"/>
      <c r="C3984" s="3"/>
      <c r="D3984" s="3">
        <v>1.942858</v>
      </c>
    </row>
    <row r="3985" spans="1:4" x14ac:dyDescent="0.25">
      <c r="A3985" s="3">
        <v>0.93730100000000005</v>
      </c>
      <c r="B3985" s="3"/>
      <c r="C3985" s="3"/>
      <c r="D3985" s="3">
        <v>0.35984699999999997</v>
      </c>
    </row>
    <row r="3986" spans="1:4" x14ac:dyDescent="0.25">
      <c r="A3986" s="3">
        <v>1.7630159999999999</v>
      </c>
      <c r="B3986" s="3"/>
      <c r="C3986" s="3"/>
      <c r="D3986" s="3">
        <v>4.0621660000000004</v>
      </c>
    </row>
    <row r="3987" spans="1:4" x14ac:dyDescent="0.25">
      <c r="A3987" s="3">
        <v>0.93730100000000005</v>
      </c>
      <c r="B3987" s="3"/>
      <c r="C3987" s="3"/>
      <c r="D3987" s="3">
        <v>3.332837</v>
      </c>
    </row>
    <row r="3988" spans="1:4" x14ac:dyDescent="0.25">
      <c r="A3988" s="3">
        <v>1.7630159999999999</v>
      </c>
      <c r="B3988" s="3"/>
      <c r="C3988" s="3"/>
      <c r="D3988" s="3">
        <v>2.3327270000000002</v>
      </c>
    </row>
    <row r="3989" spans="1:4" x14ac:dyDescent="0.25">
      <c r="A3989" s="3">
        <v>2.956245</v>
      </c>
      <c r="B3989" s="3"/>
      <c r="C3989" s="3"/>
      <c r="D3989" s="3">
        <v>3.3148369999999998</v>
      </c>
    </row>
    <row r="3990" spans="1:4" x14ac:dyDescent="0.25">
      <c r="A3990" s="3">
        <v>1.736944</v>
      </c>
      <c r="B3990" s="3"/>
      <c r="C3990" s="3"/>
      <c r="D3990" s="3">
        <v>0.97311700000000001</v>
      </c>
    </row>
    <row r="3991" spans="1:4" x14ac:dyDescent="0.25">
      <c r="A3991" s="3">
        <v>1.7859799999999999</v>
      </c>
      <c r="B3991" s="3"/>
      <c r="C3991" s="3"/>
      <c r="D3991" s="3">
        <v>1.077445</v>
      </c>
    </row>
    <row r="3992" spans="1:4" x14ac:dyDescent="0.25">
      <c r="A3992" s="3">
        <v>4.0308400000000004</v>
      </c>
      <c r="B3992" s="3"/>
      <c r="C3992" s="3"/>
      <c r="D3992" s="3">
        <v>0.45403300000000002</v>
      </c>
    </row>
    <row r="3993" spans="1:4" x14ac:dyDescent="0.25">
      <c r="A3993" s="3">
        <v>1.6796580000000001</v>
      </c>
      <c r="B3993" s="3"/>
      <c r="C3993" s="3"/>
      <c r="D3993" s="3">
        <v>2.462567</v>
      </c>
    </row>
    <row r="3994" spans="1:4" x14ac:dyDescent="0.25">
      <c r="A3994" s="3">
        <v>1.0186980000000001</v>
      </c>
      <c r="B3994" s="3"/>
      <c r="C3994" s="3"/>
      <c r="D3994" s="3">
        <v>0.60538099999999995</v>
      </c>
    </row>
    <row r="3995" spans="1:4" x14ac:dyDescent="0.25">
      <c r="A3995" s="3">
        <v>0.68381499999999995</v>
      </c>
      <c r="B3995" s="3"/>
      <c r="C3995" s="3"/>
      <c r="D3995" s="3">
        <v>0.867614</v>
      </c>
    </row>
    <row r="3996" spans="1:4" x14ac:dyDescent="0.25">
      <c r="A3996" s="3">
        <v>1.381964</v>
      </c>
      <c r="B3996" s="3"/>
      <c r="C3996" s="3"/>
      <c r="D3996" s="3">
        <v>2.8983949999999998</v>
      </c>
    </row>
    <row r="3997" spans="1:4" x14ac:dyDescent="0.25">
      <c r="A3997" s="3">
        <v>0.82870699999999997</v>
      </c>
      <c r="B3997" s="3"/>
      <c r="C3997" s="3"/>
      <c r="D3997" s="3">
        <v>2.75787</v>
      </c>
    </row>
    <row r="3998" spans="1:4" x14ac:dyDescent="0.25">
      <c r="A3998" s="3">
        <v>1.3724829999999999</v>
      </c>
      <c r="B3998" s="3"/>
      <c r="C3998" s="3"/>
      <c r="D3998" s="3">
        <v>1.5946199999999999</v>
      </c>
    </row>
    <row r="3999" spans="1:4" x14ac:dyDescent="0.25">
      <c r="A3999" s="3">
        <v>0.29624200000000001</v>
      </c>
      <c r="B3999" s="3"/>
      <c r="C3999" s="3"/>
      <c r="D3999" s="3">
        <v>1.155797</v>
      </c>
    </row>
    <row r="4000" spans="1:4" x14ac:dyDescent="0.25">
      <c r="A4000" s="3">
        <v>0.66493199999999997</v>
      </c>
      <c r="B4000" s="3"/>
      <c r="C4000" s="3"/>
      <c r="D4000" s="3">
        <v>1.2792479999999999</v>
      </c>
    </row>
    <row r="4001" spans="1:4" x14ac:dyDescent="0.25">
      <c r="A4001" s="3">
        <v>0.72321599999999997</v>
      </c>
      <c r="B4001" s="3"/>
      <c r="C4001" s="3"/>
      <c r="D4001" s="3">
        <v>1.2583819999999999</v>
      </c>
    </row>
    <row r="4002" spans="1:4" x14ac:dyDescent="0.25">
      <c r="A4002" s="3">
        <v>1.0369980000000001</v>
      </c>
      <c r="B4002" s="3"/>
      <c r="C4002" s="3"/>
      <c r="D4002" s="3">
        <v>2.1290819999999999</v>
      </c>
    </row>
    <row r="4003" spans="1:4" x14ac:dyDescent="0.25">
      <c r="A4003" s="3">
        <v>0.67366400000000004</v>
      </c>
      <c r="B4003" s="3"/>
      <c r="C4003" s="3"/>
      <c r="D4003" s="3">
        <v>1.4958819999999999</v>
      </c>
    </row>
    <row r="4004" spans="1:4" x14ac:dyDescent="0.25">
      <c r="A4004" s="3">
        <v>0.257131</v>
      </c>
      <c r="B4004" s="3"/>
      <c r="C4004" s="3"/>
      <c r="D4004" s="3">
        <v>0.56288899999999997</v>
      </c>
    </row>
    <row r="4005" spans="1:4" x14ac:dyDescent="0.25">
      <c r="A4005" s="3">
        <v>0.75724499999999995</v>
      </c>
      <c r="B4005" s="3"/>
      <c r="C4005" s="3"/>
      <c r="D4005" s="3">
        <v>1.082068</v>
      </c>
    </row>
    <row r="4006" spans="1:4" x14ac:dyDescent="0.25">
      <c r="A4006" s="3">
        <v>0.88885899999999995</v>
      </c>
      <c r="B4006" s="3"/>
      <c r="C4006" s="3"/>
      <c r="D4006" s="3">
        <v>2.2006899999999998</v>
      </c>
    </row>
    <row r="4007" spans="1:4" x14ac:dyDescent="0.25">
      <c r="A4007" s="3">
        <v>0.25981100000000001</v>
      </c>
      <c r="B4007" s="3"/>
      <c r="C4007" s="3"/>
      <c r="D4007" s="3">
        <v>2.6331549999999999</v>
      </c>
    </row>
    <row r="4008" spans="1:4" x14ac:dyDescent="0.25">
      <c r="A4008" s="3">
        <v>0.31237599999999999</v>
      </c>
      <c r="B4008" s="3"/>
      <c r="C4008" s="3"/>
      <c r="D4008" s="3">
        <v>1.9827710000000001</v>
      </c>
    </row>
    <row r="4009" spans="1:4" x14ac:dyDescent="0.25">
      <c r="A4009" s="3">
        <v>0.184918</v>
      </c>
      <c r="B4009" s="3"/>
      <c r="C4009" s="3"/>
      <c r="D4009" s="3">
        <v>2.0230739999999998</v>
      </c>
    </row>
    <row r="4010" spans="1:4" x14ac:dyDescent="0.25">
      <c r="A4010" s="3">
        <v>0.33512900000000001</v>
      </c>
      <c r="B4010" s="3"/>
      <c r="C4010" s="3"/>
      <c r="D4010" s="3">
        <v>2.067275</v>
      </c>
    </row>
    <row r="4011" spans="1:4" x14ac:dyDescent="0.25">
      <c r="A4011" s="3">
        <v>0.51421300000000003</v>
      </c>
      <c r="B4011" s="3"/>
      <c r="C4011" s="3"/>
      <c r="D4011" s="3">
        <v>2.4952709999999998</v>
      </c>
    </row>
    <row r="4012" spans="1:4" x14ac:dyDescent="0.25">
      <c r="A4012" s="3">
        <v>1.10301</v>
      </c>
      <c r="B4012" s="3"/>
      <c r="C4012" s="3"/>
      <c r="D4012" s="3">
        <v>1.8623860000000001</v>
      </c>
    </row>
    <row r="4013" spans="1:4" x14ac:dyDescent="0.25">
      <c r="A4013" s="3">
        <v>1.5965149999999999</v>
      </c>
      <c r="B4013" s="3"/>
      <c r="C4013" s="3"/>
      <c r="D4013" s="3">
        <v>0.31105699999999997</v>
      </c>
    </row>
    <row r="4014" spans="1:4" x14ac:dyDescent="0.25">
      <c r="A4014" s="3">
        <v>2.1623969999999999</v>
      </c>
      <c r="B4014" s="3"/>
      <c r="C4014" s="3"/>
      <c r="D4014" s="3">
        <v>1.7203189999999999</v>
      </c>
    </row>
    <row r="4015" spans="1:4" x14ac:dyDescent="0.25">
      <c r="A4015" s="3">
        <v>0.51573500000000005</v>
      </c>
      <c r="B4015" s="3"/>
      <c r="C4015" s="3"/>
      <c r="D4015" s="3">
        <v>1.564632</v>
      </c>
    </row>
    <row r="4016" spans="1:4" x14ac:dyDescent="0.25">
      <c r="A4016" s="3">
        <v>1.10301</v>
      </c>
      <c r="B4016" s="3"/>
      <c r="C4016" s="3"/>
      <c r="D4016" s="3">
        <v>1.4349449999999999</v>
      </c>
    </row>
    <row r="4017" spans="1:4" x14ac:dyDescent="0.25">
      <c r="A4017" s="3">
        <v>1.5965149999999999</v>
      </c>
      <c r="B4017" s="3"/>
      <c r="C4017" s="3"/>
      <c r="D4017" s="3">
        <v>1.227643</v>
      </c>
    </row>
    <row r="4018" spans="1:4" x14ac:dyDescent="0.25">
      <c r="A4018" s="3">
        <v>2.1623969999999999</v>
      </c>
      <c r="B4018" s="3"/>
      <c r="C4018" s="3"/>
      <c r="D4018" s="3">
        <v>1.0241169999999999</v>
      </c>
    </row>
    <row r="4019" spans="1:4" x14ac:dyDescent="0.25">
      <c r="A4019" s="3">
        <v>0.51573500000000005</v>
      </c>
      <c r="B4019" s="3"/>
      <c r="C4019" s="3"/>
      <c r="D4019" s="3">
        <v>0.701766</v>
      </c>
    </row>
    <row r="4020" spans="1:4" x14ac:dyDescent="0.25">
      <c r="A4020" s="3">
        <v>1.6543110000000001</v>
      </c>
      <c r="B4020" s="3"/>
      <c r="C4020" s="3"/>
      <c r="D4020" s="3">
        <v>0.19661899999999999</v>
      </c>
    </row>
    <row r="4021" spans="1:4" x14ac:dyDescent="0.25">
      <c r="A4021" s="3">
        <v>1.3003469999999999</v>
      </c>
      <c r="B4021" s="3"/>
      <c r="C4021" s="3"/>
      <c r="D4021" s="3">
        <v>0.38534200000000002</v>
      </c>
    </row>
    <row r="4022" spans="1:4" x14ac:dyDescent="0.25">
      <c r="A4022" s="3">
        <v>0.55973899999999999</v>
      </c>
      <c r="B4022" s="3"/>
      <c r="C4022" s="3"/>
      <c r="D4022" s="3">
        <v>0.64019000000000004</v>
      </c>
    </row>
    <row r="4023" spans="1:4" x14ac:dyDescent="0.25">
      <c r="A4023" s="3">
        <v>0.70487999999999995</v>
      </c>
      <c r="B4023" s="3"/>
      <c r="C4023" s="3"/>
      <c r="D4023" s="3">
        <v>0.170295</v>
      </c>
    </row>
    <row r="4024" spans="1:4" x14ac:dyDescent="0.25">
      <c r="A4024" s="3">
        <v>1.570308</v>
      </c>
      <c r="B4024" s="3"/>
      <c r="C4024" s="3"/>
      <c r="D4024" s="3">
        <v>0.81654599999999999</v>
      </c>
    </row>
    <row r="4025" spans="1:4" x14ac:dyDescent="0.25">
      <c r="A4025" s="3">
        <v>0.58968699999999996</v>
      </c>
      <c r="B4025" s="3"/>
      <c r="C4025" s="3"/>
      <c r="D4025" s="3">
        <v>0.216062</v>
      </c>
    </row>
    <row r="4026" spans="1:4" x14ac:dyDescent="0.25">
      <c r="A4026" s="3">
        <v>0.23086200000000001</v>
      </c>
      <c r="B4026" s="3"/>
      <c r="C4026" s="3"/>
      <c r="D4026" s="3">
        <v>2.5762010000000002</v>
      </c>
    </row>
    <row r="4027" spans="1:4" x14ac:dyDescent="0.25">
      <c r="A4027" s="3">
        <v>2.6374490000000002</v>
      </c>
      <c r="B4027" s="3"/>
      <c r="C4027" s="3"/>
      <c r="D4027" s="3">
        <v>4.3769400000000003</v>
      </c>
    </row>
    <row r="4028" spans="1:4" x14ac:dyDescent="0.25">
      <c r="A4028" s="3">
        <v>0.68608899999999995</v>
      </c>
      <c r="B4028" s="3"/>
      <c r="C4028" s="3"/>
      <c r="D4028" s="3">
        <v>0.42974299999999999</v>
      </c>
    </row>
    <row r="4029" spans="1:4" x14ac:dyDescent="0.25">
      <c r="A4029" s="3">
        <v>0.43583499999999997</v>
      </c>
      <c r="B4029" s="3"/>
      <c r="C4029" s="3"/>
      <c r="D4029" s="3">
        <v>3.8082210000000001</v>
      </c>
    </row>
    <row r="4030" spans="1:4" x14ac:dyDescent="0.25">
      <c r="A4030" s="3">
        <v>1.5664039999999999</v>
      </c>
      <c r="B4030" s="3"/>
      <c r="C4030" s="3"/>
      <c r="D4030" s="3">
        <v>4.6434119999999997</v>
      </c>
    </row>
    <row r="4031" spans="1:4" x14ac:dyDescent="0.25">
      <c r="A4031" s="3">
        <v>0.98755199999999999</v>
      </c>
      <c r="B4031" s="3"/>
      <c r="C4031" s="3"/>
      <c r="D4031" s="3">
        <v>3.7919019999999999</v>
      </c>
    </row>
    <row r="4032" spans="1:4" x14ac:dyDescent="0.25">
      <c r="A4032" s="3">
        <v>0.348443</v>
      </c>
      <c r="B4032" s="3"/>
      <c r="C4032" s="3"/>
      <c r="D4032" s="3">
        <v>2.6270479999999998</v>
      </c>
    </row>
    <row r="4033" spans="1:4" x14ac:dyDescent="0.25">
      <c r="A4033" s="3">
        <v>0.449546</v>
      </c>
      <c r="B4033" s="3"/>
      <c r="C4033" s="3"/>
      <c r="D4033" s="3">
        <v>3.9100769999999998</v>
      </c>
    </row>
    <row r="4034" spans="1:4" x14ac:dyDescent="0.25">
      <c r="A4034" s="3">
        <v>0.35532000000000002</v>
      </c>
      <c r="B4034" s="3"/>
      <c r="C4034" s="3"/>
      <c r="D4034" s="3">
        <v>4.2316770000000004</v>
      </c>
    </row>
    <row r="4035" spans="1:4" x14ac:dyDescent="0.25">
      <c r="A4035" s="3">
        <v>0.94526600000000005</v>
      </c>
      <c r="B4035" s="3"/>
      <c r="C4035" s="3"/>
      <c r="D4035" s="3">
        <v>0.31214900000000001</v>
      </c>
    </row>
    <row r="4036" spans="1:4" x14ac:dyDescent="0.25">
      <c r="A4036" s="3">
        <v>0.43302499999999999</v>
      </c>
      <c r="B4036" s="3"/>
      <c r="C4036" s="3"/>
      <c r="D4036" s="3">
        <v>3.98481</v>
      </c>
    </row>
    <row r="4037" spans="1:4" x14ac:dyDescent="0.25">
      <c r="A4037" s="3">
        <v>0.93166000000000004</v>
      </c>
      <c r="B4037" s="3"/>
      <c r="C4037" s="3"/>
      <c r="D4037" s="3">
        <v>5.0853299999999999</v>
      </c>
    </row>
    <row r="4038" spans="1:4" x14ac:dyDescent="0.25">
      <c r="A4038" s="3">
        <v>0.40290700000000002</v>
      </c>
      <c r="B4038" s="3"/>
      <c r="C4038" s="3"/>
      <c r="D4038" s="3">
        <v>3.7761110000000002</v>
      </c>
    </row>
    <row r="4039" spans="1:4" x14ac:dyDescent="0.25">
      <c r="A4039" s="3">
        <v>1.5696060000000001</v>
      </c>
      <c r="B4039" s="3"/>
      <c r="C4039" s="3"/>
      <c r="D4039" s="3">
        <v>3.5940750000000001</v>
      </c>
    </row>
    <row r="4040" spans="1:4" x14ac:dyDescent="0.25">
      <c r="A4040" s="3">
        <v>1.2927770000000001</v>
      </c>
      <c r="B4040" s="3"/>
      <c r="C4040" s="3"/>
      <c r="D4040" s="3">
        <v>1.803088</v>
      </c>
    </row>
    <row r="4041" spans="1:4" x14ac:dyDescent="0.25">
      <c r="A4041" s="3">
        <v>0.63150499999999998</v>
      </c>
      <c r="B4041" s="3"/>
      <c r="C4041" s="3"/>
      <c r="D4041" s="3">
        <v>1.2465040000000001</v>
      </c>
    </row>
    <row r="4042" spans="1:4" x14ac:dyDescent="0.25">
      <c r="A4042" s="3">
        <v>0.31217400000000001</v>
      </c>
      <c r="B4042" s="3"/>
      <c r="C4042" s="3"/>
      <c r="D4042" s="3">
        <v>1.8537429999999999</v>
      </c>
    </row>
    <row r="4043" spans="1:4" x14ac:dyDescent="0.25">
      <c r="A4043" s="3">
        <v>0.47383799999999998</v>
      </c>
      <c r="B4043" s="3"/>
      <c r="C4043" s="3"/>
      <c r="D4043" s="3">
        <v>2.0257969999999998</v>
      </c>
    </row>
    <row r="4044" spans="1:4" x14ac:dyDescent="0.25">
      <c r="A4044" s="3">
        <v>0.16247</v>
      </c>
      <c r="B4044" s="3"/>
      <c r="C4044" s="3"/>
      <c r="D4044" s="3">
        <v>2.981509</v>
      </c>
    </row>
    <row r="4045" spans="1:4" x14ac:dyDescent="0.25">
      <c r="A4045" s="3">
        <v>0.360375</v>
      </c>
      <c r="B4045" s="3"/>
      <c r="C4045" s="3"/>
      <c r="D4045" s="3">
        <v>3.510678</v>
      </c>
    </row>
    <row r="4046" spans="1:4" x14ac:dyDescent="0.25">
      <c r="A4046" s="3">
        <v>2.6286659999999999</v>
      </c>
      <c r="B4046" s="3"/>
      <c r="C4046" s="3"/>
      <c r="D4046" s="3">
        <v>3.4052859999999998</v>
      </c>
    </row>
    <row r="4047" spans="1:4" x14ac:dyDescent="0.25">
      <c r="A4047" s="3">
        <v>0.46502199999999999</v>
      </c>
      <c r="B4047" s="3"/>
      <c r="C4047" s="3"/>
      <c r="D4047" s="3">
        <v>1.805714</v>
      </c>
    </row>
    <row r="4048" spans="1:4" x14ac:dyDescent="0.25">
      <c r="A4048" s="3">
        <v>1.150666</v>
      </c>
      <c r="B4048" s="3"/>
      <c r="C4048" s="3"/>
      <c r="D4048" s="3">
        <v>1.803088</v>
      </c>
    </row>
    <row r="4049" spans="1:4" x14ac:dyDescent="0.25">
      <c r="A4049" s="3">
        <v>0.152943</v>
      </c>
      <c r="B4049" s="3"/>
      <c r="C4049" s="3"/>
      <c r="D4049" s="3">
        <v>1.2465040000000001</v>
      </c>
    </row>
    <row r="4050" spans="1:4" x14ac:dyDescent="0.25">
      <c r="A4050" s="3">
        <v>0.83420000000000005</v>
      </c>
      <c r="B4050" s="3"/>
      <c r="C4050" s="3"/>
      <c r="D4050" s="3">
        <v>1.8537429999999999</v>
      </c>
    </row>
    <row r="4051" spans="1:4" x14ac:dyDescent="0.25">
      <c r="A4051" s="3">
        <v>1.103469</v>
      </c>
      <c r="B4051" s="3"/>
      <c r="C4051" s="3"/>
      <c r="D4051" s="3">
        <v>2.0257969999999998</v>
      </c>
    </row>
    <row r="4052" spans="1:4" x14ac:dyDescent="0.25">
      <c r="A4052" s="3">
        <v>0.39066200000000001</v>
      </c>
      <c r="B4052" s="3"/>
      <c r="C4052" s="3"/>
      <c r="D4052" s="3">
        <v>2.981509</v>
      </c>
    </row>
    <row r="4053" spans="1:4" x14ac:dyDescent="0.25">
      <c r="A4053" s="3">
        <v>2.0339309999999999</v>
      </c>
      <c r="B4053" s="3"/>
      <c r="C4053" s="3"/>
      <c r="D4053" s="3">
        <v>3.510678</v>
      </c>
    </row>
    <row r="4054" spans="1:4" x14ac:dyDescent="0.25">
      <c r="A4054" s="3">
        <v>1.3747149999999999</v>
      </c>
      <c r="B4054" s="3"/>
      <c r="C4054" s="3"/>
      <c r="D4054" s="3">
        <v>3.4052859999999998</v>
      </c>
    </row>
    <row r="4055" spans="1:4" x14ac:dyDescent="0.25">
      <c r="A4055" s="3">
        <v>1.806411</v>
      </c>
      <c r="B4055" s="3"/>
      <c r="C4055" s="3"/>
      <c r="D4055" s="3">
        <v>1.805714</v>
      </c>
    </row>
    <row r="4056" spans="1:4" x14ac:dyDescent="0.25">
      <c r="A4056" s="3">
        <v>1.0460959999999999</v>
      </c>
      <c r="B4056" s="3"/>
      <c r="C4056" s="3"/>
      <c r="D4056" s="3">
        <v>4.5437919999999998</v>
      </c>
    </row>
    <row r="4057" spans="1:4" x14ac:dyDescent="0.25">
      <c r="A4057" s="3">
        <v>0.20197799999999999</v>
      </c>
      <c r="B4057" s="3"/>
      <c r="C4057" s="3"/>
      <c r="D4057" s="3">
        <v>3.0332889999999999</v>
      </c>
    </row>
    <row r="4058" spans="1:4" x14ac:dyDescent="0.25">
      <c r="A4058" s="3">
        <v>0.29368699999999998</v>
      </c>
      <c r="B4058" s="3"/>
      <c r="C4058" s="3"/>
      <c r="D4058" s="3">
        <v>2.1189089999999999</v>
      </c>
    </row>
    <row r="4059" spans="1:4" x14ac:dyDescent="0.25">
      <c r="A4059" s="3">
        <v>0.155807</v>
      </c>
      <c r="B4059" s="3"/>
      <c r="C4059" s="3"/>
      <c r="D4059" s="3">
        <v>2.026033</v>
      </c>
    </row>
    <row r="4060" spans="1:4" x14ac:dyDescent="0.25">
      <c r="A4060" s="3">
        <v>3.553096</v>
      </c>
      <c r="B4060" s="3"/>
      <c r="C4060" s="3"/>
      <c r="D4060" s="3">
        <v>4.6858129999999996</v>
      </c>
    </row>
    <row r="4061" spans="1:4" x14ac:dyDescent="0.25">
      <c r="A4061" s="3">
        <v>2.6199919999999999</v>
      </c>
      <c r="B4061" s="3"/>
      <c r="C4061" s="3"/>
      <c r="D4061" s="3">
        <v>1.943514</v>
      </c>
    </row>
    <row r="4062" spans="1:4" x14ac:dyDescent="0.25">
      <c r="A4062" s="3">
        <v>1.9411670000000001</v>
      </c>
      <c r="B4062" s="3"/>
      <c r="C4062" s="3"/>
      <c r="D4062" s="3">
        <v>0.29815999999999998</v>
      </c>
    </row>
    <row r="4063" spans="1:4" x14ac:dyDescent="0.25">
      <c r="A4063" s="3">
        <v>1.136917</v>
      </c>
      <c r="B4063" s="3"/>
      <c r="C4063" s="3"/>
      <c r="D4063" s="3">
        <v>2.8681179999999999</v>
      </c>
    </row>
    <row r="4064" spans="1:4" x14ac:dyDescent="0.25">
      <c r="A4064" s="3">
        <v>0.150232</v>
      </c>
      <c r="B4064" s="3"/>
      <c r="C4064" s="3"/>
      <c r="D4064" s="3">
        <v>4.4616429999999996</v>
      </c>
    </row>
    <row r="4065" spans="1:4" x14ac:dyDescent="0.25">
      <c r="A4065" s="3">
        <v>0.337316</v>
      </c>
      <c r="B4065" s="3"/>
      <c r="C4065" s="3"/>
      <c r="D4065" s="3">
        <v>2.2077840000000002</v>
      </c>
    </row>
    <row r="4066" spans="1:4" x14ac:dyDescent="0.25">
      <c r="A4066" s="3">
        <v>2.0430299999999999</v>
      </c>
      <c r="B4066" s="3"/>
      <c r="C4066" s="3"/>
      <c r="D4066" s="3">
        <v>3.112476</v>
      </c>
    </row>
    <row r="4067" spans="1:4" x14ac:dyDescent="0.25">
      <c r="A4067" s="3">
        <v>3.0258389999999999</v>
      </c>
      <c r="B4067" s="3"/>
      <c r="C4067" s="3"/>
      <c r="D4067" s="3">
        <v>4.006494</v>
      </c>
    </row>
    <row r="4068" spans="1:4" x14ac:dyDescent="0.25">
      <c r="A4068" s="3">
        <v>0.52317499999999995</v>
      </c>
      <c r="B4068" s="3"/>
      <c r="C4068" s="3"/>
      <c r="D4068" s="3">
        <v>0.28575</v>
      </c>
    </row>
    <row r="4069" spans="1:4" x14ac:dyDescent="0.25">
      <c r="A4069" s="3">
        <v>4.1754290000000003</v>
      </c>
      <c r="B4069" s="3"/>
      <c r="C4069" s="3"/>
      <c r="D4069" s="3">
        <v>2.2940489999999998</v>
      </c>
    </row>
    <row r="4070" spans="1:4" x14ac:dyDescent="0.25">
      <c r="A4070" s="3">
        <v>1.7379549999999999</v>
      </c>
      <c r="B4070" s="3"/>
      <c r="C4070" s="3"/>
      <c r="D4070" s="3">
        <v>3.1855000000000002</v>
      </c>
    </row>
    <row r="4071" spans="1:4" x14ac:dyDescent="0.25">
      <c r="A4071" s="3">
        <v>2.7741150000000001</v>
      </c>
      <c r="B4071" s="3"/>
      <c r="C4071" s="3"/>
      <c r="D4071" s="3">
        <v>4.3836279999999999</v>
      </c>
    </row>
    <row r="4072" spans="1:4" x14ac:dyDescent="0.25">
      <c r="A4072" s="3">
        <v>3.0744859999999998</v>
      </c>
      <c r="B4072" s="3"/>
      <c r="C4072" s="3"/>
      <c r="D4072" s="3">
        <v>2.2616019999999999</v>
      </c>
    </row>
    <row r="4073" spans="1:4" x14ac:dyDescent="0.25">
      <c r="A4073" s="3">
        <v>3.4694440000000002</v>
      </c>
      <c r="B4073" s="3"/>
      <c r="C4073" s="3"/>
      <c r="D4073" s="3">
        <v>1.8605419999999999</v>
      </c>
    </row>
    <row r="4074" spans="1:4" x14ac:dyDescent="0.25">
      <c r="A4074" s="3">
        <v>4.1754290000000003</v>
      </c>
      <c r="B4074" s="3"/>
      <c r="C4074" s="3"/>
      <c r="D4074" s="3">
        <v>3.588692</v>
      </c>
    </row>
    <row r="4075" spans="1:4" x14ac:dyDescent="0.25">
      <c r="A4075" s="3">
        <v>1.7379549999999999</v>
      </c>
      <c r="B4075" s="3"/>
      <c r="C4075" s="3"/>
      <c r="D4075" s="3">
        <v>1.2399899999999999</v>
      </c>
    </row>
    <row r="4076" spans="1:4" x14ac:dyDescent="0.25">
      <c r="A4076" s="3">
        <v>2.7741150000000001</v>
      </c>
      <c r="B4076" s="3"/>
      <c r="C4076" s="3"/>
      <c r="D4076" s="3">
        <v>2.8905289999999999</v>
      </c>
    </row>
    <row r="4077" spans="1:4" x14ac:dyDescent="0.25">
      <c r="A4077" s="3">
        <v>3.0744859999999998</v>
      </c>
      <c r="B4077" s="3"/>
      <c r="C4077" s="3"/>
      <c r="D4077" s="3">
        <v>1.632336</v>
      </c>
    </row>
    <row r="4078" spans="1:4" x14ac:dyDescent="0.25">
      <c r="A4078" s="3">
        <v>3.4694440000000002</v>
      </c>
      <c r="B4078" s="3"/>
      <c r="C4078" s="3"/>
      <c r="D4078" s="3">
        <v>4.0906789999999997</v>
      </c>
    </row>
    <row r="4079" spans="1:4" x14ac:dyDescent="0.25">
      <c r="A4079" s="3">
        <v>0.22035099999999999</v>
      </c>
      <c r="B4079" s="3"/>
      <c r="C4079" s="3"/>
      <c r="D4079" s="3">
        <v>4.652908</v>
      </c>
    </row>
    <row r="4080" spans="1:4" x14ac:dyDescent="0.25">
      <c r="A4080" s="3">
        <v>0.26055800000000001</v>
      </c>
      <c r="B4080" s="3"/>
      <c r="C4080" s="3"/>
      <c r="D4080" s="3">
        <v>3.0581909999999999</v>
      </c>
    </row>
    <row r="4081" spans="1:4" x14ac:dyDescent="0.25">
      <c r="A4081" s="3">
        <v>1.2799419999999999</v>
      </c>
      <c r="B4081" s="3"/>
      <c r="C4081" s="3"/>
      <c r="D4081" s="3">
        <v>0.86502999999999997</v>
      </c>
    </row>
    <row r="4082" spans="1:4" x14ac:dyDescent="0.25">
      <c r="A4082" s="3">
        <v>1.918722</v>
      </c>
      <c r="B4082" s="3"/>
      <c r="C4082" s="3"/>
      <c r="D4082" s="3">
        <v>1.901043</v>
      </c>
    </row>
    <row r="4083" spans="1:4" x14ac:dyDescent="0.25">
      <c r="A4083" s="3">
        <v>3.3390059999999999</v>
      </c>
      <c r="B4083" s="3"/>
      <c r="C4083" s="3"/>
      <c r="D4083" s="3">
        <v>2.4353410000000002</v>
      </c>
    </row>
    <row r="4084" spans="1:4" x14ac:dyDescent="0.25">
      <c r="A4084" s="3">
        <v>2.8989240000000001</v>
      </c>
      <c r="B4084" s="3"/>
      <c r="C4084" s="3"/>
      <c r="D4084" s="3">
        <v>2.4581569999999999</v>
      </c>
    </row>
    <row r="4085" spans="1:4" x14ac:dyDescent="0.25">
      <c r="A4085" s="3">
        <v>2.799242</v>
      </c>
      <c r="B4085" s="3"/>
      <c r="C4085" s="3"/>
      <c r="D4085" s="3">
        <v>1.087928</v>
      </c>
    </row>
    <row r="4086" spans="1:4" x14ac:dyDescent="0.25">
      <c r="A4086" s="3">
        <v>2.034904</v>
      </c>
      <c r="B4086" s="3"/>
      <c r="C4086" s="3"/>
      <c r="D4086" s="3">
        <v>0.34604600000000002</v>
      </c>
    </row>
    <row r="4087" spans="1:4" x14ac:dyDescent="0.25">
      <c r="A4087" s="3">
        <v>2.1286930000000002</v>
      </c>
      <c r="B4087" s="3"/>
      <c r="C4087" s="3"/>
      <c r="D4087" s="3">
        <v>2.7106949999999999</v>
      </c>
    </row>
    <row r="4088" spans="1:4" x14ac:dyDescent="0.25">
      <c r="A4088" s="3">
        <v>1.5756289999999999</v>
      </c>
      <c r="B4088" s="3"/>
      <c r="C4088" s="3"/>
      <c r="D4088" s="3">
        <v>0.86502999999999997</v>
      </c>
    </row>
    <row r="4089" spans="1:4" x14ac:dyDescent="0.25">
      <c r="A4089" s="3">
        <v>1.188458</v>
      </c>
      <c r="B4089" s="3"/>
      <c r="C4089" s="3"/>
      <c r="D4089" s="3">
        <v>1.901043</v>
      </c>
    </row>
    <row r="4090" spans="1:4" x14ac:dyDescent="0.25">
      <c r="A4090" s="3">
        <v>2.1248239999999998</v>
      </c>
      <c r="B4090" s="3"/>
      <c r="C4090" s="3"/>
      <c r="D4090" s="3">
        <v>2.4353410000000002</v>
      </c>
    </row>
    <row r="4091" spans="1:4" x14ac:dyDescent="0.25">
      <c r="A4091" s="3">
        <v>1.288519</v>
      </c>
      <c r="B4091" s="3"/>
      <c r="C4091" s="3"/>
      <c r="D4091" s="3">
        <v>2.4581569999999999</v>
      </c>
    </row>
    <row r="4092" spans="1:4" x14ac:dyDescent="0.25">
      <c r="A4092" s="3">
        <v>0.91425900000000004</v>
      </c>
      <c r="B4092" s="3"/>
      <c r="C4092" s="3"/>
      <c r="D4092" s="3">
        <v>1.087928</v>
      </c>
    </row>
    <row r="4093" spans="1:4" x14ac:dyDescent="0.25">
      <c r="A4093" s="3">
        <v>1.100492</v>
      </c>
      <c r="B4093" s="3"/>
      <c r="C4093" s="3"/>
      <c r="D4093" s="3">
        <v>0.34604600000000002</v>
      </c>
    </row>
    <row r="4094" spans="1:4" x14ac:dyDescent="0.25">
      <c r="A4094" s="3">
        <v>0.93515400000000004</v>
      </c>
      <c r="B4094" s="3"/>
      <c r="C4094" s="3"/>
      <c r="D4094" s="3">
        <v>2.7106949999999999</v>
      </c>
    </row>
    <row r="4095" spans="1:4" x14ac:dyDescent="0.25">
      <c r="A4095" s="3">
        <v>2.7444359999999999</v>
      </c>
      <c r="B4095" s="3"/>
      <c r="C4095" s="3"/>
      <c r="D4095" s="3">
        <v>2.5967280000000001</v>
      </c>
    </row>
    <row r="4096" spans="1:4" x14ac:dyDescent="0.25">
      <c r="A4096" s="3">
        <v>4.6822429999999997</v>
      </c>
      <c r="B4096" s="3"/>
      <c r="C4096" s="3"/>
      <c r="D4096" s="3">
        <v>2.6068220000000002</v>
      </c>
    </row>
    <row r="4097" spans="1:4" x14ac:dyDescent="0.25">
      <c r="A4097" s="3">
        <v>2.576892</v>
      </c>
      <c r="B4097" s="3"/>
      <c r="C4097" s="3"/>
      <c r="D4097" s="3">
        <v>3.2116289999999998</v>
      </c>
    </row>
    <row r="4098" spans="1:4" x14ac:dyDescent="0.25">
      <c r="A4098" s="3">
        <v>1.8767450000000001</v>
      </c>
      <c r="B4098" s="3"/>
      <c r="C4098" s="3"/>
      <c r="D4098" s="3">
        <v>2.95417</v>
      </c>
    </row>
    <row r="4099" spans="1:4" x14ac:dyDescent="0.25">
      <c r="A4099" s="3">
        <v>2.6857069999999998</v>
      </c>
      <c r="B4099" s="3"/>
      <c r="C4099" s="3"/>
      <c r="D4099" s="3">
        <v>3.069461</v>
      </c>
    </row>
    <row r="4100" spans="1:4" x14ac:dyDescent="0.25">
      <c r="A4100" s="3">
        <v>3.3038379999999998</v>
      </c>
      <c r="B4100" s="3"/>
      <c r="C4100" s="3"/>
      <c r="D4100" s="3">
        <v>2.8087589999999998</v>
      </c>
    </row>
    <row r="4101" spans="1:4" x14ac:dyDescent="0.25">
      <c r="A4101" s="3">
        <v>2.270654</v>
      </c>
      <c r="B4101" s="3"/>
      <c r="C4101" s="3"/>
      <c r="D4101" s="3">
        <v>2.9967130000000002</v>
      </c>
    </row>
    <row r="4102" spans="1:4" x14ac:dyDescent="0.25">
      <c r="A4102" s="3">
        <v>0.55763799999999997</v>
      </c>
      <c r="B4102" s="3"/>
      <c r="C4102" s="3"/>
      <c r="D4102" s="3">
        <v>3.085753</v>
      </c>
    </row>
    <row r="4103" spans="1:4" x14ac:dyDescent="0.25">
      <c r="A4103" s="3">
        <v>1.020451</v>
      </c>
      <c r="B4103" s="3"/>
      <c r="C4103" s="3"/>
      <c r="D4103" s="3">
        <v>3.3196949999999998</v>
      </c>
    </row>
    <row r="4104" spans="1:4" x14ac:dyDescent="0.25">
      <c r="A4104" s="3">
        <v>3.401618</v>
      </c>
      <c r="B4104" s="3"/>
      <c r="C4104" s="3"/>
      <c r="D4104" s="3">
        <v>3.8936600000000001</v>
      </c>
    </row>
    <row r="4105" spans="1:4" x14ac:dyDescent="0.25">
      <c r="A4105" s="3">
        <v>2.514386</v>
      </c>
      <c r="B4105" s="3"/>
      <c r="C4105" s="3"/>
      <c r="D4105" s="3">
        <v>2.9840529999999998</v>
      </c>
    </row>
    <row r="4106" spans="1:4" x14ac:dyDescent="0.25">
      <c r="A4106" s="3">
        <v>1.519112</v>
      </c>
      <c r="B4106" s="3"/>
      <c r="C4106" s="3"/>
      <c r="D4106" s="3">
        <v>2.4104760000000001</v>
      </c>
    </row>
    <row r="4107" spans="1:4" x14ac:dyDescent="0.25">
      <c r="A4107" s="3">
        <v>0.87519800000000003</v>
      </c>
      <c r="B4107" s="3"/>
      <c r="C4107" s="3"/>
      <c r="D4107" s="3">
        <v>2.058246</v>
      </c>
    </row>
    <row r="4108" spans="1:4" x14ac:dyDescent="0.25">
      <c r="A4108" s="3">
        <v>2.771468</v>
      </c>
      <c r="B4108" s="3"/>
      <c r="C4108" s="3"/>
      <c r="D4108" s="3">
        <v>2.810924</v>
      </c>
    </row>
    <row r="4109" spans="1:4" x14ac:dyDescent="0.25">
      <c r="A4109" s="3">
        <v>2.0386570000000002</v>
      </c>
      <c r="B4109" s="3"/>
      <c r="C4109" s="3"/>
      <c r="D4109" s="3">
        <v>3.7107380000000001</v>
      </c>
    </row>
    <row r="4110" spans="1:4" x14ac:dyDescent="0.25">
      <c r="A4110" s="3">
        <v>0.29740499999999997</v>
      </c>
      <c r="B4110" s="3"/>
      <c r="C4110" s="3"/>
      <c r="D4110" s="3">
        <v>2.1340409999999999</v>
      </c>
    </row>
    <row r="4111" spans="1:4" x14ac:dyDescent="0.25">
      <c r="A4111" s="3">
        <v>4.0249459999999999</v>
      </c>
      <c r="B4111" s="3"/>
      <c r="C4111" s="3"/>
      <c r="D4111" s="3">
        <v>4.365316</v>
      </c>
    </row>
    <row r="4112" spans="1:4" x14ac:dyDescent="0.25">
      <c r="A4112" s="3">
        <v>1.008489</v>
      </c>
      <c r="B4112" s="3"/>
      <c r="C4112" s="3"/>
      <c r="D4112" s="3">
        <v>4.3815289999999996</v>
      </c>
    </row>
    <row r="4113" spans="1:4" x14ac:dyDescent="0.25">
      <c r="A4113" s="3">
        <v>2.0386570000000002</v>
      </c>
      <c r="B4113" s="3"/>
      <c r="C4113" s="3"/>
      <c r="D4113" s="3">
        <v>3.8352080000000002</v>
      </c>
    </row>
    <row r="4114" spans="1:4" x14ac:dyDescent="0.25">
      <c r="A4114" s="3">
        <v>0.29740499999999997</v>
      </c>
      <c r="B4114" s="3"/>
      <c r="C4114" s="3"/>
      <c r="D4114" s="3">
        <v>0.91901200000000005</v>
      </c>
    </row>
    <row r="4115" spans="1:4" x14ac:dyDescent="0.25">
      <c r="A4115" s="3">
        <v>4.0249459999999999</v>
      </c>
      <c r="B4115" s="3"/>
      <c r="C4115" s="3"/>
      <c r="D4115" s="3">
        <v>3.4020779999999999</v>
      </c>
    </row>
    <row r="4116" spans="1:4" x14ac:dyDescent="0.25">
      <c r="A4116" s="3">
        <v>1.008489</v>
      </c>
      <c r="B4116" s="3"/>
      <c r="C4116" s="3"/>
      <c r="D4116" s="3">
        <v>3.532572</v>
      </c>
    </row>
    <row r="4117" spans="1:4" x14ac:dyDescent="0.25">
      <c r="A4117" s="3">
        <v>0.34386499999999998</v>
      </c>
      <c r="B4117" s="3"/>
      <c r="C4117" s="3"/>
      <c r="D4117" s="3">
        <v>0.64076699999999998</v>
      </c>
    </row>
    <row r="4118" spans="1:4" x14ac:dyDescent="0.25">
      <c r="A4118" s="3">
        <v>0.389793</v>
      </c>
      <c r="B4118" s="3"/>
      <c r="C4118" s="3"/>
      <c r="D4118" s="3">
        <v>3.8880810000000001</v>
      </c>
    </row>
    <row r="4119" spans="1:4" x14ac:dyDescent="0.25">
      <c r="A4119" s="3">
        <v>0.31108000000000002</v>
      </c>
      <c r="B4119" s="3"/>
      <c r="C4119" s="3"/>
      <c r="D4119" s="3">
        <v>4.2543139999999999</v>
      </c>
    </row>
    <row r="4120" spans="1:4" x14ac:dyDescent="0.25">
      <c r="A4120" s="3">
        <v>0.34627200000000002</v>
      </c>
      <c r="B4120" s="3"/>
      <c r="C4120" s="3"/>
      <c r="D4120" s="3">
        <v>2.9559859999999998</v>
      </c>
    </row>
    <row r="4121" spans="1:4" x14ac:dyDescent="0.25">
      <c r="A4121" s="3">
        <v>3.3160639999999999</v>
      </c>
      <c r="B4121" s="3"/>
      <c r="C4121" s="3"/>
      <c r="D4121" s="3">
        <v>1.434849</v>
      </c>
    </row>
    <row r="4122" spans="1:4" x14ac:dyDescent="0.25">
      <c r="A4122" s="3">
        <v>1.809455</v>
      </c>
      <c r="B4122" s="3"/>
      <c r="C4122" s="3"/>
      <c r="D4122" s="3">
        <v>0.22284200000000001</v>
      </c>
    </row>
    <row r="4123" spans="1:4" x14ac:dyDescent="0.25">
      <c r="A4123" s="3">
        <v>2.148717</v>
      </c>
      <c r="B4123" s="3"/>
      <c r="C4123" s="3"/>
      <c r="D4123" s="3">
        <v>0.72520799999999996</v>
      </c>
    </row>
    <row r="4124" spans="1:4" x14ac:dyDescent="0.25">
      <c r="A4124" s="3">
        <v>1.9399660000000001</v>
      </c>
      <c r="B4124" s="3"/>
      <c r="C4124" s="3"/>
      <c r="D4124" s="3">
        <v>2.9910749999999999</v>
      </c>
    </row>
    <row r="4125" spans="1:4" x14ac:dyDescent="0.25">
      <c r="A4125" s="3">
        <v>3.7773460000000001</v>
      </c>
      <c r="B4125" s="3"/>
      <c r="C4125" s="3"/>
      <c r="D4125" s="3">
        <v>1.453085</v>
      </c>
    </row>
    <row r="4126" spans="1:4" x14ac:dyDescent="0.25">
      <c r="A4126" s="3">
        <v>3.3160639999999999</v>
      </c>
      <c r="B4126" s="3"/>
      <c r="C4126" s="3"/>
      <c r="D4126" s="3">
        <v>0.34113700000000002</v>
      </c>
    </row>
    <row r="4127" spans="1:4" x14ac:dyDescent="0.25">
      <c r="A4127" s="3">
        <v>1.809455</v>
      </c>
      <c r="B4127" s="3"/>
      <c r="C4127" s="3"/>
      <c r="D4127" s="3">
        <v>3.8898380000000001</v>
      </c>
    </row>
    <row r="4128" spans="1:4" x14ac:dyDescent="0.25">
      <c r="A4128" s="3">
        <v>2.148717</v>
      </c>
      <c r="B4128" s="3"/>
      <c r="C4128" s="3"/>
      <c r="D4128" s="3">
        <v>2.9261020000000002</v>
      </c>
    </row>
    <row r="4129" spans="1:4" x14ac:dyDescent="0.25">
      <c r="A4129" s="3">
        <v>1.9399660000000001</v>
      </c>
      <c r="B4129" s="3"/>
      <c r="C4129" s="3"/>
      <c r="D4129" s="3">
        <v>1.1116539999999999</v>
      </c>
    </row>
    <row r="4130" spans="1:4" x14ac:dyDescent="0.25">
      <c r="A4130" s="3">
        <v>3.7773460000000001</v>
      </c>
      <c r="B4130" s="3"/>
      <c r="C4130" s="3"/>
      <c r="D4130" s="3">
        <v>0.248031</v>
      </c>
    </row>
    <row r="4131" spans="1:4" x14ac:dyDescent="0.25">
      <c r="A4131" s="3">
        <v>3.3160639999999999</v>
      </c>
      <c r="B4131" s="3"/>
      <c r="C4131" s="3"/>
      <c r="D4131" s="3">
        <v>3.9744169999999999</v>
      </c>
    </row>
    <row r="4132" spans="1:4" x14ac:dyDescent="0.25">
      <c r="A4132" s="3">
        <v>1.809455</v>
      </c>
      <c r="B4132" s="3"/>
      <c r="C4132" s="3"/>
      <c r="D4132" s="3">
        <v>3.6387830000000001</v>
      </c>
    </row>
    <row r="4133" spans="1:4" x14ac:dyDescent="0.25">
      <c r="A4133" s="3">
        <v>2.148717</v>
      </c>
      <c r="B4133" s="3"/>
      <c r="C4133" s="3"/>
      <c r="D4133" s="3">
        <v>4.0753570000000003</v>
      </c>
    </row>
    <row r="4134" spans="1:4" x14ac:dyDescent="0.25">
      <c r="A4134" s="3">
        <v>1.9399660000000001</v>
      </c>
      <c r="B4134" s="3"/>
      <c r="C4134" s="3"/>
      <c r="D4134" s="3">
        <v>3.3199269999999999</v>
      </c>
    </row>
    <row r="4135" spans="1:4" x14ac:dyDescent="0.25">
      <c r="A4135" s="3">
        <v>3.7773460000000001</v>
      </c>
      <c r="B4135" s="3"/>
      <c r="C4135" s="3"/>
      <c r="D4135" s="3">
        <v>0.15853700000000001</v>
      </c>
    </row>
    <row r="4136" spans="1:4" x14ac:dyDescent="0.25">
      <c r="A4136" s="3">
        <v>3.5144229999999999</v>
      </c>
      <c r="B4136" s="3"/>
      <c r="C4136" s="3"/>
      <c r="D4136" s="3">
        <v>2.9522910000000002</v>
      </c>
    </row>
    <row r="4137" spans="1:4" x14ac:dyDescent="0.25">
      <c r="A4137" s="3">
        <v>2.7547220000000001</v>
      </c>
      <c r="B4137" s="3"/>
      <c r="C4137" s="3"/>
      <c r="D4137" s="3">
        <v>2.2918980000000002</v>
      </c>
    </row>
    <row r="4138" spans="1:4" x14ac:dyDescent="0.25">
      <c r="A4138" s="3">
        <v>2.7031079999999998</v>
      </c>
      <c r="B4138" s="3"/>
      <c r="C4138" s="3"/>
      <c r="D4138" s="3">
        <v>0.39766899999999999</v>
      </c>
    </row>
    <row r="4139" spans="1:4" x14ac:dyDescent="0.25">
      <c r="A4139" s="3">
        <v>2.020035</v>
      </c>
      <c r="B4139" s="3"/>
      <c r="C4139" s="3"/>
      <c r="D4139" s="3">
        <v>2.8372639999999998</v>
      </c>
    </row>
    <row r="4140" spans="1:4" x14ac:dyDescent="0.25">
      <c r="A4140" s="3">
        <v>1.607939</v>
      </c>
      <c r="B4140" s="3"/>
      <c r="C4140" s="3"/>
      <c r="D4140" s="3">
        <v>2.6295350000000002</v>
      </c>
    </row>
    <row r="4141" spans="1:4" x14ac:dyDescent="0.25">
      <c r="A4141" s="3">
        <v>0.85072599999999998</v>
      </c>
      <c r="B4141" s="3"/>
      <c r="C4141" s="3"/>
      <c r="D4141" s="3">
        <v>2.2040999999999999</v>
      </c>
    </row>
    <row r="4142" spans="1:4" x14ac:dyDescent="0.25">
      <c r="A4142" s="3">
        <v>1.14283</v>
      </c>
      <c r="B4142" s="3"/>
      <c r="C4142" s="3"/>
      <c r="D4142" s="3">
        <v>2.9692479999999999</v>
      </c>
    </row>
    <row r="4143" spans="1:4" x14ac:dyDescent="0.25">
      <c r="A4143" s="3">
        <v>0.589584</v>
      </c>
      <c r="B4143" s="3"/>
      <c r="C4143" s="3"/>
      <c r="D4143" s="3">
        <v>4.1861090000000001</v>
      </c>
    </row>
    <row r="4144" spans="1:4" x14ac:dyDescent="0.25">
      <c r="A4144" s="3">
        <v>0.66879999999999995</v>
      </c>
      <c r="B4144" s="3"/>
      <c r="C4144" s="3"/>
      <c r="D4144" s="3">
        <v>2.8372639999999998</v>
      </c>
    </row>
    <row r="4145" spans="1:4" x14ac:dyDescent="0.25">
      <c r="A4145" s="3">
        <v>0.357991</v>
      </c>
      <c r="B4145" s="3"/>
      <c r="C4145" s="3"/>
      <c r="D4145" s="3">
        <v>2.6295350000000002</v>
      </c>
    </row>
    <row r="4146" spans="1:4" x14ac:dyDescent="0.25">
      <c r="A4146" s="3">
        <v>2.088632</v>
      </c>
      <c r="B4146" s="3"/>
      <c r="C4146" s="3"/>
      <c r="D4146" s="3">
        <v>2.2040999999999999</v>
      </c>
    </row>
    <row r="4147" spans="1:4" x14ac:dyDescent="0.25">
      <c r="A4147" s="3">
        <v>0.94357500000000005</v>
      </c>
      <c r="B4147" s="3"/>
      <c r="C4147" s="3"/>
      <c r="D4147" s="3">
        <v>2.9692479999999999</v>
      </c>
    </row>
    <row r="4148" spans="1:4" x14ac:dyDescent="0.25">
      <c r="A4148" s="3">
        <v>0.36042099999999999</v>
      </c>
      <c r="B4148" s="3"/>
      <c r="C4148" s="3"/>
      <c r="D4148" s="3">
        <v>4.1861090000000001</v>
      </c>
    </row>
    <row r="4149" spans="1:4" x14ac:dyDescent="0.25">
      <c r="A4149" s="3">
        <v>0.17122499999999999</v>
      </c>
      <c r="B4149" s="3"/>
      <c r="C4149" s="3"/>
      <c r="D4149" s="3">
        <v>4.1269619999999998</v>
      </c>
    </row>
    <row r="4150" spans="1:4" x14ac:dyDescent="0.25">
      <c r="A4150" s="3">
        <v>0.30745299999999998</v>
      </c>
      <c r="B4150" s="3"/>
      <c r="C4150" s="3"/>
      <c r="D4150" s="3">
        <v>4.6281929999999996</v>
      </c>
    </row>
    <row r="4151" spans="1:4" x14ac:dyDescent="0.25">
      <c r="A4151" s="3">
        <v>0.30745299999999998</v>
      </c>
      <c r="B4151" s="3"/>
      <c r="C4151" s="3"/>
      <c r="D4151" s="3">
        <v>2.7407789999999999</v>
      </c>
    </row>
    <row r="4152" spans="1:4" x14ac:dyDescent="0.25">
      <c r="A4152" s="3">
        <v>0.153727</v>
      </c>
      <c r="B4152" s="3"/>
      <c r="C4152" s="3"/>
      <c r="D4152" s="3">
        <v>0.54307000000000005</v>
      </c>
    </row>
    <row r="4153" spans="1:4" x14ac:dyDescent="0.25">
      <c r="A4153" s="3">
        <v>0.153727</v>
      </c>
      <c r="B4153" s="3"/>
      <c r="C4153" s="3"/>
      <c r="D4153" s="3">
        <v>0.987371</v>
      </c>
    </row>
    <row r="4154" spans="1:4" x14ac:dyDescent="0.25">
      <c r="A4154" s="3">
        <v>0.65927100000000005</v>
      </c>
      <c r="B4154" s="3"/>
      <c r="C4154" s="3"/>
      <c r="D4154" s="3">
        <v>0.17632700000000001</v>
      </c>
    </row>
    <row r="4155" spans="1:4" x14ac:dyDescent="0.25">
      <c r="A4155" s="3">
        <v>0.60635600000000001</v>
      </c>
      <c r="B4155" s="3"/>
      <c r="C4155" s="3"/>
      <c r="D4155" s="3">
        <v>3.6483490000000001</v>
      </c>
    </row>
    <row r="4156" spans="1:4" x14ac:dyDescent="0.25">
      <c r="A4156" s="3">
        <v>0.248916</v>
      </c>
      <c r="B4156" s="3"/>
      <c r="C4156" s="3"/>
      <c r="D4156" s="3">
        <v>2.5980400000000001</v>
      </c>
    </row>
    <row r="4157" spans="1:4" x14ac:dyDescent="0.25">
      <c r="A4157" s="3">
        <v>1.6060030000000001</v>
      </c>
      <c r="B4157" s="3"/>
      <c r="C4157" s="3"/>
      <c r="D4157" s="3">
        <v>4.8166779999999996</v>
      </c>
    </row>
    <row r="4158" spans="1:4" x14ac:dyDescent="0.25">
      <c r="A4158" s="3">
        <v>2.5004010000000001</v>
      </c>
      <c r="B4158" s="3"/>
      <c r="C4158" s="3"/>
      <c r="D4158" s="3">
        <v>3.0559989999999999</v>
      </c>
    </row>
    <row r="4159" spans="1:4" x14ac:dyDescent="0.25">
      <c r="A4159" s="3">
        <v>0.30745299999999998</v>
      </c>
      <c r="B4159" s="3"/>
      <c r="C4159" s="3"/>
      <c r="D4159" s="3">
        <v>3.4050069999999999</v>
      </c>
    </row>
    <row r="4160" spans="1:4" x14ac:dyDescent="0.25">
      <c r="A4160" s="3">
        <v>0.30745299999999998</v>
      </c>
      <c r="B4160" s="3"/>
      <c r="C4160" s="3"/>
      <c r="D4160" s="3">
        <v>3.2552409999999998</v>
      </c>
    </row>
    <row r="4161" spans="1:4" x14ac:dyDescent="0.25">
      <c r="A4161" s="3">
        <v>0.153727</v>
      </c>
      <c r="B4161" s="3"/>
      <c r="C4161" s="3"/>
      <c r="D4161" s="3">
        <v>2.2176900000000002</v>
      </c>
    </row>
    <row r="4162" spans="1:4" x14ac:dyDescent="0.25">
      <c r="A4162" s="3">
        <v>0.153727</v>
      </c>
      <c r="B4162" s="3"/>
      <c r="C4162" s="3"/>
      <c r="D4162" s="3">
        <v>2.8563290000000001</v>
      </c>
    </row>
    <row r="4163" spans="1:4" x14ac:dyDescent="0.25">
      <c r="A4163" s="3">
        <v>0.65927100000000005</v>
      </c>
      <c r="B4163" s="3"/>
      <c r="C4163" s="3"/>
      <c r="D4163" s="3">
        <v>4.1970330000000002</v>
      </c>
    </row>
    <row r="4164" spans="1:4" x14ac:dyDescent="0.25">
      <c r="A4164" s="3">
        <v>0.60635600000000001</v>
      </c>
      <c r="B4164" s="3"/>
      <c r="C4164" s="3"/>
      <c r="D4164" s="3">
        <v>3.671783</v>
      </c>
    </row>
    <row r="4165" spans="1:4" x14ac:dyDescent="0.25">
      <c r="A4165" s="3">
        <v>0.248916</v>
      </c>
      <c r="B4165" s="3"/>
      <c r="C4165" s="3"/>
      <c r="D4165" s="3">
        <v>3.2054640000000001</v>
      </c>
    </row>
    <row r="4166" spans="1:4" x14ac:dyDescent="0.25">
      <c r="A4166" s="3">
        <v>1.6060030000000001</v>
      </c>
      <c r="B4166" s="3"/>
      <c r="C4166" s="3"/>
      <c r="D4166" s="3">
        <v>4.2084919999999997</v>
      </c>
    </row>
    <row r="4167" spans="1:4" x14ac:dyDescent="0.25">
      <c r="A4167" s="3">
        <v>2.5004010000000001</v>
      </c>
      <c r="B4167" s="3"/>
      <c r="C4167" s="3"/>
      <c r="D4167" s="3">
        <v>4.2168229999999998</v>
      </c>
    </row>
    <row r="4168" spans="1:4" x14ac:dyDescent="0.25">
      <c r="A4168" s="3">
        <v>0.17066799999999999</v>
      </c>
      <c r="B4168" s="3"/>
      <c r="C4168" s="3"/>
      <c r="D4168" s="3">
        <v>1.975063</v>
      </c>
    </row>
    <row r="4169" spans="1:4" x14ac:dyDescent="0.25">
      <c r="A4169" s="3">
        <v>0.49845800000000001</v>
      </c>
      <c r="B4169" s="3"/>
      <c r="C4169" s="3"/>
      <c r="D4169" s="3">
        <v>3.4865789999999999</v>
      </c>
    </row>
    <row r="4170" spans="1:4" x14ac:dyDescent="0.25">
      <c r="A4170" s="3">
        <v>0.17066799999999999</v>
      </c>
      <c r="B4170" s="3"/>
      <c r="C4170" s="3"/>
      <c r="D4170" s="3">
        <v>4.52921</v>
      </c>
    </row>
    <row r="4171" spans="1:4" x14ac:dyDescent="0.25">
      <c r="A4171" s="3">
        <v>0.49845800000000001</v>
      </c>
      <c r="B4171" s="3"/>
      <c r="C4171" s="3"/>
      <c r="D4171" s="3">
        <v>3.542424</v>
      </c>
    </row>
    <row r="4172" spans="1:4" x14ac:dyDescent="0.25">
      <c r="A4172" s="3">
        <v>0.17066799999999999</v>
      </c>
      <c r="B4172" s="3"/>
      <c r="C4172" s="3"/>
      <c r="D4172" s="3">
        <v>0.19450500000000001</v>
      </c>
    </row>
    <row r="4173" spans="1:4" x14ac:dyDescent="0.25">
      <c r="A4173" s="3">
        <v>0.49845800000000001</v>
      </c>
      <c r="B4173" s="3"/>
      <c r="C4173" s="3"/>
      <c r="D4173" s="3">
        <v>1.719929</v>
      </c>
    </row>
    <row r="4174" spans="1:4" x14ac:dyDescent="0.25">
      <c r="A4174" s="3">
        <v>0.17066799999999999</v>
      </c>
      <c r="B4174" s="3"/>
      <c r="C4174" s="3"/>
      <c r="D4174" s="3">
        <v>4.5006399999999998</v>
      </c>
    </row>
    <row r="4175" spans="1:4" x14ac:dyDescent="0.25">
      <c r="A4175" s="3">
        <v>0.49845800000000001</v>
      </c>
      <c r="B4175" s="3"/>
      <c r="C4175" s="3"/>
      <c r="D4175" s="3">
        <v>4.4883819999999996</v>
      </c>
    </row>
    <row r="4176" spans="1:4" x14ac:dyDescent="0.25">
      <c r="A4176" s="3">
        <v>4.0361789999999997</v>
      </c>
      <c r="B4176" s="3"/>
      <c r="C4176" s="3"/>
      <c r="D4176" s="3">
        <v>5.2973030000000003</v>
      </c>
    </row>
    <row r="4177" spans="1:4" x14ac:dyDescent="0.25">
      <c r="A4177" s="3">
        <v>2.600479</v>
      </c>
      <c r="B4177" s="3"/>
      <c r="C4177" s="3"/>
      <c r="D4177" s="3">
        <v>3.9558330000000002</v>
      </c>
    </row>
    <row r="4178" spans="1:4" x14ac:dyDescent="0.25">
      <c r="A4178" s="3">
        <v>2.6686519999999998</v>
      </c>
      <c r="B4178" s="3"/>
      <c r="C4178" s="3"/>
      <c r="D4178" s="3">
        <v>4.5885239999999996</v>
      </c>
    </row>
    <row r="4179" spans="1:4" x14ac:dyDescent="0.25">
      <c r="A4179" s="3">
        <v>0.65534199999999998</v>
      </c>
      <c r="B4179" s="3"/>
      <c r="C4179" s="3"/>
      <c r="D4179" s="3">
        <v>1.1132439999999999</v>
      </c>
    </row>
    <row r="4180" spans="1:4" x14ac:dyDescent="0.25">
      <c r="A4180" s="3">
        <v>1.730777</v>
      </c>
      <c r="B4180" s="3"/>
      <c r="C4180" s="3"/>
      <c r="D4180" s="3">
        <v>2.4691890000000001</v>
      </c>
    </row>
    <row r="4181" spans="1:4" x14ac:dyDescent="0.25">
      <c r="A4181" s="3">
        <v>3.0252430000000001</v>
      </c>
      <c r="B4181" s="3"/>
      <c r="C4181" s="3"/>
      <c r="D4181" s="3">
        <v>0.71952000000000005</v>
      </c>
    </row>
    <row r="4182" spans="1:4" x14ac:dyDescent="0.25">
      <c r="A4182" s="3">
        <v>2.2998690000000002</v>
      </c>
      <c r="B4182" s="3"/>
      <c r="C4182" s="3"/>
      <c r="D4182" s="3">
        <v>0.94485799999999998</v>
      </c>
    </row>
    <row r="4183" spans="1:4" x14ac:dyDescent="0.25">
      <c r="A4183" s="3">
        <v>3.6137670000000002</v>
      </c>
      <c r="B4183" s="3"/>
      <c r="C4183" s="3"/>
      <c r="D4183" s="3">
        <v>1.4385509999999999</v>
      </c>
    </row>
    <row r="4184" spans="1:4" x14ac:dyDescent="0.25">
      <c r="A4184" s="3">
        <v>0.61543899999999996</v>
      </c>
      <c r="B4184" s="3"/>
      <c r="C4184" s="3"/>
      <c r="D4184" s="3">
        <v>1.8015639999999999</v>
      </c>
    </row>
    <row r="4185" spans="1:4" x14ac:dyDescent="0.25">
      <c r="A4185" s="3">
        <v>1.7234830000000001</v>
      </c>
      <c r="B4185" s="3"/>
      <c r="C4185" s="3"/>
      <c r="D4185" s="3">
        <v>1.8164910000000001</v>
      </c>
    </row>
    <row r="4186" spans="1:4" x14ac:dyDescent="0.25">
      <c r="A4186" s="3">
        <v>0.78945500000000002</v>
      </c>
      <c r="B4186" s="3"/>
      <c r="C4186" s="3"/>
      <c r="D4186" s="3">
        <v>0.91489100000000001</v>
      </c>
    </row>
    <row r="4187" spans="1:4" x14ac:dyDescent="0.25">
      <c r="A4187" s="3">
        <v>1.432917</v>
      </c>
      <c r="B4187" s="3"/>
      <c r="C4187" s="3"/>
      <c r="D4187" s="3">
        <v>2.0586190000000002</v>
      </c>
    </row>
    <row r="4188" spans="1:4" x14ac:dyDescent="0.25">
      <c r="A4188" s="3">
        <v>0.31939000000000001</v>
      </c>
      <c r="B4188" s="3"/>
      <c r="C4188" s="3"/>
      <c r="D4188" s="3">
        <v>2.6835979999999999</v>
      </c>
    </row>
    <row r="4189" spans="1:4" x14ac:dyDescent="0.25">
      <c r="A4189" s="3">
        <v>0.372867</v>
      </c>
      <c r="B4189" s="3"/>
      <c r="C4189" s="3"/>
      <c r="D4189" s="3">
        <v>2.5983170000000002</v>
      </c>
    </row>
    <row r="4190" spans="1:4" x14ac:dyDescent="0.25">
      <c r="A4190" s="3">
        <v>0.17649100000000001</v>
      </c>
      <c r="B4190" s="3"/>
      <c r="C4190" s="3"/>
      <c r="D4190" s="3">
        <v>1.474766</v>
      </c>
    </row>
    <row r="4191" spans="1:4" x14ac:dyDescent="0.25">
      <c r="A4191" s="3">
        <v>1.7234830000000001</v>
      </c>
      <c r="B4191" s="3"/>
      <c r="C4191" s="3"/>
      <c r="D4191" s="3">
        <v>1.2993269999999999</v>
      </c>
    </row>
    <row r="4192" spans="1:4" x14ac:dyDescent="0.25">
      <c r="A4192" s="3">
        <v>0.78945500000000002</v>
      </c>
      <c r="B4192" s="3"/>
      <c r="C4192" s="3"/>
      <c r="D4192" s="3">
        <v>0.46533000000000002</v>
      </c>
    </row>
    <row r="4193" spans="1:4" x14ac:dyDescent="0.25">
      <c r="A4193" s="3">
        <v>1.432917</v>
      </c>
      <c r="B4193" s="3"/>
      <c r="C4193" s="3"/>
      <c r="D4193" s="3">
        <v>0.55105099999999996</v>
      </c>
    </row>
    <row r="4194" spans="1:4" x14ac:dyDescent="0.25">
      <c r="A4194" s="3">
        <v>0.31939000000000001</v>
      </c>
      <c r="B4194" s="3"/>
      <c r="C4194" s="3"/>
      <c r="D4194" s="3">
        <v>0.36805399999999999</v>
      </c>
    </row>
    <row r="4195" spans="1:4" x14ac:dyDescent="0.25">
      <c r="A4195" s="3">
        <v>0.372867</v>
      </c>
      <c r="B4195" s="3"/>
      <c r="C4195" s="3"/>
      <c r="D4195" s="3">
        <v>1.355475</v>
      </c>
    </row>
    <row r="4196" spans="1:4" x14ac:dyDescent="0.25">
      <c r="A4196" s="3">
        <v>0.17649100000000001</v>
      </c>
      <c r="B4196" s="3"/>
      <c r="C4196" s="3"/>
      <c r="D4196" s="3">
        <v>2.4546749999999999</v>
      </c>
    </row>
    <row r="4197" spans="1:4" x14ac:dyDescent="0.25">
      <c r="A4197" s="3">
        <v>1.7234830000000001</v>
      </c>
      <c r="B4197" s="3"/>
      <c r="C4197" s="3"/>
      <c r="D4197" s="3">
        <v>1.776694</v>
      </c>
    </row>
    <row r="4198" spans="1:4" x14ac:dyDescent="0.25">
      <c r="A4198" s="3">
        <v>0.78945500000000002</v>
      </c>
      <c r="B4198" s="3"/>
      <c r="C4198" s="3"/>
      <c r="D4198" s="3">
        <v>0.72675800000000002</v>
      </c>
    </row>
    <row r="4199" spans="1:4" x14ac:dyDescent="0.25">
      <c r="A4199" s="3">
        <v>1.432917</v>
      </c>
      <c r="B4199" s="3"/>
      <c r="C4199" s="3"/>
      <c r="D4199" s="3">
        <v>1.9640089999999999</v>
      </c>
    </row>
    <row r="4200" spans="1:4" x14ac:dyDescent="0.25">
      <c r="A4200" s="3">
        <v>0.31939000000000001</v>
      </c>
      <c r="B4200" s="3"/>
      <c r="C4200" s="3"/>
      <c r="D4200" s="3">
        <v>2.1692459999999998</v>
      </c>
    </row>
    <row r="4201" spans="1:4" x14ac:dyDescent="0.25">
      <c r="A4201" s="3">
        <v>0.372867</v>
      </c>
      <c r="B4201" s="3"/>
      <c r="C4201" s="3"/>
      <c r="D4201" s="3">
        <v>1.2056119999999999</v>
      </c>
    </row>
    <row r="4202" spans="1:4" x14ac:dyDescent="0.25">
      <c r="A4202" s="3">
        <v>0.17649100000000001</v>
      </c>
      <c r="B4202" s="3"/>
      <c r="C4202" s="3"/>
      <c r="D4202" s="3">
        <v>2.0685120000000001</v>
      </c>
    </row>
    <row r="4203" spans="1:4" x14ac:dyDescent="0.25">
      <c r="A4203" s="3">
        <v>0.462279</v>
      </c>
      <c r="B4203" s="3"/>
      <c r="C4203" s="3"/>
      <c r="D4203" s="3">
        <v>1.8015639999999999</v>
      </c>
    </row>
    <row r="4204" spans="1:4" x14ac:dyDescent="0.25">
      <c r="A4204" s="3">
        <v>0.79270600000000002</v>
      </c>
      <c r="B4204" s="3"/>
      <c r="C4204" s="3"/>
      <c r="D4204" s="3">
        <v>1.8164910000000001</v>
      </c>
    </row>
    <row r="4205" spans="1:4" x14ac:dyDescent="0.25">
      <c r="A4205" s="3">
        <v>0.64158800000000005</v>
      </c>
      <c r="B4205" s="3"/>
      <c r="C4205" s="3"/>
      <c r="D4205" s="3">
        <v>0.91489100000000001</v>
      </c>
    </row>
    <row r="4206" spans="1:4" x14ac:dyDescent="0.25">
      <c r="A4206" s="3">
        <v>0.541879</v>
      </c>
      <c r="B4206" s="3"/>
      <c r="C4206" s="3"/>
      <c r="D4206" s="3">
        <v>2.0586190000000002</v>
      </c>
    </row>
    <row r="4207" spans="1:4" x14ac:dyDescent="0.25">
      <c r="A4207" s="3">
        <v>0.28040199999999998</v>
      </c>
      <c r="B4207" s="3"/>
      <c r="C4207" s="3"/>
      <c r="D4207" s="3">
        <v>2.6835979999999999</v>
      </c>
    </row>
    <row r="4208" spans="1:4" x14ac:dyDescent="0.25">
      <c r="A4208" s="3">
        <v>0.232243</v>
      </c>
      <c r="B4208" s="3"/>
      <c r="C4208" s="3"/>
      <c r="D4208" s="3">
        <v>2.5983170000000002</v>
      </c>
    </row>
    <row r="4209" spans="1:4" x14ac:dyDescent="0.25">
      <c r="A4209" s="3">
        <v>0.33675100000000002</v>
      </c>
      <c r="B4209" s="3"/>
      <c r="C4209" s="3"/>
      <c r="D4209" s="3">
        <v>1.474766</v>
      </c>
    </row>
    <row r="4210" spans="1:4" x14ac:dyDescent="0.25">
      <c r="A4210" s="3">
        <v>0.24512300000000001</v>
      </c>
      <c r="B4210" s="3"/>
      <c r="C4210" s="3"/>
      <c r="D4210" s="3">
        <v>1.2993269999999999</v>
      </c>
    </row>
    <row r="4211" spans="1:4" x14ac:dyDescent="0.25">
      <c r="A4211" s="3">
        <v>0.22727</v>
      </c>
      <c r="B4211" s="3"/>
      <c r="C4211" s="3"/>
      <c r="D4211" s="3">
        <v>0.46533000000000002</v>
      </c>
    </row>
    <row r="4212" spans="1:4" x14ac:dyDescent="0.25">
      <c r="A4212" s="3">
        <v>0.21283099999999999</v>
      </c>
      <c r="B4212" s="3"/>
      <c r="C4212" s="3"/>
      <c r="D4212" s="3">
        <v>0.55105099999999996</v>
      </c>
    </row>
    <row r="4213" spans="1:4" x14ac:dyDescent="0.25">
      <c r="A4213" s="3">
        <v>0.18448800000000001</v>
      </c>
      <c r="B4213" s="3"/>
      <c r="C4213" s="3"/>
      <c r="D4213" s="3">
        <v>0.36805399999999999</v>
      </c>
    </row>
    <row r="4214" spans="1:4" x14ac:dyDescent="0.25">
      <c r="A4214" s="3">
        <v>0.29599399999999998</v>
      </c>
      <c r="B4214" s="3"/>
      <c r="C4214" s="3"/>
      <c r="D4214" s="3">
        <v>1.355475</v>
      </c>
    </row>
    <row r="4215" spans="1:4" x14ac:dyDescent="0.25">
      <c r="A4215" s="3">
        <v>0.36016999999999999</v>
      </c>
      <c r="B4215" s="3"/>
      <c r="C4215" s="3"/>
      <c r="D4215" s="3">
        <v>2.4546749999999999</v>
      </c>
    </row>
    <row r="4216" spans="1:4" x14ac:dyDescent="0.25">
      <c r="A4216" s="3">
        <v>0.15422</v>
      </c>
      <c r="B4216" s="3"/>
      <c r="C4216" s="3"/>
      <c r="D4216" s="3">
        <v>1.776694</v>
      </c>
    </row>
    <row r="4217" spans="1:4" x14ac:dyDescent="0.25">
      <c r="A4217" s="3">
        <v>0.185366</v>
      </c>
      <c r="B4217" s="3"/>
      <c r="C4217" s="3"/>
      <c r="D4217" s="3">
        <v>0.72675800000000002</v>
      </c>
    </row>
    <row r="4218" spans="1:4" x14ac:dyDescent="0.25">
      <c r="A4218" s="3">
        <v>0.24629499999999999</v>
      </c>
      <c r="B4218" s="3"/>
      <c r="C4218" s="3"/>
      <c r="D4218" s="3">
        <v>1.9640089999999999</v>
      </c>
    </row>
    <row r="4219" spans="1:4" x14ac:dyDescent="0.25">
      <c r="A4219" s="3">
        <v>0.35495599999999999</v>
      </c>
      <c r="B4219" s="3"/>
      <c r="C4219" s="3"/>
      <c r="D4219" s="3">
        <v>2.1692459999999998</v>
      </c>
    </row>
    <row r="4220" spans="1:4" x14ac:dyDescent="0.25">
      <c r="A4220" s="3">
        <v>0.20938999999999999</v>
      </c>
      <c r="B4220" s="3"/>
      <c r="C4220" s="3"/>
      <c r="D4220" s="3">
        <v>1.2056119999999999</v>
      </c>
    </row>
    <row r="4221" spans="1:4" x14ac:dyDescent="0.25">
      <c r="A4221" s="3">
        <v>0.30213099999999998</v>
      </c>
      <c r="B4221" s="3"/>
      <c r="C4221" s="3"/>
      <c r="D4221" s="3">
        <v>2.0685120000000001</v>
      </c>
    </row>
    <row r="4222" spans="1:4" x14ac:dyDescent="0.25">
      <c r="A4222" s="3">
        <v>0.35294700000000001</v>
      </c>
      <c r="B4222" s="3"/>
      <c r="C4222" s="3"/>
      <c r="D4222" s="3">
        <v>1.810146</v>
      </c>
    </row>
    <row r="4223" spans="1:4" x14ac:dyDescent="0.25">
      <c r="A4223" s="3">
        <v>0.85906700000000003</v>
      </c>
      <c r="B4223" s="3"/>
      <c r="C4223" s="3"/>
      <c r="D4223" s="3">
        <v>1.706825</v>
      </c>
    </row>
    <row r="4224" spans="1:4" x14ac:dyDescent="0.25">
      <c r="A4224" s="3">
        <v>1.5583929999999999</v>
      </c>
      <c r="B4224" s="3"/>
      <c r="C4224" s="3"/>
      <c r="D4224" s="3">
        <v>1.375807</v>
      </c>
    </row>
    <row r="4225" spans="1:4" x14ac:dyDescent="0.25">
      <c r="A4225" s="3">
        <v>0.986321</v>
      </c>
      <c r="B4225" s="3"/>
      <c r="C4225" s="3"/>
      <c r="D4225" s="3">
        <v>1.102816</v>
      </c>
    </row>
    <row r="4226" spans="1:4" x14ac:dyDescent="0.25">
      <c r="A4226" s="3">
        <v>1.67635</v>
      </c>
      <c r="B4226" s="3"/>
      <c r="C4226" s="3"/>
      <c r="D4226" s="3">
        <v>1.074273</v>
      </c>
    </row>
    <row r="4227" spans="1:4" x14ac:dyDescent="0.25">
      <c r="A4227" s="3">
        <v>1.2583089999999999</v>
      </c>
      <c r="B4227" s="3"/>
      <c r="C4227" s="3"/>
      <c r="D4227" s="3">
        <v>2.3813949999999999</v>
      </c>
    </row>
    <row r="4228" spans="1:4" x14ac:dyDescent="0.25">
      <c r="A4228" s="3">
        <v>1.0597939999999999</v>
      </c>
      <c r="B4228" s="3"/>
      <c r="C4228" s="3"/>
      <c r="D4228" s="3">
        <v>1.9130780000000001</v>
      </c>
    </row>
    <row r="4229" spans="1:4" x14ac:dyDescent="0.25">
      <c r="A4229" s="3">
        <v>2.1462270000000001</v>
      </c>
      <c r="B4229" s="3"/>
      <c r="C4229" s="3"/>
      <c r="D4229" s="3">
        <v>1.9013530000000001</v>
      </c>
    </row>
    <row r="4230" spans="1:4" x14ac:dyDescent="0.25">
      <c r="A4230" s="3">
        <v>2.1955840000000002</v>
      </c>
      <c r="B4230" s="3"/>
      <c r="C4230" s="3"/>
      <c r="D4230" s="3">
        <v>2.9472339999999999</v>
      </c>
    </row>
    <row r="4231" spans="1:4" x14ac:dyDescent="0.25">
      <c r="A4231" s="3">
        <v>1.1733009999999999</v>
      </c>
      <c r="B4231" s="3"/>
      <c r="C4231" s="3"/>
      <c r="D4231" s="3">
        <v>3.3792759999999999</v>
      </c>
    </row>
    <row r="4232" spans="1:4" x14ac:dyDescent="0.25">
      <c r="A4232" s="3">
        <v>1.0597939999999999</v>
      </c>
      <c r="B4232" s="3"/>
      <c r="C4232" s="3"/>
      <c r="D4232" s="3">
        <v>3.3984559999999999</v>
      </c>
    </row>
    <row r="4233" spans="1:4" x14ac:dyDescent="0.25">
      <c r="A4233" s="3">
        <v>2.1462270000000001</v>
      </c>
      <c r="B4233" s="3"/>
      <c r="C4233" s="3"/>
      <c r="D4233" s="3">
        <v>3.5670060000000001</v>
      </c>
    </row>
    <row r="4234" spans="1:4" x14ac:dyDescent="0.25">
      <c r="A4234" s="3">
        <v>2.1955840000000002</v>
      </c>
      <c r="B4234" s="3"/>
      <c r="C4234" s="3"/>
      <c r="D4234" s="3">
        <v>2.3813949999999999</v>
      </c>
    </row>
    <row r="4235" spans="1:4" x14ac:dyDescent="0.25">
      <c r="A4235" s="3">
        <v>1.1733009999999999</v>
      </c>
      <c r="B4235" s="3"/>
      <c r="C4235" s="3"/>
      <c r="D4235" s="3">
        <v>1.9130780000000001</v>
      </c>
    </row>
    <row r="4236" spans="1:4" x14ac:dyDescent="0.25">
      <c r="A4236" s="3">
        <v>1.0597939999999999</v>
      </c>
      <c r="B4236" s="3"/>
      <c r="C4236" s="3"/>
      <c r="D4236" s="3">
        <v>1.9013530000000001</v>
      </c>
    </row>
    <row r="4237" spans="1:4" x14ac:dyDescent="0.25">
      <c r="A4237" s="3">
        <v>2.1462270000000001</v>
      </c>
      <c r="B4237" s="3"/>
      <c r="C4237" s="3"/>
      <c r="D4237" s="3">
        <v>2.9472339999999999</v>
      </c>
    </row>
    <row r="4238" spans="1:4" x14ac:dyDescent="0.25">
      <c r="A4238" s="3">
        <v>2.1955840000000002</v>
      </c>
      <c r="B4238" s="3"/>
      <c r="C4238" s="3"/>
      <c r="D4238" s="3">
        <v>3.3792759999999999</v>
      </c>
    </row>
    <row r="4239" spans="1:4" x14ac:dyDescent="0.25">
      <c r="A4239" s="3">
        <v>1.1733009999999999</v>
      </c>
      <c r="B4239" s="3"/>
      <c r="C4239" s="3"/>
      <c r="D4239" s="3">
        <v>3.3984559999999999</v>
      </c>
    </row>
    <row r="4240" spans="1:4" x14ac:dyDescent="0.25">
      <c r="A4240" s="3">
        <v>1.0365869999999999</v>
      </c>
      <c r="B4240" s="3"/>
      <c r="C4240" s="3"/>
      <c r="D4240" s="3">
        <v>3.5670060000000001</v>
      </c>
    </row>
    <row r="4241" spans="1:4" x14ac:dyDescent="0.25">
      <c r="A4241" s="3">
        <v>1.2600990000000001</v>
      </c>
      <c r="B4241" s="3"/>
      <c r="C4241" s="3"/>
      <c r="D4241" s="3">
        <v>2.3813949999999999</v>
      </c>
    </row>
    <row r="4242" spans="1:4" x14ac:dyDescent="0.25">
      <c r="A4242" s="3">
        <v>2.2484069999999998</v>
      </c>
      <c r="B4242" s="3"/>
      <c r="C4242" s="3"/>
      <c r="D4242" s="3">
        <v>1.9130780000000001</v>
      </c>
    </row>
    <row r="4243" spans="1:4" x14ac:dyDescent="0.25">
      <c r="A4243" s="3">
        <v>1.843083</v>
      </c>
      <c r="B4243" s="3"/>
      <c r="C4243" s="3"/>
      <c r="D4243" s="3">
        <v>1.9013530000000001</v>
      </c>
    </row>
    <row r="4244" spans="1:4" x14ac:dyDescent="0.25">
      <c r="A4244" s="3">
        <v>0.39269300000000001</v>
      </c>
      <c r="B4244" s="3"/>
      <c r="C4244" s="3"/>
      <c r="D4244" s="3">
        <v>2.9472339999999999</v>
      </c>
    </row>
    <row r="4245" spans="1:4" x14ac:dyDescent="0.25">
      <c r="A4245" s="3">
        <v>1.493903</v>
      </c>
      <c r="B4245" s="3"/>
      <c r="C4245" s="3"/>
      <c r="D4245" s="3">
        <v>3.3792759999999999</v>
      </c>
    </row>
    <row r="4246" spans="1:4" x14ac:dyDescent="0.25">
      <c r="A4246" s="3">
        <v>2.202356</v>
      </c>
      <c r="B4246" s="3"/>
      <c r="C4246" s="3"/>
      <c r="D4246" s="3">
        <v>3.3984559999999999</v>
      </c>
    </row>
    <row r="4247" spans="1:4" x14ac:dyDescent="0.25">
      <c r="A4247" s="3">
        <v>1.6953819999999999</v>
      </c>
      <c r="B4247" s="3"/>
      <c r="C4247" s="3"/>
      <c r="D4247" s="3">
        <v>3.5670060000000001</v>
      </c>
    </row>
    <row r="4248" spans="1:4" x14ac:dyDescent="0.25">
      <c r="A4248" s="3">
        <v>0.26042300000000002</v>
      </c>
      <c r="B4248" s="3"/>
      <c r="C4248" s="3"/>
      <c r="D4248" s="3">
        <v>4.1776790000000004</v>
      </c>
    </row>
    <row r="4249" spans="1:4" x14ac:dyDescent="0.25">
      <c r="A4249" s="3">
        <v>2.3809309999999999</v>
      </c>
      <c r="B4249" s="3"/>
      <c r="C4249" s="3"/>
      <c r="D4249" s="3">
        <v>2.5496850000000002</v>
      </c>
    </row>
    <row r="4250" spans="1:4" x14ac:dyDescent="0.25">
      <c r="A4250" s="3">
        <v>3.3059919999999998</v>
      </c>
      <c r="B4250" s="3"/>
      <c r="C4250" s="3"/>
      <c r="D4250" s="3">
        <v>2.7886000000000002</v>
      </c>
    </row>
    <row r="4251" spans="1:4" x14ac:dyDescent="0.25">
      <c r="A4251" s="3">
        <v>1.3975340000000001</v>
      </c>
      <c r="B4251" s="3"/>
      <c r="C4251" s="3"/>
      <c r="D4251" s="3">
        <v>4.1776790000000004</v>
      </c>
    </row>
    <row r="4252" spans="1:4" x14ac:dyDescent="0.25">
      <c r="A4252" s="3">
        <v>3.7322679999999999</v>
      </c>
      <c r="B4252" s="3"/>
      <c r="C4252" s="3"/>
      <c r="D4252" s="3">
        <v>2.5496850000000002</v>
      </c>
    </row>
    <row r="4253" spans="1:4" x14ac:dyDescent="0.25">
      <c r="A4253" s="3">
        <v>2.8048959999999998</v>
      </c>
      <c r="B4253" s="3"/>
      <c r="C4253" s="3"/>
      <c r="D4253" s="3">
        <v>2.7886000000000002</v>
      </c>
    </row>
    <row r="4254" spans="1:4" x14ac:dyDescent="0.25">
      <c r="A4254" s="3">
        <v>2.5730300000000002</v>
      </c>
      <c r="B4254" s="3"/>
      <c r="C4254" s="3"/>
      <c r="D4254" s="3">
        <v>0.39699000000000001</v>
      </c>
    </row>
    <row r="4255" spans="1:4" x14ac:dyDescent="0.25">
      <c r="A4255" s="3">
        <v>3.9188260000000001</v>
      </c>
      <c r="B4255" s="3"/>
      <c r="C4255" s="3"/>
      <c r="D4255" s="3">
        <v>1.032146</v>
      </c>
    </row>
    <row r="4256" spans="1:4" x14ac:dyDescent="0.25">
      <c r="A4256" s="3">
        <v>3.3200180000000001</v>
      </c>
      <c r="B4256" s="3"/>
      <c r="C4256" s="3"/>
      <c r="D4256" s="3">
        <v>3.068549</v>
      </c>
    </row>
    <row r="4257" spans="1:4" x14ac:dyDescent="0.25">
      <c r="A4257" s="3">
        <v>1.8409679999999999</v>
      </c>
      <c r="B4257" s="3"/>
      <c r="C4257" s="3"/>
      <c r="D4257" s="3">
        <v>0.39699000000000001</v>
      </c>
    </row>
    <row r="4258" spans="1:4" x14ac:dyDescent="0.25">
      <c r="A4258" s="3">
        <v>1.5365340000000001</v>
      </c>
      <c r="B4258" s="3"/>
      <c r="C4258" s="3"/>
      <c r="D4258" s="3">
        <v>1.032146</v>
      </c>
    </row>
    <row r="4259" spans="1:4" x14ac:dyDescent="0.25">
      <c r="A4259" s="3">
        <v>1.317893</v>
      </c>
      <c r="B4259" s="3"/>
      <c r="C4259" s="3"/>
      <c r="D4259" s="3">
        <v>3.068549</v>
      </c>
    </row>
    <row r="4260" spans="1:4" x14ac:dyDescent="0.25">
      <c r="A4260" s="3">
        <v>2.2765569999999999</v>
      </c>
      <c r="B4260" s="3"/>
      <c r="C4260" s="3"/>
      <c r="D4260" s="3">
        <v>0.39699000000000001</v>
      </c>
    </row>
    <row r="4261" spans="1:4" x14ac:dyDescent="0.25">
      <c r="A4261" s="3">
        <v>0.406777</v>
      </c>
      <c r="B4261" s="3"/>
      <c r="C4261" s="3"/>
      <c r="D4261" s="3">
        <v>1.032146</v>
      </c>
    </row>
    <row r="4262" spans="1:4" x14ac:dyDescent="0.25">
      <c r="A4262" s="3">
        <v>2.29921</v>
      </c>
      <c r="B4262" s="3"/>
      <c r="C4262" s="3"/>
      <c r="D4262" s="3">
        <v>3.068549</v>
      </c>
    </row>
    <row r="4263" spans="1:4" x14ac:dyDescent="0.25">
      <c r="A4263" s="3">
        <v>2.5226959999999998</v>
      </c>
      <c r="B4263" s="3"/>
      <c r="C4263" s="3"/>
      <c r="D4263" s="3">
        <v>2.2934260000000002</v>
      </c>
    </row>
    <row r="4264" spans="1:4" x14ac:dyDescent="0.25">
      <c r="A4264" s="3">
        <v>2.288872</v>
      </c>
      <c r="B4264" s="3"/>
      <c r="C4264" s="3"/>
      <c r="D4264" s="3">
        <v>4.4756640000000001</v>
      </c>
    </row>
    <row r="4265" spans="1:4" x14ac:dyDescent="0.25">
      <c r="A4265" s="3">
        <v>2.666404</v>
      </c>
      <c r="B4265" s="3"/>
      <c r="C4265" s="3"/>
      <c r="D4265" s="3">
        <v>2.197708</v>
      </c>
    </row>
    <row r="4266" spans="1:4" x14ac:dyDescent="0.25">
      <c r="A4266" s="3">
        <v>4.1094429999999997</v>
      </c>
      <c r="B4266" s="3"/>
      <c r="C4266" s="3"/>
      <c r="D4266" s="3">
        <v>3.0934879999999998</v>
      </c>
    </row>
    <row r="4267" spans="1:4" x14ac:dyDescent="0.25">
      <c r="A4267" s="3">
        <v>3.2460610000000001</v>
      </c>
      <c r="B4267" s="3"/>
      <c r="C4267" s="3"/>
      <c r="D4267" s="3">
        <v>1.319672</v>
      </c>
    </row>
    <row r="4268" spans="1:4" x14ac:dyDescent="0.25">
      <c r="A4268" s="3">
        <v>0.52086500000000002</v>
      </c>
      <c r="B4268" s="3"/>
      <c r="C4268" s="3"/>
      <c r="D4268" s="3">
        <v>3.85907</v>
      </c>
    </row>
    <row r="4269" spans="1:4" x14ac:dyDescent="0.25">
      <c r="A4269" s="3">
        <v>0.27767199999999997</v>
      </c>
      <c r="B4269" s="3"/>
      <c r="C4269" s="3"/>
      <c r="D4269" s="3">
        <v>3.2907169999999999</v>
      </c>
    </row>
    <row r="4270" spans="1:4" x14ac:dyDescent="0.25">
      <c r="A4270" s="3">
        <v>0.62396200000000002</v>
      </c>
      <c r="B4270" s="3"/>
      <c r="C4270" s="3"/>
      <c r="D4270" s="3">
        <v>1.28928</v>
      </c>
    </row>
    <row r="4271" spans="1:4" x14ac:dyDescent="0.25">
      <c r="A4271" s="3">
        <v>1.046726</v>
      </c>
      <c r="B4271" s="3"/>
      <c r="C4271" s="3"/>
      <c r="D4271" s="3">
        <v>2.724545</v>
      </c>
    </row>
    <row r="4272" spans="1:4" x14ac:dyDescent="0.25">
      <c r="A4272" s="3">
        <v>1.371027</v>
      </c>
      <c r="B4272" s="3"/>
      <c r="C4272" s="3"/>
      <c r="D4272" s="3">
        <v>1.2606109999999999</v>
      </c>
    </row>
    <row r="4273" spans="1:4" x14ac:dyDescent="0.25">
      <c r="A4273" s="3">
        <v>0.97135800000000005</v>
      </c>
      <c r="B4273" s="3"/>
      <c r="C4273" s="3"/>
      <c r="D4273" s="3">
        <v>4.1846059999999996</v>
      </c>
    </row>
    <row r="4274" spans="1:4" x14ac:dyDescent="0.25">
      <c r="A4274" s="3">
        <v>2.1317339999999998</v>
      </c>
      <c r="B4274" s="3"/>
      <c r="C4274" s="3"/>
      <c r="D4274" s="3">
        <v>4.3848539999999998</v>
      </c>
    </row>
    <row r="4275" spans="1:4" x14ac:dyDescent="0.25">
      <c r="A4275" s="3">
        <v>1.246618</v>
      </c>
      <c r="B4275" s="3"/>
      <c r="C4275" s="3"/>
      <c r="D4275" s="3">
        <v>2.2508339999999998</v>
      </c>
    </row>
    <row r="4276" spans="1:4" x14ac:dyDescent="0.25">
      <c r="A4276" s="3">
        <v>0.19645599999999999</v>
      </c>
      <c r="B4276" s="3"/>
      <c r="C4276" s="3"/>
      <c r="D4276" s="3">
        <v>1.078314</v>
      </c>
    </row>
    <row r="4277" spans="1:4" x14ac:dyDescent="0.25">
      <c r="A4277" s="3">
        <v>2.1317339999999998</v>
      </c>
      <c r="B4277" s="3"/>
      <c r="C4277" s="3"/>
      <c r="D4277" s="3">
        <v>3.9477289999999998</v>
      </c>
    </row>
    <row r="4278" spans="1:4" x14ac:dyDescent="0.25">
      <c r="A4278" s="3">
        <v>1.246618</v>
      </c>
      <c r="B4278" s="3"/>
      <c r="C4278" s="3"/>
      <c r="D4278" s="3">
        <v>1.7311080000000001</v>
      </c>
    </row>
    <row r="4279" spans="1:4" x14ac:dyDescent="0.25">
      <c r="A4279" s="3">
        <v>0.19645599999999999</v>
      </c>
      <c r="B4279" s="3"/>
      <c r="C4279" s="3"/>
      <c r="D4279" s="3">
        <v>3.701654</v>
      </c>
    </row>
    <row r="4280" spans="1:4" x14ac:dyDescent="0.25">
      <c r="A4280" s="3">
        <v>2.1317339999999998</v>
      </c>
      <c r="B4280" s="3"/>
      <c r="C4280" s="3"/>
      <c r="D4280" s="3">
        <v>2.9641229999999998</v>
      </c>
    </row>
    <row r="4281" spans="1:4" x14ac:dyDescent="0.25">
      <c r="A4281" s="3">
        <v>1.246618</v>
      </c>
      <c r="B4281" s="3"/>
      <c r="C4281" s="3"/>
      <c r="D4281" s="3">
        <v>1.663054</v>
      </c>
    </row>
    <row r="4282" spans="1:4" x14ac:dyDescent="0.25">
      <c r="A4282" s="3">
        <v>0.19645599999999999</v>
      </c>
      <c r="B4282" s="3"/>
      <c r="C4282" s="3"/>
      <c r="D4282" s="3">
        <v>1.070295</v>
      </c>
    </row>
    <row r="4283" spans="1:4" x14ac:dyDescent="0.25">
      <c r="A4283" s="3">
        <v>3.741171</v>
      </c>
      <c r="B4283" s="3"/>
      <c r="C4283" s="3"/>
      <c r="D4283" s="3">
        <v>1.130323</v>
      </c>
    </row>
    <row r="4284" spans="1:4" x14ac:dyDescent="0.25">
      <c r="A4284" s="3">
        <v>4.2292709999999998</v>
      </c>
      <c r="B4284" s="3"/>
      <c r="C4284" s="3"/>
      <c r="D4284" s="3">
        <v>1.692069</v>
      </c>
    </row>
    <row r="4285" spans="1:4" x14ac:dyDescent="0.25">
      <c r="A4285" s="3">
        <v>0.95741600000000004</v>
      </c>
      <c r="B4285" s="3"/>
      <c r="C4285" s="3"/>
      <c r="D4285" s="3">
        <v>1.507031</v>
      </c>
    </row>
    <row r="4286" spans="1:4" x14ac:dyDescent="0.25">
      <c r="A4286" s="3">
        <v>3.741171</v>
      </c>
      <c r="B4286" s="3"/>
      <c r="C4286" s="3"/>
      <c r="D4286" s="3">
        <v>2.004734</v>
      </c>
    </row>
    <row r="4287" spans="1:4" x14ac:dyDescent="0.25">
      <c r="A4287" s="3">
        <v>4.2292709999999998</v>
      </c>
      <c r="B4287" s="3"/>
      <c r="C4287" s="3"/>
      <c r="D4287" s="3">
        <v>2.171411</v>
      </c>
    </row>
    <row r="4288" spans="1:4" x14ac:dyDescent="0.25">
      <c r="A4288" s="3">
        <v>0.95741600000000004</v>
      </c>
      <c r="B4288" s="3"/>
      <c r="C4288" s="3"/>
      <c r="D4288" s="3">
        <v>2.521245</v>
      </c>
    </row>
    <row r="4289" spans="1:4" x14ac:dyDescent="0.25">
      <c r="A4289" s="3">
        <v>1.278238</v>
      </c>
      <c r="B4289" s="3"/>
      <c r="C4289" s="3"/>
      <c r="D4289" s="3">
        <v>0.40126800000000001</v>
      </c>
    </row>
    <row r="4290" spans="1:4" x14ac:dyDescent="0.25">
      <c r="A4290" s="3">
        <v>1.4582059999999999</v>
      </c>
      <c r="B4290" s="3"/>
      <c r="C4290" s="3"/>
      <c r="D4290" s="3">
        <v>0.61048199999999997</v>
      </c>
    </row>
    <row r="4291" spans="1:4" x14ac:dyDescent="0.25">
      <c r="A4291" s="3">
        <v>1.026454</v>
      </c>
      <c r="B4291" s="3"/>
      <c r="C4291" s="3"/>
      <c r="D4291" s="3">
        <v>0.80296100000000004</v>
      </c>
    </row>
    <row r="4292" spans="1:4" x14ac:dyDescent="0.25">
      <c r="A4292" s="3">
        <v>1.603658</v>
      </c>
      <c r="B4292" s="3"/>
      <c r="C4292" s="3"/>
      <c r="D4292" s="3">
        <v>1.835655</v>
      </c>
    </row>
    <row r="4293" spans="1:4" x14ac:dyDescent="0.25">
      <c r="A4293" s="3">
        <v>1.5323169999999999</v>
      </c>
      <c r="B4293" s="3"/>
      <c r="C4293" s="3"/>
      <c r="D4293" s="3">
        <v>1.9583680000000001</v>
      </c>
    </row>
    <row r="4294" spans="1:4" x14ac:dyDescent="0.25">
      <c r="A4294" s="3">
        <v>3.4844189999999999</v>
      </c>
      <c r="B4294" s="3"/>
      <c r="C4294" s="3"/>
      <c r="D4294" s="3">
        <v>3.2800289999999999</v>
      </c>
    </row>
    <row r="4295" spans="1:4" x14ac:dyDescent="0.25">
      <c r="A4295" s="3">
        <v>2.6092119999999999</v>
      </c>
      <c r="B4295" s="3"/>
      <c r="C4295" s="3"/>
      <c r="D4295" s="3">
        <v>1.7684260000000001</v>
      </c>
    </row>
    <row r="4296" spans="1:4" x14ac:dyDescent="0.25">
      <c r="A4296" s="3">
        <v>0.42597699999999999</v>
      </c>
      <c r="B4296" s="3"/>
      <c r="C4296" s="3"/>
      <c r="D4296" s="3">
        <v>2.922218</v>
      </c>
    </row>
    <row r="4297" spans="1:4" x14ac:dyDescent="0.25">
      <c r="A4297" s="3">
        <v>3.4313859999999998</v>
      </c>
      <c r="B4297" s="3"/>
      <c r="C4297" s="3"/>
      <c r="D4297" s="3">
        <v>0.34137400000000001</v>
      </c>
    </row>
    <row r="4298" spans="1:4" x14ac:dyDescent="0.25">
      <c r="A4298" s="3">
        <v>2.0390259999999998</v>
      </c>
      <c r="B4298" s="3"/>
      <c r="C4298" s="3"/>
      <c r="D4298" s="3">
        <v>1.883356</v>
      </c>
    </row>
    <row r="4299" spans="1:4" x14ac:dyDescent="0.25">
      <c r="A4299" s="3">
        <v>3.0428419999999998</v>
      </c>
      <c r="B4299" s="3"/>
      <c r="C4299" s="3"/>
      <c r="D4299" s="3">
        <v>2.73346</v>
      </c>
    </row>
    <row r="4300" spans="1:4" x14ac:dyDescent="0.25">
      <c r="A4300" s="3">
        <v>4.0423249999999999</v>
      </c>
      <c r="B4300" s="3"/>
      <c r="C4300" s="3"/>
      <c r="D4300" s="3">
        <v>2.0140039999999999</v>
      </c>
    </row>
    <row r="4301" spans="1:4" x14ac:dyDescent="0.25">
      <c r="A4301" s="3">
        <v>0.32282</v>
      </c>
      <c r="B4301" s="3"/>
      <c r="C4301" s="3"/>
      <c r="D4301" s="3">
        <v>3.040035</v>
      </c>
    </row>
    <row r="4302" spans="1:4" x14ac:dyDescent="0.25">
      <c r="A4302" s="3">
        <v>0.150144</v>
      </c>
      <c r="B4302" s="3"/>
      <c r="C4302" s="3"/>
      <c r="D4302" s="3">
        <v>0.425236</v>
      </c>
    </row>
    <row r="4303" spans="1:4" x14ac:dyDescent="0.25">
      <c r="A4303" s="3">
        <v>0.265878</v>
      </c>
      <c r="B4303" s="3"/>
      <c r="C4303" s="3"/>
      <c r="D4303" s="3">
        <v>0.15937899999999999</v>
      </c>
    </row>
    <row r="4304" spans="1:4" x14ac:dyDescent="0.25">
      <c r="A4304" s="3">
        <v>1.084595</v>
      </c>
      <c r="B4304" s="3"/>
      <c r="C4304" s="3"/>
      <c r="D4304" s="3">
        <v>1.378306</v>
      </c>
    </row>
    <row r="4305" spans="1:4" x14ac:dyDescent="0.25">
      <c r="A4305" s="3">
        <v>2.354266</v>
      </c>
      <c r="B4305" s="3"/>
      <c r="C4305" s="3"/>
      <c r="D4305" s="3">
        <v>1.650434</v>
      </c>
    </row>
    <row r="4306" spans="1:4" x14ac:dyDescent="0.25">
      <c r="A4306" s="3">
        <v>1.6169359999999999</v>
      </c>
      <c r="B4306" s="3"/>
      <c r="C4306" s="3"/>
      <c r="D4306" s="3">
        <v>1.9769490000000001</v>
      </c>
    </row>
    <row r="4307" spans="1:4" x14ac:dyDescent="0.25">
      <c r="A4307" s="3">
        <v>0.32282</v>
      </c>
      <c r="B4307" s="3"/>
      <c r="C4307" s="3"/>
      <c r="D4307" s="3">
        <v>2.179529</v>
      </c>
    </row>
    <row r="4308" spans="1:4" x14ac:dyDescent="0.25">
      <c r="A4308" s="3">
        <v>0.150144</v>
      </c>
      <c r="B4308" s="3"/>
      <c r="C4308" s="3"/>
      <c r="D4308" s="3">
        <v>2.5110239999999999</v>
      </c>
    </row>
    <row r="4309" spans="1:4" x14ac:dyDescent="0.25">
      <c r="A4309" s="3">
        <v>0.265878</v>
      </c>
      <c r="B4309" s="3"/>
      <c r="C4309" s="3"/>
      <c r="D4309" s="3">
        <v>1.379794</v>
      </c>
    </row>
    <row r="4310" spans="1:4" x14ac:dyDescent="0.25">
      <c r="A4310" s="3">
        <v>1.084595</v>
      </c>
      <c r="B4310" s="3"/>
      <c r="C4310" s="3"/>
      <c r="D4310" s="3">
        <v>2.9439570000000002</v>
      </c>
    </row>
    <row r="4311" spans="1:4" x14ac:dyDescent="0.25">
      <c r="A4311" s="3">
        <v>2.354266</v>
      </c>
      <c r="B4311" s="3"/>
      <c r="C4311" s="3"/>
      <c r="D4311" s="3">
        <v>1.434704</v>
      </c>
    </row>
    <row r="4312" spans="1:4" x14ac:dyDescent="0.25">
      <c r="A4312" s="3">
        <v>1.6169359999999999</v>
      </c>
      <c r="B4312" s="3"/>
      <c r="C4312" s="3"/>
      <c r="D4312" s="3">
        <v>4.1767320000000003</v>
      </c>
    </row>
    <row r="4313" spans="1:4" x14ac:dyDescent="0.25">
      <c r="A4313" s="3">
        <v>1.1929639999999999</v>
      </c>
      <c r="B4313" s="3"/>
      <c r="C4313" s="3"/>
      <c r="D4313" s="3">
        <v>3.7655699999999999</v>
      </c>
    </row>
    <row r="4314" spans="1:4" x14ac:dyDescent="0.25">
      <c r="A4314" s="3">
        <v>1.5827800000000001</v>
      </c>
      <c r="B4314" s="3"/>
      <c r="C4314" s="3"/>
      <c r="D4314" s="3">
        <v>3.6321910000000002</v>
      </c>
    </row>
    <row r="4315" spans="1:4" x14ac:dyDescent="0.25">
      <c r="A4315" s="3">
        <v>1.0801590000000001</v>
      </c>
      <c r="B4315" s="3"/>
      <c r="C4315" s="3"/>
      <c r="D4315" s="3">
        <v>3.5516540000000001</v>
      </c>
    </row>
    <row r="4316" spans="1:4" x14ac:dyDescent="0.25">
      <c r="A4316" s="3">
        <v>4.4880370000000003</v>
      </c>
      <c r="B4316" s="3"/>
      <c r="C4316" s="3"/>
      <c r="D4316" s="3">
        <v>4.1918119999999996</v>
      </c>
    </row>
    <row r="4317" spans="1:4" x14ac:dyDescent="0.25">
      <c r="A4317" s="3">
        <v>1.3443940000000001</v>
      </c>
      <c r="B4317" s="3"/>
      <c r="C4317" s="3"/>
      <c r="D4317" s="3">
        <v>2.3946000000000001</v>
      </c>
    </row>
    <row r="4318" spans="1:4" x14ac:dyDescent="0.25">
      <c r="A4318" s="3">
        <v>0.97083600000000003</v>
      </c>
      <c r="B4318" s="3"/>
      <c r="C4318" s="3"/>
      <c r="D4318" s="3">
        <v>4.7691030000000003</v>
      </c>
    </row>
    <row r="4319" spans="1:4" x14ac:dyDescent="0.25">
      <c r="A4319" s="3">
        <v>1.305669</v>
      </c>
      <c r="B4319" s="3"/>
      <c r="C4319" s="3"/>
      <c r="D4319" s="3">
        <v>3.8338779999999999</v>
      </c>
    </row>
    <row r="4320" spans="1:4" x14ac:dyDescent="0.25">
      <c r="A4320" s="3">
        <v>1.1018220000000001</v>
      </c>
      <c r="B4320" s="3"/>
      <c r="C4320" s="3"/>
      <c r="D4320" s="3">
        <v>3.7227160000000001</v>
      </c>
    </row>
    <row r="4321" spans="1:4" x14ac:dyDescent="0.25">
      <c r="A4321" s="3">
        <v>0.17444999999999999</v>
      </c>
      <c r="B4321" s="3"/>
      <c r="C4321" s="3"/>
      <c r="D4321" s="3">
        <v>2.479114</v>
      </c>
    </row>
    <row r="4322" spans="1:4" x14ac:dyDescent="0.25">
      <c r="A4322" s="3">
        <v>0.26986700000000002</v>
      </c>
      <c r="B4322" s="3"/>
      <c r="C4322" s="3"/>
      <c r="D4322" s="3">
        <v>3.6995469999999999</v>
      </c>
    </row>
    <row r="4323" spans="1:4" x14ac:dyDescent="0.25">
      <c r="A4323" s="3">
        <v>0.60972700000000002</v>
      </c>
      <c r="B4323" s="3"/>
      <c r="C4323" s="3"/>
      <c r="D4323" s="3">
        <v>4.1803429999999997</v>
      </c>
    </row>
    <row r="4324" spans="1:4" x14ac:dyDescent="0.25">
      <c r="A4324" s="3">
        <v>0.44641700000000001</v>
      </c>
      <c r="B4324" s="3"/>
      <c r="C4324" s="3"/>
      <c r="D4324" s="3">
        <v>3.4856720000000001</v>
      </c>
    </row>
    <row r="4325" spans="1:4" x14ac:dyDescent="0.25">
      <c r="A4325" s="3">
        <v>1.3369930000000001</v>
      </c>
      <c r="B4325" s="3"/>
      <c r="C4325" s="3"/>
      <c r="D4325" s="3">
        <v>4.4147189999999998</v>
      </c>
    </row>
    <row r="4326" spans="1:4" x14ac:dyDescent="0.25">
      <c r="A4326" s="3">
        <v>1.720569</v>
      </c>
      <c r="B4326" s="3"/>
      <c r="C4326" s="3"/>
      <c r="D4326" s="3">
        <v>1.500842</v>
      </c>
    </row>
    <row r="4327" spans="1:4" x14ac:dyDescent="0.25">
      <c r="A4327" s="3">
        <v>1.7803119999999999</v>
      </c>
      <c r="B4327" s="3"/>
      <c r="C4327" s="3"/>
      <c r="D4327" s="3">
        <v>1.8023929999999999</v>
      </c>
    </row>
    <row r="4328" spans="1:4" x14ac:dyDescent="0.25">
      <c r="A4328" s="3">
        <v>0.222772</v>
      </c>
      <c r="B4328" s="3"/>
      <c r="C4328" s="3"/>
      <c r="D4328" s="3">
        <v>0.69367500000000004</v>
      </c>
    </row>
    <row r="4329" spans="1:4" x14ac:dyDescent="0.25">
      <c r="A4329" s="3">
        <v>0.882853</v>
      </c>
      <c r="B4329" s="3"/>
      <c r="C4329" s="3"/>
      <c r="D4329" s="3">
        <v>0.77635699999999996</v>
      </c>
    </row>
    <row r="4330" spans="1:4" x14ac:dyDescent="0.25">
      <c r="A4330" s="3">
        <v>0.65480899999999997</v>
      </c>
      <c r="B4330" s="3"/>
      <c r="C4330" s="3"/>
      <c r="D4330" s="3">
        <v>1.559277</v>
      </c>
    </row>
    <row r="4331" spans="1:4" x14ac:dyDescent="0.25">
      <c r="A4331" s="3">
        <v>1.087736</v>
      </c>
      <c r="B4331" s="3"/>
      <c r="C4331" s="3"/>
      <c r="D4331" s="3">
        <v>2.0793140000000001</v>
      </c>
    </row>
    <row r="4332" spans="1:4" x14ac:dyDescent="0.25">
      <c r="A4332" s="3">
        <v>0.29909599999999997</v>
      </c>
      <c r="B4332" s="3"/>
      <c r="C4332" s="3"/>
      <c r="D4332" s="3">
        <v>1.5072490000000001</v>
      </c>
    </row>
    <row r="4333" spans="1:4" x14ac:dyDescent="0.25">
      <c r="A4333" s="3">
        <v>0.644069</v>
      </c>
      <c r="B4333" s="3"/>
      <c r="C4333" s="3"/>
      <c r="D4333" s="3">
        <v>1.05111</v>
      </c>
    </row>
    <row r="4334" spans="1:4" x14ac:dyDescent="0.25">
      <c r="A4334" s="3">
        <v>1.0398639999999999</v>
      </c>
      <c r="B4334" s="3"/>
      <c r="C4334" s="3"/>
      <c r="D4334" s="3">
        <v>1.520932</v>
      </c>
    </row>
    <row r="4335" spans="1:4" x14ac:dyDescent="0.25">
      <c r="A4335" s="3">
        <v>0.164273</v>
      </c>
      <c r="B4335" s="3"/>
      <c r="C4335" s="3"/>
      <c r="D4335" s="3">
        <v>2.0938409999999998</v>
      </c>
    </row>
    <row r="4336" spans="1:4" x14ac:dyDescent="0.25">
      <c r="A4336" s="3">
        <v>0.27544999999999997</v>
      </c>
      <c r="B4336" s="3"/>
      <c r="C4336" s="3"/>
      <c r="D4336" s="3">
        <v>2.061992</v>
      </c>
    </row>
    <row r="4337" spans="1:4" x14ac:dyDescent="0.25">
      <c r="A4337" s="3">
        <v>1.308746</v>
      </c>
      <c r="B4337" s="3"/>
      <c r="C4337" s="3"/>
      <c r="D4337" s="3">
        <v>2.5797020000000002</v>
      </c>
    </row>
    <row r="4338" spans="1:4" x14ac:dyDescent="0.25">
      <c r="A4338" s="3">
        <v>1.1633450000000001</v>
      </c>
      <c r="B4338" s="3"/>
      <c r="C4338" s="3"/>
      <c r="D4338" s="3">
        <v>3.8327779999999998</v>
      </c>
    </row>
    <row r="4339" spans="1:4" x14ac:dyDescent="0.25">
      <c r="A4339" s="3">
        <v>0.60619299999999998</v>
      </c>
      <c r="B4339" s="3"/>
      <c r="C4339" s="3"/>
      <c r="D4339" s="3">
        <v>4.8643939999999999</v>
      </c>
    </row>
    <row r="4340" spans="1:4" x14ac:dyDescent="0.25">
      <c r="A4340" s="3">
        <v>2.0459700000000001</v>
      </c>
      <c r="B4340" s="3"/>
      <c r="C4340" s="3"/>
      <c r="D4340" s="3">
        <v>0.161939</v>
      </c>
    </row>
    <row r="4341" spans="1:4" x14ac:dyDescent="0.25">
      <c r="A4341" s="3">
        <v>0.54746700000000004</v>
      </c>
      <c r="B4341" s="3"/>
      <c r="C4341" s="3"/>
      <c r="D4341" s="3">
        <v>0.97053299999999998</v>
      </c>
    </row>
    <row r="4342" spans="1:4" x14ac:dyDescent="0.25">
      <c r="A4342" s="3">
        <v>0.27970899999999999</v>
      </c>
      <c r="B4342" s="3"/>
      <c r="C4342" s="3"/>
      <c r="D4342" s="3">
        <v>3.2631420000000002</v>
      </c>
    </row>
    <row r="4343" spans="1:4" x14ac:dyDescent="0.25">
      <c r="A4343" s="3">
        <v>0.35814000000000001</v>
      </c>
      <c r="B4343" s="3"/>
      <c r="C4343" s="3"/>
      <c r="D4343" s="3">
        <v>2.4595060000000002</v>
      </c>
    </row>
    <row r="4344" spans="1:4" x14ac:dyDescent="0.25">
      <c r="A4344" s="3">
        <v>0.23615700000000001</v>
      </c>
      <c r="B4344" s="3"/>
      <c r="C4344" s="3"/>
      <c r="D4344" s="3">
        <v>4.9554819999999999</v>
      </c>
    </row>
    <row r="4345" spans="1:4" x14ac:dyDescent="0.25">
      <c r="A4345" s="3">
        <v>0.16291600000000001</v>
      </c>
      <c r="B4345" s="3"/>
      <c r="C4345" s="3"/>
      <c r="D4345" s="3">
        <v>2.0652430000000002</v>
      </c>
    </row>
    <row r="4346" spans="1:4" x14ac:dyDescent="0.25">
      <c r="A4346" s="3">
        <v>0.18610199999999999</v>
      </c>
      <c r="B4346" s="3"/>
      <c r="C4346" s="3"/>
      <c r="D4346" s="3">
        <v>3.5347209999999998</v>
      </c>
    </row>
    <row r="4347" spans="1:4" x14ac:dyDescent="0.25">
      <c r="A4347" s="3">
        <v>0.32404300000000003</v>
      </c>
      <c r="B4347" s="3"/>
      <c r="C4347" s="3"/>
      <c r="D4347" s="3">
        <v>2.0960510000000001</v>
      </c>
    </row>
    <row r="4348" spans="1:4" x14ac:dyDescent="0.25">
      <c r="A4348" s="3">
        <v>1.7338709999999999</v>
      </c>
      <c r="B4348" s="3"/>
      <c r="C4348" s="3"/>
      <c r="D4348" s="3">
        <v>3.5194260000000002</v>
      </c>
    </row>
    <row r="4349" spans="1:4" x14ac:dyDescent="0.25">
      <c r="A4349" s="3">
        <v>2.660733</v>
      </c>
      <c r="B4349" s="3"/>
      <c r="C4349" s="3"/>
      <c r="D4349" s="3">
        <v>2.855766</v>
      </c>
    </row>
    <row r="4350" spans="1:4" x14ac:dyDescent="0.25">
      <c r="A4350" s="3">
        <v>0.57509600000000005</v>
      </c>
      <c r="B4350" s="3"/>
      <c r="C4350" s="3"/>
      <c r="D4350" s="3">
        <v>2.2202310000000001</v>
      </c>
    </row>
    <row r="4351" spans="1:4" x14ac:dyDescent="0.25">
      <c r="A4351" s="3">
        <v>0.88116700000000003</v>
      </c>
      <c r="B4351" s="3"/>
      <c r="C4351" s="3"/>
      <c r="D4351" s="3">
        <v>1.7199120000000001</v>
      </c>
    </row>
    <row r="4352" spans="1:4" x14ac:dyDescent="0.25">
      <c r="A4352" s="3">
        <v>1.414415</v>
      </c>
      <c r="B4352" s="3"/>
      <c r="C4352" s="3"/>
      <c r="D4352" s="3">
        <v>3.623224</v>
      </c>
    </row>
    <row r="4353" spans="1:4" x14ac:dyDescent="0.25">
      <c r="A4353" s="3">
        <v>1.7212730000000001</v>
      </c>
      <c r="B4353" s="3"/>
      <c r="C4353" s="3"/>
      <c r="D4353" s="3">
        <v>0.412352</v>
      </c>
    </row>
    <row r="4354" spans="1:4" x14ac:dyDescent="0.25">
      <c r="A4354" s="3">
        <v>1.103488</v>
      </c>
      <c r="B4354" s="3"/>
      <c r="C4354" s="3"/>
      <c r="D4354" s="3">
        <v>2.0860889999999999</v>
      </c>
    </row>
    <row r="4355" spans="1:4" x14ac:dyDescent="0.25">
      <c r="A4355" s="3">
        <v>0.54636399999999996</v>
      </c>
      <c r="B4355" s="3"/>
      <c r="C4355" s="3"/>
      <c r="D4355" s="3">
        <v>1.1864079999999999</v>
      </c>
    </row>
    <row r="4356" spans="1:4" x14ac:dyDescent="0.25">
      <c r="A4356" s="3">
        <v>1.1053550000000001</v>
      </c>
      <c r="B4356" s="3"/>
      <c r="C4356" s="3"/>
      <c r="D4356" s="3">
        <v>3.256624</v>
      </c>
    </row>
    <row r="4357" spans="1:4" x14ac:dyDescent="0.25">
      <c r="A4357" s="3">
        <v>0.224105</v>
      </c>
      <c r="B4357" s="3"/>
      <c r="C4357" s="3"/>
      <c r="D4357" s="3">
        <v>4.0308289999999998</v>
      </c>
    </row>
    <row r="4358" spans="1:4" x14ac:dyDescent="0.25">
      <c r="A4358" s="3">
        <v>0.197408</v>
      </c>
      <c r="B4358" s="3"/>
      <c r="C4358" s="3"/>
      <c r="D4358" s="3">
        <v>2.5908920000000002</v>
      </c>
    </row>
    <row r="4359" spans="1:4" x14ac:dyDescent="0.25">
      <c r="A4359" s="3">
        <v>0.27823199999999998</v>
      </c>
      <c r="B4359" s="3"/>
      <c r="C4359" s="3"/>
      <c r="D4359" s="3">
        <v>3.9601869999999999</v>
      </c>
    </row>
    <row r="4360" spans="1:4" x14ac:dyDescent="0.25">
      <c r="A4360" s="3">
        <v>0.69612600000000002</v>
      </c>
      <c r="B4360" s="3"/>
      <c r="C4360" s="3"/>
      <c r="D4360" s="3">
        <v>2.9199160000000002</v>
      </c>
    </row>
    <row r="4361" spans="1:4" x14ac:dyDescent="0.25">
      <c r="A4361" s="3">
        <v>2.3528009999999999</v>
      </c>
      <c r="B4361" s="3"/>
      <c r="C4361" s="3"/>
      <c r="D4361" s="3">
        <v>4.0308289999999998</v>
      </c>
    </row>
    <row r="4362" spans="1:4" x14ac:dyDescent="0.25">
      <c r="A4362" s="3">
        <v>1.687352</v>
      </c>
      <c r="B4362" s="3"/>
      <c r="C4362" s="3"/>
      <c r="D4362" s="3">
        <v>2.5908920000000002</v>
      </c>
    </row>
    <row r="4363" spans="1:4" x14ac:dyDescent="0.25">
      <c r="A4363" s="3">
        <v>1.511145</v>
      </c>
      <c r="B4363" s="3"/>
      <c r="C4363" s="3"/>
      <c r="D4363" s="3">
        <v>3.9601869999999999</v>
      </c>
    </row>
    <row r="4364" spans="1:4" x14ac:dyDescent="0.25">
      <c r="A4364" s="3">
        <v>0.39716600000000002</v>
      </c>
      <c r="B4364" s="3"/>
      <c r="C4364" s="3"/>
      <c r="D4364" s="3">
        <v>2.9199160000000002</v>
      </c>
    </row>
    <row r="4365" spans="1:4" x14ac:dyDescent="0.25">
      <c r="A4365" s="3">
        <v>0.99544600000000005</v>
      </c>
      <c r="B4365" s="3"/>
      <c r="C4365" s="3"/>
      <c r="D4365" s="3">
        <v>4.0308289999999998</v>
      </c>
    </row>
    <row r="4366" spans="1:4" x14ac:dyDescent="0.25">
      <c r="A4366" s="3">
        <v>0.80626600000000004</v>
      </c>
      <c r="B4366" s="3"/>
      <c r="C4366" s="3"/>
      <c r="D4366" s="3">
        <v>2.5908920000000002</v>
      </c>
    </row>
    <row r="4367" spans="1:4" x14ac:dyDescent="0.25">
      <c r="A4367" s="3">
        <v>1.7652300000000001</v>
      </c>
      <c r="B4367" s="3"/>
      <c r="C4367" s="3"/>
      <c r="D4367" s="3">
        <v>3.9601869999999999</v>
      </c>
    </row>
    <row r="4368" spans="1:4" x14ac:dyDescent="0.25">
      <c r="A4368" s="3">
        <v>0.30883100000000002</v>
      </c>
      <c r="B4368" s="3"/>
      <c r="C4368" s="3"/>
      <c r="D4368" s="3">
        <v>2.9199160000000002</v>
      </c>
    </row>
    <row r="4369" spans="1:4" x14ac:dyDescent="0.25">
      <c r="A4369" s="3">
        <v>3.0210629999999998</v>
      </c>
      <c r="B4369" s="3"/>
      <c r="C4369" s="3"/>
      <c r="D4369" s="3">
        <v>4.0308289999999998</v>
      </c>
    </row>
    <row r="4370" spans="1:4" x14ac:dyDescent="0.25">
      <c r="A4370" s="3">
        <v>1.658145</v>
      </c>
      <c r="B4370" s="3"/>
      <c r="C4370" s="3"/>
      <c r="D4370" s="3">
        <v>2.5908920000000002</v>
      </c>
    </row>
    <row r="4371" spans="1:4" x14ac:dyDescent="0.25">
      <c r="A4371" s="3">
        <v>2.6257280000000001</v>
      </c>
      <c r="B4371" s="3"/>
      <c r="C4371" s="3"/>
      <c r="D4371" s="3">
        <v>3.9601869999999999</v>
      </c>
    </row>
    <row r="4372" spans="1:4" x14ac:dyDescent="0.25">
      <c r="A4372" s="3">
        <v>0.95103499999999996</v>
      </c>
      <c r="B4372" s="3"/>
      <c r="C4372" s="3"/>
      <c r="D4372" s="3">
        <v>2.9199160000000002</v>
      </c>
    </row>
    <row r="4373" spans="1:4" x14ac:dyDescent="0.25">
      <c r="A4373" s="3">
        <v>1.152072</v>
      </c>
      <c r="B4373" s="3"/>
      <c r="C4373" s="3"/>
      <c r="D4373" s="3">
        <v>1.2544139999999999</v>
      </c>
    </row>
    <row r="4374" spans="1:4" x14ac:dyDescent="0.25">
      <c r="A4374" s="3">
        <v>1.837423</v>
      </c>
      <c r="B4374" s="3"/>
      <c r="C4374" s="3"/>
      <c r="D4374" s="3">
        <v>1.221044</v>
      </c>
    </row>
    <row r="4375" spans="1:4" x14ac:dyDescent="0.25">
      <c r="A4375" s="3">
        <v>1.997058</v>
      </c>
      <c r="B4375" s="3"/>
      <c r="C4375" s="3"/>
      <c r="D4375" s="3">
        <v>1.40717</v>
      </c>
    </row>
    <row r="4376" spans="1:4" x14ac:dyDescent="0.25">
      <c r="A4376" s="3">
        <v>0.93930000000000002</v>
      </c>
      <c r="B4376" s="3"/>
      <c r="C4376" s="3"/>
      <c r="D4376" s="3">
        <v>1.519477</v>
      </c>
    </row>
    <row r="4377" spans="1:4" x14ac:dyDescent="0.25">
      <c r="A4377" s="3">
        <v>4.1408990000000001</v>
      </c>
      <c r="B4377" s="3"/>
      <c r="C4377" s="3"/>
      <c r="D4377" s="3">
        <v>2.0771090000000001</v>
      </c>
    </row>
    <row r="4378" spans="1:4" x14ac:dyDescent="0.25">
      <c r="A4378" s="3">
        <v>1.20472</v>
      </c>
      <c r="B4378" s="3"/>
      <c r="C4378" s="3"/>
      <c r="D4378" s="3">
        <v>2.593493</v>
      </c>
    </row>
    <row r="4379" spans="1:4" x14ac:dyDescent="0.25">
      <c r="A4379" s="3">
        <v>0.34914200000000001</v>
      </c>
      <c r="B4379" s="3"/>
      <c r="C4379" s="3"/>
      <c r="D4379" s="3">
        <v>0.885131</v>
      </c>
    </row>
    <row r="4380" spans="1:4" x14ac:dyDescent="0.25">
      <c r="A4380" s="3">
        <v>2.3666649999999998</v>
      </c>
      <c r="B4380" s="3"/>
      <c r="C4380" s="3"/>
      <c r="D4380" s="3">
        <v>0.53721600000000003</v>
      </c>
    </row>
    <row r="4381" spans="1:4" x14ac:dyDescent="0.25">
      <c r="A4381" s="3">
        <v>1.8311539999999999</v>
      </c>
      <c r="B4381" s="3"/>
      <c r="C4381" s="3"/>
      <c r="D4381" s="3">
        <v>0.410499</v>
      </c>
    </row>
    <row r="4382" spans="1:4" x14ac:dyDescent="0.25">
      <c r="A4382" s="3">
        <v>0.83321500000000004</v>
      </c>
      <c r="B4382" s="3"/>
      <c r="C4382" s="3"/>
      <c r="D4382" s="3">
        <v>0.24365000000000001</v>
      </c>
    </row>
    <row r="4383" spans="1:4" x14ac:dyDescent="0.25">
      <c r="A4383" s="3">
        <v>1.210172</v>
      </c>
      <c r="B4383" s="3"/>
      <c r="C4383" s="3"/>
      <c r="D4383" s="3">
        <v>0.167486</v>
      </c>
    </row>
    <row r="4384" spans="1:4" x14ac:dyDescent="0.25">
      <c r="A4384" s="3">
        <v>2.2293780000000001</v>
      </c>
      <c r="B4384" s="3"/>
      <c r="C4384" s="3"/>
      <c r="D4384" s="3">
        <v>2.9229059999999998</v>
      </c>
    </row>
    <row r="4385" spans="1:4" x14ac:dyDescent="0.25">
      <c r="A4385" s="3">
        <v>0.34914200000000001</v>
      </c>
      <c r="B4385" s="3"/>
      <c r="C4385" s="3"/>
      <c r="D4385" s="3">
        <v>3.0339200000000002</v>
      </c>
    </row>
    <row r="4386" spans="1:4" x14ac:dyDescent="0.25">
      <c r="A4386" s="3">
        <v>2.3666649999999998</v>
      </c>
      <c r="B4386" s="3"/>
      <c r="C4386" s="3"/>
      <c r="D4386" s="3">
        <v>2.8798680000000001</v>
      </c>
    </row>
    <row r="4387" spans="1:4" x14ac:dyDescent="0.25">
      <c r="A4387" s="3">
        <v>1.8311539999999999</v>
      </c>
      <c r="B4387" s="3"/>
      <c r="C4387" s="3"/>
      <c r="D4387" s="3">
        <v>3.3844430000000001</v>
      </c>
    </row>
    <row r="4388" spans="1:4" x14ac:dyDescent="0.25">
      <c r="A4388" s="3">
        <v>0.83321500000000004</v>
      </c>
      <c r="B4388" s="3"/>
      <c r="C4388" s="3"/>
      <c r="D4388" s="3">
        <v>2.6981190000000002</v>
      </c>
    </row>
    <row r="4389" spans="1:4" x14ac:dyDescent="0.25">
      <c r="A4389" s="3">
        <v>1.210172</v>
      </c>
      <c r="B4389" s="3"/>
      <c r="C4389" s="3"/>
      <c r="D4389" s="3">
        <v>1.681827</v>
      </c>
    </row>
    <row r="4390" spans="1:4" x14ac:dyDescent="0.25">
      <c r="A4390" s="3">
        <v>2.2293780000000001</v>
      </c>
      <c r="B4390" s="3"/>
      <c r="C4390" s="3"/>
      <c r="D4390" s="3">
        <v>4.360951</v>
      </c>
    </row>
    <row r="4391" spans="1:4" x14ac:dyDescent="0.25">
      <c r="A4391" s="3">
        <v>2.0164680000000001</v>
      </c>
      <c r="B4391" s="3"/>
      <c r="C4391" s="3"/>
      <c r="D4391" s="3">
        <v>3.014427</v>
      </c>
    </row>
    <row r="4392" spans="1:4" x14ac:dyDescent="0.25">
      <c r="A4392" s="3">
        <v>1.8206359999999999</v>
      </c>
      <c r="B4392" s="3"/>
      <c r="C4392" s="3"/>
      <c r="D4392" s="3">
        <v>3.3978169999999999</v>
      </c>
    </row>
    <row r="4393" spans="1:4" x14ac:dyDescent="0.25">
      <c r="A4393" s="3">
        <v>0.222883</v>
      </c>
      <c r="B4393" s="3"/>
      <c r="C4393" s="3"/>
      <c r="D4393" s="3">
        <v>5.0739380000000001</v>
      </c>
    </row>
    <row r="4394" spans="1:4" x14ac:dyDescent="0.25">
      <c r="A4394" s="3">
        <v>1.295553</v>
      </c>
      <c r="B4394" s="3"/>
      <c r="C4394" s="3"/>
      <c r="D4394" s="3">
        <v>2.642639</v>
      </c>
    </row>
    <row r="4395" spans="1:4" x14ac:dyDescent="0.25">
      <c r="A4395" s="3">
        <v>1.940569</v>
      </c>
      <c r="B4395" s="3"/>
      <c r="C4395" s="3"/>
      <c r="D4395" s="3">
        <v>1.8982870000000001</v>
      </c>
    </row>
    <row r="4396" spans="1:4" x14ac:dyDescent="0.25">
      <c r="A4396" s="3">
        <v>1.5324629999999999</v>
      </c>
      <c r="B4396" s="3"/>
      <c r="C4396" s="3"/>
      <c r="D4396" s="3">
        <v>2.0382479999999998</v>
      </c>
    </row>
    <row r="4397" spans="1:4" x14ac:dyDescent="0.25">
      <c r="A4397" s="3">
        <v>0.78338700000000006</v>
      </c>
      <c r="B4397" s="3"/>
      <c r="C4397" s="3"/>
      <c r="D4397" s="3">
        <v>1.7473939999999999</v>
      </c>
    </row>
    <row r="4398" spans="1:4" x14ac:dyDescent="0.25">
      <c r="A4398" s="3">
        <v>1.005322</v>
      </c>
      <c r="B4398" s="3"/>
      <c r="C4398" s="3"/>
      <c r="D4398" s="3">
        <v>2.0250240000000002</v>
      </c>
    </row>
    <row r="4399" spans="1:4" x14ac:dyDescent="0.25">
      <c r="A4399" s="3">
        <v>1.537288</v>
      </c>
      <c r="B4399" s="3"/>
      <c r="C4399" s="3"/>
      <c r="D4399" s="3">
        <v>2.4874649999999998</v>
      </c>
    </row>
    <row r="4400" spans="1:4" x14ac:dyDescent="0.25">
      <c r="A4400" s="3">
        <v>2.1663929999999998</v>
      </c>
      <c r="B4400" s="3"/>
      <c r="C4400" s="3"/>
      <c r="D4400" s="3">
        <v>2.7983440000000002</v>
      </c>
    </row>
    <row r="4401" spans="1:4" x14ac:dyDescent="0.25">
      <c r="A4401" s="3">
        <v>2.6153400000000002</v>
      </c>
      <c r="B4401" s="3"/>
      <c r="C4401" s="3"/>
      <c r="D4401" s="3">
        <v>2.5708190000000002</v>
      </c>
    </row>
    <row r="4402" spans="1:4" x14ac:dyDescent="0.25">
      <c r="A4402" s="3">
        <v>0.36468899999999999</v>
      </c>
      <c r="B4402" s="3"/>
      <c r="C4402" s="3"/>
      <c r="D4402" s="3">
        <v>3.7776939999999999</v>
      </c>
    </row>
    <row r="4403" spans="1:4" x14ac:dyDescent="0.25">
      <c r="A4403" s="3">
        <v>1.086195</v>
      </c>
      <c r="B4403" s="3"/>
      <c r="C4403" s="3"/>
      <c r="D4403" s="3">
        <v>3.3837389999999998</v>
      </c>
    </row>
    <row r="4404" spans="1:4" x14ac:dyDescent="0.25">
      <c r="A4404" s="3">
        <v>2.721794</v>
      </c>
      <c r="B4404" s="3"/>
      <c r="C4404" s="3"/>
      <c r="D4404" s="3">
        <v>4.9113689999999997</v>
      </c>
    </row>
    <row r="4405" spans="1:4" x14ac:dyDescent="0.25">
      <c r="A4405" s="3">
        <v>0.16125600000000001</v>
      </c>
      <c r="B4405" s="3"/>
      <c r="C4405" s="3"/>
      <c r="D4405" s="3">
        <v>2.2214390000000002</v>
      </c>
    </row>
    <row r="4406" spans="1:4" x14ac:dyDescent="0.25">
      <c r="A4406" s="3">
        <v>0.38142399999999999</v>
      </c>
      <c r="B4406" s="3"/>
      <c r="C4406" s="3"/>
      <c r="D4406" s="3">
        <v>2.412134</v>
      </c>
    </row>
    <row r="4407" spans="1:4" x14ac:dyDescent="0.25">
      <c r="A4407" s="3">
        <v>1.6241639999999999</v>
      </c>
      <c r="B4407" s="3"/>
      <c r="C4407" s="3"/>
      <c r="D4407" s="3">
        <v>1.0915280000000001</v>
      </c>
    </row>
    <row r="4408" spans="1:4" x14ac:dyDescent="0.25">
      <c r="A4408" s="3">
        <v>3.7018550000000001</v>
      </c>
      <c r="B4408" s="3"/>
      <c r="C4408" s="3"/>
      <c r="D4408" s="3">
        <v>3.1965490000000001</v>
      </c>
    </row>
    <row r="4409" spans="1:4" x14ac:dyDescent="0.25">
      <c r="A4409" s="3">
        <v>4.716526</v>
      </c>
      <c r="B4409" s="3"/>
      <c r="C4409" s="3"/>
      <c r="D4409" s="3">
        <v>3.0010530000000002</v>
      </c>
    </row>
    <row r="4410" spans="1:4" x14ac:dyDescent="0.25">
      <c r="A4410" s="3">
        <v>0.77756899999999995</v>
      </c>
      <c r="B4410" s="3"/>
      <c r="C4410" s="3"/>
      <c r="D4410" s="3">
        <v>3.4735490000000002</v>
      </c>
    </row>
    <row r="4411" spans="1:4" x14ac:dyDescent="0.25">
      <c r="A4411" s="3">
        <v>2.1832579999999999</v>
      </c>
      <c r="B4411" s="3"/>
      <c r="C4411" s="3"/>
      <c r="D4411" s="3">
        <v>1.620606</v>
      </c>
    </row>
    <row r="4412" spans="1:4" x14ac:dyDescent="0.25">
      <c r="A4412" s="3">
        <v>1.5161819999999999</v>
      </c>
      <c r="B4412" s="3"/>
      <c r="C4412" s="3"/>
      <c r="D4412" s="3">
        <v>4.3371779999999998</v>
      </c>
    </row>
    <row r="4413" spans="1:4" x14ac:dyDescent="0.25">
      <c r="A4413" s="3">
        <v>1.4442790000000001</v>
      </c>
      <c r="B4413" s="3"/>
      <c r="C4413" s="3"/>
      <c r="D4413" s="3">
        <v>3.15279</v>
      </c>
    </row>
    <row r="4414" spans="1:4" x14ac:dyDescent="0.25">
      <c r="A4414" s="3">
        <v>2.9144869999999998</v>
      </c>
      <c r="B4414" s="3"/>
      <c r="C4414" s="3"/>
      <c r="D4414" s="3">
        <v>2.5163540000000002</v>
      </c>
    </row>
    <row r="4415" spans="1:4" x14ac:dyDescent="0.25">
      <c r="A4415" s="3">
        <v>4.6727090000000002</v>
      </c>
      <c r="B4415" s="3"/>
      <c r="C4415" s="3"/>
      <c r="D4415" s="3">
        <v>2.8071380000000001</v>
      </c>
    </row>
    <row r="4416" spans="1:4" x14ac:dyDescent="0.25">
      <c r="A4416" s="3">
        <v>0.16798099999999999</v>
      </c>
      <c r="B4416" s="3"/>
      <c r="C4416" s="3"/>
      <c r="D4416" s="3">
        <v>2.6467299999999998</v>
      </c>
    </row>
    <row r="4417" spans="1:4" x14ac:dyDescent="0.25">
      <c r="A4417" s="3">
        <v>0.38070199999999998</v>
      </c>
      <c r="B4417" s="3"/>
      <c r="C4417" s="3"/>
      <c r="D4417" s="3">
        <v>4.3371779999999998</v>
      </c>
    </row>
    <row r="4418" spans="1:4" x14ac:dyDescent="0.25">
      <c r="A4418" s="3">
        <v>2.4676659999999999</v>
      </c>
      <c r="B4418" s="3"/>
      <c r="C4418" s="3"/>
      <c r="D4418" s="3">
        <v>3.15279</v>
      </c>
    </row>
    <row r="4419" spans="1:4" x14ac:dyDescent="0.25">
      <c r="A4419" s="3">
        <v>1.045031</v>
      </c>
      <c r="B4419" s="3"/>
      <c r="C4419" s="3"/>
      <c r="D4419" s="3">
        <v>2.5163540000000002</v>
      </c>
    </row>
    <row r="4420" spans="1:4" x14ac:dyDescent="0.25">
      <c r="A4420" s="3">
        <v>1.2851790000000001</v>
      </c>
      <c r="B4420" s="3"/>
      <c r="C4420" s="3"/>
      <c r="D4420" s="3">
        <v>2.8071380000000001</v>
      </c>
    </row>
    <row r="4421" spans="1:4" x14ac:dyDescent="0.25">
      <c r="A4421" s="3"/>
      <c r="B4421" s="3"/>
      <c r="C4421" s="3"/>
      <c r="D4421" s="3">
        <v>2.6467299999999998</v>
      </c>
    </row>
    <row r="4422" spans="1:4" x14ac:dyDescent="0.25">
      <c r="A4422" s="3"/>
      <c r="B4422" s="3"/>
      <c r="C4422" s="3"/>
      <c r="D4422" s="3">
        <v>0.71087699999999998</v>
      </c>
    </row>
    <row r="4423" spans="1:4" x14ac:dyDescent="0.25">
      <c r="A4423" s="3"/>
      <c r="B4423" s="3"/>
      <c r="C4423" s="3"/>
      <c r="D4423" s="3">
        <v>4.3886029999999998</v>
      </c>
    </row>
    <row r="4424" spans="1:4" x14ac:dyDescent="0.25">
      <c r="A4424" s="3"/>
      <c r="B4424" s="3"/>
      <c r="C4424" s="3"/>
      <c r="D4424" s="3">
        <v>2.151246</v>
      </c>
    </row>
    <row r="4425" spans="1:4" x14ac:dyDescent="0.25">
      <c r="A4425" s="3"/>
      <c r="B4425" s="3"/>
      <c r="C4425" s="3"/>
      <c r="D4425" s="3">
        <v>2.0564849999999999</v>
      </c>
    </row>
    <row r="4426" spans="1:4" x14ac:dyDescent="0.25">
      <c r="A4426" s="3"/>
      <c r="B4426" s="3"/>
      <c r="C4426" s="3"/>
      <c r="D4426" s="3">
        <v>2.162077</v>
      </c>
    </row>
    <row r="4427" spans="1:4" x14ac:dyDescent="0.25">
      <c r="A4427" s="3"/>
      <c r="B4427" s="3"/>
      <c r="C4427" s="3"/>
      <c r="D4427" s="3">
        <v>1.2718689999999999</v>
      </c>
    </row>
    <row r="4428" spans="1:4" x14ac:dyDescent="0.25">
      <c r="A4428" s="3"/>
      <c r="B4428" s="3"/>
      <c r="C4428" s="3"/>
      <c r="D4428" s="3">
        <v>1.495611</v>
      </c>
    </row>
    <row r="4429" spans="1:4" x14ac:dyDescent="0.25">
      <c r="A4429" s="3"/>
      <c r="B4429" s="3"/>
      <c r="C4429" s="3"/>
      <c r="D4429" s="3">
        <v>2.4034759999999999</v>
      </c>
    </row>
    <row r="4430" spans="1:4" x14ac:dyDescent="0.25">
      <c r="A4430" s="3"/>
      <c r="B4430" s="3"/>
      <c r="C4430" s="3"/>
      <c r="D4430" s="3">
        <v>2.08826</v>
      </c>
    </row>
    <row r="4431" spans="1:4" x14ac:dyDescent="0.25">
      <c r="A4431" s="3"/>
      <c r="B4431" s="3"/>
      <c r="C4431" s="3"/>
      <c r="D4431" s="3">
        <v>4.7260330000000002</v>
      </c>
    </row>
    <row r="4432" spans="1:4" x14ac:dyDescent="0.25">
      <c r="A4432" s="3"/>
      <c r="B4432" s="3"/>
      <c r="C4432" s="3"/>
      <c r="D4432" s="3">
        <v>4.7002509999999997</v>
      </c>
    </row>
    <row r="4433" spans="1:4" x14ac:dyDescent="0.25">
      <c r="A4433" s="3"/>
      <c r="B4433" s="3"/>
      <c r="C4433" s="3"/>
      <c r="D4433" s="3">
        <v>4.7013740000000004</v>
      </c>
    </row>
    <row r="4434" spans="1:4" x14ac:dyDescent="0.25">
      <c r="A4434" s="3"/>
      <c r="B4434" s="3"/>
      <c r="C4434" s="3"/>
      <c r="D4434" s="3">
        <v>4.0414459999999996</v>
      </c>
    </row>
    <row r="4435" spans="1:4" x14ac:dyDescent="0.25">
      <c r="A4435" s="3"/>
      <c r="B4435" s="3"/>
      <c r="C4435" s="3"/>
      <c r="D4435" s="3">
        <v>2.3243010000000002</v>
      </c>
    </row>
    <row r="4436" spans="1:4" x14ac:dyDescent="0.25">
      <c r="A4436" s="3"/>
      <c r="B4436" s="3"/>
      <c r="C4436" s="3"/>
      <c r="D4436" s="3">
        <v>1.0545370000000001</v>
      </c>
    </row>
    <row r="4437" spans="1:4" x14ac:dyDescent="0.25">
      <c r="A4437" s="3"/>
      <c r="B4437" s="3"/>
      <c r="C4437" s="3"/>
      <c r="D4437" s="3">
        <v>4.7260330000000002</v>
      </c>
    </row>
    <row r="4438" spans="1:4" x14ac:dyDescent="0.25">
      <c r="A4438" s="3"/>
      <c r="B4438" s="3"/>
      <c r="C4438" s="3"/>
      <c r="D4438" s="3">
        <v>4.7002509999999997</v>
      </c>
    </row>
    <row r="4439" spans="1:4" x14ac:dyDescent="0.25">
      <c r="A4439" s="3"/>
      <c r="B4439" s="3"/>
      <c r="C4439" s="3"/>
      <c r="D4439" s="3">
        <v>4.7013740000000004</v>
      </c>
    </row>
    <row r="4440" spans="1:4" x14ac:dyDescent="0.25">
      <c r="A4440" s="3"/>
      <c r="B4440" s="3"/>
      <c r="C4440" s="3"/>
      <c r="D4440" s="3">
        <v>4.0414459999999996</v>
      </c>
    </row>
    <row r="4441" spans="1:4" x14ac:dyDescent="0.25">
      <c r="A4441" s="3"/>
      <c r="B4441" s="3"/>
      <c r="C4441" s="3"/>
      <c r="D4441" s="3">
        <v>2.3243010000000002</v>
      </c>
    </row>
    <row r="4442" spans="1:4" x14ac:dyDescent="0.25">
      <c r="A4442" s="3"/>
      <c r="B4442" s="3"/>
      <c r="C4442" s="3"/>
      <c r="D4442" s="3">
        <v>1.0545370000000001</v>
      </c>
    </row>
    <row r="4443" spans="1:4" x14ac:dyDescent="0.25">
      <c r="A4443" s="3"/>
      <c r="B4443" s="3"/>
      <c r="C4443" s="3"/>
      <c r="D4443" s="3">
        <v>4.5553869999999996</v>
      </c>
    </row>
    <row r="4444" spans="1:4" x14ac:dyDescent="0.25">
      <c r="A4444" s="3"/>
      <c r="B4444" s="3"/>
      <c r="C4444" s="3"/>
      <c r="D4444" s="3">
        <v>2.816058</v>
      </c>
    </row>
    <row r="4445" spans="1:4" x14ac:dyDescent="0.25">
      <c r="A4445" s="3"/>
      <c r="B4445" s="3"/>
      <c r="C4445" s="3"/>
      <c r="D4445" s="3">
        <v>5.1806130000000001</v>
      </c>
    </row>
    <row r="4446" spans="1:4" x14ac:dyDescent="0.25">
      <c r="A4446" s="3"/>
      <c r="B4446" s="3"/>
      <c r="C4446" s="3"/>
      <c r="D4446" s="3">
        <v>4.5553869999999996</v>
      </c>
    </row>
    <row r="4447" spans="1:4" x14ac:dyDescent="0.25">
      <c r="A4447" s="3"/>
      <c r="B4447" s="3"/>
      <c r="C4447" s="3"/>
      <c r="D4447" s="3">
        <v>2.816058</v>
      </c>
    </row>
    <row r="4448" spans="1:4" x14ac:dyDescent="0.25">
      <c r="A4448" s="3"/>
      <c r="B4448" s="3"/>
      <c r="C4448" s="3"/>
      <c r="D4448" s="3">
        <v>5.1806130000000001</v>
      </c>
    </row>
    <row r="4449" spans="1:4" x14ac:dyDescent="0.25">
      <c r="A4449" s="3"/>
      <c r="B4449" s="3"/>
      <c r="C4449" s="3"/>
      <c r="D4449" s="3">
        <v>4.5553869999999996</v>
      </c>
    </row>
    <row r="4450" spans="1:4" x14ac:dyDescent="0.25">
      <c r="A4450" s="3"/>
      <c r="B4450" s="3"/>
      <c r="C4450" s="3"/>
      <c r="D4450" s="3">
        <v>2.816058</v>
      </c>
    </row>
    <row r="4451" spans="1:4" x14ac:dyDescent="0.25">
      <c r="A4451" s="3"/>
      <c r="B4451" s="3"/>
      <c r="C4451" s="3"/>
      <c r="D4451" s="3">
        <v>5.1806130000000001</v>
      </c>
    </row>
    <row r="4452" spans="1:4" x14ac:dyDescent="0.25">
      <c r="A4452" s="3"/>
      <c r="B4452" s="3"/>
      <c r="C4452" s="3"/>
      <c r="D4452" s="3">
        <v>2.6556069999999998</v>
      </c>
    </row>
    <row r="4453" spans="1:4" x14ac:dyDescent="0.25">
      <c r="A4453" s="3"/>
      <c r="B4453" s="3"/>
      <c r="C4453" s="3"/>
      <c r="D4453" s="3">
        <v>2.24546</v>
      </c>
    </row>
    <row r="4454" spans="1:4" x14ac:dyDescent="0.25">
      <c r="A4454" s="3"/>
      <c r="B4454" s="3"/>
      <c r="C4454" s="3"/>
      <c r="D4454" s="3">
        <v>0.97225899999999998</v>
      </c>
    </row>
    <row r="4455" spans="1:4" x14ac:dyDescent="0.25">
      <c r="A4455" s="3"/>
      <c r="B4455" s="3"/>
      <c r="C4455" s="3"/>
      <c r="D4455" s="3">
        <v>1.3883589999999999</v>
      </c>
    </row>
    <row r="4456" spans="1:4" x14ac:dyDescent="0.25">
      <c r="A4456" s="3"/>
      <c r="B4456" s="3"/>
      <c r="C4456" s="3"/>
      <c r="D4456" s="3">
        <v>1.9689810000000001</v>
      </c>
    </row>
    <row r="4457" spans="1:4" x14ac:dyDescent="0.25">
      <c r="A4457" s="3"/>
      <c r="B4457" s="3"/>
      <c r="C4457" s="3"/>
      <c r="D4457" s="3">
        <v>2.2028409999999998</v>
      </c>
    </row>
    <row r="4458" spans="1:4" x14ac:dyDescent="0.25">
      <c r="A4458" s="3"/>
      <c r="B4458" s="3"/>
      <c r="C4458" s="3"/>
      <c r="D4458" s="3">
        <v>1.7737130000000001</v>
      </c>
    </row>
    <row r="4459" spans="1:4" x14ac:dyDescent="0.25">
      <c r="A4459" s="3"/>
      <c r="B4459" s="3"/>
      <c r="C4459" s="3"/>
      <c r="D4459" s="3">
        <v>3.2264460000000001</v>
      </c>
    </row>
    <row r="4460" spans="1:4" x14ac:dyDescent="0.25">
      <c r="A4460" s="3"/>
      <c r="B4460" s="3"/>
      <c r="C4460" s="3"/>
      <c r="D4460" s="3">
        <v>1.929732</v>
      </c>
    </row>
    <row r="4461" spans="1:4" x14ac:dyDescent="0.25">
      <c r="A4461" s="3"/>
      <c r="B4461" s="3"/>
      <c r="C4461" s="3"/>
      <c r="D4461" s="3">
        <v>1.5629930000000001</v>
      </c>
    </row>
    <row r="4462" spans="1:4" x14ac:dyDescent="0.25">
      <c r="A4462" s="3"/>
      <c r="B4462" s="3"/>
      <c r="C4462" s="3"/>
      <c r="D4462" s="3">
        <v>0.61029100000000003</v>
      </c>
    </row>
    <row r="4463" spans="1:4" x14ac:dyDescent="0.25">
      <c r="A4463" s="3"/>
      <c r="B4463" s="3"/>
      <c r="C4463" s="3"/>
      <c r="D4463" s="3">
        <v>1.6429769999999999</v>
      </c>
    </row>
    <row r="4464" spans="1:4" x14ac:dyDescent="0.25">
      <c r="A4464" s="3"/>
      <c r="B4464" s="3"/>
      <c r="C4464" s="3"/>
      <c r="D4464" s="3">
        <v>2.2189450000000002</v>
      </c>
    </row>
    <row r="4465" spans="1:4" x14ac:dyDescent="0.25">
      <c r="A4465" s="3"/>
      <c r="B4465" s="3"/>
      <c r="C4465" s="3"/>
      <c r="D4465" s="3">
        <v>0.42081499999999999</v>
      </c>
    </row>
    <row r="4466" spans="1:4" x14ac:dyDescent="0.25">
      <c r="A4466" s="3"/>
      <c r="B4466" s="3"/>
      <c r="C4466" s="3"/>
      <c r="D4466" s="3">
        <v>2.2038669999999998</v>
      </c>
    </row>
    <row r="4467" spans="1:4" x14ac:dyDescent="0.25">
      <c r="A4467" s="3"/>
      <c r="B4467" s="3"/>
      <c r="C4467" s="3"/>
      <c r="D4467" s="3">
        <v>2.6601180000000002</v>
      </c>
    </row>
    <row r="4468" spans="1:4" x14ac:dyDescent="0.25">
      <c r="A4468" s="3"/>
      <c r="B4468" s="3"/>
      <c r="C4468" s="3"/>
      <c r="D4468" s="3">
        <v>1.980918</v>
      </c>
    </row>
    <row r="4469" spans="1:4" x14ac:dyDescent="0.25">
      <c r="A4469" s="3"/>
      <c r="B4469" s="3"/>
      <c r="C4469" s="3"/>
      <c r="D4469" s="3">
        <v>3.0789559999999998</v>
      </c>
    </row>
    <row r="4470" spans="1:4" x14ac:dyDescent="0.25">
      <c r="A4470" s="3"/>
      <c r="B4470" s="3"/>
      <c r="C4470" s="3"/>
      <c r="D4470" s="3">
        <v>3.4714170000000002</v>
      </c>
    </row>
    <row r="4471" spans="1:4" x14ac:dyDescent="0.25">
      <c r="A4471" s="3"/>
      <c r="B4471" s="3"/>
      <c r="C4471" s="3"/>
      <c r="D4471" s="3">
        <v>1.369899</v>
      </c>
    </row>
    <row r="4472" spans="1:4" x14ac:dyDescent="0.25">
      <c r="A4472" s="3"/>
      <c r="B4472" s="3"/>
      <c r="C4472" s="3"/>
      <c r="D4472" s="3">
        <v>2.6931790000000002</v>
      </c>
    </row>
    <row r="4473" spans="1:4" x14ac:dyDescent="0.25">
      <c r="A4473" s="3"/>
      <c r="B4473" s="3"/>
      <c r="C4473" s="3"/>
      <c r="D4473" s="3">
        <v>2.29678</v>
      </c>
    </row>
    <row r="4474" spans="1:4" x14ac:dyDescent="0.25">
      <c r="A4474" s="3"/>
      <c r="B4474" s="3"/>
      <c r="C4474" s="3"/>
      <c r="D4474" s="3">
        <v>2.6601180000000002</v>
      </c>
    </row>
    <row r="4475" spans="1:4" x14ac:dyDescent="0.25">
      <c r="A4475" s="3"/>
      <c r="B4475" s="3"/>
      <c r="C4475" s="3"/>
      <c r="D4475" s="3">
        <v>1.980918</v>
      </c>
    </row>
    <row r="4476" spans="1:4" x14ac:dyDescent="0.25">
      <c r="A4476" s="3"/>
      <c r="B4476" s="3"/>
      <c r="C4476" s="3"/>
      <c r="D4476" s="3">
        <v>3.0789559999999998</v>
      </c>
    </row>
    <row r="4477" spans="1:4" x14ac:dyDescent="0.25">
      <c r="A4477" s="3"/>
      <c r="B4477" s="3"/>
      <c r="C4477" s="3"/>
      <c r="D4477" s="3">
        <v>3.4714170000000002</v>
      </c>
    </row>
    <row r="4478" spans="1:4" x14ac:dyDescent="0.25">
      <c r="A4478" s="3"/>
      <c r="B4478" s="3"/>
      <c r="C4478" s="3"/>
      <c r="D4478" s="3">
        <v>1.369899</v>
      </c>
    </row>
    <row r="4479" spans="1:4" x14ac:dyDescent="0.25">
      <c r="A4479" s="3"/>
      <c r="B4479" s="3"/>
      <c r="C4479" s="3"/>
      <c r="D4479" s="3">
        <v>2.6931790000000002</v>
      </c>
    </row>
    <row r="4480" spans="1:4" x14ac:dyDescent="0.25">
      <c r="A4480" s="3"/>
      <c r="B4480" s="3"/>
      <c r="C4480" s="3"/>
      <c r="D4480" s="3">
        <v>2.29678</v>
      </c>
    </row>
    <row r="4481" spans="1:4" x14ac:dyDescent="0.25">
      <c r="A4481" s="3"/>
      <c r="B4481" s="3"/>
      <c r="C4481" s="3"/>
      <c r="D4481" s="3">
        <v>2.6601180000000002</v>
      </c>
    </row>
    <row r="4482" spans="1:4" x14ac:dyDescent="0.25">
      <c r="A4482" s="3"/>
      <c r="B4482" s="3"/>
      <c r="C4482" s="3"/>
      <c r="D4482" s="3">
        <v>1.980918</v>
      </c>
    </row>
    <row r="4483" spans="1:4" x14ac:dyDescent="0.25">
      <c r="A4483" s="3"/>
      <c r="B4483" s="3"/>
      <c r="C4483" s="3"/>
      <c r="D4483" s="3">
        <v>3.0789559999999998</v>
      </c>
    </row>
    <row r="4484" spans="1:4" x14ac:dyDescent="0.25">
      <c r="A4484" s="3"/>
      <c r="B4484" s="3"/>
      <c r="C4484" s="3"/>
      <c r="D4484" s="3">
        <v>3.4714170000000002</v>
      </c>
    </row>
    <row r="4485" spans="1:4" x14ac:dyDescent="0.25">
      <c r="A4485" s="3"/>
      <c r="B4485" s="3"/>
      <c r="C4485" s="3"/>
      <c r="D4485" s="3">
        <v>1.369899</v>
      </c>
    </row>
    <row r="4486" spans="1:4" x14ac:dyDescent="0.25">
      <c r="A4486" s="3"/>
      <c r="B4486" s="3"/>
      <c r="C4486" s="3"/>
      <c r="D4486" s="3">
        <v>2.6931790000000002</v>
      </c>
    </row>
    <row r="4487" spans="1:4" x14ac:dyDescent="0.25">
      <c r="A4487" s="3"/>
      <c r="B4487" s="3"/>
      <c r="C4487" s="3"/>
      <c r="D4487" s="3">
        <v>2.29678</v>
      </c>
    </row>
    <row r="4488" spans="1:4" x14ac:dyDescent="0.25">
      <c r="A4488" s="3"/>
      <c r="B4488" s="3"/>
      <c r="C4488" s="3"/>
      <c r="D4488" s="3">
        <v>5.1674439999999997</v>
      </c>
    </row>
    <row r="4489" spans="1:4" x14ac:dyDescent="0.25">
      <c r="A4489" s="3"/>
      <c r="B4489" s="3"/>
      <c r="C4489" s="3"/>
      <c r="D4489" s="3">
        <v>3.9685800000000002</v>
      </c>
    </row>
    <row r="4490" spans="1:4" x14ac:dyDescent="0.25">
      <c r="A4490" s="3"/>
      <c r="B4490" s="3"/>
      <c r="C4490" s="3"/>
      <c r="D4490" s="3">
        <v>3.3171759999999999</v>
      </c>
    </row>
    <row r="4491" spans="1:4" x14ac:dyDescent="0.25">
      <c r="A4491" s="3"/>
      <c r="B4491" s="3"/>
      <c r="C4491" s="3"/>
      <c r="D4491" s="3">
        <v>4.7275169999999997</v>
      </c>
    </row>
    <row r="4492" spans="1:4" x14ac:dyDescent="0.25">
      <c r="A4492" s="3"/>
      <c r="B4492" s="3"/>
      <c r="C4492" s="3"/>
      <c r="D4492" s="3">
        <v>1.1556379999999999</v>
      </c>
    </row>
    <row r="4493" spans="1:4" x14ac:dyDescent="0.25">
      <c r="A4493" s="3"/>
      <c r="B4493" s="3"/>
      <c r="C4493" s="3"/>
      <c r="D4493" s="3">
        <v>2.3267289999999998</v>
      </c>
    </row>
    <row r="4494" spans="1:4" x14ac:dyDescent="0.25">
      <c r="A4494" s="3"/>
      <c r="B4494" s="3"/>
      <c r="C4494" s="3"/>
      <c r="D4494" s="3">
        <v>2.7148300000000001</v>
      </c>
    </row>
    <row r="4495" spans="1:4" x14ac:dyDescent="0.25">
      <c r="A4495" s="3"/>
      <c r="B4495" s="3"/>
      <c r="C4495" s="3"/>
      <c r="D4495" s="3">
        <v>1.6006480000000001</v>
      </c>
    </row>
    <row r="4496" spans="1:4" x14ac:dyDescent="0.25">
      <c r="A4496" s="3"/>
      <c r="B4496" s="3"/>
      <c r="C4496" s="3"/>
      <c r="D4496" s="3">
        <v>2.2303679999999999</v>
      </c>
    </row>
    <row r="4497" spans="1:4" x14ac:dyDescent="0.25">
      <c r="A4497" s="3"/>
      <c r="B4497" s="3"/>
      <c r="C4497" s="3"/>
      <c r="D4497" s="3">
        <v>0.321301</v>
      </c>
    </row>
    <row r="4498" spans="1:4" x14ac:dyDescent="0.25">
      <c r="A4498" s="3"/>
      <c r="B4498" s="3"/>
      <c r="C4498" s="3"/>
      <c r="D4498" s="3">
        <v>1.637834</v>
      </c>
    </row>
    <row r="4499" spans="1:4" x14ac:dyDescent="0.25">
      <c r="A4499" s="3"/>
      <c r="B4499" s="3"/>
      <c r="C4499" s="3"/>
      <c r="D4499" s="3">
        <v>2.5403530000000001</v>
      </c>
    </row>
    <row r="4500" spans="1:4" x14ac:dyDescent="0.25">
      <c r="A4500" s="3"/>
      <c r="B4500" s="3"/>
      <c r="C4500" s="3"/>
      <c r="D4500" s="3">
        <v>3.083253</v>
      </c>
    </row>
    <row r="4501" spans="1:4" x14ac:dyDescent="0.25">
      <c r="A4501" s="3"/>
      <c r="B4501" s="3"/>
      <c r="C4501" s="3"/>
      <c r="D4501" s="3">
        <v>0.42849599999999999</v>
      </c>
    </row>
    <row r="4502" spans="1:4" x14ac:dyDescent="0.25">
      <c r="A4502" s="3"/>
      <c r="B4502" s="3"/>
      <c r="C4502" s="3"/>
      <c r="D4502" s="3">
        <v>3.6470259999999999</v>
      </c>
    </row>
    <row r="4503" spans="1:4" x14ac:dyDescent="0.25">
      <c r="A4503" s="3"/>
      <c r="B4503" s="3"/>
      <c r="C4503" s="3"/>
      <c r="D4503" s="3">
        <v>1.905956</v>
      </c>
    </row>
    <row r="4504" spans="1:4" x14ac:dyDescent="0.25">
      <c r="A4504" s="3"/>
      <c r="B4504" s="3"/>
      <c r="C4504" s="3"/>
      <c r="D4504" s="3">
        <v>0.661721</v>
      </c>
    </row>
    <row r="4505" spans="1:4" x14ac:dyDescent="0.25">
      <c r="A4505" s="3"/>
      <c r="B4505" s="3"/>
      <c r="C4505" s="3"/>
      <c r="D4505" s="3">
        <v>0.25085499999999999</v>
      </c>
    </row>
    <row r="4506" spans="1:4" x14ac:dyDescent="0.25">
      <c r="A4506" s="3"/>
      <c r="B4506" s="3"/>
      <c r="C4506" s="3"/>
      <c r="D4506" s="3">
        <v>1.908933</v>
      </c>
    </row>
    <row r="4507" spans="1:4" x14ac:dyDescent="0.25">
      <c r="A4507" s="3"/>
      <c r="B4507" s="3"/>
      <c r="C4507" s="3"/>
      <c r="D4507" s="3">
        <v>3.5808360000000001</v>
      </c>
    </row>
    <row r="4508" spans="1:4" x14ac:dyDescent="0.25">
      <c r="A4508" s="3"/>
      <c r="B4508" s="3"/>
      <c r="C4508" s="3"/>
      <c r="D4508" s="3">
        <v>5.0100490000000004</v>
      </c>
    </row>
    <row r="4509" spans="1:4" x14ac:dyDescent="0.25">
      <c r="A4509" s="3"/>
      <c r="B4509" s="3"/>
      <c r="C4509" s="3"/>
      <c r="D4509" s="3">
        <v>3.989325</v>
      </c>
    </row>
    <row r="4510" spans="1:4" x14ac:dyDescent="0.25">
      <c r="A4510" s="3"/>
      <c r="B4510" s="3"/>
      <c r="C4510" s="3"/>
      <c r="D4510" s="3">
        <v>4.5389309999999998</v>
      </c>
    </row>
    <row r="4511" spans="1:4" x14ac:dyDescent="0.25">
      <c r="A4511" s="3"/>
      <c r="B4511" s="3"/>
      <c r="C4511" s="3"/>
      <c r="D4511" s="3">
        <v>3.096956</v>
      </c>
    </row>
    <row r="4512" spans="1:4" x14ac:dyDescent="0.25">
      <c r="A4512" s="3"/>
      <c r="B4512" s="3"/>
      <c r="C4512" s="3"/>
      <c r="D4512" s="3">
        <v>0.487929</v>
      </c>
    </row>
    <row r="4513" spans="1:4" x14ac:dyDescent="0.25">
      <c r="A4513" s="3"/>
      <c r="B4513" s="3"/>
      <c r="C4513" s="3"/>
      <c r="D4513" s="3">
        <v>0.321301</v>
      </c>
    </row>
    <row r="4514" spans="1:4" x14ac:dyDescent="0.25">
      <c r="A4514" s="3"/>
      <c r="B4514" s="3"/>
      <c r="C4514" s="3"/>
      <c r="D4514" s="3">
        <v>1.637834</v>
      </c>
    </row>
    <row r="4515" spans="1:4" x14ac:dyDescent="0.25">
      <c r="A4515" s="3"/>
      <c r="B4515" s="3"/>
      <c r="C4515" s="3"/>
      <c r="D4515" s="3">
        <v>2.5403530000000001</v>
      </c>
    </row>
    <row r="4516" spans="1:4" x14ac:dyDescent="0.25">
      <c r="A4516" s="3"/>
      <c r="B4516" s="3"/>
      <c r="C4516" s="3"/>
      <c r="D4516" s="3">
        <v>3.083253</v>
      </c>
    </row>
    <row r="4517" spans="1:4" x14ac:dyDescent="0.25">
      <c r="A4517" s="3"/>
      <c r="B4517" s="3"/>
      <c r="C4517" s="3"/>
      <c r="D4517" s="3">
        <v>0.42849599999999999</v>
      </c>
    </row>
    <row r="4518" spans="1:4" x14ac:dyDescent="0.25">
      <c r="A4518" s="3"/>
      <c r="B4518" s="3"/>
      <c r="C4518" s="3"/>
      <c r="D4518" s="3">
        <v>3.6470259999999999</v>
      </c>
    </row>
    <row r="4519" spans="1:4" x14ac:dyDescent="0.25">
      <c r="A4519" s="3"/>
      <c r="B4519" s="3"/>
      <c r="C4519" s="3"/>
      <c r="D4519" s="3">
        <v>1.905956</v>
      </c>
    </row>
    <row r="4520" spans="1:4" x14ac:dyDescent="0.25">
      <c r="A4520" s="3"/>
      <c r="B4520" s="3"/>
      <c r="C4520" s="3"/>
      <c r="D4520" s="3">
        <v>0.661721</v>
      </c>
    </row>
    <row r="4521" spans="1:4" x14ac:dyDescent="0.25">
      <c r="A4521" s="3"/>
      <c r="B4521" s="3"/>
      <c r="C4521" s="3"/>
      <c r="D4521" s="3">
        <v>0.25085499999999999</v>
      </c>
    </row>
    <row r="4522" spans="1:4" x14ac:dyDescent="0.25">
      <c r="A4522" s="3"/>
      <c r="B4522" s="3"/>
      <c r="C4522" s="3"/>
      <c r="D4522" s="3">
        <v>1.908933</v>
      </c>
    </row>
    <row r="4523" spans="1:4" x14ac:dyDescent="0.25">
      <c r="A4523" s="3"/>
      <c r="B4523" s="3"/>
      <c r="C4523" s="3"/>
      <c r="D4523" s="3">
        <v>3.5808360000000001</v>
      </c>
    </row>
    <row r="4524" spans="1:4" x14ac:dyDescent="0.25">
      <c r="A4524" s="3"/>
      <c r="B4524" s="3"/>
      <c r="C4524" s="3"/>
      <c r="D4524" s="3">
        <v>5.0100490000000004</v>
      </c>
    </row>
    <row r="4525" spans="1:4" x14ac:dyDescent="0.25">
      <c r="A4525" s="3"/>
      <c r="B4525" s="3"/>
      <c r="C4525" s="3"/>
      <c r="D4525" s="3">
        <v>3.989325</v>
      </c>
    </row>
    <row r="4526" spans="1:4" x14ac:dyDescent="0.25">
      <c r="A4526" s="3"/>
      <c r="B4526" s="3"/>
      <c r="C4526" s="3"/>
      <c r="D4526" s="3">
        <v>4.5389309999999998</v>
      </c>
    </row>
    <row r="4527" spans="1:4" x14ac:dyDescent="0.25">
      <c r="A4527" s="3"/>
      <c r="B4527" s="3"/>
      <c r="C4527" s="3"/>
      <c r="D4527" s="3">
        <v>3.096956</v>
      </c>
    </row>
    <row r="4528" spans="1:4" x14ac:dyDescent="0.25">
      <c r="A4528" s="3"/>
      <c r="B4528" s="3"/>
      <c r="C4528" s="3"/>
      <c r="D4528" s="3">
        <v>0.487929</v>
      </c>
    </row>
    <row r="4529" spans="1:4" x14ac:dyDescent="0.25">
      <c r="A4529" s="3"/>
      <c r="B4529" s="3"/>
      <c r="C4529" s="3"/>
      <c r="D4529" s="3">
        <v>0.321301</v>
      </c>
    </row>
    <row r="4530" spans="1:4" x14ac:dyDescent="0.25">
      <c r="A4530" s="3"/>
      <c r="B4530" s="3"/>
      <c r="C4530" s="3"/>
      <c r="D4530" s="3">
        <v>1.637834</v>
      </c>
    </row>
    <row r="4531" spans="1:4" x14ac:dyDescent="0.25">
      <c r="A4531" s="3"/>
      <c r="B4531" s="3"/>
      <c r="C4531" s="3"/>
      <c r="D4531" s="3">
        <v>2.5403530000000001</v>
      </c>
    </row>
    <row r="4532" spans="1:4" x14ac:dyDescent="0.25">
      <c r="A4532" s="3"/>
      <c r="B4532" s="3"/>
      <c r="C4532" s="3"/>
      <c r="D4532" s="3">
        <v>3.083253</v>
      </c>
    </row>
    <row r="4533" spans="1:4" x14ac:dyDescent="0.25">
      <c r="A4533" s="3"/>
      <c r="B4533" s="3"/>
      <c r="C4533" s="3"/>
      <c r="D4533" s="3">
        <v>0.42849599999999999</v>
      </c>
    </row>
    <row r="4534" spans="1:4" x14ac:dyDescent="0.25">
      <c r="A4534" s="3"/>
      <c r="B4534" s="3"/>
      <c r="C4534" s="3"/>
      <c r="D4534" s="3">
        <v>3.6470259999999999</v>
      </c>
    </row>
    <row r="4535" spans="1:4" x14ac:dyDescent="0.25">
      <c r="A4535" s="3"/>
      <c r="B4535" s="3"/>
      <c r="C4535" s="3"/>
      <c r="D4535" s="3">
        <v>1.905956</v>
      </c>
    </row>
    <row r="4536" spans="1:4" x14ac:dyDescent="0.25">
      <c r="A4536" s="3"/>
      <c r="B4536" s="3"/>
      <c r="C4536" s="3"/>
      <c r="D4536" s="3">
        <v>0.661721</v>
      </c>
    </row>
    <row r="4537" spans="1:4" x14ac:dyDescent="0.25">
      <c r="A4537" s="3"/>
      <c r="B4537" s="3"/>
      <c r="C4537" s="3"/>
      <c r="D4537" s="3">
        <v>0.25085499999999999</v>
      </c>
    </row>
    <row r="4538" spans="1:4" x14ac:dyDescent="0.25">
      <c r="A4538" s="3"/>
      <c r="B4538" s="3"/>
      <c r="C4538" s="3"/>
      <c r="D4538" s="3">
        <v>1.908933</v>
      </c>
    </row>
    <row r="4539" spans="1:4" x14ac:dyDescent="0.25">
      <c r="A4539" s="3"/>
      <c r="B4539" s="3"/>
      <c r="C4539" s="3"/>
      <c r="D4539" s="3">
        <v>3.5808360000000001</v>
      </c>
    </row>
    <row r="4540" spans="1:4" x14ac:dyDescent="0.25">
      <c r="A4540" s="3"/>
      <c r="B4540" s="3"/>
      <c r="C4540" s="3"/>
      <c r="D4540" s="3">
        <v>5.0100490000000004</v>
      </c>
    </row>
    <row r="4541" spans="1:4" x14ac:dyDescent="0.25">
      <c r="A4541" s="3"/>
      <c r="B4541" s="3"/>
      <c r="C4541" s="3"/>
      <c r="D4541" s="3">
        <v>3.989325</v>
      </c>
    </row>
    <row r="4542" spans="1:4" x14ac:dyDescent="0.25">
      <c r="A4542" s="3"/>
      <c r="B4542" s="3"/>
      <c r="C4542" s="3"/>
      <c r="D4542" s="3">
        <v>4.5389309999999998</v>
      </c>
    </row>
    <row r="4543" spans="1:4" x14ac:dyDescent="0.25">
      <c r="A4543" s="3"/>
      <c r="B4543" s="3"/>
      <c r="C4543" s="3"/>
      <c r="D4543" s="3">
        <v>3.096956</v>
      </c>
    </row>
    <row r="4544" spans="1:4" x14ac:dyDescent="0.25">
      <c r="A4544" s="3"/>
      <c r="B4544" s="3"/>
      <c r="C4544" s="3"/>
      <c r="D4544" s="3">
        <v>0.487929</v>
      </c>
    </row>
    <row r="4545" spans="1:4" x14ac:dyDescent="0.25">
      <c r="A4545" s="3"/>
      <c r="B4545" s="3"/>
      <c r="C4545" s="3"/>
      <c r="D4545" s="3">
        <v>3.2955350000000001</v>
      </c>
    </row>
    <row r="4546" spans="1:4" x14ac:dyDescent="0.25">
      <c r="A4546" s="3"/>
      <c r="B4546" s="3"/>
      <c r="C4546" s="3"/>
      <c r="D4546" s="3">
        <v>3.9133249999999999</v>
      </c>
    </row>
    <row r="4547" spans="1:4" x14ac:dyDescent="0.25">
      <c r="A4547" s="3"/>
      <c r="B4547" s="3"/>
      <c r="C4547" s="3"/>
      <c r="D4547" s="3">
        <v>2.4575999999999998</v>
      </c>
    </row>
    <row r="4548" spans="1:4" x14ac:dyDescent="0.25">
      <c r="A4548" s="3"/>
      <c r="B4548" s="3"/>
      <c r="C4548" s="3"/>
      <c r="D4548" s="3">
        <v>2.4639850000000001</v>
      </c>
    </row>
    <row r="4549" spans="1:4" x14ac:dyDescent="0.25">
      <c r="A4549" s="3"/>
      <c r="B4549" s="3"/>
      <c r="C4549" s="3"/>
      <c r="D4549" s="3">
        <v>3.0867059999999999</v>
      </c>
    </row>
    <row r="4550" spans="1:4" x14ac:dyDescent="0.25">
      <c r="A4550" s="3"/>
      <c r="B4550" s="3"/>
      <c r="C4550" s="3"/>
      <c r="D4550" s="3">
        <v>2.2795640000000001</v>
      </c>
    </row>
    <row r="4551" spans="1:4" x14ac:dyDescent="0.25">
      <c r="A4551" s="3"/>
      <c r="B4551" s="3"/>
      <c r="C4551" s="3"/>
      <c r="D4551" s="3">
        <v>2.4718439999999999</v>
      </c>
    </row>
    <row r="4552" spans="1:4" x14ac:dyDescent="0.25">
      <c r="A4552" s="3"/>
      <c r="B4552" s="3"/>
      <c r="C4552" s="3"/>
      <c r="D4552" s="3">
        <v>0.70214399999999999</v>
      </c>
    </row>
    <row r="4553" spans="1:4" x14ac:dyDescent="0.25">
      <c r="A4553" s="3"/>
      <c r="B4553" s="3"/>
      <c r="C4553" s="3"/>
      <c r="D4553" s="3">
        <v>0.231373</v>
      </c>
    </row>
    <row r="4554" spans="1:4" x14ac:dyDescent="0.25">
      <c r="A4554" s="3"/>
      <c r="B4554" s="3"/>
      <c r="C4554" s="3"/>
      <c r="D4554" s="3">
        <v>1.1433009999999999</v>
      </c>
    </row>
    <row r="4555" spans="1:4" x14ac:dyDescent="0.25">
      <c r="A4555" s="3"/>
      <c r="B4555" s="3"/>
      <c r="C4555" s="3"/>
      <c r="D4555" s="3">
        <v>1.195978</v>
      </c>
    </row>
    <row r="4556" spans="1:4" x14ac:dyDescent="0.25">
      <c r="A4556" s="3"/>
      <c r="B4556" s="3"/>
      <c r="C4556" s="3"/>
      <c r="D4556" s="3">
        <v>2.5753879999999998</v>
      </c>
    </row>
    <row r="4557" spans="1:4" x14ac:dyDescent="0.25">
      <c r="A4557" s="3"/>
      <c r="B4557" s="3"/>
      <c r="C4557" s="3"/>
      <c r="D4557" s="3">
        <v>2.1435580000000001</v>
      </c>
    </row>
    <row r="4558" spans="1:4" x14ac:dyDescent="0.25">
      <c r="A4558" s="3"/>
      <c r="B4558" s="3"/>
      <c r="C4558" s="3"/>
      <c r="D4558" s="3">
        <v>2.066074</v>
      </c>
    </row>
    <row r="4559" spans="1:4" x14ac:dyDescent="0.25">
      <c r="A4559" s="3"/>
      <c r="B4559" s="3"/>
      <c r="C4559" s="3"/>
      <c r="D4559" s="3">
        <v>3.5446089999999999</v>
      </c>
    </row>
    <row r="4560" spans="1:4" x14ac:dyDescent="0.25">
      <c r="A4560" s="3"/>
      <c r="B4560" s="3"/>
      <c r="C4560" s="3"/>
      <c r="D4560" s="3">
        <v>5.0909930000000001</v>
      </c>
    </row>
    <row r="4561" spans="1:4" x14ac:dyDescent="0.25">
      <c r="A4561" s="3"/>
      <c r="B4561" s="3"/>
      <c r="C4561" s="3"/>
      <c r="D4561" s="3">
        <v>1.6741619999999999</v>
      </c>
    </row>
    <row r="4562" spans="1:4" x14ac:dyDescent="0.25">
      <c r="A4562" s="3"/>
      <c r="B4562" s="3"/>
      <c r="C4562" s="3"/>
      <c r="D4562" s="3">
        <v>5.1853930000000004</v>
      </c>
    </row>
    <row r="4563" spans="1:4" x14ac:dyDescent="0.25">
      <c r="A4563" s="3"/>
      <c r="B4563" s="3"/>
      <c r="C4563" s="3"/>
      <c r="D4563" s="3">
        <v>4.0645369999999996</v>
      </c>
    </row>
    <row r="4564" spans="1:4" x14ac:dyDescent="0.25">
      <c r="A4564" s="3"/>
      <c r="B4564" s="3"/>
      <c r="C4564" s="3"/>
      <c r="D4564" s="3">
        <v>2.388496</v>
      </c>
    </row>
    <row r="4565" spans="1:4" x14ac:dyDescent="0.25">
      <c r="A4565" s="3"/>
      <c r="B4565" s="3"/>
      <c r="C4565" s="3"/>
      <c r="D4565" s="3">
        <v>3.3353449999999998</v>
      </c>
    </row>
    <row r="4566" spans="1:4" x14ac:dyDescent="0.25">
      <c r="A4566" s="3"/>
      <c r="B4566" s="3"/>
      <c r="C4566" s="3"/>
      <c r="D4566" s="3">
        <v>3.77651</v>
      </c>
    </row>
    <row r="4567" spans="1:4" x14ac:dyDescent="0.25">
      <c r="A4567" s="3"/>
      <c r="B4567" s="3"/>
      <c r="C4567" s="3"/>
      <c r="D4567" s="3">
        <v>2.1010059999999999</v>
      </c>
    </row>
    <row r="4568" spans="1:4" x14ac:dyDescent="0.25">
      <c r="A4568" s="3"/>
      <c r="B4568" s="3"/>
      <c r="C4568" s="3"/>
      <c r="D4568" s="3">
        <v>1.050154</v>
      </c>
    </row>
    <row r="4569" spans="1:4" x14ac:dyDescent="0.25">
      <c r="A4569" s="3"/>
      <c r="B4569" s="3"/>
      <c r="C4569" s="3"/>
      <c r="D4569" s="3">
        <v>0.75518300000000005</v>
      </c>
    </row>
    <row r="4570" spans="1:4" x14ac:dyDescent="0.25">
      <c r="A4570" s="3"/>
      <c r="B4570" s="3"/>
      <c r="C4570" s="3"/>
      <c r="D4570" s="3">
        <v>2.3572790000000001</v>
      </c>
    </row>
    <row r="4571" spans="1:4" x14ac:dyDescent="0.25">
      <c r="A4571" s="3"/>
      <c r="B4571" s="3"/>
      <c r="C4571" s="3"/>
      <c r="D4571" s="3">
        <v>2.388496</v>
      </c>
    </row>
    <row r="4572" spans="1:4" x14ac:dyDescent="0.25">
      <c r="A4572" s="3"/>
      <c r="B4572" s="3"/>
      <c r="C4572" s="3"/>
      <c r="D4572" s="3">
        <v>3.3353449999999998</v>
      </c>
    </row>
    <row r="4573" spans="1:4" x14ac:dyDescent="0.25">
      <c r="A4573" s="3"/>
      <c r="B4573" s="3"/>
      <c r="C4573" s="3"/>
      <c r="D4573" s="3">
        <v>3.77651</v>
      </c>
    </row>
    <row r="4574" spans="1:4" x14ac:dyDescent="0.25">
      <c r="A4574" s="3"/>
      <c r="B4574" s="3"/>
      <c r="C4574" s="3"/>
      <c r="D4574" s="3">
        <v>2.1010059999999999</v>
      </c>
    </row>
    <row r="4575" spans="1:4" x14ac:dyDescent="0.25">
      <c r="A4575" s="3"/>
      <c r="B4575" s="3"/>
      <c r="C4575" s="3"/>
      <c r="D4575" s="3">
        <v>1.050154</v>
      </c>
    </row>
    <row r="4576" spans="1:4" x14ac:dyDescent="0.25">
      <c r="A4576" s="3"/>
      <c r="B4576" s="3"/>
      <c r="C4576" s="3"/>
      <c r="D4576" s="3">
        <v>0.75518300000000005</v>
      </c>
    </row>
    <row r="4577" spans="1:4" x14ac:dyDescent="0.25">
      <c r="A4577" s="3"/>
      <c r="B4577" s="3"/>
      <c r="C4577" s="3"/>
      <c r="D4577" s="3">
        <v>2.3572790000000001</v>
      </c>
    </row>
    <row r="4578" spans="1:4" x14ac:dyDescent="0.25">
      <c r="A4578" s="3"/>
      <c r="B4578" s="3"/>
      <c r="C4578" s="3"/>
      <c r="D4578" s="3">
        <v>2.388496</v>
      </c>
    </row>
    <row r="4579" spans="1:4" x14ac:dyDescent="0.25">
      <c r="A4579" s="3"/>
      <c r="B4579" s="3"/>
      <c r="C4579" s="3"/>
      <c r="D4579" s="3">
        <v>3.3353449999999998</v>
      </c>
    </row>
    <row r="4580" spans="1:4" x14ac:dyDescent="0.25">
      <c r="A4580" s="3"/>
      <c r="B4580" s="3"/>
      <c r="C4580" s="3"/>
      <c r="D4580" s="3">
        <v>3.77651</v>
      </c>
    </row>
    <row r="4581" spans="1:4" x14ac:dyDescent="0.25">
      <c r="A4581" s="3"/>
      <c r="B4581" s="3"/>
      <c r="C4581" s="3"/>
      <c r="D4581" s="3">
        <v>2.1010059999999999</v>
      </c>
    </row>
    <row r="4582" spans="1:4" x14ac:dyDescent="0.25">
      <c r="A4582" s="3"/>
      <c r="B4582" s="3"/>
      <c r="C4582" s="3"/>
      <c r="D4582" s="3">
        <v>1.050154</v>
      </c>
    </row>
    <row r="4583" spans="1:4" x14ac:dyDescent="0.25">
      <c r="A4583" s="3"/>
      <c r="B4583" s="3"/>
      <c r="C4583" s="3"/>
      <c r="D4583" s="3">
        <v>0.75518300000000005</v>
      </c>
    </row>
    <row r="4584" spans="1:4" x14ac:dyDescent="0.25">
      <c r="A4584" s="3"/>
      <c r="B4584" s="3"/>
      <c r="C4584" s="3"/>
      <c r="D4584" s="3">
        <v>2.3572790000000001</v>
      </c>
    </row>
    <row r="4585" spans="1:4" x14ac:dyDescent="0.25">
      <c r="A4585" s="3"/>
      <c r="B4585" s="3"/>
      <c r="C4585" s="3"/>
      <c r="D4585" s="3">
        <v>2.073493</v>
      </c>
    </row>
    <row r="4586" spans="1:4" x14ac:dyDescent="0.25">
      <c r="A4586" s="3"/>
      <c r="B4586" s="3"/>
      <c r="C4586" s="3"/>
      <c r="D4586" s="3">
        <v>2.7398920000000002</v>
      </c>
    </row>
    <row r="4587" spans="1:4" x14ac:dyDescent="0.25">
      <c r="A4587" s="3"/>
      <c r="B4587" s="3"/>
      <c r="C4587" s="3"/>
      <c r="D4587" s="3">
        <v>2.5536089999999998</v>
      </c>
    </row>
    <row r="4588" spans="1:4" x14ac:dyDescent="0.25">
      <c r="A4588" s="3"/>
      <c r="B4588" s="3"/>
      <c r="C4588" s="3"/>
      <c r="D4588" s="3">
        <v>4.0587030000000004</v>
      </c>
    </row>
    <row r="4589" spans="1:4" x14ac:dyDescent="0.25">
      <c r="A4589" s="3"/>
      <c r="B4589" s="3"/>
      <c r="C4589" s="3"/>
      <c r="D4589" s="3">
        <v>4.5517320000000003</v>
      </c>
    </row>
    <row r="4590" spans="1:4" x14ac:dyDescent="0.25">
      <c r="A4590" s="3"/>
      <c r="B4590" s="3"/>
      <c r="C4590" s="3"/>
      <c r="D4590" s="3">
        <v>2.554894</v>
      </c>
    </row>
    <row r="4591" spans="1:4" x14ac:dyDescent="0.25">
      <c r="A4591" s="3"/>
      <c r="B4591" s="3"/>
      <c r="C4591" s="3"/>
      <c r="D4591" s="3">
        <v>0.20435</v>
      </c>
    </row>
    <row r="4592" spans="1:4" x14ac:dyDescent="0.25">
      <c r="A4592" s="3"/>
      <c r="B4592" s="3"/>
      <c r="C4592" s="3"/>
      <c r="D4592" s="3">
        <v>1.2332749999999999</v>
      </c>
    </row>
    <row r="4593" spans="1:4" x14ac:dyDescent="0.25">
      <c r="A4593" s="3"/>
      <c r="B4593" s="3"/>
      <c r="C4593" s="3"/>
      <c r="D4593" s="3">
        <v>6.244745</v>
      </c>
    </row>
    <row r="4594" spans="1:4" x14ac:dyDescent="0.25">
      <c r="A4594" s="3"/>
      <c r="B4594" s="3"/>
      <c r="C4594" s="3"/>
      <c r="D4594" s="3">
        <v>4.1639749999999998</v>
      </c>
    </row>
    <row r="4595" spans="1:4" x14ac:dyDescent="0.25">
      <c r="A4595" s="3"/>
      <c r="B4595" s="3"/>
      <c r="C4595" s="3"/>
      <c r="D4595" s="3">
        <v>4.736389</v>
      </c>
    </row>
    <row r="4596" spans="1:4" x14ac:dyDescent="0.25">
      <c r="A4596" s="3"/>
      <c r="B4596" s="3"/>
      <c r="C4596" s="3"/>
      <c r="D4596" s="3">
        <v>0.20435</v>
      </c>
    </row>
    <row r="4597" spans="1:4" x14ac:dyDescent="0.25">
      <c r="A4597" s="3"/>
      <c r="B4597" s="3"/>
      <c r="C4597" s="3"/>
      <c r="D4597" s="3">
        <v>1.2332749999999999</v>
      </c>
    </row>
    <row r="4598" spans="1:4" x14ac:dyDescent="0.25">
      <c r="A4598" s="3"/>
      <c r="B4598" s="3"/>
      <c r="C4598" s="3"/>
      <c r="D4598" s="3">
        <v>6.244745</v>
      </c>
    </row>
    <row r="4599" spans="1:4" x14ac:dyDescent="0.25">
      <c r="A4599" s="3"/>
      <c r="B4599" s="3"/>
      <c r="C4599" s="3"/>
      <c r="D4599" s="3">
        <v>4.1639749999999998</v>
      </c>
    </row>
    <row r="4600" spans="1:4" x14ac:dyDescent="0.25">
      <c r="A4600" s="3"/>
      <c r="B4600" s="3"/>
      <c r="C4600" s="3"/>
      <c r="D4600" s="3">
        <v>4.736389</v>
      </c>
    </row>
    <row r="4601" spans="1:4" x14ac:dyDescent="0.25">
      <c r="A4601" s="3"/>
      <c r="B4601" s="3"/>
      <c r="C4601" s="3"/>
      <c r="D4601" s="3">
        <v>0.20435</v>
      </c>
    </row>
    <row r="4602" spans="1:4" x14ac:dyDescent="0.25">
      <c r="A4602" s="3"/>
      <c r="B4602" s="3"/>
      <c r="C4602" s="3"/>
      <c r="D4602" s="3">
        <v>1.2332749999999999</v>
      </c>
    </row>
    <row r="4603" spans="1:4" x14ac:dyDescent="0.25">
      <c r="A4603" s="3"/>
      <c r="B4603" s="3"/>
      <c r="C4603" s="3"/>
      <c r="D4603" s="3">
        <v>6.244745</v>
      </c>
    </row>
    <row r="4604" spans="1:4" x14ac:dyDescent="0.25">
      <c r="A4604" s="3"/>
      <c r="B4604" s="3"/>
      <c r="C4604" s="3"/>
      <c r="D4604" s="3">
        <v>4.1639749999999998</v>
      </c>
    </row>
    <row r="4605" spans="1:4" x14ac:dyDescent="0.25">
      <c r="A4605" s="3"/>
      <c r="B4605" s="3"/>
      <c r="C4605" s="3"/>
      <c r="D4605" s="3">
        <v>4.736389</v>
      </c>
    </row>
    <row r="4606" spans="1:4" x14ac:dyDescent="0.25">
      <c r="A4606" s="3"/>
      <c r="B4606" s="3"/>
      <c r="C4606" s="3"/>
      <c r="D4606" s="3">
        <v>3.1548180000000001</v>
      </c>
    </row>
    <row r="4607" spans="1:4" x14ac:dyDescent="0.25">
      <c r="A4607" s="3"/>
      <c r="B4607" s="3"/>
      <c r="C4607" s="3"/>
      <c r="D4607" s="3">
        <v>2.8310179999999998</v>
      </c>
    </row>
    <row r="4608" spans="1:4" x14ac:dyDescent="0.25">
      <c r="A4608" s="3"/>
      <c r="B4608" s="3"/>
      <c r="C4608" s="3"/>
      <c r="D4608" s="3">
        <v>2.0174050000000001</v>
      </c>
    </row>
    <row r="4609" spans="1:4" x14ac:dyDescent="0.25">
      <c r="A4609" s="3"/>
      <c r="B4609" s="3"/>
      <c r="C4609" s="3"/>
      <c r="D4609" s="3">
        <v>4.2854359999999998</v>
      </c>
    </row>
    <row r="4610" spans="1:4" x14ac:dyDescent="0.25">
      <c r="A4610" s="3"/>
      <c r="B4610" s="3"/>
      <c r="C4610" s="3"/>
      <c r="D4610" s="3">
        <v>3.934288</v>
      </c>
    </row>
    <row r="4611" spans="1:4" x14ac:dyDescent="0.25">
      <c r="A4611" s="3"/>
      <c r="B4611" s="3"/>
      <c r="C4611" s="3"/>
      <c r="D4611" s="3">
        <v>3.9842050000000002</v>
      </c>
    </row>
    <row r="4612" spans="1:4" x14ac:dyDescent="0.25">
      <c r="A4612" s="3"/>
      <c r="B4612" s="3"/>
      <c r="C4612" s="3"/>
      <c r="D4612" s="3">
        <v>2.3326039999999999</v>
      </c>
    </row>
    <row r="4613" spans="1:4" x14ac:dyDescent="0.25">
      <c r="A4613" s="3"/>
      <c r="B4613" s="3"/>
      <c r="C4613" s="3"/>
      <c r="D4613" s="3">
        <v>1.8265229999999999</v>
      </c>
    </row>
    <row r="4614" spans="1:4" x14ac:dyDescent="0.25">
      <c r="A4614" s="3"/>
      <c r="B4614" s="3"/>
      <c r="C4614" s="3"/>
      <c r="D4614" s="3">
        <v>3.6039300000000001</v>
      </c>
    </row>
    <row r="4615" spans="1:4" x14ac:dyDescent="0.25">
      <c r="A4615" s="3"/>
      <c r="B4615" s="3"/>
      <c r="C4615" s="3"/>
      <c r="D4615" s="3">
        <v>2.8604509999999999</v>
      </c>
    </row>
    <row r="4616" spans="1:4" x14ac:dyDescent="0.25">
      <c r="A4616" s="3"/>
      <c r="B4616" s="3"/>
      <c r="C4616" s="3"/>
      <c r="D4616" s="3">
        <v>3.7428710000000001</v>
      </c>
    </row>
    <row r="4617" spans="1:4" x14ac:dyDescent="0.25">
      <c r="A4617" s="3"/>
      <c r="B4617" s="3"/>
      <c r="C4617" s="3"/>
      <c r="D4617" s="3">
        <v>2.3326039999999999</v>
      </c>
    </row>
    <row r="4618" spans="1:4" x14ac:dyDescent="0.25">
      <c r="A4618" s="3"/>
      <c r="B4618" s="3"/>
      <c r="C4618" s="3"/>
      <c r="D4618" s="3">
        <v>1.8265229999999999</v>
      </c>
    </row>
    <row r="4619" spans="1:4" x14ac:dyDescent="0.25">
      <c r="A4619" s="3"/>
      <c r="B4619" s="3"/>
      <c r="C4619" s="3"/>
      <c r="D4619" s="3">
        <v>3.6039300000000001</v>
      </c>
    </row>
    <row r="4620" spans="1:4" x14ac:dyDescent="0.25">
      <c r="A4620" s="3"/>
      <c r="B4620" s="3"/>
      <c r="C4620" s="3"/>
      <c r="D4620" s="3">
        <v>2.8604509999999999</v>
      </c>
    </row>
    <row r="4621" spans="1:4" x14ac:dyDescent="0.25">
      <c r="A4621" s="3"/>
      <c r="B4621" s="3"/>
      <c r="C4621" s="3"/>
      <c r="D4621" s="3">
        <v>3.7428710000000001</v>
      </c>
    </row>
    <row r="4622" spans="1:4" x14ac:dyDescent="0.25">
      <c r="A4622" s="3"/>
      <c r="B4622" s="3"/>
      <c r="C4622" s="3"/>
      <c r="D4622" s="3">
        <v>3.8158099999999999</v>
      </c>
    </row>
    <row r="4623" spans="1:4" x14ac:dyDescent="0.25">
      <c r="A4623" s="3"/>
      <c r="B4623" s="3"/>
      <c r="C4623" s="3"/>
      <c r="D4623" s="3">
        <v>5.4318530000000003</v>
      </c>
    </row>
    <row r="4624" spans="1:4" x14ac:dyDescent="0.25">
      <c r="A4624" s="3"/>
      <c r="B4624" s="3"/>
      <c r="C4624" s="3"/>
      <c r="D4624" s="3">
        <v>3.4123220000000001</v>
      </c>
    </row>
    <row r="4625" spans="1:4" x14ac:dyDescent="0.25">
      <c r="A4625" s="3"/>
      <c r="B4625" s="3"/>
      <c r="C4625" s="3"/>
      <c r="D4625" s="3">
        <v>3.8158099999999999</v>
      </c>
    </row>
    <row r="4626" spans="1:4" x14ac:dyDescent="0.25">
      <c r="A4626" s="3"/>
      <c r="B4626" s="3"/>
      <c r="C4626" s="3"/>
      <c r="D4626" s="3">
        <v>5.4318530000000003</v>
      </c>
    </row>
    <row r="4627" spans="1:4" x14ac:dyDescent="0.25">
      <c r="A4627" s="3"/>
      <c r="B4627" s="3"/>
      <c r="C4627" s="3"/>
      <c r="D4627" s="3">
        <v>3.4123220000000001</v>
      </c>
    </row>
    <row r="4628" spans="1:4" x14ac:dyDescent="0.25">
      <c r="A4628" s="3"/>
      <c r="B4628" s="3"/>
      <c r="C4628" s="3"/>
      <c r="D4628" s="3">
        <v>1.645939</v>
      </c>
    </row>
    <row r="4629" spans="1:4" x14ac:dyDescent="0.25">
      <c r="A4629" s="3"/>
      <c r="B4629" s="3"/>
      <c r="C4629" s="3"/>
      <c r="D4629" s="3">
        <v>1.320978</v>
      </c>
    </row>
    <row r="4630" spans="1:4" x14ac:dyDescent="0.25">
      <c r="A4630" s="3"/>
      <c r="B4630" s="3"/>
      <c r="C4630" s="3"/>
      <c r="D4630" s="3">
        <v>1.725646</v>
      </c>
    </row>
    <row r="4631" spans="1:4" x14ac:dyDescent="0.25">
      <c r="A4631" s="3"/>
      <c r="B4631" s="3"/>
      <c r="C4631" s="3"/>
      <c r="D4631" s="3">
        <v>2.5526680000000002</v>
      </c>
    </row>
    <row r="4632" spans="1:4" x14ac:dyDescent="0.25">
      <c r="A4632" s="3"/>
      <c r="B4632" s="3"/>
      <c r="C4632" s="3"/>
      <c r="D4632" s="3">
        <v>2.7313200000000002</v>
      </c>
    </row>
    <row r="4633" spans="1:4" x14ac:dyDescent="0.25">
      <c r="A4633" s="3"/>
      <c r="B4633" s="3"/>
      <c r="C4633" s="3"/>
      <c r="D4633" s="3">
        <v>2.6769120000000002</v>
      </c>
    </row>
    <row r="4634" spans="1:4" x14ac:dyDescent="0.25">
      <c r="A4634" s="3"/>
      <c r="B4634" s="3"/>
      <c r="C4634" s="3"/>
      <c r="D4634" s="3">
        <v>1.8279860000000001</v>
      </c>
    </row>
    <row r="4635" spans="1:4" x14ac:dyDescent="0.25">
      <c r="A4635" s="3"/>
      <c r="B4635" s="3"/>
      <c r="C4635" s="3"/>
      <c r="D4635" s="3">
        <v>5.4850630000000002</v>
      </c>
    </row>
    <row r="4636" spans="1:4" x14ac:dyDescent="0.25">
      <c r="A4636" s="3"/>
      <c r="B4636" s="3"/>
      <c r="C4636" s="3"/>
      <c r="D4636" s="3">
        <v>2.6769120000000002</v>
      </c>
    </row>
    <row r="4637" spans="1:4" x14ac:dyDescent="0.25">
      <c r="A4637" s="3"/>
      <c r="B4637" s="3"/>
      <c r="C4637" s="3"/>
      <c r="D4637" s="3">
        <v>1.8279860000000001</v>
      </c>
    </row>
    <row r="4638" spans="1:4" x14ac:dyDescent="0.25">
      <c r="A4638" s="3"/>
      <c r="B4638" s="3"/>
      <c r="C4638" s="3"/>
      <c r="D4638" s="3">
        <v>5.4850630000000002</v>
      </c>
    </row>
    <row r="4639" spans="1:4" x14ac:dyDescent="0.25">
      <c r="A4639" s="3"/>
      <c r="B4639" s="3"/>
      <c r="C4639" s="3"/>
      <c r="D4639" s="3">
        <v>0.54120699999999999</v>
      </c>
    </row>
    <row r="4640" spans="1:4" x14ac:dyDescent="0.25">
      <c r="A4640" s="3"/>
      <c r="B4640" s="3"/>
      <c r="C4640" s="3"/>
      <c r="D4640" s="3">
        <v>1.947195</v>
      </c>
    </row>
    <row r="4641" spans="1:4" x14ac:dyDescent="0.25">
      <c r="A4641" s="3"/>
      <c r="B4641" s="3"/>
      <c r="C4641" s="3"/>
      <c r="D4641" s="3">
        <v>5.4569169999999998</v>
      </c>
    </row>
    <row r="4642" spans="1:4" x14ac:dyDescent="0.25">
      <c r="A4642" s="3"/>
      <c r="B4642" s="3"/>
      <c r="C4642" s="3"/>
      <c r="D4642" s="3">
        <v>3.3222990000000001</v>
      </c>
    </row>
    <row r="4643" spans="1:4" x14ac:dyDescent="0.25">
      <c r="A4643" s="3"/>
      <c r="B4643" s="3"/>
      <c r="C4643" s="3"/>
      <c r="D4643" s="3">
        <v>4.0010810000000001</v>
      </c>
    </row>
    <row r="4644" spans="1:4" x14ac:dyDescent="0.25">
      <c r="A4644" s="3"/>
      <c r="B4644" s="3"/>
      <c r="C4644" s="3"/>
      <c r="D4644" s="3">
        <v>3.4796230000000001</v>
      </c>
    </row>
    <row r="4645" spans="1:4" x14ac:dyDescent="0.25">
      <c r="A4645" s="3"/>
      <c r="B4645" s="3"/>
      <c r="C4645" s="3"/>
      <c r="D4645" s="3">
        <v>0.54120699999999999</v>
      </c>
    </row>
    <row r="4646" spans="1:4" x14ac:dyDescent="0.25">
      <c r="A4646" s="3"/>
      <c r="B4646" s="3"/>
      <c r="C4646" s="3"/>
      <c r="D4646" s="3">
        <v>1.947195</v>
      </c>
    </row>
    <row r="4647" spans="1:4" x14ac:dyDescent="0.25">
      <c r="A4647" s="3"/>
      <c r="B4647" s="3"/>
      <c r="C4647" s="3"/>
      <c r="D4647" s="3">
        <v>5.4569169999999998</v>
      </c>
    </row>
    <row r="4648" spans="1:4" x14ac:dyDescent="0.25">
      <c r="A4648" s="3"/>
      <c r="B4648" s="3"/>
      <c r="C4648" s="3"/>
      <c r="D4648" s="3">
        <v>3.3222990000000001</v>
      </c>
    </row>
    <row r="4649" spans="1:4" x14ac:dyDescent="0.25">
      <c r="A4649" s="3"/>
      <c r="B4649" s="3"/>
      <c r="C4649" s="3"/>
      <c r="D4649" s="3">
        <v>4.0010810000000001</v>
      </c>
    </row>
    <row r="4650" spans="1:4" x14ac:dyDescent="0.25">
      <c r="A4650" s="3"/>
      <c r="B4650" s="3"/>
      <c r="C4650" s="3"/>
      <c r="D4650" s="3">
        <v>3.4796230000000001</v>
      </c>
    </row>
    <row r="4651" spans="1:4" x14ac:dyDescent="0.25">
      <c r="A4651" s="3"/>
      <c r="B4651" s="3"/>
      <c r="C4651" s="3"/>
      <c r="D4651" s="3">
        <v>3.3611559999999998</v>
      </c>
    </row>
    <row r="4652" spans="1:4" x14ac:dyDescent="0.25">
      <c r="A4652" s="3"/>
      <c r="B4652" s="3"/>
      <c r="C4652" s="3"/>
      <c r="D4652" s="3">
        <v>2.5877620000000001</v>
      </c>
    </row>
    <row r="4653" spans="1:4" x14ac:dyDescent="0.25">
      <c r="A4653" s="3"/>
      <c r="B4653" s="3"/>
      <c r="C4653" s="3"/>
      <c r="D4653" s="3">
        <v>2.1814119999999999</v>
      </c>
    </row>
    <row r="4654" spans="1:4" x14ac:dyDescent="0.25">
      <c r="A4654" s="3"/>
      <c r="B4654" s="3"/>
      <c r="C4654" s="3"/>
      <c r="D4654" s="3">
        <v>3.4776009999999999</v>
      </c>
    </row>
    <row r="4655" spans="1:4" x14ac:dyDescent="0.25">
      <c r="A4655" s="3"/>
      <c r="B4655" s="3"/>
      <c r="C4655" s="3"/>
      <c r="D4655" s="3">
        <v>5.6224689999999997</v>
      </c>
    </row>
    <row r="4656" spans="1:4" x14ac:dyDescent="0.25">
      <c r="A4656" s="3"/>
      <c r="B4656" s="3"/>
      <c r="C4656" s="3"/>
      <c r="D4656" s="3">
        <v>4.412585</v>
      </c>
    </row>
    <row r="4657" spans="1:4" x14ac:dyDescent="0.25">
      <c r="A4657" s="3"/>
      <c r="B4657" s="3"/>
      <c r="C4657" s="3"/>
      <c r="D4657" s="3">
        <v>2.887499</v>
      </c>
    </row>
    <row r="4658" spans="1:4" x14ac:dyDescent="0.25">
      <c r="A4658" s="3"/>
      <c r="B4658" s="3"/>
      <c r="C4658" s="3"/>
      <c r="D4658" s="3">
        <v>3.4246690000000002</v>
      </c>
    </row>
    <row r="4659" spans="1:4" x14ac:dyDescent="0.25">
      <c r="A4659" s="3"/>
      <c r="B4659" s="3"/>
      <c r="C4659" s="3"/>
      <c r="D4659" s="3">
        <v>3.142369</v>
      </c>
    </row>
    <row r="4660" spans="1:4" x14ac:dyDescent="0.25">
      <c r="A4660" s="3"/>
      <c r="B4660" s="3"/>
      <c r="C4660" s="3"/>
      <c r="D4660" s="3">
        <v>1.4466639999999999</v>
      </c>
    </row>
    <row r="4661" spans="1:4" x14ac:dyDescent="0.25">
      <c r="A4661" s="3"/>
      <c r="B4661" s="3"/>
      <c r="C4661" s="3"/>
      <c r="D4661" s="3">
        <v>2.008778</v>
      </c>
    </row>
    <row r="4662" spans="1:4" x14ac:dyDescent="0.25">
      <c r="A4662" s="3"/>
      <c r="B4662" s="3"/>
      <c r="C4662" s="3"/>
      <c r="D4662" s="3">
        <v>2.7134049999999998</v>
      </c>
    </row>
    <row r="4663" spans="1:4" x14ac:dyDescent="0.25">
      <c r="A4663" s="3"/>
      <c r="B4663" s="3"/>
      <c r="C4663" s="3"/>
      <c r="D4663" s="3">
        <v>2.8321540000000001</v>
      </c>
    </row>
    <row r="4664" spans="1:4" x14ac:dyDescent="0.25">
      <c r="A4664" s="3"/>
      <c r="B4664" s="3"/>
      <c r="C4664" s="3"/>
      <c r="D4664" s="3">
        <v>3.142369</v>
      </c>
    </row>
    <row r="4665" spans="1:4" x14ac:dyDescent="0.25">
      <c r="A4665" s="3"/>
      <c r="B4665" s="3"/>
      <c r="C4665" s="3"/>
      <c r="D4665" s="3">
        <v>1.4466639999999999</v>
      </c>
    </row>
    <row r="4666" spans="1:4" x14ac:dyDescent="0.25">
      <c r="A4666" s="3"/>
      <c r="B4666" s="3"/>
      <c r="C4666" s="3"/>
      <c r="D4666" s="3">
        <v>2.008778</v>
      </c>
    </row>
    <row r="4667" spans="1:4" x14ac:dyDescent="0.25">
      <c r="A4667" s="3"/>
      <c r="B4667" s="3"/>
      <c r="C4667" s="3"/>
      <c r="D4667" s="3">
        <v>2.7134049999999998</v>
      </c>
    </row>
    <row r="4668" spans="1:4" x14ac:dyDescent="0.25">
      <c r="A4668" s="3"/>
      <c r="B4668" s="3"/>
      <c r="C4668" s="3"/>
      <c r="D4668" s="3">
        <v>2.8321540000000001</v>
      </c>
    </row>
    <row r="4669" spans="1:4" x14ac:dyDescent="0.25">
      <c r="A4669" s="3"/>
      <c r="B4669" s="3"/>
      <c r="C4669" s="3"/>
      <c r="D4669" s="3">
        <v>3.142369</v>
      </c>
    </row>
    <row r="4670" spans="1:4" x14ac:dyDescent="0.25">
      <c r="A4670" s="3"/>
      <c r="B4670" s="3"/>
      <c r="C4670" s="3"/>
      <c r="D4670" s="3">
        <v>1.4466639999999999</v>
      </c>
    </row>
    <row r="4671" spans="1:4" x14ac:dyDescent="0.25">
      <c r="A4671" s="3"/>
      <c r="B4671" s="3"/>
      <c r="C4671" s="3"/>
      <c r="D4671" s="3">
        <v>2.008778</v>
      </c>
    </row>
    <row r="4672" spans="1:4" x14ac:dyDescent="0.25">
      <c r="A4672" s="3"/>
      <c r="B4672" s="3"/>
      <c r="C4672" s="3"/>
      <c r="D4672" s="3">
        <v>2.7134049999999998</v>
      </c>
    </row>
    <row r="4673" spans="1:4" x14ac:dyDescent="0.25">
      <c r="A4673" s="3"/>
      <c r="B4673" s="3"/>
      <c r="C4673" s="3"/>
      <c r="D4673" s="3">
        <v>2.8321540000000001</v>
      </c>
    </row>
    <row r="4674" spans="1:4" x14ac:dyDescent="0.25">
      <c r="A4674" s="3"/>
      <c r="B4674" s="3"/>
      <c r="C4674" s="3"/>
      <c r="D4674" s="3">
        <v>5.186337</v>
      </c>
    </row>
    <row r="4675" spans="1:4" x14ac:dyDescent="0.25">
      <c r="A4675" s="3"/>
      <c r="B4675" s="3"/>
      <c r="C4675" s="3"/>
      <c r="D4675" s="3">
        <v>3.5831930000000001</v>
      </c>
    </row>
    <row r="4676" spans="1:4" x14ac:dyDescent="0.25">
      <c r="A4676" s="3"/>
      <c r="B4676" s="3"/>
      <c r="C4676" s="3"/>
      <c r="D4676" s="3">
        <v>5.1440669999999997</v>
      </c>
    </row>
    <row r="4677" spans="1:4" x14ac:dyDescent="0.25">
      <c r="A4677" s="3"/>
      <c r="B4677" s="3"/>
      <c r="C4677" s="3"/>
      <c r="D4677" s="3">
        <v>3.7215129999999998</v>
      </c>
    </row>
    <row r="4678" spans="1:4" x14ac:dyDescent="0.25">
      <c r="A4678" s="3"/>
      <c r="B4678" s="3"/>
      <c r="C4678" s="3"/>
      <c r="D4678" s="3">
        <v>3.8053970000000001</v>
      </c>
    </row>
    <row r="4679" spans="1:4" x14ac:dyDescent="0.25">
      <c r="A4679" s="3"/>
      <c r="B4679" s="3"/>
      <c r="C4679" s="3"/>
      <c r="D4679" s="3">
        <v>3.0113059999999998</v>
      </c>
    </row>
    <row r="4680" spans="1:4" x14ac:dyDescent="0.25">
      <c r="A4680" s="3"/>
      <c r="B4680" s="3"/>
      <c r="C4680" s="3"/>
      <c r="D4680" s="3">
        <v>1.571582</v>
      </c>
    </row>
    <row r="4681" spans="1:4" x14ac:dyDescent="0.25">
      <c r="A4681" s="3"/>
      <c r="B4681" s="3"/>
      <c r="C4681" s="3"/>
      <c r="D4681" s="3">
        <v>2.190277</v>
      </c>
    </row>
    <row r="4682" spans="1:4" x14ac:dyDescent="0.25">
      <c r="A4682" s="3"/>
      <c r="B4682" s="3"/>
      <c r="C4682" s="3"/>
      <c r="D4682" s="3">
        <v>3.7056460000000002</v>
      </c>
    </row>
    <row r="4683" spans="1:4" x14ac:dyDescent="0.25">
      <c r="A4683" s="3"/>
      <c r="B4683" s="3"/>
      <c r="C4683" s="3"/>
      <c r="D4683" s="3">
        <v>3.6044909999999999</v>
      </c>
    </row>
    <row r="4684" spans="1:4" x14ac:dyDescent="0.25">
      <c r="A4684" s="3"/>
      <c r="B4684" s="3"/>
      <c r="C4684" s="3"/>
      <c r="D4684" s="3">
        <v>3.7839999999999998</v>
      </c>
    </row>
    <row r="4685" spans="1:4" x14ac:dyDescent="0.25">
      <c r="A4685" s="3"/>
      <c r="B4685" s="3"/>
      <c r="C4685" s="3"/>
      <c r="D4685" s="3">
        <v>1.68344</v>
      </c>
    </row>
    <row r="4686" spans="1:4" x14ac:dyDescent="0.25">
      <c r="A4686" s="3"/>
      <c r="B4686" s="3"/>
      <c r="C4686" s="3"/>
      <c r="D4686" s="3">
        <v>4.0549980000000003</v>
      </c>
    </row>
    <row r="4687" spans="1:4" x14ac:dyDescent="0.25">
      <c r="A4687" s="3"/>
      <c r="B4687" s="3"/>
      <c r="C4687" s="3"/>
      <c r="D4687" s="3">
        <v>2.8746230000000002</v>
      </c>
    </row>
    <row r="4688" spans="1:4" x14ac:dyDescent="0.25">
      <c r="A4688" s="3"/>
      <c r="B4688" s="3"/>
      <c r="C4688" s="3"/>
      <c r="D4688" s="3">
        <v>2.006459</v>
      </c>
    </row>
    <row r="4689" spans="1:4" x14ac:dyDescent="0.25">
      <c r="A4689" s="3"/>
      <c r="B4689" s="3"/>
      <c r="C4689" s="3"/>
      <c r="D4689" s="3">
        <v>4.4964729999999999</v>
      </c>
    </row>
    <row r="4690" spans="1:4" x14ac:dyDescent="0.25">
      <c r="A4690" s="3"/>
      <c r="B4690" s="3"/>
      <c r="C4690" s="3"/>
      <c r="D4690" s="3">
        <v>6.5254690000000002</v>
      </c>
    </row>
    <row r="4691" spans="1:4" x14ac:dyDescent="0.25">
      <c r="A4691" s="3"/>
      <c r="B4691" s="3"/>
      <c r="C4691" s="3"/>
      <c r="D4691" s="3">
        <v>4.8635130000000002</v>
      </c>
    </row>
    <row r="4692" spans="1:4" x14ac:dyDescent="0.25">
      <c r="A4692" s="3"/>
      <c r="B4692" s="3"/>
      <c r="C4692" s="3"/>
      <c r="D4692" s="3">
        <v>3.6789170000000002</v>
      </c>
    </row>
    <row r="4693" spans="1:4" x14ac:dyDescent="0.25">
      <c r="A4693" s="3"/>
      <c r="B4693" s="3"/>
      <c r="C4693" s="3"/>
      <c r="D4693" s="3">
        <v>3.4938380000000002</v>
      </c>
    </row>
    <row r="4694" spans="1:4" x14ac:dyDescent="0.25">
      <c r="A4694" s="3"/>
      <c r="B4694" s="3"/>
      <c r="C4694" s="3"/>
      <c r="D4694" s="3">
        <v>4.5790050000000004</v>
      </c>
    </row>
    <row r="4695" spans="1:4" x14ac:dyDescent="0.25">
      <c r="A4695" s="3"/>
      <c r="B4695" s="3"/>
      <c r="C4695" s="3"/>
      <c r="D4695" s="3">
        <v>0.80687799999999998</v>
      </c>
    </row>
    <row r="4696" spans="1:4" x14ac:dyDescent="0.25">
      <c r="A4696" s="3"/>
      <c r="B4696" s="3"/>
      <c r="C4696" s="3"/>
      <c r="D4696" s="3">
        <v>2.9429470000000002</v>
      </c>
    </row>
    <row r="4697" spans="1:4" x14ac:dyDescent="0.25">
      <c r="A4697" s="3"/>
      <c r="B4697" s="3"/>
      <c r="C4697" s="3"/>
      <c r="D4697" s="3">
        <v>1.3603879999999999</v>
      </c>
    </row>
    <row r="4698" spans="1:4" x14ac:dyDescent="0.25">
      <c r="A4698" s="3"/>
      <c r="B4698" s="3"/>
      <c r="C4698" s="3"/>
      <c r="D4698" s="3">
        <v>3.2748499999999998</v>
      </c>
    </row>
    <row r="4699" spans="1:4" x14ac:dyDescent="0.25">
      <c r="A4699" s="3"/>
      <c r="B4699" s="3"/>
      <c r="C4699" s="3"/>
      <c r="D4699" s="3">
        <v>1.1345730000000001</v>
      </c>
    </row>
    <row r="4700" spans="1:4" x14ac:dyDescent="0.25">
      <c r="A4700" s="3"/>
      <c r="B4700" s="3"/>
      <c r="C4700" s="3"/>
      <c r="D4700" s="3">
        <v>2.2244419999999998</v>
      </c>
    </row>
    <row r="4701" spans="1:4" x14ac:dyDescent="0.25">
      <c r="A4701" s="3"/>
      <c r="B4701" s="3"/>
      <c r="C4701" s="3"/>
      <c r="D4701" s="3">
        <v>2.824932</v>
      </c>
    </row>
    <row r="4702" spans="1:4" x14ac:dyDescent="0.25">
      <c r="A4702" s="3"/>
      <c r="B4702" s="3"/>
      <c r="C4702" s="3"/>
      <c r="D4702" s="3">
        <v>1.2769809999999999</v>
      </c>
    </row>
    <row r="4703" spans="1:4" x14ac:dyDescent="0.25">
      <c r="A4703" s="3"/>
      <c r="B4703" s="3"/>
      <c r="C4703" s="3"/>
      <c r="D4703" s="3">
        <v>2.8609110000000002</v>
      </c>
    </row>
    <row r="4704" spans="1:4" x14ac:dyDescent="0.25">
      <c r="A4704" s="3"/>
      <c r="B4704" s="3"/>
      <c r="C4704" s="3"/>
      <c r="D4704" s="3">
        <v>2.496238</v>
      </c>
    </row>
    <row r="4705" spans="1:4" x14ac:dyDescent="0.25">
      <c r="A4705" s="3"/>
      <c r="B4705" s="3"/>
      <c r="C4705" s="3"/>
      <c r="D4705" s="3">
        <v>2.2323390000000001</v>
      </c>
    </row>
    <row r="4706" spans="1:4" x14ac:dyDescent="0.25">
      <c r="A4706" s="3"/>
      <c r="B4706" s="3"/>
      <c r="C4706" s="3"/>
      <c r="D4706" s="3">
        <v>2.1429879999999999</v>
      </c>
    </row>
    <row r="4707" spans="1:4" x14ac:dyDescent="0.25">
      <c r="A4707" s="3"/>
      <c r="B4707" s="3"/>
      <c r="C4707" s="3"/>
      <c r="D4707" s="3">
        <v>0.92912399999999995</v>
      </c>
    </row>
    <row r="4708" spans="1:4" x14ac:dyDescent="0.25">
      <c r="A4708" s="3"/>
      <c r="B4708" s="3"/>
      <c r="C4708" s="3"/>
      <c r="D4708" s="3">
        <v>0.63236099999999995</v>
      </c>
    </row>
    <row r="4709" spans="1:4" x14ac:dyDescent="0.25">
      <c r="A4709" s="3"/>
      <c r="B4709" s="3"/>
      <c r="C4709" s="3"/>
      <c r="D4709" s="3">
        <v>1.9255150000000001</v>
      </c>
    </row>
    <row r="4710" spans="1:4" x14ac:dyDescent="0.25">
      <c r="A4710" s="3"/>
      <c r="B4710" s="3"/>
      <c r="C4710" s="3"/>
      <c r="D4710" s="3">
        <v>1.7159899999999999</v>
      </c>
    </row>
    <row r="4711" spans="1:4" x14ac:dyDescent="0.25">
      <c r="A4711" s="3"/>
      <c r="B4711" s="3"/>
      <c r="C4711" s="3"/>
      <c r="D4711" s="3">
        <v>2.8609110000000002</v>
      </c>
    </row>
    <row r="4712" spans="1:4" x14ac:dyDescent="0.25">
      <c r="A4712" s="3"/>
      <c r="B4712" s="3"/>
      <c r="C4712" s="3"/>
      <c r="D4712" s="3">
        <v>2.496238</v>
      </c>
    </row>
    <row r="4713" spans="1:4" x14ac:dyDescent="0.25">
      <c r="A4713" s="3"/>
      <c r="B4713" s="3"/>
      <c r="C4713" s="3"/>
      <c r="D4713" s="3">
        <v>2.2323390000000001</v>
      </c>
    </row>
    <row r="4714" spans="1:4" x14ac:dyDescent="0.25">
      <c r="A4714" s="3"/>
      <c r="B4714" s="3"/>
      <c r="C4714" s="3"/>
      <c r="D4714" s="3">
        <v>2.1429879999999999</v>
      </c>
    </row>
    <row r="4715" spans="1:4" x14ac:dyDescent="0.25">
      <c r="A4715" s="3"/>
      <c r="B4715" s="3"/>
      <c r="C4715" s="3"/>
      <c r="D4715" s="3">
        <v>0.92912399999999995</v>
      </c>
    </row>
    <row r="4716" spans="1:4" x14ac:dyDescent="0.25">
      <c r="A4716" s="3"/>
      <c r="B4716" s="3"/>
      <c r="C4716" s="3"/>
      <c r="D4716" s="3">
        <v>0.63236099999999995</v>
      </c>
    </row>
    <row r="4717" spans="1:4" x14ac:dyDescent="0.25">
      <c r="A4717" s="3"/>
      <c r="B4717" s="3"/>
      <c r="C4717" s="3"/>
      <c r="D4717" s="3">
        <v>1.9255150000000001</v>
      </c>
    </row>
    <row r="4718" spans="1:4" x14ac:dyDescent="0.25">
      <c r="A4718" s="3"/>
      <c r="B4718" s="3"/>
      <c r="C4718" s="3"/>
      <c r="D4718" s="3">
        <v>1.7159899999999999</v>
      </c>
    </row>
    <row r="4719" spans="1:4" x14ac:dyDescent="0.25">
      <c r="A4719" s="3"/>
      <c r="B4719" s="3"/>
      <c r="C4719" s="3"/>
      <c r="D4719" s="3">
        <v>2.8609110000000002</v>
      </c>
    </row>
    <row r="4720" spans="1:4" x14ac:dyDescent="0.25">
      <c r="A4720" s="3"/>
      <c r="B4720" s="3"/>
      <c r="C4720" s="3"/>
      <c r="D4720" s="3">
        <v>2.496238</v>
      </c>
    </row>
    <row r="4721" spans="1:4" x14ac:dyDescent="0.25">
      <c r="A4721" s="3"/>
      <c r="B4721" s="3"/>
      <c r="C4721" s="3"/>
      <c r="D4721" s="3">
        <v>2.2323390000000001</v>
      </c>
    </row>
    <row r="4722" spans="1:4" x14ac:dyDescent="0.25">
      <c r="A4722" s="3"/>
      <c r="B4722" s="3"/>
      <c r="C4722" s="3"/>
      <c r="D4722" s="3">
        <v>2.1429879999999999</v>
      </c>
    </row>
    <row r="4723" spans="1:4" x14ac:dyDescent="0.25">
      <c r="A4723" s="3"/>
      <c r="B4723" s="3"/>
      <c r="C4723" s="3"/>
      <c r="D4723" s="3">
        <v>0.92912399999999995</v>
      </c>
    </row>
    <row r="4724" spans="1:4" x14ac:dyDescent="0.25">
      <c r="A4724" s="3"/>
      <c r="B4724" s="3"/>
      <c r="C4724" s="3"/>
      <c r="D4724" s="3">
        <v>0.63236099999999995</v>
      </c>
    </row>
    <row r="4725" spans="1:4" x14ac:dyDescent="0.25">
      <c r="A4725" s="3"/>
      <c r="B4725" s="3"/>
      <c r="C4725" s="3"/>
      <c r="D4725" s="3">
        <v>1.9255150000000001</v>
      </c>
    </row>
    <row r="4726" spans="1:4" x14ac:dyDescent="0.25">
      <c r="A4726" s="3"/>
      <c r="B4726" s="3"/>
      <c r="C4726" s="3"/>
      <c r="D4726" s="3">
        <v>1.7159899999999999</v>
      </c>
    </row>
    <row r="4727" spans="1:4" x14ac:dyDescent="0.25">
      <c r="A4727" s="3"/>
      <c r="B4727" s="3"/>
      <c r="C4727" s="3"/>
      <c r="D4727" s="3">
        <v>0.84119500000000003</v>
      </c>
    </row>
    <row r="4728" spans="1:4" x14ac:dyDescent="0.25">
      <c r="A4728" s="3"/>
      <c r="B4728" s="3"/>
      <c r="C4728" s="3"/>
      <c r="D4728" s="3">
        <v>1.341108</v>
      </c>
    </row>
    <row r="4729" spans="1:4" x14ac:dyDescent="0.25">
      <c r="A4729" s="3"/>
      <c r="B4729" s="3"/>
      <c r="C4729" s="3"/>
      <c r="D4729" s="3">
        <v>1.1095280000000001</v>
      </c>
    </row>
    <row r="4730" spans="1:4" x14ac:dyDescent="0.25">
      <c r="A4730" s="3"/>
      <c r="B4730" s="3"/>
      <c r="C4730" s="3"/>
      <c r="D4730" s="3">
        <v>1.2422679999999999</v>
      </c>
    </row>
    <row r="4731" spans="1:4" x14ac:dyDescent="0.25">
      <c r="A4731" s="3"/>
      <c r="B4731" s="3"/>
      <c r="C4731" s="3"/>
      <c r="D4731" s="3">
        <v>1.1326430000000001</v>
      </c>
    </row>
    <row r="4732" spans="1:4" x14ac:dyDescent="0.25">
      <c r="A4732" s="3"/>
      <c r="B4732" s="3"/>
      <c r="C4732" s="3"/>
      <c r="D4732" s="3">
        <v>0.82424500000000001</v>
      </c>
    </row>
    <row r="4733" spans="1:4" x14ac:dyDescent="0.25">
      <c r="A4733" s="3"/>
      <c r="B4733" s="3"/>
      <c r="C4733" s="3"/>
      <c r="D4733" s="3">
        <v>0.98587199999999997</v>
      </c>
    </row>
    <row r="4734" spans="1:4" x14ac:dyDescent="0.25">
      <c r="A4734" s="3"/>
      <c r="B4734" s="3"/>
      <c r="C4734" s="3"/>
      <c r="D4734" s="3">
        <v>1.070565</v>
      </c>
    </row>
    <row r="4735" spans="1:4" x14ac:dyDescent="0.25">
      <c r="A4735" s="3"/>
      <c r="B4735" s="3"/>
      <c r="C4735" s="3"/>
      <c r="D4735" s="3">
        <v>0.59334799999999999</v>
      </c>
    </row>
    <row r="4736" spans="1:4" x14ac:dyDescent="0.25">
      <c r="A4736" s="3"/>
      <c r="B4736" s="3"/>
      <c r="C4736" s="3"/>
      <c r="D4736" s="3">
        <v>0.198519</v>
      </c>
    </row>
    <row r="4737" spans="1:4" x14ac:dyDescent="0.25">
      <c r="A4737" s="3"/>
      <c r="B4737" s="3"/>
      <c r="C4737" s="3"/>
      <c r="D4737" s="3">
        <v>0.18410599999999999</v>
      </c>
    </row>
    <row r="4738" spans="1:4" x14ac:dyDescent="0.25">
      <c r="A4738" s="3"/>
      <c r="B4738" s="3"/>
      <c r="C4738" s="3"/>
      <c r="D4738" s="3">
        <v>0.17485800000000001</v>
      </c>
    </row>
    <row r="4739" spans="1:4" x14ac:dyDescent="0.25">
      <c r="A4739" s="3"/>
      <c r="B4739" s="3"/>
      <c r="C4739" s="3"/>
      <c r="D4739" s="3">
        <v>0.20413200000000001</v>
      </c>
    </row>
    <row r="4740" spans="1:4" x14ac:dyDescent="0.25">
      <c r="A4740" s="3"/>
      <c r="B4740" s="3"/>
      <c r="C4740" s="3"/>
      <c r="D4740" s="3">
        <v>0.203177</v>
      </c>
    </row>
    <row r="4741" spans="1:4" x14ac:dyDescent="0.25">
      <c r="A4741" s="3"/>
      <c r="B4741" s="3"/>
      <c r="C4741" s="3"/>
      <c r="D4741" s="3">
        <v>0.56986899999999996</v>
      </c>
    </row>
    <row r="4742" spans="1:4" x14ac:dyDescent="0.25">
      <c r="A4742" s="3"/>
      <c r="B4742" s="3"/>
      <c r="C4742" s="3"/>
      <c r="D4742" s="3">
        <v>1.2750330000000001</v>
      </c>
    </row>
    <row r="4743" spans="1:4" x14ac:dyDescent="0.25">
      <c r="A4743" s="3"/>
      <c r="B4743" s="3"/>
      <c r="C4743" s="3"/>
      <c r="D4743" s="3">
        <v>0.39996900000000002</v>
      </c>
    </row>
    <row r="4744" spans="1:4" x14ac:dyDescent="0.25">
      <c r="A4744" s="3"/>
      <c r="B4744" s="3"/>
      <c r="C4744" s="3"/>
      <c r="D4744" s="3">
        <v>0.21404699999999999</v>
      </c>
    </row>
    <row r="4745" spans="1:4" x14ac:dyDescent="0.25">
      <c r="A4745" s="3"/>
      <c r="B4745" s="3"/>
      <c r="C4745" s="3"/>
      <c r="D4745" s="3">
        <v>0.36380200000000001</v>
      </c>
    </row>
    <row r="4746" spans="1:4" x14ac:dyDescent="0.25">
      <c r="A4746" s="3"/>
      <c r="B4746" s="3"/>
      <c r="C4746" s="3"/>
      <c r="D4746" s="3">
        <v>0.87742600000000004</v>
      </c>
    </row>
    <row r="4747" spans="1:4" x14ac:dyDescent="0.25">
      <c r="A4747" s="3"/>
      <c r="B4747" s="3"/>
      <c r="C4747" s="3"/>
      <c r="D4747" s="3">
        <v>1.086935</v>
      </c>
    </row>
    <row r="4748" spans="1:4" x14ac:dyDescent="0.25">
      <c r="A4748" s="3"/>
      <c r="B4748" s="3"/>
      <c r="C4748" s="3"/>
      <c r="D4748" s="3">
        <v>0.22294900000000001</v>
      </c>
    </row>
    <row r="4749" spans="1:4" x14ac:dyDescent="0.25">
      <c r="A4749" s="3"/>
      <c r="B4749" s="3"/>
      <c r="C4749" s="3"/>
      <c r="D4749" s="3">
        <v>0.37695099999999998</v>
      </c>
    </row>
    <row r="4750" spans="1:4" x14ac:dyDescent="0.25">
      <c r="A4750" s="3"/>
      <c r="B4750" s="3"/>
      <c r="C4750" s="3"/>
      <c r="D4750" s="3">
        <v>0.66789600000000005</v>
      </c>
    </row>
    <row r="4751" spans="1:4" x14ac:dyDescent="0.25">
      <c r="A4751" s="3"/>
      <c r="B4751" s="3"/>
      <c r="C4751" s="3"/>
      <c r="D4751" s="3">
        <v>0.66636300000000004</v>
      </c>
    </row>
    <row r="4752" spans="1:4" x14ac:dyDescent="0.25">
      <c r="A4752" s="3"/>
      <c r="B4752" s="3"/>
      <c r="C4752" s="3"/>
      <c r="D4752" s="3">
        <v>1.599979</v>
      </c>
    </row>
    <row r="4753" spans="1:4" x14ac:dyDescent="0.25">
      <c r="A4753" s="3"/>
      <c r="B4753" s="3"/>
      <c r="C4753" s="3"/>
      <c r="D4753" s="3">
        <v>0.63514700000000002</v>
      </c>
    </row>
    <row r="4754" spans="1:4" x14ac:dyDescent="0.25">
      <c r="A4754" s="3"/>
      <c r="B4754" s="3"/>
      <c r="C4754" s="3"/>
      <c r="D4754" s="3">
        <v>2.0035099999999999</v>
      </c>
    </row>
    <row r="4755" spans="1:4" x14ac:dyDescent="0.25">
      <c r="A4755" s="3"/>
      <c r="B4755" s="3"/>
      <c r="C4755" s="3"/>
      <c r="D4755" s="3">
        <v>0.56831600000000004</v>
      </c>
    </row>
    <row r="4756" spans="1:4" x14ac:dyDescent="0.25">
      <c r="A4756" s="3"/>
      <c r="B4756" s="3"/>
      <c r="C4756" s="3"/>
      <c r="D4756" s="3">
        <v>1.6354390000000001</v>
      </c>
    </row>
    <row r="4757" spans="1:4" x14ac:dyDescent="0.25">
      <c r="A4757" s="3"/>
      <c r="B4757" s="3"/>
      <c r="C4757" s="3"/>
      <c r="D4757" s="3">
        <v>1.680086</v>
      </c>
    </row>
    <row r="4758" spans="1:4" x14ac:dyDescent="0.25">
      <c r="A4758" s="3"/>
      <c r="B4758" s="3"/>
      <c r="C4758" s="3"/>
      <c r="D4758" s="3">
        <v>1.2841640000000001</v>
      </c>
    </row>
    <row r="4759" spans="1:4" x14ac:dyDescent="0.25">
      <c r="A4759" s="3"/>
      <c r="B4759" s="3"/>
      <c r="C4759" s="3"/>
      <c r="D4759" s="3">
        <v>1.367915</v>
      </c>
    </row>
    <row r="4760" spans="1:4" x14ac:dyDescent="0.25">
      <c r="A4760" s="3"/>
      <c r="B4760" s="3"/>
      <c r="C4760" s="3"/>
      <c r="D4760" s="3">
        <v>0.17200499999999999</v>
      </c>
    </row>
    <row r="4761" spans="1:4" x14ac:dyDescent="0.25">
      <c r="A4761" s="3"/>
      <c r="B4761" s="3"/>
      <c r="C4761" s="3"/>
      <c r="D4761" s="3">
        <v>1.488478</v>
      </c>
    </row>
    <row r="4762" spans="1:4" x14ac:dyDescent="0.25">
      <c r="A4762" s="3"/>
      <c r="B4762" s="3"/>
      <c r="C4762" s="3"/>
      <c r="D4762" s="3">
        <v>1.1864269999999999</v>
      </c>
    </row>
    <row r="4763" spans="1:4" x14ac:dyDescent="0.25">
      <c r="A4763" s="3"/>
      <c r="B4763" s="3"/>
      <c r="C4763" s="3"/>
      <c r="D4763" s="3">
        <v>0.15546099999999999</v>
      </c>
    </row>
    <row r="4764" spans="1:4" x14ac:dyDescent="0.25">
      <c r="A4764" s="3"/>
      <c r="B4764" s="3"/>
      <c r="C4764" s="3"/>
      <c r="D4764" s="3">
        <v>0.86146</v>
      </c>
    </row>
    <row r="4765" spans="1:4" x14ac:dyDescent="0.25">
      <c r="A4765" s="3"/>
      <c r="B4765" s="3"/>
      <c r="C4765" s="3"/>
      <c r="D4765" s="3">
        <v>1.3516760000000001</v>
      </c>
    </row>
    <row r="4766" spans="1:4" x14ac:dyDescent="0.25">
      <c r="A4766" s="3"/>
      <c r="B4766" s="3"/>
      <c r="C4766" s="3"/>
      <c r="D4766" s="3">
        <v>0.54216600000000004</v>
      </c>
    </row>
    <row r="4767" spans="1:4" x14ac:dyDescent="0.25">
      <c r="A4767" s="3"/>
      <c r="B4767" s="3"/>
      <c r="C4767" s="3"/>
      <c r="D4767" s="3">
        <v>0.28059600000000001</v>
      </c>
    </row>
    <row r="4768" spans="1:4" x14ac:dyDescent="0.25">
      <c r="A4768" s="3"/>
      <c r="B4768" s="3"/>
      <c r="C4768" s="3"/>
      <c r="D4768" s="3">
        <v>1.3557969999999999</v>
      </c>
    </row>
    <row r="4769" spans="1:4" x14ac:dyDescent="0.25">
      <c r="A4769" s="3"/>
      <c r="B4769" s="3"/>
      <c r="C4769" s="3"/>
      <c r="D4769" s="3">
        <v>0.19337199999999999</v>
      </c>
    </row>
    <row r="4770" spans="1:4" x14ac:dyDescent="0.25">
      <c r="A4770" s="3"/>
      <c r="B4770" s="3"/>
      <c r="C4770" s="3"/>
      <c r="D4770" s="3">
        <v>1.31016</v>
      </c>
    </row>
    <row r="4771" spans="1:4" x14ac:dyDescent="0.25">
      <c r="A4771" s="3"/>
      <c r="B4771" s="3"/>
      <c r="C4771" s="3"/>
      <c r="D4771" s="3">
        <v>2.6675520000000001</v>
      </c>
    </row>
    <row r="4772" spans="1:4" x14ac:dyDescent="0.25">
      <c r="A4772" s="3"/>
      <c r="B4772" s="3"/>
      <c r="C4772" s="3"/>
      <c r="D4772" s="3">
        <v>2.7686670000000002</v>
      </c>
    </row>
    <row r="4773" spans="1:4" x14ac:dyDescent="0.25">
      <c r="A4773" s="3"/>
      <c r="B4773" s="3"/>
      <c r="C4773" s="3"/>
      <c r="D4773" s="3">
        <v>2.5203350000000002</v>
      </c>
    </row>
    <row r="4774" spans="1:4" x14ac:dyDescent="0.25">
      <c r="A4774" s="3"/>
      <c r="B4774" s="3"/>
      <c r="C4774" s="3"/>
      <c r="D4774" s="3">
        <v>2.66927</v>
      </c>
    </row>
    <row r="4775" spans="1:4" x14ac:dyDescent="0.25">
      <c r="A4775" s="3"/>
      <c r="B4775" s="3"/>
      <c r="C4775" s="3"/>
      <c r="D4775" s="3">
        <v>3.019968</v>
      </c>
    </row>
    <row r="4776" spans="1:4" x14ac:dyDescent="0.25">
      <c r="A4776" s="3"/>
      <c r="B4776" s="3"/>
      <c r="C4776" s="3"/>
      <c r="D4776" s="3">
        <v>2.9723660000000001</v>
      </c>
    </row>
    <row r="4777" spans="1:4" x14ac:dyDescent="0.25">
      <c r="A4777" s="3"/>
      <c r="B4777" s="3"/>
      <c r="C4777" s="3"/>
      <c r="D4777" s="3">
        <v>2.8934950000000002</v>
      </c>
    </row>
    <row r="4778" spans="1:4" x14ac:dyDescent="0.25">
      <c r="A4778" s="3"/>
      <c r="B4778" s="3"/>
      <c r="C4778" s="3"/>
      <c r="D4778" s="3">
        <v>1.488011</v>
      </c>
    </row>
    <row r="4779" spans="1:4" x14ac:dyDescent="0.25">
      <c r="A4779" s="3"/>
      <c r="B4779" s="3"/>
      <c r="C4779" s="3"/>
      <c r="D4779" s="3">
        <v>1.7831779999999999</v>
      </c>
    </row>
    <row r="4780" spans="1:4" x14ac:dyDescent="0.25">
      <c r="A4780" s="3"/>
      <c r="B4780" s="3"/>
      <c r="C4780" s="3"/>
      <c r="D4780" s="3">
        <v>2.7365010000000001</v>
      </c>
    </row>
    <row r="4781" spans="1:4" x14ac:dyDescent="0.25">
      <c r="A4781" s="3"/>
      <c r="B4781" s="3"/>
      <c r="C4781" s="3"/>
      <c r="D4781" s="3">
        <v>2.9776950000000002</v>
      </c>
    </row>
    <row r="4782" spans="1:4" x14ac:dyDescent="0.25">
      <c r="A4782" s="3"/>
      <c r="B4782" s="3"/>
      <c r="C4782" s="3"/>
      <c r="D4782" s="3">
        <v>3.5874030000000001</v>
      </c>
    </row>
    <row r="4783" spans="1:4" x14ac:dyDescent="0.25">
      <c r="A4783" s="3"/>
      <c r="B4783" s="3"/>
      <c r="C4783" s="3"/>
      <c r="D4783" s="3">
        <v>2.760742</v>
      </c>
    </row>
    <row r="4784" spans="1:4" x14ac:dyDescent="0.25">
      <c r="A4784" s="3"/>
      <c r="B4784" s="3"/>
      <c r="C4784" s="3"/>
      <c r="D4784" s="3">
        <v>2.7836750000000001</v>
      </c>
    </row>
    <row r="4785" spans="1:4" x14ac:dyDescent="0.25">
      <c r="A4785" s="3"/>
      <c r="B4785" s="3"/>
      <c r="C4785" s="3"/>
      <c r="D4785" s="3">
        <v>3.0879210000000001</v>
      </c>
    </row>
    <row r="4786" spans="1:4" x14ac:dyDescent="0.25">
      <c r="A4786" s="3"/>
      <c r="B4786" s="3"/>
      <c r="C4786" s="3"/>
      <c r="D4786" s="3">
        <v>4.024438</v>
      </c>
    </row>
    <row r="4787" spans="1:4" x14ac:dyDescent="0.25">
      <c r="A4787" s="3"/>
      <c r="B4787" s="3"/>
      <c r="C4787" s="3"/>
      <c r="D4787" s="3">
        <v>2.9930759999999998</v>
      </c>
    </row>
    <row r="4788" spans="1:4" x14ac:dyDescent="0.25">
      <c r="A4788" s="3"/>
      <c r="B4788" s="3"/>
      <c r="C4788" s="3"/>
      <c r="D4788" s="3">
        <v>3.867197</v>
      </c>
    </row>
    <row r="4789" spans="1:4" x14ac:dyDescent="0.25">
      <c r="A4789" s="3"/>
      <c r="B4789" s="3"/>
      <c r="C4789" s="3"/>
      <c r="D4789" s="3">
        <v>3.7494130000000001</v>
      </c>
    </row>
    <row r="4790" spans="1:4" x14ac:dyDescent="0.25">
      <c r="A4790" s="3"/>
      <c r="B4790" s="3"/>
      <c r="C4790" s="3"/>
      <c r="D4790" s="3">
        <v>3.4635750000000001</v>
      </c>
    </row>
    <row r="4791" spans="1:4" x14ac:dyDescent="0.25">
      <c r="A4791" s="3"/>
      <c r="B4791" s="3"/>
      <c r="C4791" s="3"/>
      <c r="D4791" s="3">
        <v>1.3384830000000001</v>
      </c>
    </row>
    <row r="4792" spans="1:4" x14ac:dyDescent="0.25">
      <c r="A4792" s="3"/>
      <c r="B4792" s="3"/>
      <c r="C4792" s="3"/>
      <c r="D4792" s="3">
        <v>1.9160630000000001</v>
      </c>
    </row>
    <row r="4793" spans="1:4" x14ac:dyDescent="0.25">
      <c r="A4793" s="3"/>
      <c r="B4793" s="3"/>
      <c r="C4793" s="3"/>
      <c r="D4793" s="3">
        <v>3.4757859999999998</v>
      </c>
    </row>
    <row r="4794" spans="1:4" x14ac:dyDescent="0.25">
      <c r="A4794" s="3"/>
      <c r="B4794" s="3"/>
      <c r="C4794" s="3"/>
      <c r="D4794" s="3">
        <v>2.8985889999999999</v>
      </c>
    </row>
    <row r="4795" spans="1:4" x14ac:dyDescent="0.25">
      <c r="A4795" s="3"/>
      <c r="B4795" s="3"/>
      <c r="C4795" s="3"/>
      <c r="D4795" s="3">
        <v>1.9372819999999999</v>
      </c>
    </row>
    <row r="4796" spans="1:4" x14ac:dyDescent="0.25">
      <c r="A4796" s="3"/>
      <c r="B4796" s="3"/>
      <c r="C4796" s="3"/>
      <c r="D4796" s="3">
        <v>1.419181</v>
      </c>
    </row>
    <row r="4797" spans="1:4" x14ac:dyDescent="0.25">
      <c r="A4797" s="3"/>
      <c r="B4797" s="3"/>
      <c r="C4797" s="3"/>
      <c r="D4797" s="3">
        <v>4.082846</v>
      </c>
    </row>
    <row r="4798" spans="1:4" x14ac:dyDescent="0.25">
      <c r="A4798" s="3"/>
      <c r="B4798" s="3"/>
      <c r="C4798" s="3"/>
      <c r="D4798" s="3">
        <v>2.4259279999999999</v>
      </c>
    </row>
    <row r="4799" spans="1:4" x14ac:dyDescent="0.25">
      <c r="A4799" s="3"/>
      <c r="B4799" s="3"/>
      <c r="C4799" s="3"/>
      <c r="D4799" s="3">
        <v>1.0779129999999999</v>
      </c>
    </row>
    <row r="4800" spans="1:4" x14ac:dyDescent="0.25">
      <c r="A4800" s="3"/>
      <c r="B4800" s="3"/>
      <c r="C4800" s="3"/>
      <c r="D4800" s="3">
        <v>2.8896920000000001</v>
      </c>
    </row>
    <row r="4801" spans="1:4" x14ac:dyDescent="0.25">
      <c r="A4801" s="3"/>
      <c r="B4801" s="3"/>
      <c r="C4801" s="3"/>
      <c r="D4801" s="3">
        <v>3.9293399999999998</v>
      </c>
    </row>
    <row r="4802" spans="1:4" x14ac:dyDescent="0.25">
      <c r="A4802" s="3"/>
      <c r="B4802" s="3"/>
      <c r="C4802" s="3"/>
      <c r="D4802" s="3">
        <v>2.4536829999999998</v>
      </c>
    </row>
    <row r="4803" spans="1:4" x14ac:dyDescent="0.25">
      <c r="A4803" s="3"/>
      <c r="B4803" s="3"/>
      <c r="C4803" s="3"/>
      <c r="D4803" s="3">
        <v>2.32789</v>
      </c>
    </row>
    <row r="4804" spans="1:4" x14ac:dyDescent="0.25">
      <c r="A4804" s="3"/>
      <c r="B4804" s="3"/>
      <c r="C4804" s="3"/>
      <c r="D4804" s="3">
        <v>1.555358</v>
      </c>
    </row>
    <row r="4805" spans="1:4" x14ac:dyDescent="0.25">
      <c r="A4805" s="3"/>
      <c r="B4805" s="3"/>
      <c r="C4805" s="3"/>
      <c r="D4805" s="3">
        <v>3.5238930000000002</v>
      </c>
    </row>
    <row r="4806" spans="1:4" x14ac:dyDescent="0.25">
      <c r="A4806" s="3"/>
      <c r="B4806" s="3"/>
      <c r="C4806" s="3"/>
      <c r="D4806" s="3">
        <v>4.3313569999999997</v>
      </c>
    </row>
    <row r="4807" spans="1:4" x14ac:dyDescent="0.25">
      <c r="A4807" s="3"/>
      <c r="B4807" s="3"/>
      <c r="C4807" s="3"/>
      <c r="D4807" s="3">
        <v>3.9813329999999998</v>
      </c>
    </row>
    <row r="4808" spans="1:4" x14ac:dyDescent="0.25">
      <c r="A4808" s="3"/>
      <c r="B4808" s="3"/>
      <c r="C4808" s="3"/>
      <c r="D4808" s="3">
        <v>3.4199449999999998</v>
      </c>
    </row>
    <row r="4809" spans="1:4" x14ac:dyDescent="0.25">
      <c r="A4809" s="3"/>
      <c r="B4809" s="3"/>
      <c r="C4809" s="3"/>
      <c r="D4809" s="3">
        <v>4.5578609999999999</v>
      </c>
    </row>
    <row r="4810" spans="1:4" x14ac:dyDescent="0.25">
      <c r="A4810" s="3"/>
      <c r="B4810" s="3"/>
      <c r="C4810" s="3"/>
      <c r="D4810" s="3">
        <v>3.2604340000000001</v>
      </c>
    </row>
    <row r="4811" spans="1:4" x14ac:dyDescent="0.25">
      <c r="A4811" s="3"/>
      <c r="B4811" s="3"/>
      <c r="C4811" s="3"/>
      <c r="D4811" s="3">
        <v>0.65678599999999998</v>
      </c>
    </row>
    <row r="4812" spans="1:4" x14ac:dyDescent="0.25">
      <c r="A4812" s="3"/>
      <c r="B4812" s="3"/>
      <c r="C4812" s="3"/>
      <c r="D4812" s="3">
        <v>1.157778</v>
      </c>
    </row>
    <row r="4813" spans="1:4" x14ac:dyDescent="0.25">
      <c r="A4813" s="3"/>
      <c r="B4813" s="3"/>
      <c r="C4813" s="3"/>
      <c r="D4813" s="3">
        <v>2.8350110000000002</v>
      </c>
    </row>
    <row r="4814" spans="1:4" x14ac:dyDescent="0.25">
      <c r="A4814" s="3"/>
      <c r="B4814" s="3"/>
      <c r="C4814" s="3"/>
      <c r="D4814" s="3">
        <v>3.2481779999999998</v>
      </c>
    </row>
    <row r="4815" spans="1:4" x14ac:dyDescent="0.25">
      <c r="A4815" s="3"/>
      <c r="B4815" s="3"/>
      <c r="C4815" s="3"/>
      <c r="D4815" s="3">
        <v>3.1851379999999998</v>
      </c>
    </row>
    <row r="4816" spans="1:4" x14ac:dyDescent="0.25">
      <c r="A4816" s="3"/>
      <c r="B4816" s="3"/>
      <c r="C4816" s="3"/>
      <c r="D4816" s="3">
        <v>2.2629130000000002</v>
      </c>
    </row>
    <row r="4817" spans="1:4" x14ac:dyDescent="0.25">
      <c r="A4817" s="3"/>
      <c r="B4817" s="3"/>
      <c r="C4817" s="3"/>
      <c r="D4817" s="3">
        <v>0.54256000000000004</v>
      </c>
    </row>
    <row r="4818" spans="1:4" x14ac:dyDescent="0.25">
      <c r="A4818" s="3"/>
      <c r="B4818" s="3"/>
      <c r="C4818" s="3"/>
      <c r="D4818" s="3">
        <v>2.8618760000000001</v>
      </c>
    </row>
    <row r="4819" spans="1:4" x14ac:dyDescent="0.25">
      <c r="A4819" s="3"/>
      <c r="B4819" s="3"/>
      <c r="C4819" s="3"/>
      <c r="D4819" s="3">
        <v>3.2414420000000002</v>
      </c>
    </row>
    <row r="4820" spans="1:4" x14ac:dyDescent="0.25">
      <c r="A4820" s="3"/>
      <c r="B4820" s="3"/>
      <c r="C4820" s="3"/>
      <c r="D4820" s="3">
        <v>1.2136480000000001</v>
      </c>
    </row>
    <row r="4821" spans="1:4" x14ac:dyDescent="0.25">
      <c r="A4821" s="3"/>
      <c r="B4821" s="3"/>
      <c r="C4821" s="3"/>
      <c r="D4821" s="3">
        <v>2.7092580000000002</v>
      </c>
    </row>
    <row r="4822" spans="1:4" x14ac:dyDescent="0.25">
      <c r="A4822" s="3"/>
      <c r="B4822" s="3"/>
      <c r="C4822" s="3"/>
      <c r="D4822" s="3">
        <v>3.8023500000000001</v>
      </c>
    </row>
    <row r="4823" spans="1:4" x14ac:dyDescent="0.25">
      <c r="A4823" s="3"/>
      <c r="B4823" s="3"/>
      <c r="C4823" s="3"/>
      <c r="D4823" s="3">
        <v>3.2595710000000002</v>
      </c>
    </row>
    <row r="4824" spans="1:4" x14ac:dyDescent="0.25">
      <c r="A4824" s="3"/>
      <c r="B4824" s="3"/>
      <c r="C4824" s="3"/>
      <c r="D4824" s="3">
        <v>3.8793359999999999</v>
      </c>
    </row>
    <row r="4825" spans="1:4" x14ac:dyDescent="0.25">
      <c r="A4825" s="3"/>
      <c r="B4825" s="3"/>
      <c r="C4825" s="3"/>
      <c r="D4825" s="3">
        <v>2.701981</v>
      </c>
    </row>
    <row r="4826" spans="1:4" x14ac:dyDescent="0.25">
      <c r="A4826" s="3"/>
      <c r="B4826" s="3"/>
      <c r="C4826" s="3"/>
      <c r="D4826" s="3">
        <v>3.0519150000000002</v>
      </c>
    </row>
    <row r="4827" spans="1:4" x14ac:dyDescent="0.25">
      <c r="A4827" s="3"/>
      <c r="B4827" s="3"/>
      <c r="C4827" s="3"/>
      <c r="D4827" s="3">
        <v>4.9281259999999998</v>
      </c>
    </row>
    <row r="4828" spans="1:4" x14ac:dyDescent="0.25">
      <c r="A4828" s="3"/>
      <c r="B4828" s="3"/>
      <c r="C4828" s="3"/>
      <c r="D4828" s="3">
        <v>2.8541539999999999</v>
      </c>
    </row>
    <row r="4829" spans="1:4" x14ac:dyDescent="0.25">
      <c r="A4829" s="3"/>
      <c r="B4829" s="3"/>
      <c r="C4829" s="3"/>
      <c r="D4829" s="3">
        <v>4.3865069999999999</v>
      </c>
    </row>
    <row r="4830" spans="1:4" x14ac:dyDescent="0.25">
      <c r="A4830" s="3"/>
      <c r="B4830" s="3"/>
      <c r="C4830" s="3"/>
      <c r="D4830" s="3">
        <v>4.307048</v>
      </c>
    </row>
    <row r="4831" spans="1:4" x14ac:dyDescent="0.25">
      <c r="A4831" s="3"/>
      <c r="B4831" s="3"/>
      <c r="C4831" s="3"/>
      <c r="D4831" s="3">
        <v>2.2609870000000001</v>
      </c>
    </row>
    <row r="4832" spans="1:4" x14ac:dyDescent="0.25">
      <c r="A4832" s="3"/>
      <c r="B4832" s="3"/>
      <c r="C4832" s="3"/>
      <c r="D4832" s="3">
        <v>2.845485</v>
      </c>
    </row>
    <row r="4833" spans="1:4" x14ac:dyDescent="0.25">
      <c r="A4833" s="3"/>
      <c r="B4833" s="3"/>
      <c r="C4833" s="3"/>
      <c r="D4833" s="3">
        <v>1.8974500000000001</v>
      </c>
    </row>
    <row r="4834" spans="1:4" x14ac:dyDescent="0.25">
      <c r="A4834" s="3"/>
      <c r="B4834" s="3"/>
      <c r="C4834" s="3"/>
      <c r="D4834" s="3">
        <v>2.5304519999999999</v>
      </c>
    </row>
    <row r="4835" spans="1:4" x14ac:dyDescent="0.25">
      <c r="A4835" s="3"/>
      <c r="B4835" s="3"/>
      <c r="C4835" s="3"/>
      <c r="D4835" s="3">
        <v>1.5636559999999999</v>
      </c>
    </row>
    <row r="4836" spans="1:4" x14ac:dyDescent="0.25">
      <c r="A4836" s="3"/>
      <c r="B4836" s="3"/>
      <c r="C4836" s="3"/>
      <c r="D4836" s="3">
        <v>1.591529</v>
      </c>
    </row>
    <row r="4837" spans="1:4" x14ac:dyDescent="0.25">
      <c r="A4837" s="3"/>
      <c r="B4837" s="3"/>
      <c r="C4837" s="3"/>
      <c r="D4837" s="3">
        <v>1.1120190000000001</v>
      </c>
    </row>
    <row r="4838" spans="1:4" x14ac:dyDescent="0.25">
      <c r="A4838" s="3"/>
      <c r="B4838" s="3"/>
      <c r="C4838" s="3"/>
      <c r="D4838" s="3">
        <v>1.8974500000000001</v>
      </c>
    </row>
    <row r="4839" spans="1:4" x14ac:dyDescent="0.25">
      <c r="A4839" s="3"/>
      <c r="B4839" s="3"/>
      <c r="C4839" s="3"/>
      <c r="D4839" s="3">
        <v>2.5304519999999999</v>
      </c>
    </row>
    <row r="4840" spans="1:4" x14ac:dyDescent="0.25">
      <c r="A4840" s="3"/>
      <c r="B4840" s="3"/>
      <c r="C4840" s="3"/>
      <c r="D4840" s="3">
        <v>1.5636559999999999</v>
      </c>
    </row>
    <row r="4841" spans="1:4" x14ac:dyDescent="0.25">
      <c r="A4841" s="3"/>
      <c r="B4841" s="3"/>
      <c r="C4841" s="3"/>
      <c r="D4841" s="3">
        <v>1.591529</v>
      </c>
    </row>
    <row r="4842" spans="1:4" x14ac:dyDescent="0.25">
      <c r="A4842" s="3"/>
      <c r="B4842" s="3"/>
      <c r="C4842" s="3"/>
      <c r="D4842" s="3">
        <v>1.1120190000000001</v>
      </c>
    </row>
    <row r="4843" spans="1:4" x14ac:dyDescent="0.25">
      <c r="A4843" s="3"/>
      <c r="B4843" s="3"/>
      <c r="C4843" s="3"/>
      <c r="D4843" s="3">
        <v>1.953829</v>
      </c>
    </row>
    <row r="4844" spans="1:4" x14ac:dyDescent="0.25">
      <c r="A4844" s="3"/>
      <c r="B4844" s="3"/>
      <c r="C4844" s="3"/>
      <c r="D4844" s="3">
        <v>1.9735529999999999</v>
      </c>
    </row>
    <row r="4845" spans="1:4" x14ac:dyDescent="0.25">
      <c r="A4845" s="3"/>
      <c r="B4845" s="3"/>
      <c r="C4845" s="3"/>
      <c r="D4845" s="3">
        <v>1.640709</v>
      </c>
    </row>
    <row r="4846" spans="1:4" x14ac:dyDescent="0.25">
      <c r="A4846" s="3"/>
      <c r="B4846" s="3"/>
      <c r="C4846" s="3"/>
      <c r="D4846" s="3">
        <v>2.808932</v>
      </c>
    </row>
    <row r="4847" spans="1:4" x14ac:dyDescent="0.25">
      <c r="A4847" s="3"/>
      <c r="B4847" s="3"/>
      <c r="C4847" s="3"/>
      <c r="D4847" s="3">
        <v>2.5576560000000002</v>
      </c>
    </row>
    <row r="4848" spans="1:4" x14ac:dyDescent="0.25">
      <c r="A4848" s="3"/>
      <c r="B4848" s="3"/>
      <c r="C4848" s="3"/>
      <c r="D4848" s="3">
        <v>1.021889</v>
      </c>
    </row>
    <row r="4849" spans="1:4" x14ac:dyDescent="0.25">
      <c r="A4849" s="3"/>
      <c r="B4849" s="3"/>
      <c r="C4849" s="3"/>
      <c r="D4849" s="3">
        <v>0.327851</v>
      </c>
    </row>
    <row r="4850" spans="1:4" x14ac:dyDescent="0.25">
      <c r="A4850" s="3"/>
      <c r="B4850" s="3"/>
      <c r="C4850" s="3"/>
      <c r="D4850" s="3">
        <v>0.42506699999999997</v>
      </c>
    </row>
    <row r="4851" spans="1:4" x14ac:dyDescent="0.25">
      <c r="A4851" s="3"/>
      <c r="B4851" s="3"/>
      <c r="C4851" s="3"/>
      <c r="D4851" s="3">
        <v>0.92564199999999996</v>
      </c>
    </row>
    <row r="4852" spans="1:4" x14ac:dyDescent="0.25">
      <c r="A4852" s="3"/>
      <c r="B4852" s="3"/>
      <c r="C4852" s="3"/>
      <c r="D4852" s="3">
        <v>1.224178</v>
      </c>
    </row>
    <row r="4853" spans="1:4" x14ac:dyDescent="0.25">
      <c r="A4853" s="3"/>
      <c r="B4853" s="3"/>
      <c r="C4853" s="3"/>
      <c r="D4853" s="3">
        <v>2.2961200000000002</v>
      </c>
    </row>
    <row r="4854" spans="1:4" x14ac:dyDescent="0.25">
      <c r="A4854" s="3"/>
      <c r="B4854" s="3"/>
      <c r="C4854" s="3"/>
      <c r="D4854" s="3">
        <v>2.833539</v>
      </c>
    </row>
    <row r="4855" spans="1:4" x14ac:dyDescent="0.25">
      <c r="A4855" s="3"/>
      <c r="B4855" s="3"/>
      <c r="C4855" s="3"/>
      <c r="D4855" s="3">
        <v>1.6983509999999999</v>
      </c>
    </row>
    <row r="4856" spans="1:4" x14ac:dyDescent="0.25">
      <c r="A4856" s="3"/>
      <c r="B4856" s="3"/>
      <c r="C4856" s="3"/>
      <c r="D4856" s="3">
        <v>1.986316</v>
      </c>
    </row>
    <row r="4857" spans="1:4" x14ac:dyDescent="0.25">
      <c r="A4857" s="3"/>
      <c r="B4857" s="3"/>
      <c r="C4857" s="3"/>
      <c r="D4857" s="3">
        <v>1.6921539999999999</v>
      </c>
    </row>
    <row r="4858" spans="1:4" x14ac:dyDescent="0.25">
      <c r="A4858" s="3"/>
      <c r="B4858" s="3"/>
      <c r="C4858" s="3"/>
      <c r="D4858" s="3">
        <v>1.731411</v>
      </c>
    </row>
    <row r="4859" spans="1:4" x14ac:dyDescent="0.25">
      <c r="A4859" s="3"/>
      <c r="B4859" s="3"/>
      <c r="C4859" s="3"/>
      <c r="D4859" s="3">
        <v>0.67387399999999997</v>
      </c>
    </row>
    <row r="4860" spans="1:4" x14ac:dyDescent="0.25">
      <c r="A4860" s="3"/>
      <c r="B4860" s="3"/>
      <c r="C4860" s="3"/>
      <c r="D4860" s="3">
        <v>0.88978299999999999</v>
      </c>
    </row>
    <row r="4861" spans="1:4" x14ac:dyDescent="0.25">
      <c r="A4861" s="3"/>
      <c r="B4861" s="3"/>
      <c r="C4861" s="3"/>
      <c r="D4861" s="3">
        <v>0.82665299999999997</v>
      </c>
    </row>
    <row r="4862" spans="1:4" x14ac:dyDescent="0.25">
      <c r="A4862" s="3"/>
      <c r="B4862" s="3"/>
      <c r="C4862" s="3"/>
      <c r="D4862" s="3">
        <v>3.6907169999999998</v>
      </c>
    </row>
    <row r="4863" spans="1:4" x14ac:dyDescent="0.25">
      <c r="A4863" s="3"/>
      <c r="B4863" s="3"/>
      <c r="C4863" s="3"/>
      <c r="D4863" s="3">
        <v>3.8854220000000002</v>
      </c>
    </row>
    <row r="4864" spans="1:4" x14ac:dyDescent="0.25">
      <c r="A4864" s="3"/>
      <c r="B4864" s="3"/>
      <c r="C4864" s="3"/>
      <c r="D4864" s="3">
        <v>4.3916649999999997</v>
      </c>
    </row>
    <row r="4865" spans="1:4" x14ac:dyDescent="0.25">
      <c r="A4865" s="3"/>
      <c r="B4865" s="3"/>
      <c r="C4865" s="3"/>
      <c r="D4865" s="3">
        <v>2.8087979999999999</v>
      </c>
    </row>
    <row r="4866" spans="1:4" x14ac:dyDescent="0.25">
      <c r="A4866" s="3"/>
      <c r="B4866" s="3"/>
      <c r="C4866" s="3"/>
      <c r="D4866" s="3">
        <v>3.7070189999999998</v>
      </c>
    </row>
    <row r="4867" spans="1:4" x14ac:dyDescent="0.25">
      <c r="A4867" s="3"/>
      <c r="B4867" s="3"/>
      <c r="C4867" s="3"/>
      <c r="D4867" s="3">
        <v>0.66854000000000002</v>
      </c>
    </row>
    <row r="4868" spans="1:4" x14ac:dyDescent="0.25">
      <c r="A4868" s="3"/>
      <c r="B4868" s="3"/>
      <c r="C4868" s="3"/>
      <c r="D4868" s="3">
        <v>3.7741920000000002</v>
      </c>
    </row>
    <row r="4869" spans="1:4" x14ac:dyDescent="0.25">
      <c r="A4869" s="3"/>
      <c r="B4869" s="3"/>
      <c r="C4869" s="3"/>
      <c r="D4869" s="3">
        <v>1.2209719999999999</v>
      </c>
    </row>
    <row r="4870" spans="1:4" x14ac:dyDescent="0.25">
      <c r="A4870" s="3"/>
      <c r="B4870" s="3"/>
      <c r="C4870" s="3"/>
      <c r="D4870" s="3">
        <v>3.0037950000000002</v>
      </c>
    </row>
    <row r="4871" spans="1:4" x14ac:dyDescent="0.25">
      <c r="A4871" s="3"/>
      <c r="B4871" s="3"/>
      <c r="C4871" s="3"/>
      <c r="D4871" s="3">
        <v>2.6536460000000002</v>
      </c>
    </row>
    <row r="4872" spans="1:4" x14ac:dyDescent="0.25">
      <c r="A4872" s="3"/>
      <c r="B4872" s="3"/>
      <c r="C4872" s="3"/>
      <c r="D4872" s="3">
        <v>0.90324700000000002</v>
      </c>
    </row>
    <row r="4873" spans="1:4" x14ac:dyDescent="0.25">
      <c r="A4873" s="3"/>
      <c r="B4873" s="3"/>
      <c r="C4873" s="3"/>
      <c r="D4873" s="3">
        <v>2.2243909999999998</v>
      </c>
    </row>
    <row r="4874" spans="1:4" x14ac:dyDescent="0.25">
      <c r="A4874" s="3"/>
      <c r="B4874" s="3"/>
      <c r="C4874" s="3"/>
      <c r="D4874" s="3">
        <v>2.7545510000000002</v>
      </c>
    </row>
    <row r="4875" spans="1:4" x14ac:dyDescent="0.25">
      <c r="A4875" s="3"/>
      <c r="B4875" s="3"/>
      <c r="C4875" s="3"/>
      <c r="D4875" s="3">
        <v>1.746191</v>
      </c>
    </row>
    <row r="4876" spans="1:4" x14ac:dyDescent="0.25">
      <c r="A4876" s="3"/>
      <c r="B4876" s="3"/>
      <c r="C4876" s="3"/>
      <c r="D4876" s="3">
        <v>0.23242299999999999</v>
      </c>
    </row>
    <row r="4877" spans="1:4" x14ac:dyDescent="0.25">
      <c r="A4877" s="3"/>
      <c r="B4877" s="3"/>
      <c r="C4877" s="3"/>
      <c r="D4877" s="3">
        <v>1.2338420000000001</v>
      </c>
    </row>
    <row r="4878" spans="1:4" x14ac:dyDescent="0.25">
      <c r="A4878" s="3"/>
      <c r="B4878" s="3"/>
      <c r="C4878" s="3"/>
      <c r="D4878" s="3">
        <v>2.9719829999999998</v>
      </c>
    </row>
    <row r="4879" spans="1:4" x14ac:dyDescent="0.25">
      <c r="A4879" s="3"/>
      <c r="B4879" s="3"/>
      <c r="C4879" s="3"/>
      <c r="D4879" s="3">
        <v>4.4531159999999996</v>
      </c>
    </row>
    <row r="4880" spans="1:4" x14ac:dyDescent="0.25">
      <c r="A4880" s="3"/>
      <c r="B4880" s="3"/>
      <c r="C4880" s="3"/>
      <c r="D4880" s="3">
        <v>1.9420109999999999</v>
      </c>
    </row>
    <row r="4881" spans="1:4" x14ac:dyDescent="0.25">
      <c r="A4881" s="3"/>
      <c r="B4881" s="3"/>
      <c r="C4881" s="3"/>
      <c r="D4881" s="3">
        <v>3.7318820000000001</v>
      </c>
    </row>
    <row r="4882" spans="1:4" x14ac:dyDescent="0.25">
      <c r="A4882" s="3"/>
      <c r="B4882" s="3"/>
      <c r="C4882" s="3"/>
      <c r="D4882" s="3">
        <v>4.6259399999999999</v>
      </c>
    </row>
    <row r="4883" spans="1:4" x14ac:dyDescent="0.25">
      <c r="A4883" s="3"/>
      <c r="B4883" s="3"/>
      <c r="C4883" s="3"/>
      <c r="D4883" s="3">
        <v>2.160809</v>
      </c>
    </row>
    <row r="4884" spans="1:4" x14ac:dyDescent="0.25">
      <c r="A4884" s="3"/>
      <c r="B4884" s="3"/>
      <c r="C4884" s="3"/>
      <c r="D4884" s="3">
        <v>4.065061</v>
      </c>
    </row>
    <row r="4885" spans="1:4" x14ac:dyDescent="0.25">
      <c r="A4885" s="3"/>
      <c r="B4885" s="3"/>
      <c r="C4885" s="3"/>
      <c r="D4885" s="3">
        <v>2.2749670000000002</v>
      </c>
    </row>
    <row r="4886" spans="1:4" x14ac:dyDescent="0.25">
      <c r="A4886" s="3"/>
      <c r="B4886" s="3"/>
      <c r="C4886" s="3"/>
      <c r="D4886" s="3">
        <v>2.783436</v>
      </c>
    </row>
    <row r="4887" spans="1:4" x14ac:dyDescent="0.25">
      <c r="A4887" s="3"/>
      <c r="B4887" s="3"/>
      <c r="C4887" s="3"/>
      <c r="D4887" s="3">
        <v>3.280078</v>
      </c>
    </row>
    <row r="4888" spans="1:4" x14ac:dyDescent="0.25">
      <c r="A4888" s="3"/>
      <c r="B4888" s="3"/>
      <c r="C4888" s="3"/>
      <c r="D4888" s="3">
        <v>4.6030049999999996</v>
      </c>
    </row>
    <row r="4889" spans="1:4" x14ac:dyDescent="0.25">
      <c r="A4889" s="3"/>
      <c r="B4889" s="3"/>
      <c r="C4889" s="3"/>
      <c r="D4889" s="3">
        <v>4.010853</v>
      </c>
    </row>
    <row r="4890" spans="1:4" x14ac:dyDescent="0.25">
      <c r="A4890" s="3"/>
      <c r="B4890" s="3"/>
      <c r="C4890" s="3"/>
      <c r="D4890" s="3">
        <v>2.4690949999999998</v>
      </c>
    </row>
    <row r="4891" spans="1:4" x14ac:dyDescent="0.25">
      <c r="A4891" s="3"/>
      <c r="B4891" s="3"/>
      <c r="C4891" s="3"/>
      <c r="D4891" s="3">
        <v>4.065061</v>
      </c>
    </row>
    <row r="4892" spans="1:4" x14ac:dyDescent="0.25">
      <c r="A4892" s="3"/>
      <c r="B4892" s="3"/>
      <c r="C4892" s="3"/>
      <c r="D4892" s="3">
        <v>2.2749670000000002</v>
      </c>
    </row>
    <row r="4893" spans="1:4" x14ac:dyDescent="0.25">
      <c r="A4893" s="3"/>
      <c r="B4893" s="3"/>
      <c r="C4893" s="3"/>
      <c r="D4893" s="3">
        <v>2.783436</v>
      </c>
    </row>
    <row r="4894" spans="1:4" x14ac:dyDescent="0.25">
      <c r="A4894" s="3"/>
      <c r="B4894" s="3"/>
      <c r="C4894" s="3"/>
      <c r="D4894" s="3">
        <v>3.280078</v>
      </c>
    </row>
    <row r="4895" spans="1:4" x14ac:dyDescent="0.25">
      <c r="A4895" s="3"/>
      <c r="B4895" s="3"/>
      <c r="C4895" s="3"/>
      <c r="D4895" s="3">
        <v>4.6030049999999996</v>
      </c>
    </row>
    <row r="4896" spans="1:4" x14ac:dyDescent="0.25">
      <c r="A4896" s="3"/>
      <c r="B4896" s="3"/>
      <c r="C4896" s="3"/>
      <c r="D4896" s="3">
        <v>4.010853</v>
      </c>
    </row>
    <row r="4897" spans="1:4" x14ac:dyDescent="0.25">
      <c r="A4897" s="3"/>
      <c r="B4897" s="3"/>
      <c r="C4897" s="3"/>
      <c r="D4897" s="3">
        <v>2.4690949999999998</v>
      </c>
    </row>
    <row r="4898" spans="1:4" x14ac:dyDescent="0.25">
      <c r="A4898" s="3"/>
      <c r="B4898" s="3"/>
      <c r="C4898" s="3"/>
      <c r="D4898" s="3">
        <v>3.943727</v>
      </c>
    </row>
    <row r="4899" spans="1:4" x14ac:dyDescent="0.25">
      <c r="A4899" s="3"/>
      <c r="B4899" s="3"/>
      <c r="C4899" s="3"/>
      <c r="D4899" s="3">
        <v>4.8909479999999999</v>
      </c>
    </row>
    <row r="4900" spans="1:4" x14ac:dyDescent="0.25">
      <c r="A4900" s="3"/>
      <c r="B4900" s="3"/>
      <c r="C4900" s="3"/>
      <c r="D4900" s="3">
        <v>4.9219980000000003</v>
      </c>
    </row>
    <row r="4901" spans="1:4" x14ac:dyDescent="0.25">
      <c r="A4901" s="3"/>
      <c r="B4901" s="3"/>
      <c r="C4901" s="3"/>
      <c r="D4901" s="3">
        <v>4.4750730000000001</v>
      </c>
    </row>
    <row r="4902" spans="1:4" x14ac:dyDescent="0.25">
      <c r="A4902" s="3"/>
      <c r="B4902" s="3"/>
      <c r="C4902" s="3"/>
      <c r="D4902" s="3">
        <v>1.753355</v>
      </c>
    </row>
    <row r="4903" spans="1:4" x14ac:dyDescent="0.25">
      <c r="A4903" s="3"/>
      <c r="B4903" s="3"/>
      <c r="C4903" s="3"/>
      <c r="D4903" s="3">
        <v>3.536511</v>
      </c>
    </row>
    <row r="4904" spans="1:4" x14ac:dyDescent="0.25">
      <c r="A4904" s="3"/>
      <c r="B4904" s="3"/>
      <c r="C4904" s="3"/>
      <c r="D4904" s="3">
        <v>2.062246</v>
      </c>
    </row>
    <row r="4905" spans="1:4" x14ac:dyDescent="0.25">
      <c r="A4905" s="3"/>
      <c r="B4905" s="3"/>
      <c r="C4905" s="3"/>
      <c r="D4905" s="3">
        <v>2.3007749999999998</v>
      </c>
    </row>
    <row r="4906" spans="1:4" x14ac:dyDescent="0.25">
      <c r="A4906" s="3"/>
      <c r="B4906" s="3"/>
      <c r="C4906" s="3"/>
      <c r="D4906" s="3">
        <v>1.7650060000000001</v>
      </c>
    </row>
    <row r="4907" spans="1:4" x14ac:dyDescent="0.25">
      <c r="A4907" s="3"/>
      <c r="B4907" s="3"/>
      <c r="C4907" s="3"/>
      <c r="D4907" s="3">
        <v>1.020418</v>
      </c>
    </row>
    <row r="4908" spans="1:4" x14ac:dyDescent="0.25">
      <c r="A4908" s="3"/>
      <c r="B4908" s="3"/>
      <c r="C4908" s="3"/>
      <c r="D4908" s="3">
        <v>1.7243839999999999</v>
      </c>
    </row>
    <row r="4909" spans="1:4" x14ac:dyDescent="0.25">
      <c r="A4909" s="3"/>
      <c r="B4909" s="3"/>
      <c r="C4909" s="3"/>
      <c r="D4909" s="3">
        <v>0.91300300000000001</v>
      </c>
    </row>
    <row r="4910" spans="1:4" x14ac:dyDescent="0.25">
      <c r="A4910" s="3"/>
      <c r="B4910" s="3"/>
      <c r="C4910" s="3"/>
      <c r="D4910" s="3">
        <v>2.789514</v>
      </c>
    </row>
    <row r="4911" spans="1:4" x14ac:dyDescent="0.25">
      <c r="A4911" s="3"/>
      <c r="B4911" s="3"/>
      <c r="C4911" s="3"/>
      <c r="D4911" s="3">
        <v>0.75595299999999999</v>
      </c>
    </row>
    <row r="4912" spans="1:4" x14ac:dyDescent="0.25">
      <c r="A4912" s="3"/>
      <c r="B4912" s="3"/>
      <c r="C4912" s="3"/>
      <c r="D4912" s="3">
        <v>0.81433299999999997</v>
      </c>
    </row>
    <row r="4913" spans="1:4" x14ac:dyDescent="0.25">
      <c r="A4913" s="3"/>
      <c r="B4913" s="3"/>
      <c r="C4913" s="3"/>
      <c r="D4913" s="3">
        <v>1.9175359999999999</v>
      </c>
    </row>
    <row r="4914" spans="1:4" x14ac:dyDescent="0.25">
      <c r="A4914" s="3"/>
      <c r="B4914" s="3"/>
      <c r="C4914" s="3"/>
      <c r="D4914" s="3">
        <v>3.3609390000000001</v>
      </c>
    </row>
    <row r="4915" spans="1:4" x14ac:dyDescent="0.25">
      <c r="A4915" s="3"/>
      <c r="B4915" s="3"/>
      <c r="C4915" s="3"/>
      <c r="D4915" s="3">
        <v>3.7024170000000001</v>
      </c>
    </row>
    <row r="4916" spans="1:4" x14ac:dyDescent="0.25">
      <c r="A4916" s="3"/>
      <c r="B4916" s="3"/>
      <c r="C4916" s="3"/>
      <c r="D4916" s="3">
        <v>4.129931</v>
      </c>
    </row>
    <row r="4917" spans="1:4" x14ac:dyDescent="0.25">
      <c r="A4917" s="3"/>
      <c r="B4917" s="3"/>
      <c r="C4917" s="3"/>
      <c r="D4917" s="3">
        <v>4.2715110000000003</v>
      </c>
    </row>
    <row r="4918" spans="1:4" x14ac:dyDescent="0.25">
      <c r="A4918" s="3"/>
      <c r="B4918" s="3"/>
      <c r="C4918" s="3"/>
      <c r="D4918" s="3">
        <v>3.834219</v>
      </c>
    </row>
    <row r="4919" spans="1:4" x14ac:dyDescent="0.25">
      <c r="A4919" s="3"/>
      <c r="B4919" s="3"/>
      <c r="C4919" s="3"/>
      <c r="D4919" s="3">
        <v>4.8364060000000002</v>
      </c>
    </row>
    <row r="4920" spans="1:4" x14ac:dyDescent="0.25">
      <c r="A4920" s="3"/>
      <c r="B4920" s="3"/>
      <c r="C4920" s="3"/>
      <c r="D4920" s="3">
        <v>0.24398300000000001</v>
      </c>
    </row>
    <row r="4921" spans="1:4" x14ac:dyDescent="0.25">
      <c r="A4921" s="3"/>
      <c r="B4921" s="3"/>
      <c r="C4921" s="3"/>
      <c r="D4921" s="3">
        <v>1.2942769999999999</v>
      </c>
    </row>
    <row r="4922" spans="1:4" x14ac:dyDescent="0.25">
      <c r="A4922" s="3"/>
      <c r="B4922" s="3"/>
      <c r="C4922" s="3"/>
      <c r="D4922" s="3">
        <v>2.2788529999999998</v>
      </c>
    </row>
    <row r="4923" spans="1:4" x14ac:dyDescent="0.25">
      <c r="A4923" s="3"/>
      <c r="B4923" s="3"/>
      <c r="C4923" s="3"/>
      <c r="D4923" s="3">
        <v>2.1901600000000001</v>
      </c>
    </row>
    <row r="4924" spans="1:4" x14ac:dyDescent="0.25">
      <c r="A4924" s="3"/>
      <c r="B4924" s="3"/>
      <c r="C4924" s="3"/>
      <c r="D4924" s="3">
        <v>2.3994300000000002</v>
      </c>
    </row>
    <row r="4925" spans="1:4" x14ac:dyDescent="0.25">
      <c r="A4925" s="3"/>
      <c r="B4925" s="3"/>
      <c r="C4925" s="3"/>
      <c r="D4925" s="3">
        <v>2.9168069999999999</v>
      </c>
    </row>
    <row r="4926" spans="1:4" x14ac:dyDescent="0.25">
      <c r="A4926" s="3"/>
      <c r="B4926" s="3"/>
      <c r="C4926" s="3"/>
      <c r="D4926" s="3">
        <v>4.0816619999999997</v>
      </c>
    </row>
    <row r="4927" spans="1:4" x14ac:dyDescent="0.25">
      <c r="A4927" s="3"/>
      <c r="B4927" s="3"/>
      <c r="C4927" s="3"/>
      <c r="D4927" s="3">
        <v>3.3009309999999998</v>
      </c>
    </row>
    <row r="4928" spans="1:4" x14ac:dyDescent="0.25">
      <c r="A4928" s="3"/>
      <c r="B4928" s="3"/>
      <c r="C4928" s="3"/>
      <c r="D4928" s="3">
        <v>3.194985</v>
      </c>
    </row>
    <row r="4929" spans="1:4" x14ac:dyDescent="0.25">
      <c r="A4929" s="3"/>
      <c r="B4929" s="3"/>
      <c r="C4929" s="3"/>
      <c r="D4929" s="3">
        <v>2.1680869999999999</v>
      </c>
    </row>
    <row r="4930" spans="1:4" x14ac:dyDescent="0.25">
      <c r="A4930" s="3"/>
      <c r="B4930" s="3"/>
      <c r="C4930" s="3"/>
      <c r="D4930" s="3">
        <v>3.3097270000000001</v>
      </c>
    </row>
    <row r="4931" spans="1:4" x14ac:dyDescent="0.25">
      <c r="A4931" s="3"/>
      <c r="B4931" s="3"/>
      <c r="C4931" s="3"/>
      <c r="D4931" s="3">
        <v>3.9311039999999999</v>
      </c>
    </row>
    <row r="4932" spans="1:4" x14ac:dyDescent="0.25">
      <c r="A4932" s="3"/>
      <c r="B4932" s="3"/>
      <c r="C4932" s="3"/>
      <c r="D4932" s="3">
        <v>2.6900919999999999</v>
      </c>
    </row>
    <row r="4933" spans="1:4" x14ac:dyDescent="0.25">
      <c r="A4933" s="3"/>
      <c r="B4933" s="3"/>
      <c r="C4933" s="3"/>
      <c r="D4933" s="3">
        <v>1.0575939999999999</v>
      </c>
    </row>
    <row r="4934" spans="1:4" x14ac:dyDescent="0.25">
      <c r="A4934" s="3"/>
      <c r="B4934" s="3"/>
      <c r="C4934" s="3"/>
      <c r="D4934" s="3">
        <v>4.2556120000000002</v>
      </c>
    </row>
    <row r="4935" spans="1:4" x14ac:dyDescent="0.25">
      <c r="A4935" s="3"/>
      <c r="B4935" s="3"/>
      <c r="C4935" s="3"/>
      <c r="D4935" s="3">
        <v>4.542484</v>
      </c>
    </row>
    <row r="4936" spans="1:4" x14ac:dyDescent="0.25">
      <c r="A4936" s="3"/>
      <c r="B4936" s="3"/>
      <c r="C4936" s="3"/>
      <c r="D4936" s="3">
        <v>1.0822700000000001</v>
      </c>
    </row>
    <row r="4937" spans="1:4" x14ac:dyDescent="0.25">
      <c r="A4937" s="3"/>
      <c r="B4937" s="3"/>
      <c r="C4937" s="3"/>
      <c r="D4937" s="3">
        <v>4.0382470000000001</v>
      </c>
    </row>
    <row r="4938" spans="1:4" x14ac:dyDescent="0.25">
      <c r="A4938" s="3"/>
      <c r="B4938" s="3"/>
      <c r="C4938" s="3"/>
      <c r="D4938" s="3">
        <v>0.26150000000000001</v>
      </c>
    </row>
    <row r="4939" spans="1:4" x14ac:dyDescent="0.25">
      <c r="A4939" s="3"/>
      <c r="B4939" s="3"/>
      <c r="C4939" s="3"/>
      <c r="D4939" s="3">
        <v>0.53595899999999996</v>
      </c>
    </row>
    <row r="4940" spans="1:4" x14ac:dyDescent="0.25">
      <c r="A4940" s="3"/>
      <c r="B4940" s="3"/>
      <c r="C4940" s="3"/>
      <c r="D4940" s="3">
        <v>3.203716</v>
      </c>
    </row>
    <row r="4941" spans="1:4" x14ac:dyDescent="0.25">
      <c r="A4941" s="3"/>
      <c r="B4941" s="3"/>
      <c r="C4941" s="3"/>
      <c r="D4941" s="3">
        <v>2.927657</v>
      </c>
    </row>
    <row r="4942" spans="1:4" x14ac:dyDescent="0.25">
      <c r="A4942" s="3"/>
      <c r="B4942" s="3"/>
      <c r="C4942" s="3"/>
      <c r="D4942" s="3">
        <v>2.6079189999999999</v>
      </c>
    </row>
    <row r="4943" spans="1:4" x14ac:dyDescent="0.25">
      <c r="A4943" s="3"/>
      <c r="B4943" s="3"/>
      <c r="C4943" s="3"/>
      <c r="D4943" s="3">
        <v>2.4213309999999999</v>
      </c>
    </row>
    <row r="4944" spans="1:4" x14ac:dyDescent="0.25">
      <c r="A4944" s="3"/>
      <c r="B4944" s="3"/>
      <c r="C4944" s="3"/>
      <c r="D4944" s="3">
        <v>2.54908</v>
      </c>
    </row>
    <row r="4945" spans="1:4" x14ac:dyDescent="0.25">
      <c r="A4945" s="3"/>
      <c r="B4945" s="3"/>
      <c r="C4945" s="3"/>
      <c r="D4945" s="3">
        <v>2.927657</v>
      </c>
    </row>
    <row r="4946" spans="1:4" x14ac:dyDescent="0.25">
      <c r="A4946" s="3"/>
      <c r="B4946" s="3"/>
      <c r="C4946" s="3"/>
      <c r="D4946" s="3">
        <v>2.6079189999999999</v>
      </c>
    </row>
    <row r="4947" spans="1:4" x14ac:dyDescent="0.25">
      <c r="A4947" s="3"/>
      <c r="B4947" s="3"/>
      <c r="C4947" s="3"/>
      <c r="D4947" s="3">
        <v>2.4213309999999999</v>
      </c>
    </row>
    <row r="4948" spans="1:4" x14ac:dyDescent="0.25">
      <c r="A4948" s="3"/>
      <c r="B4948" s="3"/>
      <c r="C4948" s="3"/>
      <c r="D4948" s="3">
        <v>2.54908</v>
      </c>
    </row>
    <row r="4949" spans="1:4" x14ac:dyDescent="0.25">
      <c r="A4949" s="3"/>
      <c r="B4949" s="3"/>
      <c r="C4949" s="3"/>
      <c r="D4949" s="3">
        <v>1.7106269999999999</v>
      </c>
    </row>
    <row r="4950" spans="1:4" x14ac:dyDescent="0.25">
      <c r="A4950" s="3"/>
      <c r="B4950" s="3"/>
      <c r="C4950" s="3"/>
      <c r="D4950" s="3">
        <v>2.7390889999999999</v>
      </c>
    </row>
    <row r="4951" spans="1:4" x14ac:dyDescent="0.25">
      <c r="A4951" s="3"/>
      <c r="B4951" s="3"/>
      <c r="C4951" s="3"/>
      <c r="D4951" s="3">
        <v>2.3238279999999998</v>
      </c>
    </row>
    <row r="4952" spans="1:4" x14ac:dyDescent="0.25">
      <c r="A4952" s="3"/>
      <c r="B4952" s="3"/>
      <c r="C4952" s="3"/>
      <c r="D4952" s="3">
        <v>0.70475500000000002</v>
      </c>
    </row>
    <row r="4953" spans="1:4" x14ac:dyDescent="0.25">
      <c r="A4953" s="3"/>
      <c r="B4953" s="3"/>
      <c r="C4953" s="3"/>
      <c r="D4953" s="3">
        <v>3.5369199999999998</v>
      </c>
    </row>
    <row r="4954" spans="1:4" x14ac:dyDescent="0.25">
      <c r="A4954" s="3"/>
      <c r="B4954" s="3"/>
      <c r="C4954" s="3"/>
      <c r="D4954" s="3">
        <v>2.4836309999999999</v>
      </c>
    </row>
    <row r="4955" spans="1:4" x14ac:dyDescent="0.25">
      <c r="A4955" s="3"/>
      <c r="B4955" s="3"/>
      <c r="C4955" s="3"/>
      <c r="D4955" s="3">
        <v>3.658957</v>
      </c>
    </row>
    <row r="4956" spans="1:4" x14ac:dyDescent="0.25">
      <c r="A4956" s="3"/>
      <c r="B4956" s="3"/>
      <c r="C4956" s="3"/>
      <c r="D4956" s="3">
        <v>1.677694</v>
      </c>
    </row>
    <row r="4957" spans="1:4" x14ac:dyDescent="0.25">
      <c r="A4957" s="3"/>
      <c r="B4957" s="3"/>
      <c r="C4957" s="3"/>
      <c r="D4957" s="3">
        <v>1.367076</v>
      </c>
    </row>
    <row r="4958" spans="1:4" x14ac:dyDescent="0.25">
      <c r="A4958" s="3"/>
      <c r="B4958" s="3"/>
      <c r="C4958" s="3"/>
      <c r="D4958" s="3">
        <v>1.4327589999999999</v>
      </c>
    </row>
    <row r="4959" spans="1:4" x14ac:dyDescent="0.25">
      <c r="A4959" s="3"/>
      <c r="B4959" s="3"/>
      <c r="C4959" s="3"/>
      <c r="D4959" s="3">
        <v>2.8474729999999999</v>
      </c>
    </row>
    <row r="4960" spans="1:4" x14ac:dyDescent="0.25">
      <c r="A4960" s="3"/>
      <c r="B4960" s="3"/>
      <c r="C4960" s="3"/>
      <c r="D4960" s="3">
        <v>1.058227</v>
      </c>
    </row>
    <row r="4961" spans="1:4" x14ac:dyDescent="0.25">
      <c r="A4961" s="3"/>
      <c r="B4961" s="3"/>
      <c r="C4961" s="3"/>
      <c r="D4961" s="3">
        <v>5.2851780000000002</v>
      </c>
    </row>
    <row r="4962" spans="1:4" x14ac:dyDescent="0.25">
      <c r="A4962" s="3"/>
      <c r="B4962" s="3"/>
      <c r="C4962" s="3"/>
      <c r="D4962" s="3">
        <v>5.0231820000000003</v>
      </c>
    </row>
    <row r="4963" spans="1:4" x14ac:dyDescent="0.25">
      <c r="A4963" s="3"/>
      <c r="B4963" s="3"/>
      <c r="C4963" s="3"/>
      <c r="D4963" s="3">
        <v>4.6139890000000001</v>
      </c>
    </row>
    <row r="4964" spans="1:4" x14ac:dyDescent="0.25">
      <c r="A4964" s="3"/>
      <c r="B4964" s="3"/>
      <c r="C4964" s="3"/>
      <c r="D4964" s="3">
        <v>4.1254210000000002</v>
      </c>
    </row>
    <row r="4965" spans="1:4" x14ac:dyDescent="0.25">
      <c r="A4965" s="3"/>
      <c r="B4965" s="3"/>
      <c r="C4965" s="3"/>
      <c r="D4965" s="3">
        <v>3.5845910000000001</v>
      </c>
    </row>
    <row r="4966" spans="1:4" x14ac:dyDescent="0.25">
      <c r="A4966" s="3"/>
      <c r="B4966" s="3"/>
      <c r="C4966" s="3"/>
      <c r="D4966" s="3">
        <v>3.7706909999999998</v>
      </c>
    </row>
    <row r="4967" spans="1:4" x14ac:dyDescent="0.25">
      <c r="A4967" s="3"/>
      <c r="B4967" s="3"/>
      <c r="C4967" s="3"/>
      <c r="D4967" s="3">
        <v>3.419076</v>
      </c>
    </row>
    <row r="4968" spans="1:4" x14ac:dyDescent="0.25">
      <c r="A4968" s="3"/>
      <c r="B4968" s="3"/>
      <c r="C4968" s="3"/>
      <c r="D4968" s="3">
        <v>3.6594739999999999</v>
      </c>
    </row>
    <row r="4969" spans="1:4" x14ac:dyDescent="0.25">
      <c r="A4969" s="3"/>
      <c r="B4969" s="3"/>
      <c r="C4969" s="3"/>
      <c r="D4969" s="3">
        <v>1.8162180000000001</v>
      </c>
    </row>
    <row r="4970" spans="1:4" x14ac:dyDescent="0.25">
      <c r="A4970" s="3"/>
      <c r="B4970" s="3"/>
      <c r="C4970" s="3"/>
      <c r="D4970" s="3">
        <v>3.976261</v>
      </c>
    </row>
    <row r="4971" spans="1:4" x14ac:dyDescent="0.25">
      <c r="A4971" s="3"/>
      <c r="B4971" s="3"/>
      <c r="C4971" s="3"/>
      <c r="D4971" s="3">
        <v>3.268602</v>
      </c>
    </row>
    <row r="4972" spans="1:4" x14ac:dyDescent="0.25">
      <c r="A4972" s="3"/>
      <c r="B4972" s="3"/>
      <c r="C4972" s="3"/>
      <c r="D4972" s="3">
        <v>2.1727029999999998</v>
      </c>
    </row>
    <row r="4973" spans="1:4" x14ac:dyDescent="0.25">
      <c r="A4973" s="3"/>
      <c r="B4973" s="3"/>
      <c r="C4973" s="3"/>
      <c r="D4973" s="3">
        <v>3.8224399999999998</v>
      </c>
    </row>
    <row r="4974" spans="1:4" x14ac:dyDescent="0.25">
      <c r="A4974" s="3"/>
      <c r="B4974" s="3"/>
      <c r="C4974" s="3"/>
      <c r="D4974" s="3">
        <v>3.9545240000000002</v>
      </c>
    </row>
    <row r="4975" spans="1:4" x14ac:dyDescent="0.25">
      <c r="A4975" s="3"/>
      <c r="B4975" s="3"/>
      <c r="C4975" s="3"/>
      <c r="D4975" s="3">
        <v>2.3013059999999999</v>
      </c>
    </row>
    <row r="4976" spans="1:4" x14ac:dyDescent="0.25">
      <c r="A4976" s="3"/>
      <c r="B4976" s="3"/>
      <c r="C4976" s="3"/>
      <c r="D4976" s="3">
        <v>3.9794610000000001</v>
      </c>
    </row>
    <row r="4977" spans="1:4" x14ac:dyDescent="0.25">
      <c r="A4977" s="3"/>
      <c r="B4977" s="3"/>
      <c r="C4977" s="3"/>
      <c r="D4977" s="3">
        <v>3.6420430000000001</v>
      </c>
    </row>
    <row r="4978" spans="1:4" x14ac:dyDescent="0.25">
      <c r="A4978" s="3"/>
      <c r="B4978" s="3"/>
      <c r="C4978" s="3"/>
      <c r="D4978" s="3">
        <v>5.0600589999999999</v>
      </c>
    </row>
    <row r="4979" spans="1:4" x14ac:dyDescent="0.25">
      <c r="A4979" s="3"/>
      <c r="B4979" s="3"/>
      <c r="C4979" s="3"/>
      <c r="D4979" s="3">
        <v>3.2805490000000002</v>
      </c>
    </row>
    <row r="4980" spans="1:4" x14ac:dyDescent="0.25">
      <c r="A4980" s="3"/>
      <c r="B4980" s="3"/>
      <c r="C4980" s="3"/>
      <c r="D4980" s="3">
        <v>2.7489979999999998</v>
      </c>
    </row>
    <row r="4981" spans="1:4" x14ac:dyDescent="0.25">
      <c r="A4981" s="3"/>
      <c r="B4981" s="3"/>
      <c r="C4981" s="3"/>
      <c r="D4981" s="3">
        <v>2.8287279999999999</v>
      </c>
    </row>
    <row r="4982" spans="1:4" x14ac:dyDescent="0.25">
      <c r="A4982" s="3"/>
      <c r="B4982" s="3"/>
      <c r="C4982" s="3"/>
      <c r="D4982" s="3">
        <v>3.362212</v>
      </c>
    </row>
    <row r="4983" spans="1:4" x14ac:dyDescent="0.25">
      <c r="A4983" s="3"/>
      <c r="B4983" s="3"/>
      <c r="C4983" s="3"/>
      <c r="D4983" s="3">
        <v>2.6814469999999999</v>
      </c>
    </row>
    <row r="4984" spans="1:4" x14ac:dyDescent="0.25">
      <c r="A4984" s="3"/>
      <c r="B4984" s="3"/>
      <c r="C4984" s="3"/>
      <c r="D4984" s="3">
        <v>2.3588740000000001</v>
      </c>
    </row>
    <row r="4985" spans="1:4" x14ac:dyDescent="0.25">
      <c r="A4985" s="3"/>
      <c r="B4985" s="3"/>
      <c r="C4985" s="3"/>
      <c r="D4985" s="3">
        <v>0.337783</v>
      </c>
    </row>
    <row r="4986" spans="1:4" x14ac:dyDescent="0.25">
      <c r="A4986" s="3"/>
      <c r="B4986" s="3"/>
      <c r="C4986" s="3"/>
      <c r="D4986" s="3">
        <v>1.3783540000000001</v>
      </c>
    </row>
    <row r="4987" spans="1:4" x14ac:dyDescent="0.25">
      <c r="A4987" s="3"/>
      <c r="B4987" s="3"/>
      <c r="C4987" s="3"/>
      <c r="D4987" s="3">
        <v>1.770367</v>
      </c>
    </row>
    <row r="4988" spans="1:4" x14ac:dyDescent="0.25">
      <c r="A4988" s="3"/>
      <c r="B4988" s="3"/>
      <c r="C4988" s="3"/>
      <c r="D4988" s="3">
        <v>2.7343139999999999</v>
      </c>
    </row>
    <row r="4989" spans="1:4" x14ac:dyDescent="0.25">
      <c r="A4989" s="3"/>
      <c r="B4989" s="3"/>
      <c r="C4989" s="3"/>
      <c r="D4989" s="3">
        <v>2.8119489999999998</v>
      </c>
    </row>
    <row r="4990" spans="1:4" x14ac:dyDescent="0.25">
      <c r="A4990" s="3"/>
      <c r="B4990" s="3"/>
      <c r="C4990" s="3"/>
      <c r="D4990" s="3">
        <v>1.695152</v>
      </c>
    </row>
    <row r="4991" spans="1:4" x14ac:dyDescent="0.25">
      <c r="A4991" s="3"/>
      <c r="B4991" s="3"/>
      <c r="C4991" s="3"/>
      <c r="D4991" s="3">
        <v>2.9062960000000002</v>
      </c>
    </row>
    <row r="4992" spans="1:4" x14ac:dyDescent="0.25">
      <c r="A4992" s="3"/>
      <c r="B4992" s="3"/>
      <c r="C4992" s="3"/>
      <c r="D4992" s="3">
        <v>1.9339409999999999</v>
      </c>
    </row>
    <row r="4993" spans="1:4" x14ac:dyDescent="0.25">
      <c r="A4993" s="3"/>
      <c r="B4993" s="3"/>
      <c r="C4993" s="3"/>
      <c r="D4993" s="3">
        <v>3.094519</v>
      </c>
    </row>
    <row r="4994" spans="1:4" x14ac:dyDescent="0.25">
      <c r="A4994" s="3"/>
      <c r="B4994" s="3"/>
      <c r="C4994" s="3"/>
      <c r="D4994" s="3">
        <v>2.1162800000000002</v>
      </c>
    </row>
    <row r="4995" spans="1:4" x14ac:dyDescent="0.25">
      <c r="A4995" s="3"/>
      <c r="B4995" s="3"/>
      <c r="C4995" s="3"/>
      <c r="D4995" s="3">
        <v>0.20740400000000001</v>
      </c>
    </row>
    <row r="4996" spans="1:4" x14ac:dyDescent="0.25">
      <c r="A4996" s="3"/>
      <c r="B4996" s="3"/>
      <c r="C4996" s="3"/>
      <c r="D4996" s="3">
        <v>2.3590230000000001</v>
      </c>
    </row>
    <row r="4997" spans="1:4" x14ac:dyDescent="0.25">
      <c r="A4997" s="3"/>
      <c r="B4997" s="3"/>
      <c r="C4997" s="3"/>
      <c r="D4997" s="3">
        <v>3.257333</v>
      </c>
    </row>
    <row r="4998" spans="1:4" x14ac:dyDescent="0.25">
      <c r="A4998" s="3"/>
      <c r="B4998" s="3"/>
      <c r="C4998" s="3"/>
      <c r="D4998" s="3">
        <v>2.1946210000000002</v>
      </c>
    </row>
    <row r="4999" spans="1:4" x14ac:dyDescent="0.25">
      <c r="A4999" s="3"/>
      <c r="B4999" s="3"/>
      <c r="C4999" s="3"/>
      <c r="D4999" s="3">
        <v>0.207678</v>
      </c>
    </row>
    <row r="5000" spans="1:4" x14ac:dyDescent="0.25">
      <c r="A5000" s="3"/>
      <c r="B5000" s="3"/>
      <c r="C5000" s="3"/>
      <c r="D5000" s="3">
        <v>0.40673799999999999</v>
      </c>
    </row>
    <row r="5001" spans="1:4" x14ac:dyDescent="0.25">
      <c r="A5001" s="3"/>
      <c r="B5001" s="3"/>
      <c r="C5001" s="3"/>
      <c r="D5001" s="3">
        <v>3.7873380000000001</v>
      </c>
    </row>
    <row r="5002" spans="1:4" x14ac:dyDescent="0.25">
      <c r="A5002" s="3"/>
      <c r="B5002" s="3"/>
      <c r="C5002" s="3"/>
      <c r="D5002" s="3">
        <v>2.078989</v>
      </c>
    </row>
    <row r="5003" spans="1:4" x14ac:dyDescent="0.25">
      <c r="A5003" s="3"/>
      <c r="B5003" s="3"/>
      <c r="C5003" s="3"/>
      <c r="D5003" s="3">
        <v>3.4122729999999999</v>
      </c>
    </row>
    <row r="5004" spans="1:4" x14ac:dyDescent="0.25">
      <c r="A5004" s="3"/>
      <c r="B5004" s="3"/>
      <c r="C5004" s="3"/>
      <c r="D5004" s="3">
        <v>4.0207649999999999</v>
      </c>
    </row>
    <row r="5005" spans="1:4" x14ac:dyDescent="0.25">
      <c r="A5005" s="3"/>
      <c r="B5005" s="3"/>
      <c r="C5005" s="3"/>
      <c r="D5005" s="3">
        <v>3.865815</v>
      </c>
    </row>
    <row r="5006" spans="1:4" x14ac:dyDescent="0.25">
      <c r="A5006" s="3"/>
      <c r="B5006" s="3"/>
      <c r="C5006" s="3"/>
      <c r="D5006" s="3">
        <v>1.0364629999999999</v>
      </c>
    </row>
    <row r="5007" spans="1:4" x14ac:dyDescent="0.25">
      <c r="A5007" s="3"/>
      <c r="B5007" s="3"/>
      <c r="C5007" s="3"/>
      <c r="D5007" s="3">
        <v>2.4569329999999998</v>
      </c>
    </row>
    <row r="5008" spans="1:4" x14ac:dyDescent="0.25">
      <c r="A5008" s="3"/>
      <c r="B5008" s="3"/>
      <c r="C5008" s="3"/>
      <c r="D5008" s="3">
        <v>4.224602</v>
      </c>
    </row>
    <row r="5009" spans="1:4" x14ac:dyDescent="0.25">
      <c r="A5009" s="3"/>
      <c r="B5009" s="3"/>
      <c r="C5009" s="3"/>
      <c r="D5009" s="3">
        <v>1.7329939999999999</v>
      </c>
    </row>
    <row r="5010" spans="1:4" x14ac:dyDescent="0.25">
      <c r="A5010" s="3"/>
      <c r="B5010" s="3"/>
      <c r="C5010" s="3"/>
      <c r="D5010" s="3">
        <v>3.7537479999999999</v>
      </c>
    </row>
    <row r="5011" spans="1:4" x14ac:dyDescent="0.25">
      <c r="A5011" s="3"/>
      <c r="B5011" s="3"/>
      <c r="C5011" s="3"/>
      <c r="D5011" s="3">
        <v>0.79060399999999997</v>
      </c>
    </row>
    <row r="5012" spans="1:4" x14ac:dyDescent="0.25">
      <c r="A5012" s="3"/>
      <c r="B5012" s="3"/>
      <c r="C5012" s="3"/>
      <c r="D5012" s="3">
        <v>2.4022350000000001</v>
      </c>
    </row>
    <row r="5013" spans="1:4" x14ac:dyDescent="0.25">
      <c r="A5013" s="3"/>
      <c r="B5013" s="3"/>
      <c r="C5013" s="3"/>
      <c r="D5013" s="3">
        <v>0.82021500000000003</v>
      </c>
    </row>
    <row r="5014" spans="1:4" x14ac:dyDescent="0.25">
      <c r="A5014" s="3"/>
      <c r="B5014" s="3"/>
      <c r="C5014" s="3"/>
      <c r="D5014" s="3">
        <v>1.986629</v>
      </c>
    </row>
    <row r="5015" spans="1:4" x14ac:dyDescent="0.25">
      <c r="A5015" s="3"/>
      <c r="B5015" s="3"/>
      <c r="C5015" s="3"/>
      <c r="D5015" s="3">
        <v>0.91421300000000005</v>
      </c>
    </row>
    <row r="5016" spans="1:4" x14ac:dyDescent="0.25">
      <c r="A5016" s="3"/>
      <c r="B5016" s="3"/>
      <c r="C5016" s="3"/>
      <c r="D5016" s="3">
        <v>0.90112499999999995</v>
      </c>
    </row>
    <row r="5017" spans="1:4" x14ac:dyDescent="0.25">
      <c r="A5017" s="3"/>
      <c r="B5017" s="3"/>
      <c r="C5017" s="3"/>
      <c r="D5017" s="3">
        <v>0.87092800000000004</v>
      </c>
    </row>
    <row r="5018" spans="1:4" x14ac:dyDescent="0.25">
      <c r="A5018" s="3"/>
      <c r="B5018" s="3"/>
      <c r="C5018" s="3"/>
      <c r="D5018" s="3">
        <v>1.795396</v>
      </c>
    </row>
    <row r="5019" spans="1:4" x14ac:dyDescent="0.25">
      <c r="A5019" s="3"/>
      <c r="B5019" s="3"/>
      <c r="C5019" s="3"/>
      <c r="D5019" s="3">
        <v>1.2317</v>
      </c>
    </row>
    <row r="5020" spans="1:4" x14ac:dyDescent="0.25">
      <c r="A5020" s="3"/>
      <c r="B5020" s="3"/>
      <c r="C5020" s="3"/>
      <c r="D5020" s="3">
        <v>2.335467</v>
      </c>
    </row>
    <row r="5021" spans="1:4" x14ac:dyDescent="0.25">
      <c r="A5021" s="3"/>
      <c r="B5021" s="3"/>
      <c r="C5021" s="3"/>
      <c r="D5021" s="3">
        <v>0.61676900000000001</v>
      </c>
    </row>
    <row r="5022" spans="1:4" x14ac:dyDescent="0.25">
      <c r="A5022" s="3"/>
      <c r="B5022" s="3"/>
      <c r="C5022" s="3"/>
      <c r="D5022" s="3">
        <v>0.19112599999999999</v>
      </c>
    </row>
    <row r="5023" spans="1:4" x14ac:dyDescent="0.25">
      <c r="A5023" s="3"/>
      <c r="B5023" s="3"/>
      <c r="C5023" s="3"/>
      <c r="D5023" s="3">
        <v>0.179371</v>
      </c>
    </row>
    <row r="5024" spans="1:4" x14ac:dyDescent="0.25">
      <c r="A5024" s="3"/>
      <c r="B5024" s="3"/>
      <c r="C5024" s="3"/>
      <c r="D5024" s="3">
        <v>0.19664599999999999</v>
      </c>
    </row>
    <row r="5025" spans="1:4" x14ac:dyDescent="0.25">
      <c r="A5025" s="3"/>
      <c r="B5025" s="3"/>
      <c r="C5025" s="3"/>
      <c r="D5025" s="3">
        <v>2.770864</v>
      </c>
    </row>
    <row r="5026" spans="1:4" x14ac:dyDescent="0.25">
      <c r="A5026" s="3"/>
      <c r="B5026" s="3"/>
      <c r="C5026" s="3"/>
      <c r="D5026" s="3">
        <v>1.8097000000000001</v>
      </c>
    </row>
    <row r="5027" spans="1:4" x14ac:dyDescent="0.25">
      <c r="A5027" s="3"/>
      <c r="B5027" s="3"/>
      <c r="C5027" s="3"/>
      <c r="D5027" s="3">
        <v>2.1096509999999999</v>
      </c>
    </row>
    <row r="5028" spans="1:4" x14ac:dyDescent="0.25">
      <c r="A5028" s="3"/>
      <c r="B5028" s="3"/>
      <c r="C5028" s="3"/>
      <c r="D5028" s="3">
        <v>1.3103199999999999</v>
      </c>
    </row>
    <row r="5029" spans="1:4" x14ac:dyDescent="0.25">
      <c r="A5029" s="3"/>
      <c r="B5029" s="3"/>
      <c r="C5029" s="3"/>
      <c r="D5029" s="3">
        <v>1.5274760000000001</v>
      </c>
    </row>
    <row r="5030" spans="1:4" x14ac:dyDescent="0.25">
      <c r="A5030" s="3"/>
      <c r="B5030" s="3"/>
      <c r="C5030" s="3"/>
      <c r="D5030" s="3">
        <v>1.7892680000000001</v>
      </c>
    </row>
    <row r="5031" spans="1:4" x14ac:dyDescent="0.25">
      <c r="A5031" s="3"/>
      <c r="B5031" s="3"/>
      <c r="C5031" s="3"/>
      <c r="D5031" s="3">
        <v>1.962361</v>
      </c>
    </row>
    <row r="5032" spans="1:4" x14ac:dyDescent="0.25">
      <c r="A5032" s="3"/>
      <c r="B5032" s="3"/>
      <c r="C5032" s="3"/>
      <c r="D5032" s="3">
        <v>1.863761</v>
      </c>
    </row>
    <row r="5033" spans="1:4" x14ac:dyDescent="0.25">
      <c r="A5033" s="3"/>
      <c r="B5033" s="3"/>
      <c r="C5033" s="3"/>
      <c r="D5033" s="3">
        <v>1.9756130000000001</v>
      </c>
    </row>
    <row r="5034" spans="1:4" x14ac:dyDescent="0.25">
      <c r="A5034" s="3"/>
      <c r="B5034" s="3"/>
      <c r="C5034" s="3"/>
      <c r="D5034" s="3">
        <v>1.7003900000000001</v>
      </c>
    </row>
    <row r="5035" spans="1:4" x14ac:dyDescent="0.25">
      <c r="A5035" s="3"/>
      <c r="B5035" s="3"/>
      <c r="C5035" s="3"/>
      <c r="D5035" s="3">
        <v>3.410847</v>
      </c>
    </row>
    <row r="5036" spans="1:4" x14ac:dyDescent="0.25">
      <c r="A5036" s="3"/>
      <c r="B5036" s="3"/>
      <c r="C5036" s="3"/>
      <c r="D5036" s="3">
        <v>3.0085039999999998</v>
      </c>
    </row>
    <row r="5037" spans="1:4" x14ac:dyDescent="0.25">
      <c r="A5037" s="3"/>
      <c r="B5037" s="3"/>
      <c r="C5037" s="3"/>
      <c r="D5037" s="3">
        <v>2.418615</v>
      </c>
    </row>
    <row r="5038" spans="1:4" x14ac:dyDescent="0.25">
      <c r="A5038" s="3"/>
      <c r="B5038" s="3"/>
      <c r="C5038" s="3"/>
      <c r="D5038" s="3">
        <v>3.9378549999999999</v>
      </c>
    </row>
    <row r="5039" spans="1:4" x14ac:dyDescent="0.25">
      <c r="A5039" s="3"/>
      <c r="B5039" s="3"/>
      <c r="C5039" s="3"/>
      <c r="D5039" s="3">
        <v>2.4212189999999998</v>
      </c>
    </row>
    <row r="5040" spans="1:4" x14ac:dyDescent="0.25">
      <c r="A5040" s="3"/>
      <c r="B5040" s="3"/>
      <c r="C5040" s="3"/>
      <c r="D5040" s="3">
        <v>2.503962</v>
      </c>
    </row>
    <row r="5041" spans="1:4" x14ac:dyDescent="0.25">
      <c r="A5041" s="3"/>
      <c r="B5041" s="3"/>
      <c r="C5041" s="3"/>
      <c r="D5041" s="3">
        <v>3.0407190000000002</v>
      </c>
    </row>
    <row r="5042" spans="1:4" x14ac:dyDescent="0.25">
      <c r="A5042" s="3"/>
      <c r="B5042" s="3"/>
      <c r="C5042" s="3"/>
      <c r="D5042" s="3">
        <v>3.379305</v>
      </c>
    </row>
    <row r="5043" spans="1:4" x14ac:dyDescent="0.25">
      <c r="A5043" s="3"/>
      <c r="B5043" s="3"/>
      <c r="C5043" s="3"/>
      <c r="D5043" s="3">
        <v>3.049274</v>
      </c>
    </row>
    <row r="5044" spans="1:4" x14ac:dyDescent="0.25">
      <c r="A5044" s="3"/>
      <c r="B5044" s="3"/>
      <c r="C5044" s="3"/>
      <c r="D5044" s="3">
        <v>3.0613999999999999</v>
      </c>
    </row>
    <row r="5045" spans="1:4" x14ac:dyDescent="0.25">
      <c r="A5045" s="3"/>
      <c r="B5045" s="3"/>
      <c r="C5045" s="3"/>
      <c r="D5045" s="3">
        <v>2.5510809999999999</v>
      </c>
    </row>
    <row r="5046" spans="1:4" x14ac:dyDescent="0.25">
      <c r="A5046" s="3"/>
      <c r="B5046" s="3"/>
      <c r="C5046" s="3"/>
      <c r="D5046" s="3">
        <v>2.8977300000000001</v>
      </c>
    </row>
    <row r="5047" spans="1:4" x14ac:dyDescent="0.25">
      <c r="A5047" s="3"/>
      <c r="B5047" s="3"/>
      <c r="C5047" s="3"/>
      <c r="D5047" s="3">
        <v>2.8590520000000001</v>
      </c>
    </row>
    <row r="5048" spans="1:4" x14ac:dyDescent="0.25">
      <c r="A5048" s="3"/>
      <c r="B5048" s="3"/>
      <c r="C5048" s="3"/>
      <c r="D5048" s="3">
        <v>2.0961319999999999</v>
      </c>
    </row>
    <row r="5049" spans="1:4" x14ac:dyDescent="0.25">
      <c r="A5049" s="3"/>
      <c r="B5049" s="3"/>
      <c r="C5049" s="3"/>
      <c r="D5049" s="3">
        <v>0.66379200000000005</v>
      </c>
    </row>
    <row r="5050" spans="1:4" x14ac:dyDescent="0.25">
      <c r="A5050" s="3"/>
      <c r="B5050" s="3"/>
      <c r="C5050" s="3"/>
      <c r="D5050" s="3">
        <v>1.75681</v>
      </c>
    </row>
    <row r="5051" spans="1:4" x14ac:dyDescent="0.25">
      <c r="A5051" s="3"/>
      <c r="B5051" s="3"/>
      <c r="C5051" s="3"/>
      <c r="D5051" s="3">
        <v>1.003263</v>
      </c>
    </row>
    <row r="5052" spans="1:4" x14ac:dyDescent="0.25">
      <c r="A5052" s="3"/>
      <c r="B5052" s="3"/>
      <c r="C5052" s="3"/>
      <c r="D5052" s="3">
        <v>2.48983</v>
      </c>
    </row>
    <row r="5053" spans="1:4" x14ac:dyDescent="0.25">
      <c r="A5053" s="3"/>
      <c r="B5053" s="3"/>
      <c r="C5053" s="3"/>
      <c r="D5053" s="3">
        <v>3.0100560000000001</v>
      </c>
    </row>
    <row r="5054" spans="1:4" x14ac:dyDescent="0.25">
      <c r="A5054" s="3"/>
      <c r="B5054" s="3"/>
      <c r="C5054" s="3"/>
      <c r="D5054" s="3">
        <v>0.18496599999999999</v>
      </c>
    </row>
    <row r="5055" spans="1:4" x14ac:dyDescent="0.25">
      <c r="A5055" s="3"/>
      <c r="B5055" s="3"/>
      <c r="C5055" s="3"/>
      <c r="D5055" s="3">
        <v>0.96860000000000002</v>
      </c>
    </row>
    <row r="5056" spans="1:4" x14ac:dyDescent="0.25">
      <c r="A5056" s="3"/>
      <c r="B5056" s="3"/>
      <c r="C5056" s="3"/>
      <c r="D5056" s="3">
        <v>0.55019799999999996</v>
      </c>
    </row>
    <row r="5057" spans="1:4" x14ac:dyDescent="0.25">
      <c r="A5057" s="3"/>
      <c r="B5057" s="3"/>
      <c r="C5057" s="3"/>
      <c r="D5057" s="3">
        <v>1.3439099999999999</v>
      </c>
    </row>
    <row r="5058" spans="1:4" x14ac:dyDescent="0.25">
      <c r="A5058" s="3"/>
      <c r="B5058" s="3"/>
      <c r="C5058" s="3"/>
      <c r="D5058" s="3">
        <v>0.89635100000000001</v>
      </c>
    </row>
    <row r="5059" spans="1:4" x14ac:dyDescent="0.25">
      <c r="A5059" s="3"/>
      <c r="B5059" s="3"/>
      <c r="C5059" s="3"/>
      <c r="D5059" s="3">
        <v>0.17968300000000001</v>
      </c>
    </row>
    <row r="5060" spans="1:4" x14ac:dyDescent="0.25">
      <c r="A5060" s="3"/>
      <c r="B5060" s="3"/>
      <c r="C5060" s="3"/>
      <c r="D5060" s="3">
        <v>4.3266609999999996</v>
      </c>
    </row>
    <row r="5061" spans="1:4" x14ac:dyDescent="0.25">
      <c r="A5061" s="3"/>
      <c r="B5061" s="3"/>
      <c r="C5061" s="3"/>
      <c r="D5061" s="3">
        <v>1.508497</v>
      </c>
    </row>
    <row r="5062" spans="1:4" x14ac:dyDescent="0.25">
      <c r="A5062" s="3"/>
      <c r="B5062" s="3"/>
      <c r="C5062" s="3"/>
      <c r="D5062" s="3">
        <v>1.23892</v>
      </c>
    </row>
    <row r="5063" spans="1:4" x14ac:dyDescent="0.25">
      <c r="A5063" s="3"/>
      <c r="B5063" s="3"/>
      <c r="C5063" s="3"/>
      <c r="D5063" s="3">
        <v>2.1061179999999999</v>
      </c>
    </row>
    <row r="5064" spans="1:4" x14ac:dyDescent="0.25">
      <c r="A5064" s="3"/>
      <c r="B5064" s="3"/>
      <c r="C5064" s="3"/>
      <c r="D5064" s="3">
        <v>2.6024259999999999</v>
      </c>
    </row>
    <row r="5065" spans="1:4" x14ac:dyDescent="0.25">
      <c r="A5065" s="3"/>
      <c r="B5065" s="3"/>
      <c r="C5065" s="3"/>
      <c r="D5065" s="3">
        <v>2.5004550000000001</v>
      </c>
    </row>
    <row r="5066" spans="1:4" x14ac:dyDescent="0.25">
      <c r="A5066" s="3"/>
      <c r="B5066" s="3"/>
      <c r="C5066" s="3"/>
      <c r="D5066" s="3">
        <v>3.224656</v>
      </c>
    </row>
    <row r="5067" spans="1:4" x14ac:dyDescent="0.25">
      <c r="A5067" s="3"/>
      <c r="B5067" s="3"/>
      <c r="C5067" s="3"/>
      <c r="D5067" s="3">
        <v>2.7442799999999998</v>
      </c>
    </row>
    <row r="5068" spans="1:4" x14ac:dyDescent="0.25">
      <c r="A5068" s="3"/>
      <c r="B5068" s="3"/>
      <c r="C5068" s="3"/>
      <c r="D5068" s="3">
        <v>2.1317889999999999</v>
      </c>
    </row>
    <row r="5069" spans="1:4" x14ac:dyDescent="0.25">
      <c r="A5069" s="3"/>
      <c r="B5069" s="3"/>
      <c r="C5069" s="3"/>
      <c r="D5069" s="3">
        <v>3.060937</v>
      </c>
    </row>
    <row r="5070" spans="1:4" x14ac:dyDescent="0.25">
      <c r="A5070" s="3"/>
      <c r="B5070" s="3"/>
      <c r="C5070" s="3"/>
      <c r="D5070" s="3">
        <v>3.4083019999999999</v>
      </c>
    </row>
    <row r="5071" spans="1:4" x14ac:dyDescent="0.25">
      <c r="A5071" s="3"/>
      <c r="B5071" s="3"/>
      <c r="C5071" s="3"/>
      <c r="D5071" s="3">
        <v>3.511463</v>
      </c>
    </row>
    <row r="5072" spans="1:4" x14ac:dyDescent="0.25">
      <c r="A5072" s="3"/>
      <c r="B5072" s="3"/>
      <c r="C5072" s="3"/>
      <c r="D5072" s="3">
        <v>3.604444</v>
      </c>
    </row>
    <row r="5073" spans="1:4" x14ac:dyDescent="0.25">
      <c r="A5073" s="3"/>
      <c r="B5073" s="3"/>
      <c r="C5073" s="3"/>
      <c r="D5073" s="3">
        <v>1.5880829999999999</v>
      </c>
    </row>
    <row r="5074" spans="1:4" x14ac:dyDescent="0.25">
      <c r="A5074" s="3"/>
      <c r="B5074" s="3"/>
      <c r="C5074" s="3"/>
      <c r="D5074" s="3">
        <v>0.30873400000000001</v>
      </c>
    </row>
    <row r="5075" spans="1:4" x14ac:dyDescent="0.25">
      <c r="A5075" s="3"/>
      <c r="B5075" s="3"/>
      <c r="C5075" s="3"/>
      <c r="D5075" s="3">
        <v>0.50448999999999999</v>
      </c>
    </row>
    <row r="5076" spans="1:4" x14ac:dyDescent="0.25">
      <c r="A5076" s="3"/>
      <c r="B5076" s="3"/>
      <c r="C5076" s="3"/>
      <c r="D5076" s="3">
        <v>0.82100499999999998</v>
      </c>
    </row>
    <row r="5077" spans="1:4" x14ac:dyDescent="0.25">
      <c r="A5077" s="3"/>
      <c r="B5077" s="3"/>
      <c r="C5077" s="3"/>
      <c r="D5077" s="3">
        <v>1.94861</v>
      </c>
    </row>
    <row r="5078" spans="1:4" x14ac:dyDescent="0.25">
      <c r="A5078" s="3"/>
      <c r="B5078" s="3"/>
      <c r="C5078" s="3"/>
      <c r="D5078" s="3">
        <v>1.055639</v>
      </c>
    </row>
    <row r="5079" spans="1:4" x14ac:dyDescent="0.25">
      <c r="A5079" s="3"/>
      <c r="B5079" s="3"/>
      <c r="C5079" s="3"/>
      <c r="D5079" s="3">
        <v>0.95384400000000003</v>
      </c>
    </row>
    <row r="5080" spans="1:4" x14ac:dyDescent="0.25">
      <c r="A5080" s="3"/>
      <c r="B5080" s="3"/>
      <c r="C5080" s="3"/>
      <c r="D5080" s="3">
        <v>1.0919939999999999</v>
      </c>
    </row>
    <row r="5081" spans="1:4" x14ac:dyDescent="0.25">
      <c r="A5081" s="3"/>
      <c r="B5081" s="3"/>
      <c r="C5081" s="3"/>
      <c r="D5081" s="3">
        <v>0.19595699999999999</v>
      </c>
    </row>
    <row r="5082" spans="1:4" x14ac:dyDescent="0.25">
      <c r="A5082" s="3"/>
      <c r="B5082" s="3"/>
      <c r="C5082" s="3"/>
      <c r="D5082" s="3">
        <v>0.155027</v>
      </c>
    </row>
    <row r="5083" spans="1:4" x14ac:dyDescent="0.25">
      <c r="A5083" s="3"/>
      <c r="B5083" s="3"/>
      <c r="C5083" s="3"/>
      <c r="D5083" s="3">
        <v>0.166573</v>
      </c>
    </row>
    <row r="5084" spans="1:4" x14ac:dyDescent="0.25">
      <c r="A5084" s="3"/>
      <c r="B5084" s="3"/>
      <c r="C5084" s="3"/>
      <c r="D5084" s="3">
        <v>1.1367039999999999</v>
      </c>
    </row>
    <row r="5085" spans="1:4" x14ac:dyDescent="0.25">
      <c r="A5085" s="3"/>
      <c r="B5085" s="3"/>
      <c r="C5085" s="3"/>
      <c r="D5085" s="3">
        <v>1.4586790000000001</v>
      </c>
    </row>
    <row r="5086" spans="1:4" x14ac:dyDescent="0.25">
      <c r="A5086" s="3"/>
      <c r="B5086" s="3"/>
      <c r="C5086" s="3"/>
      <c r="D5086" s="3">
        <v>0.66348700000000005</v>
      </c>
    </row>
    <row r="5087" spans="1:4" x14ac:dyDescent="0.25">
      <c r="A5087" s="3"/>
      <c r="B5087" s="3"/>
      <c r="C5087" s="3"/>
      <c r="D5087" s="3">
        <v>0.31950200000000001</v>
      </c>
    </row>
    <row r="5088" spans="1:4" x14ac:dyDescent="0.25">
      <c r="A5088" s="3"/>
      <c r="B5088" s="3"/>
      <c r="C5088" s="3"/>
      <c r="D5088" s="3">
        <v>0.33860699999999999</v>
      </c>
    </row>
    <row r="5089" spans="1:4" x14ac:dyDescent="0.25">
      <c r="A5089" s="3"/>
      <c r="B5089" s="3"/>
      <c r="C5089" s="3"/>
      <c r="D5089" s="3">
        <v>0.39853300000000003</v>
      </c>
    </row>
    <row r="5090" spans="1:4" x14ac:dyDescent="0.25">
      <c r="A5090" s="3"/>
      <c r="B5090" s="3"/>
      <c r="C5090" s="3"/>
      <c r="D5090" s="3">
        <v>0.46504400000000001</v>
      </c>
    </row>
    <row r="5091" spans="1:4" x14ac:dyDescent="0.25">
      <c r="A5091" s="3"/>
      <c r="B5091" s="3"/>
      <c r="C5091" s="3"/>
      <c r="D5091" s="3">
        <v>1.2651380000000001</v>
      </c>
    </row>
    <row r="5092" spans="1:4" x14ac:dyDescent="0.25">
      <c r="A5092" s="3"/>
      <c r="B5092" s="3"/>
      <c r="C5092" s="3"/>
      <c r="D5092" s="3">
        <v>1.024089</v>
      </c>
    </row>
    <row r="5093" spans="1:4" x14ac:dyDescent="0.25">
      <c r="A5093" s="3"/>
      <c r="B5093" s="3"/>
      <c r="C5093" s="3"/>
      <c r="D5093" s="3">
        <v>2.9274239999999998</v>
      </c>
    </row>
    <row r="5094" spans="1:4" x14ac:dyDescent="0.25">
      <c r="A5094" s="3"/>
      <c r="B5094" s="3"/>
      <c r="C5094" s="3"/>
      <c r="D5094" s="3">
        <v>2.3958900000000001</v>
      </c>
    </row>
    <row r="5095" spans="1:4" x14ac:dyDescent="0.25">
      <c r="A5095" s="3"/>
      <c r="B5095" s="3"/>
      <c r="C5095" s="3"/>
      <c r="D5095" s="3">
        <v>1.3762829999999999</v>
      </c>
    </row>
    <row r="5096" spans="1:4" x14ac:dyDescent="0.25">
      <c r="A5096" s="3"/>
      <c r="B5096" s="3"/>
      <c r="C5096" s="3"/>
      <c r="D5096" s="3">
        <v>2.7125490000000001</v>
      </c>
    </row>
    <row r="5097" spans="1:4" x14ac:dyDescent="0.25">
      <c r="A5097" s="3"/>
      <c r="B5097" s="3"/>
      <c r="C5097" s="3"/>
      <c r="D5097" s="3">
        <v>0.51695800000000003</v>
      </c>
    </row>
    <row r="5098" spans="1:4" x14ac:dyDescent="0.25">
      <c r="A5098" s="3"/>
      <c r="B5098" s="3"/>
      <c r="C5098" s="3"/>
      <c r="D5098" s="3">
        <v>0.625359</v>
      </c>
    </row>
    <row r="5099" spans="1:4" x14ac:dyDescent="0.25">
      <c r="A5099" s="3"/>
      <c r="B5099" s="3"/>
      <c r="C5099" s="3"/>
      <c r="D5099" s="3">
        <v>0.42337200000000003</v>
      </c>
    </row>
    <row r="5100" spans="1:4" x14ac:dyDescent="0.25">
      <c r="A5100" s="3"/>
      <c r="B5100" s="3"/>
      <c r="C5100" s="3"/>
      <c r="D5100" s="3">
        <v>0.93634499999999998</v>
      </c>
    </row>
    <row r="5101" spans="1:4" x14ac:dyDescent="0.25">
      <c r="A5101" s="3"/>
      <c r="B5101" s="3"/>
      <c r="C5101" s="3"/>
      <c r="D5101" s="3">
        <v>2.5822229999999999</v>
      </c>
    </row>
    <row r="5102" spans="1:4" x14ac:dyDescent="0.25">
      <c r="A5102" s="3"/>
      <c r="B5102" s="3"/>
      <c r="C5102" s="3"/>
      <c r="D5102" s="3">
        <v>1.675071</v>
      </c>
    </row>
    <row r="5103" spans="1:4" x14ac:dyDescent="0.25">
      <c r="A5103" s="3"/>
      <c r="B5103" s="3"/>
      <c r="C5103" s="3"/>
      <c r="D5103" s="3">
        <v>1.5424340000000001</v>
      </c>
    </row>
    <row r="5104" spans="1:4" x14ac:dyDescent="0.25">
      <c r="A5104" s="3"/>
      <c r="B5104" s="3"/>
      <c r="C5104" s="3"/>
      <c r="D5104" s="3">
        <v>4.5571849999999996</v>
      </c>
    </row>
    <row r="5105" spans="1:4" x14ac:dyDescent="0.25">
      <c r="A5105" s="3"/>
      <c r="B5105" s="3"/>
      <c r="C5105" s="3"/>
      <c r="D5105" s="3">
        <v>3.9266139999999998</v>
      </c>
    </row>
    <row r="5106" spans="1:4" x14ac:dyDescent="0.25">
      <c r="A5106" s="3"/>
      <c r="B5106" s="3"/>
      <c r="C5106" s="3"/>
      <c r="D5106" s="3">
        <v>4.90794</v>
      </c>
    </row>
    <row r="5107" spans="1:4" x14ac:dyDescent="0.25">
      <c r="A5107" s="3"/>
      <c r="B5107" s="3"/>
      <c r="C5107" s="3"/>
      <c r="D5107" s="3">
        <v>5.2485359999999996</v>
      </c>
    </row>
    <row r="5108" spans="1:4" x14ac:dyDescent="0.25">
      <c r="A5108" s="3"/>
      <c r="B5108" s="3"/>
      <c r="C5108" s="3"/>
      <c r="D5108" s="3">
        <v>0.534169</v>
      </c>
    </row>
    <row r="5109" spans="1:4" x14ac:dyDescent="0.25">
      <c r="A5109" s="3"/>
      <c r="B5109" s="3"/>
      <c r="C5109" s="3"/>
      <c r="D5109" s="3">
        <v>2.6368279999999999</v>
      </c>
    </row>
    <row r="5110" spans="1:4" x14ac:dyDescent="0.25">
      <c r="A5110" s="3"/>
      <c r="B5110" s="3"/>
      <c r="C5110" s="3"/>
      <c r="D5110" s="3">
        <v>1.8842369999999999</v>
      </c>
    </row>
    <row r="5111" spans="1:4" x14ac:dyDescent="0.25">
      <c r="A5111" s="3"/>
      <c r="B5111" s="3"/>
      <c r="C5111" s="3"/>
      <c r="D5111" s="3">
        <v>1.612055</v>
      </c>
    </row>
    <row r="5112" spans="1:4" x14ac:dyDescent="0.25">
      <c r="A5112" s="3"/>
      <c r="B5112" s="3"/>
      <c r="C5112" s="3"/>
      <c r="D5112" s="3">
        <v>1.9859290000000001</v>
      </c>
    </row>
    <row r="5113" spans="1:4" x14ac:dyDescent="0.25">
      <c r="A5113" s="3"/>
      <c r="B5113" s="3"/>
      <c r="C5113" s="3"/>
      <c r="D5113" s="3">
        <v>1.4873879999999999</v>
      </c>
    </row>
    <row r="5114" spans="1:4" x14ac:dyDescent="0.25">
      <c r="A5114" s="3"/>
      <c r="B5114" s="3"/>
      <c r="C5114" s="3"/>
      <c r="D5114" s="3">
        <v>0.52926899999999999</v>
      </c>
    </row>
    <row r="5115" spans="1:4" x14ac:dyDescent="0.25">
      <c r="A5115" s="3"/>
      <c r="B5115" s="3"/>
      <c r="C5115" s="3"/>
      <c r="D5115" s="3">
        <v>2.934787</v>
      </c>
    </row>
    <row r="5116" spans="1:4" x14ac:dyDescent="0.25">
      <c r="A5116" s="3"/>
      <c r="B5116" s="3"/>
      <c r="C5116" s="3"/>
      <c r="D5116" s="3">
        <v>1.8758539999999999</v>
      </c>
    </row>
    <row r="5117" spans="1:4" x14ac:dyDescent="0.25">
      <c r="A5117" s="3"/>
      <c r="B5117" s="3"/>
      <c r="C5117" s="3"/>
      <c r="D5117" s="3">
        <v>4.2705960000000003</v>
      </c>
    </row>
    <row r="5118" spans="1:4" x14ac:dyDescent="0.25">
      <c r="A5118" s="3"/>
      <c r="B5118" s="3"/>
      <c r="C5118" s="3"/>
      <c r="D5118" s="3">
        <v>4.1030040000000003</v>
      </c>
    </row>
    <row r="5119" spans="1:4" x14ac:dyDescent="0.25">
      <c r="A5119" s="3"/>
      <c r="B5119" s="3"/>
      <c r="C5119" s="3"/>
      <c r="D5119" s="3">
        <v>2.8403369999999999</v>
      </c>
    </row>
    <row r="5120" spans="1:4" x14ac:dyDescent="0.25">
      <c r="A5120" s="3"/>
      <c r="B5120" s="3"/>
      <c r="C5120" s="3"/>
      <c r="D5120" s="3">
        <v>4.6835659999999999</v>
      </c>
    </row>
    <row r="5121" spans="1:4" x14ac:dyDescent="0.25">
      <c r="A5121" s="3"/>
      <c r="B5121" s="3"/>
      <c r="C5121" s="3"/>
      <c r="D5121" s="3">
        <v>4.444966</v>
      </c>
    </row>
    <row r="5122" spans="1:4" x14ac:dyDescent="0.25">
      <c r="A5122" s="3"/>
      <c r="B5122" s="3"/>
      <c r="C5122" s="3"/>
      <c r="D5122" s="3">
        <v>1.308772</v>
      </c>
    </row>
    <row r="5123" spans="1:4" x14ac:dyDescent="0.25">
      <c r="A5123" s="3"/>
      <c r="B5123" s="3"/>
      <c r="C5123" s="3"/>
      <c r="D5123" s="3">
        <v>1.441063</v>
      </c>
    </row>
    <row r="5124" spans="1:4" x14ac:dyDescent="0.25">
      <c r="A5124" s="3"/>
      <c r="B5124" s="3"/>
      <c r="C5124" s="3"/>
      <c r="D5124" s="3">
        <v>1.762607</v>
      </c>
    </row>
    <row r="5125" spans="1:4" x14ac:dyDescent="0.25">
      <c r="A5125" s="3"/>
      <c r="B5125" s="3"/>
      <c r="C5125" s="3"/>
      <c r="D5125" s="3">
        <v>1.719295</v>
      </c>
    </row>
    <row r="5126" spans="1:4" x14ac:dyDescent="0.25">
      <c r="A5126" s="3"/>
      <c r="B5126" s="3"/>
      <c r="C5126" s="3"/>
      <c r="D5126" s="3">
        <v>2.7295980000000002</v>
      </c>
    </row>
    <row r="5127" spans="1:4" x14ac:dyDescent="0.25">
      <c r="A5127" s="3"/>
      <c r="B5127" s="3"/>
      <c r="C5127" s="3"/>
      <c r="D5127" s="3">
        <v>2.9971779999999999</v>
      </c>
    </row>
    <row r="5128" spans="1:4" x14ac:dyDescent="0.25">
      <c r="A5128" s="3"/>
      <c r="B5128" s="3"/>
      <c r="C5128" s="3"/>
      <c r="D5128" s="3">
        <v>2.9804599999999999</v>
      </c>
    </row>
    <row r="5129" spans="1:4" x14ac:dyDescent="0.25">
      <c r="A5129" s="3"/>
      <c r="B5129" s="3"/>
      <c r="C5129" s="3"/>
      <c r="D5129" s="3">
        <v>4.0709520000000001</v>
      </c>
    </row>
    <row r="5130" spans="1:4" x14ac:dyDescent="0.25">
      <c r="A5130" s="3"/>
      <c r="B5130" s="3"/>
      <c r="C5130" s="3"/>
      <c r="D5130" s="3">
        <v>3.5490270000000002</v>
      </c>
    </row>
    <row r="5131" spans="1:4" x14ac:dyDescent="0.25">
      <c r="A5131" s="3"/>
      <c r="B5131" s="3"/>
      <c r="C5131" s="3"/>
      <c r="D5131" s="3">
        <v>0.65141099999999996</v>
      </c>
    </row>
    <row r="5132" spans="1:4" x14ac:dyDescent="0.25">
      <c r="A5132" s="3"/>
      <c r="B5132" s="3"/>
      <c r="C5132" s="3"/>
      <c r="D5132" s="3">
        <v>2.5028709999999998</v>
      </c>
    </row>
    <row r="5133" spans="1:4" x14ac:dyDescent="0.25">
      <c r="A5133" s="3"/>
      <c r="B5133" s="3"/>
      <c r="C5133" s="3"/>
      <c r="D5133" s="3">
        <v>3.0321440000000002</v>
      </c>
    </row>
    <row r="5134" spans="1:4" x14ac:dyDescent="0.25">
      <c r="A5134" s="3"/>
      <c r="B5134" s="3"/>
      <c r="C5134" s="3"/>
      <c r="D5134" s="3">
        <v>0.34736800000000001</v>
      </c>
    </row>
    <row r="5135" spans="1:4" x14ac:dyDescent="0.25">
      <c r="A5135" s="3"/>
      <c r="B5135" s="3"/>
      <c r="C5135" s="3"/>
      <c r="D5135" s="3">
        <v>0.79120000000000001</v>
      </c>
    </row>
    <row r="5136" spans="1:4" x14ac:dyDescent="0.25">
      <c r="A5136" s="3"/>
      <c r="B5136" s="3"/>
      <c r="C5136" s="3"/>
      <c r="D5136" s="3">
        <v>2.5550160000000002</v>
      </c>
    </row>
    <row r="5137" spans="1:4" x14ac:dyDescent="0.25">
      <c r="A5137" s="3"/>
      <c r="B5137" s="3"/>
      <c r="C5137" s="3"/>
      <c r="D5137" s="3">
        <v>2.6031629999999999</v>
      </c>
    </row>
    <row r="5138" spans="1:4" x14ac:dyDescent="0.25">
      <c r="A5138" s="3"/>
      <c r="B5138" s="3"/>
      <c r="C5138" s="3"/>
      <c r="D5138" s="3">
        <v>2.116323</v>
      </c>
    </row>
    <row r="5139" spans="1:4" x14ac:dyDescent="0.25">
      <c r="A5139" s="3"/>
      <c r="B5139" s="3"/>
      <c r="C5139" s="3"/>
      <c r="D5139" s="3">
        <v>2.525074</v>
      </c>
    </row>
    <row r="5140" spans="1:4" x14ac:dyDescent="0.25">
      <c r="A5140" s="3"/>
      <c r="B5140" s="3"/>
      <c r="C5140" s="3"/>
      <c r="D5140" s="3">
        <v>0.60248900000000005</v>
      </c>
    </row>
    <row r="5141" spans="1:4" x14ac:dyDescent="0.25">
      <c r="A5141" s="3"/>
      <c r="B5141" s="3"/>
      <c r="C5141" s="3"/>
      <c r="D5141" s="3">
        <v>1.6964349999999999</v>
      </c>
    </row>
    <row r="5142" spans="1:4" x14ac:dyDescent="0.25">
      <c r="A5142" s="3"/>
      <c r="B5142" s="3"/>
      <c r="C5142" s="3"/>
      <c r="D5142" s="3">
        <v>1.4069780000000001</v>
      </c>
    </row>
    <row r="5143" spans="1:4" x14ac:dyDescent="0.25">
      <c r="A5143" s="3"/>
      <c r="B5143" s="3"/>
      <c r="C5143" s="3"/>
      <c r="D5143" s="3">
        <v>1.9166369999999999</v>
      </c>
    </row>
    <row r="5144" spans="1:4" x14ac:dyDescent="0.25">
      <c r="A5144" s="3"/>
      <c r="B5144" s="3"/>
      <c r="C5144" s="3"/>
      <c r="D5144" s="3">
        <v>0.98126899999999995</v>
      </c>
    </row>
    <row r="5145" spans="1:4" x14ac:dyDescent="0.25">
      <c r="A5145" s="3"/>
      <c r="B5145" s="3"/>
      <c r="C5145" s="3"/>
      <c r="D5145" s="3">
        <v>1.497106</v>
      </c>
    </row>
    <row r="5146" spans="1:4" x14ac:dyDescent="0.25">
      <c r="A5146" s="3"/>
      <c r="B5146" s="3"/>
      <c r="C5146" s="3"/>
      <c r="D5146" s="3">
        <v>1.6160909999999999</v>
      </c>
    </row>
    <row r="5147" spans="1:4" x14ac:dyDescent="0.25">
      <c r="A5147" s="3"/>
      <c r="B5147" s="3"/>
      <c r="C5147" s="3"/>
      <c r="D5147" s="3">
        <v>1.556408</v>
      </c>
    </row>
    <row r="5148" spans="1:4" x14ac:dyDescent="0.25">
      <c r="A5148" s="3"/>
      <c r="B5148" s="3"/>
      <c r="C5148" s="3"/>
      <c r="D5148" s="3">
        <v>1.9035930000000001</v>
      </c>
    </row>
    <row r="5149" spans="1:4" x14ac:dyDescent="0.25">
      <c r="A5149" s="3"/>
      <c r="B5149" s="3"/>
      <c r="C5149" s="3"/>
      <c r="D5149" s="3">
        <v>1.194107</v>
      </c>
    </row>
    <row r="5150" spans="1:4" x14ac:dyDescent="0.25">
      <c r="A5150" s="3"/>
      <c r="B5150" s="3"/>
      <c r="C5150" s="3"/>
      <c r="D5150" s="3">
        <v>3.4037790000000001</v>
      </c>
    </row>
    <row r="5151" spans="1:4" x14ac:dyDescent="0.25">
      <c r="A5151" s="3"/>
      <c r="B5151" s="3"/>
      <c r="C5151" s="3"/>
      <c r="D5151" s="3">
        <v>4.125985</v>
      </c>
    </row>
    <row r="5152" spans="1:4" x14ac:dyDescent="0.25">
      <c r="A5152" s="3"/>
      <c r="B5152" s="3"/>
      <c r="C5152" s="3"/>
      <c r="D5152" s="3">
        <v>5.0699370000000004</v>
      </c>
    </row>
    <row r="5153" spans="1:4" x14ac:dyDescent="0.25">
      <c r="A5153" s="3"/>
      <c r="B5153" s="3"/>
      <c r="C5153" s="3"/>
      <c r="D5153" s="3">
        <v>4.1378360000000001</v>
      </c>
    </row>
    <row r="5154" spans="1:4" x14ac:dyDescent="0.25">
      <c r="A5154" s="3"/>
      <c r="B5154" s="3"/>
      <c r="C5154" s="3"/>
      <c r="D5154" s="3">
        <v>4.4154679999999997</v>
      </c>
    </row>
    <row r="5155" spans="1:4" x14ac:dyDescent="0.25">
      <c r="A5155" s="3"/>
      <c r="B5155" s="3"/>
      <c r="C5155" s="3"/>
      <c r="D5155" s="3">
        <v>3.6172390000000001</v>
      </c>
    </row>
    <row r="5156" spans="1:4" x14ac:dyDescent="0.25">
      <c r="A5156" s="3"/>
      <c r="B5156" s="3"/>
      <c r="C5156" s="3"/>
      <c r="D5156" s="3">
        <v>4.2805559999999998</v>
      </c>
    </row>
    <row r="5157" spans="1:4" x14ac:dyDescent="0.25">
      <c r="A5157" s="3"/>
      <c r="B5157" s="3"/>
      <c r="C5157" s="3"/>
      <c r="D5157" s="3">
        <v>2.974637</v>
      </c>
    </row>
    <row r="5158" spans="1:4" x14ac:dyDescent="0.25">
      <c r="A5158" s="3"/>
      <c r="B5158" s="3"/>
      <c r="C5158" s="3"/>
      <c r="D5158" s="3">
        <v>3.0131860000000001</v>
      </c>
    </row>
    <row r="5159" spans="1:4" x14ac:dyDescent="0.25">
      <c r="A5159" s="3"/>
      <c r="B5159" s="3"/>
      <c r="C5159" s="3"/>
      <c r="D5159" s="3">
        <v>3.2505130000000002</v>
      </c>
    </row>
    <row r="5160" spans="1:4" x14ac:dyDescent="0.25">
      <c r="A5160" s="3"/>
      <c r="B5160" s="3"/>
      <c r="C5160" s="3"/>
      <c r="D5160" s="3">
        <v>3.1142280000000002</v>
      </c>
    </row>
    <row r="5161" spans="1:4" x14ac:dyDescent="0.25">
      <c r="A5161" s="3"/>
      <c r="B5161" s="3"/>
      <c r="C5161" s="3"/>
      <c r="D5161" s="3">
        <v>1.9621660000000001</v>
      </c>
    </row>
    <row r="5162" spans="1:4" x14ac:dyDescent="0.25">
      <c r="A5162" s="3"/>
      <c r="B5162" s="3"/>
      <c r="C5162" s="3"/>
      <c r="D5162" s="3">
        <v>3.2158289999999998</v>
      </c>
    </row>
    <row r="5163" spans="1:4" x14ac:dyDescent="0.25">
      <c r="A5163" s="3"/>
      <c r="B5163" s="3"/>
      <c r="C5163" s="3"/>
      <c r="D5163" s="3">
        <v>3.8486180000000001</v>
      </c>
    </row>
    <row r="5164" spans="1:4" x14ac:dyDescent="0.25">
      <c r="A5164" s="3"/>
      <c r="B5164" s="3"/>
      <c r="C5164" s="3"/>
      <c r="D5164" s="3">
        <v>2.3214039999999998</v>
      </c>
    </row>
    <row r="5165" spans="1:4" x14ac:dyDescent="0.25">
      <c r="A5165" s="3"/>
      <c r="B5165" s="3"/>
      <c r="C5165" s="3"/>
      <c r="D5165" s="3">
        <v>1.7434970000000001</v>
      </c>
    </row>
    <row r="5166" spans="1:4" x14ac:dyDescent="0.25">
      <c r="A5166" s="3"/>
      <c r="B5166" s="3"/>
      <c r="C5166" s="3"/>
      <c r="D5166" s="3">
        <v>1.551491</v>
      </c>
    </row>
    <row r="5167" spans="1:4" x14ac:dyDescent="0.25">
      <c r="A5167" s="3"/>
      <c r="B5167" s="3"/>
      <c r="C5167" s="3"/>
      <c r="D5167" s="3">
        <v>2.1477780000000002</v>
      </c>
    </row>
    <row r="5168" spans="1:4" x14ac:dyDescent="0.25">
      <c r="A5168" s="3"/>
      <c r="B5168" s="3"/>
      <c r="C5168" s="3"/>
      <c r="D5168" s="3">
        <v>2.4340549999999999</v>
      </c>
    </row>
    <row r="5169" spans="1:4" x14ac:dyDescent="0.25">
      <c r="A5169" s="3"/>
      <c r="B5169" s="3"/>
      <c r="C5169" s="3"/>
      <c r="D5169" s="3">
        <v>3.44211</v>
      </c>
    </row>
    <row r="5170" spans="1:4" x14ac:dyDescent="0.25">
      <c r="A5170" s="3"/>
      <c r="B5170" s="3"/>
      <c r="C5170" s="3"/>
      <c r="D5170" s="3">
        <v>2.0545930000000001</v>
      </c>
    </row>
    <row r="5171" spans="1:4" x14ac:dyDescent="0.25">
      <c r="A5171" s="3"/>
      <c r="B5171" s="3"/>
      <c r="C5171" s="3"/>
      <c r="D5171" s="3">
        <v>4.4498350000000002</v>
      </c>
    </row>
    <row r="5172" spans="1:4" x14ac:dyDescent="0.25">
      <c r="A5172" s="3"/>
      <c r="B5172" s="3"/>
      <c r="C5172" s="3"/>
      <c r="D5172" s="3">
        <v>2.908992</v>
      </c>
    </row>
    <row r="5173" spans="1:4" x14ac:dyDescent="0.25">
      <c r="A5173" s="3"/>
      <c r="B5173" s="3"/>
      <c r="C5173" s="3"/>
      <c r="D5173" s="3">
        <v>4.1331579999999999</v>
      </c>
    </row>
    <row r="5174" spans="1:4" x14ac:dyDescent="0.25">
      <c r="A5174" s="3"/>
      <c r="B5174" s="3"/>
      <c r="C5174" s="3"/>
      <c r="D5174" s="3">
        <v>2.6266609999999999</v>
      </c>
    </row>
    <row r="5175" spans="1:4" x14ac:dyDescent="0.25">
      <c r="A5175" s="3"/>
      <c r="B5175" s="3"/>
      <c r="C5175" s="3"/>
      <c r="D5175" s="3">
        <v>1.9680500000000001</v>
      </c>
    </row>
    <row r="5176" spans="1:4" x14ac:dyDescent="0.25">
      <c r="A5176" s="3"/>
      <c r="B5176" s="3"/>
      <c r="C5176" s="3"/>
      <c r="D5176" s="3">
        <v>3.958431</v>
      </c>
    </row>
    <row r="5177" spans="1:4" x14ac:dyDescent="0.25">
      <c r="A5177" s="3"/>
      <c r="B5177" s="3"/>
      <c r="C5177" s="3"/>
      <c r="D5177" s="3">
        <v>3.5563009999999999</v>
      </c>
    </row>
    <row r="5178" spans="1:4" x14ac:dyDescent="0.25">
      <c r="A5178" s="3"/>
      <c r="B5178" s="3"/>
      <c r="C5178" s="3"/>
      <c r="D5178" s="3">
        <v>3.3889480000000001</v>
      </c>
    </row>
    <row r="5179" spans="1:4" x14ac:dyDescent="0.25">
      <c r="A5179" s="3"/>
      <c r="B5179" s="3"/>
      <c r="C5179" s="3"/>
      <c r="D5179" s="3">
        <v>1.4197789999999999</v>
      </c>
    </row>
    <row r="5180" spans="1:4" x14ac:dyDescent="0.25">
      <c r="A5180" s="3"/>
      <c r="B5180" s="3"/>
      <c r="C5180" s="3"/>
      <c r="D5180" s="3">
        <v>1.109915</v>
      </c>
    </row>
    <row r="5181" spans="1:4" x14ac:dyDescent="0.25">
      <c r="A5181" s="3"/>
      <c r="B5181" s="3"/>
      <c r="C5181" s="3"/>
      <c r="D5181" s="3">
        <v>0.68019700000000005</v>
      </c>
    </row>
    <row r="5182" spans="1:4" x14ac:dyDescent="0.25">
      <c r="A5182" s="3"/>
      <c r="B5182" s="3"/>
      <c r="C5182" s="3"/>
      <c r="D5182" s="3">
        <v>0.56686599999999998</v>
      </c>
    </row>
    <row r="5183" spans="1:4" x14ac:dyDescent="0.25">
      <c r="A5183" s="3"/>
      <c r="B5183" s="3"/>
      <c r="C5183" s="3"/>
      <c r="D5183" s="3">
        <v>1.063634</v>
      </c>
    </row>
    <row r="5184" spans="1:4" x14ac:dyDescent="0.25">
      <c r="A5184" s="3"/>
      <c r="B5184" s="3"/>
      <c r="C5184" s="3"/>
      <c r="D5184" s="3">
        <v>1.2040569999999999</v>
      </c>
    </row>
    <row r="5185" spans="1:4" x14ac:dyDescent="0.25">
      <c r="A5185" s="3"/>
      <c r="B5185" s="3"/>
      <c r="C5185" s="3"/>
      <c r="D5185" s="3">
        <v>0.66897300000000004</v>
      </c>
    </row>
    <row r="5186" spans="1:4" x14ac:dyDescent="0.25">
      <c r="A5186" s="3"/>
      <c r="B5186" s="3"/>
      <c r="C5186" s="3"/>
      <c r="D5186" s="3">
        <v>0.232152</v>
      </c>
    </row>
    <row r="5187" spans="1:4" x14ac:dyDescent="0.25">
      <c r="A5187" s="3"/>
      <c r="B5187" s="3"/>
      <c r="C5187" s="3"/>
      <c r="D5187" s="3">
        <v>2.2730410000000001</v>
      </c>
    </row>
    <row r="5188" spans="1:4" x14ac:dyDescent="0.25">
      <c r="A5188" s="3"/>
      <c r="B5188" s="3"/>
      <c r="C5188" s="3"/>
      <c r="D5188" s="3">
        <v>0.55718900000000005</v>
      </c>
    </row>
    <row r="5189" spans="1:4" x14ac:dyDescent="0.25">
      <c r="A5189" s="3"/>
      <c r="B5189" s="3"/>
      <c r="C5189" s="3"/>
      <c r="D5189" s="3">
        <v>0.48315999999999998</v>
      </c>
    </row>
    <row r="5190" spans="1:4" x14ac:dyDescent="0.25">
      <c r="A5190" s="3"/>
      <c r="B5190" s="3"/>
      <c r="C5190" s="3"/>
      <c r="D5190" s="3">
        <v>0.33674700000000002</v>
      </c>
    </row>
    <row r="5191" spans="1:4" x14ac:dyDescent="0.25">
      <c r="A5191" s="3"/>
      <c r="B5191" s="3"/>
      <c r="C5191" s="3"/>
      <c r="D5191" s="3">
        <v>0.21576000000000001</v>
      </c>
    </row>
    <row r="5192" spans="1:4" x14ac:dyDescent="0.25">
      <c r="A5192" s="3"/>
      <c r="B5192" s="3"/>
      <c r="C5192" s="3"/>
      <c r="D5192" s="3">
        <v>0.32773600000000003</v>
      </c>
    </row>
    <row r="5193" spans="1:4" x14ac:dyDescent="0.25">
      <c r="A5193" s="3"/>
      <c r="B5193" s="3"/>
      <c r="C5193" s="3"/>
      <c r="D5193" s="3">
        <v>0.17382700000000001</v>
      </c>
    </row>
    <row r="5194" spans="1:4" x14ac:dyDescent="0.25">
      <c r="A5194" s="3"/>
      <c r="B5194" s="3"/>
      <c r="C5194" s="3"/>
      <c r="D5194" s="3">
        <v>0.15018699999999999</v>
      </c>
    </row>
    <row r="5195" spans="1:4" x14ac:dyDescent="0.25">
      <c r="A5195" s="3"/>
      <c r="B5195" s="3"/>
      <c r="C5195" s="3"/>
      <c r="D5195" s="3">
        <v>1.4197789999999999</v>
      </c>
    </row>
    <row r="5196" spans="1:4" x14ac:dyDescent="0.25">
      <c r="A5196" s="3"/>
      <c r="B5196" s="3"/>
      <c r="C5196" s="3"/>
      <c r="D5196" s="3">
        <v>1.109915</v>
      </c>
    </row>
    <row r="5197" spans="1:4" x14ac:dyDescent="0.25">
      <c r="A5197" s="3"/>
      <c r="B5197" s="3"/>
      <c r="C5197" s="3"/>
      <c r="D5197" s="3">
        <v>0.68019700000000005</v>
      </c>
    </row>
    <row r="5198" spans="1:4" x14ac:dyDescent="0.25">
      <c r="A5198" s="3"/>
      <c r="B5198" s="3"/>
      <c r="C5198" s="3"/>
      <c r="D5198" s="3">
        <v>0.56686599999999998</v>
      </c>
    </row>
    <row r="5199" spans="1:4" x14ac:dyDescent="0.25">
      <c r="A5199" s="3"/>
      <c r="B5199" s="3"/>
      <c r="C5199" s="3"/>
      <c r="D5199" s="3">
        <v>1.063634</v>
      </c>
    </row>
    <row r="5200" spans="1:4" x14ac:dyDescent="0.25">
      <c r="A5200" s="3"/>
      <c r="B5200" s="3"/>
      <c r="C5200" s="3"/>
      <c r="D5200" s="3">
        <v>1.2040569999999999</v>
      </c>
    </row>
    <row r="5201" spans="1:4" x14ac:dyDescent="0.25">
      <c r="A5201" s="3"/>
      <c r="B5201" s="3"/>
      <c r="C5201" s="3"/>
      <c r="D5201" s="3">
        <v>0.66897300000000004</v>
      </c>
    </row>
    <row r="5202" spans="1:4" x14ac:dyDescent="0.25">
      <c r="A5202" s="3"/>
      <c r="B5202" s="3"/>
      <c r="C5202" s="3"/>
      <c r="D5202" s="3">
        <v>0.232152</v>
      </c>
    </row>
    <row r="5203" spans="1:4" x14ac:dyDescent="0.25">
      <c r="A5203" s="3"/>
      <c r="B5203" s="3"/>
      <c r="C5203" s="3"/>
      <c r="D5203" s="3">
        <v>2.2730410000000001</v>
      </c>
    </row>
    <row r="5204" spans="1:4" x14ac:dyDescent="0.25">
      <c r="A5204" s="3"/>
      <c r="B5204" s="3"/>
      <c r="C5204" s="3"/>
      <c r="D5204" s="3">
        <v>0.55718900000000005</v>
      </c>
    </row>
    <row r="5205" spans="1:4" x14ac:dyDescent="0.25">
      <c r="A5205" s="3"/>
      <c r="B5205" s="3"/>
      <c r="C5205" s="3"/>
      <c r="D5205" s="3">
        <v>0.48315999999999998</v>
      </c>
    </row>
    <row r="5206" spans="1:4" x14ac:dyDescent="0.25">
      <c r="A5206" s="3"/>
      <c r="B5206" s="3"/>
      <c r="C5206" s="3"/>
      <c r="D5206" s="3">
        <v>0.33674700000000002</v>
      </c>
    </row>
    <row r="5207" spans="1:4" x14ac:dyDescent="0.25">
      <c r="A5207" s="3"/>
      <c r="B5207" s="3"/>
      <c r="C5207" s="3"/>
      <c r="D5207" s="3">
        <v>0.21576000000000001</v>
      </c>
    </row>
    <row r="5208" spans="1:4" x14ac:dyDescent="0.25">
      <c r="A5208" s="3"/>
      <c r="B5208" s="3"/>
      <c r="C5208" s="3"/>
      <c r="D5208" s="3">
        <v>0.32773600000000003</v>
      </c>
    </row>
    <row r="5209" spans="1:4" x14ac:dyDescent="0.25">
      <c r="A5209" s="3"/>
      <c r="B5209" s="3"/>
      <c r="C5209" s="3"/>
      <c r="D5209" s="3">
        <v>0.17382700000000001</v>
      </c>
    </row>
    <row r="5210" spans="1:4" x14ac:dyDescent="0.25">
      <c r="A5210" s="3"/>
      <c r="B5210" s="3"/>
      <c r="C5210" s="3"/>
      <c r="D5210" s="3">
        <v>0.15018699999999999</v>
      </c>
    </row>
    <row r="5211" spans="1:4" x14ac:dyDescent="0.25">
      <c r="A5211" s="3"/>
      <c r="B5211" s="3"/>
      <c r="C5211" s="3"/>
      <c r="D5211" s="3">
        <v>0.25085099999999999</v>
      </c>
    </row>
    <row r="5212" spans="1:4" x14ac:dyDescent="0.25">
      <c r="A5212" s="3"/>
      <c r="B5212" s="3"/>
      <c r="C5212" s="3"/>
      <c r="D5212" s="3">
        <v>0.371369</v>
      </c>
    </row>
    <row r="5213" spans="1:4" x14ac:dyDescent="0.25">
      <c r="A5213" s="3"/>
      <c r="B5213" s="3"/>
      <c r="C5213" s="3"/>
      <c r="D5213" s="3">
        <v>0.70416599999999996</v>
      </c>
    </row>
    <row r="5214" spans="1:4" x14ac:dyDescent="0.25">
      <c r="A5214" s="3"/>
      <c r="B5214" s="3"/>
      <c r="C5214" s="3"/>
      <c r="D5214" s="3">
        <v>0.99259699999999995</v>
      </c>
    </row>
    <row r="5215" spans="1:4" x14ac:dyDescent="0.25">
      <c r="A5215" s="3"/>
      <c r="B5215" s="3"/>
      <c r="C5215" s="3"/>
      <c r="D5215" s="3">
        <v>1.6879109999999999</v>
      </c>
    </row>
    <row r="5216" spans="1:4" x14ac:dyDescent="0.25">
      <c r="A5216" s="3"/>
      <c r="B5216" s="3"/>
      <c r="C5216" s="3"/>
      <c r="D5216" s="3">
        <v>1.7179279999999999</v>
      </c>
    </row>
    <row r="5217" spans="1:4" x14ac:dyDescent="0.25">
      <c r="A5217" s="3"/>
      <c r="B5217" s="3"/>
      <c r="C5217" s="3"/>
      <c r="D5217" s="3">
        <v>1.3930979999999999</v>
      </c>
    </row>
    <row r="5218" spans="1:4" x14ac:dyDescent="0.25">
      <c r="A5218" s="3"/>
      <c r="B5218" s="3"/>
      <c r="C5218" s="3"/>
      <c r="D5218" s="3">
        <v>2.445211</v>
      </c>
    </row>
    <row r="5219" spans="1:4" x14ac:dyDescent="0.25">
      <c r="A5219" s="3"/>
      <c r="B5219" s="3"/>
      <c r="C5219" s="3"/>
      <c r="D5219" s="3">
        <v>0.78155200000000002</v>
      </c>
    </row>
    <row r="5220" spans="1:4" x14ac:dyDescent="0.25">
      <c r="A5220" s="3"/>
      <c r="B5220" s="3"/>
      <c r="C5220" s="3"/>
      <c r="D5220" s="3">
        <v>3.4793780000000001</v>
      </c>
    </row>
    <row r="5221" spans="1:4" x14ac:dyDescent="0.25">
      <c r="A5221" s="3"/>
      <c r="B5221" s="3"/>
      <c r="C5221" s="3"/>
      <c r="D5221" s="3">
        <v>2.904582</v>
      </c>
    </row>
    <row r="5222" spans="1:4" x14ac:dyDescent="0.25">
      <c r="A5222" s="3"/>
      <c r="B5222" s="3"/>
      <c r="C5222" s="3"/>
      <c r="D5222" s="3">
        <v>3.5043380000000002</v>
      </c>
    </row>
    <row r="5223" spans="1:4" x14ac:dyDescent="0.25">
      <c r="A5223" s="3"/>
      <c r="B5223" s="3"/>
      <c r="C5223" s="3"/>
      <c r="D5223" s="3">
        <v>2.289911</v>
      </c>
    </row>
    <row r="5224" spans="1:4" x14ac:dyDescent="0.25">
      <c r="A5224" s="3"/>
      <c r="B5224" s="3"/>
      <c r="C5224" s="3"/>
      <c r="D5224" s="3">
        <v>1.2451810000000001</v>
      </c>
    </row>
    <row r="5225" spans="1:4" x14ac:dyDescent="0.25">
      <c r="A5225" s="3"/>
      <c r="B5225" s="3"/>
      <c r="C5225" s="3"/>
      <c r="D5225" s="3">
        <v>2.6900219999999999</v>
      </c>
    </row>
    <row r="5226" spans="1:4" x14ac:dyDescent="0.25">
      <c r="A5226" s="3"/>
      <c r="B5226" s="3"/>
      <c r="C5226" s="3"/>
      <c r="D5226" s="3">
        <v>2.1439170000000001</v>
      </c>
    </row>
    <row r="5227" spans="1:4" x14ac:dyDescent="0.25">
      <c r="A5227" s="3"/>
      <c r="B5227" s="3"/>
      <c r="C5227" s="3"/>
      <c r="D5227" s="3">
        <v>1.2451810000000001</v>
      </c>
    </row>
    <row r="5228" spans="1:4" x14ac:dyDescent="0.25">
      <c r="A5228" s="3"/>
      <c r="B5228" s="3"/>
      <c r="C5228" s="3"/>
      <c r="D5228" s="3">
        <v>2.6900219999999999</v>
      </c>
    </row>
    <row r="5229" spans="1:4" x14ac:dyDescent="0.25">
      <c r="A5229" s="3"/>
      <c r="B5229" s="3"/>
      <c r="C5229" s="3"/>
      <c r="D5229" s="3">
        <v>2.1439170000000001</v>
      </c>
    </row>
    <row r="5230" spans="1:4" x14ac:dyDescent="0.25">
      <c r="A5230" s="3"/>
      <c r="B5230" s="3"/>
      <c r="C5230" s="3"/>
      <c r="D5230" s="3">
        <v>4.2858280000000004</v>
      </c>
    </row>
    <row r="5231" spans="1:4" x14ac:dyDescent="0.25">
      <c r="A5231" s="3"/>
      <c r="B5231" s="3"/>
      <c r="C5231" s="3"/>
      <c r="D5231" s="3">
        <v>4.1045639999999999</v>
      </c>
    </row>
    <row r="5232" spans="1:4" x14ac:dyDescent="0.25">
      <c r="A5232" s="3"/>
      <c r="B5232" s="3"/>
      <c r="C5232" s="3"/>
      <c r="D5232" s="3">
        <v>3.9521630000000001</v>
      </c>
    </row>
    <row r="5233" spans="1:4" x14ac:dyDescent="0.25">
      <c r="A5233" s="3"/>
      <c r="B5233" s="3"/>
      <c r="C5233" s="3"/>
      <c r="D5233" s="3">
        <v>4.2858280000000004</v>
      </c>
    </row>
    <row r="5234" spans="1:4" x14ac:dyDescent="0.25">
      <c r="A5234" s="3"/>
      <c r="B5234" s="3"/>
      <c r="C5234" s="3"/>
      <c r="D5234" s="3">
        <v>4.1045639999999999</v>
      </c>
    </row>
    <row r="5235" spans="1:4" x14ac:dyDescent="0.25">
      <c r="A5235" s="3"/>
      <c r="B5235" s="3"/>
      <c r="C5235" s="3"/>
      <c r="D5235" s="3">
        <v>3.9521630000000001</v>
      </c>
    </row>
    <row r="5236" spans="1:4" x14ac:dyDescent="0.25">
      <c r="A5236" s="3"/>
      <c r="B5236" s="3"/>
      <c r="C5236" s="3"/>
      <c r="D5236" s="3">
        <v>3.4620039999999999</v>
      </c>
    </row>
    <row r="5237" spans="1:4" x14ac:dyDescent="0.25">
      <c r="A5237" s="3"/>
      <c r="B5237" s="3"/>
      <c r="C5237" s="3"/>
      <c r="D5237" s="3">
        <v>1.9484710000000001</v>
      </c>
    </row>
    <row r="5238" spans="1:4" x14ac:dyDescent="0.25">
      <c r="A5238" s="3"/>
      <c r="B5238" s="3"/>
      <c r="C5238" s="3"/>
      <c r="D5238" s="3">
        <v>0.51875300000000002</v>
      </c>
    </row>
    <row r="5239" spans="1:4" x14ac:dyDescent="0.25">
      <c r="A5239" s="3"/>
      <c r="B5239" s="3"/>
      <c r="C5239" s="3"/>
      <c r="D5239" s="3">
        <v>0.34071499999999999</v>
      </c>
    </row>
    <row r="5240" spans="1:4" x14ac:dyDescent="0.25">
      <c r="A5240" s="3"/>
      <c r="B5240" s="3"/>
      <c r="C5240" s="3"/>
      <c r="D5240" s="3">
        <v>1.0085580000000001</v>
      </c>
    </row>
    <row r="5241" spans="1:4" x14ac:dyDescent="0.25">
      <c r="A5241" s="3"/>
      <c r="B5241" s="3"/>
      <c r="C5241" s="3"/>
      <c r="D5241" s="3">
        <v>0.27532099999999998</v>
      </c>
    </row>
    <row r="5242" spans="1:4" x14ac:dyDescent="0.25">
      <c r="A5242" s="3"/>
      <c r="B5242" s="3"/>
      <c r="C5242" s="3"/>
      <c r="D5242" s="3">
        <v>3.4620039999999999</v>
      </c>
    </row>
    <row r="5243" spans="1:4" x14ac:dyDescent="0.25">
      <c r="A5243" s="3"/>
      <c r="B5243" s="3"/>
      <c r="C5243" s="3"/>
      <c r="D5243" s="3">
        <v>1.9484710000000001</v>
      </c>
    </row>
    <row r="5244" spans="1:4" x14ac:dyDescent="0.25">
      <c r="A5244" s="3"/>
      <c r="B5244" s="3"/>
      <c r="C5244" s="3"/>
      <c r="D5244" s="3">
        <v>0.51875300000000002</v>
      </c>
    </row>
    <row r="5245" spans="1:4" x14ac:dyDescent="0.25">
      <c r="A5245" s="3"/>
      <c r="B5245" s="3"/>
      <c r="C5245" s="3"/>
      <c r="D5245" s="3">
        <v>0.34071499999999999</v>
      </c>
    </row>
    <row r="5246" spans="1:4" x14ac:dyDescent="0.25">
      <c r="A5246" s="3"/>
      <c r="B5246" s="3"/>
      <c r="C5246" s="3"/>
      <c r="D5246" s="3">
        <v>1.0085580000000001</v>
      </c>
    </row>
    <row r="5247" spans="1:4" x14ac:dyDescent="0.25">
      <c r="A5247" s="3"/>
      <c r="B5247" s="3"/>
      <c r="C5247" s="3"/>
      <c r="D5247" s="3">
        <v>0.27532099999999998</v>
      </c>
    </row>
    <row r="5248" spans="1:4" x14ac:dyDescent="0.25">
      <c r="A5248" s="3"/>
      <c r="B5248" s="3"/>
      <c r="C5248" s="3"/>
      <c r="D5248" s="3">
        <v>2.5071970000000001</v>
      </c>
    </row>
    <row r="5249" spans="1:4" x14ac:dyDescent="0.25">
      <c r="A5249" s="3"/>
      <c r="B5249" s="3"/>
      <c r="C5249" s="3"/>
      <c r="D5249" s="3">
        <v>2.4777779999999998</v>
      </c>
    </row>
    <row r="5250" spans="1:4" x14ac:dyDescent="0.25">
      <c r="A5250" s="3"/>
      <c r="B5250" s="3"/>
      <c r="C5250" s="3"/>
      <c r="D5250" s="3">
        <v>2.7931159999999999</v>
      </c>
    </row>
    <row r="5251" spans="1:4" x14ac:dyDescent="0.25">
      <c r="A5251" s="3"/>
      <c r="B5251" s="3"/>
      <c r="C5251" s="3"/>
      <c r="D5251" s="3">
        <v>1.731824</v>
      </c>
    </row>
    <row r="5252" spans="1:4" x14ac:dyDescent="0.25">
      <c r="A5252" s="3"/>
      <c r="B5252" s="3"/>
      <c r="C5252" s="3"/>
      <c r="D5252" s="3">
        <v>1.1209549999999999</v>
      </c>
    </row>
    <row r="5253" spans="1:4" x14ac:dyDescent="0.25">
      <c r="A5253" s="3"/>
      <c r="B5253" s="3"/>
      <c r="C5253" s="3"/>
      <c r="D5253" s="3">
        <v>0.87061999999999995</v>
      </c>
    </row>
    <row r="5254" spans="1:4" x14ac:dyDescent="0.25">
      <c r="A5254" s="3"/>
      <c r="B5254" s="3"/>
      <c r="C5254" s="3"/>
      <c r="D5254" s="3">
        <v>1.2139819999999999</v>
      </c>
    </row>
    <row r="5255" spans="1:4" x14ac:dyDescent="0.25">
      <c r="A5255" s="3"/>
      <c r="B5255" s="3"/>
      <c r="C5255" s="3"/>
      <c r="D5255" s="3">
        <v>0.349746</v>
      </c>
    </row>
    <row r="5256" spans="1:4" x14ac:dyDescent="0.25">
      <c r="A5256" s="3"/>
      <c r="B5256" s="3"/>
      <c r="C5256" s="3"/>
      <c r="D5256" s="3">
        <v>0.75203399999999998</v>
      </c>
    </row>
    <row r="5257" spans="1:4" x14ac:dyDescent="0.25">
      <c r="A5257" s="3"/>
      <c r="B5257" s="3"/>
      <c r="C5257" s="3"/>
      <c r="D5257" s="3">
        <v>2.4645640000000002</v>
      </c>
    </row>
    <row r="5258" spans="1:4" x14ac:dyDescent="0.25">
      <c r="A5258" s="3"/>
      <c r="B5258" s="3"/>
      <c r="C5258" s="3"/>
      <c r="D5258" s="3">
        <v>2.08026</v>
      </c>
    </row>
    <row r="5259" spans="1:4" x14ac:dyDescent="0.25">
      <c r="A5259" s="3"/>
      <c r="B5259" s="3"/>
      <c r="C5259" s="3"/>
      <c r="D5259" s="3">
        <v>0.97696400000000005</v>
      </c>
    </row>
    <row r="5260" spans="1:4" x14ac:dyDescent="0.25">
      <c r="A5260" s="3"/>
      <c r="B5260" s="3"/>
      <c r="C5260" s="3"/>
      <c r="D5260" s="3">
        <v>1.292457</v>
      </c>
    </row>
    <row r="5261" spans="1:4" x14ac:dyDescent="0.25">
      <c r="A5261" s="3"/>
      <c r="B5261" s="3"/>
      <c r="C5261" s="3"/>
      <c r="D5261" s="3">
        <v>0.76232200000000006</v>
      </c>
    </row>
    <row r="5262" spans="1:4" x14ac:dyDescent="0.25">
      <c r="A5262" s="3"/>
      <c r="B5262" s="3"/>
      <c r="C5262" s="3"/>
      <c r="D5262" s="3">
        <v>1.7607120000000001</v>
      </c>
    </row>
    <row r="5263" spans="1:4" x14ac:dyDescent="0.25">
      <c r="A5263" s="3"/>
      <c r="B5263" s="3"/>
      <c r="C5263" s="3"/>
      <c r="D5263" s="3">
        <v>3.3492220000000001</v>
      </c>
    </row>
    <row r="5264" spans="1:4" x14ac:dyDescent="0.25">
      <c r="A5264" s="3"/>
      <c r="B5264" s="3"/>
      <c r="C5264" s="3"/>
      <c r="D5264" s="3">
        <v>0.56038900000000003</v>
      </c>
    </row>
    <row r="5265" spans="1:4" x14ac:dyDescent="0.25">
      <c r="A5265" s="3"/>
      <c r="B5265" s="3"/>
      <c r="C5265" s="3"/>
      <c r="D5265" s="3">
        <v>2.6286610000000001</v>
      </c>
    </row>
    <row r="5266" spans="1:4" x14ac:dyDescent="0.25">
      <c r="A5266" s="3"/>
      <c r="B5266" s="3"/>
      <c r="C5266" s="3"/>
      <c r="D5266" s="3">
        <v>2.712148</v>
      </c>
    </row>
    <row r="5267" spans="1:4" x14ac:dyDescent="0.25">
      <c r="A5267" s="3"/>
      <c r="B5267" s="3"/>
      <c r="C5267" s="3"/>
      <c r="D5267" s="3">
        <v>1.65262</v>
      </c>
    </row>
    <row r="5268" spans="1:4" x14ac:dyDescent="0.25">
      <c r="A5268" s="3"/>
      <c r="B5268" s="3"/>
      <c r="C5268" s="3"/>
      <c r="D5268" s="3">
        <v>2.1252049999999998</v>
      </c>
    </row>
    <row r="5269" spans="1:4" x14ac:dyDescent="0.25">
      <c r="A5269" s="3"/>
      <c r="B5269" s="3"/>
      <c r="C5269" s="3"/>
      <c r="D5269" s="3">
        <v>1.5402309999999999</v>
      </c>
    </row>
    <row r="5270" spans="1:4" x14ac:dyDescent="0.25">
      <c r="A5270" s="3"/>
      <c r="B5270" s="3"/>
      <c r="C5270" s="3"/>
      <c r="D5270" s="3">
        <v>2.2899289999999999</v>
      </c>
    </row>
    <row r="5271" spans="1:4" x14ac:dyDescent="0.25">
      <c r="A5271" s="3"/>
      <c r="B5271" s="3"/>
      <c r="C5271" s="3"/>
      <c r="D5271" s="3">
        <v>4.2053279999999997</v>
      </c>
    </row>
    <row r="5272" spans="1:4" x14ac:dyDescent="0.25">
      <c r="A5272" s="3"/>
      <c r="B5272" s="3"/>
      <c r="C5272" s="3"/>
      <c r="D5272" s="3">
        <v>4.4851229999999997</v>
      </c>
    </row>
    <row r="5273" spans="1:4" x14ac:dyDescent="0.25">
      <c r="A5273" s="3"/>
      <c r="B5273" s="3"/>
      <c r="C5273" s="3"/>
      <c r="D5273" s="3">
        <v>4.2346459999999997</v>
      </c>
    </row>
    <row r="5274" spans="1:4" x14ac:dyDescent="0.25">
      <c r="A5274" s="3"/>
      <c r="B5274" s="3"/>
      <c r="C5274" s="3"/>
      <c r="D5274" s="3">
        <v>2.9731999999999998</v>
      </c>
    </row>
    <row r="5275" spans="1:4" x14ac:dyDescent="0.25">
      <c r="A5275" s="3"/>
      <c r="B5275" s="3"/>
      <c r="C5275" s="3"/>
      <c r="D5275" s="3">
        <v>3.5171290000000002</v>
      </c>
    </row>
    <row r="5276" spans="1:4" x14ac:dyDescent="0.25">
      <c r="A5276" s="3"/>
      <c r="B5276" s="3"/>
      <c r="C5276" s="3"/>
      <c r="D5276" s="3">
        <v>3.5129589999999999</v>
      </c>
    </row>
    <row r="5277" spans="1:4" x14ac:dyDescent="0.25">
      <c r="A5277" s="3"/>
      <c r="B5277" s="3"/>
      <c r="C5277" s="3"/>
      <c r="D5277" s="3">
        <v>2.9731999999999998</v>
      </c>
    </row>
    <row r="5278" spans="1:4" x14ac:dyDescent="0.25">
      <c r="A5278" s="3"/>
      <c r="B5278" s="3"/>
      <c r="C5278" s="3"/>
      <c r="D5278" s="3">
        <v>3.5171290000000002</v>
      </c>
    </row>
    <row r="5279" spans="1:4" x14ac:dyDescent="0.25">
      <c r="A5279" s="3"/>
      <c r="B5279" s="3"/>
      <c r="C5279" s="3"/>
      <c r="D5279" s="3">
        <v>3.5129589999999999</v>
      </c>
    </row>
    <row r="5280" spans="1:4" x14ac:dyDescent="0.25">
      <c r="A5280" s="3"/>
      <c r="B5280" s="3"/>
      <c r="C5280" s="3"/>
      <c r="D5280" s="3">
        <v>3.4371809999999998</v>
      </c>
    </row>
    <row r="5281" spans="1:4" x14ac:dyDescent="0.25">
      <c r="A5281" s="3"/>
      <c r="B5281" s="3"/>
      <c r="C5281" s="3"/>
      <c r="D5281" s="3">
        <v>3.305971</v>
      </c>
    </row>
    <row r="5282" spans="1:4" x14ac:dyDescent="0.25">
      <c r="A5282" s="3"/>
      <c r="B5282" s="3"/>
      <c r="C5282" s="3"/>
      <c r="D5282" s="3">
        <v>2.7074400000000001</v>
      </c>
    </row>
    <row r="5283" spans="1:4" x14ac:dyDescent="0.25">
      <c r="A5283" s="3"/>
      <c r="B5283" s="3"/>
      <c r="C5283" s="3"/>
      <c r="D5283" s="3">
        <v>3.7534070000000002</v>
      </c>
    </row>
    <row r="5284" spans="1:4" x14ac:dyDescent="0.25">
      <c r="A5284" s="3"/>
      <c r="B5284" s="3"/>
      <c r="C5284" s="3"/>
      <c r="D5284" s="3">
        <v>3.5481009999999999</v>
      </c>
    </row>
    <row r="5285" spans="1:4" x14ac:dyDescent="0.25">
      <c r="A5285" s="3"/>
      <c r="B5285" s="3"/>
      <c r="C5285" s="3"/>
      <c r="D5285" s="3">
        <v>3.0144989999999998</v>
      </c>
    </row>
    <row r="5286" spans="1:4" x14ac:dyDescent="0.25">
      <c r="A5286" s="3"/>
      <c r="B5286" s="3"/>
      <c r="C5286" s="3"/>
      <c r="D5286" s="3">
        <v>3.4371809999999998</v>
      </c>
    </row>
    <row r="5287" spans="1:4" x14ac:dyDescent="0.25">
      <c r="A5287" s="3"/>
      <c r="B5287" s="3"/>
      <c r="C5287" s="3"/>
      <c r="D5287" s="3">
        <v>3.305971</v>
      </c>
    </row>
    <row r="5288" spans="1:4" x14ac:dyDescent="0.25">
      <c r="A5288" s="3"/>
      <c r="B5288" s="3"/>
      <c r="C5288" s="3"/>
      <c r="D5288" s="3">
        <v>2.7074400000000001</v>
      </c>
    </row>
    <row r="5289" spans="1:4" x14ac:dyDescent="0.25">
      <c r="A5289" s="3"/>
      <c r="B5289" s="3"/>
      <c r="C5289" s="3"/>
      <c r="D5289" s="3">
        <v>3.7534070000000002</v>
      </c>
    </row>
    <row r="5290" spans="1:4" x14ac:dyDescent="0.25">
      <c r="A5290" s="3"/>
      <c r="B5290" s="3"/>
      <c r="C5290" s="3"/>
      <c r="D5290" s="3">
        <v>3.5481009999999999</v>
      </c>
    </row>
    <row r="5291" spans="1:4" x14ac:dyDescent="0.25">
      <c r="A5291" s="3"/>
      <c r="B5291" s="3"/>
      <c r="C5291" s="3"/>
      <c r="D5291" s="3">
        <v>3.0144989999999998</v>
      </c>
    </row>
    <row r="5292" spans="1:4" x14ac:dyDescent="0.25">
      <c r="A5292" s="3"/>
      <c r="B5292" s="3"/>
      <c r="C5292" s="3"/>
      <c r="D5292" s="3">
        <v>3.7439</v>
      </c>
    </row>
    <row r="5293" spans="1:4" x14ac:dyDescent="0.25">
      <c r="A5293" s="3"/>
      <c r="B5293" s="3"/>
      <c r="C5293" s="3"/>
      <c r="D5293" s="3">
        <v>2.6258900000000001</v>
      </c>
    </row>
    <row r="5294" spans="1:4" x14ac:dyDescent="0.25">
      <c r="A5294" s="3"/>
      <c r="B5294" s="3"/>
      <c r="C5294" s="3"/>
      <c r="D5294" s="3">
        <v>3.587237</v>
      </c>
    </row>
    <row r="5295" spans="1:4" x14ac:dyDescent="0.25">
      <c r="A5295" s="3"/>
      <c r="B5295" s="3"/>
      <c r="C5295" s="3"/>
      <c r="D5295" s="3">
        <v>4.123481</v>
      </c>
    </row>
    <row r="5296" spans="1:4" x14ac:dyDescent="0.25">
      <c r="A5296" s="3"/>
      <c r="B5296" s="3"/>
      <c r="C5296" s="3"/>
      <c r="D5296" s="3">
        <v>2.871947</v>
      </c>
    </row>
    <row r="5297" spans="1:4" x14ac:dyDescent="0.25">
      <c r="A5297" s="3"/>
      <c r="B5297" s="3"/>
      <c r="C5297" s="3"/>
      <c r="D5297" s="3">
        <v>4.9759039999999999</v>
      </c>
    </row>
    <row r="5298" spans="1:4" x14ac:dyDescent="0.25">
      <c r="A5298" s="3"/>
      <c r="B5298" s="3"/>
      <c r="C5298" s="3"/>
      <c r="D5298" s="3">
        <v>4.9660390000000003</v>
      </c>
    </row>
    <row r="5299" spans="1:4" x14ac:dyDescent="0.25">
      <c r="A5299" s="3"/>
      <c r="B5299" s="3"/>
      <c r="C5299" s="3"/>
      <c r="D5299" s="3">
        <v>3.3293650000000001</v>
      </c>
    </row>
    <row r="5300" spans="1:4" x14ac:dyDescent="0.25">
      <c r="A5300" s="3"/>
      <c r="B5300" s="3"/>
      <c r="C5300" s="3"/>
      <c r="D5300" s="3">
        <v>3.2196349999999998</v>
      </c>
    </row>
    <row r="5301" spans="1:4" x14ac:dyDescent="0.25">
      <c r="A5301" s="3"/>
      <c r="B5301" s="3"/>
      <c r="C5301" s="3"/>
      <c r="D5301" s="3">
        <v>3.503123</v>
      </c>
    </row>
    <row r="5302" spans="1:4" x14ac:dyDescent="0.25">
      <c r="A5302" s="3"/>
      <c r="B5302" s="3"/>
      <c r="C5302" s="3"/>
      <c r="D5302" s="3">
        <v>4.1941550000000003</v>
      </c>
    </row>
    <row r="5303" spans="1:4" x14ac:dyDescent="0.25">
      <c r="A5303" s="3"/>
      <c r="B5303" s="3"/>
      <c r="C5303" s="3"/>
      <c r="D5303" s="3">
        <v>6.0910789999999997</v>
      </c>
    </row>
    <row r="5304" spans="1:4" x14ac:dyDescent="0.25">
      <c r="A5304" s="3"/>
      <c r="B5304" s="3"/>
      <c r="C5304" s="3"/>
      <c r="D5304" s="3">
        <v>4.9660390000000003</v>
      </c>
    </row>
    <row r="5305" spans="1:4" x14ac:dyDescent="0.25">
      <c r="A5305" s="3"/>
      <c r="B5305" s="3"/>
      <c r="C5305" s="3"/>
      <c r="D5305" s="3">
        <v>3.3293650000000001</v>
      </c>
    </row>
    <row r="5306" spans="1:4" x14ac:dyDescent="0.25">
      <c r="A5306" s="3"/>
      <c r="B5306" s="3"/>
      <c r="C5306" s="3"/>
      <c r="D5306" s="3">
        <v>3.2196349999999998</v>
      </c>
    </row>
    <row r="5307" spans="1:4" x14ac:dyDescent="0.25">
      <c r="A5307" s="3"/>
      <c r="B5307" s="3"/>
      <c r="C5307" s="3"/>
      <c r="D5307" s="3">
        <v>3.503123</v>
      </c>
    </row>
    <row r="5308" spans="1:4" x14ac:dyDescent="0.25">
      <c r="A5308" s="3"/>
      <c r="B5308" s="3"/>
      <c r="C5308" s="3"/>
      <c r="D5308" s="3">
        <v>4.1941550000000003</v>
      </c>
    </row>
    <row r="5309" spans="1:4" x14ac:dyDescent="0.25">
      <c r="A5309" s="3"/>
      <c r="B5309" s="3"/>
      <c r="C5309" s="3"/>
      <c r="D5309" s="3">
        <v>6.0910789999999997</v>
      </c>
    </row>
    <row r="5310" spans="1:4" x14ac:dyDescent="0.25">
      <c r="A5310" s="3"/>
      <c r="B5310" s="3"/>
      <c r="C5310" s="3"/>
      <c r="D5310" s="3">
        <v>2.5288210000000002</v>
      </c>
    </row>
    <row r="5311" spans="1:4" x14ac:dyDescent="0.25">
      <c r="A5311" s="3"/>
      <c r="B5311" s="3"/>
      <c r="C5311" s="3"/>
      <c r="D5311" s="3">
        <v>4.7063389999999998</v>
      </c>
    </row>
    <row r="5312" spans="1:4" x14ac:dyDescent="0.25">
      <c r="A5312" s="3"/>
      <c r="B5312" s="3"/>
      <c r="C5312" s="3"/>
      <c r="D5312" s="3">
        <v>2.5319289999999999</v>
      </c>
    </row>
    <row r="5313" spans="1:4" x14ac:dyDescent="0.25">
      <c r="A5313" s="3"/>
      <c r="B5313" s="3"/>
      <c r="C5313" s="3"/>
      <c r="D5313" s="3">
        <v>2.818781</v>
      </c>
    </row>
    <row r="5314" spans="1:4" x14ac:dyDescent="0.25">
      <c r="A5314" s="3"/>
      <c r="B5314" s="3"/>
      <c r="C5314" s="3"/>
      <c r="D5314" s="3">
        <v>3.774966</v>
      </c>
    </row>
    <row r="5315" spans="1:4" x14ac:dyDescent="0.25">
      <c r="A5315" s="3"/>
      <c r="B5315" s="3"/>
      <c r="C5315" s="3"/>
      <c r="D5315" s="3">
        <v>3.6291820000000001</v>
      </c>
    </row>
    <row r="5316" spans="1:4" x14ac:dyDescent="0.25">
      <c r="A5316" s="3"/>
      <c r="B5316" s="3"/>
      <c r="C5316" s="3"/>
      <c r="D5316" s="3">
        <v>2.5288210000000002</v>
      </c>
    </row>
    <row r="5317" spans="1:4" x14ac:dyDescent="0.25">
      <c r="A5317" s="3"/>
      <c r="B5317" s="3"/>
      <c r="C5317" s="3"/>
      <c r="D5317" s="3">
        <v>4.7063389999999998</v>
      </c>
    </row>
    <row r="5318" spans="1:4" x14ac:dyDescent="0.25">
      <c r="A5318" s="3"/>
      <c r="B5318" s="3"/>
      <c r="C5318" s="3"/>
      <c r="D5318" s="3">
        <v>2.5319289999999999</v>
      </c>
    </row>
    <row r="5319" spans="1:4" x14ac:dyDescent="0.25">
      <c r="A5319" s="3"/>
      <c r="B5319" s="3"/>
      <c r="C5319" s="3"/>
      <c r="D5319" s="3">
        <v>2.818781</v>
      </c>
    </row>
    <row r="5320" spans="1:4" x14ac:dyDescent="0.25">
      <c r="A5320" s="3"/>
      <c r="B5320" s="3"/>
      <c r="C5320" s="3"/>
      <c r="D5320" s="3">
        <v>3.774966</v>
      </c>
    </row>
    <row r="5321" spans="1:4" x14ac:dyDescent="0.25">
      <c r="A5321" s="3"/>
      <c r="B5321" s="3"/>
      <c r="C5321" s="3"/>
      <c r="D5321" s="3">
        <v>3.6291820000000001</v>
      </c>
    </row>
    <row r="5322" spans="1:4" x14ac:dyDescent="0.25">
      <c r="A5322" s="3"/>
      <c r="B5322" s="3"/>
      <c r="C5322" s="3"/>
      <c r="D5322" s="3">
        <v>2.1663679999999998</v>
      </c>
    </row>
    <row r="5323" spans="1:4" x14ac:dyDescent="0.25">
      <c r="A5323" s="3"/>
      <c r="B5323" s="3"/>
      <c r="C5323" s="3"/>
      <c r="D5323" s="3">
        <v>3.7232159999999999</v>
      </c>
    </row>
    <row r="5324" spans="1:4" x14ac:dyDescent="0.25">
      <c r="A5324" s="3"/>
      <c r="B5324" s="3"/>
      <c r="C5324" s="3"/>
      <c r="D5324" s="3">
        <v>3.700421</v>
      </c>
    </row>
    <row r="5325" spans="1:4" x14ac:dyDescent="0.25">
      <c r="A5325" s="3"/>
      <c r="B5325" s="3"/>
      <c r="C5325" s="3"/>
      <c r="D5325" s="3">
        <v>4.231522</v>
      </c>
    </row>
    <row r="5326" spans="1:4" x14ac:dyDescent="0.25">
      <c r="A5326" s="3"/>
      <c r="B5326" s="3"/>
      <c r="C5326" s="3"/>
      <c r="D5326" s="3">
        <v>0.36592400000000003</v>
      </c>
    </row>
    <row r="5327" spans="1:4" x14ac:dyDescent="0.25">
      <c r="A5327" s="3"/>
      <c r="B5327" s="3"/>
      <c r="C5327" s="3"/>
      <c r="D5327" s="3">
        <v>2.4597630000000001</v>
      </c>
    </row>
    <row r="5328" spans="1:4" x14ac:dyDescent="0.25">
      <c r="A5328" s="3"/>
      <c r="B5328" s="3"/>
      <c r="C5328" s="3"/>
      <c r="D5328" s="3">
        <v>3.5648590000000002</v>
      </c>
    </row>
    <row r="5329" spans="1:4" x14ac:dyDescent="0.25">
      <c r="A5329" s="3"/>
      <c r="B5329" s="3"/>
      <c r="C5329" s="3"/>
      <c r="D5329" s="3">
        <v>3.5636230000000002</v>
      </c>
    </row>
    <row r="5330" spans="1:4" x14ac:dyDescent="0.25">
      <c r="A5330" s="3"/>
      <c r="B5330" s="3"/>
      <c r="C5330" s="3"/>
      <c r="D5330" s="3">
        <v>4.383832</v>
      </c>
    </row>
    <row r="5331" spans="1:4" x14ac:dyDescent="0.25">
      <c r="A5331" s="3"/>
      <c r="B5331" s="3"/>
      <c r="C5331" s="3"/>
      <c r="D5331" s="3">
        <v>0.231546</v>
      </c>
    </row>
    <row r="5332" spans="1:4" x14ac:dyDescent="0.25">
      <c r="A5332" s="3"/>
      <c r="B5332" s="3"/>
      <c r="C5332" s="3"/>
      <c r="D5332" s="3">
        <v>0.17161000000000001</v>
      </c>
    </row>
    <row r="5333" spans="1:4" x14ac:dyDescent="0.25">
      <c r="A5333" s="3"/>
      <c r="B5333" s="3"/>
      <c r="C5333" s="3"/>
      <c r="D5333" s="3">
        <v>3.1071119999999999</v>
      </c>
    </row>
    <row r="5334" spans="1:4" x14ac:dyDescent="0.25">
      <c r="A5334" s="3"/>
      <c r="B5334" s="3"/>
      <c r="C5334" s="3"/>
      <c r="D5334" s="3">
        <v>4.9975969999999998</v>
      </c>
    </row>
    <row r="5335" spans="1:4" x14ac:dyDescent="0.25">
      <c r="A5335" s="3"/>
      <c r="B5335" s="3"/>
      <c r="C5335" s="3"/>
      <c r="D5335" s="3">
        <v>3.6490870000000002</v>
      </c>
    </row>
    <row r="5336" spans="1:4" x14ac:dyDescent="0.25">
      <c r="A5336" s="3"/>
      <c r="B5336" s="3"/>
      <c r="C5336" s="3"/>
      <c r="D5336" s="3">
        <v>3.5270800000000002</v>
      </c>
    </row>
    <row r="5337" spans="1:4" x14ac:dyDescent="0.25">
      <c r="A5337" s="3"/>
      <c r="B5337" s="3"/>
      <c r="C5337" s="3"/>
      <c r="D5337" s="3">
        <v>3.971136</v>
      </c>
    </row>
    <row r="5338" spans="1:4" x14ac:dyDescent="0.25">
      <c r="A5338" s="3"/>
      <c r="B5338" s="3"/>
      <c r="C5338" s="3"/>
      <c r="D5338" s="3">
        <v>2.5295179999999999</v>
      </c>
    </row>
    <row r="5339" spans="1:4" x14ac:dyDescent="0.25">
      <c r="A5339" s="3"/>
      <c r="B5339" s="3"/>
      <c r="C5339" s="3"/>
      <c r="D5339" s="3">
        <v>3.1872310000000001</v>
      </c>
    </row>
    <row r="5340" spans="1:4" x14ac:dyDescent="0.25">
      <c r="A5340" s="3"/>
      <c r="B5340" s="3"/>
      <c r="C5340" s="3"/>
      <c r="D5340" s="3">
        <v>3.6490870000000002</v>
      </c>
    </row>
    <row r="5341" spans="1:4" x14ac:dyDescent="0.25">
      <c r="A5341" s="3"/>
      <c r="B5341" s="3"/>
      <c r="C5341" s="3"/>
      <c r="D5341" s="3">
        <v>3.5270800000000002</v>
      </c>
    </row>
    <row r="5342" spans="1:4" x14ac:dyDescent="0.25">
      <c r="A5342" s="3"/>
      <c r="B5342" s="3"/>
      <c r="C5342" s="3"/>
      <c r="D5342" s="3">
        <v>3.971136</v>
      </c>
    </row>
    <row r="5343" spans="1:4" x14ac:dyDescent="0.25">
      <c r="A5343" s="3"/>
      <c r="B5343" s="3"/>
      <c r="C5343" s="3"/>
      <c r="D5343" s="3">
        <v>2.5295179999999999</v>
      </c>
    </row>
    <row r="5344" spans="1:4" x14ac:dyDescent="0.25">
      <c r="A5344" s="3"/>
      <c r="B5344" s="3"/>
      <c r="C5344" s="3"/>
      <c r="D5344" s="3">
        <v>3.1872310000000001</v>
      </c>
    </row>
    <row r="5345" spans="1:4" x14ac:dyDescent="0.25">
      <c r="A5345" s="3"/>
      <c r="B5345" s="3"/>
      <c r="C5345" s="3"/>
      <c r="D5345" s="3">
        <v>4.1343100000000002</v>
      </c>
    </row>
    <row r="5346" spans="1:4" x14ac:dyDescent="0.25">
      <c r="A5346" s="3"/>
      <c r="B5346" s="3"/>
      <c r="C5346" s="3"/>
      <c r="D5346" s="3">
        <v>3.944153</v>
      </c>
    </row>
    <row r="5347" spans="1:4" x14ac:dyDescent="0.25">
      <c r="A5347" s="3"/>
      <c r="B5347" s="3"/>
      <c r="C5347" s="3"/>
      <c r="D5347" s="3">
        <v>3.253809</v>
      </c>
    </row>
    <row r="5348" spans="1:4" x14ac:dyDescent="0.25">
      <c r="A5348" s="3"/>
      <c r="B5348" s="3"/>
      <c r="C5348" s="3"/>
      <c r="D5348" s="3">
        <v>0.49125799999999997</v>
      </c>
    </row>
    <row r="5349" spans="1:4" x14ac:dyDescent="0.25">
      <c r="A5349" s="3"/>
      <c r="B5349" s="3"/>
      <c r="C5349" s="3"/>
      <c r="D5349" s="3">
        <v>1.2334270000000001</v>
      </c>
    </row>
    <row r="5350" spans="1:4" x14ac:dyDescent="0.25">
      <c r="A5350" s="3"/>
      <c r="B5350" s="3"/>
      <c r="C5350" s="3"/>
      <c r="D5350" s="3">
        <v>0.60531699999999999</v>
      </c>
    </row>
    <row r="5351" spans="1:4" x14ac:dyDescent="0.25">
      <c r="A5351" s="3"/>
      <c r="B5351" s="3"/>
      <c r="C5351" s="3"/>
      <c r="D5351" s="3">
        <v>3.5867740000000001</v>
      </c>
    </row>
    <row r="5352" spans="1:4" x14ac:dyDescent="0.25">
      <c r="A5352" s="3"/>
      <c r="B5352" s="3"/>
      <c r="C5352" s="3"/>
      <c r="D5352" s="3">
        <v>1.7717320000000001</v>
      </c>
    </row>
    <row r="5353" spans="1:4" x14ac:dyDescent="0.25">
      <c r="A5353" s="3"/>
      <c r="B5353" s="3"/>
      <c r="C5353" s="3"/>
      <c r="D5353" s="3">
        <v>1.4573119999999999</v>
      </c>
    </row>
    <row r="5354" spans="1:4" x14ac:dyDescent="0.25">
      <c r="A5354" s="3"/>
      <c r="B5354" s="3"/>
      <c r="C5354" s="3"/>
      <c r="D5354" s="3">
        <v>0.95103899999999997</v>
      </c>
    </row>
    <row r="5355" spans="1:4" x14ac:dyDescent="0.25">
      <c r="A5355" s="3"/>
      <c r="B5355" s="3"/>
      <c r="C5355" s="3"/>
      <c r="D5355" s="3">
        <v>0.93690600000000002</v>
      </c>
    </row>
    <row r="5356" spans="1:4" x14ac:dyDescent="0.25">
      <c r="A5356" s="3"/>
      <c r="B5356" s="3"/>
      <c r="C5356" s="3"/>
      <c r="D5356" s="3">
        <v>1.005403</v>
      </c>
    </row>
    <row r="5357" spans="1:4" x14ac:dyDescent="0.25">
      <c r="A5357" s="3"/>
      <c r="B5357" s="3"/>
      <c r="C5357" s="3"/>
      <c r="D5357" s="3">
        <v>1.4082300000000001</v>
      </c>
    </row>
    <row r="5358" spans="1:4" x14ac:dyDescent="0.25">
      <c r="A5358" s="3"/>
      <c r="B5358" s="3"/>
      <c r="C5358" s="3"/>
      <c r="D5358" s="3">
        <v>0.68872</v>
      </c>
    </row>
    <row r="5359" spans="1:4" x14ac:dyDescent="0.25">
      <c r="A5359" s="3"/>
      <c r="B5359" s="3"/>
      <c r="C5359" s="3"/>
      <c r="D5359" s="3">
        <v>2.3387720000000001</v>
      </c>
    </row>
    <row r="5360" spans="1:4" x14ac:dyDescent="0.25">
      <c r="A5360" s="3"/>
      <c r="B5360" s="3"/>
      <c r="C5360" s="3"/>
      <c r="D5360" s="3">
        <v>1.1127130000000001</v>
      </c>
    </row>
    <row r="5361" spans="1:4" x14ac:dyDescent="0.25">
      <c r="A5361" s="3"/>
      <c r="B5361" s="3"/>
      <c r="C5361" s="3"/>
      <c r="D5361" s="3">
        <v>1.5727629999999999</v>
      </c>
    </row>
    <row r="5362" spans="1:4" x14ac:dyDescent="0.25">
      <c r="A5362" s="3"/>
      <c r="B5362" s="3"/>
      <c r="C5362" s="3"/>
      <c r="D5362" s="3">
        <v>4.2064219999999999</v>
      </c>
    </row>
    <row r="5363" spans="1:4" x14ac:dyDescent="0.25">
      <c r="A5363" s="3"/>
      <c r="B5363" s="3"/>
      <c r="C5363" s="3"/>
      <c r="D5363" s="3">
        <v>2.9919850000000001</v>
      </c>
    </row>
    <row r="5364" spans="1:4" x14ac:dyDescent="0.25">
      <c r="A5364" s="3"/>
      <c r="B5364" s="3"/>
      <c r="C5364" s="3"/>
      <c r="D5364" s="3">
        <v>1.3459110000000001</v>
      </c>
    </row>
    <row r="5365" spans="1:4" x14ac:dyDescent="0.25">
      <c r="A5365" s="3"/>
      <c r="B5365" s="3"/>
      <c r="C5365" s="3"/>
      <c r="D5365" s="3">
        <v>2.0417350000000001</v>
      </c>
    </row>
    <row r="5366" spans="1:4" x14ac:dyDescent="0.25">
      <c r="A5366" s="3"/>
      <c r="B5366" s="3"/>
      <c r="C5366" s="3"/>
      <c r="D5366" s="3">
        <v>1.6685859999999999</v>
      </c>
    </row>
    <row r="5367" spans="1:4" x14ac:dyDescent="0.25">
      <c r="A5367" s="3"/>
      <c r="B5367" s="3"/>
      <c r="C5367" s="3"/>
      <c r="D5367" s="3">
        <v>1.7276530000000001</v>
      </c>
    </row>
    <row r="5368" spans="1:4" x14ac:dyDescent="0.25">
      <c r="A5368" s="3"/>
      <c r="B5368" s="3"/>
      <c r="C5368" s="3"/>
      <c r="D5368" s="3">
        <v>0.53968700000000003</v>
      </c>
    </row>
    <row r="5369" spans="1:4" x14ac:dyDescent="0.25">
      <c r="A5369" s="3"/>
      <c r="B5369" s="3"/>
      <c r="C5369" s="3"/>
      <c r="D5369" s="3">
        <v>2.1263999999999998</v>
      </c>
    </row>
    <row r="5370" spans="1:4" x14ac:dyDescent="0.25">
      <c r="A5370" s="3"/>
      <c r="B5370" s="3"/>
      <c r="C5370" s="3"/>
      <c r="D5370" s="3">
        <v>1.830627</v>
      </c>
    </row>
    <row r="5371" spans="1:4" x14ac:dyDescent="0.25">
      <c r="A5371" s="3"/>
      <c r="B5371" s="3"/>
      <c r="C5371" s="3"/>
      <c r="D5371" s="3">
        <v>0.89123799999999997</v>
      </c>
    </row>
    <row r="5372" spans="1:4" x14ac:dyDescent="0.25">
      <c r="A5372" s="3"/>
      <c r="B5372" s="3"/>
      <c r="C5372" s="3"/>
      <c r="D5372" s="3">
        <v>1.395424</v>
      </c>
    </row>
    <row r="5373" spans="1:4" x14ac:dyDescent="0.25">
      <c r="A5373" s="3"/>
      <c r="B5373" s="3"/>
      <c r="C5373" s="3"/>
      <c r="D5373" s="3">
        <v>2.5508579999999998</v>
      </c>
    </row>
    <row r="5374" spans="1:4" x14ac:dyDescent="0.25">
      <c r="A5374" s="3"/>
      <c r="B5374" s="3"/>
      <c r="C5374" s="3"/>
      <c r="D5374" s="3">
        <v>1.769436</v>
      </c>
    </row>
    <row r="5375" spans="1:4" x14ac:dyDescent="0.25">
      <c r="A5375" s="3"/>
      <c r="B5375" s="3"/>
      <c r="C5375" s="3"/>
      <c r="D5375" s="3">
        <v>0.91028600000000004</v>
      </c>
    </row>
    <row r="5376" spans="1:4" x14ac:dyDescent="0.25">
      <c r="A5376" s="3"/>
      <c r="B5376" s="3"/>
      <c r="C5376" s="3"/>
      <c r="D5376" s="3">
        <v>1.508419</v>
      </c>
    </row>
    <row r="5377" spans="1:4" x14ac:dyDescent="0.25">
      <c r="A5377" s="3"/>
      <c r="B5377" s="3"/>
      <c r="C5377" s="3"/>
      <c r="D5377" s="3">
        <v>2.0328089999999999</v>
      </c>
    </row>
    <row r="5378" spans="1:4" x14ac:dyDescent="0.25">
      <c r="A5378" s="3"/>
      <c r="B5378" s="3"/>
      <c r="C5378" s="3"/>
      <c r="D5378" s="3">
        <v>1.582209</v>
      </c>
    </row>
    <row r="5379" spans="1:4" x14ac:dyDescent="0.25">
      <c r="A5379" s="3"/>
      <c r="B5379" s="3"/>
      <c r="C5379" s="3"/>
      <c r="D5379" s="3">
        <v>1.3746259999999999</v>
      </c>
    </row>
    <row r="5380" spans="1:4" x14ac:dyDescent="0.25">
      <c r="A5380" s="3"/>
      <c r="B5380" s="3"/>
      <c r="C5380" s="3"/>
      <c r="D5380" s="3">
        <v>0.201709</v>
      </c>
    </row>
    <row r="5381" spans="1:4" x14ac:dyDescent="0.25">
      <c r="A5381" s="3"/>
      <c r="B5381" s="3"/>
      <c r="C5381" s="3"/>
      <c r="D5381" s="3">
        <v>1.1681710000000001</v>
      </c>
    </row>
    <row r="5382" spans="1:4" x14ac:dyDescent="0.25">
      <c r="A5382" s="3"/>
      <c r="B5382" s="3"/>
      <c r="C5382" s="3"/>
      <c r="D5382" s="3">
        <v>1.0552220000000001</v>
      </c>
    </row>
    <row r="5383" spans="1:4" x14ac:dyDescent="0.25">
      <c r="A5383" s="3"/>
      <c r="B5383" s="3"/>
      <c r="C5383" s="3"/>
      <c r="D5383" s="3">
        <v>0.49712000000000001</v>
      </c>
    </row>
    <row r="5384" spans="1:4" x14ac:dyDescent="0.25">
      <c r="A5384" s="3"/>
      <c r="B5384" s="3"/>
      <c r="C5384" s="3"/>
      <c r="D5384" s="3">
        <v>1.249873</v>
      </c>
    </row>
    <row r="5385" spans="1:4" x14ac:dyDescent="0.25">
      <c r="A5385" s="3"/>
      <c r="B5385" s="3"/>
      <c r="C5385" s="3"/>
      <c r="D5385" s="3">
        <v>2.2750249999999999</v>
      </c>
    </row>
    <row r="5386" spans="1:4" x14ac:dyDescent="0.25">
      <c r="A5386" s="3"/>
      <c r="B5386" s="3"/>
      <c r="C5386" s="3"/>
      <c r="D5386" s="3">
        <v>0.34087400000000001</v>
      </c>
    </row>
    <row r="5387" spans="1:4" x14ac:dyDescent="0.25">
      <c r="A5387" s="3"/>
      <c r="B5387" s="3"/>
      <c r="C5387" s="3"/>
      <c r="D5387" s="3">
        <v>0.238009</v>
      </c>
    </row>
    <row r="5388" spans="1:4" x14ac:dyDescent="0.25">
      <c r="A5388" s="3"/>
      <c r="B5388" s="3"/>
      <c r="C5388" s="3"/>
      <c r="D5388" s="3">
        <v>0.17136100000000001</v>
      </c>
    </row>
    <row r="5389" spans="1:4" x14ac:dyDescent="0.25">
      <c r="A5389" s="3"/>
      <c r="B5389" s="3"/>
      <c r="C5389" s="3"/>
      <c r="D5389" s="3">
        <v>0.30224400000000001</v>
      </c>
    </row>
    <row r="5390" spans="1:4" x14ac:dyDescent="0.25">
      <c r="A5390" s="3"/>
      <c r="B5390" s="3"/>
      <c r="C5390" s="3"/>
      <c r="D5390" s="3">
        <v>0.21995000000000001</v>
      </c>
    </row>
    <row r="5391" spans="1:4" x14ac:dyDescent="0.25">
      <c r="A5391" s="3"/>
      <c r="B5391" s="3"/>
      <c r="C5391" s="3"/>
      <c r="D5391" s="3">
        <v>1.101089</v>
      </c>
    </row>
    <row r="5392" spans="1:4" x14ac:dyDescent="0.25">
      <c r="A5392" s="3"/>
      <c r="B5392" s="3"/>
      <c r="C5392" s="3"/>
      <c r="D5392" s="3">
        <v>1.874908</v>
      </c>
    </row>
    <row r="5393" spans="1:4" x14ac:dyDescent="0.25">
      <c r="A5393" s="3"/>
      <c r="B5393" s="3"/>
      <c r="C5393" s="3"/>
      <c r="D5393" s="3">
        <v>0.697353</v>
      </c>
    </row>
    <row r="5394" spans="1:4" x14ac:dyDescent="0.25">
      <c r="A5394" s="3"/>
      <c r="B5394" s="3"/>
      <c r="C5394" s="3"/>
      <c r="D5394" s="3">
        <v>1.6598919999999999</v>
      </c>
    </row>
    <row r="5395" spans="1:4" x14ac:dyDescent="0.25">
      <c r="A5395" s="3"/>
      <c r="B5395" s="3"/>
      <c r="C5395" s="3"/>
      <c r="D5395" s="3">
        <v>1.0873740000000001</v>
      </c>
    </row>
    <row r="5396" spans="1:4" x14ac:dyDescent="0.25">
      <c r="A5396" s="3"/>
      <c r="B5396" s="3"/>
      <c r="C5396" s="3"/>
      <c r="D5396" s="3">
        <v>0.41855300000000001</v>
      </c>
    </row>
    <row r="5397" spans="1:4" x14ac:dyDescent="0.25">
      <c r="A5397" s="3"/>
      <c r="B5397" s="3"/>
      <c r="C5397" s="3"/>
      <c r="D5397" s="3">
        <v>1.5563309999999999</v>
      </c>
    </row>
    <row r="5398" spans="1:4" x14ac:dyDescent="0.25">
      <c r="A5398" s="3"/>
      <c r="B5398" s="3"/>
      <c r="C5398" s="3"/>
      <c r="D5398" s="3">
        <v>2.2543630000000001</v>
      </c>
    </row>
    <row r="5399" spans="1:4" x14ac:dyDescent="0.25">
      <c r="A5399" s="3"/>
      <c r="B5399" s="3"/>
      <c r="C5399" s="3"/>
      <c r="D5399" s="3">
        <v>1.249873</v>
      </c>
    </row>
    <row r="5400" spans="1:4" x14ac:dyDescent="0.25">
      <c r="A5400" s="3"/>
      <c r="B5400" s="3"/>
      <c r="C5400" s="3"/>
      <c r="D5400" s="3">
        <v>2.2750249999999999</v>
      </c>
    </row>
    <row r="5401" spans="1:4" x14ac:dyDescent="0.25">
      <c r="A5401" s="3"/>
      <c r="B5401" s="3"/>
      <c r="C5401" s="3"/>
      <c r="D5401" s="3">
        <v>0.34087400000000001</v>
      </c>
    </row>
    <row r="5402" spans="1:4" x14ac:dyDescent="0.25">
      <c r="A5402" s="3"/>
      <c r="B5402" s="3"/>
      <c r="C5402" s="3"/>
      <c r="D5402" s="3">
        <v>0.238009</v>
      </c>
    </row>
    <row r="5403" spans="1:4" x14ac:dyDescent="0.25">
      <c r="A5403" s="3"/>
      <c r="B5403" s="3"/>
      <c r="C5403" s="3"/>
      <c r="D5403" s="3">
        <v>0.17136100000000001</v>
      </c>
    </row>
    <row r="5404" spans="1:4" x14ac:dyDescent="0.25">
      <c r="A5404" s="3"/>
      <c r="B5404" s="3"/>
      <c r="C5404" s="3"/>
      <c r="D5404" s="3">
        <v>0.30224400000000001</v>
      </c>
    </row>
    <row r="5405" spans="1:4" x14ac:dyDescent="0.25">
      <c r="A5405" s="3"/>
      <c r="B5405" s="3"/>
      <c r="C5405" s="3"/>
      <c r="D5405" s="3">
        <v>0.21995000000000001</v>
      </c>
    </row>
    <row r="5406" spans="1:4" x14ac:dyDescent="0.25">
      <c r="A5406" s="3"/>
      <c r="B5406" s="3"/>
      <c r="C5406" s="3"/>
      <c r="D5406" s="3">
        <v>1.101089</v>
      </c>
    </row>
    <row r="5407" spans="1:4" x14ac:dyDescent="0.25">
      <c r="A5407" s="3"/>
      <c r="B5407" s="3"/>
      <c r="C5407" s="3"/>
      <c r="D5407" s="3">
        <v>1.874908</v>
      </c>
    </row>
    <row r="5408" spans="1:4" x14ac:dyDescent="0.25">
      <c r="A5408" s="3"/>
      <c r="B5408" s="3"/>
      <c r="C5408" s="3"/>
      <c r="D5408" s="3">
        <v>0.697353</v>
      </c>
    </row>
    <row r="5409" spans="1:4" x14ac:dyDescent="0.25">
      <c r="A5409" s="3"/>
      <c r="B5409" s="3"/>
      <c r="C5409" s="3"/>
      <c r="D5409" s="3">
        <v>1.6598919999999999</v>
      </c>
    </row>
    <row r="5410" spans="1:4" x14ac:dyDescent="0.25">
      <c r="A5410" s="3"/>
      <c r="B5410" s="3"/>
      <c r="C5410" s="3"/>
      <c r="D5410" s="3">
        <v>1.0873740000000001</v>
      </c>
    </row>
    <row r="5411" spans="1:4" x14ac:dyDescent="0.25">
      <c r="A5411" s="3"/>
      <c r="B5411" s="3"/>
      <c r="C5411" s="3"/>
      <c r="D5411" s="3">
        <v>0.41855300000000001</v>
      </c>
    </row>
    <row r="5412" spans="1:4" x14ac:dyDescent="0.25">
      <c r="A5412" s="3"/>
      <c r="B5412" s="3"/>
      <c r="C5412" s="3"/>
      <c r="D5412" s="3">
        <v>1.5563309999999999</v>
      </c>
    </row>
    <row r="5413" spans="1:4" x14ac:dyDescent="0.25">
      <c r="A5413" s="3"/>
      <c r="B5413" s="3"/>
      <c r="C5413" s="3"/>
      <c r="D5413" s="3">
        <v>2.2543630000000001</v>
      </c>
    </row>
    <row r="5414" spans="1:4" x14ac:dyDescent="0.25">
      <c r="A5414" s="3"/>
      <c r="B5414" s="3"/>
      <c r="C5414" s="3"/>
      <c r="D5414" s="3">
        <v>1.249873</v>
      </c>
    </row>
    <row r="5415" spans="1:4" x14ac:dyDescent="0.25">
      <c r="A5415" s="3"/>
      <c r="B5415" s="3"/>
      <c r="C5415" s="3"/>
      <c r="D5415" s="3">
        <v>2.2750249999999999</v>
      </c>
    </row>
    <row r="5416" spans="1:4" x14ac:dyDescent="0.25">
      <c r="A5416" s="3"/>
      <c r="B5416" s="3"/>
      <c r="C5416" s="3"/>
      <c r="D5416" s="3">
        <v>0.34087400000000001</v>
      </c>
    </row>
    <row r="5417" spans="1:4" x14ac:dyDescent="0.25">
      <c r="A5417" s="3"/>
      <c r="B5417" s="3"/>
      <c r="C5417" s="3"/>
      <c r="D5417" s="3">
        <v>0.238009</v>
      </c>
    </row>
    <row r="5418" spans="1:4" x14ac:dyDescent="0.25">
      <c r="A5418" s="3"/>
      <c r="B5418" s="3"/>
      <c r="C5418" s="3"/>
      <c r="D5418" s="3">
        <v>0.17136100000000001</v>
      </c>
    </row>
    <row r="5419" spans="1:4" x14ac:dyDescent="0.25">
      <c r="A5419" s="3"/>
      <c r="B5419" s="3"/>
      <c r="C5419" s="3"/>
      <c r="D5419" s="3">
        <v>0.30224400000000001</v>
      </c>
    </row>
    <row r="5420" spans="1:4" x14ac:dyDescent="0.25">
      <c r="A5420" s="3"/>
      <c r="B5420" s="3"/>
      <c r="C5420" s="3"/>
      <c r="D5420" s="3">
        <v>0.21995000000000001</v>
      </c>
    </row>
    <row r="5421" spans="1:4" x14ac:dyDescent="0.25">
      <c r="A5421" s="3"/>
      <c r="B5421" s="3"/>
      <c r="C5421" s="3"/>
      <c r="D5421" s="3">
        <v>1.101089</v>
      </c>
    </row>
    <row r="5422" spans="1:4" x14ac:dyDescent="0.25">
      <c r="A5422" s="3"/>
      <c r="B5422" s="3"/>
      <c r="C5422" s="3"/>
      <c r="D5422" s="3">
        <v>1.874908</v>
      </c>
    </row>
    <row r="5423" spans="1:4" x14ac:dyDescent="0.25">
      <c r="A5423" s="3"/>
      <c r="B5423" s="3"/>
      <c r="C5423" s="3"/>
      <c r="D5423" s="3">
        <v>0.697353</v>
      </c>
    </row>
    <row r="5424" spans="1:4" x14ac:dyDescent="0.25">
      <c r="A5424" s="3"/>
      <c r="B5424" s="3"/>
      <c r="C5424" s="3"/>
      <c r="D5424" s="3">
        <v>1.6598919999999999</v>
      </c>
    </row>
    <row r="5425" spans="1:4" x14ac:dyDescent="0.25">
      <c r="A5425" s="3"/>
      <c r="B5425" s="3"/>
      <c r="C5425" s="3"/>
      <c r="D5425" s="3">
        <v>1.0873740000000001</v>
      </c>
    </row>
    <row r="5426" spans="1:4" x14ac:dyDescent="0.25">
      <c r="A5426" s="3"/>
      <c r="B5426" s="3"/>
      <c r="C5426" s="3"/>
      <c r="D5426" s="3">
        <v>0.41855300000000001</v>
      </c>
    </row>
    <row r="5427" spans="1:4" x14ac:dyDescent="0.25">
      <c r="A5427" s="3"/>
      <c r="B5427" s="3"/>
      <c r="C5427" s="3"/>
      <c r="D5427" s="3">
        <v>1.5563309999999999</v>
      </c>
    </row>
    <row r="5428" spans="1:4" x14ac:dyDescent="0.25">
      <c r="A5428" s="3"/>
      <c r="B5428" s="3"/>
      <c r="C5428" s="3"/>
      <c r="D5428" s="3">
        <v>2.2543630000000001</v>
      </c>
    </row>
    <row r="5429" spans="1:4" x14ac:dyDescent="0.25">
      <c r="A5429" s="3"/>
      <c r="B5429" s="3"/>
      <c r="C5429" s="3"/>
      <c r="D5429" s="3">
        <v>1.249873</v>
      </c>
    </row>
    <row r="5430" spans="1:4" x14ac:dyDescent="0.25">
      <c r="A5430" s="3"/>
      <c r="B5430" s="3"/>
      <c r="C5430" s="3"/>
      <c r="D5430" s="3">
        <v>2.2750249999999999</v>
      </c>
    </row>
    <row r="5431" spans="1:4" x14ac:dyDescent="0.25">
      <c r="A5431" s="3"/>
      <c r="B5431" s="3"/>
      <c r="C5431" s="3"/>
      <c r="D5431" s="3">
        <v>0.34087400000000001</v>
      </c>
    </row>
    <row r="5432" spans="1:4" x14ac:dyDescent="0.25">
      <c r="A5432" s="3"/>
      <c r="B5432" s="3"/>
      <c r="C5432" s="3"/>
      <c r="D5432" s="3">
        <v>0.238009</v>
      </c>
    </row>
    <row r="5433" spans="1:4" x14ac:dyDescent="0.25">
      <c r="A5433" s="3"/>
      <c r="B5433" s="3"/>
      <c r="C5433" s="3"/>
      <c r="D5433" s="3">
        <v>0.17136100000000001</v>
      </c>
    </row>
    <row r="5434" spans="1:4" x14ac:dyDescent="0.25">
      <c r="A5434" s="3"/>
      <c r="B5434" s="3"/>
      <c r="C5434" s="3"/>
      <c r="D5434" s="3">
        <v>0.30224400000000001</v>
      </c>
    </row>
    <row r="5435" spans="1:4" x14ac:dyDescent="0.25">
      <c r="A5435" s="3"/>
      <c r="B5435" s="3"/>
      <c r="C5435" s="3"/>
      <c r="D5435" s="3">
        <v>0.21995000000000001</v>
      </c>
    </row>
    <row r="5436" spans="1:4" x14ac:dyDescent="0.25">
      <c r="A5436" s="3"/>
      <c r="B5436" s="3"/>
      <c r="C5436" s="3"/>
      <c r="D5436" s="3">
        <v>1.101089</v>
      </c>
    </row>
    <row r="5437" spans="1:4" x14ac:dyDescent="0.25">
      <c r="A5437" s="3"/>
      <c r="B5437" s="3"/>
      <c r="C5437" s="3"/>
      <c r="D5437" s="3">
        <v>1.874908</v>
      </c>
    </row>
    <row r="5438" spans="1:4" x14ac:dyDescent="0.25">
      <c r="A5438" s="3"/>
      <c r="B5438" s="3"/>
      <c r="C5438" s="3"/>
      <c r="D5438" s="3">
        <v>0.697353</v>
      </c>
    </row>
    <row r="5439" spans="1:4" x14ac:dyDescent="0.25">
      <c r="A5439" s="3"/>
      <c r="B5439" s="3"/>
      <c r="C5439" s="3"/>
      <c r="D5439" s="3">
        <v>1.6598919999999999</v>
      </c>
    </row>
    <row r="5440" spans="1:4" x14ac:dyDescent="0.25">
      <c r="A5440" s="3"/>
      <c r="B5440" s="3"/>
      <c r="C5440" s="3"/>
      <c r="D5440" s="3">
        <v>1.0873740000000001</v>
      </c>
    </row>
    <row r="5441" spans="1:4" x14ac:dyDescent="0.25">
      <c r="A5441" s="3"/>
      <c r="B5441" s="3"/>
      <c r="C5441" s="3"/>
      <c r="D5441" s="3">
        <v>0.41855300000000001</v>
      </c>
    </row>
    <row r="5442" spans="1:4" x14ac:dyDescent="0.25">
      <c r="A5442" s="3"/>
      <c r="B5442" s="3"/>
      <c r="C5442" s="3"/>
      <c r="D5442" s="3">
        <v>1.5563309999999999</v>
      </c>
    </row>
    <row r="5443" spans="1:4" x14ac:dyDescent="0.25">
      <c r="A5443" s="3"/>
      <c r="B5443" s="3"/>
      <c r="C5443" s="3"/>
      <c r="D5443" s="3">
        <v>2.2543630000000001</v>
      </c>
    </row>
    <row r="5444" spans="1:4" x14ac:dyDescent="0.25">
      <c r="A5444" s="3"/>
      <c r="B5444" s="3"/>
      <c r="C5444" s="3"/>
      <c r="D5444" s="3">
        <v>2.4904350000000002</v>
      </c>
    </row>
    <row r="5445" spans="1:4" x14ac:dyDescent="0.25">
      <c r="A5445" s="3"/>
      <c r="B5445" s="3"/>
      <c r="C5445" s="3"/>
      <c r="D5445" s="3">
        <v>3.987225</v>
      </c>
    </row>
    <row r="5446" spans="1:4" x14ac:dyDescent="0.25">
      <c r="A5446" s="3"/>
      <c r="B5446" s="3"/>
      <c r="C5446" s="3"/>
      <c r="D5446" s="3">
        <v>1.560635</v>
      </c>
    </row>
    <row r="5447" spans="1:4" x14ac:dyDescent="0.25">
      <c r="A5447" s="3"/>
      <c r="B5447" s="3"/>
      <c r="C5447" s="3"/>
      <c r="D5447" s="3">
        <v>3.9144459999999999</v>
      </c>
    </row>
    <row r="5448" spans="1:4" x14ac:dyDescent="0.25">
      <c r="A5448" s="3"/>
      <c r="B5448" s="3"/>
      <c r="C5448" s="3"/>
      <c r="D5448" s="3">
        <v>2.4067029999999998</v>
      </c>
    </row>
    <row r="5449" spans="1:4" x14ac:dyDescent="0.25">
      <c r="A5449" s="3"/>
      <c r="B5449" s="3"/>
      <c r="C5449" s="3"/>
      <c r="D5449" s="3">
        <v>2.3020839999999998</v>
      </c>
    </row>
    <row r="5450" spans="1:4" x14ac:dyDescent="0.25">
      <c r="A5450" s="3"/>
      <c r="B5450" s="3"/>
      <c r="C5450" s="3"/>
      <c r="D5450" s="3">
        <v>3.147567</v>
      </c>
    </row>
    <row r="5451" spans="1:4" x14ac:dyDescent="0.25">
      <c r="A5451" s="3"/>
      <c r="B5451" s="3"/>
      <c r="C5451" s="3"/>
      <c r="D5451" s="3">
        <v>1.781847</v>
      </c>
    </row>
    <row r="5452" spans="1:4" x14ac:dyDescent="0.25">
      <c r="A5452" s="3"/>
      <c r="B5452" s="3"/>
      <c r="C5452" s="3"/>
      <c r="D5452" s="3">
        <v>2.1642389999999998</v>
      </c>
    </row>
    <row r="5453" spans="1:4" x14ac:dyDescent="0.25">
      <c r="A5453" s="3"/>
      <c r="B5453" s="3"/>
      <c r="C5453" s="3"/>
      <c r="D5453" s="3">
        <v>1.9919910000000001</v>
      </c>
    </row>
    <row r="5454" spans="1:4" x14ac:dyDescent="0.25">
      <c r="A5454" s="3"/>
      <c r="B5454" s="3"/>
      <c r="C5454" s="3"/>
      <c r="D5454" s="3">
        <v>2.511698</v>
      </c>
    </row>
    <row r="5455" spans="1:4" x14ac:dyDescent="0.25">
      <c r="A5455" s="3"/>
      <c r="B5455" s="3"/>
      <c r="C5455" s="3"/>
      <c r="D5455" s="3">
        <v>0.23421400000000001</v>
      </c>
    </row>
    <row r="5456" spans="1:4" x14ac:dyDescent="0.25">
      <c r="A5456" s="3"/>
      <c r="B5456" s="3"/>
      <c r="C5456" s="3"/>
      <c r="D5456" s="3">
        <v>2.7477680000000002</v>
      </c>
    </row>
    <row r="5457" spans="1:4" x14ac:dyDescent="0.25">
      <c r="A5457" s="3"/>
      <c r="B5457" s="3"/>
      <c r="C5457" s="3"/>
      <c r="D5457" s="3">
        <v>1.941735</v>
      </c>
    </row>
    <row r="5458" spans="1:4" x14ac:dyDescent="0.25">
      <c r="A5458" s="3"/>
      <c r="B5458" s="3"/>
      <c r="C5458" s="3"/>
      <c r="D5458" s="3">
        <v>1.3776679999999999</v>
      </c>
    </row>
    <row r="5459" spans="1:4" x14ac:dyDescent="0.25">
      <c r="A5459" s="3"/>
      <c r="B5459" s="3"/>
      <c r="C5459" s="3"/>
      <c r="D5459" s="3">
        <v>1.0388999999999999</v>
      </c>
    </row>
    <row r="5460" spans="1:4" x14ac:dyDescent="0.25">
      <c r="A5460" s="3"/>
      <c r="B5460" s="3"/>
      <c r="C5460" s="3"/>
      <c r="D5460" s="3">
        <v>1.725878</v>
      </c>
    </row>
    <row r="5461" spans="1:4" x14ac:dyDescent="0.25">
      <c r="A5461" s="3"/>
      <c r="B5461" s="3"/>
      <c r="C5461" s="3"/>
      <c r="D5461" s="3">
        <v>2.690264</v>
      </c>
    </row>
    <row r="5462" spans="1:4" x14ac:dyDescent="0.25">
      <c r="A5462" s="3"/>
      <c r="B5462" s="3"/>
      <c r="C5462" s="3"/>
      <c r="D5462" s="3">
        <v>0.188023</v>
      </c>
    </row>
    <row r="5463" spans="1:4" x14ac:dyDescent="0.25">
      <c r="A5463" s="3"/>
      <c r="B5463" s="3"/>
      <c r="C5463" s="3"/>
      <c r="D5463" s="3">
        <v>0.62039299999999997</v>
      </c>
    </row>
    <row r="5464" spans="1:4" x14ac:dyDescent="0.25">
      <c r="A5464" s="3"/>
      <c r="B5464" s="3"/>
      <c r="C5464" s="3"/>
      <c r="D5464" s="3">
        <v>2.6435469999999999</v>
      </c>
    </row>
    <row r="5465" spans="1:4" x14ac:dyDescent="0.25">
      <c r="A5465" s="3"/>
      <c r="B5465" s="3"/>
      <c r="C5465" s="3"/>
      <c r="D5465" s="3">
        <v>1.3776679999999999</v>
      </c>
    </row>
    <row r="5466" spans="1:4" x14ac:dyDescent="0.25">
      <c r="A5466" s="3"/>
      <c r="B5466" s="3"/>
      <c r="C5466" s="3"/>
      <c r="D5466" s="3">
        <v>1.0388999999999999</v>
      </c>
    </row>
    <row r="5467" spans="1:4" x14ac:dyDescent="0.25">
      <c r="A5467" s="3"/>
      <c r="B5467" s="3"/>
      <c r="C5467" s="3"/>
      <c r="D5467" s="3">
        <v>1.725878</v>
      </c>
    </row>
    <row r="5468" spans="1:4" x14ac:dyDescent="0.25">
      <c r="A5468" s="3"/>
      <c r="B5468" s="3"/>
      <c r="C5468" s="3"/>
      <c r="D5468" s="3">
        <v>2.690264</v>
      </c>
    </row>
    <row r="5469" spans="1:4" x14ac:dyDescent="0.25">
      <c r="A5469" s="3"/>
      <c r="B5469" s="3"/>
      <c r="C5469" s="3"/>
      <c r="D5469" s="3">
        <v>0.188023</v>
      </c>
    </row>
    <row r="5470" spans="1:4" x14ac:dyDescent="0.25">
      <c r="A5470" s="3"/>
      <c r="B5470" s="3"/>
      <c r="C5470" s="3"/>
      <c r="D5470" s="3">
        <v>0.62039299999999997</v>
      </c>
    </row>
    <row r="5471" spans="1:4" x14ac:dyDescent="0.25">
      <c r="A5471" s="3"/>
      <c r="B5471" s="3"/>
      <c r="C5471" s="3"/>
      <c r="D5471" s="3">
        <v>2.6435469999999999</v>
      </c>
    </row>
    <row r="5472" spans="1:4" x14ac:dyDescent="0.25">
      <c r="A5472" s="3"/>
      <c r="B5472" s="3"/>
      <c r="C5472" s="3"/>
      <c r="D5472" s="3">
        <v>4.297409</v>
      </c>
    </row>
    <row r="5473" spans="1:4" x14ac:dyDescent="0.25">
      <c r="A5473" s="3"/>
      <c r="B5473" s="3"/>
      <c r="C5473" s="3"/>
      <c r="D5473" s="3">
        <v>4.1986420000000004</v>
      </c>
    </row>
    <row r="5474" spans="1:4" x14ac:dyDescent="0.25">
      <c r="A5474" s="3"/>
      <c r="B5474" s="3"/>
      <c r="C5474" s="3"/>
      <c r="D5474" s="3">
        <v>3.3768639999999999</v>
      </c>
    </row>
    <row r="5475" spans="1:4" x14ac:dyDescent="0.25">
      <c r="A5475" s="3"/>
      <c r="B5475" s="3"/>
      <c r="C5475" s="3"/>
      <c r="D5475" s="3">
        <v>3.8224999999999998</v>
      </c>
    </row>
    <row r="5476" spans="1:4" x14ac:dyDescent="0.25">
      <c r="A5476" s="3"/>
      <c r="B5476" s="3"/>
      <c r="C5476" s="3"/>
      <c r="D5476" s="3">
        <v>3.5239929999999999</v>
      </c>
    </row>
    <row r="5477" spans="1:4" x14ac:dyDescent="0.25">
      <c r="A5477" s="3"/>
      <c r="B5477" s="3"/>
      <c r="C5477" s="3"/>
      <c r="D5477" s="3">
        <v>3.8030029999999999</v>
      </c>
    </row>
    <row r="5478" spans="1:4" x14ac:dyDescent="0.25">
      <c r="A5478" s="3"/>
      <c r="B5478" s="3"/>
      <c r="C5478" s="3"/>
      <c r="D5478" s="3">
        <v>2.9999389999999999</v>
      </c>
    </row>
    <row r="5479" spans="1:4" x14ac:dyDescent="0.25">
      <c r="A5479" s="3"/>
      <c r="B5479" s="3"/>
      <c r="C5479" s="3"/>
      <c r="D5479" s="3">
        <v>4.2636609999999999</v>
      </c>
    </row>
    <row r="5480" spans="1:4" x14ac:dyDescent="0.25">
      <c r="A5480" s="3"/>
      <c r="B5480" s="3"/>
      <c r="C5480" s="3"/>
      <c r="D5480" s="3">
        <v>4.6167879999999997</v>
      </c>
    </row>
    <row r="5481" spans="1:4" x14ac:dyDescent="0.25">
      <c r="A5481" s="3"/>
      <c r="B5481" s="3"/>
      <c r="C5481" s="3"/>
      <c r="D5481" s="3">
        <v>3.0423200000000001</v>
      </c>
    </row>
    <row r="5482" spans="1:4" x14ac:dyDescent="0.25">
      <c r="A5482" s="3"/>
      <c r="B5482" s="3"/>
      <c r="C5482" s="3"/>
      <c r="D5482" s="3">
        <v>2.4948890000000001</v>
      </c>
    </row>
    <row r="5483" spans="1:4" x14ac:dyDescent="0.25">
      <c r="A5483" s="3"/>
      <c r="B5483" s="3"/>
      <c r="C5483" s="3"/>
      <c r="D5483" s="3">
        <v>0.82150199999999995</v>
      </c>
    </row>
    <row r="5484" spans="1:4" x14ac:dyDescent="0.25">
      <c r="A5484" s="3"/>
      <c r="B5484" s="3"/>
      <c r="C5484" s="3"/>
      <c r="D5484" s="3">
        <v>1.1537599999999999</v>
      </c>
    </row>
    <row r="5485" spans="1:4" x14ac:dyDescent="0.25">
      <c r="A5485" s="3"/>
      <c r="B5485" s="3"/>
      <c r="C5485" s="3"/>
      <c r="D5485" s="3">
        <v>2.9111959999999999</v>
      </c>
    </row>
    <row r="5486" spans="1:4" x14ac:dyDescent="0.25">
      <c r="A5486" s="3"/>
      <c r="B5486" s="3"/>
      <c r="C5486" s="3"/>
      <c r="D5486" s="3">
        <v>0.22125800000000001</v>
      </c>
    </row>
    <row r="5487" spans="1:4" x14ac:dyDescent="0.25">
      <c r="A5487" s="3"/>
      <c r="B5487" s="3"/>
      <c r="C5487" s="3"/>
      <c r="D5487" s="3">
        <v>0.36435400000000001</v>
      </c>
    </row>
    <row r="5488" spans="1:4" x14ac:dyDescent="0.25">
      <c r="A5488" s="3"/>
      <c r="B5488" s="3"/>
      <c r="C5488" s="3"/>
      <c r="D5488" s="3">
        <v>0.27125899999999997</v>
      </c>
    </row>
    <row r="5489" spans="1:4" x14ac:dyDescent="0.25">
      <c r="A5489" s="3"/>
      <c r="B5489" s="3"/>
      <c r="C5489" s="3"/>
      <c r="D5489" s="3">
        <v>0.72574300000000003</v>
      </c>
    </row>
    <row r="5490" spans="1:4" x14ac:dyDescent="0.25">
      <c r="A5490" s="3"/>
      <c r="B5490" s="3"/>
      <c r="C5490" s="3"/>
      <c r="D5490" s="3">
        <v>2.9532370000000001</v>
      </c>
    </row>
    <row r="5491" spans="1:4" x14ac:dyDescent="0.25">
      <c r="A5491" s="3"/>
      <c r="B5491" s="3"/>
      <c r="C5491" s="3"/>
      <c r="D5491" s="3">
        <v>3.2613850000000002</v>
      </c>
    </row>
    <row r="5492" spans="1:4" x14ac:dyDescent="0.25">
      <c r="A5492" s="3"/>
      <c r="B5492" s="3"/>
      <c r="C5492" s="3"/>
      <c r="D5492" s="3">
        <v>4.436102</v>
      </c>
    </row>
    <row r="5493" spans="1:4" x14ac:dyDescent="0.25">
      <c r="A5493" s="3"/>
      <c r="B5493" s="3"/>
      <c r="C5493" s="3"/>
      <c r="D5493" s="3">
        <v>4.9441689999999996</v>
      </c>
    </row>
    <row r="5494" spans="1:4" x14ac:dyDescent="0.25">
      <c r="A5494" s="3"/>
      <c r="B5494" s="3"/>
      <c r="C5494" s="3"/>
      <c r="D5494" s="3">
        <v>5.5328970000000002</v>
      </c>
    </row>
    <row r="5495" spans="1:4" x14ac:dyDescent="0.25">
      <c r="A5495" s="3"/>
      <c r="B5495" s="3"/>
      <c r="C5495" s="3"/>
      <c r="D5495" s="3">
        <v>3.0532439999999998</v>
      </c>
    </row>
    <row r="5496" spans="1:4" x14ac:dyDescent="0.25">
      <c r="A5496" s="3"/>
      <c r="B5496" s="3"/>
      <c r="C5496" s="3"/>
      <c r="D5496" s="3">
        <v>3.6046809999999998</v>
      </c>
    </row>
    <row r="5497" spans="1:4" x14ac:dyDescent="0.25">
      <c r="A5497" s="3"/>
      <c r="B5497" s="3"/>
      <c r="C5497" s="3"/>
      <c r="D5497" s="3">
        <v>1.9409639999999999</v>
      </c>
    </row>
    <row r="5498" spans="1:4" x14ac:dyDescent="0.25">
      <c r="A5498" s="3"/>
      <c r="B5498" s="3"/>
      <c r="C5498" s="3"/>
      <c r="D5498" s="3">
        <v>1.9084909999999999</v>
      </c>
    </row>
    <row r="5499" spans="1:4" x14ac:dyDescent="0.25">
      <c r="A5499" s="3"/>
      <c r="B5499" s="3"/>
      <c r="C5499" s="3"/>
      <c r="D5499" s="3">
        <v>3.5511560000000002</v>
      </c>
    </row>
    <row r="5500" spans="1:4" x14ac:dyDescent="0.25">
      <c r="A5500" s="3"/>
      <c r="B5500" s="3"/>
      <c r="C5500" s="3"/>
      <c r="D5500" s="3">
        <v>5.09931</v>
      </c>
    </row>
    <row r="5501" spans="1:4" x14ac:dyDescent="0.25">
      <c r="A5501" s="3"/>
      <c r="B5501" s="3"/>
      <c r="C5501" s="3"/>
      <c r="D5501" s="3">
        <v>0.93843799999999999</v>
      </c>
    </row>
    <row r="5502" spans="1:4" x14ac:dyDescent="0.25">
      <c r="A5502" s="3"/>
      <c r="B5502" s="3"/>
      <c r="C5502" s="3"/>
      <c r="D5502" s="3">
        <v>2.7191070000000002</v>
      </c>
    </row>
    <row r="5503" spans="1:4" x14ac:dyDescent="0.25">
      <c r="A5503" s="3"/>
      <c r="B5503" s="3"/>
      <c r="C5503" s="3"/>
      <c r="D5503" s="3">
        <v>4.2358900000000004</v>
      </c>
    </row>
    <row r="5504" spans="1:4" x14ac:dyDescent="0.25">
      <c r="A5504" s="3"/>
      <c r="B5504" s="3"/>
      <c r="C5504" s="3"/>
      <c r="D5504" s="3">
        <v>3.7718569999999998</v>
      </c>
    </row>
    <row r="5505" spans="1:4" x14ac:dyDescent="0.25">
      <c r="A5505" s="3"/>
      <c r="B5505" s="3"/>
      <c r="C5505" s="3"/>
      <c r="D5505" s="3">
        <v>4.6698000000000004</v>
      </c>
    </row>
    <row r="5506" spans="1:4" x14ac:dyDescent="0.25">
      <c r="A5506" s="3"/>
      <c r="B5506" s="3"/>
      <c r="C5506" s="3"/>
      <c r="D5506" s="3">
        <v>4.8943050000000001</v>
      </c>
    </row>
    <row r="5507" spans="1:4" x14ac:dyDescent="0.25">
      <c r="A5507" s="3"/>
      <c r="B5507" s="3"/>
      <c r="C5507" s="3"/>
      <c r="D5507" s="3">
        <v>3.0468299999999999</v>
      </c>
    </row>
    <row r="5508" spans="1:4" x14ac:dyDescent="0.25">
      <c r="A5508" s="3"/>
      <c r="B5508" s="3"/>
      <c r="C5508" s="3"/>
      <c r="D5508" s="3">
        <v>4.2166860000000002</v>
      </c>
    </row>
    <row r="5509" spans="1:4" x14ac:dyDescent="0.25">
      <c r="A5509" s="3"/>
      <c r="B5509" s="3"/>
      <c r="C5509" s="3"/>
      <c r="D5509" s="3">
        <v>1.4009130000000001</v>
      </c>
    </row>
    <row r="5510" spans="1:4" x14ac:dyDescent="0.25">
      <c r="A5510" s="3"/>
      <c r="B5510" s="3"/>
      <c r="C5510" s="3"/>
      <c r="D5510" s="3">
        <v>2.2594029999999998</v>
      </c>
    </row>
    <row r="5511" spans="1:4" x14ac:dyDescent="0.25">
      <c r="A5511" s="3"/>
      <c r="B5511" s="3"/>
      <c r="C5511" s="3"/>
      <c r="D5511" s="3">
        <v>3.9832779999999999</v>
      </c>
    </row>
    <row r="5512" spans="1:4" x14ac:dyDescent="0.25">
      <c r="A5512" s="3"/>
      <c r="B5512" s="3"/>
      <c r="C5512" s="3"/>
      <c r="D5512" s="3">
        <v>4.6880030000000001</v>
      </c>
    </row>
    <row r="5513" spans="1:4" x14ac:dyDescent="0.25">
      <c r="A5513" s="3"/>
      <c r="B5513" s="3"/>
      <c r="C5513" s="3"/>
      <c r="D5513" s="3">
        <v>3.8873639999999998</v>
      </c>
    </row>
    <row r="5514" spans="1:4" x14ac:dyDescent="0.25">
      <c r="A5514" s="3"/>
      <c r="B5514" s="3"/>
      <c r="C5514" s="3"/>
      <c r="D5514" s="3">
        <v>0.99296300000000004</v>
      </c>
    </row>
    <row r="5515" spans="1:4" x14ac:dyDescent="0.25">
      <c r="A5515" s="3"/>
      <c r="B5515" s="3"/>
      <c r="C5515" s="3"/>
      <c r="D5515" s="3">
        <v>2.3124210000000001</v>
      </c>
    </row>
    <row r="5516" spans="1:4" x14ac:dyDescent="0.25">
      <c r="A5516" s="3"/>
      <c r="B5516" s="3"/>
      <c r="C5516" s="3"/>
      <c r="D5516" s="3">
        <v>0.62872700000000004</v>
      </c>
    </row>
    <row r="5517" spans="1:4" x14ac:dyDescent="0.25">
      <c r="A5517" s="3"/>
      <c r="B5517" s="3"/>
      <c r="C5517" s="3"/>
      <c r="D5517" s="3">
        <v>4.6655239999999996</v>
      </c>
    </row>
    <row r="5518" spans="1:4" x14ac:dyDescent="0.25">
      <c r="A5518" s="3"/>
      <c r="B5518" s="3"/>
      <c r="C5518" s="3"/>
      <c r="D5518" s="3">
        <v>3.6820010000000001</v>
      </c>
    </row>
    <row r="5519" spans="1:4" x14ac:dyDescent="0.25">
      <c r="A5519" s="3"/>
      <c r="B5519" s="3"/>
      <c r="C5519" s="3"/>
      <c r="D5519" s="3">
        <v>4.0220919999999998</v>
      </c>
    </row>
    <row r="5520" spans="1:4" x14ac:dyDescent="0.25">
      <c r="A5520" s="3"/>
      <c r="B5520" s="3"/>
      <c r="C5520" s="3"/>
      <c r="D5520" s="3">
        <v>5.2779259999999999</v>
      </c>
    </row>
    <row r="5521" spans="1:4" x14ac:dyDescent="0.25">
      <c r="A5521" s="3"/>
      <c r="B5521" s="3"/>
      <c r="C5521" s="3"/>
      <c r="D5521" s="3">
        <v>3.823658</v>
      </c>
    </row>
    <row r="5522" spans="1:4" x14ac:dyDescent="0.25">
      <c r="A5522" s="3"/>
      <c r="B5522" s="3"/>
      <c r="C5522" s="3"/>
      <c r="D5522" s="3">
        <v>5.812856</v>
      </c>
    </row>
    <row r="5523" spans="1:4" x14ac:dyDescent="0.25">
      <c r="A5523" s="3"/>
      <c r="B5523" s="3"/>
      <c r="C5523" s="3"/>
      <c r="D5523" s="3">
        <v>5.5549390000000001</v>
      </c>
    </row>
    <row r="5524" spans="1:4" x14ac:dyDescent="0.25">
      <c r="A5524" s="3"/>
      <c r="B5524" s="3"/>
      <c r="C5524" s="3"/>
      <c r="D5524" s="3">
        <v>4.955921</v>
      </c>
    </row>
    <row r="5525" spans="1:4" x14ac:dyDescent="0.25">
      <c r="A5525" s="3"/>
      <c r="B5525" s="3"/>
      <c r="C5525" s="3"/>
      <c r="D5525" s="3">
        <v>4.3375430000000001</v>
      </c>
    </row>
    <row r="5526" spans="1:4" x14ac:dyDescent="0.25">
      <c r="A5526" s="3"/>
      <c r="B5526" s="3"/>
      <c r="C5526" s="3"/>
      <c r="D5526" s="3">
        <v>4.1344159999999999</v>
      </c>
    </row>
    <row r="5527" spans="1:4" x14ac:dyDescent="0.25">
      <c r="A5527" s="3"/>
      <c r="B5527" s="3"/>
      <c r="C5527" s="3"/>
      <c r="D5527" s="3">
        <v>5.2779259999999999</v>
      </c>
    </row>
    <row r="5528" spans="1:4" x14ac:dyDescent="0.25">
      <c r="A5528" s="3"/>
      <c r="B5528" s="3"/>
      <c r="C5528" s="3"/>
      <c r="D5528" s="3">
        <v>3.823658</v>
      </c>
    </row>
    <row r="5529" spans="1:4" x14ac:dyDescent="0.25">
      <c r="A5529" s="3"/>
      <c r="B5529" s="3"/>
      <c r="C5529" s="3"/>
      <c r="D5529" s="3">
        <v>5.812856</v>
      </c>
    </row>
    <row r="5530" spans="1:4" x14ac:dyDescent="0.25">
      <c r="A5530" s="3"/>
      <c r="B5530" s="3"/>
      <c r="C5530" s="3"/>
      <c r="D5530" s="3">
        <v>5.5549390000000001</v>
      </c>
    </row>
    <row r="5531" spans="1:4" x14ac:dyDescent="0.25">
      <c r="A5531" s="3"/>
      <c r="B5531" s="3"/>
      <c r="C5531" s="3"/>
      <c r="D5531" s="3">
        <v>4.955921</v>
      </c>
    </row>
    <row r="5532" spans="1:4" x14ac:dyDescent="0.25">
      <c r="A5532" s="3"/>
      <c r="B5532" s="3"/>
      <c r="C5532" s="3"/>
      <c r="D5532" s="3">
        <v>4.3375430000000001</v>
      </c>
    </row>
    <row r="5533" spans="1:4" x14ac:dyDescent="0.25">
      <c r="A5533" s="3"/>
      <c r="B5533" s="3"/>
      <c r="C5533" s="3"/>
      <c r="D5533" s="3">
        <v>4.1344159999999999</v>
      </c>
    </row>
    <row r="5534" spans="1:4" x14ac:dyDescent="0.25">
      <c r="A5534" s="3"/>
      <c r="B5534" s="3"/>
      <c r="C5534" s="3"/>
      <c r="D5534" s="3">
        <v>5.2202260000000003</v>
      </c>
    </row>
    <row r="5535" spans="1:4" x14ac:dyDescent="0.25">
      <c r="A5535" s="3"/>
      <c r="B5535" s="3"/>
      <c r="C5535" s="3"/>
      <c r="D5535" s="3">
        <v>6.1216629999999999</v>
      </c>
    </row>
    <row r="5536" spans="1:4" x14ac:dyDescent="0.25">
      <c r="A5536" s="3"/>
      <c r="B5536" s="3"/>
      <c r="C5536" s="3"/>
      <c r="D5536" s="3">
        <v>3.728227</v>
      </c>
    </row>
    <row r="5537" spans="1:4" x14ac:dyDescent="0.25">
      <c r="A5537" s="3"/>
      <c r="B5537" s="3"/>
      <c r="C5537" s="3"/>
      <c r="D5537" s="3">
        <v>4.170013</v>
      </c>
    </row>
    <row r="5538" spans="1:4" x14ac:dyDescent="0.25">
      <c r="A5538" s="3"/>
      <c r="B5538" s="3"/>
      <c r="C5538" s="3"/>
      <c r="D5538" s="3">
        <v>3.810009</v>
      </c>
    </row>
    <row r="5539" spans="1:4" x14ac:dyDescent="0.25">
      <c r="A5539" s="3"/>
      <c r="B5539" s="3"/>
      <c r="C5539" s="3"/>
      <c r="D5539" s="3">
        <v>2.306298</v>
      </c>
    </row>
    <row r="5540" spans="1:4" x14ac:dyDescent="0.25">
      <c r="A5540" s="3"/>
      <c r="B5540" s="3"/>
      <c r="C5540" s="3"/>
      <c r="D5540" s="3">
        <v>3.2679879999999999</v>
      </c>
    </row>
    <row r="5541" spans="1:4" x14ac:dyDescent="0.25">
      <c r="A5541" s="3"/>
      <c r="B5541" s="3"/>
      <c r="C5541" s="3"/>
      <c r="D5541" s="3">
        <v>2.8751099999999998</v>
      </c>
    </row>
    <row r="5542" spans="1:4" x14ac:dyDescent="0.25">
      <c r="A5542" s="3"/>
      <c r="B5542" s="3"/>
      <c r="C5542" s="3"/>
      <c r="D5542" s="3">
        <v>3.645502</v>
      </c>
    </row>
    <row r="5543" spans="1:4" x14ac:dyDescent="0.25">
      <c r="A5543" s="3"/>
      <c r="B5543" s="3"/>
      <c r="C5543" s="3"/>
      <c r="D5543" s="3">
        <v>2.5319780000000001</v>
      </c>
    </row>
    <row r="5544" spans="1:4" x14ac:dyDescent="0.25">
      <c r="A5544" s="3"/>
      <c r="B5544" s="3"/>
      <c r="C5544" s="3"/>
      <c r="D5544" s="3">
        <v>4.2109040000000002</v>
      </c>
    </row>
    <row r="5545" spans="1:4" x14ac:dyDescent="0.25">
      <c r="A5545" s="3"/>
      <c r="B5545" s="3"/>
      <c r="C5545" s="3"/>
      <c r="D5545" s="3">
        <v>2.2099739999999999</v>
      </c>
    </row>
    <row r="5546" spans="1:4" x14ac:dyDescent="0.25">
      <c r="A5546" s="3"/>
      <c r="B5546" s="3"/>
      <c r="C5546" s="3"/>
      <c r="D5546" s="3">
        <v>0.18398</v>
      </c>
    </row>
    <row r="5547" spans="1:4" x14ac:dyDescent="0.25">
      <c r="A5547" s="3"/>
      <c r="B5547" s="3"/>
      <c r="C5547" s="3"/>
      <c r="D5547" s="3">
        <v>2.134023</v>
      </c>
    </row>
    <row r="5548" spans="1:4" x14ac:dyDescent="0.25">
      <c r="A5548" s="3"/>
      <c r="B5548" s="3"/>
      <c r="C5548" s="3"/>
      <c r="D5548" s="3">
        <v>0.82376400000000005</v>
      </c>
    </row>
    <row r="5549" spans="1:4" x14ac:dyDescent="0.25">
      <c r="A5549" s="3"/>
      <c r="B5549" s="3"/>
      <c r="C5549" s="3"/>
      <c r="D5549" s="3">
        <v>4.1414059999999999</v>
      </c>
    </row>
    <row r="5550" spans="1:4" x14ac:dyDescent="0.25">
      <c r="A5550" s="3"/>
      <c r="B5550" s="3"/>
      <c r="C5550" s="3"/>
      <c r="D5550" s="3">
        <v>1.5172559999999999</v>
      </c>
    </row>
    <row r="5551" spans="1:4" x14ac:dyDescent="0.25">
      <c r="A5551" s="3"/>
      <c r="B5551" s="3"/>
      <c r="C5551" s="3"/>
      <c r="D5551" s="3">
        <v>2.773177</v>
      </c>
    </row>
    <row r="5552" spans="1:4" x14ac:dyDescent="0.25">
      <c r="A5552" s="3"/>
      <c r="B5552" s="3"/>
      <c r="C5552" s="3"/>
      <c r="D5552" s="3">
        <v>4.1461889999999997</v>
      </c>
    </row>
    <row r="5553" spans="1:4" x14ac:dyDescent="0.25">
      <c r="A5553" s="3"/>
      <c r="B5553" s="3"/>
      <c r="C5553" s="3"/>
      <c r="D5553" s="3">
        <v>1.193765</v>
      </c>
    </row>
    <row r="5554" spans="1:4" x14ac:dyDescent="0.25">
      <c r="A5554" s="3"/>
      <c r="B5554" s="3"/>
      <c r="C5554" s="3"/>
      <c r="D5554" s="3">
        <v>4.6352599999999997</v>
      </c>
    </row>
    <row r="5555" spans="1:4" x14ac:dyDescent="0.25">
      <c r="A5555" s="3"/>
      <c r="B5555" s="3"/>
      <c r="C5555" s="3"/>
      <c r="D5555" s="3">
        <v>1.6135539999999999</v>
      </c>
    </row>
    <row r="5556" spans="1:4" x14ac:dyDescent="0.25">
      <c r="A5556" s="3"/>
      <c r="B5556" s="3"/>
      <c r="C5556" s="3"/>
      <c r="D5556" s="3">
        <v>3.3891819999999999</v>
      </c>
    </row>
    <row r="5557" spans="1:4" x14ac:dyDescent="0.25">
      <c r="A5557" s="3"/>
      <c r="B5557" s="3"/>
      <c r="C5557" s="3"/>
      <c r="D5557" s="3">
        <v>2.0458720000000001</v>
      </c>
    </row>
    <row r="5558" spans="1:4" x14ac:dyDescent="0.25">
      <c r="A5558" s="3"/>
      <c r="B5558" s="3"/>
      <c r="C5558" s="3"/>
      <c r="D5558" s="3">
        <v>2.851388</v>
      </c>
    </row>
    <row r="5559" spans="1:4" x14ac:dyDescent="0.25">
      <c r="A5559" s="3"/>
      <c r="B5559" s="3"/>
      <c r="C5559" s="3"/>
      <c r="D5559" s="3">
        <v>5.0563190000000002</v>
      </c>
    </row>
    <row r="5560" spans="1:4" x14ac:dyDescent="0.25">
      <c r="A5560" s="3"/>
      <c r="B5560" s="3"/>
      <c r="C5560" s="3"/>
      <c r="D5560" s="3">
        <v>2.3225630000000002</v>
      </c>
    </row>
    <row r="5561" spans="1:4" x14ac:dyDescent="0.25">
      <c r="A5561" s="3"/>
      <c r="B5561" s="3"/>
      <c r="C5561" s="3"/>
      <c r="D5561" s="3">
        <v>2.939095</v>
      </c>
    </row>
    <row r="5562" spans="1:4" x14ac:dyDescent="0.25">
      <c r="A5562" s="3"/>
      <c r="B5562" s="3"/>
      <c r="C5562" s="3"/>
      <c r="D5562" s="3">
        <v>2.4711829999999999</v>
      </c>
    </row>
    <row r="5563" spans="1:4" x14ac:dyDescent="0.25">
      <c r="A5563" s="3"/>
      <c r="B5563" s="3"/>
      <c r="C5563" s="3"/>
      <c r="D5563" s="3">
        <v>2.4755940000000001</v>
      </c>
    </row>
    <row r="5564" spans="1:4" x14ac:dyDescent="0.25">
      <c r="A5564" s="3"/>
      <c r="B5564" s="3"/>
      <c r="C5564" s="3"/>
      <c r="D5564" s="3">
        <v>1.691589</v>
      </c>
    </row>
    <row r="5565" spans="1:4" x14ac:dyDescent="0.25">
      <c r="A5565" s="3"/>
      <c r="B5565" s="3"/>
      <c r="C5565" s="3"/>
      <c r="D5565" s="3">
        <v>2.568155</v>
      </c>
    </row>
    <row r="5566" spans="1:4" x14ac:dyDescent="0.25">
      <c r="A5566" s="3"/>
      <c r="B5566" s="3"/>
      <c r="C5566" s="3"/>
      <c r="D5566" s="3">
        <v>2.2104629999999998</v>
      </c>
    </row>
    <row r="5567" spans="1:4" x14ac:dyDescent="0.25">
      <c r="A5567" s="3"/>
      <c r="B5567" s="3"/>
      <c r="C5567" s="3"/>
      <c r="D5567" s="3">
        <v>3.6055459999999999</v>
      </c>
    </row>
    <row r="5568" spans="1:4" x14ac:dyDescent="0.25">
      <c r="A5568" s="3"/>
      <c r="B5568" s="3"/>
      <c r="C5568" s="3"/>
      <c r="D5568" s="3">
        <v>3.8613689999999998</v>
      </c>
    </row>
    <row r="5569" spans="1:4" x14ac:dyDescent="0.25">
      <c r="A5569" s="3"/>
      <c r="B5569" s="3"/>
      <c r="C5569" s="3"/>
      <c r="D5569" s="3">
        <v>4.7201930000000001</v>
      </c>
    </row>
    <row r="5570" spans="1:4" x14ac:dyDescent="0.25">
      <c r="A5570" s="3"/>
      <c r="B5570" s="3"/>
      <c r="C5570" s="3"/>
      <c r="D5570" s="3">
        <v>4.6852850000000004</v>
      </c>
    </row>
    <row r="5571" spans="1:4" x14ac:dyDescent="0.25">
      <c r="A5571" s="3"/>
      <c r="B5571" s="3"/>
      <c r="C5571" s="3"/>
      <c r="D5571" s="3">
        <v>2.997865</v>
      </c>
    </row>
    <row r="5572" spans="1:4" x14ac:dyDescent="0.25">
      <c r="A5572" s="3"/>
      <c r="B5572" s="3"/>
      <c r="C5572" s="3"/>
      <c r="D5572" s="3">
        <v>3.3637929999999998</v>
      </c>
    </row>
    <row r="5573" spans="1:4" x14ac:dyDescent="0.25">
      <c r="A5573" s="3"/>
      <c r="B5573" s="3"/>
      <c r="C5573" s="3"/>
      <c r="D5573" s="3">
        <v>1.7247159999999999</v>
      </c>
    </row>
    <row r="5574" spans="1:4" x14ac:dyDescent="0.25">
      <c r="A5574" s="3"/>
      <c r="B5574" s="3"/>
      <c r="C5574" s="3"/>
      <c r="D5574" s="3">
        <v>1.3245290000000001</v>
      </c>
    </row>
    <row r="5575" spans="1:4" x14ac:dyDescent="0.25">
      <c r="A5575" s="3"/>
      <c r="B5575" s="3"/>
      <c r="C5575" s="3"/>
      <c r="D5575" s="3">
        <v>3.061042</v>
      </c>
    </row>
    <row r="5576" spans="1:4" x14ac:dyDescent="0.25">
      <c r="A5576" s="3"/>
      <c r="B5576" s="3"/>
      <c r="C5576" s="3"/>
      <c r="D5576" s="3">
        <v>0.26633899999999999</v>
      </c>
    </row>
    <row r="5577" spans="1:4" x14ac:dyDescent="0.25">
      <c r="A5577" s="3"/>
      <c r="B5577" s="3"/>
      <c r="C5577" s="3"/>
      <c r="D5577" s="3">
        <v>0.16090699999999999</v>
      </c>
    </row>
    <row r="5578" spans="1:4" x14ac:dyDescent="0.25">
      <c r="A5578" s="3"/>
      <c r="B5578" s="3"/>
      <c r="C5578" s="3"/>
      <c r="D5578" s="3">
        <v>0.99836499999999995</v>
      </c>
    </row>
    <row r="5579" spans="1:4" x14ac:dyDescent="0.25">
      <c r="A5579" s="3"/>
      <c r="B5579" s="3"/>
      <c r="C5579" s="3"/>
      <c r="D5579" s="3">
        <v>2.3054809999999999</v>
      </c>
    </row>
    <row r="5580" spans="1:4" x14ac:dyDescent="0.25">
      <c r="A5580" s="3"/>
      <c r="B5580" s="3"/>
      <c r="C5580" s="3"/>
      <c r="D5580" s="3">
        <v>2.1546370000000001</v>
      </c>
    </row>
    <row r="5581" spans="1:4" x14ac:dyDescent="0.25">
      <c r="A5581" s="3"/>
      <c r="B5581" s="3"/>
      <c r="C5581" s="3"/>
      <c r="D5581" s="3">
        <v>1.1648069999999999</v>
      </c>
    </row>
    <row r="5582" spans="1:4" x14ac:dyDescent="0.25">
      <c r="A5582" s="3"/>
      <c r="B5582" s="3"/>
      <c r="C5582" s="3"/>
      <c r="D5582" s="3">
        <v>1.7116849999999999</v>
      </c>
    </row>
    <row r="5583" spans="1:4" x14ac:dyDescent="0.25">
      <c r="A5583" s="3"/>
      <c r="B5583" s="3"/>
      <c r="C5583" s="3"/>
      <c r="D5583" s="3">
        <v>3.372201</v>
      </c>
    </row>
    <row r="5584" spans="1:4" x14ac:dyDescent="0.25">
      <c r="A5584" s="3"/>
      <c r="B5584" s="3"/>
      <c r="C5584" s="3"/>
      <c r="D5584" s="3">
        <v>3.2292339999999999</v>
      </c>
    </row>
    <row r="5585" spans="1:4" x14ac:dyDescent="0.25">
      <c r="A5585" s="3"/>
      <c r="B5585" s="3"/>
      <c r="C5585" s="3"/>
      <c r="D5585" s="3">
        <v>1.6712389999999999</v>
      </c>
    </row>
    <row r="5586" spans="1:4" x14ac:dyDescent="0.25">
      <c r="A5586" s="3"/>
      <c r="B5586" s="3"/>
      <c r="C5586" s="3"/>
      <c r="D5586" s="3">
        <v>3.3070400000000002</v>
      </c>
    </row>
    <row r="5587" spans="1:4" x14ac:dyDescent="0.25">
      <c r="A5587" s="3"/>
      <c r="B5587" s="3"/>
      <c r="C5587" s="3"/>
      <c r="D5587" s="3">
        <v>2.8209840000000002</v>
      </c>
    </row>
    <row r="5588" spans="1:4" x14ac:dyDescent="0.25">
      <c r="A5588" s="3"/>
      <c r="B5588" s="3"/>
      <c r="C5588" s="3"/>
      <c r="D5588" s="3">
        <v>3.4609399999999999</v>
      </c>
    </row>
    <row r="5589" spans="1:4" x14ac:dyDescent="0.25">
      <c r="A5589" s="3"/>
      <c r="B5589" s="3"/>
      <c r="C5589" s="3"/>
      <c r="D5589" s="3">
        <v>2.6402860000000001</v>
      </c>
    </row>
    <row r="5590" spans="1:4" x14ac:dyDescent="0.25">
      <c r="A5590" s="3"/>
      <c r="B5590" s="3"/>
      <c r="C5590" s="3"/>
      <c r="D5590" s="3">
        <v>1.968119</v>
      </c>
    </row>
    <row r="5591" spans="1:4" x14ac:dyDescent="0.25">
      <c r="A5591" s="3"/>
      <c r="B5591" s="3"/>
      <c r="C5591" s="3"/>
      <c r="D5591" s="3">
        <v>3.2088930000000002</v>
      </c>
    </row>
    <row r="5592" spans="1:4" x14ac:dyDescent="0.25">
      <c r="A5592" s="3"/>
      <c r="B5592" s="3"/>
      <c r="C5592" s="3"/>
      <c r="D5592" s="3">
        <v>2.1997260000000001</v>
      </c>
    </row>
    <row r="5593" spans="1:4" x14ac:dyDescent="0.25">
      <c r="A5593" s="3"/>
      <c r="B5593" s="3"/>
      <c r="C5593" s="3"/>
      <c r="D5593" s="3">
        <v>1.5542549999999999</v>
      </c>
    </row>
    <row r="5594" spans="1:4" x14ac:dyDescent="0.25">
      <c r="A5594" s="3"/>
      <c r="B5594" s="3"/>
      <c r="C5594" s="3"/>
      <c r="D5594" s="3">
        <v>2.2282890000000002</v>
      </c>
    </row>
    <row r="5595" spans="1:4" x14ac:dyDescent="0.25">
      <c r="A5595" s="3"/>
      <c r="B5595" s="3"/>
      <c r="C5595" s="3"/>
      <c r="D5595" s="3">
        <v>1.7120489999999999</v>
      </c>
    </row>
    <row r="5596" spans="1:4" x14ac:dyDescent="0.25">
      <c r="A5596" s="3"/>
      <c r="B5596" s="3"/>
      <c r="C5596" s="3"/>
      <c r="D5596" s="3">
        <v>3.935181</v>
      </c>
    </row>
    <row r="5597" spans="1:4" x14ac:dyDescent="0.25">
      <c r="A5597" s="3"/>
      <c r="B5597" s="3"/>
      <c r="C5597" s="3"/>
      <c r="D5597" s="3">
        <v>3.324471</v>
      </c>
    </row>
    <row r="5598" spans="1:4" x14ac:dyDescent="0.25">
      <c r="A5598" s="3"/>
      <c r="B5598" s="3"/>
      <c r="C5598" s="3"/>
      <c r="D5598" s="3">
        <v>1.3672960000000001</v>
      </c>
    </row>
    <row r="5599" spans="1:4" x14ac:dyDescent="0.25">
      <c r="A5599" s="3"/>
      <c r="B5599" s="3"/>
      <c r="C5599" s="3"/>
      <c r="D5599" s="3">
        <v>1.9506289999999999</v>
      </c>
    </row>
    <row r="5600" spans="1:4" x14ac:dyDescent="0.25">
      <c r="A5600" s="3"/>
      <c r="B5600" s="3"/>
      <c r="C5600" s="3"/>
      <c r="D5600" s="3">
        <v>3.9198590000000002</v>
      </c>
    </row>
    <row r="5601" spans="1:4" x14ac:dyDescent="0.25">
      <c r="A5601" s="3"/>
      <c r="B5601" s="3"/>
      <c r="C5601" s="3"/>
      <c r="D5601" s="3">
        <v>1.7120489999999999</v>
      </c>
    </row>
    <row r="5602" spans="1:4" x14ac:dyDescent="0.25">
      <c r="A5602" s="3"/>
      <c r="B5602" s="3"/>
      <c r="C5602" s="3"/>
      <c r="D5602" s="3">
        <v>3.935181</v>
      </c>
    </row>
    <row r="5603" spans="1:4" x14ac:dyDescent="0.25">
      <c r="A5603" s="3"/>
      <c r="B5603" s="3"/>
      <c r="C5603" s="3"/>
      <c r="D5603" s="3">
        <v>3.324471</v>
      </c>
    </row>
    <row r="5604" spans="1:4" x14ac:dyDescent="0.25">
      <c r="A5604" s="3"/>
      <c r="B5604" s="3"/>
      <c r="C5604" s="3"/>
      <c r="D5604" s="3">
        <v>1.3672960000000001</v>
      </c>
    </row>
    <row r="5605" spans="1:4" x14ac:dyDescent="0.25">
      <c r="A5605" s="3"/>
      <c r="B5605" s="3"/>
      <c r="C5605" s="3"/>
      <c r="D5605" s="3">
        <v>1.9506289999999999</v>
      </c>
    </row>
    <row r="5606" spans="1:4" x14ac:dyDescent="0.25">
      <c r="A5606" s="3"/>
      <c r="B5606" s="3"/>
      <c r="C5606" s="3"/>
      <c r="D5606" s="3">
        <v>3.9198590000000002</v>
      </c>
    </row>
    <row r="5607" spans="1:4" x14ac:dyDescent="0.25">
      <c r="A5607" s="3"/>
      <c r="B5607" s="3"/>
      <c r="C5607" s="3"/>
      <c r="D5607" s="3">
        <v>2.3701660000000002</v>
      </c>
    </row>
    <row r="5608" spans="1:4" x14ac:dyDescent="0.25">
      <c r="A5608" s="3"/>
      <c r="B5608" s="3"/>
      <c r="C5608" s="3"/>
      <c r="D5608" s="3">
        <v>2.0239289999999999</v>
      </c>
    </row>
    <row r="5609" spans="1:4" x14ac:dyDescent="0.25">
      <c r="A5609" s="3"/>
      <c r="B5609" s="3"/>
      <c r="C5609" s="3"/>
      <c r="D5609" s="3">
        <v>1.7926470000000001</v>
      </c>
    </row>
    <row r="5610" spans="1:4" x14ac:dyDescent="0.25">
      <c r="A5610" s="3"/>
      <c r="B5610" s="3"/>
      <c r="C5610" s="3"/>
      <c r="D5610" s="3">
        <v>1.472477</v>
      </c>
    </row>
    <row r="5611" spans="1:4" x14ac:dyDescent="0.25">
      <c r="A5611" s="3"/>
      <c r="B5611" s="3"/>
      <c r="C5611" s="3"/>
      <c r="D5611" s="3">
        <v>2.3701660000000002</v>
      </c>
    </row>
    <row r="5612" spans="1:4" x14ac:dyDescent="0.25">
      <c r="A5612" s="3"/>
      <c r="B5612" s="3"/>
      <c r="C5612" s="3"/>
      <c r="D5612" s="3">
        <v>2.0239289999999999</v>
      </c>
    </row>
    <row r="5613" spans="1:4" x14ac:dyDescent="0.25">
      <c r="A5613" s="3"/>
      <c r="B5613" s="3"/>
      <c r="C5613" s="3"/>
      <c r="D5613" s="3">
        <v>1.7926470000000001</v>
      </c>
    </row>
    <row r="5614" spans="1:4" x14ac:dyDescent="0.25">
      <c r="A5614" s="3"/>
      <c r="B5614" s="3"/>
      <c r="C5614" s="3"/>
      <c r="D5614" s="3">
        <v>1.472477</v>
      </c>
    </row>
    <row r="5615" spans="1:4" x14ac:dyDescent="0.25">
      <c r="A5615" s="3"/>
      <c r="B5615" s="3"/>
      <c r="C5615" s="3"/>
      <c r="D5615" s="3">
        <v>2.684269</v>
      </c>
    </row>
    <row r="5616" spans="1:4" x14ac:dyDescent="0.25">
      <c r="A5616" s="3"/>
      <c r="B5616" s="3"/>
      <c r="C5616" s="3"/>
      <c r="D5616" s="3">
        <v>3.9400400000000002</v>
      </c>
    </row>
    <row r="5617" spans="1:4" x14ac:dyDescent="0.25">
      <c r="A5617" s="3"/>
      <c r="B5617" s="3"/>
      <c r="C5617" s="3"/>
      <c r="D5617" s="3">
        <v>4.0509440000000003</v>
      </c>
    </row>
    <row r="5618" spans="1:4" x14ac:dyDescent="0.25">
      <c r="A5618" s="3"/>
      <c r="B5618" s="3"/>
      <c r="C5618" s="3"/>
      <c r="D5618" s="3">
        <v>2.4951279999999998</v>
      </c>
    </row>
    <row r="5619" spans="1:4" x14ac:dyDescent="0.25">
      <c r="A5619" s="3"/>
      <c r="B5619" s="3"/>
      <c r="C5619" s="3"/>
      <c r="D5619" s="3">
        <v>2.684269</v>
      </c>
    </row>
    <row r="5620" spans="1:4" x14ac:dyDescent="0.25">
      <c r="A5620" s="3"/>
      <c r="B5620" s="3"/>
      <c r="C5620" s="3"/>
      <c r="D5620" s="3">
        <v>3.9400400000000002</v>
      </c>
    </row>
    <row r="5621" spans="1:4" x14ac:dyDescent="0.25">
      <c r="A5621" s="3"/>
      <c r="B5621" s="3"/>
      <c r="C5621" s="3"/>
      <c r="D5621" s="3">
        <v>4.0509440000000003</v>
      </c>
    </row>
    <row r="5622" spans="1:4" x14ac:dyDescent="0.25">
      <c r="A5622" s="3"/>
      <c r="B5622" s="3"/>
      <c r="C5622" s="3"/>
      <c r="D5622" s="3">
        <v>2.4951279999999998</v>
      </c>
    </row>
    <row r="5623" spans="1:4" x14ac:dyDescent="0.25">
      <c r="A5623" s="3"/>
      <c r="B5623" s="3"/>
      <c r="C5623" s="3"/>
      <c r="D5623" s="3">
        <v>2.6875</v>
      </c>
    </row>
    <row r="5624" spans="1:4" x14ac:dyDescent="0.25">
      <c r="A5624" s="3"/>
      <c r="B5624" s="3"/>
      <c r="C5624" s="3"/>
      <c r="D5624" s="3">
        <v>2.0997599999999998</v>
      </c>
    </row>
    <row r="5625" spans="1:4" x14ac:dyDescent="0.25">
      <c r="A5625" s="3"/>
      <c r="B5625" s="3"/>
      <c r="C5625" s="3"/>
      <c r="D5625" s="3">
        <v>3.056651</v>
      </c>
    </row>
    <row r="5626" spans="1:4" x14ac:dyDescent="0.25">
      <c r="A5626" s="3"/>
      <c r="B5626" s="3"/>
      <c r="C5626" s="3"/>
      <c r="D5626" s="3">
        <v>3.9776910000000001</v>
      </c>
    </row>
    <row r="5627" spans="1:4" x14ac:dyDescent="0.25">
      <c r="A5627" s="3"/>
      <c r="B5627" s="3"/>
      <c r="C5627" s="3"/>
      <c r="D5627" s="3">
        <v>3.3396439999999998</v>
      </c>
    </row>
    <row r="5628" spans="1:4" x14ac:dyDescent="0.25">
      <c r="A5628" s="3"/>
      <c r="B5628" s="3"/>
      <c r="C5628" s="3"/>
      <c r="D5628" s="3">
        <v>2.63707</v>
      </c>
    </row>
    <row r="5629" spans="1:4" x14ac:dyDescent="0.25">
      <c r="A5629" s="3"/>
      <c r="B5629" s="3"/>
      <c r="C5629" s="3"/>
      <c r="D5629" s="3">
        <v>3.501649</v>
      </c>
    </row>
    <row r="5630" spans="1:4" x14ac:dyDescent="0.25">
      <c r="A5630" s="3"/>
      <c r="B5630" s="3"/>
      <c r="C5630" s="3"/>
      <c r="D5630" s="3">
        <v>2.9557699999999998</v>
      </c>
    </row>
    <row r="5631" spans="1:4" x14ac:dyDescent="0.25">
      <c r="A5631" s="3"/>
      <c r="B5631" s="3"/>
      <c r="C5631" s="3"/>
      <c r="D5631" s="3">
        <v>3.6560030000000001</v>
      </c>
    </row>
    <row r="5632" spans="1:4" x14ac:dyDescent="0.25">
      <c r="A5632" s="3"/>
      <c r="B5632" s="3"/>
      <c r="C5632" s="3"/>
      <c r="D5632" s="3">
        <v>1.981249</v>
      </c>
    </row>
    <row r="5633" spans="1:4" x14ac:dyDescent="0.25">
      <c r="A5633" s="3"/>
      <c r="B5633" s="3"/>
      <c r="C5633" s="3"/>
      <c r="D5633" s="3">
        <v>0.97089899999999996</v>
      </c>
    </row>
    <row r="5634" spans="1:4" x14ac:dyDescent="0.25">
      <c r="A5634" s="3"/>
      <c r="B5634" s="3"/>
      <c r="C5634" s="3"/>
      <c r="D5634" s="3">
        <v>2.4007999999999998</v>
      </c>
    </row>
    <row r="5635" spans="1:4" x14ac:dyDescent="0.25">
      <c r="A5635" s="3"/>
      <c r="B5635" s="3"/>
      <c r="C5635" s="3"/>
      <c r="D5635" s="3">
        <v>2.9734600000000002</v>
      </c>
    </row>
    <row r="5636" spans="1:4" x14ac:dyDescent="0.25">
      <c r="A5636" s="3"/>
      <c r="B5636" s="3"/>
      <c r="C5636" s="3"/>
      <c r="D5636" s="3">
        <v>2.9324469999999998</v>
      </c>
    </row>
    <row r="5637" spans="1:4" x14ac:dyDescent="0.25">
      <c r="A5637" s="3"/>
      <c r="B5637" s="3"/>
      <c r="C5637" s="3"/>
      <c r="D5637" s="3">
        <v>3.5951840000000002</v>
      </c>
    </row>
    <row r="5638" spans="1:4" x14ac:dyDescent="0.25">
      <c r="A5638" s="3"/>
      <c r="B5638" s="3"/>
      <c r="C5638" s="3"/>
      <c r="D5638" s="3">
        <v>4.3791070000000003</v>
      </c>
    </row>
    <row r="5639" spans="1:4" x14ac:dyDescent="0.25">
      <c r="A5639" s="3"/>
      <c r="B5639" s="3"/>
      <c r="C5639" s="3"/>
      <c r="D5639" s="3">
        <v>1.2836510000000001</v>
      </c>
    </row>
    <row r="5640" spans="1:4" x14ac:dyDescent="0.25">
      <c r="A5640" s="3"/>
      <c r="B5640" s="3"/>
      <c r="C5640" s="3"/>
      <c r="D5640" s="3">
        <v>0.88958899999999996</v>
      </c>
    </row>
    <row r="5641" spans="1:4" x14ac:dyDescent="0.25">
      <c r="A5641" s="3"/>
      <c r="B5641" s="3"/>
      <c r="C5641" s="3"/>
      <c r="D5641" s="3">
        <v>1.502291</v>
      </c>
    </row>
    <row r="5642" spans="1:4" x14ac:dyDescent="0.25">
      <c r="A5642" s="3"/>
      <c r="B5642" s="3"/>
      <c r="C5642" s="3"/>
      <c r="D5642" s="3">
        <v>1.0735969999999999</v>
      </c>
    </row>
    <row r="5643" spans="1:4" x14ac:dyDescent="0.25">
      <c r="A5643" s="3"/>
      <c r="B5643" s="3"/>
      <c r="C5643" s="3"/>
      <c r="D5643" s="3">
        <v>1.3463700000000001</v>
      </c>
    </row>
    <row r="5644" spans="1:4" x14ac:dyDescent="0.25">
      <c r="A5644" s="3"/>
      <c r="B5644" s="3"/>
      <c r="C5644" s="3"/>
      <c r="D5644" s="3">
        <v>0.99285900000000005</v>
      </c>
    </row>
    <row r="5645" spans="1:4" x14ac:dyDescent="0.25">
      <c r="A5645" s="3"/>
      <c r="B5645" s="3"/>
      <c r="C5645" s="3"/>
      <c r="D5645" s="3">
        <v>0.77762399999999998</v>
      </c>
    </row>
    <row r="5646" spans="1:4" x14ac:dyDescent="0.25">
      <c r="A5646" s="3"/>
      <c r="B5646" s="3"/>
      <c r="C5646" s="3"/>
      <c r="D5646" s="3">
        <v>0.29435800000000001</v>
      </c>
    </row>
    <row r="5647" spans="1:4" x14ac:dyDescent="0.25">
      <c r="A5647" s="3"/>
      <c r="B5647" s="3"/>
      <c r="C5647" s="3"/>
      <c r="D5647" s="3">
        <v>1.225571</v>
      </c>
    </row>
    <row r="5648" spans="1:4" x14ac:dyDescent="0.25">
      <c r="A5648" s="3"/>
      <c r="B5648" s="3"/>
      <c r="C5648" s="3"/>
      <c r="D5648" s="3">
        <v>1.5990249999999999</v>
      </c>
    </row>
    <row r="5649" spans="1:4" x14ac:dyDescent="0.25">
      <c r="A5649" s="3"/>
      <c r="B5649" s="3"/>
      <c r="C5649" s="3"/>
      <c r="D5649" s="3">
        <v>0.48307499999999998</v>
      </c>
    </row>
    <row r="5650" spans="1:4" x14ac:dyDescent="0.25">
      <c r="A5650" s="3"/>
      <c r="B5650" s="3"/>
      <c r="C5650" s="3"/>
      <c r="D5650" s="3">
        <v>0.33665600000000001</v>
      </c>
    </row>
    <row r="5651" spans="1:4" x14ac:dyDescent="0.25">
      <c r="A5651" s="3"/>
      <c r="B5651" s="3"/>
      <c r="C5651" s="3"/>
      <c r="D5651" s="3">
        <v>0.78645500000000002</v>
      </c>
    </row>
    <row r="5652" spans="1:4" x14ac:dyDescent="0.25">
      <c r="A5652" s="3"/>
      <c r="B5652" s="3"/>
      <c r="C5652" s="3"/>
      <c r="D5652" s="3">
        <v>1.0577570000000001</v>
      </c>
    </row>
    <row r="5653" spans="1:4" x14ac:dyDescent="0.25">
      <c r="A5653" s="3"/>
      <c r="B5653" s="3"/>
      <c r="C5653" s="3"/>
      <c r="D5653" s="3">
        <v>0.15925600000000001</v>
      </c>
    </row>
    <row r="5654" spans="1:4" x14ac:dyDescent="0.25">
      <c r="A5654" s="3"/>
      <c r="B5654" s="3"/>
      <c r="C5654" s="3"/>
      <c r="D5654" s="3">
        <v>1.1238840000000001</v>
      </c>
    </row>
    <row r="5655" spans="1:4" x14ac:dyDescent="0.25">
      <c r="A5655" s="3"/>
      <c r="B5655" s="3"/>
      <c r="C5655" s="3"/>
      <c r="D5655" s="3">
        <v>0.87495000000000001</v>
      </c>
    </row>
    <row r="5656" spans="1:4" x14ac:dyDescent="0.25">
      <c r="A5656" s="3"/>
      <c r="B5656" s="3"/>
      <c r="C5656" s="3"/>
      <c r="D5656" s="3">
        <v>0.38021899999999997</v>
      </c>
    </row>
    <row r="5657" spans="1:4" x14ac:dyDescent="0.25">
      <c r="A5657" s="3"/>
      <c r="B5657" s="3"/>
      <c r="C5657" s="3"/>
      <c r="D5657" s="3">
        <v>1.3893789999999999</v>
      </c>
    </row>
    <row r="5658" spans="1:4" x14ac:dyDescent="0.25">
      <c r="A5658" s="3"/>
      <c r="B5658" s="3"/>
      <c r="C5658" s="3"/>
      <c r="D5658" s="3">
        <v>1.3197730000000001</v>
      </c>
    </row>
    <row r="5659" spans="1:4" x14ac:dyDescent="0.25">
      <c r="A5659" s="3"/>
      <c r="B5659" s="3"/>
      <c r="C5659" s="3"/>
      <c r="D5659" s="3">
        <v>1.3947849999999999</v>
      </c>
    </row>
    <row r="5660" spans="1:4" x14ac:dyDescent="0.25">
      <c r="A5660" s="3"/>
      <c r="B5660" s="3"/>
      <c r="C5660" s="3"/>
      <c r="D5660" s="3">
        <v>2.0560520000000002</v>
      </c>
    </row>
    <row r="5661" spans="1:4" x14ac:dyDescent="0.25">
      <c r="A5661" s="3"/>
      <c r="B5661" s="3"/>
      <c r="C5661" s="3"/>
      <c r="D5661" s="3">
        <v>0.51965099999999997</v>
      </c>
    </row>
    <row r="5662" spans="1:4" x14ac:dyDescent="0.25">
      <c r="A5662" s="3"/>
      <c r="B5662" s="3"/>
      <c r="C5662" s="3"/>
      <c r="D5662" s="3">
        <v>1.4980599999999999</v>
      </c>
    </row>
    <row r="5663" spans="1:4" x14ac:dyDescent="0.25">
      <c r="A5663" s="3"/>
      <c r="B5663" s="3"/>
      <c r="C5663" s="3"/>
      <c r="D5663" s="3">
        <v>0.79660600000000004</v>
      </c>
    </row>
    <row r="5664" spans="1:4" x14ac:dyDescent="0.25">
      <c r="A5664" s="3"/>
      <c r="B5664" s="3"/>
      <c r="C5664" s="3"/>
      <c r="D5664" s="3">
        <v>1.943546</v>
      </c>
    </row>
    <row r="5665" spans="1:4" x14ac:dyDescent="0.25">
      <c r="A5665" s="3"/>
      <c r="B5665" s="3"/>
      <c r="C5665" s="3"/>
      <c r="D5665" s="3">
        <v>1.3792040000000001</v>
      </c>
    </row>
    <row r="5666" spans="1:4" x14ac:dyDescent="0.25">
      <c r="A5666" s="3"/>
      <c r="B5666" s="3"/>
      <c r="C5666" s="3"/>
      <c r="D5666" s="3">
        <v>1.2218059999999999</v>
      </c>
    </row>
    <row r="5667" spans="1:4" x14ac:dyDescent="0.25">
      <c r="A5667" s="3"/>
      <c r="B5667" s="3"/>
      <c r="C5667" s="3"/>
      <c r="D5667" s="3">
        <v>0.91618200000000005</v>
      </c>
    </row>
    <row r="5668" spans="1:4" x14ac:dyDescent="0.25">
      <c r="A5668" s="3"/>
      <c r="B5668" s="3"/>
      <c r="C5668" s="3"/>
      <c r="D5668" s="3">
        <v>0.80899299999999996</v>
      </c>
    </row>
    <row r="5669" spans="1:4" x14ac:dyDescent="0.25">
      <c r="A5669" s="3"/>
      <c r="B5669" s="3"/>
      <c r="C5669" s="3"/>
      <c r="D5669" s="3">
        <v>0.88280499999999995</v>
      </c>
    </row>
    <row r="5670" spans="1:4" x14ac:dyDescent="0.25">
      <c r="A5670" s="3"/>
      <c r="B5670" s="3"/>
      <c r="C5670" s="3"/>
      <c r="D5670" s="3">
        <v>0.79316399999999998</v>
      </c>
    </row>
    <row r="5671" spans="1:4" x14ac:dyDescent="0.25">
      <c r="A5671" s="3"/>
      <c r="B5671" s="3"/>
      <c r="C5671" s="3"/>
      <c r="D5671" s="3">
        <v>0.54080300000000003</v>
      </c>
    </row>
    <row r="5672" spans="1:4" x14ac:dyDescent="0.25">
      <c r="A5672" s="3"/>
      <c r="B5672" s="3"/>
      <c r="C5672" s="3"/>
      <c r="D5672" s="3">
        <v>1.8484039999999999</v>
      </c>
    </row>
    <row r="5673" spans="1:4" x14ac:dyDescent="0.25">
      <c r="A5673" s="3"/>
      <c r="B5673" s="3"/>
      <c r="C5673" s="3"/>
      <c r="D5673" s="3">
        <v>1.8685350000000001</v>
      </c>
    </row>
    <row r="5674" spans="1:4" x14ac:dyDescent="0.25">
      <c r="A5674" s="3"/>
      <c r="B5674" s="3"/>
      <c r="C5674" s="3"/>
      <c r="D5674" s="3">
        <v>0.31142700000000001</v>
      </c>
    </row>
    <row r="5675" spans="1:4" x14ac:dyDescent="0.25">
      <c r="A5675" s="3"/>
      <c r="B5675" s="3"/>
      <c r="C5675" s="3"/>
      <c r="D5675" s="3">
        <v>1.340873</v>
      </c>
    </row>
    <row r="5676" spans="1:4" x14ac:dyDescent="0.25">
      <c r="A5676" s="3"/>
      <c r="B5676" s="3"/>
      <c r="C5676" s="3"/>
      <c r="D5676" s="3">
        <v>0.616008</v>
      </c>
    </row>
    <row r="5677" spans="1:4" x14ac:dyDescent="0.25">
      <c r="A5677" s="3"/>
      <c r="B5677" s="3"/>
      <c r="C5677" s="3"/>
      <c r="D5677" s="3">
        <v>0.16137599999999999</v>
      </c>
    </row>
    <row r="5678" spans="1:4" x14ac:dyDescent="0.25">
      <c r="A5678" s="3"/>
      <c r="B5678" s="3"/>
      <c r="C5678" s="3"/>
      <c r="D5678" s="3">
        <v>1.63289</v>
      </c>
    </row>
    <row r="5679" spans="1:4" x14ac:dyDescent="0.25">
      <c r="A5679" s="3"/>
      <c r="B5679" s="3"/>
      <c r="C5679" s="3"/>
      <c r="D5679" s="3">
        <v>2.691122</v>
      </c>
    </row>
    <row r="5680" spans="1:4" x14ac:dyDescent="0.25">
      <c r="A5680" s="3"/>
      <c r="B5680" s="3"/>
      <c r="C5680" s="3"/>
      <c r="D5680" s="3">
        <v>2.2912859999999999</v>
      </c>
    </row>
    <row r="5681" spans="1:4" x14ac:dyDescent="0.25">
      <c r="A5681" s="3"/>
      <c r="B5681" s="3"/>
      <c r="C5681" s="3"/>
      <c r="D5681" s="3">
        <v>2.7893569999999999</v>
      </c>
    </row>
    <row r="5682" spans="1:4" x14ac:dyDescent="0.25">
      <c r="A5682" s="3"/>
      <c r="B5682" s="3"/>
      <c r="C5682" s="3"/>
      <c r="D5682" s="3">
        <v>0.51854800000000001</v>
      </c>
    </row>
    <row r="5683" spans="1:4" x14ac:dyDescent="0.25">
      <c r="A5683" s="3"/>
      <c r="B5683" s="3"/>
      <c r="C5683" s="3"/>
      <c r="D5683" s="3">
        <v>2.0385759999999999</v>
      </c>
    </row>
    <row r="5684" spans="1:4" x14ac:dyDescent="0.25">
      <c r="A5684" s="3"/>
      <c r="B5684" s="3"/>
      <c r="C5684" s="3"/>
      <c r="D5684" s="3">
        <v>3.3269630000000001</v>
      </c>
    </row>
    <row r="5685" spans="1:4" x14ac:dyDescent="0.25">
      <c r="A5685" s="3"/>
      <c r="B5685" s="3"/>
      <c r="C5685" s="3"/>
      <c r="D5685" s="3">
        <v>3.043161</v>
      </c>
    </row>
    <row r="5686" spans="1:4" x14ac:dyDescent="0.25">
      <c r="A5686" s="3"/>
      <c r="B5686" s="3"/>
      <c r="C5686" s="3"/>
      <c r="D5686" s="3">
        <v>4.321053</v>
      </c>
    </row>
    <row r="5687" spans="1:4" x14ac:dyDescent="0.25">
      <c r="A5687" s="3"/>
      <c r="B5687" s="3"/>
      <c r="C5687" s="3"/>
      <c r="D5687" s="3">
        <v>2.3476080000000001</v>
      </c>
    </row>
    <row r="5688" spans="1:4" x14ac:dyDescent="0.25">
      <c r="A5688" s="3"/>
      <c r="B5688" s="3"/>
      <c r="C5688" s="3"/>
      <c r="D5688" s="3">
        <v>2.5654780000000001</v>
      </c>
    </row>
    <row r="5689" spans="1:4" x14ac:dyDescent="0.25">
      <c r="A5689" s="3"/>
      <c r="B5689" s="3"/>
      <c r="C5689" s="3"/>
      <c r="D5689" s="3">
        <v>1.478458</v>
      </c>
    </row>
    <row r="5690" spans="1:4" x14ac:dyDescent="0.25">
      <c r="A5690" s="3"/>
      <c r="B5690" s="3"/>
      <c r="C5690" s="3"/>
      <c r="D5690" s="3">
        <v>2.9640810000000002</v>
      </c>
    </row>
    <row r="5691" spans="1:4" x14ac:dyDescent="0.25">
      <c r="A5691" s="3"/>
      <c r="B5691" s="3"/>
      <c r="C5691" s="3"/>
      <c r="D5691" s="3">
        <v>1.5006660000000001</v>
      </c>
    </row>
    <row r="5692" spans="1:4" x14ac:dyDescent="0.25">
      <c r="A5692" s="3"/>
      <c r="B5692" s="3"/>
      <c r="C5692" s="3"/>
      <c r="D5692" s="3">
        <v>1.590022</v>
      </c>
    </row>
    <row r="5693" spans="1:4" x14ac:dyDescent="0.25">
      <c r="A5693" s="3"/>
      <c r="B5693" s="3"/>
      <c r="C5693" s="3"/>
      <c r="D5693" s="3">
        <v>2.0831900000000001</v>
      </c>
    </row>
    <row r="5694" spans="1:4" x14ac:dyDescent="0.25">
      <c r="A5694" s="3"/>
      <c r="B5694" s="3"/>
      <c r="C5694" s="3"/>
      <c r="D5694" s="3">
        <v>1.1365860000000001</v>
      </c>
    </row>
    <row r="5695" spans="1:4" x14ac:dyDescent="0.25">
      <c r="A5695" s="3"/>
      <c r="B5695" s="3"/>
      <c r="C5695" s="3"/>
      <c r="D5695" s="3">
        <v>0.66261199999999998</v>
      </c>
    </row>
    <row r="5696" spans="1:4" x14ac:dyDescent="0.25">
      <c r="A5696" s="3"/>
      <c r="B5696" s="3"/>
      <c r="C5696" s="3"/>
      <c r="D5696" s="3">
        <v>0.56153399999999998</v>
      </c>
    </row>
    <row r="5697" spans="1:4" x14ac:dyDescent="0.25">
      <c r="A5697" s="3"/>
      <c r="B5697" s="3"/>
      <c r="C5697" s="3"/>
      <c r="D5697" s="3">
        <v>1.798203</v>
      </c>
    </row>
    <row r="5698" spans="1:4" x14ac:dyDescent="0.25">
      <c r="A5698" s="3"/>
      <c r="B5698" s="3"/>
      <c r="C5698" s="3"/>
      <c r="D5698" s="3">
        <v>1.4449620000000001</v>
      </c>
    </row>
    <row r="5699" spans="1:4" x14ac:dyDescent="0.25">
      <c r="A5699" s="3"/>
      <c r="B5699" s="3"/>
      <c r="C5699" s="3"/>
      <c r="D5699" s="3">
        <v>1.192245</v>
      </c>
    </row>
    <row r="5700" spans="1:4" x14ac:dyDescent="0.25">
      <c r="A5700" s="3"/>
      <c r="B5700" s="3"/>
      <c r="C5700" s="3"/>
      <c r="D5700" s="3">
        <v>0.92971800000000004</v>
      </c>
    </row>
    <row r="5701" spans="1:4" x14ac:dyDescent="0.25">
      <c r="A5701" s="3"/>
      <c r="B5701" s="3"/>
      <c r="C5701" s="3"/>
      <c r="D5701" s="3">
        <v>1.458844</v>
      </c>
    </row>
    <row r="5702" spans="1:4" x14ac:dyDescent="0.25">
      <c r="A5702" s="3"/>
      <c r="B5702" s="3"/>
      <c r="C5702" s="3"/>
      <c r="D5702" s="3">
        <v>1.842006</v>
      </c>
    </row>
    <row r="5703" spans="1:4" x14ac:dyDescent="0.25">
      <c r="A5703" s="3"/>
      <c r="B5703" s="3"/>
      <c r="C5703" s="3"/>
      <c r="D5703" s="3">
        <v>2.2172390000000002</v>
      </c>
    </row>
    <row r="5704" spans="1:4" x14ac:dyDescent="0.25">
      <c r="A5704" s="3"/>
      <c r="B5704" s="3"/>
      <c r="C5704" s="3"/>
      <c r="D5704" s="3">
        <v>0.90698299999999998</v>
      </c>
    </row>
    <row r="5705" spans="1:4" x14ac:dyDescent="0.25">
      <c r="A5705" s="3"/>
      <c r="B5705" s="3"/>
      <c r="C5705" s="3"/>
      <c r="D5705" s="3">
        <v>1.276068</v>
      </c>
    </row>
    <row r="5706" spans="1:4" x14ac:dyDescent="0.25">
      <c r="A5706" s="3"/>
      <c r="B5706" s="3"/>
      <c r="C5706" s="3"/>
      <c r="D5706" s="3">
        <v>1.387238</v>
      </c>
    </row>
    <row r="5707" spans="1:4" x14ac:dyDescent="0.25">
      <c r="A5707" s="3"/>
      <c r="B5707" s="3"/>
      <c r="C5707" s="3"/>
      <c r="D5707" s="3">
        <v>2.3819490000000001</v>
      </c>
    </row>
    <row r="5708" spans="1:4" x14ac:dyDescent="0.25">
      <c r="A5708" s="3"/>
      <c r="B5708" s="3"/>
      <c r="C5708" s="3"/>
      <c r="D5708" s="3">
        <v>3.2212160000000001</v>
      </c>
    </row>
    <row r="5709" spans="1:4" x14ac:dyDescent="0.25">
      <c r="A5709" s="3"/>
      <c r="B5709" s="3"/>
      <c r="C5709" s="3"/>
      <c r="D5709" s="3">
        <v>0.66261199999999998</v>
      </c>
    </row>
    <row r="5710" spans="1:4" x14ac:dyDescent="0.25">
      <c r="A5710" s="3"/>
      <c r="B5710" s="3"/>
      <c r="C5710" s="3"/>
      <c r="D5710" s="3">
        <v>0.56153399999999998</v>
      </c>
    </row>
    <row r="5711" spans="1:4" x14ac:dyDescent="0.25">
      <c r="A5711" s="3"/>
      <c r="B5711" s="3"/>
      <c r="C5711" s="3"/>
      <c r="D5711" s="3">
        <v>1.798203</v>
      </c>
    </row>
    <row r="5712" spans="1:4" x14ac:dyDescent="0.25">
      <c r="A5712" s="3"/>
      <c r="B5712" s="3"/>
      <c r="C5712" s="3"/>
      <c r="D5712" s="3">
        <v>1.4449620000000001</v>
      </c>
    </row>
    <row r="5713" spans="1:4" x14ac:dyDescent="0.25">
      <c r="A5713" s="3"/>
      <c r="B5713" s="3"/>
      <c r="C5713" s="3"/>
      <c r="D5713" s="3">
        <v>1.192245</v>
      </c>
    </row>
    <row r="5714" spans="1:4" x14ac:dyDescent="0.25">
      <c r="A5714" s="3"/>
      <c r="B5714" s="3"/>
      <c r="C5714" s="3"/>
      <c r="D5714" s="3">
        <v>0.92971800000000004</v>
      </c>
    </row>
    <row r="5715" spans="1:4" x14ac:dyDescent="0.25">
      <c r="A5715" s="3"/>
      <c r="B5715" s="3"/>
      <c r="C5715" s="3"/>
      <c r="D5715" s="3">
        <v>1.458844</v>
      </c>
    </row>
    <row r="5716" spans="1:4" x14ac:dyDescent="0.25">
      <c r="A5716" s="3"/>
      <c r="B5716" s="3"/>
      <c r="C5716" s="3"/>
      <c r="D5716" s="3">
        <v>1.842006</v>
      </c>
    </row>
    <row r="5717" spans="1:4" x14ac:dyDescent="0.25">
      <c r="A5717" s="3"/>
      <c r="B5717" s="3"/>
      <c r="C5717" s="3"/>
      <c r="D5717" s="3">
        <v>2.2172390000000002</v>
      </c>
    </row>
    <row r="5718" spans="1:4" x14ac:dyDescent="0.25">
      <c r="A5718" s="3"/>
      <c r="B5718" s="3"/>
      <c r="C5718" s="3"/>
      <c r="D5718" s="3">
        <v>0.90698299999999998</v>
      </c>
    </row>
    <row r="5719" spans="1:4" x14ac:dyDescent="0.25">
      <c r="A5719" s="3"/>
      <c r="B5719" s="3"/>
      <c r="C5719" s="3"/>
      <c r="D5719" s="3">
        <v>1.276068</v>
      </c>
    </row>
    <row r="5720" spans="1:4" x14ac:dyDescent="0.25">
      <c r="A5720" s="3"/>
      <c r="B5720" s="3"/>
      <c r="C5720" s="3"/>
      <c r="D5720" s="3">
        <v>1.387238</v>
      </c>
    </row>
    <row r="5721" spans="1:4" x14ac:dyDescent="0.25">
      <c r="A5721" s="3"/>
      <c r="B5721" s="3"/>
      <c r="C5721" s="3"/>
      <c r="D5721" s="3">
        <v>2.3819490000000001</v>
      </c>
    </row>
    <row r="5722" spans="1:4" x14ac:dyDescent="0.25">
      <c r="A5722" s="3"/>
      <c r="B5722" s="3"/>
      <c r="C5722" s="3"/>
      <c r="D5722" s="3">
        <v>3.2212160000000001</v>
      </c>
    </row>
    <row r="5723" spans="1:4" x14ac:dyDescent="0.25">
      <c r="A5723" s="3"/>
      <c r="B5723" s="3"/>
      <c r="C5723" s="3"/>
      <c r="D5723" s="3">
        <v>0.64621899999999999</v>
      </c>
    </row>
    <row r="5724" spans="1:4" x14ac:dyDescent="0.25">
      <c r="A5724" s="3"/>
      <c r="B5724" s="3"/>
      <c r="C5724" s="3"/>
      <c r="D5724" s="3">
        <v>1.1788730000000001</v>
      </c>
    </row>
    <row r="5725" spans="1:4" x14ac:dyDescent="0.25">
      <c r="A5725" s="3"/>
      <c r="B5725" s="3"/>
      <c r="C5725" s="3"/>
      <c r="D5725" s="3">
        <v>0.48518499999999998</v>
      </c>
    </row>
    <row r="5726" spans="1:4" x14ac:dyDescent="0.25">
      <c r="A5726" s="3"/>
      <c r="B5726" s="3"/>
      <c r="C5726" s="3"/>
      <c r="D5726" s="3">
        <v>1.7896099999999999</v>
      </c>
    </row>
    <row r="5727" spans="1:4" x14ac:dyDescent="0.25">
      <c r="A5727" s="3"/>
      <c r="B5727" s="3"/>
      <c r="C5727" s="3"/>
      <c r="D5727" s="3">
        <v>1.707198</v>
      </c>
    </row>
    <row r="5728" spans="1:4" x14ac:dyDescent="0.25">
      <c r="A5728" s="3"/>
      <c r="B5728" s="3"/>
      <c r="C5728" s="3"/>
      <c r="D5728" s="3">
        <v>1.9221170000000001</v>
      </c>
    </row>
    <row r="5729" spans="1:4" x14ac:dyDescent="0.25">
      <c r="A5729" s="3"/>
      <c r="B5729" s="3"/>
      <c r="C5729" s="3"/>
      <c r="D5729" s="3">
        <v>1.820449</v>
      </c>
    </row>
    <row r="5730" spans="1:4" x14ac:dyDescent="0.25">
      <c r="A5730" s="3"/>
      <c r="B5730" s="3"/>
      <c r="C5730" s="3"/>
      <c r="D5730" s="3">
        <v>1.170488</v>
      </c>
    </row>
    <row r="5731" spans="1:4" x14ac:dyDescent="0.25">
      <c r="A5731" s="3"/>
      <c r="B5731" s="3"/>
      <c r="C5731" s="3"/>
      <c r="D5731" s="3">
        <v>1.817949</v>
      </c>
    </row>
    <row r="5732" spans="1:4" x14ac:dyDescent="0.25">
      <c r="A5732" s="3"/>
      <c r="B5732" s="3"/>
      <c r="C5732" s="3"/>
      <c r="D5732" s="3">
        <v>1.547547</v>
      </c>
    </row>
    <row r="5733" spans="1:4" x14ac:dyDescent="0.25">
      <c r="A5733" s="3"/>
      <c r="B5733" s="3"/>
      <c r="C5733" s="3"/>
      <c r="D5733" s="3">
        <v>1.867316</v>
      </c>
    </row>
    <row r="5734" spans="1:4" x14ac:dyDescent="0.25">
      <c r="A5734" s="3"/>
      <c r="B5734" s="3"/>
      <c r="C5734" s="3"/>
      <c r="D5734" s="3">
        <v>1.4334549999999999</v>
      </c>
    </row>
    <row r="5735" spans="1:4" x14ac:dyDescent="0.25">
      <c r="A5735" s="3"/>
      <c r="B5735" s="3"/>
      <c r="C5735" s="3"/>
      <c r="D5735" s="3">
        <v>1.839008</v>
      </c>
    </row>
    <row r="5736" spans="1:4" x14ac:dyDescent="0.25">
      <c r="A5736" s="3"/>
      <c r="B5736" s="3"/>
      <c r="C5736" s="3"/>
      <c r="D5736" s="3">
        <v>1.8654219999999999</v>
      </c>
    </row>
    <row r="5737" spans="1:4" x14ac:dyDescent="0.25">
      <c r="A5737" s="3"/>
      <c r="B5737" s="3"/>
      <c r="C5737" s="3"/>
      <c r="D5737" s="3">
        <v>1.3927659999999999</v>
      </c>
    </row>
    <row r="5738" spans="1:4" x14ac:dyDescent="0.25">
      <c r="A5738" s="3"/>
      <c r="B5738" s="3"/>
      <c r="C5738" s="3"/>
      <c r="D5738" s="3">
        <v>1.6316189999999999</v>
      </c>
    </row>
    <row r="5739" spans="1:4" x14ac:dyDescent="0.25">
      <c r="A5739" s="3"/>
      <c r="B5739" s="3"/>
      <c r="C5739" s="3"/>
      <c r="D5739" s="3">
        <v>1.283995</v>
      </c>
    </row>
    <row r="5740" spans="1:4" x14ac:dyDescent="0.25">
      <c r="A5740" s="3"/>
      <c r="B5740" s="3"/>
      <c r="C5740" s="3"/>
      <c r="D5740" s="3">
        <v>3.033652</v>
      </c>
    </row>
    <row r="5741" spans="1:4" x14ac:dyDescent="0.25">
      <c r="A5741" s="3"/>
      <c r="B5741" s="3"/>
      <c r="C5741" s="3"/>
      <c r="D5741" s="3">
        <v>2.8217590000000001</v>
      </c>
    </row>
    <row r="5742" spans="1:4" x14ac:dyDescent="0.25">
      <c r="A5742" s="3"/>
      <c r="B5742" s="3"/>
      <c r="C5742" s="3"/>
      <c r="D5742" s="3">
        <v>1.6898869999999999</v>
      </c>
    </row>
    <row r="5743" spans="1:4" x14ac:dyDescent="0.25">
      <c r="A5743" s="3"/>
      <c r="B5743" s="3"/>
      <c r="C5743" s="3"/>
      <c r="D5743" s="3">
        <v>2.1216349999999999</v>
      </c>
    </row>
    <row r="5744" spans="1:4" x14ac:dyDescent="0.25">
      <c r="A5744" s="3"/>
      <c r="B5744" s="3"/>
      <c r="C5744" s="3"/>
      <c r="D5744" s="3">
        <v>0.64493299999999998</v>
      </c>
    </row>
    <row r="5745" spans="1:4" x14ac:dyDescent="0.25">
      <c r="A5745" s="3"/>
      <c r="B5745" s="3"/>
      <c r="C5745" s="3"/>
      <c r="D5745" s="3">
        <v>3.3122609999999999</v>
      </c>
    </row>
    <row r="5746" spans="1:4" x14ac:dyDescent="0.25">
      <c r="A5746" s="3"/>
      <c r="B5746" s="3"/>
      <c r="C5746" s="3"/>
      <c r="D5746" s="3">
        <v>1.595621</v>
      </c>
    </row>
    <row r="5747" spans="1:4" x14ac:dyDescent="0.25">
      <c r="A5747" s="3"/>
      <c r="B5747" s="3"/>
      <c r="C5747" s="3"/>
      <c r="D5747" s="3">
        <v>3.0085459999999999</v>
      </c>
    </row>
    <row r="5748" spans="1:4" x14ac:dyDescent="0.25">
      <c r="A5748" s="3"/>
      <c r="B5748" s="3"/>
      <c r="C5748" s="3"/>
      <c r="D5748" s="3">
        <v>3.7238720000000001</v>
      </c>
    </row>
    <row r="5749" spans="1:4" x14ac:dyDescent="0.25">
      <c r="A5749" s="3"/>
      <c r="B5749" s="3"/>
      <c r="C5749" s="3"/>
      <c r="D5749" s="3">
        <v>3.2499609999999999</v>
      </c>
    </row>
    <row r="5750" spans="1:4" x14ac:dyDescent="0.25">
      <c r="A5750" s="3"/>
      <c r="B5750" s="3"/>
      <c r="C5750" s="3"/>
      <c r="D5750" s="3">
        <v>4.0772250000000003</v>
      </c>
    </row>
    <row r="5751" spans="1:4" x14ac:dyDescent="0.25">
      <c r="A5751" s="3"/>
      <c r="B5751" s="3"/>
      <c r="C5751" s="3"/>
      <c r="D5751" s="3">
        <v>2.9524210000000002</v>
      </c>
    </row>
    <row r="5752" spans="1:4" x14ac:dyDescent="0.25">
      <c r="A5752" s="3"/>
      <c r="B5752" s="3"/>
      <c r="C5752" s="3"/>
      <c r="D5752" s="3">
        <v>2.6006860000000001</v>
      </c>
    </row>
    <row r="5753" spans="1:4" x14ac:dyDescent="0.25">
      <c r="A5753" s="3"/>
      <c r="B5753" s="3"/>
      <c r="C5753" s="3"/>
      <c r="D5753" s="3">
        <v>3.4516439999999999</v>
      </c>
    </row>
    <row r="5754" spans="1:4" x14ac:dyDescent="0.25">
      <c r="A5754" s="3"/>
      <c r="B5754" s="3"/>
      <c r="C5754" s="3"/>
      <c r="D5754" s="3">
        <v>2.5916960000000002</v>
      </c>
    </row>
    <row r="5755" spans="1:4" x14ac:dyDescent="0.25">
      <c r="A5755" s="3"/>
      <c r="B5755" s="3"/>
      <c r="C5755" s="3"/>
      <c r="D5755" s="3">
        <v>2.9561060000000001</v>
      </c>
    </row>
    <row r="5756" spans="1:4" x14ac:dyDescent="0.25">
      <c r="A5756" s="3"/>
      <c r="B5756" s="3"/>
      <c r="C5756" s="3"/>
      <c r="D5756" s="3">
        <v>2.4348390000000002</v>
      </c>
    </row>
    <row r="5757" spans="1:4" x14ac:dyDescent="0.25">
      <c r="A5757" s="3"/>
      <c r="B5757" s="3"/>
      <c r="C5757" s="3"/>
      <c r="D5757" s="3">
        <v>4.6179810000000003</v>
      </c>
    </row>
    <row r="5758" spans="1:4" x14ac:dyDescent="0.25">
      <c r="A5758" s="3"/>
      <c r="B5758" s="3"/>
      <c r="C5758" s="3"/>
      <c r="D5758" s="3">
        <v>2.5858690000000002</v>
      </c>
    </row>
    <row r="5759" spans="1:4" x14ac:dyDescent="0.25">
      <c r="A5759" s="3"/>
      <c r="B5759" s="3"/>
      <c r="C5759" s="3"/>
      <c r="D5759" s="3">
        <v>4.5561590000000001</v>
      </c>
    </row>
    <row r="5760" spans="1:4" x14ac:dyDescent="0.25">
      <c r="A5760" s="3"/>
      <c r="B5760" s="3"/>
      <c r="C5760" s="3"/>
      <c r="D5760" s="3">
        <v>2.400658</v>
      </c>
    </row>
    <row r="5761" spans="1:4" x14ac:dyDescent="0.25">
      <c r="A5761" s="3"/>
      <c r="B5761" s="3"/>
      <c r="C5761" s="3"/>
      <c r="D5761" s="3">
        <v>2.12616</v>
      </c>
    </row>
    <row r="5762" spans="1:4" x14ac:dyDescent="0.25">
      <c r="A5762" s="3"/>
      <c r="B5762" s="3"/>
      <c r="C5762" s="3"/>
      <c r="D5762" s="3">
        <v>1.7917019999999999</v>
      </c>
    </row>
    <row r="5763" spans="1:4" x14ac:dyDescent="0.25">
      <c r="A5763" s="3"/>
      <c r="B5763" s="3"/>
      <c r="C5763" s="3"/>
      <c r="D5763" s="3">
        <v>2.5695480000000002</v>
      </c>
    </row>
    <row r="5764" spans="1:4" x14ac:dyDescent="0.25">
      <c r="A5764" s="3"/>
      <c r="B5764" s="3"/>
      <c r="C5764" s="3"/>
      <c r="D5764" s="3">
        <v>3.5146320000000002</v>
      </c>
    </row>
    <row r="5765" spans="1:4" x14ac:dyDescent="0.25">
      <c r="A5765" s="3"/>
      <c r="B5765" s="3"/>
      <c r="C5765" s="3"/>
      <c r="D5765" s="3">
        <v>2.5559759999999998</v>
      </c>
    </row>
    <row r="5766" spans="1:4" x14ac:dyDescent="0.25">
      <c r="A5766" s="3"/>
      <c r="B5766" s="3"/>
      <c r="C5766" s="3"/>
      <c r="D5766" s="3">
        <v>4.8934870000000004</v>
      </c>
    </row>
    <row r="5767" spans="1:4" x14ac:dyDescent="0.25">
      <c r="A5767" s="3"/>
      <c r="B5767" s="3"/>
      <c r="C5767" s="3"/>
      <c r="D5767" s="3">
        <v>3.2704840000000002</v>
      </c>
    </row>
    <row r="5768" spans="1:4" x14ac:dyDescent="0.25">
      <c r="A5768" s="3"/>
      <c r="B5768" s="3"/>
      <c r="C5768" s="3"/>
      <c r="D5768" s="3">
        <v>4.5517390000000004</v>
      </c>
    </row>
    <row r="5769" spans="1:4" x14ac:dyDescent="0.25">
      <c r="A5769" s="3"/>
      <c r="B5769" s="3"/>
      <c r="C5769" s="3"/>
      <c r="D5769" s="3">
        <v>1.9352590000000001</v>
      </c>
    </row>
    <row r="5770" spans="1:4" x14ac:dyDescent="0.25">
      <c r="A5770" s="3"/>
      <c r="B5770" s="3"/>
      <c r="C5770" s="3"/>
      <c r="D5770" s="3">
        <v>1.9440630000000001</v>
      </c>
    </row>
    <row r="5771" spans="1:4" x14ac:dyDescent="0.25">
      <c r="A5771" s="3"/>
      <c r="B5771" s="3"/>
      <c r="C5771" s="3"/>
      <c r="D5771" s="3">
        <v>3.4896509999999998</v>
      </c>
    </row>
    <row r="5772" spans="1:4" x14ac:dyDescent="0.25">
      <c r="A5772" s="3"/>
      <c r="B5772" s="3"/>
      <c r="C5772" s="3"/>
      <c r="D5772" s="3">
        <v>1.5776889999999999</v>
      </c>
    </row>
    <row r="5773" spans="1:4" x14ac:dyDescent="0.25">
      <c r="A5773" s="3"/>
      <c r="B5773" s="3"/>
      <c r="C5773" s="3"/>
      <c r="D5773" s="3">
        <v>2.2097799999999999</v>
      </c>
    </row>
    <row r="5774" spans="1:4" x14ac:dyDescent="0.25">
      <c r="A5774" s="3"/>
      <c r="B5774" s="3"/>
      <c r="C5774" s="3"/>
      <c r="D5774" s="3">
        <v>2.401551</v>
      </c>
    </row>
    <row r="5775" spans="1:4" x14ac:dyDescent="0.25">
      <c r="A5775" s="3"/>
      <c r="B5775" s="3"/>
      <c r="C5775" s="3"/>
      <c r="D5775" s="3">
        <v>4.1698069999999996</v>
      </c>
    </row>
    <row r="5776" spans="1:4" x14ac:dyDescent="0.25">
      <c r="A5776" s="3"/>
      <c r="B5776" s="3"/>
      <c r="C5776" s="3"/>
      <c r="D5776" s="3">
        <v>1.971201</v>
      </c>
    </row>
    <row r="5777" spans="1:4" x14ac:dyDescent="0.25">
      <c r="A5777" s="3"/>
      <c r="B5777" s="3"/>
      <c r="C5777" s="3"/>
      <c r="D5777" s="3">
        <v>3.3499460000000001</v>
      </c>
    </row>
    <row r="5778" spans="1:4" x14ac:dyDescent="0.25">
      <c r="A5778" s="3"/>
      <c r="B5778" s="3"/>
      <c r="C5778" s="3"/>
      <c r="D5778" s="3">
        <v>1.519431</v>
      </c>
    </row>
    <row r="5779" spans="1:4" x14ac:dyDescent="0.25">
      <c r="A5779" s="3"/>
      <c r="B5779" s="3"/>
      <c r="C5779" s="3"/>
      <c r="D5779" s="3">
        <v>0.31911499999999998</v>
      </c>
    </row>
    <row r="5780" spans="1:4" x14ac:dyDescent="0.25">
      <c r="A5780" s="3"/>
      <c r="B5780" s="3"/>
      <c r="C5780" s="3"/>
      <c r="D5780" s="3">
        <v>1.154026</v>
      </c>
    </row>
    <row r="5781" spans="1:4" x14ac:dyDescent="0.25">
      <c r="A5781" s="3"/>
      <c r="B5781" s="3"/>
      <c r="C5781" s="3"/>
      <c r="D5781" s="3">
        <v>0.71013499999999996</v>
      </c>
    </row>
    <row r="5782" spans="1:4" x14ac:dyDescent="0.25">
      <c r="A5782" s="3"/>
      <c r="B5782" s="3"/>
      <c r="C5782" s="3"/>
      <c r="D5782" s="3">
        <v>1.3571040000000001</v>
      </c>
    </row>
    <row r="5783" spans="1:4" x14ac:dyDescent="0.25">
      <c r="A5783" s="3"/>
      <c r="B5783" s="3"/>
      <c r="C5783" s="3"/>
      <c r="D5783" s="3">
        <v>0.30260500000000001</v>
      </c>
    </row>
    <row r="5784" spans="1:4" x14ac:dyDescent="0.25">
      <c r="A5784" s="3"/>
      <c r="B5784" s="3"/>
      <c r="C5784" s="3"/>
      <c r="D5784" s="3">
        <v>1.016308</v>
      </c>
    </row>
    <row r="5785" spans="1:4" x14ac:dyDescent="0.25">
      <c r="A5785" s="3"/>
      <c r="B5785" s="3"/>
      <c r="C5785" s="3"/>
      <c r="D5785" s="3">
        <v>0.51105699999999998</v>
      </c>
    </row>
    <row r="5786" spans="1:4" x14ac:dyDescent="0.25">
      <c r="A5786" s="3"/>
      <c r="B5786" s="3"/>
      <c r="C5786" s="3"/>
      <c r="D5786" s="3">
        <v>0.64404499999999998</v>
      </c>
    </row>
    <row r="5787" spans="1:4" x14ac:dyDescent="0.25">
      <c r="A5787" s="3"/>
      <c r="B5787" s="3"/>
      <c r="C5787" s="3"/>
      <c r="D5787" s="3">
        <v>0.30225999999999997</v>
      </c>
    </row>
    <row r="5788" spans="1:4" x14ac:dyDescent="0.25">
      <c r="A5788" s="3"/>
      <c r="B5788" s="3"/>
      <c r="C5788" s="3"/>
      <c r="D5788" s="3">
        <v>1.51257</v>
      </c>
    </row>
    <row r="5789" spans="1:4" x14ac:dyDescent="0.25">
      <c r="A5789" s="3"/>
      <c r="B5789" s="3"/>
      <c r="C5789" s="3"/>
      <c r="D5789" s="3">
        <v>1.635964</v>
      </c>
    </row>
    <row r="5790" spans="1:4" x14ac:dyDescent="0.25">
      <c r="A5790" s="3"/>
      <c r="B5790" s="3"/>
      <c r="C5790" s="3"/>
      <c r="D5790" s="3">
        <v>0.99969699999999995</v>
      </c>
    </row>
    <row r="5791" spans="1:4" x14ac:dyDescent="0.25">
      <c r="A5791" s="3"/>
      <c r="B5791" s="3"/>
      <c r="C5791" s="3"/>
      <c r="D5791" s="3">
        <v>1.5686739999999999</v>
      </c>
    </row>
    <row r="5792" spans="1:4" x14ac:dyDescent="0.25">
      <c r="A5792" s="3"/>
      <c r="B5792" s="3"/>
      <c r="C5792" s="3"/>
      <c r="D5792" s="3">
        <v>1.693873</v>
      </c>
    </row>
    <row r="5793" spans="1:4" x14ac:dyDescent="0.25">
      <c r="A5793" s="3"/>
      <c r="B5793" s="3"/>
      <c r="C5793" s="3"/>
      <c r="D5793" s="3">
        <v>2.5824199999999999</v>
      </c>
    </row>
    <row r="5794" spans="1:4" x14ac:dyDescent="0.25">
      <c r="A5794" s="3"/>
      <c r="B5794" s="3"/>
      <c r="C5794" s="3"/>
      <c r="D5794" s="3">
        <v>1.230593</v>
      </c>
    </row>
    <row r="5795" spans="1:4" x14ac:dyDescent="0.25">
      <c r="A5795" s="3"/>
      <c r="B5795" s="3"/>
      <c r="C5795" s="3"/>
      <c r="D5795" s="3">
        <v>1.609364</v>
      </c>
    </row>
    <row r="5796" spans="1:4" x14ac:dyDescent="0.25">
      <c r="A5796" s="3"/>
      <c r="B5796" s="3"/>
      <c r="C5796" s="3"/>
      <c r="D5796" s="3">
        <v>2.695316</v>
      </c>
    </row>
    <row r="5797" spans="1:4" x14ac:dyDescent="0.25">
      <c r="A5797" s="3"/>
      <c r="B5797" s="3"/>
      <c r="C5797" s="3"/>
      <c r="D5797" s="3">
        <v>1.8951359999999999</v>
      </c>
    </row>
    <row r="5798" spans="1:4" x14ac:dyDescent="0.25">
      <c r="A5798" s="3"/>
      <c r="B5798" s="3"/>
      <c r="C5798" s="3"/>
      <c r="D5798" s="3">
        <v>0.23511000000000001</v>
      </c>
    </row>
    <row r="5799" spans="1:4" x14ac:dyDescent="0.25">
      <c r="A5799" s="3"/>
      <c r="B5799" s="3"/>
      <c r="C5799" s="3"/>
      <c r="D5799" s="3">
        <v>1.1353690000000001</v>
      </c>
    </row>
    <row r="5800" spans="1:4" x14ac:dyDescent="0.25">
      <c r="A5800" s="3"/>
      <c r="B5800" s="3"/>
      <c r="C5800" s="3"/>
      <c r="D5800" s="3">
        <v>1.8602320000000001</v>
      </c>
    </row>
    <row r="5801" spans="1:4" x14ac:dyDescent="0.25">
      <c r="A5801" s="3"/>
      <c r="B5801" s="3"/>
      <c r="C5801" s="3"/>
      <c r="D5801" s="3">
        <v>2.734731</v>
      </c>
    </row>
    <row r="5802" spans="1:4" x14ac:dyDescent="0.25">
      <c r="A5802" s="3"/>
      <c r="B5802" s="3"/>
      <c r="C5802" s="3"/>
      <c r="D5802" s="3">
        <v>2.265247</v>
      </c>
    </row>
    <row r="5803" spans="1:4" x14ac:dyDescent="0.25">
      <c r="A5803" s="3"/>
      <c r="B5803" s="3"/>
      <c r="C5803" s="3"/>
      <c r="D5803" s="3">
        <v>2.5336150000000002</v>
      </c>
    </row>
    <row r="5804" spans="1:4" x14ac:dyDescent="0.25">
      <c r="A5804" s="3"/>
      <c r="B5804" s="3"/>
      <c r="C5804" s="3"/>
      <c r="D5804" s="3">
        <v>2.5388160000000002</v>
      </c>
    </row>
    <row r="5805" spans="1:4" x14ac:dyDescent="0.25">
      <c r="A5805" s="3"/>
      <c r="B5805" s="3"/>
      <c r="C5805" s="3"/>
      <c r="D5805" s="3">
        <v>4.9069979999999997</v>
      </c>
    </row>
    <row r="5806" spans="1:4" x14ac:dyDescent="0.25">
      <c r="A5806" s="3"/>
      <c r="B5806" s="3"/>
      <c r="C5806" s="3"/>
      <c r="D5806" s="3">
        <v>1.393923</v>
      </c>
    </row>
    <row r="5807" spans="1:4" x14ac:dyDescent="0.25">
      <c r="A5807" s="3"/>
      <c r="B5807" s="3"/>
      <c r="C5807" s="3"/>
      <c r="D5807" s="3">
        <v>1.0267139999999999</v>
      </c>
    </row>
    <row r="5808" spans="1:4" x14ac:dyDescent="0.25">
      <c r="A5808" s="3"/>
      <c r="B5808" s="3"/>
      <c r="C5808" s="3"/>
      <c r="D5808" s="3">
        <v>2.826254</v>
      </c>
    </row>
    <row r="5809" spans="1:4" x14ac:dyDescent="0.25">
      <c r="A5809" s="3"/>
      <c r="B5809" s="3"/>
      <c r="C5809" s="3"/>
      <c r="D5809" s="3">
        <v>4.9069979999999997</v>
      </c>
    </row>
    <row r="5810" spans="1:4" x14ac:dyDescent="0.25">
      <c r="A5810" s="3"/>
      <c r="B5810" s="3"/>
      <c r="C5810" s="3"/>
      <c r="D5810" s="3">
        <v>1.393923</v>
      </c>
    </row>
    <row r="5811" spans="1:4" x14ac:dyDescent="0.25">
      <c r="A5811" s="3"/>
      <c r="B5811" s="3"/>
      <c r="C5811" s="3"/>
      <c r="D5811" s="3">
        <v>1.0267139999999999</v>
      </c>
    </row>
    <row r="5812" spans="1:4" x14ac:dyDescent="0.25">
      <c r="A5812" s="3"/>
      <c r="B5812" s="3"/>
      <c r="C5812" s="3"/>
      <c r="D5812" s="3">
        <v>2.826254</v>
      </c>
    </row>
    <row r="5813" spans="1:4" x14ac:dyDescent="0.25">
      <c r="A5813" s="3"/>
      <c r="B5813" s="3"/>
      <c r="C5813" s="3"/>
      <c r="D5813" s="3">
        <v>3.196955</v>
      </c>
    </row>
    <row r="5814" spans="1:4" x14ac:dyDescent="0.25">
      <c r="A5814" s="3"/>
      <c r="B5814" s="3"/>
      <c r="C5814" s="3"/>
      <c r="D5814" s="3">
        <v>2.2343489999999999</v>
      </c>
    </row>
    <row r="5815" spans="1:4" x14ac:dyDescent="0.25">
      <c r="A5815" s="3"/>
      <c r="B5815" s="3"/>
      <c r="C5815" s="3"/>
      <c r="D5815" s="3">
        <v>1.0431649999999999</v>
      </c>
    </row>
    <row r="5816" spans="1:4" x14ac:dyDescent="0.25">
      <c r="A5816" s="3"/>
      <c r="B5816" s="3"/>
      <c r="C5816" s="3"/>
      <c r="D5816" s="3">
        <v>1.7937320000000001</v>
      </c>
    </row>
    <row r="5817" spans="1:4" x14ac:dyDescent="0.25">
      <c r="A5817" s="3"/>
      <c r="B5817" s="3"/>
      <c r="C5817" s="3"/>
      <c r="D5817" s="3">
        <v>3.1870639999999999</v>
      </c>
    </row>
    <row r="5818" spans="1:4" x14ac:dyDescent="0.25">
      <c r="A5818" s="3"/>
      <c r="B5818" s="3"/>
      <c r="C5818" s="3"/>
      <c r="D5818" s="3">
        <v>1.0498810000000001</v>
      </c>
    </row>
    <row r="5819" spans="1:4" x14ac:dyDescent="0.25">
      <c r="A5819" s="3"/>
      <c r="B5819" s="3"/>
      <c r="C5819" s="3"/>
      <c r="D5819" s="3">
        <v>2.3571529999999998</v>
      </c>
    </row>
    <row r="5820" spans="1:4" x14ac:dyDescent="0.25">
      <c r="A5820" s="3"/>
      <c r="B5820" s="3"/>
      <c r="C5820" s="3"/>
      <c r="D5820" s="3">
        <v>2.5483440000000002</v>
      </c>
    </row>
    <row r="5821" spans="1:4" x14ac:dyDescent="0.25">
      <c r="A5821" s="3"/>
      <c r="B5821" s="3"/>
      <c r="C5821" s="3"/>
      <c r="D5821" s="3">
        <v>4.5769339999999996</v>
      </c>
    </row>
    <row r="5822" spans="1:4" x14ac:dyDescent="0.25">
      <c r="A5822" s="3"/>
      <c r="B5822" s="3"/>
      <c r="C5822" s="3"/>
      <c r="D5822" s="3">
        <v>4.9635949999999998</v>
      </c>
    </row>
    <row r="5823" spans="1:4" x14ac:dyDescent="0.25">
      <c r="A5823" s="3"/>
      <c r="B5823" s="3"/>
      <c r="C5823" s="3"/>
      <c r="D5823" s="3">
        <v>4.4262980000000001</v>
      </c>
    </row>
    <row r="5824" spans="1:4" x14ac:dyDescent="0.25">
      <c r="A5824" s="3"/>
      <c r="B5824" s="3"/>
      <c r="C5824" s="3"/>
      <c r="D5824" s="3">
        <v>2.7035670000000001</v>
      </c>
    </row>
    <row r="5825" spans="1:4" x14ac:dyDescent="0.25">
      <c r="A5825" s="3"/>
      <c r="B5825" s="3"/>
      <c r="C5825" s="3"/>
      <c r="D5825" s="3">
        <v>5.039358</v>
      </c>
    </row>
    <row r="5826" spans="1:4" x14ac:dyDescent="0.25">
      <c r="A5826" s="3"/>
      <c r="B5826" s="3"/>
      <c r="C5826" s="3"/>
      <c r="D5826" s="3">
        <v>3.4655369999999999</v>
      </c>
    </row>
    <row r="5827" spans="1:4" x14ac:dyDescent="0.25">
      <c r="A5827" s="3"/>
      <c r="B5827" s="3"/>
      <c r="C5827" s="3"/>
      <c r="D5827" s="3">
        <v>3.241911</v>
      </c>
    </row>
    <row r="5828" spans="1:4" x14ac:dyDescent="0.25">
      <c r="A5828" s="3"/>
      <c r="B5828" s="3"/>
      <c r="C5828" s="3"/>
      <c r="D5828" s="3">
        <v>5.039358</v>
      </c>
    </row>
    <row r="5829" spans="1:4" x14ac:dyDescent="0.25">
      <c r="A5829" s="3"/>
      <c r="B5829" s="3"/>
      <c r="C5829" s="3"/>
      <c r="D5829" s="3">
        <v>3.4655369999999999</v>
      </c>
    </row>
    <row r="5830" spans="1:4" x14ac:dyDescent="0.25">
      <c r="A5830" s="3"/>
      <c r="B5830" s="3"/>
      <c r="C5830" s="3"/>
      <c r="D5830" s="3">
        <v>3.241911</v>
      </c>
    </row>
    <row r="5831" spans="1:4" x14ac:dyDescent="0.25">
      <c r="A5831" s="3"/>
      <c r="B5831" s="3"/>
      <c r="C5831" s="3"/>
      <c r="D5831" s="3">
        <v>0.32358500000000001</v>
      </c>
    </row>
    <row r="5832" spans="1:4" x14ac:dyDescent="0.25">
      <c r="A5832" s="3"/>
      <c r="B5832" s="3"/>
      <c r="C5832" s="3"/>
      <c r="D5832" s="3">
        <v>0.21408199999999999</v>
      </c>
    </row>
    <row r="5833" spans="1:4" x14ac:dyDescent="0.25">
      <c r="A5833" s="3"/>
      <c r="B5833" s="3"/>
      <c r="C5833" s="3"/>
      <c r="D5833" s="3">
        <v>0.24748300000000001</v>
      </c>
    </row>
    <row r="5834" spans="1:4" x14ac:dyDescent="0.25">
      <c r="A5834" s="3"/>
      <c r="B5834" s="3"/>
      <c r="C5834" s="3"/>
      <c r="D5834" s="3">
        <v>2.3840340000000002</v>
      </c>
    </row>
    <row r="5835" spans="1:4" x14ac:dyDescent="0.25">
      <c r="A5835" s="3"/>
      <c r="B5835" s="3"/>
      <c r="C5835" s="3"/>
      <c r="D5835" s="3">
        <v>1.4649859999999999</v>
      </c>
    </row>
    <row r="5836" spans="1:4" x14ac:dyDescent="0.25">
      <c r="A5836" s="3"/>
      <c r="B5836" s="3"/>
      <c r="C5836" s="3"/>
      <c r="D5836" s="3">
        <v>1.6357470000000001</v>
      </c>
    </row>
    <row r="5837" spans="1:4" x14ac:dyDescent="0.25">
      <c r="A5837" s="3"/>
      <c r="B5837" s="3"/>
      <c r="C5837" s="3"/>
      <c r="D5837" s="3">
        <v>3.1867290000000001</v>
      </c>
    </row>
    <row r="5838" spans="1:4" x14ac:dyDescent="0.25">
      <c r="A5838" s="3"/>
      <c r="B5838" s="3"/>
      <c r="C5838" s="3"/>
      <c r="D5838" s="3">
        <v>1.7430060000000001</v>
      </c>
    </row>
    <row r="5839" spans="1:4" x14ac:dyDescent="0.25">
      <c r="A5839" s="3"/>
      <c r="B5839" s="3"/>
      <c r="C5839" s="3"/>
      <c r="D5839" s="3">
        <v>0.64372499999999999</v>
      </c>
    </row>
    <row r="5840" spans="1:4" x14ac:dyDescent="0.25">
      <c r="A5840" s="3"/>
      <c r="B5840" s="3"/>
      <c r="C5840" s="3"/>
      <c r="D5840" s="3">
        <v>0.166851</v>
      </c>
    </row>
    <row r="5841" spans="1:4" x14ac:dyDescent="0.25">
      <c r="A5841" s="3"/>
      <c r="B5841" s="3"/>
      <c r="C5841" s="3"/>
      <c r="D5841" s="3">
        <v>0.27358700000000002</v>
      </c>
    </row>
    <row r="5842" spans="1:4" x14ac:dyDescent="0.25">
      <c r="A5842" s="3"/>
      <c r="B5842" s="3"/>
      <c r="C5842" s="3"/>
      <c r="D5842" s="3">
        <v>1.24898</v>
      </c>
    </row>
    <row r="5843" spans="1:4" x14ac:dyDescent="0.25">
      <c r="A5843" s="3"/>
      <c r="B5843" s="3"/>
      <c r="C5843" s="3"/>
      <c r="D5843" s="3">
        <v>0.90987499999999999</v>
      </c>
    </row>
    <row r="5844" spans="1:4" x14ac:dyDescent="0.25">
      <c r="A5844" s="3"/>
      <c r="B5844" s="3"/>
      <c r="C5844" s="3"/>
      <c r="D5844" s="3">
        <v>1.1482429999999999</v>
      </c>
    </row>
    <row r="5845" spans="1:4" x14ac:dyDescent="0.25">
      <c r="A5845" s="3"/>
      <c r="B5845" s="3"/>
      <c r="C5845" s="3"/>
      <c r="D5845" s="3">
        <v>0.58792</v>
      </c>
    </row>
    <row r="5846" spans="1:4" x14ac:dyDescent="0.25">
      <c r="A5846" s="3"/>
      <c r="B5846" s="3"/>
      <c r="C5846" s="3"/>
      <c r="D5846" s="3">
        <v>0.37454599999999999</v>
      </c>
    </row>
    <row r="5847" spans="1:4" x14ac:dyDescent="0.25">
      <c r="A5847" s="3"/>
      <c r="B5847" s="3"/>
      <c r="C5847" s="3"/>
      <c r="D5847" s="3">
        <v>0.15018300000000001</v>
      </c>
    </row>
    <row r="5848" spans="1:4" x14ac:dyDescent="0.25">
      <c r="A5848" s="3"/>
      <c r="B5848" s="3"/>
      <c r="C5848" s="3"/>
      <c r="D5848" s="3">
        <v>0.67452500000000004</v>
      </c>
    </row>
    <row r="5849" spans="1:4" x14ac:dyDescent="0.25">
      <c r="A5849" s="3"/>
      <c r="B5849" s="3"/>
      <c r="C5849" s="3"/>
      <c r="D5849" s="3">
        <v>2.8782040000000002</v>
      </c>
    </row>
    <row r="5850" spans="1:4" x14ac:dyDescent="0.25">
      <c r="A5850" s="3"/>
      <c r="B5850" s="3"/>
      <c r="C5850" s="3"/>
      <c r="D5850" s="3">
        <v>0.50989399999999996</v>
      </c>
    </row>
    <row r="5851" spans="1:4" x14ac:dyDescent="0.25">
      <c r="A5851" s="3"/>
      <c r="B5851" s="3"/>
      <c r="C5851" s="3"/>
      <c r="D5851" s="3">
        <v>0.15820300000000001</v>
      </c>
    </row>
    <row r="5852" spans="1:4" x14ac:dyDescent="0.25">
      <c r="A5852" s="3"/>
      <c r="B5852" s="3"/>
      <c r="C5852" s="3"/>
      <c r="D5852" s="3">
        <v>0.412854</v>
      </c>
    </row>
    <row r="5853" spans="1:4" x14ac:dyDescent="0.25">
      <c r="A5853" s="3"/>
      <c r="B5853" s="3"/>
      <c r="C5853" s="3"/>
      <c r="D5853" s="3">
        <v>0.80416299999999996</v>
      </c>
    </row>
    <row r="5854" spans="1:4" x14ac:dyDescent="0.25">
      <c r="A5854" s="3"/>
      <c r="B5854" s="3"/>
      <c r="C5854" s="3"/>
      <c r="D5854" s="3">
        <v>2.2048209999999999</v>
      </c>
    </row>
    <row r="5855" spans="1:4" x14ac:dyDescent="0.25">
      <c r="A5855" s="3"/>
      <c r="B5855" s="3"/>
      <c r="C5855" s="3"/>
      <c r="D5855" s="3">
        <v>3.2815129999999999</v>
      </c>
    </row>
    <row r="5856" spans="1:4" x14ac:dyDescent="0.25">
      <c r="A5856" s="3"/>
      <c r="B5856" s="3"/>
      <c r="C5856" s="3"/>
      <c r="D5856" s="3">
        <v>3.5968230000000001</v>
      </c>
    </row>
    <row r="5857" spans="1:4" x14ac:dyDescent="0.25">
      <c r="A5857" s="3"/>
      <c r="B5857" s="3"/>
      <c r="C5857" s="3"/>
      <c r="D5857" s="3">
        <v>0.38409300000000002</v>
      </c>
    </row>
    <row r="5858" spans="1:4" x14ac:dyDescent="0.25">
      <c r="A5858" s="3"/>
      <c r="B5858" s="3"/>
      <c r="C5858" s="3"/>
      <c r="D5858" s="3">
        <v>0.398588</v>
      </c>
    </row>
    <row r="5859" spans="1:4" x14ac:dyDescent="0.25">
      <c r="A5859" s="3"/>
      <c r="B5859" s="3"/>
      <c r="C5859" s="3"/>
      <c r="D5859" s="3">
        <v>2.0379130000000001</v>
      </c>
    </row>
    <row r="5860" spans="1:4" x14ac:dyDescent="0.25">
      <c r="A5860" s="3"/>
      <c r="B5860" s="3"/>
      <c r="C5860" s="3"/>
      <c r="D5860" s="3">
        <v>1.2895700000000001</v>
      </c>
    </row>
    <row r="5861" spans="1:4" x14ac:dyDescent="0.25">
      <c r="A5861" s="3"/>
      <c r="B5861" s="3"/>
      <c r="C5861" s="3"/>
      <c r="D5861" s="3">
        <v>1.1622790000000001</v>
      </c>
    </row>
    <row r="5862" spans="1:4" x14ac:dyDescent="0.25">
      <c r="A5862" s="3"/>
      <c r="B5862" s="3"/>
      <c r="C5862" s="3"/>
      <c r="D5862" s="3">
        <v>0.32483699999999999</v>
      </c>
    </row>
    <row r="5863" spans="1:4" x14ac:dyDescent="0.25">
      <c r="A5863" s="3"/>
      <c r="B5863" s="3"/>
      <c r="C5863" s="3"/>
      <c r="D5863" s="3">
        <v>0.177817</v>
      </c>
    </row>
    <row r="5864" spans="1:4" x14ac:dyDescent="0.25">
      <c r="A5864" s="3"/>
      <c r="B5864" s="3"/>
      <c r="C5864" s="3"/>
      <c r="D5864" s="3">
        <v>4.2356040000000004</v>
      </c>
    </row>
    <row r="5865" spans="1:4" x14ac:dyDescent="0.25">
      <c r="A5865" s="3"/>
      <c r="B5865" s="3"/>
      <c r="C5865" s="3"/>
      <c r="D5865" s="3">
        <v>3.5153409999999998</v>
      </c>
    </row>
    <row r="5866" spans="1:4" x14ac:dyDescent="0.25">
      <c r="A5866" s="3"/>
      <c r="B5866" s="3"/>
      <c r="C5866" s="3"/>
      <c r="D5866" s="3">
        <v>1.126852</v>
      </c>
    </row>
    <row r="5867" spans="1:4" x14ac:dyDescent="0.25">
      <c r="A5867" s="3"/>
      <c r="B5867" s="3"/>
      <c r="C5867" s="3"/>
      <c r="D5867" s="3">
        <v>0.41134900000000002</v>
      </c>
    </row>
    <row r="5868" spans="1:4" x14ac:dyDescent="0.25">
      <c r="A5868" s="3"/>
      <c r="B5868" s="3"/>
      <c r="C5868" s="3"/>
      <c r="D5868" s="3">
        <v>0.49408800000000003</v>
      </c>
    </row>
    <row r="5869" spans="1:4" x14ac:dyDescent="0.25">
      <c r="A5869" s="3"/>
      <c r="B5869" s="3"/>
      <c r="C5869" s="3"/>
      <c r="D5869" s="3">
        <v>0.859487</v>
      </c>
    </row>
    <row r="5870" spans="1:4" x14ac:dyDescent="0.25">
      <c r="A5870" s="3"/>
      <c r="B5870" s="3"/>
      <c r="C5870" s="3"/>
      <c r="D5870" s="3">
        <v>0.61968800000000002</v>
      </c>
    </row>
    <row r="5871" spans="1:4" x14ac:dyDescent="0.25">
      <c r="A5871" s="3"/>
      <c r="B5871" s="3"/>
      <c r="C5871" s="3"/>
      <c r="D5871" s="3">
        <v>0.419097</v>
      </c>
    </row>
    <row r="5872" spans="1:4" x14ac:dyDescent="0.25">
      <c r="A5872" s="3"/>
      <c r="B5872" s="3"/>
      <c r="C5872" s="3"/>
      <c r="D5872" s="3">
        <v>0.23322699999999999</v>
      </c>
    </row>
    <row r="5873" spans="1:4" x14ac:dyDescent="0.25">
      <c r="A5873" s="3"/>
      <c r="B5873" s="3"/>
      <c r="C5873" s="3"/>
      <c r="D5873" s="3">
        <v>0.220689</v>
      </c>
    </row>
    <row r="5874" spans="1:4" x14ac:dyDescent="0.25">
      <c r="A5874" s="3"/>
      <c r="B5874" s="3"/>
      <c r="C5874" s="3"/>
      <c r="D5874" s="3">
        <v>0.47647800000000001</v>
      </c>
    </row>
    <row r="5875" spans="1:4" x14ac:dyDescent="0.25">
      <c r="A5875" s="3"/>
      <c r="B5875" s="3"/>
      <c r="C5875" s="3"/>
      <c r="D5875" s="3">
        <v>0.20924200000000001</v>
      </c>
    </row>
    <row r="5876" spans="1:4" x14ac:dyDescent="0.25">
      <c r="A5876" s="3"/>
      <c r="B5876" s="3"/>
      <c r="C5876" s="3"/>
      <c r="D5876" s="3">
        <v>3.5294490000000001</v>
      </c>
    </row>
    <row r="5877" spans="1:4" x14ac:dyDescent="0.25">
      <c r="A5877" s="3"/>
      <c r="B5877" s="3"/>
      <c r="C5877" s="3"/>
      <c r="D5877" s="3">
        <v>3.4201299999999999</v>
      </c>
    </row>
    <row r="5878" spans="1:4" x14ac:dyDescent="0.25">
      <c r="A5878" s="3"/>
      <c r="B5878" s="3"/>
      <c r="C5878" s="3"/>
      <c r="D5878" s="3">
        <v>2.546907</v>
      </c>
    </row>
    <row r="5879" spans="1:4" x14ac:dyDescent="0.25">
      <c r="A5879" s="3"/>
      <c r="B5879" s="3"/>
      <c r="C5879" s="3"/>
      <c r="D5879" s="3">
        <v>2.302368</v>
      </c>
    </row>
    <row r="5880" spans="1:4" x14ac:dyDescent="0.25">
      <c r="A5880" s="3"/>
      <c r="B5880" s="3"/>
      <c r="C5880" s="3"/>
      <c r="D5880" s="3">
        <v>2.3180999999999998</v>
      </c>
    </row>
    <row r="5881" spans="1:4" x14ac:dyDescent="0.25">
      <c r="A5881" s="3"/>
      <c r="B5881" s="3"/>
      <c r="C5881" s="3"/>
      <c r="D5881" s="3">
        <v>2.6619869999999999</v>
      </c>
    </row>
    <row r="5882" spans="1:4" x14ac:dyDescent="0.25">
      <c r="A5882" s="3"/>
      <c r="B5882" s="3"/>
      <c r="C5882" s="3"/>
      <c r="D5882" s="3">
        <v>1.3790929999999999</v>
      </c>
    </row>
    <row r="5883" spans="1:4" x14ac:dyDescent="0.25">
      <c r="A5883" s="3"/>
      <c r="B5883" s="3"/>
      <c r="C5883" s="3"/>
      <c r="D5883" s="3">
        <v>2.4725139999999999</v>
      </c>
    </row>
    <row r="5884" spans="1:4" x14ac:dyDescent="0.25">
      <c r="A5884" s="3"/>
      <c r="B5884" s="3"/>
      <c r="C5884" s="3"/>
      <c r="D5884" s="3">
        <v>3.1770049999999999</v>
      </c>
    </row>
    <row r="5885" spans="1:4" x14ac:dyDescent="0.25">
      <c r="A5885" s="3"/>
      <c r="B5885" s="3"/>
      <c r="C5885" s="3"/>
      <c r="D5885" s="3">
        <v>1.3740950000000001</v>
      </c>
    </row>
    <row r="5886" spans="1:4" x14ac:dyDescent="0.25">
      <c r="A5886" s="3"/>
      <c r="B5886" s="3"/>
      <c r="C5886" s="3"/>
      <c r="D5886" s="3">
        <v>2.0489419999999998</v>
      </c>
    </row>
    <row r="5887" spans="1:4" x14ac:dyDescent="0.25">
      <c r="A5887" s="3"/>
      <c r="B5887" s="3"/>
      <c r="C5887" s="3"/>
      <c r="D5887" s="3">
        <v>2.4888249999999998</v>
      </c>
    </row>
    <row r="5888" spans="1:4" x14ac:dyDescent="0.25">
      <c r="A5888" s="3"/>
      <c r="B5888" s="3"/>
      <c r="C5888" s="3"/>
      <c r="D5888" s="3">
        <v>2.9241380000000001</v>
      </c>
    </row>
    <row r="5889" spans="1:4" x14ac:dyDescent="0.25">
      <c r="A5889" s="3"/>
      <c r="B5889" s="3"/>
      <c r="C5889" s="3"/>
      <c r="D5889" s="3">
        <v>3.1728580000000002</v>
      </c>
    </row>
    <row r="5890" spans="1:4" x14ac:dyDescent="0.25">
      <c r="A5890" s="3"/>
      <c r="B5890" s="3"/>
      <c r="C5890" s="3"/>
      <c r="D5890" s="3">
        <v>2.585105</v>
      </c>
    </row>
    <row r="5891" spans="1:4" x14ac:dyDescent="0.25">
      <c r="A5891" s="3"/>
      <c r="B5891" s="3"/>
      <c r="C5891" s="3"/>
      <c r="D5891" s="3">
        <v>2.1973790000000002</v>
      </c>
    </row>
    <row r="5892" spans="1:4" x14ac:dyDescent="0.25">
      <c r="A5892" s="3"/>
      <c r="B5892" s="3"/>
      <c r="C5892" s="3"/>
      <c r="D5892" s="3">
        <v>1.7819370000000001</v>
      </c>
    </row>
    <row r="5893" spans="1:4" x14ac:dyDescent="0.25">
      <c r="A5893" s="3"/>
      <c r="B5893" s="3"/>
      <c r="C5893" s="3"/>
      <c r="D5893" s="3">
        <v>4.821936</v>
      </c>
    </row>
    <row r="5894" spans="1:4" x14ac:dyDescent="0.25">
      <c r="A5894" s="3"/>
      <c r="B5894" s="3"/>
      <c r="C5894" s="3"/>
      <c r="D5894" s="3">
        <v>1.8932739999999999</v>
      </c>
    </row>
    <row r="5895" spans="1:4" x14ac:dyDescent="0.25">
      <c r="A5895" s="3"/>
      <c r="B5895" s="3"/>
      <c r="C5895" s="3"/>
      <c r="D5895" s="3">
        <v>3.8036949999999998</v>
      </c>
    </row>
    <row r="5896" spans="1:4" x14ac:dyDescent="0.25">
      <c r="A5896" s="3"/>
      <c r="B5896" s="3"/>
      <c r="C5896" s="3"/>
      <c r="D5896" s="3">
        <v>2.631335</v>
      </c>
    </row>
    <row r="5897" spans="1:4" x14ac:dyDescent="0.25">
      <c r="A5897" s="3"/>
      <c r="B5897" s="3"/>
      <c r="C5897" s="3"/>
      <c r="D5897" s="3">
        <v>0.46515499999999999</v>
      </c>
    </row>
    <row r="5898" spans="1:4" x14ac:dyDescent="0.25">
      <c r="A5898" s="3"/>
      <c r="B5898" s="3"/>
      <c r="C5898" s="3"/>
      <c r="D5898" s="3">
        <v>0.32882099999999997</v>
      </c>
    </row>
    <row r="5899" spans="1:4" x14ac:dyDescent="0.25">
      <c r="A5899" s="3"/>
      <c r="B5899" s="3"/>
      <c r="C5899" s="3"/>
      <c r="D5899" s="3">
        <v>0.15609100000000001</v>
      </c>
    </row>
    <row r="5900" spans="1:4" x14ac:dyDescent="0.25">
      <c r="A5900" s="3"/>
      <c r="B5900" s="3"/>
      <c r="C5900" s="3"/>
      <c r="D5900" s="3">
        <v>0.17281199999999999</v>
      </c>
    </row>
    <row r="5901" spans="1:4" x14ac:dyDescent="0.25">
      <c r="A5901" s="3"/>
      <c r="B5901" s="3"/>
      <c r="C5901" s="3"/>
      <c r="D5901" s="3">
        <v>0.98256500000000002</v>
      </c>
    </row>
    <row r="5902" spans="1:4" x14ac:dyDescent="0.25">
      <c r="A5902" s="3"/>
      <c r="B5902" s="3"/>
      <c r="C5902" s="3"/>
      <c r="D5902" s="3">
        <v>3.7120169999999999</v>
      </c>
    </row>
    <row r="5903" spans="1:4" x14ac:dyDescent="0.25">
      <c r="A5903" s="3"/>
      <c r="B5903" s="3"/>
      <c r="C5903" s="3"/>
      <c r="D5903" s="3">
        <v>1.98129</v>
      </c>
    </row>
    <row r="5904" spans="1:4" x14ac:dyDescent="0.25">
      <c r="A5904" s="3"/>
      <c r="B5904" s="3"/>
      <c r="C5904" s="3"/>
      <c r="D5904" s="3">
        <v>3.4148809999999998</v>
      </c>
    </row>
    <row r="5905" spans="1:4" x14ac:dyDescent="0.25">
      <c r="A5905" s="3"/>
      <c r="B5905" s="3"/>
      <c r="C5905" s="3"/>
      <c r="D5905" s="3">
        <v>1.801944</v>
      </c>
    </row>
    <row r="5906" spans="1:4" x14ac:dyDescent="0.25">
      <c r="A5906" s="3"/>
      <c r="B5906" s="3"/>
      <c r="C5906" s="3"/>
      <c r="D5906" s="3">
        <v>2.6238100000000002</v>
      </c>
    </row>
    <row r="5907" spans="1:4" x14ac:dyDescent="0.25">
      <c r="A5907" s="3"/>
      <c r="B5907" s="3"/>
      <c r="C5907" s="3"/>
      <c r="D5907" s="3">
        <v>2.2373210000000001</v>
      </c>
    </row>
    <row r="5908" spans="1:4" x14ac:dyDescent="0.25">
      <c r="A5908" s="3"/>
      <c r="B5908" s="3"/>
      <c r="C5908" s="3"/>
      <c r="D5908" s="3">
        <v>1.438787</v>
      </c>
    </row>
    <row r="5909" spans="1:4" x14ac:dyDescent="0.25">
      <c r="A5909" s="3"/>
      <c r="B5909" s="3"/>
      <c r="C5909" s="3"/>
      <c r="D5909" s="3">
        <v>0.72696700000000003</v>
      </c>
    </row>
    <row r="5910" spans="1:4" x14ac:dyDescent="0.25">
      <c r="A5910" s="3"/>
      <c r="B5910" s="3"/>
      <c r="C5910" s="3"/>
      <c r="D5910" s="3">
        <v>1.5942099999999999</v>
      </c>
    </row>
    <row r="5911" spans="1:4" x14ac:dyDescent="0.25">
      <c r="A5911" s="3"/>
      <c r="B5911" s="3"/>
      <c r="C5911" s="3"/>
      <c r="D5911" s="3">
        <v>1.882317</v>
      </c>
    </row>
    <row r="5912" spans="1:4" x14ac:dyDescent="0.25">
      <c r="A5912" s="3"/>
      <c r="B5912" s="3"/>
      <c r="C5912" s="3"/>
      <c r="D5912" s="3">
        <v>2.1282459999999999</v>
      </c>
    </row>
    <row r="5913" spans="1:4" x14ac:dyDescent="0.25">
      <c r="A5913" s="3"/>
      <c r="B5913" s="3"/>
      <c r="C5913" s="3"/>
      <c r="D5913" s="3">
        <v>2.9004850000000002</v>
      </c>
    </row>
    <row r="5914" spans="1:4" x14ac:dyDescent="0.25">
      <c r="A5914" s="3"/>
      <c r="B5914" s="3"/>
      <c r="C5914" s="3"/>
      <c r="D5914" s="3">
        <v>1.8364119999999999</v>
      </c>
    </row>
    <row r="5915" spans="1:4" x14ac:dyDescent="0.25">
      <c r="A5915" s="3"/>
      <c r="B5915" s="3"/>
      <c r="C5915" s="3"/>
      <c r="D5915" s="3">
        <v>0.737313</v>
      </c>
    </row>
    <row r="5916" spans="1:4" x14ac:dyDescent="0.25">
      <c r="A5916" s="3"/>
      <c r="B5916" s="3"/>
      <c r="C5916" s="3"/>
      <c r="D5916" s="3">
        <v>0.61375199999999996</v>
      </c>
    </row>
    <row r="5917" spans="1:4" x14ac:dyDescent="0.25">
      <c r="A5917" s="3"/>
      <c r="B5917" s="3"/>
      <c r="C5917" s="3"/>
      <c r="D5917" s="3">
        <v>0.56873200000000002</v>
      </c>
    </row>
    <row r="5918" spans="1:4" x14ac:dyDescent="0.25">
      <c r="A5918" s="3"/>
      <c r="B5918" s="3"/>
      <c r="C5918" s="3"/>
      <c r="D5918" s="3">
        <v>1.0509980000000001</v>
      </c>
    </row>
    <row r="5919" spans="1:4" x14ac:dyDescent="0.25">
      <c r="A5919" s="3"/>
      <c r="B5919" s="3"/>
      <c r="C5919" s="3"/>
      <c r="D5919" s="3">
        <v>0.23969399999999999</v>
      </c>
    </row>
    <row r="5920" spans="1:4" x14ac:dyDescent="0.25">
      <c r="A5920" s="3"/>
      <c r="B5920" s="3"/>
      <c r="C5920" s="3"/>
      <c r="D5920" s="3">
        <v>4.169143</v>
      </c>
    </row>
    <row r="5921" spans="1:4" x14ac:dyDescent="0.25">
      <c r="A5921" s="3"/>
      <c r="B5921" s="3"/>
      <c r="C5921" s="3"/>
      <c r="D5921" s="3">
        <v>4.9422280000000001</v>
      </c>
    </row>
    <row r="5922" spans="1:4" x14ac:dyDescent="0.25">
      <c r="A5922" s="3"/>
      <c r="B5922" s="3"/>
      <c r="C5922" s="3"/>
      <c r="D5922" s="3">
        <v>3.5472399999999999</v>
      </c>
    </row>
    <row r="5923" spans="1:4" x14ac:dyDescent="0.25">
      <c r="A5923" s="3"/>
      <c r="B5923" s="3"/>
      <c r="C5923" s="3"/>
      <c r="D5923" s="3">
        <v>4.3940780000000004</v>
      </c>
    </row>
    <row r="5924" spans="1:4" x14ac:dyDescent="0.25">
      <c r="A5924" s="3"/>
      <c r="B5924" s="3"/>
      <c r="C5924" s="3"/>
      <c r="D5924" s="3">
        <v>3.9354870000000002</v>
      </c>
    </row>
    <row r="5925" spans="1:4" x14ac:dyDescent="0.25">
      <c r="A5925" s="3"/>
      <c r="B5925" s="3"/>
      <c r="C5925" s="3"/>
      <c r="D5925" s="3">
        <v>1.5093799999999999</v>
      </c>
    </row>
    <row r="5926" spans="1:4" x14ac:dyDescent="0.25">
      <c r="A5926" s="3"/>
      <c r="B5926" s="3"/>
      <c r="C5926" s="3"/>
      <c r="D5926" s="3">
        <v>4.5734760000000003</v>
      </c>
    </row>
    <row r="5927" spans="1:4" x14ac:dyDescent="0.25">
      <c r="A5927" s="3"/>
      <c r="B5927" s="3"/>
      <c r="C5927" s="3"/>
      <c r="D5927" s="3">
        <v>1.0990839999999999</v>
      </c>
    </row>
    <row r="5928" spans="1:4" x14ac:dyDescent="0.25">
      <c r="A5928" s="3"/>
      <c r="B5928" s="3"/>
      <c r="C5928" s="3"/>
      <c r="D5928" s="3">
        <v>2.8185609999999999</v>
      </c>
    </row>
    <row r="5929" spans="1:4" x14ac:dyDescent="0.25">
      <c r="A5929" s="3"/>
      <c r="B5929" s="3"/>
      <c r="C5929" s="3"/>
      <c r="D5929" s="3">
        <v>2.7743639999999998</v>
      </c>
    </row>
    <row r="5930" spans="1:4" x14ac:dyDescent="0.25">
      <c r="A5930" s="3"/>
      <c r="B5930" s="3"/>
      <c r="C5930" s="3"/>
      <c r="D5930" s="3">
        <v>3.4712350000000001</v>
      </c>
    </row>
    <row r="5931" spans="1:4" x14ac:dyDescent="0.25">
      <c r="A5931" s="3"/>
      <c r="B5931" s="3"/>
      <c r="C5931" s="3"/>
      <c r="D5931" s="3">
        <v>3.6857549999999999</v>
      </c>
    </row>
    <row r="5932" spans="1:4" x14ac:dyDescent="0.25">
      <c r="A5932" s="3"/>
      <c r="B5932" s="3"/>
      <c r="C5932" s="3"/>
      <c r="D5932" s="3">
        <v>3.0002249999999999</v>
      </c>
    </row>
    <row r="5933" spans="1:4" x14ac:dyDescent="0.25">
      <c r="A5933" s="3"/>
      <c r="B5933" s="3"/>
      <c r="C5933" s="3"/>
      <c r="D5933" s="3">
        <v>3.5390549999999998</v>
      </c>
    </row>
    <row r="5934" spans="1:4" x14ac:dyDescent="0.25">
      <c r="A5934" s="3"/>
      <c r="B5934" s="3"/>
      <c r="C5934" s="3"/>
      <c r="D5934" s="3">
        <v>4.1610740000000002</v>
      </c>
    </row>
    <row r="5935" spans="1:4" x14ac:dyDescent="0.25">
      <c r="A5935" s="3"/>
      <c r="B5935" s="3"/>
      <c r="C5935" s="3"/>
      <c r="D5935" s="3">
        <v>3.640746</v>
      </c>
    </row>
    <row r="5936" spans="1:4" x14ac:dyDescent="0.25">
      <c r="A5936" s="3"/>
      <c r="B5936" s="3"/>
      <c r="C5936" s="3"/>
      <c r="D5936" s="3">
        <v>4.0470470000000001</v>
      </c>
    </row>
    <row r="5937" spans="1:4" x14ac:dyDescent="0.25">
      <c r="A5937" s="3"/>
      <c r="B5937" s="3"/>
      <c r="C5937" s="3"/>
      <c r="D5937" s="3">
        <v>1.721476</v>
      </c>
    </row>
    <row r="5938" spans="1:4" x14ac:dyDescent="0.25">
      <c r="A5938" s="3"/>
      <c r="B5938" s="3"/>
      <c r="C5938" s="3"/>
      <c r="D5938" s="3">
        <v>0.30211100000000002</v>
      </c>
    </row>
    <row r="5939" spans="1:4" x14ac:dyDescent="0.25">
      <c r="A5939" s="3"/>
      <c r="B5939" s="3"/>
      <c r="C5939" s="3"/>
      <c r="D5939" s="3">
        <v>0.61176200000000003</v>
      </c>
    </row>
    <row r="5940" spans="1:4" x14ac:dyDescent="0.25">
      <c r="A5940" s="3"/>
      <c r="B5940" s="3"/>
      <c r="C5940" s="3"/>
      <c r="D5940" s="3">
        <v>1.9732259999999999</v>
      </c>
    </row>
    <row r="5941" spans="1:4" x14ac:dyDescent="0.25">
      <c r="A5941" s="3"/>
      <c r="B5941" s="3"/>
      <c r="C5941" s="3"/>
      <c r="D5941" s="3">
        <v>2.6756920000000002</v>
      </c>
    </row>
    <row r="5942" spans="1:4" x14ac:dyDescent="0.25">
      <c r="A5942" s="3"/>
      <c r="B5942" s="3"/>
      <c r="C5942" s="3"/>
      <c r="D5942" s="3">
        <v>2.1466029999999998</v>
      </c>
    </row>
    <row r="5943" spans="1:4" x14ac:dyDescent="0.25">
      <c r="A5943" s="3"/>
      <c r="B5943" s="3"/>
      <c r="C5943" s="3"/>
      <c r="D5943" s="3">
        <v>1.425046</v>
      </c>
    </row>
    <row r="5944" spans="1:4" x14ac:dyDescent="0.25">
      <c r="A5944" s="3"/>
      <c r="B5944" s="3"/>
      <c r="C5944" s="3"/>
      <c r="D5944" s="3">
        <v>2.0294910000000002</v>
      </c>
    </row>
    <row r="5945" spans="1:4" x14ac:dyDescent="0.25">
      <c r="A5945" s="3"/>
      <c r="B5945" s="3"/>
      <c r="C5945" s="3"/>
      <c r="D5945" s="3">
        <v>2.2145130000000002</v>
      </c>
    </row>
    <row r="5946" spans="1:4" x14ac:dyDescent="0.25">
      <c r="A5946" s="3"/>
      <c r="B5946" s="3"/>
      <c r="C5946" s="3"/>
      <c r="D5946" s="3">
        <v>2.6030289999999998</v>
      </c>
    </row>
    <row r="5947" spans="1:4" x14ac:dyDescent="0.25">
      <c r="A5947" s="3"/>
      <c r="B5947" s="3"/>
      <c r="C5947" s="3"/>
      <c r="D5947" s="3">
        <v>3.4623439999999999</v>
      </c>
    </row>
    <row r="5948" spans="1:4" x14ac:dyDescent="0.25">
      <c r="A5948" s="3"/>
      <c r="B5948" s="3"/>
      <c r="C5948" s="3"/>
      <c r="D5948" s="3">
        <v>3.3359359999999998</v>
      </c>
    </row>
    <row r="5949" spans="1:4" x14ac:dyDescent="0.25">
      <c r="A5949" s="3"/>
      <c r="B5949" s="3"/>
      <c r="C5949" s="3"/>
      <c r="D5949" s="3">
        <v>2.0294910000000002</v>
      </c>
    </row>
    <row r="5950" spans="1:4" x14ac:dyDescent="0.25">
      <c r="A5950" s="3"/>
      <c r="B5950" s="3"/>
      <c r="C5950" s="3"/>
      <c r="D5950" s="3">
        <v>2.2145130000000002</v>
      </c>
    </row>
    <row r="5951" spans="1:4" x14ac:dyDescent="0.25">
      <c r="A5951" s="3"/>
      <c r="B5951" s="3"/>
      <c r="C5951" s="3"/>
      <c r="D5951" s="3">
        <v>2.6030289999999998</v>
      </c>
    </row>
    <row r="5952" spans="1:4" x14ac:dyDescent="0.25">
      <c r="A5952" s="3"/>
      <c r="B5952" s="3"/>
      <c r="C5952" s="3"/>
      <c r="D5952" s="3">
        <v>3.4623439999999999</v>
      </c>
    </row>
    <row r="5953" spans="1:4" x14ac:dyDescent="0.25">
      <c r="A5953" s="3"/>
      <c r="B5953" s="3"/>
      <c r="C5953" s="3"/>
      <c r="D5953" s="3">
        <v>3.3359359999999998</v>
      </c>
    </row>
    <row r="5954" spans="1:4" x14ac:dyDescent="0.25">
      <c r="A5954" s="3"/>
      <c r="B5954" s="3"/>
      <c r="C5954" s="3"/>
      <c r="D5954" s="3">
        <v>2.0294910000000002</v>
      </c>
    </row>
    <row r="5955" spans="1:4" x14ac:dyDescent="0.25">
      <c r="A5955" s="3"/>
      <c r="B5955" s="3"/>
      <c r="C5955" s="3"/>
      <c r="D5955" s="3">
        <v>2.2145130000000002</v>
      </c>
    </row>
    <row r="5956" spans="1:4" x14ac:dyDescent="0.25">
      <c r="A5956" s="3"/>
      <c r="B5956" s="3"/>
      <c r="C5956" s="3"/>
      <c r="D5956" s="3">
        <v>2.6030289999999998</v>
      </c>
    </row>
    <row r="5957" spans="1:4" x14ac:dyDescent="0.25">
      <c r="A5957" s="3"/>
      <c r="B5957" s="3"/>
      <c r="C5957" s="3"/>
      <c r="D5957" s="3">
        <v>3.4623439999999999</v>
      </c>
    </row>
    <row r="5958" spans="1:4" x14ac:dyDescent="0.25">
      <c r="A5958" s="3"/>
      <c r="B5958" s="3"/>
      <c r="C5958" s="3"/>
      <c r="D5958" s="3">
        <v>3.3359359999999998</v>
      </c>
    </row>
    <row r="5959" spans="1:4" x14ac:dyDescent="0.25">
      <c r="A5959" s="3"/>
      <c r="B5959" s="3"/>
      <c r="C5959" s="3"/>
      <c r="D5959" s="3">
        <v>3.2935690000000002</v>
      </c>
    </row>
    <row r="5960" spans="1:4" x14ac:dyDescent="0.25">
      <c r="A5960" s="3"/>
      <c r="B5960" s="3"/>
      <c r="C5960" s="3"/>
      <c r="D5960" s="3">
        <v>5.3398669999999999</v>
      </c>
    </row>
    <row r="5961" spans="1:4" x14ac:dyDescent="0.25">
      <c r="A5961" s="3"/>
      <c r="B5961" s="3"/>
      <c r="C5961" s="3"/>
      <c r="D5961" s="3">
        <v>5.6681949999999999</v>
      </c>
    </row>
    <row r="5962" spans="1:4" x14ac:dyDescent="0.25">
      <c r="A5962" s="3"/>
      <c r="B5962" s="3"/>
      <c r="C5962" s="3"/>
      <c r="D5962" s="3">
        <v>1.7729490000000001</v>
      </c>
    </row>
    <row r="5963" spans="1:4" x14ac:dyDescent="0.25">
      <c r="A5963" s="3"/>
      <c r="B5963" s="3"/>
      <c r="C5963" s="3"/>
      <c r="D5963" s="3">
        <v>2.908601</v>
      </c>
    </row>
    <row r="5964" spans="1:4" x14ac:dyDescent="0.25">
      <c r="A5964" s="3"/>
      <c r="B5964" s="3"/>
      <c r="C5964" s="3"/>
      <c r="D5964" s="3">
        <v>3.5574780000000001</v>
      </c>
    </row>
    <row r="5965" spans="1:4" x14ac:dyDescent="0.25">
      <c r="A5965" s="3"/>
      <c r="B5965" s="3"/>
      <c r="C5965" s="3"/>
      <c r="D5965" s="3">
        <v>2.844862</v>
      </c>
    </row>
    <row r="5966" spans="1:4" x14ac:dyDescent="0.25">
      <c r="A5966" s="3"/>
      <c r="B5966" s="3"/>
      <c r="C5966" s="3"/>
      <c r="D5966" s="3">
        <v>0.72697800000000001</v>
      </c>
    </row>
    <row r="5967" spans="1:4" x14ac:dyDescent="0.25">
      <c r="A5967" s="3"/>
      <c r="B5967" s="3"/>
      <c r="C5967" s="3"/>
      <c r="D5967" s="3">
        <v>2.66811</v>
      </c>
    </row>
    <row r="5968" spans="1:4" x14ac:dyDescent="0.25">
      <c r="A5968" s="3"/>
      <c r="B5968" s="3"/>
      <c r="C5968" s="3"/>
      <c r="D5968" s="3">
        <v>2.3435199999999998</v>
      </c>
    </row>
    <row r="5969" spans="1:4" x14ac:dyDescent="0.25">
      <c r="A5969" s="3"/>
      <c r="B5969" s="3"/>
      <c r="C5969" s="3"/>
      <c r="D5969" s="3">
        <v>1.2117260000000001</v>
      </c>
    </row>
    <row r="5970" spans="1:4" x14ac:dyDescent="0.25">
      <c r="A5970" s="3"/>
      <c r="B5970" s="3"/>
      <c r="C5970" s="3"/>
      <c r="D5970" s="3">
        <v>0.84791799999999995</v>
      </c>
    </row>
    <row r="5971" spans="1:4" x14ac:dyDescent="0.25">
      <c r="A5971" s="3"/>
      <c r="B5971" s="3"/>
      <c r="C5971" s="3"/>
      <c r="D5971" s="3">
        <v>2.9201570000000001</v>
      </c>
    </row>
    <row r="5972" spans="1:4" x14ac:dyDescent="0.25">
      <c r="A5972" s="3"/>
      <c r="B5972" s="3"/>
      <c r="C5972" s="3"/>
      <c r="D5972" s="3">
        <v>2.5505230000000001</v>
      </c>
    </row>
    <row r="5973" spans="1:4" x14ac:dyDescent="0.25">
      <c r="A5973" s="3"/>
      <c r="B5973" s="3"/>
      <c r="C5973" s="3"/>
      <c r="D5973" s="3">
        <v>1.6545559999999999</v>
      </c>
    </row>
    <row r="5974" spans="1:4" x14ac:dyDescent="0.25">
      <c r="A5974" s="3"/>
      <c r="B5974" s="3"/>
      <c r="C5974" s="3"/>
      <c r="D5974" s="3">
        <v>1.7776179999999999</v>
      </c>
    </row>
    <row r="5975" spans="1:4" x14ac:dyDescent="0.25">
      <c r="A5975" s="3"/>
      <c r="B5975" s="3"/>
      <c r="C5975" s="3"/>
      <c r="D5975" s="3">
        <v>2.1314069999999998</v>
      </c>
    </row>
    <row r="5976" spans="1:4" x14ac:dyDescent="0.25">
      <c r="A5976" s="3"/>
      <c r="B5976" s="3"/>
      <c r="C5976" s="3"/>
      <c r="D5976" s="3">
        <v>3.0423119999999999</v>
      </c>
    </row>
    <row r="5977" spans="1:4" x14ac:dyDescent="0.25">
      <c r="A5977" s="3"/>
      <c r="B5977" s="3"/>
      <c r="C5977" s="3"/>
      <c r="D5977" s="3">
        <v>3.2839489999999998</v>
      </c>
    </row>
    <row r="5978" spans="1:4" x14ac:dyDescent="0.25">
      <c r="A5978" s="3"/>
      <c r="B5978" s="3"/>
      <c r="C5978" s="3"/>
      <c r="D5978" s="3">
        <v>3.4153310000000001</v>
      </c>
    </row>
    <row r="5979" spans="1:4" x14ac:dyDescent="0.25">
      <c r="A5979" s="3"/>
      <c r="B5979" s="3"/>
      <c r="C5979" s="3"/>
      <c r="D5979" s="3">
        <v>3.4980440000000002</v>
      </c>
    </row>
    <row r="5980" spans="1:4" x14ac:dyDescent="0.25">
      <c r="A5980" s="3"/>
      <c r="B5980" s="3"/>
      <c r="C5980" s="3"/>
      <c r="D5980" s="3">
        <v>3.6260829999999999</v>
      </c>
    </row>
    <row r="5981" spans="1:4" x14ac:dyDescent="0.25">
      <c r="A5981" s="3"/>
      <c r="B5981" s="3"/>
      <c r="C5981" s="3"/>
      <c r="D5981" s="3">
        <v>4.1268630000000002</v>
      </c>
    </row>
    <row r="5982" spans="1:4" x14ac:dyDescent="0.25">
      <c r="A5982" s="3"/>
      <c r="B5982" s="3"/>
      <c r="C5982" s="3"/>
      <c r="D5982" s="3">
        <v>2.6578279999999999</v>
      </c>
    </row>
    <row r="5983" spans="1:4" x14ac:dyDescent="0.25">
      <c r="A5983" s="3"/>
      <c r="B5983" s="3"/>
      <c r="C5983" s="3"/>
      <c r="D5983" s="3">
        <v>0.58751299999999995</v>
      </c>
    </row>
    <row r="5984" spans="1:4" x14ac:dyDescent="0.25">
      <c r="A5984" s="3"/>
      <c r="B5984" s="3"/>
      <c r="C5984" s="3"/>
      <c r="D5984" s="3">
        <v>0.21477299999999999</v>
      </c>
    </row>
    <row r="5985" spans="1:4" x14ac:dyDescent="0.25">
      <c r="A5985" s="3"/>
      <c r="B5985" s="3"/>
      <c r="C5985" s="3"/>
      <c r="D5985" s="3">
        <v>2.2723610000000001</v>
      </c>
    </row>
    <row r="5986" spans="1:4" x14ac:dyDescent="0.25">
      <c r="A5986" s="3"/>
      <c r="B5986" s="3"/>
      <c r="C5986" s="3"/>
      <c r="D5986" s="3">
        <v>2.7801269999999998</v>
      </c>
    </row>
    <row r="5987" spans="1:4" x14ac:dyDescent="0.25">
      <c r="A5987" s="3"/>
      <c r="B5987" s="3"/>
      <c r="C5987" s="3"/>
      <c r="D5987" s="3">
        <v>3.3512659999999999</v>
      </c>
    </row>
    <row r="5988" spans="1:4" x14ac:dyDescent="0.25">
      <c r="A5988" s="3"/>
      <c r="B5988" s="3"/>
      <c r="C5988" s="3"/>
      <c r="D5988" s="3">
        <v>3.9530799999999999</v>
      </c>
    </row>
    <row r="5989" spans="1:4" x14ac:dyDescent="0.25">
      <c r="A5989" s="3"/>
      <c r="B5989" s="3"/>
      <c r="C5989" s="3"/>
      <c r="D5989" s="3">
        <v>2.7362660000000001</v>
      </c>
    </row>
    <row r="5990" spans="1:4" x14ac:dyDescent="0.25">
      <c r="A5990" s="3"/>
      <c r="B5990" s="3"/>
      <c r="C5990" s="3"/>
      <c r="D5990" s="3">
        <v>1.873699</v>
      </c>
    </row>
    <row r="5991" spans="1:4" x14ac:dyDescent="0.25">
      <c r="A5991" s="3"/>
      <c r="B5991" s="3"/>
      <c r="C5991" s="3"/>
      <c r="D5991" s="3">
        <v>2.3122050000000001</v>
      </c>
    </row>
    <row r="5992" spans="1:4" x14ac:dyDescent="0.25">
      <c r="A5992" s="3"/>
      <c r="B5992" s="3"/>
      <c r="C5992" s="3"/>
      <c r="D5992" s="3">
        <v>0.57369400000000004</v>
      </c>
    </row>
    <row r="5993" spans="1:4" x14ac:dyDescent="0.25">
      <c r="A5993" s="3"/>
      <c r="B5993" s="3"/>
      <c r="C5993" s="3"/>
      <c r="D5993" s="3">
        <v>4.4693889999999996</v>
      </c>
    </row>
    <row r="5994" spans="1:4" x14ac:dyDescent="0.25">
      <c r="A5994" s="3"/>
      <c r="B5994" s="3"/>
      <c r="C5994" s="3"/>
      <c r="D5994" s="3">
        <v>1.6203920000000001</v>
      </c>
    </row>
    <row r="5995" spans="1:4" x14ac:dyDescent="0.25">
      <c r="A5995" s="3"/>
      <c r="B5995" s="3"/>
      <c r="C5995" s="3"/>
      <c r="D5995" s="3">
        <v>3.5994410000000001</v>
      </c>
    </row>
    <row r="5996" spans="1:4" x14ac:dyDescent="0.25">
      <c r="A5996" s="3"/>
      <c r="B5996" s="3"/>
      <c r="C5996" s="3"/>
      <c r="D5996" s="3">
        <v>4.4557849999999997</v>
      </c>
    </row>
    <row r="5997" spans="1:4" x14ac:dyDescent="0.25">
      <c r="A5997" s="3"/>
      <c r="B5997" s="3"/>
      <c r="C5997" s="3"/>
      <c r="D5997" s="3">
        <v>5.3605580000000002</v>
      </c>
    </row>
    <row r="5998" spans="1:4" x14ac:dyDescent="0.25">
      <c r="A5998" s="3"/>
      <c r="B5998" s="3"/>
      <c r="C5998" s="3"/>
      <c r="D5998" s="3">
        <v>4.9022189999999997</v>
      </c>
    </row>
    <row r="5999" spans="1:4" x14ac:dyDescent="0.25">
      <c r="A5999" s="3"/>
      <c r="B5999" s="3"/>
      <c r="C5999" s="3"/>
      <c r="D5999" s="3">
        <v>5.1323619999999996</v>
      </c>
    </row>
    <row r="6000" spans="1:4" x14ac:dyDescent="0.25">
      <c r="A6000" s="3"/>
      <c r="B6000" s="3"/>
      <c r="C6000" s="3"/>
      <c r="D6000" s="3">
        <v>4.0785</v>
      </c>
    </row>
    <row r="6001" spans="1:4" x14ac:dyDescent="0.25">
      <c r="A6001" s="3"/>
      <c r="B6001" s="3"/>
      <c r="C6001" s="3"/>
      <c r="D6001" s="3">
        <v>4.1134139999999997</v>
      </c>
    </row>
    <row r="6002" spans="1:4" x14ac:dyDescent="0.25">
      <c r="A6002" s="3"/>
      <c r="B6002" s="3"/>
      <c r="C6002" s="3"/>
      <c r="D6002" s="3">
        <v>2.7758400000000001</v>
      </c>
    </row>
    <row r="6003" spans="1:4" x14ac:dyDescent="0.25">
      <c r="A6003" s="3"/>
      <c r="B6003" s="3"/>
      <c r="C6003" s="3"/>
      <c r="D6003" s="3">
        <v>0.48617300000000002</v>
      </c>
    </row>
    <row r="6004" spans="1:4" x14ac:dyDescent="0.25">
      <c r="A6004" s="3"/>
      <c r="B6004" s="3"/>
      <c r="C6004" s="3"/>
      <c r="D6004" s="3">
        <v>4.9022189999999997</v>
      </c>
    </row>
    <row r="6005" spans="1:4" x14ac:dyDescent="0.25">
      <c r="A6005" s="3"/>
      <c r="B6005" s="3"/>
      <c r="C6005" s="3"/>
      <c r="D6005" s="3">
        <v>5.1323619999999996</v>
      </c>
    </row>
    <row r="6006" spans="1:4" x14ac:dyDescent="0.25">
      <c r="A6006" s="3"/>
      <c r="B6006" s="3"/>
      <c r="C6006" s="3"/>
      <c r="D6006" s="3">
        <v>4.0785</v>
      </c>
    </row>
    <row r="6007" spans="1:4" x14ac:dyDescent="0.25">
      <c r="A6007" s="3"/>
      <c r="B6007" s="3"/>
      <c r="C6007" s="3"/>
      <c r="D6007" s="3">
        <v>4.1134139999999997</v>
      </c>
    </row>
    <row r="6008" spans="1:4" x14ac:dyDescent="0.25">
      <c r="A6008" s="3"/>
      <c r="B6008" s="3"/>
      <c r="C6008" s="3"/>
      <c r="D6008" s="3">
        <v>2.7758400000000001</v>
      </c>
    </row>
    <row r="6009" spans="1:4" x14ac:dyDescent="0.25">
      <c r="A6009" s="3"/>
      <c r="B6009" s="3"/>
      <c r="C6009" s="3"/>
      <c r="D6009" s="3">
        <v>0.48617300000000002</v>
      </c>
    </row>
    <row r="6010" spans="1:4" x14ac:dyDescent="0.25">
      <c r="A6010" s="3"/>
      <c r="B6010" s="3"/>
      <c r="C6010" s="3"/>
      <c r="D6010" s="3">
        <v>0.40481800000000001</v>
      </c>
    </row>
    <row r="6011" spans="1:4" x14ac:dyDescent="0.25">
      <c r="A6011" s="3"/>
      <c r="B6011" s="3"/>
      <c r="C6011" s="3"/>
      <c r="D6011" s="3">
        <v>1.5933870000000001</v>
      </c>
    </row>
    <row r="6012" spans="1:4" x14ac:dyDescent="0.25">
      <c r="A6012" s="3"/>
      <c r="B6012" s="3"/>
      <c r="C6012" s="3"/>
      <c r="D6012" s="3">
        <v>4.2951610000000002</v>
      </c>
    </row>
    <row r="6013" spans="1:4" x14ac:dyDescent="0.25">
      <c r="A6013" s="3"/>
      <c r="B6013" s="3"/>
      <c r="C6013" s="3"/>
      <c r="D6013" s="3">
        <v>2.9375429999999998</v>
      </c>
    </row>
    <row r="6014" spans="1:4" x14ac:dyDescent="0.25">
      <c r="A6014" s="3"/>
      <c r="B6014" s="3"/>
      <c r="C6014" s="3"/>
      <c r="D6014" s="3">
        <v>0.40481800000000001</v>
      </c>
    </row>
    <row r="6015" spans="1:4" x14ac:dyDescent="0.25">
      <c r="A6015" s="3"/>
      <c r="B6015" s="3"/>
      <c r="C6015" s="3"/>
      <c r="D6015" s="3">
        <v>1.5933870000000001</v>
      </c>
    </row>
    <row r="6016" spans="1:4" x14ac:dyDescent="0.25">
      <c r="A6016" s="3"/>
      <c r="B6016" s="3"/>
      <c r="C6016" s="3"/>
      <c r="D6016" s="3">
        <v>4.2951610000000002</v>
      </c>
    </row>
    <row r="6017" spans="1:4" x14ac:dyDescent="0.25">
      <c r="A6017" s="3"/>
      <c r="B6017" s="3"/>
      <c r="C6017" s="3"/>
      <c r="D6017" s="3">
        <v>2.9375429999999998</v>
      </c>
    </row>
    <row r="6018" spans="1:4" x14ac:dyDescent="0.25">
      <c r="A6018" s="3"/>
      <c r="B6018" s="3"/>
      <c r="C6018" s="3"/>
      <c r="D6018" s="3">
        <v>0.509822</v>
      </c>
    </row>
    <row r="6019" spans="1:4" x14ac:dyDescent="0.25">
      <c r="A6019" s="3"/>
      <c r="B6019" s="3"/>
      <c r="C6019" s="3"/>
      <c r="D6019" s="3">
        <v>0.16830300000000001</v>
      </c>
    </row>
    <row r="6020" spans="1:4" x14ac:dyDescent="0.25">
      <c r="A6020" s="3"/>
      <c r="B6020" s="3"/>
      <c r="C6020" s="3"/>
      <c r="D6020" s="3">
        <v>0.44133600000000001</v>
      </c>
    </row>
    <row r="6021" spans="1:4" x14ac:dyDescent="0.25">
      <c r="A6021" s="3"/>
      <c r="B6021" s="3"/>
      <c r="C6021" s="3"/>
      <c r="D6021" s="3">
        <v>0.48784899999999998</v>
      </c>
    </row>
    <row r="6022" spans="1:4" x14ac:dyDescent="0.25">
      <c r="A6022" s="3"/>
      <c r="B6022" s="3"/>
      <c r="C6022" s="3"/>
      <c r="D6022" s="3">
        <v>1.98994</v>
      </c>
    </row>
    <row r="6023" spans="1:4" x14ac:dyDescent="0.25">
      <c r="A6023" s="3"/>
      <c r="B6023" s="3"/>
      <c r="C6023" s="3"/>
      <c r="D6023" s="3">
        <v>3.9760970000000002</v>
      </c>
    </row>
    <row r="6024" spans="1:4" x14ac:dyDescent="0.25">
      <c r="A6024" s="3"/>
      <c r="B6024" s="3"/>
      <c r="C6024" s="3"/>
      <c r="D6024" s="3">
        <v>2.6621269999999999</v>
      </c>
    </row>
    <row r="6025" spans="1:4" x14ac:dyDescent="0.25">
      <c r="A6025" s="3"/>
      <c r="B6025" s="3"/>
      <c r="C6025" s="3"/>
      <c r="D6025" s="3">
        <v>2.0945580000000001</v>
      </c>
    </row>
    <row r="6026" spans="1:4" x14ac:dyDescent="0.25">
      <c r="A6026" s="3"/>
      <c r="B6026" s="3"/>
      <c r="C6026" s="3"/>
      <c r="D6026" s="3">
        <v>1.653338</v>
      </c>
    </row>
    <row r="6027" spans="1:4" x14ac:dyDescent="0.25">
      <c r="A6027" s="3"/>
      <c r="B6027" s="3"/>
      <c r="C6027" s="3"/>
      <c r="D6027" s="3">
        <v>1.5963419999999999</v>
      </c>
    </row>
    <row r="6028" spans="1:4" x14ac:dyDescent="0.25">
      <c r="A6028" s="3"/>
      <c r="B6028" s="3"/>
      <c r="C6028" s="3"/>
      <c r="D6028" s="3">
        <v>0.499112</v>
      </c>
    </row>
    <row r="6029" spans="1:4" x14ac:dyDescent="0.25">
      <c r="A6029" s="3"/>
      <c r="B6029" s="3"/>
      <c r="C6029" s="3"/>
      <c r="D6029" s="3">
        <v>0.221717</v>
      </c>
    </row>
    <row r="6030" spans="1:4" x14ac:dyDescent="0.25">
      <c r="A6030" s="3"/>
      <c r="B6030" s="3"/>
      <c r="C6030" s="3"/>
      <c r="D6030" s="3">
        <v>2.6621269999999999</v>
      </c>
    </row>
    <row r="6031" spans="1:4" x14ac:dyDescent="0.25">
      <c r="A6031" s="3"/>
      <c r="B6031" s="3"/>
      <c r="C6031" s="3"/>
      <c r="D6031" s="3">
        <v>2.0945580000000001</v>
      </c>
    </row>
    <row r="6032" spans="1:4" x14ac:dyDescent="0.25">
      <c r="A6032" s="3"/>
      <c r="B6032" s="3"/>
      <c r="C6032" s="3"/>
      <c r="D6032" s="3">
        <v>1.653338</v>
      </c>
    </row>
    <row r="6033" spans="1:4" x14ac:dyDescent="0.25">
      <c r="A6033" s="3"/>
      <c r="B6033" s="3"/>
      <c r="C6033" s="3"/>
      <c r="D6033" s="3">
        <v>1.5963419999999999</v>
      </c>
    </row>
    <row r="6034" spans="1:4" x14ac:dyDescent="0.25">
      <c r="A6034" s="3"/>
      <c r="B6034" s="3"/>
      <c r="C6034" s="3"/>
      <c r="D6034" s="3">
        <v>0.499112</v>
      </c>
    </row>
    <row r="6035" spans="1:4" x14ac:dyDescent="0.25">
      <c r="A6035" s="3"/>
      <c r="B6035" s="3"/>
      <c r="C6035" s="3"/>
      <c r="D6035" s="3">
        <v>0.221717</v>
      </c>
    </row>
    <row r="6036" spans="1:4" x14ac:dyDescent="0.25">
      <c r="A6036" s="3"/>
      <c r="B6036" s="3"/>
      <c r="C6036" s="3"/>
      <c r="D6036" s="3">
        <v>5.2425769999999998</v>
      </c>
    </row>
    <row r="6037" spans="1:4" x14ac:dyDescent="0.25">
      <c r="A6037" s="3"/>
      <c r="B6037" s="3"/>
      <c r="C6037" s="3"/>
      <c r="D6037" s="3">
        <v>3.9193340000000001</v>
      </c>
    </row>
    <row r="6038" spans="1:4" x14ac:dyDescent="0.25">
      <c r="A6038" s="3"/>
      <c r="B6038" s="3"/>
      <c r="C6038" s="3"/>
      <c r="D6038" s="3">
        <v>5.4144750000000004</v>
      </c>
    </row>
    <row r="6039" spans="1:4" x14ac:dyDescent="0.25">
      <c r="A6039" s="3"/>
      <c r="B6039" s="3"/>
      <c r="C6039" s="3"/>
      <c r="D6039" s="3">
        <v>1.7273210000000001</v>
      </c>
    </row>
    <row r="6040" spans="1:4" x14ac:dyDescent="0.25">
      <c r="A6040" s="3"/>
      <c r="B6040" s="3"/>
      <c r="C6040" s="3"/>
      <c r="D6040" s="3">
        <v>3.9250470000000002</v>
      </c>
    </row>
    <row r="6041" spans="1:4" x14ac:dyDescent="0.25">
      <c r="A6041" s="3"/>
      <c r="B6041" s="3"/>
      <c r="C6041" s="3"/>
      <c r="D6041" s="3">
        <v>3.1235439999999999</v>
      </c>
    </row>
    <row r="6042" spans="1:4" x14ac:dyDescent="0.25">
      <c r="A6042" s="3"/>
      <c r="B6042" s="3"/>
      <c r="C6042" s="3"/>
      <c r="D6042" s="3">
        <v>5.3551510000000002</v>
      </c>
    </row>
    <row r="6043" spans="1:4" x14ac:dyDescent="0.25">
      <c r="A6043" s="3"/>
      <c r="B6043" s="3"/>
      <c r="C6043" s="3"/>
      <c r="D6043" s="3">
        <v>3.5264250000000001</v>
      </c>
    </row>
    <row r="6044" spans="1:4" x14ac:dyDescent="0.25">
      <c r="A6044" s="3"/>
      <c r="B6044" s="3"/>
      <c r="C6044" s="3"/>
      <c r="D6044" s="3">
        <v>4.5637119999999998</v>
      </c>
    </row>
    <row r="6045" spans="1:4" x14ac:dyDescent="0.25">
      <c r="A6045" s="3"/>
      <c r="B6045" s="3"/>
      <c r="C6045" s="3"/>
      <c r="D6045" s="3">
        <v>3.4713970000000001</v>
      </c>
    </row>
    <row r="6046" spans="1:4" x14ac:dyDescent="0.25">
      <c r="A6046" s="3"/>
      <c r="B6046" s="3"/>
      <c r="C6046" s="3"/>
      <c r="D6046" s="3">
        <v>4.2473320000000001</v>
      </c>
    </row>
    <row r="6047" spans="1:4" x14ac:dyDescent="0.25">
      <c r="A6047" s="3"/>
      <c r="B6047" s="3"/>
      <c r="C6047" s="3"/>
      <c r="D6047" s="3">
        <v>4.2488700000000001</v>
      </c>
    </row>
    <row r="6048" spans="1:4" x14ac:dyDescent="0.25">
      <c r="A6048" s="3"/>
      <c r="B6048" s="3"/>
      <c r="C6048" s="3"/>
      <c r="D6048" s="3">
        <v>3.9250470000000002</v>
      </c>
    </row>
    <row r="6049" spans="1:4" x14ac:dyDescent="0.25">
      <c r="A6049" s="3"/>
      <c r="B6049" s="3"/>
      <c r="C6049" s="3"/>
      <c r="D6049" s="3">
        <v>3.1235439999999999</v>
      </c>
    </row>
    <row r="6050" spans="1:4" x14ac:dyDescent="0.25">
      <c r="A6050" s="3"/>
      <c r="B6050" s="3"/>
      <c r="C6050" s="3"/>
      <c r="D6050" s="3">
        <v>5.3551510000000002</v>
      </c>
    </row>
    <row r="6051" spans="1:4" x14ac:dyDescent="0.25">
      <c r="A6051" s="3"/>
      <c r="B6051" s="3"/>
      <c r="C6051" s="3"/>
      <c r="D6051" s="3">
        <v>3.5264250000000001</v>
      </c>
    </row>
    <row r="6052" spans="1:4" x14ac:dyDescent="0.25">
      <c r="A6052" s="3"/>
      <c r="B6052" s="3"/>
      <c r="C6052" s="3"/>
      <c r="D6052" s="3">
        <v>4.5637119999999998</v>
      </c>
    </row>
    <row r="6053" spans="1:4" x14ac:dyDescent="0.25">
      <c r="A6053" s="3"/>
      <c r="B6053" s="3"/>
      <c r="C6053" s="3"/>
      <c r="D6053" s="3">
        <v>3.4713970000000001</v>
      </c>
    </row>
    <row r="6054" spans="1:4" x14ac:dyDescent="0.25">
      <c r="A6054" s="3"/>
      <c r="B6054" s="3"/>
      <c r="C6054" s="3"/>
      <c r="D6054" s="3">
        <v>4.2473320000000001</v>
      </c>
    </row>
    <row r="6055" spans="1:4" x14ac:dyDescent="0.25">
      <c r="A6055" s="3"/>
      <c r="B6055" s="3"/>
      <c r="C6055" s="3"/>
      <c r="D6055" s="3">
        <v>4.2488700000000001</v>
      </c>
    </row>
    <row r="6056" spans="1:4" x14ac:dyDescent="0.25">
      <c r="A6056" s="3"/>
      <c r="B6056" s="3"/>
      <c r="C6056" s="3"/>
      <c r="D6056" s="3">
        <v>0.19389899999999999</v>
      </c>
    </row>
    <row r="6057" spans="1:4" x14ac:dyDescent="0.25">
      <c r="A6057" s="3"/>
      <c r="B6057" s="3"/>
      <c r="C6057" s="3"/>
      <c r="D6057" s="3">
        <v>2.1243129999999999</v>
      </c>
    </row>
    <row r="6058" spans="1:4" x14ac:dyDescent="0.25">
      <c r="A6058" s="3"/>
      <c r="B6058" s="3"/>
      <c r="C6058" s="3"/>
      <c r="D6058" s="3">
        <v>3.1630470000000002</v>
      </c>
    </row>
    <row r="6059" spans="1:4" x14ac:dyDescent="0.25">
      <c r="A6059" s="3"/>
      <c r="B6059" s="3"/>
      <c r="C6059" s="3"/>
      <c r="D6059" s="3">
        <v>3.9754960000000001</v>
      </c>
    </row>
    <row r="6060" spans="1:4" x14ac:dyDescent="0.25">
      <c r="A6060" s="3"/>
      <c r="B6060" s="3"/>
      <c r="C6060" s="3"/>
      <c r="D6060" s="3">
        <v>3.7207300000000001</v>
      </c>
    </row>
    <row r="6061" spans="1:4" x14ac:dyDescent="0.25">
      <c r="A6061" s="3"/>
      <c r="B6061" s="3"/>
      <c r="C6061" s="3"/>
      <c r="D6061" s="3">
        <v>3.4762759999999999</v>
      </c>
    </row>
    <row r="6062" spans="1:4" x14ac:dyDescent="0.25">
      <c r="A6062" s="3"/>
      <c r="B6062" s="3"/>
      <c r="C6062" s="3"/>
      <c r="D6062" s="3">
        <v>2.8859789999999998</v>
      </c>
    </row>
    <row r="6063" spans="1:4" x14ac:dyDescent="0.25">
      <c r="A6063" s="3"/>
      <c r="B6063" s="3"/>
      <c r="C6063" s="3"/>
      <c r="D6063" s="3">
        <v>1.6394960000000001</v>
      </c>
    </row>
    <row r="6064" spans="1:4" x14ac:dyDescent="0.25">
      <c r="A6064" s="3"/>
      <c r="B6064" s="3"/>
      <c r="C6064" s="3"/>
      <c r="D6064" s="3">
        <v>4.2476269999999996</v>
      </c>
    </row>
    <row r="6065" spans="1:4" x14ac:dyDescent="0.25">
      <c r="A6065" s="3"/>
      <c r="B6065" s="3"/>
      <c r="C6065" s="3"/>
      <c r="D6065" s="3">
        <v>2.5270899999999998</v>
      </c>
    </row>
    <row r="6066" spans="1:4" x14ac:dyDescent="0.25">
      <c r="A6066" s="3"/>
      <c r="B6066" s="3"/>
      <c r="C6066" s="3"/>
      <c r="D6066" s="3">
        <v>1.9967950000000001</v>
      </c>
    </row>
    <row r="6067" spans="1:4" x14ac:dyDescent="0.25">
      <c r="A6067" s="3"/>
      <c r="B6067" s="3"/>
      <c r="C6067" s="3"/>
      <c r="D6067" s="3">
        <v>1.2124429999999999</v>
      </c>
    </row>
    <row r="6068" spans="1:4" x14ac:dyDescent="0.25">
      <c r="A6068" s="3"/>
      <c r="B6068" s="3"/>
      <c r="C6068" s="3"/>
      <c r="D6068" s="3">
        <v>4.4011060000000004</v>
      </c>
    </row>
    <row r="6069" spans="1:4" x14ac:dyDescent="0.25">
      <c r="A6069" s="3"/>
      <c r="B6069" s="3"/>
      <c r="C6069" s="3"/>
      <c r="D6069" s="3">
        <v>0.19389899999999999</v>
      </c>
    </row>
    <row r="6070" spans="1:4" x14ac:dyDescent="0.25">
      <c r="A6070" s="3"/>
      <c r="B6070" s="3"/>
      <c r="C6070" s="3"/>
      <c r="D6070" s="3">
        <v>2.1243129999999999</v>
      </c>
    </row>
    <row r="6071" spans="1:4" x14ac:dyDescent="0.25">
      <c r="A6071" s="3"/>
      <c r="B6071" s="3"/>
      <c r="C6071" s="3"/>
      <c r="D6071" s="3">
        <v>3.1630470000000002</v>
      </c>
    </row>
    <row r="6072" spans="1:4" x14ac:dyDescent="0.25">
      <c r="A6072" s="3"/>
      <c r="B6072" s="3"/>
      <c r="C6072" s="3"/>
      <c r="D6072" s="3">
        <v>3.9754960000000001</v>
      </c>
    </row>
    <row r="6073" spans="1:4" x14ac:dyDescent="0.25">
      <c r="A6073" s="3"/>
      <c r="B6073" s="3"/>
      <c r="C6073" s="3"/>
      <c r="D6073" s="3">
        <v>3.7207300000000001</v>
      </c>
    </row>
    <row r="6074" spans="1:4" x14ac:dyDescent="0.25">
      <c r="A6074" s="3"/>
      <c r="B6074" s="3"/>
      <c r="C6074" s="3"/>
      <c r="D6074" s="3">
        <v>3.4762759999999999</v>
      </c>
    </row>
    <row r="6075" spans="1:4" x14ac:dyDescent="0.25">
      <c r="A6075" s="3"/>
      <c r="B6075" s="3"/>
      <c r="C6075" s="3"/>
      <c r="D6075" s="3">
        <v>2.8859789999999998</v>
      </c>
    </row>
    <row r="6076" spans="1:4" x14ac:dyDescent="0.25">
      <c r="A6076" s="3"/>
      <c r="B6076" s="3"/>
      <c r="C6076" s="3"/>
      <c r="D6076" s="3">
        <v>1.6394960000000001</v>
      </c>
    </row>
    <row r="6077" spans="1:4" x14ac:dyDescent="0.25">
      <c r="A6077" s="3"/>
      <c r="B6077" s="3"/>
      <c r="C6077" s="3"/>
      <c r="D6077" s="3">
        <v>4.2476269999999996</v>
      </c>
    </row>
    <row r="6078" spans="1:4" x14ac:dyDescent="0.25">
      <c r="A6078" s="3"/>
      <c r="B6078" s="3"/>
      <c r="C6078" s="3"/>
      <c r="D6078" s="3">
        <v>2.5270899999999998</v>
      </c>
    </row>
    <row r="6079" spans="1:4" x14ac:dyDescent="0.25">
      <c r="A6079" s="3"/>
      <c r="B6079" s="3"/>
      <c r="C6079" s="3"/>
      <c r="D6079" s="3">
        <v>1.9967950000000001</v>
      </c>
    </row>
    <row r="6080" spans="1:4" x14ac:dyDescent="0.25">
      <c r="A6080" s="3"/>
      <c r="B6080" s="3"/>
      <c r="C6080" s="3"/>
      <c r="D6080" s="3">
        <v>1.2124429999999999</v>
      </c>
    </row>
    <row r="6081" spans="1:4" x14ac:dyDescent="0.25">
      <c r="A6081" s="3"/>
      <c r="B6081" s="3"/>
      <c r="C6081" s="3"/>
      <c r="D6081" s="3">
        <v>4.4011060000000004</v>
      </c>
    </row>
    <row r="6082" spans="1:4" x14ac:dyDescent="0.25">
      <c r="A6082" s="3"/>
      <c r="B6082" s="3"/>
      <c r="C6082" s="3"/>
      <c r="D6082" s="3">
        <v>2.906952</v>
      </c>
    </row>
    <row r="6083" spans="1:4" x14ac:dyDescent="0.25">
      <c r="A6083" s="3"/>
      <c r="B6083" s="3"/>
      <c r="C6083" s="3"/>
      <c r="D6083" s="3">
        <v>2.1757460000000002</v>
      </c>
    </row>
    <row r="6084" spans="1:4" x14ac:dyDescent="0.25">
      <c r="A6084" s="3"/>
      <c r="B6084" s="3"/>
      <c r="C6084" s="3"/>
      <c r="D6084" s="3">
        <v>2.6239140000000001</v>
      </c>
    </row>
    <row r="6085" spans="1:4" x14ac:dyDescent="0.25">
      <c r="A6085" s="3"/>
      <c r="B6085" s="3"/>
      <c r="C6085" s="3"/>
      <c r="D6085" s="3">
        <v>2.0678969999999999</v>
      </c>
    </row>
    <row r="6086" spans="1:4" x14ac:dyDescent="0.25">
      <c r="A6086" s="3"/>
      <c r="B6086" s="3"/>
      <c r="C6086" s="3"/>
      <c r="D6086" s="3">
        <v>1.3886959999999999</v>
      </c>
    </row>
    <row r="6087" spans="1:4" x14ac:dyDescent="0.25">
      <c r="A6087" s="3"/>
      <c r="B6087" s="3"/>
      <c r="C6087" s="3"/>
      <c r="D6087" s="3">
        <v>1.323278</v>
      </c>
    </row>
    <row r="6088" spans="1:4" x14ac:dyDescent="0.25">
      <c r="A6088" s="3"/>
      <c r="B6088" s="3"/>
      <c r="C6088" s="3"/>
      <c r="D6088" s="3">
        <v>5.0277760000000002</v>
      </c>
    </row>
    <row r="6089" spans="1:4" x14ac:dyDescent="0.25">
      <c r="A6089" s="3"/>
      <c r="B6089" s="3"/>
      <c r="C6089" s="3"/>
      <c r="D6089" s="3">
        <v>2.292767</v>
      </c>
    </row>
    <row r="6090" spans="1:4" x14ac:dyDescent="0.25">
      <c r="A6090" s="3"/>
      <c r="B6090" s="3"/>
      <c r="C6090" s="3"/>
      <c r="D6090" s="3">
        <v>3.835191</v>
      </c>
    </row>
    <row r="6091" spans="1:4" x14ac:dyDescent="0.25">
      <c r="A6091" s="3"/>
      <c r="B6091" s="3"/>
      <c r="C6091" s="3"/>
      <c r="D6091" s="3">
        <v>2.212278</v>
      </c>
    </row>
    <row r="6092" spans="1:4" x14ac:dyDescent="0.25">
      <c r="A6092" s="3"/>
      <c r="B6092" s="3"/>
      <c r="C6092" s="3"/>
      <c r="D6092" s="3">
        <v>2.1479080000000002</v>
      </c>
    </row>
    <row r="6093" spans="1:4" x14ac:dyDescent="0.25">
      <c r="A6093" s="3"/>
      <c r="B6093" s="3"/>
      <c r="C6093" s="3"/>
      <c r="D6093" s="3">
        <v>3.8923580000000002</v>
      </c>
    </row>
    <row r="6094" spans="1:4" x14ac:dyDescent="0.25">
      <c r="A6094" s="3"/>
      <c r="B6094" s="3"/>
      <c r="C6094" s="3"/>
      <c r="D6094" s="3">
        <v>1.4207289999999999</v>
      </c>
    </row>
    <row r="6095" spans="1:4" x14ac:dyDescent="0.25">
      <c r="A6095" s="3"/>
      <c r="B6095" s="3"/>
      <c r="C6095" s="3"/>
      <c r="D6095" s="3">
        <v>4.6357530000000002</v>
      </c>
    </row>
    <row r="6096" spans="1:4" x14ac:dyDescent="0.25">
      <c r="A6096" s="3"/>
      <c r="B6096" s="3"/>
      <c r="C6096" s="3"/>
      <c r="D6096" s="3">
        <v>5.4738160000000002</v>
      </c>
    </row>
    <row r="6097" spans="1:4" x14ac:dyDescent="0.25">
      <c r="A6097" s="3"/>
      <c r="B6097" s="3"/>
      <c r="C6097" s="3"/>
      <c r="D6097" s="3">
        <v>1.9919800000000001</v>
      </c>
    </row>
    <row r="6098" spans="1:4" x14ac:dyDescent="0.25">
      <c r="A6098" s="3"/>
      <c r="B6098" s="3"/>
      <c r="C6098" s="3"/>
      <c r="D6098" s="3">
        <v>4.4715410000000002</v>
      </c>
    </row>
    <row r="6099" spans="1:4" x14ac:dyDescent="0.25">
      <c r="A6099" s="3"/>
      <c r="B6099" s="3"/>
      <c r="C6099" s="3"/>
      <c r="D6099" s="3">
        <v>2.8811170000000002</v>
      </c>
    </row>
    <row r="6100" spans="1:4" x14ac:dyDescent="0.25">
      <c r="A6100" s="3"/>
      <c r="B6100" s="3"/>
      <c r="C6100" s="3"/>
      <c r="D6100" s="3">
        <v>4.6545810000000003</v>
      </c>
    </row>
    <row r="6101" spans="1:4" x14ac:dyDescent="0.25">
      <c r="A6101" s="3"/>
      <c r="B6101" s="3"/>
      <c r="C6101" s="3"/>
      <c r="D6101" s="3">
        <v>3.8247840000000002</v>
      </c>
    </row>
    <row r="6102" spans="1:4" x14ac:dyDescent="0.25">
      <c r="A6102" s="3"/>
      <c r="B6102" s="3"/>
      <c r="C6102" s="3"/>
      <c r="D6102" s="3">
        <v>1.762788</v>
      </c>
    </row>
    <row r="6103" spans="1:4" x14ac:dyDescent="0.25">
      <c r="A6103" s="3"/>
      <c r="B6103" s="3"/>
      <c r="C6103" s="3"/>
      <c r="D6103" s="3">
        <v>2.906952</v>
      </c>
    </row>
    <row r="6104" spans="1:4" x14ac:dyDescent="0.25">
      <c r="A6104" s="3"/>
      <c r="B6104" s="3"/>
      <c r="C6104" s="3"/>
      <c r="D6104" s="3">
        <v>2.1757460000000002</v>
      </c>
    </row>
    <row r="6105" spans="1:4" x14ac:dyDescent="0.25">
      <c r="A6105" s="3"/>
      <c r="B6105" s="3"/>
      <c r="C6105" s="3"/>
      <c r="D6105" s="3">
        <v>2.6239140000000001</v>
      </c>
    </row>
    <row r="6106" spans="1:4" x14ac:dyDescent="0.25">
      <c r="A6106" s="3"/>
      <c r="B6106" s="3"/>
      <c r="C6106" s="3"/>
      <c r="D6106" s="3">
        <v>2.0678969999999999</v>
      </c>
    </row>
    <row r="6107" spans="1:4" x14ac:dyDescent="0.25">
      <c r="A6107" s="3"/>
      <c r="B6107" s="3"/>
      <c r="C6107" s="3"/>
      <c r="D6107" s="3">
        <v>1.3886959999999999</v>
      </c>
    </row>
    <row r="6108" spans="1:4" x14ac:dyDescent="0.25">
      <c r="A6108" s="3"/>
      <c r="B6108" s="3"/>
      <c r="C6108" s="3"/>
      <c r="D6108" s="3">
        <v>1.323278</v>
      </c>
    </row>
    <row r="6109" spans="1:4" x14ac:dyDescent="0.25">
      <c r="A6109" s="3"/>
      <c r="B6109" s="3"/>
      <c r="C6109" s="3"/>
      <c r="D6109" s="3">
        <v>5.0277760000000002</v>
      </c>
    </row>
    <row r="6110" spans="1:4" x14ac:dyDescent="0.25">
      <c r="A6110" s="3"/>
      <c r="B6110" s="3"/>
      <c r="C6110" s="3"/>
      <c r="D6110" s="3">
        <v>2.292767</v>
      </c>
    </row>
    <row r="6111" spans="1:4" x14ac:dyDescent="0.25">
      <c r="A6111" s="3"/>
      <c r="B6111" s="3"/>
      <c r="C6111" s="3"/>
      <c r="D6111" s="3">
        <v>3.835191</v>
      </c>
    </row>
    <row r="6112" spans="1:4" x14ac:dyDescent="0.25">
      <c r="A6112" s="3"/>
      <c r="B6112" s="3"/>
      <c r="C6112" s="3"/>
      <c r="D6112" s="3">
        <v>2.212278</v>
      </c>
    </row>
    <row r="6113" spans="1:4" x14ac:dyDescent="0.25">
      <c r="A6113" s="3"/>
      <c r="B6113" s="3"/>
      <c r="C6113" s="3"/>
      <c r="D6113" s="3">
        <v>2.1479080000000002</v>
      </c>
    </row>
    <row r="6114" spans="1:4" x14ac:dyDescent="0.25">
      <c r="A6114" s="3"/>
      <c r="B6114" s="3"/>
      <c r="C6114" s="3"/>
      <c r="D6114" s="3">
        <v>3.8923580000000002</v>
      </c>
    </row>
    <row r="6115" spans="1:4" x14ac:dyDescent="0.25">
      <c r="A6115" s="3"/>
      <c r="B6115" s="3"/>
      <c r="C6115" s="3"/>
      <c r="D6115" s="3">
        <v>1.4207289999999999</v>
      </c>
    </row>
    <row r="6116" spans="1:4" x14ac:dyDescent="0.25">
      <c r="A6116" s="3"/>
      <c r="B6116" s="3"/>
      <c r="C6116" s="3"/>
      <c r="D6116" s="3">
        <v>4.6357530000000002</v>
      </c>
    </row>
    <row r="6117" spans="1:4" x14ac:dyDescent="0.25">
      <c r="A6117" s="3"/>
      <c r="B6117" s="3"/>
      <c r="C6117" s="3"/>
      <c r="D6117" s="3">
        <v>5.4738160000000002</v>
      </c>
    </row>
    <row r="6118" spans="1:4" x14ac:dyDescent="0.25">
      <c r="A6118" s="3"/>
      <c r="B6118" s="3"/>
      <c r="C6118" s="3"/>
      <c r="D6118" s="3">
        <v>1.9919800000000001</v>
      </c>
    </row>
    <row r="6119" spans="1:4" x14ac:dyDescent="0.25">
      <c r="A6119" s="3"/>
      <c r="B6119" s="3"/>
      <c r="C6119" s="3"/>
      <c r="D6119" s="3">
        <v>4.4715410000000002</v>
      </c>
    </row>
    <row r="6120" spans="1:4" x14ac:dyDescent="0.25">
      <c r="A6120" s="3"/>
      <c r="B6120" s="3"/>
      <c r="C6120" s="3"/>
      <c r="D6120" s="3">
        <v>2.8811170000000002</v>
      </c>
    </row>
    <row r="6121" spans="1:4" x14ac:dyDescent="0.25">
      <c r="A6121" s="3"/>
      <c r="B6121" s="3"/>
      <c r="C6121" s="3"/>
      <c r="D6121" s="3">
        <v>4.6545810000000003</v>
      </c>
    </row>
    <row r="6122" spans="1:4" x14ac:dyDescent="0.25">
      <c r="A6122" s="3"/>
      <c r="B6122" s="3"/>
      <c r="C6122" s="3"/>
      <c r="D6122" s="3">
        <v>3.8247840000000002</v>
      </c>
    </row>
    <row r="6123" spans="1:4" x14ac:dyDescent="0.25">
      <c r="A6123" s="3"/>
      <c r="B6123" s="3"/>
      <c r="C6123" s="3"/>
      <c r="D6123" s="3">
        <v>1.762788</v>
      </c>
    </row>
    <row r="6124" spans="1:4" x14ac:dyDescent="0.25">
      <c r="A6124" s="3"/>
      <c r="B6124" s="3"/>
      <c r="C6124" s="3"/>
      <c r="D6124" s="3">
        <v>0.87575599999999998</v>
      </c>
    </row>
    <row r="6125" spans="1:4" x14ac:dyDescent="0.25">
      <c r="A6125" s="3"/>
      <c r="B6125" s="3"/>
      <c r="C6125" s="3"/>
      <c r="D6125" s="3">
        <v>0.68611599999999995</v>
      </c>
    </row>
    <row r="6126" spans="1:4" x14ac:dyDescent="0.25">
      <c r="A6126" s="3"/>
      <c r="B6126" s="3"/>
      <c r="C6126" s="3"/>
      <c r="D6126" s="3">
        <v>0.55667199999999994</v>
      </c>
    </row>
    <row r="6127" spans="1:4" x14ac:dyDescent="0.25">
      <c r="A6127" s="3"/>
      <c r="B6127" s="3"/>
      <c r="C6127" s="3"/>
      <c r="D6127" s="3">
        <v>1.0489409999999999</v>
      </c>
    </row>
    <row r="6128" spans="1:4" x14ac:dyDescent="0.25">
      <c r="A6128" s="3"/>
      <c r="B6128" s="3"/>
      <c r="C6128" s="3"/>
      <c r="D6128" s="3">
        <v>1.2170380000000001</v>
      </c>
    </row>
    <row r="6129" spans="1:4" x14ac:dyDescent="0.25">
      <c r="A6129" s="3"/>
      <c r="B6129" s="3"/>
      <c r="C6129" s="3"/>
      <c r="D6129" s="3">
        <v>0.66565099999999999</v>
      </c>
    </row>
    <row r="6130" spans="1:4" x14ac:dyDescent="0.25">
      <c r="A6130" s="3"/>
      <c r="B6130" s="3"/>
      <c r="C6130" s="3"/>
      <c r="D6130" s="3">
        <v>0.69866600000000001</v>
      </c>
    </row>
    <row r="6131" spans="1:4" x14ac:dyDescent="0.25">
      <c r="A6131" s="3"/>
      <c r="B6131" s="3"/>
      <c r="C6131" s="3"/>
      <c r="D6131" s="3">
        <v>0.77370300000000003</v>
      </c>
    </row>
    <row r="6132" spans="1:4" x14ac:dyDescent="0.25">
      <c r="A6132" s="3"/>
      <c r="B6132" s="3"/>
      <c r="C6132" s="3"/>
      <c r="D6132" s="3">
        <v>1.1821889999999999</v>
      </c>
    </row>
    <row r="6133" spans="1:4" x14ac:dyDescent="0.25">
      <c r="A6133" s="3"/>
      <c r="B6133" s="3"/>
      <c r="C6133" s="3"/>
      <c r="D6133" s="3">
        <v>0.90635200000000005</v>
      </c>
    </row>
    <row r="6134" spans="1:4" x14ac:dyDescent="0.25">
      <c r="A6134" s="3"/>
      <c r="B6134" s="3"/>
      <c r="C6134" s="3"/>
      <c r="D6134" s="3">
        <v>0.42103200000000002</v>
      </c>
    </row>
    <row r="6135" spans="1:4" x14ac:dyDescent="0.25">
      <c r="A6135" s="3"/>
      <c r="B6135" s="3"/>
      <c r="C6135" s="3"/>
      <c r="D6135" s="3">
        <v>0.27635100000000001</v>
      </c>
    </row>
    <row r="6136" spans="1:4" x14ac:dyDescent="0.25">
      <c r="A6136" s="3"/>
      <c r="B6136" s="3"/>
      <c r="C6136" s="3"/>
      <c r="D6136" s="3">
        <v>0.59503799999999996</v>
      </c>
    </row>
    <row r="6137" spans="1:4" x14ac:dyDescent="0.25">
      <c r="A6137" s="3"/>
      <c r="B6137" s="3"/>
      <c r="C6137" s="3"/>
      <c r="D6137" s="3">
        <v>0.95970599999999995</v>
      </c>
    </row>
    <row r="6138" spans="1:4" x14ac:dyDescent="0.25">
      <c r="A6138" s="3"/>
      <c r="B6138" s="3"/>
      <c r="C6138" s="3"/>
      <c r="D6138" s="3">
        <v>0.79459900000000006</v>
      </c>
    </row>
    <row r="6139" spans="1:4" x14ac:dyDescent="0.25">
      <c r="A6139" s="3"/>
      <c r="B6139" s="3"/>
      <c r="C6139" s="3"/>
      <c r="D6139" s="3">
        <v>1.0386</v>
      </c>
    </row>
    <row r="6140" spans="1:4" x14ac:dyDescent="0.25">
      <c r="A6140" s="3"/>
      <c r="B6140" s="3"/>
      <c r="C6140" s="3"/>
      <c r="D6140" s="3">
        <v>1.3183419999999999</v>
      </c>
    </row>
    <row r="6141" spans="1:4" x14ac:dyDescent="0.25">
      <c r="A6141" s="3"/>
      <c r="B6141" s="3"/>
      <c r="C6141" s="3"/>
      <c r="D6141" s="3">
        <v>2.1185429999999998</v>
      </c>
    </row>
    <row r="6142" spans="1:4" x14ac:dyDescent="0.25">
      <c r="A6142" s="3"/>
      <c r="B6142" s="3"/>
      <c r="C6142" s="3"/>
      <c r="D6142" s="3">
        <v>1.894682</v>
      </c>
    </row>
    <row r="6143" spans="1:4" x14ac:dyDescent="0.25">
      <c r="A6143" s="3"/>
      <c r="B6143" s="3"/>
      <c r="C6143" s="3"/>
      <c r="D6143" s="3">
        <v>1.8622030000000001</v>
      </c>
    </row>
    <row r="6144" spans="1:4" x14ac:dyDescent="0.25">
      <c r="A6144" s="3"/>
      <c r="B6144" s="3"/>
      <c r="C6144" s="3"/>
      <c r="D6144" s="3">
        <v>3.5821580000000002</v>
      </c>
    </row>
    <row r="6145" spans="1:4" x14ac:dyDescent="0.25">
      <c r="A6145" s="3"/>
      <c r="B6145" s="3"/>
      <c r="C6145" s="3"/>
      <c r="D6145" s="3">
        <v>5.4286029999999998</v>
      </c>
    </row>
    <row r="6146" spans="1:4" x14ac:dyDescent="0.25">
      <c r="A6146" s="3"/>
      <c r="B6146" s="3"/>
      <c r="C6146" s="3"/>
      <c r="D6146" s="3">
        <v>4.7007089999999998</v>
      </c>
    </row>
    <row r="6147" spans="1:4" x14ac:dyDescent="0.25">
      <c r="A6147" s="3"/>
      <c r="B6147" s="3"/>
      <c r="C6147" s="3"/>
      <c r="D6147" s="3">
        <v>5.0575669999999997</v>
      </c>
    </row>
    <row r="6148" spans="1:4" x14ac:dyDescent="0.25">
      <c r="A6148" s="3"/>
      <c r="B6148" s="3"/>
      <c r="C6148" s="3"/>
      <c r="D6148" s="3">
        <v>5.7365890000000004</v>
      </c>
    </row>
    <row r="6149" spans="1:4" x14ac:dyDescent="0.25">
      <c r="A6149" s="3"/>
      <c r="B6149" s="3"/>
      <c r="C6149" s="3"/>
      <c r="D6149" s="3">
        <v>3.8038349999999999</v>
      </c>
    </row>
    <row r="6150" spans="1:4" x14ac:dyDescent="0.25">
      <c r="A6150" s="3"/>
      <c r="B6150" s="3"/>
      <c r="C6150" s="3"/>
      <c r="D6150" s="3">
        <v>4.1507959999999997</v>
      </c>
    </row>
    <row r="6151" spans="1:4" x14ac:dyDescent="0.25">
      <c r="A6151" s="3"/>
      <c r="B6151" s="3"/>
      <c r="C6151" s="3"/>
      <c r="D6151" s="3">
        <v>4.3095980000000003</v>
      </c>
    </row>
    <row r="6152" spans="1:4" x14ac:dyDescent="0.25">
      <c r="A6152" s="3"/>
      <c r="B6152" s="3"/>
      <c r="C6152" s="3"/>
      <c r="D6152" s="3">
        <v>4.653543</v>
      </c>
    </row>
    <row r="6153" spans="1:4" x14ac:dyDescent="0.25">
      <c r="A6153" s="3"/>
      <c r="B6153" s="3"/>
      <c r="C6153" s="3"/>
      <c r="D6153" s="3">
        <v>4.9266940000000004</v>
      </c>
    </row>
    <row r="6154" spans="1:4" x14ac:dyDescent="0.25">
      <c r="A6154" s="3"/>
      <c r="B6154" s="3"/>
      <c r="C6154" s="3"/>
      <c r="D6154" s="3">
        <v>4.3610150000000001</v>
      </c>
    </row>
    <row r="6155" spans="1:4" x14ac:dyDescent="0.25">
      <c r="A6155" s="3"/>
      <c r="B6155" s="3"/>
      <c r="C6155" s="3"/>
      <c r="D6155" s="3">
        <v>4.5856320000000004</v>
      </c>
    </row>
    <row r="6156" spans="1:4" x14ac:dyDescent="0.25">
      <c r="A6156" s="3"/>
      <c r="B6156" s="3"/>
      <c r="C6156" s="3"/>
      <c r="D6156" s="3">
        <v>5.2648250000000001</v>
      </c>
    </row>
    <row r="6157" spans="1:4" x14ac:dyDescent="0.25">
      <c r="A6157" s="3"/>
      <c r="B6157" s="3"/>
      <c r="C6157" s="3"/>
      <c r="D6157" s="3">
        <v>4.8551739999999999</v>
      </c>
    </row>
    <row r="6158" spans="1:4" x14ac:dyDescent="0.25">
      <c r="A6158" s="3"/>
      <c r="B6158" s="3"/>
      <c r="C6158" s="3"/>
      <c r="D6158" s="3">
        <v>5.9182430000000004</v>
      </c>
    </row>
    <row r="6159" spans="1:4" x14ac:dyDescent="0.25">
      <c r="A6159" s="3"/>
      <c r="B6159" s="3"/>
      <c r="C6159" s="3"/>
      <c r="D6159" s="3">
        <v>1.658704</v>
      </c>
    </row>
    <row r="6160" spans="1:4" x14ac:dyDescent="0.25">
      <c r="A6160" s="3"/>
      <c r="B6160" s="3"/>
      <c r="C6160" s="3"/>
      <c r="D6160" s="3">
        <v>2.6239279999999998</v>
      </c>
    </row>
    <row r="6161" spans="1:4" x14ac:dyDescent="0.25">
      <c r="A6161" s="3"/>
      <c r="B6161" s="3"/>
      <c r="C6161" s="3"/>
      <c r="D6161" s="3">
        <v>2.1297929999999998</v>
      </c>
    </row>
    <row r="6162" spans="1:4" x14ac:dyDescent="0.25">
      <c r="A6162" s="3"/>
      <c r="B6162" s="3"/>
      <c r="C6162" s="3"/>
      <c r="D6162" s="3">
        <v>1.197417</v>
      </c>
    </row>
    <row r="6163" spans="1:4" x14ac:dyDescent="0.25">
      <c r="A6163" s="3"/>
      <c r="B6163" s="3"/>
      <c r="C6163" s="3"/>
      <c r="D6163" s="3">
        <v>1.642952</v>
      </c>
    </row>
    <row r="6164" spans="1:4" x14ac:dyDescent="0.25">
      <c r="A6164" s="3"/>
      <c r="B6164" s="3"/>
      <c r="C6164" s="3"/>
      <c r="D6164" s="3">
        <v>0.978738</v>
      </c>
    </row>
    <row r="6165" spans="1:4" x14ac:dyDescent="0.25">
      <c r="A6165" s="3"/>
      <c r="B6165" s="3"/>
      <c r="C6165" s="3"/>
      <c r="D6165" s="3">
        <v>0.79530599999999996</v>
      </c>
    </row>
    <row r="6166" spans="1:4" x14ac:dyDescent="0.25">
      <c r="A6166" s="3"/>
      <c r="B6166" s="3"/>
      <c r="C6166" s="3"/>
      <c r="D6166" s="3">
        <v>1.388401</v>
      </c>
    </row>
    <row r="6167" spans="1:4" x14ac:dyDescent="0.25">
      <c r="A6167" s="3"/>
      <c r="B6167" s="3"/>
      <c r="C6167" s="3"/>
      <c r="D6167" s="3">
        <v>0.98963800000000002</v>
      </c>
    </row>
    <row r="6168" spans="1:4" x14ac:dyDescent="0.25">
      <c r="A6168" s="3"/>
      <c r="B6168" s="3"/>
      <c r="C6168" s="3"/>
      <c r="D6168" s="3">
        <v>0.748386</v>
      </c>
    </row>
    <row r="6169" spans="1:4" x14ac:dyDescent="0.25">
      <c r="A6169" s="3"/>
      <c r="B6169" s="3"/>
      <c r="C6169" s="3"/>
      <c r="D6169" s="3">
        <v>0.76587700000000003</v>
      </c>
    </row>
    <row r="6170" spans="1:4" x14ac:dyDescent="0.25">
      <c r="A6170" s="3"/>
      <c r="B6170" s="3"/>
      <c r="C6170" s="3"/>
      <c r="D6170" s="3">
        <v>0.208755</v>
      </c>
    </row>
    <row r="6171" spans="1:4" x14ac:dyDescent="0.25">
      <c r="A6171" s="3"/>
      <c r="B6171" s="3"/>
      <c r="C6171" s="3"/>
      <c r="D6171" s="3">
        <v>1.018381</v>
      </c>
    </row>
    <row r="6172" spans="1:4" x14ac:dyDescent="0.25">
      <c r="A6172" s="3"/>
      <c r="B6172" s="3"/>
      <c r="C6172" s="3"/>
      <c r="D6172" s="3">
        <v>1.197417</v>
      </c>
    </row>
    <row r="6173" spans="1:4" x14ac:dyDescent="0.25">
      <c r="A6173" s="3"/>
      <c r="B6173" s="3"/>
      <c r="C6173" s="3"/>
      <c r="D6173" s="3">
        <v>1.642952</v>
      </c>
    </row>
    <row r="6174" spans="1:4" x14ac:dyDescent="0.25">
      <c r="A6174" s="3"/>
      <c r="B6174" s="3"/>
      <c r="C6174" s="3"/>
      <c r="D6174" s="3">
        <v>0.978738</v>
      </c>
    </row>
    <row r="6175" spans="1:4" x14ac:dyDescent="0.25">
      <c r="A6175" s="3"/>
      <c r="B6175" s="3"/>
      <c r="C6175" s="3"/>
      <c r="D6175" s="3">
        <v>0.79530599999999996</v>
      </c>
    </row>
    <row r="6176" spans="1:4" x14ac:dyDescent="0.25">
      <c r="A6176" s="3"/>
      <c r="B6176" s="3"/>
      <c r="C6176" s="3"/>
      <c r="D6176" s="3">
        <v>1.388401</v>
      </c>
    </row>
    <row r="6177" spans="1:4" x14ac:dyDescent="0.25">
      <c r="A6177" s="3"/>
      <c r="B6177" s="3"/>
      <c r="C6177" s="3"/>
      <c r="D6177" s="3">
        <v>0.98963800000000002</v>
      </c>
    </row>
    <row r="6178" spans="1:4" x14ac:dyDescent="0.25">
      <c r="A6178" s="3"/>
      <c r="B6178" s="3"/>
      <c r="C6178" s="3"/>
      <c r="D6178" s="3">
        <v>0.748386</v>
      </c>
    </row>
    <row r="6179" spans="1:4" x14ac:dyDescent="0.25">
      <c r="A6179" s="3"/>
      <c r="B6179" s="3"/>
      <c r="C6179" s="3"/>
      <c r="D6179" s="3">
        <v>0.76587700000000003</v>
      </c>
    </row>
    <row r="6180" spans="1:4" x14ac:dyDescent="0.25">
      <c r="A6180" s="3"/>
      <c r="B6180" s="3"/>
      <c r="C6180" s="3"/>
      <c r="D6180" s="3">
        <v>0.208755</v>
      </c>
    </row>
    <row r="6181" spans="1:4" x14ac:dyDescent="0.25">
      <c r="A6181" s="3"/>
      <c r="B6181" s="3"/>
      <c r="C6181" s="3"/>
      <c r="D6181" s="3">
        <v>1.018381</v>
      </c>
    </row>
    <row r="6182" spans="1:4" x14ac:dyDescent="0.25">
      <c r="A6182" s="3"/>
      <c r="B6182" s="3"/>
      <c r="C6182" s="3"/>
      <c r="D6182" s="3">
        <v>3.2889110000000001</v>
      </c>
    </row>
    <row r="6183" spans="1:4" x14ac:dyDescent="0.25">
      <c r="A6183" s="3"/>
      <c r="B6183" s="3"/>
      <c r="C6183" s="3"/>
      <c r="D6183" s="3">
        <v>3.6503760000000001</v>
      </c>
    </row>
    <row r="6184" spans="1:4" x14ac:dyDescent="0.25">
      <c r="A6184" s="3"/>
      <c r="B6184" s="3"/>
      <c r="C6184" s="3"/>
      <c r="D6184" s="3">
        <v>4.8913760000000002</v>
      </c>
    </row>
    <row r="6185" spans="1:4" x14ac:dyDescent="0.25">
      <c r="A6185" s="3"/>
      <c r="B6185" s="3"/>
      <c r="C6185" s="3"/>
      <c r="D6185" s="3">
        <v>2.6972839999999998</v>
      </c>
    </row>
    <row r="6186" spans="1:4" x14ac:dyDescent="0.25">
      <c r="A6186" s="3"/>
      <c r="B6186" s="3"/>
      <c r="C6186" s="3"/>
      <c r="D6186" s="3">
        <v>4.3825620000000001</v>
      </c>
    </row>
    <row r="6187" spans="1:4" x14ac:dyDescent="0.25">
      <c r="A6187" s="3"/>
      <c r="B6187" s="3"/>
      <c r="C6187" s="3"/>
      <c r="D6187" s="3">
        <v>4.2966870000000004</v>
      </c>
    </row>
    <row r="6188" spans="1:4" x14ac:dyDescent="0.25">
      <c r="A6188" s="3"/>
      <c r="B6188" s="3"/>
      <c r="C6188" s="3"/>
      <c r="D6188" s="3">
        <v>4.1343649999999998</v>
      </c>
    </row>
    <row r="6189" spans="1:4" x14ac:dyDescent="0.25">
      <c r="A6189" s="3"/>
      <c r="B6189" s="3"/>
      <c r="C6189" s="3"/>
      <c r="D6189" s="3">
        <v>3.6902219999999999</v>
      </c>
    </row>
    <row r="6190" spans="1:4" x14ac:dyDescent="0.25">
      <c r="A6190" s="3"/>
      <c r="B6190" s="3"/>
      <c r="C6190" s="3"/>
      <c r="D6190" s="3">
        <v>2.3955860000000002</v>
      </c>
    </row>
    <row r="6191" spans="1:4" x14ac:dyDescent="0.25">
      <c r="A6191" s="3"/>
      <c r="B6191" s="3"/>
      <c r="C6191" s="3"/>
      <c r="D6191" s="3">
        <v>2.4879099999999998</v>
      </c>
    </row>
    <row r="6192" spans="1:4" x14ac:dyDescent="0.25">
      <c r="A6192" s="3"/>
      <c r="B6192" s="3"/>
      <c r="C6192" s="3"/>
      <c r="D6192" s="3">
        <v>3.540489</v>
      </c>
    </row>
    <row r="6193" spans="1:4" x14ac:dyDescent="0.25">
      <c r="A6193" s="3"/>
      <c r="B6193" s="3"/>
      <c r="C6193" s="3"/>
      <c r="D6193" s="3">
        <v>2.66215</v>
      </c>
    </row>
    <row r="6194" spans="1:4" x14ac:dyDescent="0.25">
      <c r="A6194" s="3"/>
      <c r="B6194" s="3"/>
      <c r="C6194" s="3"/>
      <c r="D6194" s="3">
        <v>2.5443229999999999</v>
      </c>
    </row>
    <row r="6195" spans="1:4" x14ac:dyDescent="0.25">
      <c r="A6195" s="3"/>
      <c r="B6195" s="3"/>
      <c r="C6195" s="3"/>
      <c r="D6195" s="3">
        <v>2.0077579999999999</v>
      </c>
    </row>
    <row r="6196" spans="1:4" x14ac:dyDescent="0.25">
      <c r="A6196" s="3"/>
      <c r="B6196" s="3"/>
      <c r="C6196" s="3"/>
      <c r="D6196" s="3">
        <v>0.98527500000000001</v>
      </c>
    </row>
    <row r="6197" spans="1:4" x14ac:dyDescent="0.25">
      <c r="A6197" s="3"/>
      <c r="B6197" s="3"/>
      <c r="C6197" s="3"/>
      <c r="D6197" s="3">
        <v>3.0318390000000002</v>
      </c>
    </row>
    <row r="6198" spans="1:4" x14ac:dyDescent="0.25">
      <c r="A6198" s="3"/>
      <c r="B6198" s="3"/>
      <c r="C6198" s="3"/>
      <c r="D6198" s="3">
        <v>0.97250300000000001</v>
      </c>
    </row>
    <row r="6199" spans="1:4" x14ac:dyDescent="0.25">
      <c r="A6199" s="3"/>
      <c r="B6199" s="3"/>
      <c r="C6199" s="3"/>
      <c r="D6199" s="3">
        <v>0.61019400000000001</v>
      </c>
    </row>
    <row r="6200" spans="1:4" x14ac:dyDescent="0.25">
      <c r="A6200" s="3"/>
      <c r="B6200" s="3"/>
      <c r="C6200" s="3"/>
      <c r="D6200" s="3">
        <v>1.5638590000000001</v>
      </c>
    </row>
    <row r="6201" spans="1:4" x14ac:dyDescent="0.25">
      <c r="A6201" s="3"/>
      <c r="B6201" s="3"/>
      <c r="C6201" s="3"/>
      <c r="D6201" s="3">
        <v>1.479959</v>
      </c>
    </row>
    <row r="6202" spans="1:4" x14ac:dyDescent="0.25">
      <c r="A6202" s="3"/>
      <c r="B6202" s="3"/>
      <c r="C6202" s="3"/>
      <c r="D6202" s="3">
        <v>2.3121119999999999</v>
      </c>
    </row>
    <row r="6203" spans="1:4" x14ac:dyDescent="0.25">
      <c r="A6203" s="3"/>
      <c r="B6203" s="3"/>
      <c r="C6203" s="3"/>
      <c r="D6203" s="3">
        <v>1.637723</v>
      </c>
    </row>
    <row r="6204" spans="1:4" x14ac:dyDescent="0.25">
      <c r="A6204" s="3"/>
      <c r="B6204" s="3"/>
      <c r="C6204" s="3"/>
      <c r="D6204" s="3">
        <v>2.0141520000000002</v>
      </c>
    </row>
    <row r="6205" spans="1:4" x14ac:dyDescent="0.25">
      <c r="A6205" s="3"/>
      <c r="B6205" s="3"/>
      <c r="C6205" s="3"/>
      <c r="D6205" s="3">
        <v>2.2367599999999999</v>
      </c>
    </row>
    <row r="6206" spans="1:4" x14ac:dyDescent="0.25">
      <c r="A6206" s="3"/>
      <c r="B6206" s="3"/>
      <c r="C6206" s="3"/>
      <c r="D6206" s="3">
        <v>1.42479</v>
      </c>
    </row>
    <row r="6207" spans="1:4" x14ac:dyDescent="0.25">
      <c r="A6207" s="3"/>
      <c r="B6207" s="3"/>
      <c r="C6207" s="3"/>
      <c r="D6207" s="3">
        <v>0.89361400000000002</v>
      </c>
    </row>
    <row r="6208" spans="1:4" x14ac:dyDescent="0.25">
      <c r="A6208" s="3"/>
      <c r="B6208" s="3"/>
      <c r="C6208" s="3"/>
      <c r="D6208" s="3">
        <v>0.94608700000000001</v>
      </c>
    </row>
    <row r="6209" spans="1:4" x14ac:dyDescent="0.25">
      <c r="A6209" s="3"/>
      <c r="B6209" s="3"/>
      <c r="C6209" s="3"/>
      <c r="D6209" s="3">
        <v>0.98987099999999995</v>
      </c>
    </row>
    <row r="6210" spans="1:4" x14ac:dyDescent="0.25">
      <c r="A6210" s="3"/>
      <c r="B6210" s="3"/>
      <c r="C6210" s="3"/>
      <c r="D6210" s="3">
        <v>0.28424300000000002</v>
      </c>
    </row>
    <row r="6211" spans="1:4" x14ac:dyDescent="0.25">
      <c r="A6211" s="3"/>
      <c r="B6211" s="3"/>
      <c r="C6211" s="3"/>
      <c r="D6211" s="3">
        <v>1.5324789999999999</v>
      </c>
    </row>
    <row r="6212" spans="1:4" x14ac:dyDescent="0.25">
      <c r="A6212" s="3"/>
      <c r="B6212" s="3"/>
      <c r="C6212" s="3"/>
      <c r="D6212" s="3">
        <v>1.1593180000000001</v>
      </c>
    </row>
    <row r="6213" spans="1:4" x14ac:dyDescent="0.25">
      <c r="A6213" s="3"/>
      <c r="B6213" s="3"/>
      <c r="C6213" s="3"/>
      <c r="D6213" s="3">
        <v>1.939246</v>
      </c>
    </row>
    <row r="6214" spans="1:4" x14ac:dyDescent="0.25">
      <c r="A6214" s="3"/>
      <c r="B6214" s="3"/>
      <c r="C6214" s="3"/>
      <c r="D6214" s="3">
        <v>3.4067440000000002</v>
      </c>
    </row>
    <row r="6215" spans="1:4" x14ac:dyDescent="0.25">
      <c r="A6215" s="3"/>
      <c r="B6215" s="3"/>
      <c r="C6215" s="3"/>
      <c r="D6215" s="3">
        <v>2.4676309999999999</v>
      </c>
    </row>
    <row r="6216" spans="1:4" x14ac:dyDescent="0.25">
      <c r="A6216" s="3"/>
      <c r="B6216" s="3"/>
      <c r="C6216" s="3"/>
      <c r="D6216" s="3">
        <v>2.9399109999999999</v>
      </c>
    </row>
    <row r="6217" spans="1:4" x14ac:dyDescent="0.25">
      <c r="A6217" s="3"/>
      <c r="B6217" s="3"/>
      <c r="C6217" s="3"/>
      <c r="D6217" s="3">
        <v>1.8822570000000001</v>
      </c>
    </row>
    <row r="6218" spans="1:4" x14ac:dyDescent="0.25">
      <c r="A6218" s="3"/>
      <c r="B6218" s="3"/>
      <c r="C6218" s="3"/>
      <c r="D6218" s="3">
        <v>4.3818729999999997</v>
      </c>
    </row>
    <row r="6219" spans="1:4" x14ac:dyDescent="0.25">
      <c r="A6219" s="3"/>
      <c r="B6219" s="3"/>
      <c r="C6219" s="3"/>
      <c r="D6219" s="3">
        <v>2.9531640000000001</v>
      </c>
    </row>
    <row r="6220" spans="1:4" x14ac:dyDescent="0.25">
      <c r="A6220" s="3"/>
      <c r="B6220" s="3"/>
      <c r="C6220" s="3"/>
      <c r="D6220" s="3">
        <v>3.2969629999999999</v>
      </c>
    </row>
    <row r="6221" spans="1:4" x14ac:dyDescent="0.25">
      <c r="A6221" s="3"/>
      <c r="B6221" s="3"/>
      <c r="C6221" s="3"/>
      <c r="D6221" s="3">
        <v>4.7622540000000004</v>
      </c>
    </row>
    <row r="6222" spans="1:4" x14ac:dyDescent="0.25">
      <c r="A6222" s="3"/>
      <c r="B6222" s="3"/>
      <c r="C6222" s="3"/>
      <c r="D6222" s="3">
        <v>3.750766</v>
      </c>
    </row>
    <row r="6223" spans="1:4" x14ac:dyDescent="0.25">
      <c r="A6223" s="3"/>
      <c r="B6223" s="3"/>
      <c r="C6223" s="3"/>
      <c r="D6223" s="3">
        <v>1.3479110000000001</v>
      </c>
    </row>
    <row r="6224" spans="1:4" x14ac:dyDescent="0.25">
      <c r="A6224" s="3"/>
      <c r="B6224" s="3"/>
      <c r="C6224" s="3"/>
      <c r="D6224" s="3">
        <v>2.9730490000000001</v>
      </c>
    </row>
    <row r="6225" spans="1:4" x14ac:dyDescent="0.25">
      <c r="A6225" s="3"/>
      <c r="B6225" s="3"/>
      <c r="C6225" s="3"/>
      <c r="D6225" s="3">
        <v>3.1896409999999999</v>
      </c>
    </row>
    <row r="6226" spans="1:4" x14ac:dyDescent="0.25">
      <c r="A6226" s="3"/>
      <c r="B6226" s="3"/>
      <c r="C6226" s="3"/>
      <c r="D6226" s="3">
        <v>1.5322009999999999</v>
      </c>
    </row>
    <row r="6227" spans="1:4" x14ac:dyDescent="0.25">
      <c r="A6227" s="3"/>
      <c r="B6227" s="3"/>
      <c r="C6227" s="3"/>
      <c r="D6227" s="3">
        <v>2.1945730000000001</v>
      </c>
    </row>
    <row r="6228" spans="1:4" x14ac:dyDescent="0.25">
      <c r="A6228" s="3"/>
      <c r="B6228" s="3"/>
      <c r="C6228" s="3"/>
      <c r="D6228" s="3">
        <v>2.0491000000000001</v>
      </c>
    </row>
    <row r="6229" spans="1:4" x14ac:dyDescent="0.25">
      <c r="A6229" s="3"/>
      <c r="B6229" s="3"/>
      <c r="C6229" s="3"/>
      <c r="D6229" s="3">
        <v>2.1089730000000002</v>
      </c>
    </row>
    <row r="6230" spans="1:4" x14ac:dyDescent="0.25">
      <c r="A6230" s="3"/>
      <c r="B6230" s="3"/>
      <c r="C6230" s="3"/>
      <c r="D6230" s="3">
        <v>1.609273</v>
      </c>
    </row>
    <row r="6231" spans="1:4" x14ac:dyDescent="0.25">
      <c r="A6231" s="3"/>
      <c r="B6231" s="3"/>
      <c r="C6231" s="3"/>
      <c r="D6231" s="3">
        <v>1.8178300000000001</v>
      </c>
    </row>
    <row r="6232" spans="1:4" x14ac:dyDescent="0.25">
      <c r="A6232" s="3"/>
      <c r="B6232" s="3"/>
      <c r="C6232" s="3"/>
      <c r="D6232" s="3">
        <v>1.3470610000000001</v>
      </c>
    </row>
    <row r="6233" spans="1:4" x14ac:dyDescent="0.25">
      <c r="A6233" s="3"/>
      <c r="B6233" s="3"/>
      <c r="C6233" s="3"/>
      <c r="D6233" s="3">
        <v>2.8622030000000001</v>
      </c>
    </row>
    <row r="6234" spans="1:4" x14ac:dyDescent="0.25">
      <c r="A6234" s="3"/>
      <c r="B6234" s="3"/>
      <c r="C6234" s="3"/>
      <c r="D6234" s="3">
        <v>2.77502</v>
      </c>
    </row>
    <row r="6235" spans="1:4" x14ac:dyDescent="0.25">
      <c r="A6235" s="3"/>
      <c r="B6235" s="3"/>
      <c r="C6235" s="3"/>
      <c r="D6235" s="3">
        <v>3.2430569999999999</v>
      </c>
    </row>
    <row r="6236" spans="1:4" x14ac:dyDescent="0.25">
      <c r="A6236" s="3"/>
      <c r="B6236" s="3"/>
      <c r="C6236" s="3"/>
      <c r="D6236" s="3">
        <v>2.8211390000000001</v>
      </c>
    </row>
    <row r="6237" spans="1:4" x14ac:dyDescent="0.25">
      <c r="A6237" s="3"/>
      <c r="B6237" s="3"/>
      <c r="C6237" s="3"/>
      <c r="D6237" s="3">
        <v>3.3349950000000002</v>
      </c>
    </row>
    <row r="6238" spans="1:4" x14ac:dyDescent="0.25">
      <c r="A6238" s="3"/>
      <c r="B6238" s="3"/>
      <c r="C6238" s="3"/>
      <c r="D6238" s="3">
        <v>3.3304719999999999</v>
      </c>
    </row>
    <row r="6239" spans="1:4" x14ac:dyDescent="0.25">
      <c r="A6239" s="3"/>
      <c r="B6239" s="3"/>
      <c r="C6239" s="3"/>
      <c r="D6239" s="3">
        <v>4.0063950000000004</v>
      </c>
    </row>
    <row r="6240" spans="1:4" x14ac:dyDescent="0.25">
      <c r="A6240" s="3"/>
      <c r="B6240" s="3"/>
      <c r="C6240" s="3"/>
      <c r="D6240" s="3">
        <v>4.4984159999999997</v>
      </c>
    </row>
    <row r="6241" spans="1:4" x14ac:dyDescent="0.25">
      <c r="A6241" s="3"/>
      <c r="B6241" s="3"/>
      <c r="C6241" s="3"/>
      <c r="D6241" s="3">
        <v>0.83678200000000003</v>
      </c>
    </row>
    <row r="6242" spans="1:4" x14ac:dyDescent="0.25">
      <c r="A6242" s="3"/>
      <c r="B6242" s="3"/>
      <c r="C6242" s="3"/>
      <c r="D6242" s="3">
        <v>3.6421429999999999</v>
      </c>
    </row>
    <row r="6243" spans="1:4" x14ac:dyDescent="0.25">
      <c r="A6243" s="3"/>
      <c r="B6243" s="3"/>
      <c r="C6243" s="3"/>
      <c r="D6243" s="3">
        <v>2.1169449999999999</v>
      </c>
    </row>
    <row r="6244" spans="1:4" x14ac:dyDescent="0.25">
      <c r="A6244" s="3"/>
      <c r="B6244" s="3"/>
      <c r="C6244" s="3"/>
      <c r="D6244" s="3">
        <v>1.1772050000000001</v>
      </c>
    </row>
    <row r="6245" spans="1:4" x14ac:dyDescent="0.25">
      <c r="A6245" s="3"/>
      <c r="B6245" s="3"/>
      <c r="C6245" s="3"/>
      <c r="D6245" s="3">
        <v>0.79539400000000005</v>
      </c>
    </row>
    <row r="6246" spans="1:4" x14ac:dyDescent="0.25">
      <c r="A6246" s="3"/>
      <c r="B6246" s="3"/>
      <c r="C6246" s="3"/>
      <c r="D6246" s="3">
        <v>3.4469569999999998</v>
      </c>
    </row>
    <row r="6247" spans="1:4" x14ac:dyDescent="0.25">
      <c r="A6247" s="3"/>
      <c r="B6247" s="3"/>
      <c r="C6247" s="3"/>
      <c r="D6247" s="3">
        <v>4.8882329999999996</v>
      </c>
    </row>
    <row r="6248" spans="1:4" x14ac:dyDescent="0.25">
      <c r="A6248" s="3"/>
      <c r="B6248" s="3"/>
      <c r="C6248" s="3"/>
      <c r="D6248" s="3">
        <v>1.484829</v>
      </c>
    </row>
    <row r="6249" spans="1:4" x14ac:dyDescent="0.25">
      <c r="A6249" s="3"/>
      <c r="B6249" s="3"/>
      <c r="C6249" s="3"/>
      <c r="D6249" s="3">
        <v>3.6421429999999999</v>
      </c>
    </row>
    <row r="6250" spans="1:4" x14ac:dyDescent="0.25">
      <c r="A6250" s="3"/>
      <c r="B6250" s="3"/>
      <c r="C6250" s="3"/>
      <c r="D6250" s="3">
        <v>2.1169449999999999</v>
      </c>
    </row>
    <row r="6251" spans="1:4" x14ac:dyDescent="0.25">
      <c r="A6251" s="3"/>
      <c r="B6251" s="3"/>
      <c r="C6251" s="3"/>
      <c r="D6251" s="3">
        <v>1.1772050000000001</v>
      </c>
    </row>
    <row r="6252" spans="1:4" x14ac:dyDescent="0.25">
      <c r="A6252" s="3"/>
      <c r="B6252" s="3"/>
      <c r="C6252" s="3"/>
      <c r="D6252" s="3">
        <v>0.79539400000000005</v>
      </c>
    </row>
    <row r="6253" spans="1:4" x14ac:dyDescent="0.25">
      <c r="A6253" s="3"/>
      <c r="B6253" s="3"/>
      <c r="C6253" s="3"/>
      <c r="D6253" s="3">
        <v>3.4469569999999998</v>
      </c>
    </row>
    <row r="6254" spans="1:4" x14ac:dyDescent="0.25">
      <c r="A6254" s="3"/>
      <c r="B6254" s="3"/>
      <c r="C6254" s="3"/>
      <c r="D6254" s="3">
        <v>4.8882329999999996</v>
      </c>
    </row>
    <row r="6255" spans="1:4" x14ac:dyDescent="0.25">
      <c r="A6255" s="3"/>
      <c r="B6255" s="3"/>
      <c r="C6255" s="3"/>
      <c r="D6255" s="3">
        <v>1.484829</v>
      </c>
    </row>
    <row r="6256" spans="1:4" x14ac:dyDescent="0.25">
      <c r="A6256" s="3"/>
      <c r="B6256" s="3"/>
      <c r="C6256" s="3"/>
      <c r="D6256" s="3">
        <v>3.2541790000000002</v>
      </c>
    </row>
    <row r="6257" spans="1:4" x14ac:dyDescent="0.25">
      <c r="A6257" s="3"/>
      <c r="B6257" s="3"/>
      <c r="C6257" s="3"/>
      <c r="D6257" s="3">
        <v>1.979341</v>
      </c>
    </row>
    <row r="6258" spans="1:4" x14ac:dyDescent="0.25">
      <c r="A6258" s="3"/>
      <c r="B6258" s="3"/>
      <c r="C6258" s="3"/>
      <c r="D6258" s="3">
        <v>1.8665210000000001</v>
      </c>
    </row>
    <row r="6259" spans="1:4" x14ac:dyDescent="0.25">
      <c r="A6259" s="3"/>
      <c r="B6259" s="3"/>
      <c r="C6259" s="3"/>
      <c r="D6259" s="3">
        <v>0.91031399999999996</v>
      </c>
    </row>
    <row r="6260" spans="1:4" x14ac:dyDescent="0.25">
      <c r="A6260" s="3"/>
      <c r="B6260" s="3"/>
      <c r="C6260" s="3"/>
      <c r="D6260" s="3">
        <v>1.404023</v>
      </c>
    </row>
    <row r="6261" spans="1:4" x14ac:dyDescent="0.25">
      <c r="A6261" s="3"/>
      <c r="B6261" s="3"/>
      <c r="C6261" s="3"/>
      <c r="D6261" s="3">
        <v>1.5717300000000001</v>
      </c>
    </row>
    <row r="6262" spans="1:4" x14ac:dyDescent="0.25">
      <c r="A6262" s="3"/>
      <c r="B6262" s="3"/>
      <c r="C6262" s="3"/>
      <c r="D6262" s="3">
        <v>1.4860930000000001</v>
      </c>
    </row>
    <row r="6263" spans="1:4" x14ac:dyDescent="0.25">
      <c r="A6263" s="3"/>
      <c r="B6263" s="3"/>
      <c r="C6263" s="3"/>
      <c r="D6263" s="3">
        <v>0.81493499999999996</v>
      </c>
    </row>
    <row r="6264" spans="1:4" x14ac:dyDescent="0.25">
      <c r="A6264" s="3"/>
      <c r="B6264" s="3"/>
      <c r="C6264" s="3"/>
      <c r="D6264" s="3">
        <v>2.5334020000000002</v>
      </c>
    </row>
    <row r="6265" spans="1:4" x14ac:dyDescent="0.25">
      <c r="A6265" s="3"/>
      <c r="B6265" s="3"/>
      <c r="C6265" s="3"/>
      <c r="D6265" s="3">
        <v>2.8299219999999998</v>
      </c>
    </row>
    <row r="6266" spans="1:4" x14ac:dyDescent="0.25">
      <c r="A6266" s="3"/>
      <c r="B6266" s="3"/>
      <c r="C6266" s="3"/>
      <c r="D6266" s="3">
        <v>0.17896100000000001</v>
      </c>
    </row>
    <row r="6267" spans="1:4" x14ac:dyDescent="0.25">
      <c r="A6267" s="3"/>
      <c r="B6267" s="3"/>
      <c r="C6267" s="3"/>
      <c r="D6267" s="3">
        <v>2.1965460000000001</v>
      </c>
    </row>
    <row r="6268" spans="1:4" x14ac:dyDescent="0.25">
      <c r="A6268" s="3"/>
      <c r="B6268" s="3"/>
      <c r="C6268" s="3"/>
      <c r="D6268" s="3">
        <v>2.0481919999999998</v>
      </c>
    </row>
    <row r="6269" spans="1:4" x14ac:dyDescent="0.25">
      <c r="A6269" s="3"/>
      <c r="B6269" s="3"/>
      <c r="C6269" s="3"/>
      <c r="D6269" s="3">
        <v>2.0284279999999999</v>
      </c>
    </row>
    <row r="6270" spans="1:4" x14ac:dyDescent="0.25">
      <c r="A6270" s="3"/>
      <c r="B6270" s="3"/>
      <c r="C6270" s="3"/>
      <c r="D6270" s="3">
        <v>1.8268249999999999</v>
      </c>
    </row>
    <row r="6271" spans="1:4" x14ac:dyDescent="0.25">
      <c r="A6271" s="3"/>
      <c r="B6271" s="3"/>
      <c r="C6271" s="3"/>
      <c r="D6271" s="3">
        <v>1.734882</v>
      </c>
    </row>
    <row r="6272" spans="1:4" x14ac:dyDescent="0.25">
      <c r="A6272" s="3"/>
      <c r="B6272" s="3"/>
      <c r="C6272" s="3"/>
      <c r="D6272" s="3">
        <v>3.7475869999999998</v>
      </c>
    </row>
    <row r="6273" spans="1:4" x14ac:dyDescent="0.25">
      <c r="A6273" s="3"/>
      <c r="B6273" s="3"/>
      <c r="C6273" s="3"/>
      <c r="D6273" s="3">
        <v>2.7307579999999998</v>
      </c>
    </row>
  </sheetData>
  <mergeCells count="10">
    <mergeCell ref="C3:D3"/>
    <mergeCell ref="F3:G3"/>
    <mergeCell ref="I3:M3"/>
    <mergeCell ref="O3:P3"/>
    <mergeCell ref="R3:V3"/>
    <mergeCell ref="F1:M1"/>
    <mergeCell ref="F2:M2"/>
    <mergeCell ref="O1:V1"/>
    <mergeCell ref="O2:V2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Fig 6</vt:lpstr>
      <vt:lpstr>Fig 7</vt:lpstr>
      <vt:lpstr>S1 Fig</vt:lpstr>
      <vt:lpstr>S2 Fig</vt:lpstr>
      <vt:lpstr>S3 Fig</vt:lpstr>
      <vt:lpstr>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4T16:33:28Z</dcterms:modified>
</cp:coreProperties>
</file>